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el J. Macqueen\Desktop\SV Paper 15.05.2020\Nature Genetics Submission\Files for submission\Supplement\"/>
    </mc:Choice>
  </mc:AlternateContent>
  <xr:revisionPtr revIDLastSave="0" documentId="13_ncr:1_{F0A4A040-8264-4505-B66C-E6BC63E71DC0}" xr6:coauthVersionLast="45" xr6:coauthVersionMax="45" xr10:uidLastSave="{00000000-0000-0000-0000-000000000000}"/>
  <bookViews>
    <workbookView xWindow="-120" yWindow="-120" windowWidth="20730" windowHeight="11160" tabRatio="599" firstSheet="7" activeTab="9" xr2:uid="{C7838588-80AA-43E7-9722-13754D0F8D06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9" r:id="rId6"/>
    <sheet name="Supplementary Table 7" sheetId="6" r:id="rId7"/>
    <sheet name="Supplementary Table 8" sheetId="7" r:id="rId8"/>
    <sheet name="Supplementary Table 9" sheetId="10" r:id="rId9"/>
    <sheet name="Supplementary Table 10" sheetId="8" r:id="rId10"/>
  </sheets>
  <externalReferences>
    <externalReference r:id="rId11"/>
  </externalReferences>
  <definedNames>
    <definedName name="_xlnm._FilterDatabase" localSheetId="9" hidden="1">[1]Sheet1!$S$7:$T$44</definedName>
    <definedName name="_xlnm._FilterDatabase" localSheetId="7" hidden="1">'Supplementary Table 8'!$C$7:$C$1524</definedName>
    <definedName name="_xlnm.Criteria" localSheetId="9">'Supplementary Table 10'!$S$8:$T$105</definedName>
    <definedName name="_xlnm.Extract" localSheetId="9">[1]Sheet1!$AY$15:$AZ$15</definedName>
    <definedName name="_xlnm.Extract" localSheetId="7">'Supplementary Table 8'!$A$7</definedName>
    <definedName name="highdels_genes_nodesize10" localSheetId="4">'Supplementary Table 5'!$B$4:$F$132</definedName>
    <definedName name="highdups_genes_nodesize10_1" localSheetId="4">'Supplementary Table 5'!$C$133:$F$216</definedName>
    <definedName name="highinvs_genes_nodesize10_1" localSheetId="4">'Supplementary Table 5'!$B$217:$F$291</definedName>
    <definedName name="_xlnm.Print_Area" localSheetId="9">'Supplementary Table 10'!$A$1:$CA$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N9" i="8" l="1"/>
  <c r="AN10" i="8"/>
  <c r="AN11" i="8"/>
  <c r="AN12" i="8"/>
  <c r="AN13" i="8"/>
  <c r="AN14" i="8"/>
  <c r="AN15" i="8"/>
  <c r="AN17" i="8"/>
  <c r="AN18" i="8"/>
  <c r="AN19" i="8"/>
  <c r="AN20" i="8"/>
  <c r="AN21" i="8"/>
  <c r="AN22" i="8"/>
  <c r="AN23" i="8"/>
  <c r="AN24" i="8"/>
  <c r="AN25" i="8"/>
  <c r="AN26" i="8"/>
  <c r="AN27" i="8"/>
  <c r="AN28" i="8"/>
  <c r="AN29" i="8"/>
  <c r="AN30" i="8"/>
  <c r="AN32" i="8"/>
  <c r="AN33" i="8"/>
  <c r="AN34" i="8"/>
  <c r="AN35" i="8"/>
  <c r="AN36" i="8"/>
  <c r="AN37" i="8"/>
  <c r="AN38" i="8"/>
  <c r="AN39" i="8"/>
  <c r="AN40" i="8"/>
  <c r="AN41" i="8"/>
  <c r="AN42" i="8"/>
  <c r="AN43" i="8"/>
  <c r="AN44" i="8"/>
  <c r="AN45" i="8"/>
  <c r="AN46" i="8"/>
  <c r="AN47" i="8"/>
  <c r="AN49" i="8"/>
  <c r="AN50" i="8"/>
  <c r="AN51" i="8"/>
  <c r="AN52" i="8"/>
  <c r="AN53" i="8"/>
  <c r="AN54" i="8"/>
  <c r="AN55" i="8"/>
  <c r="AN56" i="8"/>
  <c r="AN57" i="8"/>
  <c r="AN58" i="8"/>
  <c r="AN59" i="8"/>
  <c r="AN60" i="8"/>
  <c r="AN61" i="8"/>
  <c r="AN62" i="8"/>
  <c r="AN63" i="8"/>
  <c r="AN65" i="8"/>
  <c r="AN66" i="8"/>
  <c r="AN67" i="8"/>
  <c r="AN68" i="8"/>
  <c r="AN69" i="8"/>
  <c r="AN70" i="8"/>
  <c r="AN71" i="8"/>
  <c r="AN72" i="8"/>
  <c r="AN73" i="8"/>
  <c r="AN74" i="8"/>
  <c r="AN8" i="8"/>
  <c r="AO8" i="8"/>
  <c r="AO68" i="8"/>
  <c r="AM68" i="8"/>
  <c r="AL68" i="8"/>
  <c r="AK68" i="8"/>
  <c r="AJ68" i="8"/>
  <c r="AI68" i="8"/>
  <c r="AH68" i="8"/>
  <c r="AG68" i="8"/>
  <c r="AF68" i="8"/>
  <c r="AO66" i="8"/>
  <c r="AM66" i="8"/>
  <c r="AL66" i="8"/>
  <c r="AK66" i="8"/>
  <c r="AJ66" i="8"/>
  <c r="AI66" i="8"/>
  <c r="AH66" i="8"/>
  <c r="AG66" i="8"/>
  <c r="AF66" i="8"/>
  <c r="AQ68" i="8"/>
  <c r="AQ66" i="8"/>
  <c r="AF9" i="8"/>
  <c r="AG9" i="8"/>
  <c r="AH9" i="8"/>
  <c r="AI9" i="8"/>
  <c r="AJ9" i="8"/>
  <c r="AK9" i="8"/>
  <c r="AL9" i="8"/>
  <c r="AM9" i="8"/>
  <c r="AO9" i="8"/>
  <c r="AF10" i="8"/>
  <c r="AG10" i="8"/>
  <c r="AH10" i="8"/>
  <c r="AI10" i="8"/>
  <c r="AJ10" i="8"/>
  <c r="AK10" i="8"/>
  <c r="AL10" i="8"/>
  <c r="AM10" i="8"/>
  <c r="AO10" i="8"/>
  <c r="AF11" i="8"/>
  <c r="AG11" i="8"/>
  <c r="AH11" i="8"/>
  <c r="AI11" i="8"/>
  <c r="AJ11" i="8"/>
  <c r="AK11" i="8"/>
  <c r="AL11" i="8"/>
  <c r="AM11" i="8"/>
  <c r="AO11" i="8"/>
  <c r="AF12" i="8"/>
  <c r="AG12" i="8"/>
  <c r="AH12" i="8"/>
  <c r="AI12" i="8"/>
  <c r="AJ12" i="8"/>
  <c r="AK12" i="8"/>
  <c r="AL12" i="8"/>
  <c r="AM12" i="8"/>
  <c r="AO12" i="8"/>
  <c r="AF13" i="8"/>
  <c r="AG13" i="8"/>
  <c r="AH13" i="8"/>
  <c r="AI13" i="8"/>
  <c r="AJ13" i="8"/>
  <c r="AK13" i="8"/>
  <c r="AL13" i="8"/>
  <c r="AM13" i="8"/>
  <c r="AO13" i="8"/>
  <c r="AF14" i="8"/>
  <c r="AG14" i="8"/>
  <c r="AH14" i="8"/>
  <c r="AI14" i="8"/>
  <c r="AJ14" i="8"/>
  <c r="AK14" i="8"/>
  <c r="AL14" i="8"/>
  <c r="AM14" i="8"/>
  <c r="AO14" i="8"/>
  <c r="AF15" i="8"/>
  <c r="AG15" i="8"/>
  <c r="AH15" i="8"/>
  <c r="AI15" i="8"/>
  <c r="AJ15" i="8"/>
  <c r="AK15" i="8"/>
  <c r="AL15" i="8"/>
  <c r="AM15" i="8"/>
  <c r="AO15" i="8"/>
  <c r="AF17" i="8"/>
  <c r="AG17" i="8"/>
  <c r="AH17" i="8"/>
  <c r="AI17" i="8"/>
  <c r="AJ17" i="8"/>
  <c r="AK17" i="8"/>
  <c r="AL17" i="8"/>
  <c r="AM17" i="8"/>
  <c r="AO17" i="8"/>
  <c r="AF18" i="8"/>
  <c r="AG18" i="8"/>
  <c r="AH18" i="8"/>
  <c r="AI18" i="8"/>
  <c r="AJ18" i="8"/>
  <c r="AK18" i="8"/>
  <c r="AL18" i="8"/>
  <c r="AM18" i="8"/>
  <c r="AO18" i="8"/>
  <c r="AF19" i="8"/>
  <c r="AG19" i="8"/>
  <c r="AH19" i="8"/>
  <c r="AI19" i="8"/>
  <c r="AJ19" i="8"/>
  <c r="AK19" i="8"/>
  <c r="AL19" i="8"/>
  <c r="AM19" i="8"/>
  <c r="AO19" i="8"/>
  <c r="AF20" i="8"/>
  <c r="AG20" i="8"/>
  <c r="AH20" i="8"/>
  <c r="AI20" i="8"/>
  <c r="AJ20" i="8"/>
  <c r="AK20" i="8"/>
  <c r="AL20" i="8"/>
  <c r="AM20" i="8"/>
  <c r="AO20" i="8"/>
  <c r="AF21" i="8"/>
  <c r="AG21" i="8"/>
  <c r="AH21" i="8"/>
  <c r="AI21" i="8"/>
  <c r="AJ21" i="8"/>
  <c r="AK21" i="8"/>
  <c r="AL21" i="8"/>
  <c r="AM21" i="8"/>
  <c r="AO21" i="8"/>
  <c r="AF22" i="8"/>
  <c r="AG22" i="8"/>
  <c r="AH22" i="8"/>
  <c r="AI22" i="8"/>
  <c r="AJ22" i="8"/>
  <c r="AK22" i="8"/>
  <c r="AL22" i="8"/>
  <c r="AM22" i="8"/>
  <c r="AO22" i="8"/>
  <c r="AF23" i="8"/>
  <c r="AG23" i="8"/>
  <c r="AH23" i="8"/>
  <c r="AI23" i="8"/>
  <c r="AJ23" i="8"/>
  <c r="AK23" i="8"/>
  <c r="AL23" i="8"/>
  <c r="AM23" i="8"/>
  <c r="AO23" i="8"/>
  <c r="AF24" i="8"/>
  <c r="AG24" i="8"/>
  <c r="AH24" i="8"/>
  <c r="AI24" i="8"/>
  <c r="AJ24" i="8"/>
  <c r="AK24" i="8"/>
  <c r="AL24" i="8"/>
  <c r="AM24" i="8"/>
  <c r="AO24" i="8"/>
  <c r="AF25" i="8"/>
  <c r="AG25" i="8"/>
  <c r="AH25" i="8"/>
  <c r="AI25" i="8"/>
  <c r="AJ25" i="8"/>
  <c r="AK25" i="8"/>
  <c r="AL25" i="8"/>
  <c r="AM25" i="8"/>
  <c r="AO25" i="8"/>
  <c r="AF26" i="8"/>
  <c r="AG26" i="8"/>
  <c r="AH26" i="8"/>
  <c r="AI26" i="8"/>
  <c r="AJ26" i="8"/>
  <c r="AK26" i="8"/>
  <c r="AL26" i="8"/>
  <c r="AM26" i="8"/>
  <c r="AO26" i="8"/>
  <c r="AF27" i="8"/>
  <c r="AG27" i="8"/>
  <c r="AH27" i="8"/>
  <c r="AI27" i="8"/>
  <c r="AJ27" i="8"/>
  <c r="AK27" i="8"/>
  <c r="AL27" i="8"/>
  <c r="AM27" i="8"/>
  <c r="AO27" i="8"/>
  <c r="AF28" i="8"/>
  <c r="AG28" i="8"/>
  <c r="AH28" i="8"/>
  <c r="AI28" i="8"/>
  <c r="AJ28" i="8"/>
  <c r="AK28" i="8"/>
  <c r="AL28" i="8"/>
  <c r="AM28" i="8"/>
  <c r="AO28" i="8"/>
  <c r="AF29" i="8"/>
  <c r="AG29" i="8"/>
  <c r="AH29" i="8"/>
  <c r="AI29" i="8"/>
  <c r="AJ29" i="8"/>
  <c r="AK29" i="8"/>
  <c r="AL29" i="8"/>
  <c r="AM29" i="8"/>
  <c r="AO29" i="8"/>
  <c r="AF30" i="8"/>
  <c r="AG30" i="8"/>
  <c r="AH30" i="8"/>
  <c r="AI30" i="8"/>
  <c r="AJ30" i="8"/>
  <c r="AK30" i="8"/>
  <c r="AL30" i="8"/>
  <c r="AM30" i="8"/>
  <c r="AO30" i="8"/>
  <c r="AF32" i="8"/>
  <c r="AG32" i="8"/>
  <c r="AH32" i="8"/>
  <c r="AI32" i="8"/>
  <c r="AJ32" i="8"/>
  <c r="AK32" i="8"/>
  <c r="AL32" i="8"/>
  <c r="AM32" i="8"/>
  <c r="AO32" i="8"/>
  <c r="AF33" i="8"/>
  <c r="AG33" i="8"/>
  <c r="AH33" i="8"/>
  <c r="AI33" i="8"/>
  <c r="AJ33" i="8"/>
  <c r="AK33" i="8"/>
  <c r="AL33" i="8"/>
  <c r="AM33" i="8"/>
  <c r="AO33" i="8"/>
  <c r="AF34" i="8"/>
  <c r="AG34" i="8"/>
  <c r="AH34" i="8"/>
  <c r="AI34" i="8"/>
  <c r="AJ34" i="8"/>
  <c r="AK34" i="8"/>
  <c r="AL34" i="8"/>
  <c r="AM34" i="8"/>
  <c r="AO34" i="8"/>
  <c r="AF35" i="8"/>
  <c r="AG35" i="8"/>
  <c r="AH35" i="8"/>
  <c r="AI35" i="8"/>
  <c r="AJ35" i="8"/>
  <c r="AK35" i="8"/>
  <c r="AL35" i="8"/>
  <c r="AM35" i="8"/>
  <c r="AO35" i="8"/>
  <c r="AF36" i="8"/>
  <c r="AG36" i="8"/>
  <c r="AH36" i="8"/>
  <c r="AI36" i="8"/>
  <c r="AJ36" i="8"/>
  <c r="AK36" i="8"/>
  <c r="AL36" i="8"/>
  <c r="AM36" i="8"/>
  <c r="AO36" i="8"/>
  <c r="AF37" i="8"/>
  <c r="AG37" i="8"/>
  <c r="AH37" i="8"/>
  <c r="AI37" i="8"/>
  <c r="AJ37" i="8"/>
  <c r="AK37" i="8"/>
  <c r="AL37" i="8"/>
  <c r="AM37" i="8"/>
  <c r="AO37" i="8"/>
  <c r="AF38" i="8"/>
  <c r="AG38" i="8"/>
  <c r="AH38" i="8"/>
  <c r="AI38" i="8"/>
  <c r="AJ38" i="8"/>
  <c r="AK38" i="8"/>
  <c r="AL38" i="8"/>
  <c r="AM38" i="8"/>
  <c r="AO38" i="8"/>
  <c r="AF39" i="8"/>
  <c r="AG39" i="8"/>
  <c r="AH39" i="8"/>
  <c r="AI39" i="8"/>
  <c r="AJ39" i="8"/>
  <c r="AK39" i="8"/>
  <c r="AL39" i="8"/>
  <c r="AM39" i="8"/>
  <c r="AO39" i="8"/>
  <c r="AF40" i="8"/>
  <c r="AG40" i="8"/>
  <c r="AH40" i="8"/>
  <c r="AI40" i="8"/>
  <c r="AJ40" i="8"/>
  <c r="AK40" i="8"/>
  <c r="AL40" i="8"/>
  <c r="AM40" i="8"/>
  <c r="AO40" i="8"/>
  <c r="AF41" i="8"/>
  <c r="AG41" i="8"/>
  <c r="AH41" i="8"/>
  <c r="AI41" i="8"/>
  <c r="AJ41" i="8"/>
  <c r="AK41" i="8"/>
  <c r="AL41" i="8"/>
  <c r="AM41" i="8"/>
  <c r="AO41" i="8"/>
  <c r="AF42" i="8"/>
  <c r="AG42" i="8"/>
  <c r="AH42" i="8"/>
  <c r="AI42" i="8"/>
  <c r="AJ42" i="8"/>
  <c r="AK42" i="8"/>
  <c r="AL42" i="8"/>
  <c r="AM42" i="8"/>
  <c r="AO42" i="8"/>
  <c r="AF43" i="8"/>
  <c r="AG43" i="8"/>
  <c r="AH43" i="8"/>
  <c r="AI43" i="8"/>
  <c r="AJ43" i="8"/>
  <c r="AK43" i="8"/>
  <c r="AL43" i="8"/>
  <c r="AM43" i="8"/>
  <c r="AO43" i="8"/>
  <c r="AF44" i="8"/>
  <c r="AG44" i="8"/>
  <c r="AH44" i="8"/>
  <c r="AI44" i="8"/>
  <c r="AJ44" i="8"/>
  <c r="AK44" i="8"/>
  <c r="AL44" i="8"/>
  <c r="AM44" i="8"/>
  <c r="AO44" i="8"/>
  <c r="AF45" i="8"/>
  <c r="AG45" i="8"/>
  <c r="AH45" i="8"/>
  <c r="AI45" i="8"/>
  <c r="AJ45" i="8"/>
  <c r="AK45" i="8"/>
  <c r="AL45" i="8"/>
  <c r="AM45" i="8"/>
  <c r="AO45" i="8"/>
  <c r="AF46" i="8"/>
  <c r="AG46" i="8"/>
  <c r="AH46" i="8"/>
  <c r="AI46" i="8"/>
  <c r="AJ46" i="8"/>
  <c r="AK46" i="8"/>
  <c r="AL46" i="8"/>
  <c r="AM46" i="8"/>
  <c r="AO46" i="8"/>
  <c r="AF47" i="8"/>
  <c r="AG47" i="8"/>
  <c r="AH47" i="8"/>
  <c r="AI47" i="8"/>
  <c r="AJ47" i="8"/>
  <c r="AK47" i="8"/>
  <c r="AL47" i="8"/>
  <c r="AM47" i="8"/>
  <c r="AO47" i="8"/>
  <c r="AF48" i="8"/>
  <c r="AG48" i="8"/>
  <c r="AH48" i="8"/>
  <c r="AI48" i="8"/>
  <c r="AJ48" i="8"/>
  <c r="AK48" i="8"/>
  <c r="AL48" i="8"/>
  <c r="AM48" i="8"/>
  <c r="AO48" i="8"/>
  <c r="AF49" i="8"/>
  <c r="AG49" i="8"/>
  <c r="AH49" i="8"/>
  <c r="AI49" i="8"/>
  <c r="AJ49" i="8"/>
  <c r="AK49" i="8"/>
  <c r="AL49" i="8"/>
  <c r="AM49" i="8"/>
  <c r="AO49" i="8"/>
  <c r="AF50" i="8"/>
  <c r="AG50" i="8"/>
  <c r="AH50" i="8"/>
  <c r="AI50" i="8"/>
  <c r="AJ50" i="8"/>
  <c r="AK50" i="8"/>
  <c r="AL50" i="8"/>
  <c r="AM50" i="8"/>
  <c r="AO50" i="8"/>
  <c r="AF51" i="8"/>
  <c r="AG51" i="8"/>
  <c r="AH51" i="8"/>
  <c r="AI51" i="8"/>
  <c r="AJ51" i="8"/>
  <c r="AK51" i="8"/>
  <c r="AL51" i="8"/>
  <c r="AM51" i="8"/>
  <c r="AO51" i="8"/>
  <c r="AF52" i="8"/>
  <c r="AG52" i="8"/>
  <c r="AH52" i="8"/>
  <c r="AI52" i="8"/>
  <c r="AJ52" i="8"/>
  <c r="AK52" i="8"/>
  <c r="AL52" i="8"/>
  <c r="AM52" i="8"/>
  <c r="AO52" i="8"/>
  <c r="AF53" i="8"/>
  <c r="AG53" i="8"/>
  <c r="AH53" i="8"/>
  <c r="AI53" i="8"/>
  <c r="AJ53" i="8"/>
  <c r="AK53" i="8"/>
  <c r="AL53" i="8"/>
  <c r="AM53" i="8"/>
  <c r="AO53" i="8"/>
  <c r="AF54" i="8"/>
  <c r="AG54" i="8"/>
  <c r="AH54" i="8"/>
  <c r="AI54" i="8"/>
  <c r="AJ54" i="8"/>
  <c r="AK54" i="8"/>
  <c r="AL54" i="8"/>
  <c r="AM54" i="8"/>
  <c r="AO54" i="8"/>
  <c r="AF55" i="8"/>
  <c r="AG55" i="8"/>
  <c r="AH55" i="8"/>
  <c r="AI55" i="8"/>
  <c r="AJ55" i="8"/>
  <c r="AK55" i="8"/>
  <c r="AL55" i="8"/>
  <c r="AM55" i="8"/>
  <c r="AO55" i="8"/>
  <c r="AF56" i="8"/>
  <c r="AG56" i="8"/>
  <c r="AH56" i="8"/>
  <c r="AI56" i="8"/>
  <c r="AJ56" i="8"/>
  <c r="AK56" i="8"/>
  <c r="AL56" i="8"/>
  <c r="AM56" i="8"/>
  <c r="AO56" i="8"/>
  <c r="AF57" i="8"/>
  <c r="AG57" i="8"/>
  <c r="AH57" i="8"/>
  <c r="AI57" i="8"/>
  <c r="AJ57" i="8"/>
  <c r="AK57" i="8"/>
  <c r="AL57" i="8"/>
  <c r="AM57" i="8"/>
  <c r="AO57" i="8"/>
  <c r="AF58" i="8"/>
  <c r="AG58" i="8"/>
  <c r="AH58" i="8"/>
  <c r="AI58" i="8"/>
  <c r="AJ58" i="8"/>
  <c r="AK58" i="8"/>
  <c r="AL58" i="8"/>
  <c r="AM58" i="8"/>
  <c r="AO58" i="8"/>
  <c r="AF59" i="8"/>
  <c r="AG59" i="8"/>
  <c r="AH59" i="8"/>
  <c r="AI59" i="8"/>
  <c r="AJ59" i="8"/>
  <c r="AK59" i="8"/>
  <c r="AL59" i="8"/>
  <c r="AM59" i="8"/>
  <c r="AO59" i="8"/>
  <c r="AF60" i="8"/>
  <c r="AG60" i="8"/>
  <c r="AH60" i="8"/>
  <c r="AI60" i="8"/>
  <c r="AJ60" i="8"/>
  <c r="AK60" i="8"/>
  <c r="AL60" i="8"/>
  <c r="AM60" i="8"/>
  <c r="AO60" i="8"/>
  <c r="AF61" i="8"/>
  <c r="AG61" i="8"/>
  <c r="AH61" i="8"/>
  <c r="AI61" i="8"/>
  <c r="AJ61" i="8"/>
  <c r="AK61" i="8"/>
  <c r="AL61" i="8"/>
  <c r="AM61" i="8"/>
  <c r="AO61" i="8"/>
  <c r="AF62" i="8"/>
  <c r="AG62" i="8"/>
  <c r="AH62" i="8"/>
  <c r="AI62" i="8"/>
  <c r="AJ62" i="8"/>
  <c r="AK62" i="8"/>
  <c r="AL62" i="8"/>
  <c r="AM62" i="8"/>
  <c r="AO62" i="8"/>
  <c r="AF63" i="8"/>
  <c r="AG63" i="8"/>
  <c r="AH63" i="8"/>
  <c r="AI63" i="8"/>
  <c r="AJ63" i="8"/>
  <c r="AK63" i="8"/>
  <c r="AL63" i="8"/>
  <c r="AM63" i="8"/>
  <c r="AO63" i="8"/>
  <c r="AF65" i="8"/>
  <c r="AG65" i="8"/>
  <c r="AH65" i="8"/>
  <c r="AI65" i="8"/>
  <c r="AJ65" i="8"/>
  <c r="AK65" i="8"/>
  <c r="AL65" i="8"/>
  <c r="AM65" i="8"/>
  <c r="AO65" i="8"/>
  <c r="AF67" i="8"/>
  <c r="AG67" i="8"/>
  <c r="AH67" i="8"/>
  <c r="AI67" i="8"/>
  <c r="AJ67" i="8"/>
  <c r="AK67" i="8"/>
  <c r="AL67" i="8"/>
  <c r="AM67" i="8"/>
  <c r="AO67" i="8"/>
  <c r="AF69" i="8"/>
  <c r="AG69" i="8"/>
  <c r="AH69" i="8"/>
  <c r="AI69" i="8"/>
  <c r="AJ69" i="8"/>
  <c r="AK69" i="8"/>
  <c r="AL69" i="8"/>
  <c r="AM69" i="8"/>
  <c r="AO69" i="8"/>
  <c r="AF70" i="8"/>
  <c r="AG70" i="8"/>
  <c r="AH70" i="8"/>
  <c r="AI70" i="8"/>
  <c r="AJ70" i="8"/>
  <c r="AK70" i="8"/>
  <c r="AL70" i="8"/>
  <c r="AM70" i="8"/>
  <c r="AO70" i="8"/>
  <c r="AF71" i="8"/>
  <c r="AG71" i="8"/>
  <c r="AH71" i="8"/>
  <c r="AI71" i="8"/>
  <c r="AJ71" i="8"/>
  <c r="AK71" i="8"/>
  <c r="AL71" i="8"/>
  <c r="AM71" i="8"/>
  <c r="AO71" i="8"/>
  <c r="AF72" i="8"/>
  <c r="AG72" i="8"/>
  <c r="AH72" i="8"/>
  <c r="AI72" i="8"/>
  <c r="AJ72" i="8"/>
  <c r="AK72" i="8"/>
  <c r="AL72" i="8"/>
  <c r="AM72" i="8"/>
  <c r="AO72" i="8"/>
  <c r="AF73" i="8"/>
  <c r="AG73" i="8"/>
  <c r="AH73" i="8"/>
  <c r="AI73" i="8"/>
  <c r="AJ73" i="8"/>
  <c r="AK73" i="8"/>
  <c r="AL73" i="8"/>
  <c r="AM73" i="8"/>
  <c r="AO73" i="8"/>
  <c r="AF74" i="8"/>
  <c r="AG74" i="8"/>
  <c r="AH74" i="8"/>
  <c r="AI74" i="8"/>
  <c r="AJ74" i="8"/>
  <c r="AK74" i="8"/>
  <c r="AL74" i="8"/>
  <c r="AM74" i="8"/>
  <c r="AO74" i="8"/>
  <c r="AQ12" i="8"/>
  <c r="AQ60" i="8" l="1"/>
  <c r="AQ49" i="8"/>
  <c r="AQ43" i="8" l="1"/>
  <c r="AQ14" i="8" l="1"/>
  <c r="AQ29" i="8"/>
  <c r="AQ10" i="8"/>
  <c r="AQ58" i="8"/>
  <c r="AQ42" i="8"/>
  <c r="AQ31" i="8"/>
  <c r="AQ63" i="8"/>
  <c r="AQ64" i="8"/>
  <c r="AQ17" i="8"/>
  <c r="AQ74" i="8"/>
  <c r="AQ23" i="8"/>
  <c r="AQ18" i="8"/>
  <c r="AQ36" i="8" l="1"/>
  <c r="AQ8" i="8"/>
  <c r="AF8" i="8" s="1"/>
  <c r="AQ65" i="8"/>
  <c r="AQ15" i="8"/>
  <c r="AQ47" i="8"/>
  <c r="AQ50" i="8"/>
  <c r="AQ45" i="8"/>
  <c r="AQ67" i="8"/>
  <c r="AQ40" i="8"/>
  <c r="AQ61" i="8"/>
  <c r="AQ55" i="8"/>
  <c r="AQ26" i="8"/>
  <c r="AQ46" i="8"/>
  <c r="AQ52" i="8"/>
  <c r="AQ53" i="8"/>
  <c r="AQ20" i="8"/>
  <c r="AQ21" i="8"/>
  <c r="AQ28" i="8"/>
  <c r="AQ73" i="8"/>
  <c r="AQ30" i="8"/>
  <c r="AQ72" i="8"/>
  <c r="AQ62" i="8"/>
  <c r="AQ25" i="8"/>
  <c r="AQ57" i="8"/>
  <c r="AQ48" i="8"/>
  <c r="AL8" i="8" l="1"/>
  <c r="AI8" i="8"/>
  <c r="AM8" i="8"/>
  <c r="AH8" i="8"/>
  <c r="AK8" i="8"/>
  <c r="AG8" i="8"/>
  <c r="AJ8" i="8"/>
  <c r="AQ11" i="8" l="1"/>
  <c r="AQ70" i="8"/>
  <c r="AQ59" i="8"/>
  <c r="AQ37" i="8"/>
  <c r="AQ32" i="8"/>
  <c r="AQ38" i="8"/>
  <c r="AQ33" i="8"/>
  <c r="AQ35" i="8"/>
  <c r="AQ24" i="8"/>
  <c r="AQ13" i="8"/>
  <c r="AQ54" i="8"/>
  <c r="AQ22" i="8"/>
  <c r="AQ71" i="8"/>
  <c r="AQ56" i="8"/>
  <c r="AQ16" i="8"/>
  <c r="AQ51" i="8"/>
  <c r="AQ9" i="8"/>
  <c r="AQ19" i="8"/>
  <c r="AQ69" i="8"/>
  <c r="AQ27" i="8"/>
  <c r="AQ41" i="8"/>
  <c r="AQ39" i="8"/>
  <c r="AQ44" i="8"/>
  <c r="AQ34" i="8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507C55B-A024-E149-8174-59034D3FD7B0}" name="highdels_genes_nodesize10" type="6" refreshedVersion="6" background="1" saveData="1">
    <textPr sourceFile="/Users/aliciabertolotti/Desktop/ABERDEEN_THESIS/snpeffdata/chap3/highdels_genes_nodesize10.txt">
      <textFields count="7">
        <textField/>
        <textField/>
        <textField/>
        <textField/>
        <textField/>
        <textField/>
        <textField/>
      </textFields>
    </textPr>
  </connection>
  <connection id="2" xr16:uid="{4F174761-5B63-2A42-9C5D-F6494051A444}" name="highdups_genes_nodesize10" type="6" refreshedVersion="6" background="1" saveData="1">
    <textPr sourceFile="/Users/aliciabertolotti/Desktop/ABERDEEN_THESIS/snpeffdata/chap3/highdups_genes_nodesize10.txt">
      <textFields count="7">
        <textField type="skip"/>
        <textField type="skip"/>
        <textField/>
        <textField/>
        <textField/>
        <textField/>
        <textField/>
      </textFields>
    </textPr>
  </connection>
  <connection id="3" xr16:uid="{4230D5A4-4049-B14D-AA93-9332FEC3CD2A}" name="highinvs_genes_nodesize10" type="6" refreshedVersion="6" background="1" saveData="1">
    <textPr sourceFile="/Users/aliciabertolotti/Desktop/ABERDEEN_THESIS/snpeffdata/chap3/highinvs_genes_nodesize10.txt">
      <textFields count="7">
        <textField type="skip"/>
        <textField type="skip"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267" uniqueCount="3374">
  <si>
    <t>Sample</t>
  </si>
  <si>
    <t>Sequencer</t>
  </si>
  <si>
    <t>Origin</t>
  </si>
  <si>
    <t>Read length</t>
  </si>
  <si>
    <t>Reads</t>
  </si>
  <si>
    <t>Aligned reads</t>
  </si>
  <si>
    <t>Discarded reads</t>
  </si>
  <si>
    <t>Total SVs</t>
  </si>
  <si>
    <t>MGISEQ-2000</t>
  </si>
  <si>
    <t>MOWI</t>
  </si>
  <si>
    <t>2 x 150</t>
  </si>
  <si>
    <t>Alta_12_0001</t>
  </si>
  <si>
    <t>Hiseq2500</t>
  </si>
  <si>
    <t>Norway</t>
  </si>
  <si>
    <t>2 x 125</t>
  </si>
  <si>
    <t>Alta_12_0038</t>
  </si>
  <si>
    <t>Hiseq3000</t>
  </si>
  <si>
    <t>2 x 100</t>
  </si>
  <si>
    <t>Alta_12_0111</t>
  </si>
  <si>
    <t>Alta_12_0124</t>
  </si>
  <si>
    <t>Alta_12_0135</t>
  </si>
  <si>
    <t>Alta_12_0179</t>
  </si>
  <si>
    <t>Alta_12_0190</t>
  </si>
  <si>
    <t>Alta_12_0201</t>
  </si>
  <si>
    <t>Alta_12_0217</t>
  </si>
  <si>
    <t>Alta_12_0228</t>
  </si>
  <si>
    <t>Arga_12_0015</t>
  </si>
  <si>
    <t>Arga_12_0075</t>
  </si>
  <si>
    <t>Arga_12_0082</t>
  </si>
  <si>
    <t>Arga_12_0089</t>
  </si>
  <si>
    <t>Arga_12_0121</t>
  </si>
  <si>
    <t>Arga_15_0031</t>
  </si>
  <si>
    <t>Arga_15_0033</t>
  </si>
  <si>
    <t>Arga_15_0049</t>
  </si>
  <si>
    <t>Arga_15_0062</t>
  </si>
  <si>
    <t>Arga_15_0201</t>
  </si>
  <si>
    <t>Aroy_12_0073</t>
  </si>
  <si>
    <t>Aroy_12_0084</t>
  </si>
  <si>
    <t>Aroy_15_0180</t>
  </si>
  <si>
    <t>Aroy_15_0182</t>
  </si>
  <si>
    <t>Aroy_15_0183</t>
  </si>
  <si>
    <t>Aroy_15_0190</t>
  </si>
  <si>
    <t>Aroy_15_0345</t>
  </si>
  <si>
    <t>Aroy_15_0348</t>
  </si>
  <si>
    <t>Aroy_15_0350</t>
  </si>
  <si>
    <t>Aroy_15_9290</t>
  </si>
  <si>
    <t>Beia_12_0009</t>
  </si>
  <si>
    <t>Beia_12_0281</t>
  </si>
  <si>
    <t>BO1</t>
  </si>
  <si>
    <t>Canada</t>
  </si>
  <si>
    <t>BO11</t>
  </si>
  <si>
    <t>BO12</t>
  </si>
  <si>
    <t>BO14</t>
  </si>
  <si>
    <t>BO16</t>
  </si>
  <si>
    <t>BO21</t>
  </si>
  <si>
    <t>BO26</t>
  </si>
  <si>
    <t>BO27</t>
  </si>
  <si>
    <t>BO30</t>
  </si>
  <si>
    <t>BO4</t>
  </si>
  <si>
    <t>Bors_11_0008</t>
  </si>
  <si>
    <t>Bors_11_0027</t>
  </si>
  <si>
    <t>CH1</t>
  </si>
  <si>
    <t>CH10</t>
  </si>
  <si>
    <t>CH11</t>
  </si>
  <si>
    <t>CH19</t>
  </si>
  <si>
    <t>CH21</t>
  </si>
  <si>
    <t>CH22</t>
  </si>
  <si>
    <t>CH23</t>
  </si>
  <si>
    <t>CH3</t>
  </si>
  <si>
    <t>CH4</t>
  </si>
  <si>
    <t>CH6</t>
  </si>
  <si>
    <t>Dale_12_0053</t>
  </si>
  <si>
    <t>Dale_12_0065</t>
  </si>
  <si>
    <t>Driv_12_0056</t>
  </si>
  <si>
    <t>Driv_12_0085</t>
  </si>
  <si>
    <t>Driv_12_0089</t>
  </si>
  <si>
    <t>Driv_12_0100</t>
  </si>
  <si>
    <t>Driv_12_0131</t>
  </si>
  <si>
    <t>Driv_12_0144</t>
  </si>
  <si>
    <t>Driv_12_0146</t>
  </si>
  <si>
    <t>Driv_12_0302</t>
  </si>
  <si>
    <t>Eidf_12_0071</t>
  </si>
  <si>
    <t>Eidf_12_0076</t>
  </si>
  <si>
    <t>Eira_12_0091</t>
  </si>
  <si>
    <t>Eira_12_0110</t>
  </si>
  <si>
    <t>Eira_14_48075</t>
  </si>
  <si>
    <t>Eira_14_48117</t>
  </si>
  <si>
    <t>Eira_14_48228</t>
  </si>
  <si>
    <t>Eira_14_48277</t>
  </si>
  <si>
    <t>Eira_14_48358</t>
  </si>
  <si>
    <t>Eira_14_48665</t>
  </si>
  <si>
    <t>Eira_14_48845</t>
  </si>
  <si>
    <t>Eira_15_32084</t>
  </si>
  <si>
    <t>Elve_12_0011</t>
  </si>
  <si>
    <t>Enni_12_0008</t>
  </si>
  <si>
    <t>Enni_12_0032</t>
  </si>
  <si>
    <t>Enni_12_0051</t>
  </si>
  <si>
    <t>Enni_12_0064</t>
  </si>
  <si>
    <t>Enni_12_0085</t>
  </si>
  <si>
    <t>Enni_12_0091</t>
  </si>
  <si>
    <t>Enni_12_0092</t>
  </si>
  <si>
    <t>Enni_12_0094</t>
  </si>
  <si>
    <t>Enni_12_0102</t>
  </si>
  <si>
    <t>Enni_12_0105</t>
  </si>
  <si>
    <t>Ervi_03_0002</t>
  </si>
  <si>
    <t>Ervi_03_0003</t>
  </si>
  <si>
    <t>Ervi_03_0004</t>
  </si>
  <si>
    <t>Ervi_03_0006</t>
  </si>
  <si>
    <t>Ervi_03_0008</t>
  </si>
  <si>
    <t>Ervi_03_0010</t>
  </si>
  <si>
    <t>Ervi_03_0016</t>
  </si>
  <si>
    <t>Ervi_03_0017</t>
  </si>
  <si>
    <t>Ervi_03_0018</t>
  </si>
  <si>
    <t>Ervi_03_0021</t>
  </si>
  <si>
    <t>Etne_12_0023</t>
  </si>
  <si>
    <t>Etne_12_0371</t>
  </si>
  <si>
    <t>Flam-15_0002</t>
  </si>
  <si>
    <t>Flam-15_0007</t>
  </si>
  <si>
    <t>Flam-15_0008</t>
  </si>
  <si>
    <t>Flam-15_0009</t>
  </si>
  <si>
    <t>Flam-15_0010</t>
  </si>
  <si>
    <t>Flam-15_0014</t>
  </si>
  <si>
    <t>Flam-15_0015</t>
  </si>
  <si>
    <t>Flam-15_0017</t>
  </si>
  <si>
    <t>Flam-15_0027</t>
  </si>
  <si>
    <t>Flam-15_0031</t>
  </si>
  <si>
    <t>Flek_11_0132</t>
  </si>
  <si>
    <t>Flek_11_0244</t>
  </si>
  <si>
    <t>Fors_12_0025</t>
  </si>
  <si>
    <t>Fors_12_0038</t>
  </si>
  <si>
    <t>GauST_13_0058</t>
  </si>
  <si>
    <t>GauST_13_0075</t>
  </si>
  <si>
    <t>GauST_14_6099</t>
  </si>
  <si>
    <t>GauST_15_10502</t>
  </si>
  <si>
    <t>GauST_15_10506</t>
  </si>
  <si>
    <t>GauST_15_10507</t>
  </si>
  <si>
    <t>GauST_15_10508</t>
  </si>
  <si>
    <t>GauST_15_10519</t>
  </si>
  <si>
    <t>GauST_15_10531</t>
  </si>
  <si>
    <t>GauST_15_10546</t>
  </si>
  <si>
    <t>Glop_11_0001</t>
  </si>
  <si>
    <t>Glop_11_0216</t>
  </si>
  <si>
    <t>Homl_11_0001</t>
  </si>
  <si>
    <t>Homl_12_0001</t>
  </si>
  <si>
    <t>Homl_12_0002</t>
  </si>
  <si>
    <t>Homl_12_0003</t>
  </si>
  <si>
    <t>Homl_12_0004</t>
  </si>
  <si>
    <t>Homl_12_0008</t>
  </si>
  <si>
    <t>Homl_14_0001</t>
  </si>
  <si>
    <t>Homl_14_0002</t>
  </si>
  <si>
    <t>Homl_14_0005</t>
  </si>
  <si>
    <t>Homl_14_0006</t>
  </si>
  <si>
    <t>Jols_13_0001</t>
  </si>
  <si>
    <t>Jols_13_0009</t>
  </si>
  <si>
    <t>Jols_13_0027</t>
  </si>
  <si>
    <t>Jols_14_4641</t>
  </si>
  <si>
    <t>Jols_15_0663</t>
  </si>
  <si>
    <t>Jols_15_36274</t>
  </si>
  <si>
    <t>Jols_15_36277</t>
  </si>
  <si>
    <t>Jols_15_36279</t>
  </si>
  <si>
    <t>Jols_15_36289</t>
  </si>
  <si>
    <t>Jols_15_4655</t>
  </si>
  <si>
    <t>JU13</t>
  </si>
  <si>
    <t>JU15</t>
  </si>
  <si>
    <t>JU2</t>
  </si>
  <si>
    <t>JU20</t>
  </si>
  <si>
    <t>JU22</t>
  </si>
  <si>
    <t>JU23</t>
  </si>
  <si>
    <t>JU25</t>
  </si>
  <si>
    <t>JU29</t>
  </si>
  <si>
    <t>JU5</t>
  </si>
  <si>
    <t>JU6</t>
  </si>
  <si>
    <t>Keret_A12</t>
  </si>
  <si>
    <t>White sea</t>
  </si>
  <si>
    <t>Keret_B12</t>
  </si>
  <si>
    <t>Keret_F12</t>
  </si>
  <si>
    <t>Keret_H11</t>
  </si>
  <si>
    <t>Koma_06_0007</t>
  </si>
  <si>
    <t>Koma_06_0009</t>
  </si>
  <si>
    <t>Koma_06_0010</t>
  </si>
  <si>
    <t>Koma_06_0012</t>
  </si>
  <si>
    <t>Koma_07_0001</t>
  </si>
  <si>
    <t>Koma_07_0002</t>
  </si>
  <si>
    <t>Koma_07_0010</t>
  </si>
  <si>
    <t>Koma_07_0015</t>
  </si>
  <si>
    <t>Koma_12_0013</t>
  </si>
  <si>
    <t>Koma_12_0110</t>
  </si>
  <si>
    <t>LA1</t>
  </si>
  <si>
    <t>LA10</t>
  </si>
  <si>
    <t>LA12</t>
  </si>
  <si>
    <t>LA13</t>
  </si>
  <si>
    <t>LA27</t>
  </si>
  <si>
    <t>LA28</t>
  </si>
  <si>
    <t>LA29</t>
  </si>
  <si>
    <t>LA3</t>
  </si>
  <si>
    <t>LA4</t>
  </si>
  <si>
    <t>LA5</t>
  </si>
  <si>
    <t>Laer_07_0001</t>
  </si>
  <si>
    <t>Laer_07_0016</t>
  </si>
  <si>
    <t>Lakj_03_0009</t>
  </si>
  <si>
    <t>Lakj_10_0312</t>
  </si>
  <si>
    <t>Lakj_10_0318</t>
  </si>
  <si>
    <t>Laks_12_0006</t>
  </si>
  <si>
    <t>Laks_12_0021</t>
  </si>
  <si>
    <t>Laks_12_0106</t>
  </si>
  <si>
    <t>LanG_12_0007</t>
  </si>
  <si>
    <t>LanG_12_0012</t>
  </si>
  <si>
    <t>LanG_12_0013</t>
  </si>
  <si>
    <t>LanG_12_0020</t>
  </si>
  <si>
    <t>LanG_12_0025</t>
  </si>
  <si>
    <t>LanG_12_0028</t>
  </si>
  <si>
    <t>LanG_12_0031</t>
  </si>
  <si>
    <t>LanG_12_0032</t>
  </si>
  <si>
    <t>LanG_12_0036</t>
  </si>
  <si>
    <t>LanG_12_0042</t>
  </si>
  <si>
    <t>Lauk_12_0011</t>
  </si>
  <si>
    <t>Lauk_12_0014</t>
  </si>
  <si>
    <t>Lauk_13_0013</t>
  </si>
  <si>
    <t>Lauk_13_0016</t>
  </si>
  <si>
    <t>Lauk_13_0017</t>
  </si>
  <si>
    <t>Lauk_13_0019</t>
  </si>
  <si>
    <t>Lauk_13_0025</t>
  </si>
  <si>
    <t>Lauk_13_0031</t>
  </si>
  <si>
    <t>Lauk_13_0039</t>
  </si>
  <si>
    <t>Lauk_13_0045</t>
  </si>
  <si>
    <t>Lone_12_0018</t>
  </si>
  <si>
    <t>Lone_12_0023</t>
  </si>
  <si>
    <t>MA1</t>
  </si>
  <si>
    <t>MA21</t>
  </si>
  <si>
    <t>MA22</t>
  </si>
  <si>
    <t>MA26</t>
  </si>
  <si>
    <t>MA28</t>
  </si>
  <si>
    <t>MA31</t>
  </si>
  <si>
    <t>MA5</t>
  </si>
  <si>
    <t>MA6</t>
  </si>
  <si>
    <t>MA8</t>
  </si>
  <si>
    <t>MA9</t>
  </si>
  <si>
    <t>Mals_11_0025</t>
  </si>
  <si>
    <t>Mals_12_0020</t>
  </si>
  <si>
    <t>Mals_12_0022</t>
  </si>
  <si>
    <t>Mals_13_S_0004</t>
  </si>
  <si>
    <t>Mals_13_S_0007</t>
  </si>
  <si>
    <t>Mals_13_S_0054</t>
  </si>
  <si>
    <t>Mals_13_S_0059</t>
  </si>
  <si>
    <t>Mals_13_S_0063</t>
  </si>
  <si>
    <t>Mals_13_S_0067</t>
  </si>
  <si>
    <t>Mals_13_S_0105</t>
  </si>
  <si>
    <t>Mask_06_0199</t>
  </si>
  <si>
    <t>Mask_06_0200</t>
  </si>
  <si>
    <t>Mask_06_0212</t>
  </si>
  <si>
    <t>Nams_12_0024</t>
  </si>
  <si>
    <t>Nams_12_0049</t>
  </si>
  <si>
    <t>Nams_12_0071</t>
  </si>
  <si>
    <t>Nams_12_0201</t>
  </si>
  <si>
    <t>Nams_12_0267</t>
  </si>
  <si>
    <t>Nams_15_401</t>
  </si>
  <si>
    <t>Nams_15_402</t>
  </si>
  <si>
    <t>Nams_15_405</t>
  </si>
  <si>
    <t>Nams_15_494</t>
  </si>
  <si>
    <t>Nams_15_503</t>
  </si>
  <si>
    <t>NamsB_13_H_0203</t>
  </si>
  <si>
    <t>Landlocked</t>
  </si>
  <si>
    <t>NamsB_14_H_0026</t>
  </si>
  <si>
    <t>NamsB_14_H_0031</t>
  </si>
  <si>
    <t>NamsB_14_H_0032</t>
  </si>
  <si>
    <t>NamsB_15_H_0068</t>
  </si>
  <si>
    <t>NamsB_15_H_0073</t>
  </si>
  <si>
    <t>NamsB_15_H_0076</t>
  </si>
  <si>
    <t>NamsB_15_H_0087</t>
  </si>
  <si>
    <t>NamsB_15_H_0089</t>
  </si>
  <si>
    <t>NamsB_15_H_0091</t>
  </si>
  <si>
    <t>NamsF_14_H_0286</t>
  </si>
  <si>
    <t>NamsF_14_H_0287</t>
  </si>
  <si>
    <t>NamsF_14_H_0291</t>
  </si>
  <si>
    <t>NamsF_14_H_0302</t>
  </si>
  <si>
    <t>NamsF_14_H_0314</t>
  </si>
  <si>
    <t>Naus_12_0014</t>
  </si>
  <si>
    <t>Naus_12_0016</t>
  </si>
  <si>
    <t>Naus_12_0037</t>
  </si>
  <si>
    <t>Naus_12_0038</t>
  </si>
  <si>
    <t>Naus_12_0041</t>
  </si>
  <si>
    <t>Naus_12_0059</t>
  </si>
  <si>
    <t>Naus_12_0063</t>
  </si>
  <si>
    <t>Naus_12_0066</t>
  </si>
  <si>
    <t>Naus_12_1501</t>
  </si>
  <si>
    <t>Naus_12_1506</t>
  </si>
  <si>
    <t>Neid_13_1181</t>
  </si>
  <si>
    <t>Neid_13_2888</t>
  </si>
  <si>
    <t>Neid_13_2894</t>
  </si>
  <si>
    <t>Neid_13_2899</t>
  </si>
  <si>
    <t>Neid_13_3063</t>
  </si>
  <si>
    <t>Neid_13_3084</t>
  </si>
  <si>
    <t>Neid_13_3170</t>
  </si>
  <si>
    <t>Neid_13_3178</t>
  </si>
  <si>
    <t>Neid_13_3181</t>
  </si>
  <si>
    <t>Neid_13_7799</t>
  </si>
  <si>
    <t>Nume_12_0015</t>
  </si>
  <si>
    <t>Nume_12_0043</t>
  </si>
  <si>
    <t>Nume_12_0044</t>
  </si>
  <si>
    <t>Nume_12_0051</t>
  </si>
  <si>
    <t>Nume_12_0085</t>
  </si>
  <si>
    <t>Nume_12_0123</t>
  </si>
  <si>
    <t>Nume_12_0232</t>
  </si>
  <si>
    <t>Nume_12_0245</t>
  </si>
  <si>
    <t>Nume_12_0253</t>
  </si>
  <si>
    <t>Nume_12_0267</t>
  </si>
  <si>
    <t>Orkl_12_0804</t>
  </si>
  <si>
    <t>Orkl_12_0850</t>
  </si>
  <si>
    <t>Orkl_12_0885</t>
  </si>
  <si>
    <t>Orkl_12_0899</t>
  </si>
  <si>
    <t>Orkl_12_0916</t>
  </si>
  <si>
    <t>Orkl_12_0941</t>
  </si>
  <si>
    <t>Orkl_12_0950</t>
  </si>
  <si>
    <t>Orkl_13_0001</t>
  </si>
  <si>
    <t>Orkl_13_0113</t>
  </si>
  <si>
    <t>Orkl_13_0171</t>
  </si>
  <si>
    <t>Osel_11_0044</t>
  </si>
  <si>
    <t>Osel_11_0055</t>
  </si>
  <si>
    <t>Osen_10_0003</t>
  </si>
  <si>
    <t>Osen_10_0015</t>
  </si>
  <si>
    <t>Osen_10_0017</t>
  </si>
  <si>
    <t>Osen_10_0019</t>
  </si>
  <si>
    <t>Osen_10_0023</t>
  </si>
  <si>
    <t>Osen_10_0024</t>
  </si>
  <si>
    <t>Osen_10_0029</t>
  </si>
  <si>
    <t>Osen_10_0030</t>
  </si>
  <si>
    <t>Osen_10_0032</t>
  </si>
  <si>
    <t>Osen_10_0034</t>
  </si>
  <si>
    <t>PC10</t>
  </si>
  <si>
    <t>PC11</t>
  </si>
  <si>
    <t>PC12</t>
  </si>
  <si>
    <t>PC14</t>
  </si>
  <si>
    <t>PC19</t>
  </si>
  <si>
    <t>PC21</t>
  </si>
  <si>
    <t>PC24</t>
  </si>
  <si>
    <t>PC26</t>
  </si>
  <si>
    <t>PC7</t>
  </si>
  <si>
    <t>PC8</t>
  </si>
  <si>
    <t>Reip_11_0005</t>
  </si>
  <si>
    <t>Reip_11_0009</t>
  </si>
  <si>
    <t>Reip_11_0010</t>
  </si>
  <si>
    <t>Reip_11_0011</t>
  </si>
  <si>
    <t>Reip_11_0012</t>
  </si>
  <si>
    <t>Reip_11_0015</t>
  </si>
  <si>
    <t>Reip_12_0005</t>
  </si>
  <si>
    <t>Reip_14_0007</t>
  </si>
  <si>
    <t>Reip_14_0008</t>
  </si>
  <si>
    <t>Reip_14_0011</t>
  </si>
  <si>
    <t>Repp_12_0007</t>
  </si>
  <si>
    <t>Repp_12_0008</t>
  </si>
  <si>
    <t>Repp_12_0010</t>
  </si>
  <si>
    <t>Repp_12_0011</t>
  </si>
  <si>
    <t>Repp_12_0019</t>
  </si>
  <si>
    <t>Repp_12_0023</t>
  </si>
  <si>
    <t>Repp_12_0029</t>
  </si>
  <si>
    <t>Repp_12_0030</t>
  </si>
  <si>
    <t>Repp_12_0032</t>
  </si>
  <si>
    <t>Repp_12_0034</t>
  </si>
  <si>
    <t>Risf_11_0006</t>
  </si>
  <si>
    <t>Risf_11_0011</t>
  </si>
  <si>
    <t>Risf_11_0015</t>
  </si>
  <si>
    <t>Roks_12_0111</t>
  </si>
  <si>
    <t>Roks_12_0113</t>
  </si>
  <si>
    <t>Rygg_11_0001</t>
  </si>
  <si>
    <t>Rygg_11_0022</t>
  </si>
  <si>
    <t>Rygg_12_0002</t>
  </si>
  <si>
    <t>Rygg_12_0007</t>
  </si>
  <si>
    <t>Rygg_12_0008</t>
  </si>
  <si>
    <t>Rygg_12_0009</t>
  </si>
  <si>
    <t>Rygg_12_0010</t>
  </si>
  <si>
    <t>Rygg_12_0024</t>
  </si>
  <si>
    <t>Rygg_12_0025</t>
  </si>
  <si>
    <t>Rygg_12_0026</t>
  </si>
  <si>
    <t>Salt_12_0036</t>
  </si>
  <si>
    <t>Salt_12_0039</t>
  </si>
  <si>
    <t>Salt_12_0041</t>
  </si>
  <si>
    <t>Salt_12_0067</t>
  </si>
  <si>
    <t>Salt_12_0073</t>
  </si>
  <si>
    <t>Salt_12_0074</t>
  </si>
  <si>
    <t>Salt_12_0119</t>
  </si>
  <si>
    <t>Salt_12_0131</t>
  </si>
  <si>
    <t>Salt_12_0132</t>
  </si>
  <si>
    <t>Salt_12_0174</t>
  </si>
  <si>
    <t>Sand_12_0004</t>
  </si>
  <si>
    <t>Sand_12_0006</t>
  </si>
  <si>
    <t>Sand_12_0038</t>
  </si>
  <si>
    <t>Skie_12_0091</t>
  </si>
  <si>
    <t>Skie_12_0144</t>
  </si>
  <si>
    <t>Skip_12_0014</t>
  </si>
  <si>
    <t>Skip_12_0027</t>
  </si>
  <si>
    <t>SP16</t>
  </si>
  <si>
    <t>SP21</t>
  </si>
  <si>
    <t>SP22</t>
  </si>
  <si>
    <t>SP23</t>
  </si>
  <si>
    <t>SP27</t>
  </si>
  <si>
    <t>SP28</t>
  </si>
  <si>
    <t>SP29</t>
  </si>
  <si>
    <t>SP30</t>
  </si>
  <si>
    <t>SP31</t>
  </si>
  <si>
    <t>SP8</t>
  </si>
  <si>
    <t>SRR2070512</t>
  </si>
  <si>
    <t>Hiseq2000</t>
  </si>
  <si>
    <t>Chile</t>
  </si>
  <si>
    <t>SRR2070597</t>
  </si>
  <si>
    <t>SRR2070598</t>
  </si>
  <si>
    <t>SRR2070599</t>
  </si>
  <si>
    <t>SRR2070600</t>
  </si>
  <si>
    <t>SRR2070601</t>
  </si>
  <si>
    <t>SRR2070602</t>
  </si>
  <si>
    <t>SRR2070603</t>
  </si>
  <si>
    <t>SRR2070604</t>
  </si>
  <si>
    <t>SRR2070605</t>
  </si>
  <si>
    <t>SRR2070606</t>
  </si>
  <si>
    <t>SRR2070607</t>
  </si>
  <si>
    <t>SRR2070608</t>
  </si>
  <si>
    <t>SRR2070609</t>
  </si>
  <si>
    <t>SRR2070610</t>
  </si>
  <si>
    <t>SRR2070611</t>
  </si>
  <si>
    <t>SRR2070612</t>
  </si>
  <si>
    <t>SRR2070613</t>
  </si>
  <si>
    <t>SRR2070614</t>
  </si>
  <si>
    <t>SRR2070615</t>
  </si>
  <si>
    <t>SS_08_MSW_003_D11</t>
  </si>
  <si>
    <t>Baltic</t>
  </si>
  <si>
    <t>SS_08_MSW_007_E11</t>
  </si>
  <si>
    <t>SS_08_MSW_008_F11</t>
  </si>
  <si>
    <t>SS_08_MSW_015_B12</t>
  </si>
  <si>
    <t>SS_08_MSW_016_C12</t>
  </si>
  <si>
    <t>SS_08_MSW_019_E12</t>
  </si>
  <si>
    <t>SS_08_MSW_023_F12</t>
  </si>
  <si>
    <t>SS_08_MSW_049_H01</t>
  </si>
  <si>
    <t>Suld_11_0118</t>
  </si>
  <si>
    <t>Suld_11_0169</t>
  </si>
  <si>
    <t>Suld_11_0270</t>
  </si>
  <si>
    <t>Suld_11_0303</t>
  </si>
  <si>
    <t>Suld_11_0356</t>
  </si>
  <si>
    <t>Suld_11_0390</t>
  </si>
  <si>
    <t>Suld_11_0553</t>
  </si>
  <si>
    <t>Suld_11_0593</t>
  </si>
  <si>
    <t>Suld_11_0733</t>
  </si>
  <si>
    <t>Suld_11_0829</t>
  </si>
  <si>
    <t>Surn_13_0028</t>
  </si>
  <si>
    <t>Surn_13_0280</t>
  </si>
  <si>
    <t>Sylt_12_0055</t>
  </si>
  <si>
    <t>Sylt_12_0103</t>
  </si>
  <si>
    <t>Uts_11_15</t>
  </si>
  <si>
    <t>Uts_11_17</t>
  </si>
  <si>
    <t>Uts_11_18</t>
  </si>
  <si>
    <t>Uts_11_24</t>
  </si>
  <si>
    <t>Uts_11_26</t>
  </si>
  <si>
    <t>Uts_11_27</t>
  </si>
  <si>
    <t>Uts_11_28</t>
  </si>
  <si>
    <t>Uts_11_29</t>
  </si>
  <si>
    <t>Uts_11_30</t>
  </si>
  <si>
    <t>Uts_11_31</t>
  </si>
  <si>
    <t>Uts_11_39</t>
  </si>
  <si>
    <t>Uts_11_46</t>
  </si>
  <si>
    <t>Uts_11_52</t>
  </si>
  <si>
    <t>Uts_11_53</t>
  </si>
  <si>
    <t>VeJa_13_0112</t>
  </si>
  <si>
    <t>VeJa_13_0132</t>
  </si>
  <si>
    <t>VF19</t>
  </si>
  <si>
    <t>VF2</t>
  </si>
  <si>
    <t>VF22</t>
  </si>
  <si>
    <t>VF26</t>
  </si>
  <si>
    <t>VF28</t>
  </si>
  <si>
    <t>VF29</t>
  </si>
  <si>
    <t>VF3</t>
  </si>
  <si>
    <t>VF7</t>
  </si>
  <si>
    <t>VF8</t>
  </si>
  <si>
    <t>VF9</t>
  </si>
  <si>
    <t>Vigd_09_0001</t>
  </si>
  <si>
    <t>Vigd_09_0004</t>
  </si>
  <si>
    <t>Vigd_09_0006</t>
  </si>
  <si>
    <t>Vigd_09_0007</t>
  </si>
  <si>
    <t>Vigd_09_0013</t>
  </si>
  <si>
    <t>Vigd_09_0018</t>
  </si>
  <si>
    <t>Vigd_09_0020</t>
  </si>
  <si>
    <t>Vigd_09_0021</t>
  </si>
  <si>
    <t>Vigd_09_0022</t>
  </si>
  <si>
    <t>Vigd_09_0027</t>
  </si>
  <si>
    <t>Vike_12_0013</t>
  </si>
  <si>
    <t>Vike_12_0014</t>
  </si>
  <si>
    <t>Vike_13_0005</t>
  </si>
  <si>
    <t>Vike_13_0013</t>
  </si>
  <si>
    <t>Vike_13_0016</t>
  </si>
  <si>
    <t>Vike_13_0038</t>
  </si>
  <si>
    <t>Vike_13_0041</t>
  </si>
  <si>
    <t>Vike_13_0042</t>
  </si>
  <si>
    <t>Vike_14_00011</t>
  </si>
  <si>
    <t>Vike_14_00020</t>
  </si>
  <si>
    <t>Vorm_11_0035</t>
  </si>
  <si>
    <t>Vorm_11_0039</t>
  </si>
  <si>
    <t>XA01</t>
  </si>
  <si>
    <t>Nextseq500</t>
  </si>
  <si>
    <t>Xelect</t>
  </si>
  <si>
    <t>XA61</t>
  </si>
  <si>
    <t>XA79</t>
  </si>
  <si>
    <t>XE06</t>
  </si>
  <si>
    <t>XE09</t>
  </si>
  <si>
    <t>XE32</t>
  </si>
  <si>
    <t>XH03</t>
  </si>
  <si>
    <t>XH82</t>
  </si>
  <si>
    <t>XH96</t>
  </si>
  <si>
    <t>Type</t>
  </si>
  <si>
    <t>Farmed</t>
  </si>
  <si>
    <t>Wild</t>
  </si>
  <si>
    <t>Latitude</t>
  </si>
  <si>
    <t>Longditude</t>
  </si>
  <si>
    <t>Coverage</t>
  </si>
  <si>
    <t>Alta</t>
  </si>
  <si>
    <t>Aaroey</t>
  </si>
  <si>
    <t>Bonaventure</t>
  </si>
  <si>
    <t>Brselva_i_Porsanger</t>
  </si>
  <si>
    <t>De_la_Chaloupe</t>
  </si>
  <si>
    <t>Daleelva_(Hoeyanger)</t>
  </si>
  <si>
    <t>Driva</t>
  </si>
  <si>
    <t>Eidfjordvassdraget</t>
  </si>
  <si>
    <t>Eira</t>
  </si>
  <si>
    <t>Elvegaardselva_(Bjerkvik)</t>
  </si>
  <si>
    <t>Enningdalselva</t>
  </si>
  <si>
    <t>Ervikelva</t>
  </si>
  <si>
    <t>Etneelva</t>
  </si>
  <si>
    <t>Flaamselva</t>
  </si>
  <si>
    <t>Flekkeelva</t>
  </si>
  <si>
    <t>Gaula_i_Soer-Troendelag</t>
  </si>
  <si>
    <t>Gloppenelva</t>
  </si>
  <si>
    <t>Homla</t>
  </si>
  <si>
    <t>Joelstra</t>
  </si>
  <si>
    <t>Jupiter</t>
  </si>
  <si>
    <t>Keret</t>
  </si>
  <si>
    <t>Komagelva</t>
  </si>
  <si>
    <t>Laval</t>
  </si>
  <si>
    <t>Laerdalselva</t>
  </si>
  <si>
    <t>Tana-Laksjohka</t>
  </si>
  <si>
    <t>Lakselva_i_Porsanger</t>
  </si>
  <si>
    <t>Langfjordvassdraget</t>
  </si>
  <si>
    <t>Laukhellevassdraget_(Lakselva_fra_Trollbuvatnet)</t>
  </si>
  <si>
    <t>Loneelva_i_Osteroey</t>
  </si>
  <si>
    <t>Malbaie_(Charlevoix)</t>
  </si>
  <si>
    <t>Maalselvvassdraget</t>
  </si>
  <si>
    <t>Tana-Maskejohka</t>
  </si>
  <si>
    <t>Namsen_(hele_vassdraget)</t>
  </si>
  <si>
    <t>Namsen_(Bjoera)</t>
  </si>
  <si>
    <t>Namsen_(Blanken)</t>
  </si>
  <si>
    <t>Nausta</t>
  </si>
  <si>
    <t>Neiden</t>
  </si>
  <si>
    <t>Numedalslaagen</t>
  </si>
  <si>
    <t>Orkla</t>
  </si>
  <si>
    <t>Oselva_i_Os</t>
  </si>
  <si>
    <t>Oselvvassdraget_(Osen)</t>
  </si>
  <si>
    <t>Petite_riviere_Cascapedia</t>
  </si>
  <si>
    <t>Reipaaga</t>
  </si>
  <si>
    <t>Repparfjordelva</t>
  </si>
  <si>
    <t>Risfjordvassdraget</t>
  </si>
  <si>
    <t>Roksdalsvassdraget</t>
  </si>
  <si>
    <t>Ryggelva</t>
  </si>
  <si>
    <t>Saltdalsvassdraget</t>
  </si>
  <si>
    <t>Sandfjordelva_i_Gamvik</t>
  </si>
  <si>
    <t>Skienselva</t>
  </si>
  <si>
    <t>Skipsfjordvassdraget</t>
  </si>
  <si>
    <t>Saint-Paul</t>
  </si>
  <si>
    <t>Tornio</t>
  </si>
  <si>
    <t>Suldalslaagen</t>
  </si>
  <si>
    <t>Surna</t>
  </si>
  <si>
    <t>Sylteelva_i_Fraena</t>
  </si>
  <si>
    <t>Tana_(Utsjoki)</t>
  </si>
  <si>
    <t>Vestre_Jakobselv</t>
  </si>
  <si>
    <t>Du_Vieux_Fort</t>
  </si>
  <si>
    <t>Vigda</t>
  </si>
  <si>
    <t>Vikedalselva_i_Vindafjord</t>
  </si>
  <si>
    <t>Vorma</t>
  </si>
  <si>
    <t>Location name</t>
  </si>
  <si>
    <t>N/A</t>
  </si>
  <si>
    <t>Unfiltered SVs</t>
  </si>
  <si>
    <t>SVs filtered from complex regions</t>
  </si>
  <si>
    <t>SV-plaudit retained</t>
  </si>
  <si>
    <t>Deletions (mean per sample)</t>
  </si>
  <si>
    <t>Deletions (median per sample)</t>
  </si>
  <si>
    <t>Deletions (S.D per sample)</t>
  </si>
  <si>
    <t>Duplications (mean per sample)</t>
  </si>
  <si>
    <t>Inversions (mean per sample)</t>
  </si>
  <si>
    <t>Duplications (median per sample)</t>
  </si>
  <si>
    <t>Inversions (median per sample)</t>
  </si>
  <si>
    <t>Duplications (S.D per sample)</t>
  </si>
  <si>
    <t>Inversions (S.D per sample)</t>
  </si>
  <si>
    <t>Per sample stats (N=492)</t>
  </si>
  <si>
    <t>Chr</t>
  </si>
  <si>
    <t>Start</t>
  </si>
  <si>
    <t>Stop</t>
  </si>
  <si>
    <t>Forward primer (3' - 5')</t>
  </si>
  <si>
    <t>Reverse primer (5' - 3')</t>
  </si>
  <si>
    <t>Amplicon size</t>
  </si>
  <si>
    <t>X61</t>
  </si>
  <si>
    <t>X79</t>
  </si>
  <si>
    <t>X09</t>
  </si>
  <si>
    <t>X32</t>
  </si>
  <si>
    <t>X82</t>
  </si>
  <si>
    <t>X96</t>
  </si>
  <si>
    <t>X1</t>
  </si>
  <si>
    <t>del</t>
  </si>
  <si>
    <t>ssa01</t>
  </si>
  <si>
    <t>CACTTCCTAAGGCTCCCCCA</t>
  </si>
  <si>
    <t>TGATAGGAAGCCCAGTAACCATC</t>
  </si>
  <si>
    <t>TTTTGTTGGAATGGGAGGAAC</t>
  </si>
  <si>
    <t>ATTTGGACCTGCTGCTGACTG</t>
  </si>
  <si>
    <t>ssa02</t>
  </si>
  <si>
    <t>GCCGTGTTCCGATTGACAAG</t>
  </si>
  <si>
    <t>TTGGCTCATTGGTGGTGCA</t>
  </si>
  <si>
    <t>ssa03</t>
  </si>
  <si>
    <t>GGCCCTTGGATGTCTTACCA</t>
  </si>
  <si>
    <t>TGAGCCTCGAGGTCCAATCT</t>
  </si>
  <si>
    <t>GTAAAGATGGGGAGAGGTCTAGC</t>
  </si>
  <si>
    <t>CTTCCACTGTCCTCCAAGGC</t>
  </si>
  <si>
    <t>GTGAAGAGGCCAGTGAGTCG</t>
  </si>
  <si>
    <t>AGGGTCTGTCGTTGCGTTTA</t>
  </si>
  <si>
    <t>GGATGACCCACCAGTTTGCT</t>
  </si>
  <si>
    <t>CAAGCCTTGACCCTTTCAGG</t>
  </si>
  <si>
    <t>GGTTGGGGCTAAATGGTGGA</t>
  </si>
  <si>
    <t>GTTAGTTAAGACAGTCTAGGGGGCA</t>
  </si>
  <si>
    <t>CTTCAGTCTGGGTCTGGCTATAAG</t>
  </si>
  <si>
    <t>GTTTTGACGGGTCGCAGAAAT</t>
  </si>
  <si>
    <t>TAACATGTCCAGACTCGGCG</t>
  </si>
  <si>
    <t>GGCTGGGGAATTTTCGATGA</t>
  </si>
  <si>
    <t>CCACCAGATAATCGCCAGACC</t>
  </si>
  <si>
    <t>CGCCATGATGCATTTGCGTA</t>
  </si>
  <si>
    <t>TGAGGTCGGTAGAGGGCATT</t>
  </si>
  <si>
    <t>ATGTGCCAGATCACATCGGTA</t>
  </si>
  <si>
    <t>ssa04</t>
  </si>
  <si>
    <t>TCTTATGCGGGATGCGACTC</t>
  </si>
  <si>
    <t>GAGTAACTCTTGGAAGCACGCA</t>
  </si>
  <si>
    <t>ATTAGCGGGGTGTTGCTTAG</t>
  </si>
  <si>
    <t>CAGCTTGTGTCTCAATCCGTT</t>
  </si>
  <si>
    <t>AGGCTACTTTTCACAGCTCATACTA</t>
  </si>
  <si>
    <t>AAAGCCCCAGTGCCACTATT</t>
  </si>
  <si>
    <t>TGAGTTTCAGCCACAGACGG</t>
  </si>
  <si>
    <t>GTCAAGTCTCTGTCAATTAGAAGCA</t>
  </si>
  <si>
    <t>GCTGTTTGTCCCTTATGAAGTCTC</t>
  </si>
  <si>
    <t>GAAACAATGAAAGCAGCAGGC</t>
  </si>
  <si>
    <t>ssa05</t>
  </si>
  <si>
    <t>CGTCCTATTCCAAGTGTGCTCTG</t>
  </si>
  <si>
    <t>GGATGACTTAGTGAAAACTGGGT</t>
  </si>
  <si>
    <t>CGTAGAGGGAGCGTTTCTCG</t>
  </si>
  <si>
    <t>CACCTCCTACTGTTCCGTCG</t>
  </si>
  <si>
    <t>CACACGCCAGAGACCAGATTC</t>
  </si>
  <si>
    <t>AGAACGAGCCTCCTTACCCT</t>
  </si>
  <si>
    <t>TTAAAGGGTGCGTTACGGC</t>
  </si>
  <si>
    <t>AAAGACACAGGTGGTTTAAATAAGG</t>
  </si>
  <si>
    <t>GTTGAATGCACCTTTGCGACT</t>
  </si>
  <si>
    <t>ATATCTTTCTCGTCGGACTCAGC</t>
  </si>
  <si>
    <t>ssa06</t>
  </si>
  <si>
    <t>ATGGAGGACAAAGTGACGGT</t>
  </si>
  <si>
    <t>GGAAGGTAAGGAACTAAAACAGAAT</t>
  </si>
  <si>
    <t>GGACTTGGCTACGGATGAGG</t>
  </si>
  <si>
    <t>TATGACGCCGTATGTTGCCA</t>
  </si>
  <si>
    <t>TTCCAGATGTTCGGAGCCAAC</t>
  </si>
  <si>
    <t>GGTGCCGAGAACCGAGTAAG</t>
  </si>
  <si>
    <t>GGAGTCATACGGGACGGAG</t>
  </si>
  <si>
    <t>GGACAGCAAATCACCAGGGA</t>
  </si>
  <si>
    <t>ssa07</t>
  </si>
  <si>
    <t>GTCCGAGGAGGAGGGGATTT</t>
  </si>
  <si>
    <t>GAGCCCTAAGAGCCCCAAAGT</t>
  </si>
  <si>
    <t>GAGAGTCCACGGCTCAACTT</t>
  </si>
  <si>
    <t>CGAACCCTAACCTCAGGAGC</t>
  </si>
  <si>
    <t>ssa08</t>
  </si>
  <si>
    <t>GTCCTTTGCACCACGCAAGT</t>
  </si>
  <si>
    <t>GCATAGTAACTGACTTCAGCGTG</t>
  </si>
  <si>
    <t>ssa09</t>
  </si>
  <si>
    <t>ACACACGGAGGATAGGAGCA</t>
  </si>
  <si>
    <t>TCCAGCGTCTAACACCCAGA</t>
  </si>
  <si>
    <t>GCATACCTGTTTACCTCATCCATC</t>
  </si>
  <si>
    <t>GGGAGCATTCCGTAACTCACA</t>
  </si>
  <si>
    <t>ATTGCAACCCGCCACATTG</t>
  </si>
  <si>
    <t>CAGCGCAGAGTAGTCAGTCTCAA</t>
  </si>
  <si>
    <t>ssa10</t>
  </si>
  <si>
    <t>ATGCGCTAACCACTCACAAGT</t>
  </si>
  <si>
    <t>CCTGTCTATCGTCAATCTTGGG</t>
  </si>
  <si>
    <t>GCACGGGCGTTTCCGTTG</t>
  </si>
  <si>
    <t>CACATCACTCACCGCTCCTG</t>
  </si>
  <si>
    <t>ATATAGCTCGGCACTCGCAA</t>
  </si>
  <si>
    <t>CACACCTTGTAGCCTCCATCTG</t>
  </si>
  <si>
    <t>GGGAAAGCGTCTTTTGGCAT</t>
  </si>
  <si>
    <t>CTAGCAGCCGTATGTACGTTGAG</t>
  </si>
  <si>
    <t>GCAGTTGCTAGGGACTCTCC</t>
  </si>
  <si>
    <t>CTAACTACCAATACACTGCTTCAAA</t>
  </si>
  <si>
    <t>TTAACGTTTCAGTGCACGGTCT</t>
  </si>
  <si>
    <t>TCTGAATCGAGGCACCCTTG</t>
  </si>
  <si>
    <t>CTTGTTGGAGATTCGGCAGAG</t>
  </si>
  <si>
    <t>GCAGCAGGTAACGATTGTTAAAGT</t>
  </si>
  <si>
    <t>CACACCTTATGCACAAACCG</t>
  </si>
  <si>
    <t>TAGCCGTCAAGGGAACTCAC</t>
  </si>
  <si>
    <t>CATGAACCTAAGGCCTGACACA</t>
  </si>
  <si>
    <t>TATCACGGACCAAGCTGTGC</t>
  </si>
  <si>
    <t>TGAGGACTGTAGGCGTTCGAG</t>
  </si>
  <si>
    <t>GAGCCTGCTTAGCCGAAAGA</t>
  </si>
  <si>
    <t>GCTGAACTGGTTGTACGGGG</t>
  </si>
  <si>
    <t>TCTGTCATCATGAAGTTCGAGAGGC</t>
  </si>
  <si>
    <t>ssa11</t>
  </si>
  <si>
    <t>TCACCAAGTTACCCCATTAGGC</t>
  </si>
  <si>
    <t>GTTCATTTCAGTCTTTCGTTTGACC</t>
  </si>
  <si>
    <t>ACTGTTTTGAATCCTCTTCGCT</t>
  </si>
  <si>
    <t>GTCACGGAGAACATCATTAACCTC</t>
  </si>
  <si>
    <t>GTTGGGATTTTGCGTGAGGT</t>
  </si>
  <si>
    <t>TCTGCACTTGTGATTCCTGTTTTG</t>
  </si>
  <si>
    <t>ssa12</t>
  </si>
  <si>
    <t>GCTGCCATCAACAACGTGAAAC</t>
  </si>
  <si>
    <t>GCTTCTACTTGGCGGGTCAG</t>
  </si>
  <si>
    <t>GGAAAACTGGAGTGCGTTCG</t>
  </si>
  <si>
    <t>TTGACCCATGGAGTTGCTCG</t>
  </si>
  <si>
    <t>TTATGCGGCCAGACTGTAGG</t>
  </si>
  <si>
    <t>TTCCATGCATAAGAGAGAAACACG</t>
  </si>
  <si>
    <t>GCTGGAGTGTCCGTTTTTAATAG</t>
  </si>
  <si>
    <t>AGTACCTTTGGTCGGCACAC</t>
  </si>
  <si>
    <t>GACCACTTCCTGTGATGAGCC</t>
  </si>
  <si>
    <t>TATGCATTCACCTGTATTGTGAGG</t>
  </si>
  <si>
    <t>ssa13</t>
  </si>
  <si>
    <t>GAAGGAGCGTAAAACGGGAAAT</t>
  </si>
  <si>
    <t>CAATGTCCACCTCTTGAACATCAG</t>
  </si>
  <si>
    <t>CAGGGGCAGAATGACAGGAT</t>
  </si>
  <si>
    <t>TGTTAGTTGCTACGTCAACCCC</t>
  </si>
  <si>
    <t>TCGAATTAGAGGCTCCGTGG</t>
  </si>
  <si>
    <t>TTCCAATACACCGCTGGTGAG</t>
  </si>
  <si>
    <t>GGCTTCCTAGCTGAACCTGG</t>
  </si>
  <si>
    <t>ACGAACGCCTGTTCTTGTCA</t>
  </si>
  <si>
    <t>ssa14</t>
  </si>
  <si>
    <t>ACGCTCCCGTCACTTTTAGG</t>
  </si>
  <si>
    <t>CGATTGGGAAATGTTTAATGGTTGT</t>
  </si>
  <si>
    <t>CAGTACCGAAGCAAAACTGTAGG</t>
  </si>
  <si>
    <t>CCAAAGGTTCAATAGGGGAGAC</t>
  </si>
  <si>
    <t>ATGCCAATCAGCCCTGTTCA</t>
  </si>
  <si>
    <t>TTCTGGTAATTGCTCAGTTTTTCA</t>
  </si>
  <si>
    <t>ssa15</t>
  </si>
  <si>
    <t>TCCCACCCTAAGGAAGCGTA</t>
  </si>
  <si>
    <t>CACACCTGCTCCCCTTGATT</t>
  </si>
  <si>
    <t>GTGTGGGTGAACGGAGAACG</t>
  </si>
  <si>
    <t>CCAACCATACCTTGTCACAACAACT</t>
  </si>
  <si>
    <t>GTATGGCTGAGCAAGGCGTA</t>
  </si>
  <si>
    <t>TCAGTTCAGTGTCCTGCGATTG</t>
  </si>
  <si>
    <t>CGTTACCAAAAACCCACATACAGTG</t>
  </si>
  <si>
    <t>TACTGAGTCAGAACAACCTTAGC</t>
  </si>
  <si>
    <t>TTGTACGTGTCGTGTTGCCT</t>
  </si>
  <si>
    <t>GCCCAACTGTCTCTCCTACG</t>
  </si>
  <si>
    <t>TGGGTGGTGCTCCTGATTTC</t>
  </si>
  <si>
    <t>ATGCGTGAGAGAATCGACCC</t>
  </si>
  <si>
    <t>CCAAGCGGATAACCCTCTGC</t>
  </si>
  <si>
    <t>GCTAATAGCAGTGACGCCCATAG</t>
  </si>
  <si>
    <t>ssa16</t>
  </si>
  <si>
    <t>AGTGGTCGTTCTCTCGTTCG</t>
  </si>
  <si>
    <t>TCTACCATAGCAACCTGCAAAGT</t>
  </si>
  <si>
    <t>TACGCCTAGTTTCCTGACGAGT</t>
  </si>
  <si>
    <t>GAGTGAGGGTAGGAAAAAGATGAAC</t>
  </si>
  <si>
    <t>GGGAGGGCACCACATCTTTG</t>
  </si>
  <si>
    <t>GCTACATATCAGTCAGAGCGTTGTC</t>
  </si>
  <si>
    <t>TTCGTTTCAGAGGCGCATTC</t>
  </si>
  <si>
    <t>TTCACAGCTTCAATTCACCAAGTCT</t>
  </si>
  <si>
    <t>ATGCACCGCTACTGGATTGTC</t>
  </si>
  <si>
    <t>ACCCAGTCCTCCGTTACCAGT</t>
  </si>
  <si>
    <t>TTTAGGAGATCCACGGAGCG</t>
  </si>
  <si>
    <t>GCTGCATCATGTTATGGGTATGTAA</t>
  </si>
  <si>
    <t>ssa17</t>
  </si>
  <si>
    <t>ACCATTAGTTACCCTACTTGCAT</t>
  </si>
  <si>
    <t>TGGCTGATCAGTCTCCCCTAA</t>
  </si>
  <si>
    <t>ssa18</t>
  </si>
  <si>
    <t>GGTTAGGCGTCGTTTGGAGA</t>
  </si>
  <si>
    <t>CTGGTTTGGACCGACCATAAGA</t>
  </si>
  <si>
    <t>CATACCTGCTGCATTAGCCATAC</t>
  </si>
  <si>
    <t>AATTGGGGACCTTGGACTTG</t>
  </si>
  <si>
    <t>ATCCGGGGATATGGGGAAC</t>
  </si>
  <si>
    <t>AACTCCAATTCCCTTTGGAGTTTA</t>
  </si>
  <si>
    <t>CCCTTTAGTAGTGGTTTCTTTGTGT</t>
  </si>
  <si>
    <t>ACTCGAAGTCGTGTCCCAGAT</t>
  </si>
  <si>
    <t>CTCACGTCATCGGGAACACA</t>
  </si>
  <si>
    <t>CCGGGCCCTTTGTATGAGAG</t>
  </si>
  <si>
    <t>GCTGCTGTGCCAAAAGTGAG</t>
  </si>
  <si>
    <t>CACTGTGCTGGTAGAAATGGATTG</t>
  </si>
  <si>
    <t>ssa19</t>
  </si>
  <si>
    <t>ATGGACCCGAGCAAGTCGTA</t>
  </si>
  <si>
    <t>TCACATGGCTCTCCAACAGTTC</t>
  </si>
  <si>
    <t>GGTCACGCTTTTCTTGGAGC</t>
  </si>
  <si>
    <t>TTCAGCCACGAATCGACCAA</t>
  </si>
  <si>
    <t>TCTGATTGGTGAGGAAGCCG</t>
  </si>
  <si>
    <t>CCTCGATGAAGTCGCTCACA</t>
  </si>
  <si>
    <t>TCCCCTTTGCTGACTCGTTG</t>
  </si>
  <si>
    <t>CCGCTACGTGCCGATAATG</t>
  </si>
  <si>
    <t>TGTCAGACGAATCGGGCAAT</t>
  </si>
  <si>
    <t>TGTGTTTGTGTACAACCAACTCACC</t>
  </si>
  <si>
    <t>CACCCTCAGGCACTTAAGGAA</t>
  </si>
  <si>
    <t>CTTGTCTCTTTCAAGGTACTTCGG</t>
  </si>
  <si>
    <t>AGGTGTTATGGGATTGGGACC</t>
  </si>
  <si>
    <t>TCCGATGATACACCTTCCGC</t>
  </si>
  <si>
    <t>ssa21</t>
  </si>
  <si>
    <t>GCCAGCCTGCACAGTAATTG</t>
  </si>
  <si>
    <t>TTGCCTACCAAAATGGCCGA</t>
  </si>
  <si>
    <t>GCTCAACTGACGACCGACATC</t>
  </si>
  <si>
    <t>GAAAGGTTCAGACGCCCTCAC</t>
  </si>
  <si>
    <t>GGAGCCCTGCTGATCCAAG</t>
  </si>
  <si>
    <t>ACATTGCTCCTTGATAACCTCTCTT</t>
  </si>
  <si>
    <t>ssa22</t>
  </si>
  <si>
    <t>CACCCAAAGGAGACCAGAGG</t>
  </si>
  <si>
    <t>ATGCAATTGAATATCATTAGGCAGG</t>
  </si>
  <si>
    <t>CAGAACGTCGTTTGCGTCAG</t>
  </si>
  <si>
    <t>TTTGAGCACCGCTTGACTCT</t>
  </si>
  <si>
    <t>ssa23</t>
  </si>
  <si>
    <t>CCCTAAGAAGTTACCCACATCGGA</t>
  </si>
  <si>
    <t>CTCCAAGGTGGCCGAGTAGA</t>
  </si>
  <si>
    <t>CACCGTTGTCGTTGACCAAT</t>
  </si>
  <si>
    <t>GCTCAATCCCAATACCCAAGTTT</t>
  </si>
  <si>
    <t>CTGGAATGGCATCTGACCGT</t>
  </si>
  <si>
    <t>AGGATTATGTCATCATGGTAGCCAA</t>
  </si>
  <si>
    <t>ssa24</t>
  </si>
  <si>
    <t>ACCCCAGAGCAGGACTTTGAG</t>
  </si>
  <si>
    <t>GGTTGGTCGGGGTGGATAAG</t>
  </si>
  <si>
    <t>GAACCAACCGAGGTACGCA</t>
  </si>
  <si>
    <t>CATAGCAGCCACAAATGTCAATAG</t>
  </si>
  <si>
    <t>GCTGGGCTTATAGTCACGCT</t>
  </si>
  <si>
    <t>GGGCAAAGTTAAGCTGACGC</t>
  </si>
  <si>
    <t>ssa25</t>
  </si>
  <si>
    <t>CACCCCTAACAACTGCGGAT</t>
  </si>
  <si>
    <t>GTCTCCGTAGGGAAAAGCAGG</t>
  </si>
  <si>
    <t>CAGACTGTCTCAACCAGCTCAATG</t>
  </si>
  <si>
    <t>CCGAGACTGGTCCTCTGTGTA</t>
  </si>
  <si>
    <t>CCCGCGATTAATTGTGCTCC</t>
  </si>
  <si>
    <t>CGGTTGGAATCAGGTGGGTA</t>
  </si>
  <si>
    <t>TGTGTGATAACGCTCTCGGGT</t>
  </si>
  <si>
    <t>AGCTATCCATCAAGCCTCTTCC</t>
  </si>
  <si>
    <t>ssa26</t>
  </si>
  <si>
    <t>TTCCCGATTGGTGTGGAGGTAA</t>
  </si>
  <si>
    <t>ACTTGCCTAGAAGGAGGGTATGG</t>
  </si>
  <si>
    <t>ssa27</t>
  </si>
  <si>
    <t>TCTAGTGTGTCATGACGGCG</t>
  </si>
  <si>
    <t>AGTGTGACTAGCAAACCGCTG</t>
  </si>
  <si>
    <t>GGACCGCATCATCTCTAGGC</t>
  </si>
  <si>
    <t>TCCCCAGTCAGACCCTTCAA</t>
  </si>
  <si>
    <t>CTGGACTTTGTCACTGGATTGC</t>
  </si>
  <si>
    <t>GAAAACTCCAACATGGGTGAGG</t>
  </si>
  <si>
    <t>GGAAGTTTGATCGGGTGTCC</t>
  </si>
  <si>
    <t>CTCTTTGAAGATTTCACTCCCTTG</t>
  </si>
  <si>
    <t>CCGAGAGATGTTGAGTCGCT</t>
  </si>
  <si>
    <t>ATGGTGAGTGTAGATATTTGCCCA</t>
  </si>
  <si>
    <t>ssa29</t>
  </si>
  <si>
    <t>TACCCAATGAAACCGCACG</t>
  </si>
  <si>
    <t>GAGACTGGCGGATCTGAAGG</t>
  </si>
  <si>
    <t>dup</t>
  </si>
  <si>
    <t>CATTGTTGTGACTGGGAGCAC</t>
  </si>
  <si>
    <t>CACAAGCACACTGCTGTAACACATA</t>
  </si>
  <si>
    <t>TGTGGGTGCCTGTTATCACC</t>
  </si>
  <si>
    <t>GGGCTTGGGCTCAAAAATCTAT</t>
  </si>
  <si>
    <t>AACCGCTAGAGAGTGTCCGA</t>
  </si>
  <si>
    <t>GGTATGGGGGCTAGGGCTAT</t>
  </si>
  <si>
    <t>AGGGTTTAATGGCGGGAACC</t>
  </si>
  <si>
    <t>TGCAAGCTAACAGGCCACAA</t>
  </si>
  <si>
    <t>CTCACCCGCAGGTTTCCTTT</t>
  </si>
  <si>
    <t>AACGCGGTTAGTGCTTTCAC</t>
  </si>
  <si>
    <t>AGTCATTTGAAATCCAGTCCCTTTA</t>
  </si>
  <si>
    <t>AGCTTTCCCCTAATTGTTTGTGA</t>
  </si>
  <si>
    <t>AAACATGTCAAGGGGTTGGCTA</t>
  </si>
  <si>
    <t>ACAGATTTTCTACGTGGGACAGAGG</t>
  </si>
  <si>
    <t>GCTCTCAATGTGATTGGAGTGAAG</t>
  </si>
  <si>
    <t>GCTGTAGGGATCGGCTGTTG</t>
  </si>
  <si>
    <t>CACCCAGCCTAAGAGGACAGA</t>
  </si>
  <si>
    <t>TGACAGGTAGTGTATGTTACCACAATC</t>
  </si>
  <si>
    <t>TCTTCGGAGTGGAACTCGCT</t>
  </si>
  <si>
    <t>CCTGAATGAGAAACTTTGAGCAG</t>
  </si>
  <si>
    <t>AGCTTACCAAAGCAAAGGACAAT</t>
  </si>
  <si>
    <t>TAGGTAGCAGCCGTGAGCC</t>
  </si>
  <si>
    <t>GTCCTCAGTGACTTTGTCCGAA</t>
  </si>
  <si>
    <t>TTCTCCGTCTGCCCTCAAAC</t>
  </si>
  <si>
    <t>CACTTGTCACCCCTCAAACGA</t>
  </si>
  <si>
    <t>GCAAAGACAGGGAAAAAGTGGATG</t>
  </si>
  <si>
    <t>AAATAGGCGAACTCGGCTCC</t>
  </si>
  <si>
    <t>GCAGGGATTACGTTTCAAGACAAA</t>
  </si>
  <si>
    <t>TGCAGGGATTACGTTTCAAGAC</t>
  </si>
  <si>
    <t>TAACCCTGCGTAGCCCATCA</t>
  </si>
  <si>
    <t>CTTGAATGATGTTCTGCATCACTG</t>
  </si>
  <si>
    <t>ACTTATTGGCTCCGCCCTAC</t>
  </si>
  <si>
    <t>CCAAATGGCTCTCTATCTCCG</t>
  </si>
  <si>
    <t>CTCTGGCTCGGCTGAACAAT</t>
  </si>
  <si>
    <t>GGTCCATGCTTCTGATCCGT</t>
  </si>
  <si>
    <t>GTTAGATCCCCCTCAAATGGC</t>
  </si>
  <si>
    <t>CCTCACCGATGGTATGGCAA</t>
  </si>
  <si>
    <t>TGGAACTTTAAAAGCCGCCG</t>
  </si>
  <si>
    <t>AGCAGTTAAGTCTGTGGCGT</t>
  </si>
  <si>
    <t>CGCCCTCATATCTCGGTATCAA</t>
  </si>
  <si>
    <t>GGTCACTCACCCATGTAGACAGAG</t>
  </si>
  <si>
    <t>GGGTACGGCATTGATTGGTG</t>
  </si>
  <si>
    <t>AACGGCGTCTGGTAAACTGT</t>
  </si>
  <si>
    <t>GAAGGACACCACTCGGGATT</t>
  </si>
  <si>
    <t>AGAAACGGCGTCTGGTAAACT</t>
  </si>
  <si>
    <t>CCAGCACGGTAAGTGGCTAT</t>
  </si>
  <si>
    <t>CTCAGATCTGCGGCGAATCA</t>
  </si>
  <si>
    <t>TTCTTGCGAGGCAGGGTTAG</t>
  </si>
  <si>
    <t>CGCCACTCGGGCAATATCTA</t>
  </si>
  <si>
    <t>CGGTATCAGCGTAGCTCGAA</t>
  </si>
  <si>
    <t>GTTCAGAGTCCGCAGCATCA</t>
  </si>
  <si>
    <t>TGGAATATGAGAAATGGAGTGGC</t>
  </si>
  <si>
    <t>GGTCTTCACGGGGTTGTTCAT</t>
  </si>
  <si>
    <t>GTGCACCATGGGGGCTATAA</t>
  </si>
  <si>
    <t>GAAGTTCCACCAACGCACTG</t>
  </si>
  <si>
    <t>CTGGTCCTGCTGGAATAGAAGA</t>
  </si>
  <si>
    <t>TAGAAATTGTCCAAGTTCACCACAT</t>
  </si>
  <si>
    <t>CATCTGGACAGCTACGAGGC</t>
  </si>
  <si>
    <t>CAGCAGGGTTAACAGGGGAC</t>
  </si>
  <si>
    <t>ACGCACCATGGCTGTTAGAAG</t>
  </si>
  <si>
    <t>ACGTGCTTTCATGGGTGGAT</t>
  </si>
  <si>
    <t>CATTGAAGCCTCAGCCTCGTA</t>
  </si>
  <si>
    <t>GAATCATCATCGTATTGGTCAGCA</t>
  </si>
  <si>
    <t>TGGGTGATATCGGTGGATGC</t>
  </si>
  <si>
    <t>CCGTGCGGTTAGTGAAACAA</t>
  </si>
  <si>
    <t>TGGGAGATTCTGGAGCAAGTC</t>
  </si>
  <si>
    <t>TGATCTTCTCCCTTTGTCGGTT</t>
  </si>
  <si>
    <t>AGTCAACACCGCAGCCTAAA</t>
  </si>
  <si>
    <t>GCTATTCCACGCCAAGACCT</t>
  </si>
  <si>
    <t>CATTTTCCGGGTCAGCAAG</t>
  </si>
  <si>
    <t>TAGTCACTCGGTGGACATTCG</t>
  </si>
  <si>
    <t>AGCAAATGTCACCGTTCCG</t>
  </si>
  <si>
    <t>GTGTTCGACCATTCAGTTTCAGG</t>
  </si>
  <si>
    <t>TTACGCAGGCACAGAGGATG</t>
  </si>
  <si>
    <t>TGGGCACATGCAATATCCG</t>
  </si>
  <si>
    <t>CGAGGTAAAGGGTTGACGGT</t>
  </si>
  <si>
    <t>AATCCTTCGTTGGTGGCCTT</t>
  </si>
  <si>
    <t>CCGAGCACCAGGAGTTCTTT</t>
  </si>
  <si>
    <t>GGCAGCATCGGAAATGTCAC</t>
  </si>
  <si>
    <t>TAGAATGGGGCGTAGAGGGT</t>
  </si>
  <si>
    <t>GGTTAGGCAGAGATTTGTCCATTC</t>
  </si>
  <si>
    <t>TAGTTCCTCTCCGAGGCGTT</t>
  </si>
  <si>
    <t>GCCTAACAAAGTCTATTTCATGCT</t>
  </si>
  <si>
    <t>GGTGAGAGGAAACTTGGGGTT</t>
  </si>
  <si>
    <t>ACCAAGGCTGTTGATAGGCAA</t>
  </si>
  <si>
    <t>GCAACTCAGTAGCCGGTAAGA</t>
  </si>
  <si>
    <t>CATAACTGTCTCACACCTCTGAATG</t>
  </si>
  <si>
    <t>CCGCCATCCTCTACAAGTTCC</t>
  </si>
  <si>
    <t>AGAGATACCTCACCAAGCAGTGAGA</t>
  </si>
  <si>
    <t>CATTGCTGCTTCACGCCTC</t>
  </si>
  <si>
    <t>ATATAAAGCTTGTTTGCTGTCCGTC</t>
  </si>
  <si>
    <t>inv</t>
  </si>
  <si>
    <t>GGCGGAGTTCACACAATCAC</t>
  </si>
  <si>
    <t>ATCAATGGAACCAGGACGCA</t>
  </si>
  <si>
    <t>TGGTATATCTCTCCCTCTCCCTTTG</t>
  </si>
  <si>
    <t>GGGTACTCTCTTCGTTCGCT</t>
  </si>
  <si>
    <t>TCAGAGAGGCGAGGATGACTC</t>
  </si>
  <si>
    <t>AAGGACGGGTCTGTCTGGTAG</t>
  </si>
  <si>
    <t>GTCAGGACGTGACAACATCG</t>
  </si>
  <si>
    <t>TCACCCACGCTAACATGACC</t>
  </si>
  <si>
    <t>GACTGAAATAGAAGCAGAAGAGACA</t>
  </si>
  <si>
    <t>TACTTTGTGGCAAGTTGGAGG</t>
  </si>
  <si>
    <t>TTCAGGACCGGAAGCAATTCCAA</t>
  </si>
  <si>
    <t>GATCGTTAGGAGCCCCTGC</t>
  </si>
  <si>
    <t>GCAACAGCAGGACCAAGGTA</t>
  </si>
  <si>
    <t>TCTCCATCAGCTGCTAACGC</t>
  </si>
  <si>
    <t>GGCTTTGGAGTCAGAAGGTTG</t>
  </si>
  <si>
    <t>TCTCCACAGAGGATTGACCATTG</t>
  </si>
  <si>
    <t>GO:0000912</t>
  </si>
  <si>
    <t>XP_014014387.1</t>
  </si>
  <si>
    <t>rhbdl1</t>
  </si>
  <si>
    <t>rhomboid%2C veinlet-like 1 (Drosophila)</t>
  </si>
  <si>
    <t>XP_014055436.1</t>
  </si>
  <si>
    <t>diaph1</t>
  </si>
  <si>
    <t>diaphanous-related formin 1</t>
  </si>
  <si>
    <t>XP_014067249.1</t>
  </si>
  <si>
    <t>LOC106611507</t>
  </si>
  <si>
    <t>protein diaphanous homolog 2-like</t>
  </si>
  <si>
    <t>GO:0000915</t>
  </si>
  <si>
    <t>GO:0001560</t>
  </si>
  <si>
    <t>XP_014048849.1</t>
  </si>
  <si>
    <t>LOC106601282</t>
  </si>
  <si>
    <t>suppressor of SWI4 1 homolog</t>
  </si>
  <si>
    <t>XP_013995448.1</t>
  </si>
  <si>
    <t>LOC106569018</t>
  </si>
  <si>
    <t>kinesin-like protein KIF26B</t>
  </si>
  <si>
    <t>XP_014042376.1</t>
  </si>
  <si>
    <t>LOC106595507</t>
  </si>
  <si>
    <t>kinesin-like protein KIF26A</t>
  </si>
  <si>
    <t>GO:0002687</t>
  </si>
  <si>
    <t>XP_014059811.1</t>
  </si>
  <si>
    <t>LOC106607406</t>
  </si>
  <si>
    <t>disintegrin and metalloproteinase domain-containing protein 12-like</t>
  </si>
  <si>
    <t>XP_014066258.1</t>
  </si>
  <si>
    <t>LOC106610997</t>
  </si>
  <si>
    <t>integrin alpha-9-like</t>
  </si>
  <si>
    <t>XP_013981335.1</t>
  </si>
  <si>
    <t>LOC106561677</t>
  </si>
  <si>
    <t>calcium/calmodulin-dependent protein kinase type 1D-like</t>
  </si>
  <si>
    <t>XP_014013023.1</t>
  </si>
  <si>
    <t>LOC106578563</t>
  </si>
  <si>
    <t>serine/threonine-protein kinase H1-like</t>
  </si>
  <si>
    <t>XP_014034144.1</t>
  </si>
  <si>
    <t>LOC106589028</t>
  </si>
  <si>
    <t>uncharacterized LOC106589028</t>
  </si>
  <si>
    <t>XP_014070219.1</t>
  </si>
  <si>
    <t>LOC106612975</t>
  </si>
  <si>
    <t>C5a anaphylatoxin chemotactic receptor 1-like</t>
  </si>
  <si>
    <t>XP_014007719.1</t>
  </si>
  <si>
    <t>LOC106575635</t>
  </si>
  <si>
    <t>C-X-C chemokine receptor type 1-like</t>
  </si>
  <si>
    <t>XP_014036523.1</t>
  </si>
  <si>
    <t>LOC106590245</t>
  </si>
  <si>
    <t>C-C chemokine receptor type 3-like</t>
  </si>
  <si>
    <t>XP_013990967.1</t>
  </si>
  <si>
    <t>LOC106566892</t>
  </si>
  <si>
    <t>disintegrin and metalloproteinase domain-containing protein 17-like</t>
  </si>
  <si>
    <t>XP_014018861.1</t>
  </si>
  <si>
    <t>LOC106581369</t>
  </si>
  <si>
    <t>platelet-derived growth factor D-like</t>
  </si>
  <si>
    <t>GO:0002718</t>
  </si>
  <si>
    <t>XP_014034322.1</t>
  </si>
  <si>
    <t>LOC106589146</t>
  </si>
  <si>
    <t>trithorax group protein osa-like</t>
  </si>
  <si>
    <t>XP_014054781.1</t>
  </si>
  <si>
    <t>LOC106604553</t>
  </si>
  <si>
    <t>SAM and SH3 domain-containing protein 3-like</t>
  </si>
  <si>
    <t>XP_014061002.1</t>
  </si>
  <si>
    <t>sash1</t>
  </si>
  <si>
    <t>SAM and SH3 domain containing 1</t>
  </si>
  <si>
    <t>XP_014011998.1</t>
  </si>
  <si>
    <t>LOC106578007</t>
  </si>
  <si>
    <t>uncharacterized LOC106578007</t>
  </si>
  <si>
    <t>XP_014014782.1</t>
  </si>
  <si>
    <t>LOC106579418</t>
  </si>
  <si>
    <t>transient receptor potential cation channel subfamily M member 4-like</t>
  </si>
  <si>
    <t>XP_014035998.1</t>
  </si>
  <si>
    <t>LOC106590030</t>
  </si>
  <si>
    <t>heme oxygenase-like</t>
  </si>
  <si>
    <t>GO:0002724</t>
  </si>
  <si>
    <t>GO:0003383</t>
  </si>
  <si>
    <t>XP_014066495.1</t>
  </si>
  <si>
    <t>LOC106611132</t>
  </si>
  <si>
    <t>rho-associated protein kinase 2-like</t>
  </si>
  <si>
    <t>XP_014012955.1</t>
  </si>
  <si>
    <t>LOC106578541</t>
  </si>
  <si>
    <t>partitioning defective 3 homolog</t>
  </si>
  <si>
    <t>XP_014052060.1</t>
  </si>
  <si>
    <t>LOC106603225</t>
  </si>
  <si>
    <t>FERM domain-containing protein 6-like</t>
  </si>
  <si>
    <t>GO:0006364</t>
  </si>
  <si>
    <t>XP_014021343.1</t>
  </si>
  <si>
    <t>LOC106582632</t>
  </si>
  <si>
    <t>chromodomain-helicase-DNA-binding protein 6-like</t>
  </si>
  <si>
    <t>XP_014053921.1</t>
  </si>
  <si>
    <t>abcb7</t>
  </si>
  <si>
    <t>ATP-binding cassette%2C sub-family B (MDR/TAP)%2C member 7</t>
  </si>
  <si>
    <t>XP_014059672.1</t>
  </si>
  <si>
    <t>LOC106607333</t>
  </si>
  <si>
    <t>rRNA methyltransferase 2%2C mitochondrial-like</t>
  </si>
  <si>
    <t>XP_013981036.1</t>
  </si>
  <si>
    <t>cssa10h7orf60</t>
  </si>
  <si>
    <t>chromosome ssa10 open reading frame%2C human C7orf60</t>
  </si>
  <si>
    <t>XP_013998216.1</t>
  </si>
  <si>
    <t>LOC106570423</t>
  </si>
  <si>
    <t>ribosome biogenesis protein bop1-like</t>
  </si>
  <si>
    <t>XP_014012475.1</t>
  </si>
  <si>
    <t>LOC106578315</t>
  </si>
  <si>
    <t>MAGUK p55 subfamily member 2-like</t>
  </si>
  <si>
    <t>XP_014019779.1</t>
  </si>
  <si>
    <t>LOC106581870</t>
  </si>
  <si>
    <t>ATP-dependent RNA helicase DDX18-like</t>
  </si>
  <si>
    <t>NP_001133119.1</t>
  </si>
  <si>
    <t>rpl35</t>
  </si>
  <si>
    <t>ribosomal protein L35</t>
  </si>
  <si>
    <t>GO:0006525</t>
  </si>
  <si>
    <t>XP_014070450.1</t>
  </si>
  <si>
    <t>nos2</t>
  </si>
  <si>
    <t>nitric oxide synthase 2%2C inducible</t>
  </si>
  <si>
    <t>XP_013987307.1</t>
  </si>
  <si>
    <t>LOC106565103</t>
  </si>
  <si>
    <t>plasma membrane calcium-transporting ATPase 1-like</t>
  </si>
  <si>
    <t>XP_013978847.1</t>
  </si>
  <si>
    <t>ddah1</t>
  </si>
  <si>
    <t>dimethylarginine dimethylaminohydrolase 1</t>
  </si>
  <si>
    <t>NP_001133063.1</t>
  </si>
  <si>
    <t>LOC100194505</t>
  </si>
  <si>
    <t>Y+L amino acid transporter 1 (Y+LAT1)-like</t>
  </si>
  <si>
    <t>GO:0006695</t>
  </si>
  <si>
    <t>XP_014047243.1</t>
  </si>
  <si>
    <t>LOC106600427</t>
  </si>
  <si>
    <t>Niemann-Pick C1 protein-like</t>
  </si>
  <si>
    <t>XP_013996026.1</t>
  </si>
  <si>
    <t>LOC106569318</t>
  </si>
  <si>
    <t>SEC14-like protein 2</t>
  </si>
  <si>
    <t>XP_014018157.1</t>
  </si>
  <si>
    <t>LOC106581016</t>
  </si>
  <si>
    <t>sterol regulatory element-binding protein cleavage-activating protein-like</t>
  </si>
  <si>
    <t>XP_014027591.1</t>
  </si>
  <si>
    <t>LOC106585666</t>
  </si>
  <si>
    <t>mevalonate kinase-like</t>
  </si>
  <si>
    <t>GO:0006874</t>
  </si>
  <si>
    <t>XP_013981944.1</t>
  </si>
  <si>
    <t>LOC106561972</t>
  </si>
  <si>
    <t>apoptosis regulator BAX-like</t>
  </si>
  <si>
    <t>XP_014003305.1</t>
  </si>
  <si>
    <t>LOC106573121</t>
  </si>
  <si>
    <t>suppressor of tumorigenicity 7 protein homolog</t>
  </si>
  <si>
    <t>XP_013995255.1</t>
  </si>
  <si>
    <t>LOC106568935</t>
  </si>
  <si>
    <t>calsyntenin-2-like</t>
  </si>
  <si>
    <t>XP_014014812.1</t>
  </si>
  <si>
    <t>LOC106579432</t>
  </si>
  <si>
    <t>cadherin-23-like</t>
  </si>
  <si>
    <t>XP_014059362.1</t>
  </si>
  <si>
    <t>LOC106607187</t>
  </si>
  <si>
    <t>cGMP-dependent protein kinase 1-like</t>
  </si>
  <si>
    <t>XP_014068492.1</t>
  </si>
  <si>
    <t>LOC106612127</t>
  </si>
  <si>
    <t>D(1) dopamine receptor-like</t>
  </si>
  <si>
    <t>XP_014035505.1</t>
  </si>
  <si>
    <t>LOC106589743</t>
  </si>
  <si>
    <t>lutropin-choriogonadotropic hormone receptor-like</t>
  </si>
  <si>
    <t>XP_014033291.1</t>
  </si>
  <si>
    <t>LOC106588639</t>
  </si>
  <si>
    <t>delta-type opioid receptor-like</t>
  </si>
  <si>
    <t>XP_014001059.1</t>
  </si>
  <si>
    <t>LOC106571966</t>
  </si>
  <si>
    <t>potassium channel subfamily K member 9-like</t>
  </si>
  <si>
    <t>XP_014021674.1</t>
  </si>
  <si>
    <t>kcnkf</t>
  </si>
  <si>
    <t>Potassium channel subfamily K member 15</t>
  </si>
  <si>
    <t>XP_014048095.1</t>
  </si>
  <si>
    <t>LOC106600876</t>
  </si>
  <si>
    <t>corticotropin-releasing factor receptor 1-like</t>
  </si>
  <si>
    <t>XP_014061968.1</t>
  </si>
  <si>
    <t>LOC106608537</t>
  </si>
  <si>
    <t>stromal interaction molecule 2-like</t>
  </si>
  <si>
    <t>XP_013981589.1</t>
  </si>
  <si>
    <t>LOC106561848</t>
  </si>
  <si>
    <t>sodium/potassium/calcium exchanger 1-like</t>
  </si>
  <si>
    <t>XP_014010060.1</t>
  </si>
  <si>
    <t>LOC106576975</t>
  </si>
  <si>
    <t>sodium/potassium/calcium exchanger 3-like</t>
  </si>
  <si>
    <t>XP_014048894.1</t>
  </si>
  <si>
    <t>LOC106601308</t>
  </si>
  <si>
    <t>sodium/potassium/calcium exchanger 4-like</t>
  </si>
  <si>
    <t>XP_014062425.1</t>
  </si>
  <si>
    <t>LOC106608800</t>
  </si>
  <si>
    <t>D(1C) dopamine receptor-like</t>
  </si>
  <si>
    <t>XP_014048132.1</t>
  </si>
  <si>
    <t>LOC106600873</t>
  </si>
  <si>
    <t>sodium/calcium exchanger 3-like</t>
  </si>
  <si>
    <t>XP_014004445.1</t>
  </si>
  <si>
    <t>LOC106573692</t>
  </si>
  <si>
    <t>thyrotropin-releasing hormone receptor-like</t>
  </si>
  <si>
    <t>XP_014055222.1</t>
  </si>
  <si>
    <t>LOC106604753</t>
  </si>
  <si>
    <t>dystrophin-related protein 2-like</t>
  </si>
  <si>
    <t>XP_013999662.1</t>
  </si>
  <si>
    <t>pde4d</t>
  </si>
  <si>
    <t>phosphodiesterase 4D%2C cAMP-specific</t>
  </si>
  <si>
    <t>XP_013995109.1</t>
  </si>
  <si>
    <t>LOC106568874</t>
  </si>
  <si>
    <t>fibrous sheath CABYR-binding protein-like</t>
  </si>
  <si>
    <t>XP_014022580.1</t>
  </si>
  <si>
    <t>LOC106583195</t>
  </si>
  <si>
    <t>glutamate receptor ionotropic%2C kainate 3-like</t>
  </si>
  <si>
    <t>NP_001134193.1</t>
  </si>
  <si>
    <t>cAMP-specific 3%2C5-cyclic phosphodiesterase 4D</t>
  </si>
  <si>
    <t>XP_014048105.1</t>
  </si>
  <si>
    <t>c1qtnf6</t>
  </si>
  <si>
    <t>C1q and tumor necrosis factor related protein 6</t>
  </si>
  <si>
    <t>XP_014006793.1</t>
  </si>
  <si>
    <t>app</t>
  </si>
  <si>
    <t>amyloid beta (A4) precursor protein</t>
  </si>
  <si>
    <t>XP_013989686.1</t>
  </si>
  <si>
    <t>LOC106566303</t>
  </si>
  <si>
    <t>sarcoplasmic/endoplasmic reticulum calcium ATPase 2-like</t>
  </si>
  <si>
    <t>GO:0007009</t>
  </si>
  <si>
    <t>XP_014059415.1</t>
  </si>
  <si>
    <t>LOC106607213</t>
  </si>
  <si>
    <t>phosphatidylinositol 3%2C4%2C5-trisphosphate 3-phosphatase and dual-specificity protein phosphatase PTEN-like</t>
  </si>
  <si>
    <t>XP_013979856.1</t>
  </si>
  <si>
    <t>fa2h</t>
  </si>
  <si>
    <t>fatty acid 2-hydroxylase</t>
  </si>
  <si>
    <t>XP_014062403.1</t>
  </si>
  <si>
    <t>LOC106608787</t>
  </si>
  <si>
    <t>ATP-binding cassette sub-family A member 1-like</t>
  </si>
  <si>
    <t>XP_014019209.1</t>
  </si>
  <si>
    <t>LOC106581604</t>
  </si>
  <si>
    <t>EH domain-containing protein 2-like</t>
  </si>
  <si>
    <t>XP_013981937.1</t>
  </si>
  <si>
    <t>LOC106561971</t>
  </si>
  <si>
    <t>anoctamin-1-like</t>
  </si>
  <si>
    <t>XP_014019639.1</t>
  </si>
  <si>
    <t>tanc1</t>
  </si>
  <si>
    <t>tetratricopeptide repeat%2C ankyrin repeat and coiled-coil containing 1</t>
  </si>
  <si>
    <t>XP_014030571.1</t>
  </si>
  <si>
    <t>LOC106587102</t>
  </si>
  <si>
    <t>protein kinase C and casein kinase II substrate protein 3-like</t>
  </si>
  <si>
    <t>XP_013983572.1</t>
  </si>
  <si>
    <t>LOC106562962</t>
  </si>
  <si>
    <t>collagen alpha-1(V) chain-like</t>
  </si>
  <si>
    <t>XP_014048498.1</t>
  </si>
  <si>
    <t>LOC106601099</t>
  </si>
  <si>
    <t>myoferlin-like</t>
  </si>
  <si>
    <t>XP_014015236.1</t>
  </si>
  <si>
    <t>LOC106579649</t>
  </si>
  <si>
    <t>protein 4.1-like</t>
  </si>
  <si>
    <t>GO:0007156</t>
  </si>
  <si>
    <t>XP_013996417.1</t>
  </si>
  <si>
    <t>LOC106569513</t>
  </si>
  <si>
    <t>receptor-type tyrosine-protein phosphatase S-like</t>
  </si>
  <si>
    <t>XP_014053640.1</t>
  </si>
  <si>
    <t>tenm2</t>
  </si>
  <si>
    <t>teneurin transmembrane protein 2</t>
  </si>
  <si>
    <t>XP_013993022.1</t>
  </si>
  <si>
    <t>LOC106567800</t>
  </si>
  <si>
    <t>teneurin-1-like</t>
  </si>
  <si>
    <t>XP_014052884.1</t>
  </si>
  <si>
    <t>LOC106603559</t>
  </si>
  <si>
    <t>Down syndrome cell adhesion molecule-like</t>
  </si>
  <si>
    <t>XP_014054643.1</t>
  </si>
  <si>
    <t>LOC106604502</t>
  </si>
  <si>
    <t>protocadherin-1-like</t>
  </si>
  <si>
    <t>XP_014071061.1</t>
  </si>
  <si>
    <t>pvrl1</t>
  </si>
  <si>
    <t>poliovirus receptor-related 1 (herpesvirus entry mediator C)</t>
  </si>
  <si>
    <t>XP_013987647.1</t>
  </si>
  <si>
    <t>LOC106565253</t>
  </si>
  <si>
    <t>protein turtle homolog A-like</t>
  </si>
  <si>
    <t>XP_013987121.1</t>
  </si>
  <si>
    <t>LOC106565046</t>
  </si>
  <si>
    <t>receptor-type tyrosine-protein phosphatase T</t>
  </si>
  <si>
    <t>XP_013988926.1</t>
  </si>
  <si>
    <t>ptprg</t>
  </si>
  <si>
    <t>protein tyrosine phosphatase%2C receptor type%2C G</t>
  </si>
  <si>
    <t>XP_014013025.1</t>
  </si>
  <si>
    <t>LOC106578564</t>
  </si>
  <si>
    <t>cadherin-18-like</t>
  </si>
  <si>
    <t>XP_014013028.1</t>
  </si>
  <si>
    <t>LOC106578565</t>
  </si>
  <si>
    <t>cadherin-12-like</t>
  </si>
  <si>
    <t>XP_014013054.1</t>
  </si>
  <si>
    <t>LOC106578590</t>
  </si>
  <si>
    <t>cadherin-20-like</t>
  </si>
  <si>
    <t>XP_014013093.1</t>
  </si>
  <si>
    <t>LOC106578615</t>
  </si>
  <si>
    <t>receptor-type tyrosine-protein phosphatase N2-like</t>
  </si>
  <si>
    <t>XP_014022009.1</t>
  </si>
  <si>
    <t>LOC106582912</t>
  </si>
  <si>
    <t>cadherin-4-like</t>
  </si>
  <si>
    <t>XP_014031008.1</t>
  </si>
  <si>
    <t>LOC106587289</t>
  </si>
  <si>
    <t>cadherin-8-like</t>
  </si>
  <si>
    <t>XP_014031006.1</t>
  </si>
  <si>
    <t>LOC106587288</t>
  </si>
  <si>
    <t>cadherin-11-like</t>
  </si>
  <si>
    <t>XP_014052417.1</t>
  </si>
  <si>
    <t>LOC106603368</t>
  </si>
  <si>
    <t>Down syndrome cell adhesion molecule-like protein 1</t>
  </si>
  <si>
    <t>GO:0007157</t>
  </si>
  <si>
    <t>XP_014055601.1</t>
  </si>
  <si>
    <t>LOC106604955</t>
  </si>
  <si>
    <t>X-linked interleukin-1 receptor accessory protein-like 2</t>
  </si>
  <si>
    <t>XP_014011129.1</t>
  </si>
  <si>
    <t>LOC106577539</t>
  </si>
  <si>
    <t>neurexin-2-like</t>
  </si>
  <si>
    <t>XP_014029765.1</t>
  </si>
  <si>
    <t>LOC106586724</t>
  </si>
  <si>
    <t>interleukin-1 receptor accessory protein-like 1-B</t>
  </si>
  <si>
    <t>XP_014035506.1</t>
  </si>
  <si>
    <t>nrxn1</t>
  </si>
  <si>
    <t>neurexin 1</t>
  </si>
  <si>
    <t>GO:0007272</t>
  </si>
  <si>
    <t>XP_014053445.1</t>
  </si>
  <si>
    <t>LOC106603814</t>
  </si>
  <si>
    <t>transcription factor 7-like 2</t>
  </si>
  <si>
    <t>XP_014062843.1</t>
  </si>
  <si>
    <t>LOC106609034</t>
  </si>
  <si>
    <t>wiskott-Aldrich syndrome protein family member 3-like</t>
  </si>
  <si>
    <t>XP_013992733.1</t>
  </si>
  <si>
    <t>LOC106567683</t>
  </si>
  <si>
    <t>ATP-sensitive inward rectifier potassium channel 15-like</t>
  </si>
  <si>
    <t>XP_014011737.1</t>
  </si>
  <si>
    <t>LOC106577858</t>
  </si>
  <si>
    <t>galactose-3-O-sulfotransferase 3-like</t>
  </si>
  <si>
    <t>XP_014005302.1</t>
  </si>
  <si>
    <t>LOC106574164</t>
  </si>
  <si>
    <t>kinesin-like protein KIF14</t>
  </si>
  <si>
    <t>XP_014050540.1</t>
  </si>
  <si>
    <t>LOC106602420</t>
  </si>
  <si>
    <t>endoribonuclease Dicer-like</t>
  </si>
  <si>
    <t>XP_014036808.1</t>
  </si>
  <si>
    <t>LOC106590371</t>
  </si>
  <si>
    <t>sodium channel protein type 4 subunit alpha-like</t>
  </si>
  <si>
    <t>XP_013999888.1</t>
  </si>
  <si>
    <t>nrg1</t>
  </si>
  <si>
    <t>neuregulin 1</t>
  </si>
  <si>
    <t>XP_014028664.1</t>
  </si>
  <si>
    <t>LOC106586196</t>
  </si>
  <si>
    <t>sodium channel protein type 2 subunit alpha-like</t>
  </si>
  <si>
    <t>XP_014057204.1</t>
  </si>
  <si>
    <t>LOC106605787</t>
  </si>
  <si>
    <t>protein quaking-like</t>
  </si>
  <si>
    <t>GO:0007600</t>
  </si>
  <si>
    <t>XP_013981379.1</t>
  </si>
  <si>
    <t>LOC106561696</t>
  </si>
  <si>
    <t>potassium voltage-gated channel subfamily D member 2-like</t>
  </si>
  <si>
    <t>XP_013981401.1</t>
  </si>
  <si>
    <t>LOC106561712</t>
  </si>
  <si>
    <t>XP_013990038.1</t>
  </si>
  <si>
    <t>kcnd1</t>
  </si>
  <si>
    <t>potassium channel%2C voltage gated Shal related subfamily D%2C member 1</t>
  </si>
  <si>
    <t>XP_014058859.1</t>
  </si>
  <si>
    <t>LOC106606915</t>
  </si>
  <si>
    <t>potassium voltage-gated channel subfamily KQT member 5-like</t>
  </si>
  <si>
    <t>XP_014010052.1</t>
  </si>
  <si>
    <t>LOC106576968</t>
  </si>
  <si>
    <t>XP_014024169.1</t>
  </si>
  <si>
    <t>LOC106583970</t>
  </si>
  <si>
    <t>prostaglandin G/H synthase 2-like</t>
  </si>
  <si>
    <t>XP_013980425.1</t>
  </si>
  <si>
    <t>shank3</t>
  </si>
  <si>
    <t>SH3 and multiple ankyrin repeat domains 3</t>
  </si>
  <si>
    <t>XP_014003273.1</t>
  </si>
  <si>
    <t>LOC106573098</t>
  </si>
  <si>
    <t>SH3 and multiple ankyrin repeat domains protein 2-like</t>
  </si>
  <si>
    <t>XP_014056963.1</t>
  </si>
  <si>
    <t>LOC106605629</t>
  </si>
  <si>
    <t>serine protease hepsin-like</t>
  </si>
  <si>
    <t>XP_014065885.1</t>
  </si>
  <si>
    <t>LOC106610808</t>
  </si>
  <si>
    <t>gap junction beta-3 protein-like</t>
  </si>
  <si>
    <t>XP_013992293.1</t>
  </si>
  <si>
    <t>LOC106567507</t>
  </si>
  <si>
    <t>gamma-aminobutyric acid receptor subunit beta-2</t>
  </si>
  <si>
    <t>XP_014003751.1</t>
  </si>
  <si>
    <t>LOC106573323</t>
  </si>
  <si>
    <t>muscarinic acetylcholine receptor M2-like</t>
  </si>
  <si>
    <t>XP_014034394.1</t>
  </si>
  <si>
    <t>LOC106589191</t>
  </si>
  <si>
    <t>glutamate receptor ionotropic%2C NMDA 2C-like</t>
  </si>
  <si>
    <t>XP_013979136.1</t>
  </si>
  <si>
    <t>sox14</t>
  </si>
  <si>
    <t>SRY (sex determining region Y)-box 14</t>
  </si>
  <si>
    <t>XP_014021310.1</t>
  </si>
  <si>
    <t>LOC106582604</t>
  </si>
  <si>
    <t>potassium voltage-gated channel subfamily A member 10-like</t>
  </si>
  <si>
    <t>XP_014054502.1</t>
  </si>
  <si>
    <t>kcnip2</t>
  </si>
  <si>
    <t>Kv channel interacting protein 2</t>
  </si>
  <si>
    <t>XP_014010327.1</t>
  </si>
  <si>
    <t>LOC100380625</t>
  </si>
  <si>
    <t>spectrin beta chain%2C non-erythrocytic 1</t>
  </si>
  <si>
    <t>XP_014030033.1</t>
  </si>
  <si>
    <t>LOC106586847</t>
  </si>
  <si>
    <t>SLIT and NTRK-like protein 5</t>
  </si>
  <si>
    <t>XP_014061265.1</t>
  </si>
  <si>
    <t>LOC106608070</t>
  </si>
  <si>
    <t>probable phospholipid-transporting ATPase IA</t>
  </si>
  <si>
    <t>NP_001167081.1</t>
  </si>
  <si>
    <t>barh1</t>
  </si>
  <si>
    <t>BarH-like 1 homeobox protein</t>
  </si>
  <si>
    <t>XP_014024562.1</t>
  </si>
  <si>
    <t>LOC106584156</t>
  </si>
  <si>
    <t>barH-like 2 homeobox protein</t>
  </si>
  <si>
    <t>XP_014046283.1</t>
  </si>
  <si>
    <t>LOC106599529</t>
  </si>
  <si>
    <t>ephrin type-B receptor 1</t>
  </si>
  <si>
    <t>XP_013983568.1</t>
  </si>
  <si>
    <t>LOC106562961</t>
  </si>
  <si>
    <t>noelin-like</t>
  </si>
  <si>
    <t>XP_014026867.1</t>
  </si>
  <si>
    <t>olm2a</t>
  </si>
  <si>
    <t>Olfactomedin-like protein 2A</t>
  </si>
  <si>
    <t>NP_001134768.1</t>
  </si>
  <si>
    <t>lamb1</t>
  </si>
  <si>
    <t>laminin%2C beta 1</t>
  </si>
  <si>
    <t>NP_001140095.1</t>
  </si>
  <si>
    <t>lin7b</t>
  </si>
  <si>
    <t>lin-7 homolog B (C. elegans)</t>
  </si>
  <si>
    <t>XP_013991811.1</t>
  </si>
  <si>
    <t>LOC106567256</t>
  </si>
  <si>
    <t>whirlin-like</t>
  </si>
  <si>
    <t>XP_014056127.1</t>
  </si>
  <si>
    <t>eml4</t>
  </si>
  <si>
    <t>echinoderm microtubule associated protein like 4</t>
  </si>
  <si>
    <t>XP_014057144.1</t>
  </si>
  <si>
    <t>LOC106605756</t>
  </si>
  <si>
    <t>peripherin-2-like</t>
  </si>
  <si>
    <t>XP_014055826.1</t>
  </si>
  <si>
    <t>LOC106605074</t>
  </si>
  <si>
    <t>teashirt homolog 1-like</t>
  </si>
  <si>
    <t>XP_014069582.1</t>
  </si>
  <si>
    <t>LOC106612693</t>
  </si>
  <si>
    <t>echinoderm microtubule-associated protein-like 2</t>
  </si>
  <si>
    <t>XP_013983831.1</t>
  </si>
  <si>
    <t>LOC106563121</t>
  </si>
  <si>
    <t>patatin-like phospholipase domain-containing protein 7</t>
  </si>
  <si>
    <t>XP_013994664.1</t>
  </si>
  <si>
    <t>LOC106568667</t>
  </si>
  <si>
    <t>laminin subunit gamma-3-like</t>
  </si>
  <si>
    <t>XP_013993291.1</t>
  </si>
  <si>
    <t>tmprss2</t>
  </si>
  <si>
    <t>transmembrane protease%2C serine 2</t>
  </si>
  <si>
    <t>XP_013998629.1</t>
  </si>
  <si>
    <t>LOC106570681</t>
  </si>
  <si>
    <t>gamma-aminobutyric acid type B receptor subunit 1-like</t>
  </si>
  <si>
    <t>XP_014013254.1</t>
  </si>
  <si>
    <t>LOC106578684</t>
  </si>
  <si>
    <t>POU domain%2C class 6%2C transcription factor 2-like</t>
  </si>
  <si>
    <t>XP_014014803.1</t>
  </si>
  <si>
    <t>LOC106579425</t>
  </si>
  <si>
    <t>beta-crystallin S-1-like</t>
  </si>
  <si>
    <t>XP_014044711.1</t>
  </si>
  <si>
    <t>grk7</t>
  </si>
  <si>
    <t>G protein-coupled receptor kinase 7</t>
  </si>
  <si>
    <t>GO:0007626</t>
  </si>
  <si>
    <t>XP_014065668.1</t>
  </si>
  <si>
    <t>id2</t>
  </si>
  <si>
    <t>inhibitor of DNA binding 2%2C dominant negative helix-loop-helix protein</t>
  </si>
  <si>
    <t>NP_001134882.1</t>
  </si>
  <si>
    <t>DNA-binding protein inhibitor ID-2</t>
  </si>
  <si>
    <t>XP_014005589.1</t>
  </si>
  <si>
    <t>LOC106574304</t>
  </si>
  <si>
    <t>glycogen synthase kinase-3 beta-like</t>
  </si>
  <si>
    <t>XP_014024482.1</t>
  </si>
  <si>
    <t>clock</t>
  </si>
  <si>
    <t>clock circadian regulator</t>
  </si>
  <si>
    <t>XP_014047805.1</t>
  </si>
  <si>
    <t>atxn2l</t>
  </si>
  <si>
    <t>ataxin 2-like</t>
  </si>
  <si>
    <t>XP_013995688.1</t>
  </si>
  <si>
    <t>LOC106569164</t>
  </si>
  <si>
    <t>adenylate cyclase type 1-like</t>
  </si>
  <si>
    <t>XP_013986736.1</t>
  </si>
  <si>
    <t>tbce</t>
  </si>
  <si>
    <t>tubulin folding cofactor E</t>
  </si>
  <si>
    <t>XP_013993561.1</t>
  </si>
  <si>
    <t>LOC106568079</t>
  </si>
  <si>
    <t>seizure protein 6-like</t>
  </si>
  <si>
    <t>XP_014014036.1</t>
  </si>
  <si>
    <t>oxr1</t>
  </si>
  <si>
    <t>oxidation resistance 1</t>
  </si>
  <si>
    <t>XP_014024602.1</t>
  </si>
  <si>
    <t>LOC106584178</t>
  </si>
  <si>
    <t>pre-B-cell leukemia transcription factor 1</t>
  </si>
  <si>
    <t>XP_014052188.1</t>
  </si>
  <si>
    <t>LOC106603277</t>
  </si>
  <si>
    <t>XP_013994882.1</t>
  </si>
  <si>
    <t>LOC106568769</t>
  </si>
  <si>
    <t>kinesin-like protein KIF1A</t>
  </si>
  <si>
    <t>XP_014012895.1</t>
  </si>
  <si>
    <t>c1ql3</t>
  </si>
  <si>
    <t>complement component 1%2C q subcomponent-like 3</t>
  </si>
  <si>
    <t>XP_014069469.1</t>
  </si>
  <si>
    <t>LOC106612642</t>
  </si>
  <si>
    <t>limbic system-associated membrane protein-like</t>
  </si>
  <si>
    <t>XP_014071147.1</t>
  </si>
  <si>
    <t>negr1</t>
  </si>
  <si>
    <t>neuronal growth regulator 1</t>
  </si>
  <si>
    <t>XP_013995505.1</t>
  </si>
  <si>
    <t>LOC100380755</t>
  </si>
  <si>
    <t>astrotactin-1</t>
  </si>
  <si>
    <t>XP_013998837.1</t>
  </si>
  <si>
    <t>LOC106570817</t>
  </si>
  <si>
    <t>amyloid beta A4 precursor protein-binding family A member 1-like</t>
  </si>
  <si>
    <t>XP_014028193.1</t>
  </si>
  <si>
    <t>LOC106585966</t>
  </si>
  <si>
    <t>myotubularin-related protein 12-like</t>
  </si>
  <si>
    <t>XP_014034653.1</t>
  </si>
  <si>
    <t>LOC106589334</t>
  </si>
  <si>
    <t>dexamethasone-induced Ras-related protein 1-like</t>
  </si>
  <si>
    <t>XP_014046103.1</t>
  </si>
  <si>
    <t>astn1</t>
  </si>
  <si>
    <t>astrotactin 1</t>
  </si>
  <si>
    <t>GO:0008299</t>
  </si>
  <si>
    <t>XP_014060614.1</t>
  </si>
  <si>
    <t>LOC106607785</t>
  </si>
  <si>
    <t>dehydrodolichyl diphosphate syntase complex subunit nus1-like</t>
  </si>
  <si>
    <t>XP_013994639.1</t>
  </si>
  <si>
    <t>LOC106568657</t>
  </si>
  <si>
    <t>PEX5-related protein-like</t>
  </si>
  <si>
    <t>XP_014045582.1</t>
  </si>
  <si>
    <t>LOC106599051</t>
  </si>
  <si>
    <t>retinol-binding protein 1-like</t>
  </si>
  <si>
    <t>GO:0008355</t>
  </si>
  <si>
    <t>XP_013989724.1</t>
  </si>
  <si>
    <t>LOC100380643</t>
  </si>
  <si>
    <t>filamin-A</t>
  </si>
  <si>
    <t>GO:0008366</t>
  </si>
  <si>
    <t>GO:0008407</t>
  </si>
  <si>
    <t>XP_014048495.1</t>
  </si>
  <si>
    <t>LOC106601098</t>
  </si>
  <si>
    <t>putative E3 ubiquitin-protein ligase UNKL</t>
  </si>
  <si>
    <t>GO:0008585</t>
  </si>
  <si>
    <t>XP_013983299.1</t>
  </si>
  <si>
    <t>LOC106562806</t>
  </si>
  <si>
    <t>CCAAT/enhancer-binding protein alpha-like</t>
  </si>
  <si>
    <t>XP_014071228.1</t>
  </si>
  <si>
    <t>LOC106613481</t>
  </si>
  <si>
    <t>nuclear receptor subfamily 5 group A member 2</t>
  </si>
  <si>
    <t>XP_014005301.1</t>
  </si>
  <si>
    <t>LOC106574163</t>
  </si>
  <si>
    <t>nuclear receptor subfamily 5 group A member 2-like</t>
  </si>
  <si>
    <t>XP_013985534.1</t>
  </si>
  <si>
    <t>LOC106564072</t>
  </si>
  <si>
    <t>bone morphogenetic protein receptor type-1B-like</t>
  </si>
  <si>
    <t>XP_014053208.1</t>
  </si>
  <si>
    <t>LOC106603714</t>
  </si>
  <si>
    <t>calpain-5-like</t>
  </si>
  <si>
    <t>NP_001117154.1</t>
  </si>
  <si>
    <t>LOC100136801</t>
  </si>
  <si>
    <t>paired-like homeodomain transcription factor 2beta</t>
  </si>
  <si>
    <t>XP_014065254.1</t>
  </si>
  <si>
    <t>LOC106610396</t>
  </si>
  <si>
    <t>transcriptional repressor protein YY1-like</t>
  </si>
  <si>
    <t>XP_013992213.1</t>
  </si>
  <si>
    <t>LOC106567461</t>
  </si>
  <si>
    <t>TOX high mobility group box family member 2-like</t>
  </si>
  <si>
    <t>XP_013993293.1</t>
  </si>
  <si>
    <t>LOC106567923</t>
  </si>
  <si>
    <t>collagenase 3-like</t>
  </si>
  <si>
    <t>XP_013995239.1</t>
  </si>
  <si>
    <t>LOC106568927</t>
  </si>
  <si>
    <t>schwannomin-interacting protein 1-like</t>
  </si>
  <si>
    <t>XP_014006798.1</t>
  </si>
  <si>
    <t>adamts1</t>
  </si>
  <si>
    <t>ADAM metallopeptidase with thrombospondin type 1 motif%2C 1</t>
  </si>
  <si>
    <t>XP_014013249.1</t>
  </si>
  <si>
    <t>LOC106578682</t>
  </si>
  <si>
    <t>transcriptional regulator Myc-like</t>
  </si>
  <si>
    <t>XP_014048537.1</t>
  </si>
  <si>
    <t>elfn1</t>
  </si>
  <si>
    <t>extracellular leucine-rich repeat and fibronectin type III domain containing 1</t>
  </si>
  <si>
    <t>GO:0009611</t>
  </si>
  <si>
    <t>XP_013994766.1</t>
  </si>
  <si>
    <t>LOC106568715</t>
  </si>
  <si>
    <t>low-density lipoprotein receptor-related protein 8-like</t>
  </si>
  <si>
    <t>XP_014013191.1</t>
  </si>
  <si>
    <t>LOC106578665</t>
  </si>
  <si>
    <t>protein scribble homolog</t>
  </si>
  <si>
    <t>XP_014016339.1</t>
  </si>
  <si>
    <t>LOC106580143</t>
  </si>
  <si>
    <t>versican core protein-like</t>
  </si>
  <si>
    <t>XP_014024395.1</t>
  </si>
  <si>
    <t>LOC106584076</t>
  </si>
  <si>
    <t>forkhead box protein F2-like</t>
  </si>
  <si>
    <t>XP_013981653.1</t>
  </si>
  <si>
    <t>kif6</t>
  </si>
  <si>
    <t>kinesin family member 6</t>
  </si>
  <si>
    <t>XP_014024406.1</t>
  </si>
  <si>
    <t>LOC106584097</t>
  </si>
  <si>
    <t>forkhead box protein Q1-like</t>
  </si>
  <si>
    <t>NP_001135075.1</t>
  </si>
  <si>
    <t>msx2</t>
  </si>
  <si>
    <t>Homeobox protein MSX-2</t>
  </si>
  <si>
    <t>XP_014004818.1</t>
  </si>
  <si>
    <t>LOC106573900</t>
  </si>
  <si>
    <t>phosphatidylinositol 3-kinase regulatory subunit gamma-like</t>
  </si>
  <si>
    <t>XP_014015738.1</t>
  </si>
  <si>
    <t>LOC106579904</t>
  </si>
  <si>
    <t>growth factor receptor-bound protein 10-like</t>
  </si>
  <si>
    <t>XP_014046229.1</t>
  </si>
  <si>
    <t>LOC106599490</t>
  </si>
  <si>
    <t>Krueppel-like factor 6</t>
  </si>
  <si>
    <t>XP_014028415.1</t>
  </si>
  <si>
    <t>LOC106586071</t>
  </si>
  <si>
    <t>ras-related protein Rab-31-like</t>
  </si>
  <si>
    <t>XP_013995525.1</t>
  </si>
  <si>
    <t>LOC106569077</t>
  </si>
  <si>
    <t>tenascin-N-like</t>
  </si>
  <si>
    <t>NP_001117143.1</t>
  </si>
  <si>
    <t>LOC100136583</t>
  </si>
  <si>
    <t>pentraxin</t>
  </si>
  <si>
    <t>XP_014061021.1</t>
  </si>
  <si>
    <t>LOC106607991</t>
  </si>
  <si>
    <t>syntaxin-binding protein 5-like</t>
  </si>
  <si>
    <t>XP_014061305.1</t>
  </si>
  <si>
    <t>LOC106608112</t>
  </si>
  <si>
    <t>alpha-1-antitrypsin homolog</t>
  </si>
  <si>
    <t>XP_014065393.1</t>
  </si>
  <si>
    <t>LOC106610532</t>
  </si>
  <si>
    <t>protogenin B-like</t>
  </si>
  <si>
    <t>XP_014065611.1</t>
  </si>
  <si>
    <t>LOC106610678</t>
  </si>
  <si>
    <t>zinc finger protein Rlf-like</t>
  </si>
  <si>
    <t>XP_014066849.1</t>
  </si>
  <si>
    <t>LOC106611318</t>
  </si>
  <si>
    <t>XP_014068355.1</t>
  </si>
  <si>
    <t>LOC106612062</t>
  </si>
  <si>
    <t>lymphocyte cytosolic protein 2-like</t>
  </si>
  <si>
    <t>XP_014070873.1</t>
  </si>
  <si>
    <t>LOC106613308</t>
  </si>
  <si>
    <t>immunoglobulin superfamily member 10-like</t>
  </si>
  <si>
    <t>XP_013981160.1</t>
  </si>
  <si>
    <t>LOC106561581</t>
  </si>
  <si>
    <t>asc-type amino acid transporter 1-like</t>
  </si>
  <si>
    <t>XP_013981288.1</t>
  </si>
  <si>
    <t>LOC106561656</t>
  </si>
  <si>
    <t>dedicator of cytokinesis protein 1-like</t>
  </si>
  <si>
    <t>XP_013987754.1</t>
  </si>
  <si>
    <t>LOC106565324</t>
  </si>
  <si>
    <t>guanine nucleotide exchange factor VAV2-like</t>
  </si>
  <si>
    <t>XP_014000783.1</t>
  </si>
  <si>
    <t>adamts19</t>
  </si>
  <si>
    <t>ADAM metallopeptidase with thrombospondin type 1 motif%2C 19</t>
  </si>
  <si>
    <t>XP_014000754.1</t>
  </si>
  <si>
    <t>stxbp5</t>
  </si>
  <si>
    <t>syntaxin binding protein 5 (tomosyn)</t>
  </si>
  <si>
    <t>XP_014003752.1</t>
  </si>
  <si>
    <t>LOC106573324</t>
  </si>
  <si>
    <t>guanine nucleotide-binding protein G(i) subunit alpha-1-like</t>
  </si>
  <si>
    <t>XP_014012599.1</t>
  </si>
  <si>
    <t>mllt10</t>
  </si>
  <si>
    <t>myeloid/lymphoid or mixed-lineage leukemia%3B translocated to%2C 10</t>
  </si>
  <si>
    <t>XP_014022263.1</t>
  </si>
  <si>
    <t>LOC106583034</t>
  </si>
  <si>
    <t>monocarboxylate transporter 2-like</t>
  </si>
  <si>
    <t>XP_014025180.1</t>
  </si>
  <si>
    <t>LOC106584410</t>
  </si>
  <si>
    <t>lipid phosphate phosphohydrolase 2-like</t>
  </si>
  <si>
    <t>XP_014030437.1</t>
  </si>
  <si>
    <t>LOC106587065</t>
  </si>
  <si>
    <t>glycosyltransferase-like protein LARGE2</t>
  </si>
  <si>
    <t>XP_014032201.1</t>
  </si>
  <si>
    <t>LOC106588060</t>
  </si>
  <si>
    <t>Golgi apparatus protein 1-like</t>
  </si>
  <si>
    <t>XP_014033290.1</t>
  </si>
  <si>
    <t>LOC106588638</t>
  </si>
  <si>
    <t>protein FAM46A-like</t>
  </si>
  <si>
    <t>XP_014050101.1</t>
  </si>
  <si>
    <t>LOC106602155</t>
  </si>
  <si>
    <t>reticulon-4 receptor-like 2</t>
  </si>
  <si>
    <t>GO:0009954</t>
  </si>
  <si>
    <t>XP_013981707.1</t>
  </si>
  <si>
    <t>LOC106561901</t>
  </si>
  <si>
    <t>low-density lipoprotein receptor-related protein 4-like</t>
  </si>
  <si>
    <t>XP_014023992.1</t>
  </si>
  <si>
    <t>LOC106583890</t>
  </si>
  <si>
    <t>homeobox protein Dlx4a-like</t>
  </si>
  <si>
    <t>XP_014061150.1</t>
  </si>
  <si>
    <t>osr1</t>
  </si>
  <si>
    <t>odd-skipped related transciption factor 1</t>
  </si>
  <si>
    <t>XP_013981054.1</t>
  </si>
  <si>
    <t>LOC106561526</t>
  </si>
  <si>
    <t>iroquois-class homeodomain protein IRX-5-like</t>
  </si>
  <si>
    <t>XP_014018701.1</t>
  </si>
  <si>
    <t>LOC106581270</t>
  </si>
  <si>
    <t>serine/threonine-protein kinase NLK</t>
  </si>
  <si>
    <t>XP_014021411.1</t>
  </si>
  <si>
    <t>LOC106582663</t>
  </si>
  <si>
    <t>transcription factor Sp7-like</t>
  </si>
  <si>
    <t>GO:0010226</t>
  </si>
  <si>
    <t>XP_013979536.1</t>
  </si>
  <si>
    <t>cspg4</t>
  </si>
  <si>
    <t>chondroitin sulfate proteoglycan 4</t>
  </si>
  <si>
    <t>XP_013992541.1</t>
  </si>
  <si>
    <t>LOC106567580</t>
  </si>
  <si>
    <t>glutamate receptor 4</t>
  </si>
  <si>
    <t>GO:0010259</t>
  </si>
  <si>
    <t>XP_014032625.1</t>
  </si>
  <si>
    <t>LOC106588311</t>
  </si>
  <si>
    <t>brevican core protein-like</t>
  </si>
  <si>
    <t>XP_013994643.1</t>
  </si>
  <si>
    <t>LOC106568660</t>
  </si>
  <si>
    <t>prohibitin-2-like</t>
  </si>
  <si>
    <t>XP_014070803.1</t>
  </si>
  <si>
    <t>veph1</t>
  </si>
  <si>
    <t>ventricular zone expressed PH domain-containing 1</t>
  </si>
  <si>
    <t>XP_013993018.1</t>
  </si>
  <si>
    <t>LOC106567799</t>
  </si>
  <si>
    <t>SWI/SNF-related matrix-associated actin-dependent regulator of chromatin subfamily A member 5-like</t>
  </si>
  <si>
    <t>XP_014017899.1</t>
  </si>
  <si>
    <t>LOC106580891</t>
  </si>
  <si>
    <t>bifunctional polynucleotide phosphatase/kinase-like</t>
  </si>
  <si>
    <t>XP_014029548.1</t>
  </si>
  <si>
    <t>man1a2</t>
  </si>
  <si>
    <t>mannosidase%2C alpha%2C class 1A%2C member 2</t>
  </si>
  <si>
    <t>GO:0010460</t>
  </si>
  <si>
    <t>GO:0010870</t>
  </si>
  <si>
    <t>XP_013980858.1</t>
  </si>
  <si>
    <t>LOC106561422</t>
  </si>
  <si>
    <t>bile acid receptor-like</t>
  </si>
  <si>
    <t>GO:0014003</t>
  </si>
  <si>
    <t>GO:0014015</t>
  </si>
  <si>
    <t>GO:0015807</t>
  </si>
  <si>
    <t>XP_014014697.1</t>
  </si>
  <si>
    <t>LOC106579380</t>
  </si>
  <si>
    <t>vesicular glutamate transporter 1-like</t>
  </si>
  <si>
    <t>XP_014014437.1</t>
  </si>
  <si>
    <t>LOC106579242</t>
  </si>
  <si>
    <t>sodium-dependent neutral amino acid transporter B(0)AT2-like</t>
  </si>
  <si>
    <t>XP_014031183.1</t>
  </si>
  <si>
    <t>LOC106587364</t>
  </si>
  <si>
    <t>putative sodium-coupled neutral amino acid transporter 8</t>
  </si>
  <si>
    <t>GO:0016072</t>
  </si>
  <si>
    <t>XP_013988071.1</t>
  </si>
  <si>
    <t>LOC106565445</t>
  </si>
  <si>
    <t>general transcription factor 3C polypeptide 4-like</t>
  </si>
  <si>
    <t>GO:0016126</t>
  </si>
  <si>
    <t>XP_014015123.1</t>
  </si>
  <si>
    <t>LOC106579597</t>
  </si>
  <si>
    <t>5'-AMP-activated protein kinase subunit gamma-2-like</t>
  </si>
  <si>
    <t>GO:0017014</t>
  </si>
  <si>
    <t>GO:0019221</t>
  </si>
  <si>
    <t>XP_014014791.1</t>
  </si>
  <si>
    <t>LOC106579422</t>
  </si>
  <si>
    <t>inhibitor of nuclear factor kappa-B kinase subunit alpha-like</t>
  </si>
  <si>
    <t>NP_001167069.1</t>
  </si>
  <si>
    <t>traf4</t>
  </si>
  <si>
    <t>TNF receptor-associated factor 4</t>
  </si>
  <si>
    <t>XP_014066066.1</t>
  </si>
  <si>
    <t>ppm1b</t>
  </si>
  <si>
    <t>protein phosphatase%2C Mg2+/Mn2+ dependent%2C 1B</t>
  </si>
  <si>
    <t>XP_014020324.1</t>
  </si>
  <si>
    <t>LOC106582102</t>
  </si>
  <si>
    <t>ubiquitin-conjugating enzyme E2 E2-like</t>
  </si>
  <si>
    <t>NP_001167389.1</t>
  </si>
  <si>
    <t>ubc12</t>
  </si>
  <si>
    <t>NEDD8-conjugating enzyme Ubc12</t>
  </si>
  <si>
    <t>XP_014068953.1</t>
  </si>
  <si>
    <t>LOC106612385</t>
  </si>
  <si>
    <t>suppressor of cytokine signaling 3-like</t>
  </si>
  <si>
    <t>XP_013992667.1</t>
  </si>
  <si>
    <t>LOC106567650</t>
  </si>
  <si>
    <t>interleukin-31 receptor subunit alpha-like</t>
  </si>
  <si>
    <t>XP_013991857.1</t>
  </si>
  <si>
    <t>uba3</t>
  </si>
  <si>
    <t>ubiquitin-like modifier activating enzyme 3</t>
  </si>
  <si>
    <t>XP_013992189.1</t>
  </si>
  <si>
    <t>LOC106567447</t>
  </si>
  <si>
    <t>CREB3 regulatory factor-like</t>
  </si>
  <si>
    <t>XP_014021170.1</t>
  </si>
  <si>
    <t>LOC106582521</t>
  </si>
  <si>
    <t>receptor-type tyrosine-protein phosphatase-like N</t>
  </si>
  <si>
    <t>XP_014022056.1</t>
  </si>
  <si>
    <t>XP_014048474.1</t>
  </si>
  <si>
    <t>LOC106601088</t>
  </si>
  <si>
    <t>cell death-inducing p53-target protein 1-like</t>
  </si>
  <si>
    <t>GO:0019228</t>
  </si>
  <si>
    <t>XP_014028464.1</t>
  </si>
  <si>
    <t>LOC106586116</t>
  </si>
  <si>
    <t>inactive dipeptidyl peptidase 10-like</t>
  </si>
  <si>
    <t>GO:0021761</t>
  </si>
  <si>
    <t>XP_013998058.1</t>
  </si>
  <si>
    <t>LOC106570360</t>
  </si>
  <si>
    <t>cyclin-dependent kinase 5 activator 1-like</t>
  </si>
  <si>
    <t>XP_014065978.1</t>
  </si>
  <si>
    <t>LOC106610860</t>
  </si>
  <si>
    <t>zinc finger and BTB domain-containing protein 18-like</t>
  </si>
  <si>
    <t>XP_014068315.1</t>
  </si>
  <si>
    <t>rbfox3</t>
  </si>
  <si>
    <t>RNA binding protein%2C fox-1 homolog (C. elegans) 3</t>
  </si>
  <si>
    <t>XP_014013117.1</t>
  </si>
  <si>
    <t>LOC106578632</t>
  </si>
  <si>
    <t>5-hydroxytryptamine receptor 5A-like</t>
  </si>
  <si>
    <t>XP_014028881.1</t>
  </si>
  <si>
    <t>LOC106586280</t>
  </si>
  <si>
    <t>glycophorin-C-like</t>
  </si>
  <si>
    <t>GO:0021766</t>
  </si>
  <si>
    <t>GO:0021854</t>
  </si>
  <si>
    <t>GO:0022010</t>
  </si>
  <si>
    <t>GO:0022416</t>
  </si>
  <si>
    <t>GO:0022613</t>
  </si>
  <si>
    <t>XP_014067032.1</t>
  </si>
  <si>
    <t>LOC106611386</t>
  </si>
  <si>
    <t>zinc finger protein 239-like</t>
  </si>
  <si>
    <t>XP_013985494.1</t>
  </si>
  <si>
    <t>LOC106564042</t>
  </si>
  <si>
    <t>zinc finger protein 501-like</t>
  </si>
  <si>
    <t>XP_014056687.1</t>
  </si>
  <si>
    <t>LOC106605491</t>
  </si>
  <si>
    <t>activating signal cointegrator 1 complex subunit 3-like</t>
  </si>
  <si>
    <t>XP_013990262.1</t>
  </si>
  <si>
    <t>LOC106566609</t>
  </si>
  <si>
    <t>protein bicaudal D homolog 2-like</t>
  </si>
  <si>
    <t>XP_013995160.1</t>
  </si>
  <si>
    <t>LOC106568896</t>
  </si>
  <si>
    <t>polypyrimidine tract-binding protein 2-like</t>
  </si>
  <si>
    <t>GO:0030166</t>
  </si>
  <si>
    <t>XP_014065395.1</t>
  </si>
  <si>
    <t>LOC106610530</t>
  </si>
  <si>
    <t>heparan sulfate glucosamine 3-O-sulfotransferase 3A1-like</t>
  </si>
  <si>
    <t>XP_014070155.1</t>
  </si>
  <si>
    <t>LOC106612958</t>
  </si>
  <si>
    <t>galactosylgalactosylxylosylprotein 3-beta-glucuronosyltransferase 1-like</t>
  </si>
  <si>
    <t>XP_014072295.1</t>
  </si>
  <si>
    <t>LOC106613959</t>
  </si>
  <si>
    <t>glycosaminoglycan xylosylkinase</t>
  </si>
  <si>
    <t>XP_014015119.1</t>
  </si>
  <si>
    <t>LOC106579591</t>
  </si>
  <si>
    <t>heparan-sulfate 6-O-sulfotransferase 1-B</t>
  </si>
  <si>
    <t>XP_014035310.1</t>
  </si>
  <si>
    <t>LOC106589627</t>
  </si>
  <si>
    <t>heparan sulfate glucosamine 3-O-sulfotransferase 3B1-like</t>
  </si>
  <si>
    <t>GO:0030282</t>
  </si>
  <si>
    <t>XP_014022202.1</t>
  </si>
  <si>
    <t>LOC106583005</t>
  </si>
  <si>
    <t>R-spondin-1-like</t>
  </si>
  <si>
    <t>XP_014022732.1</t>
  </si>
  <si>
    <t>LOC106583283</t>
  </si>
  <si>
    <t>25-hydroxyvitamin D-1 alpha hydroxylase%2C mitochondrial-like</t>
  </si>
  <si>
    <t>XP_013999467.1</t>
  </si>
  <si>
    <t>LOC106571209</t>
  </si>
  <si>
    <t>ectonucleotide pyrophosphatase/phosphodiesterase family member 3-like</t>
  </si>
  <si>
    <t>XP_014025038.1</t>
  </si>
  <si>
    <t>LOC106584350</t>
  </si>
  <si>
    <t>glypican-5-like</t>
  </si>
  <si>
    <t>XP_014057131.1</t>
  </si>
  <si>
    <t>pkdcc</t>
  </si>
  <si>
    <t>protein kinase domain containing%2C cytoplasmic</t>
  </si>
  <si>
    <t>XP_013981708.1</t>
  </si>
  <si>
    <t>LOC106561902</t>
  </si>
  <si>
    <t>protein kinase C-binding protein NELL1-like</t>
  </si>
  <si>
    <t>XP_014027464.1</t>
  </si>
  <si>
    <t>LOC106585601</t>
  </si>
  <si>
    <t>AP2-associated protein kinase 1-like</t>
  </si>
  <si>
    <t>GO:0030516</t>
  </si>
  <si>
    <t>XP_014059153.1</t>
  </si>
  <si>
    <t>LOC106607083</t>
  </si>
  <si>
    <t>B-cell lymphoma/leukemia 11A-like</t>
  </si>
  <si>
    <t>XP_014017195.1</t>
  </si>
  <si>
    <t>LOC106580537</t>
  </si>
  <si>
    <t>NMDA receptor synaptonuclear signaling and neuronal migration factor-like</t>
  </si>
  <si>
    <t>XP_013979356.1</t>
  </si>
  <si>
    <t>LOC106560719</t>
  </si>
  <si>
    <t>serine/threonine-protein kinase BRSK2</t>
  </si>
  <si>
    <t>XP_014035986.1</t>
  </si>
  <si>
    <t>LOC106590024</t>
  </si>
  <si>
    <t>RING finger protein 11-like</t>
  </si>
  <si>
    <t>XP_014036969.1</t>
  </si>
  <si>
    <t>LOC106590444</t>
  </si>
  <si>
    <t>E3 ubiquitin-protein ligase RNF6-like</t>
  </si>
  <si>
    <t>GO:0030534</t>
  </si>
  <si>
    <t>XP_013992284.1</t>
  </si>
  <si>
    <t>LOC106567504</t>
  </si>
  <si>
    <t>gamma-aminobutyric acid receptor subunit gamma-2</t>
  </si>
  <si>
    <t>GO:0031214</t>
  </si>
  <si>
    <t>XP_014065683.1</t>
  </si>
  <si>
    <t>itgb1bp1</t>
  </si>
  <si>
    <t>integrin beta 1 binding protein 1</t>
  </si>
  <si>
    <t>GO:0031641</t>
  </si>
  <si>
    <t>GO:0031643</t>
  </si>
  <si>
    <t>GO:0031646</t>
  </si>
  <si>
    <t>XP_014029419.1</t>
  </si>
  <si>
    <t>LOC106586539</t>
  </si>
  <si>
    <t>syntaxin-19-like</t>
  </si>
  <si>
    <t>GO:0032091</t>
  </si>
  <si>
    <t>XP_014070293.1</t>
  </si>
  <si>
    <t>crtac1</t>
  </si>
  <si>
    <t>cartilage acidic protein 1</t>
  </si>
  <si>
    <t>XP_013980181.1</t>
  </si>
  <si>
    <t>LOC106561084</t>
  </si>
  <si>
    <t>G/T mismatch-specific thymine DNA glycosylase-like</t>
  </si>
  <si>
    <t>XP_013993915.1</t>
  </si>
  <si>
    <t>LOC106568267</t>
  </si>
  <si>
    <t>creatine kinase S-type%2C mitochondrial-like</t>
  </si>
  <si>
    <t>GO:0032291</t>
  </si>
  <si>
    <t>GO:0032459</t>
  </si>
  <si>
    <t>GO:0032486</t>
  </si>
  <si>
    <t>XP_014054936.1</t>
  </si>
  <si>
    <t>LOC106604634</t>
  </si>
  <si>
    <t>TBC1 domain family member 2A-like</t>
  </si>
  <si>
    <t>XP_014058649.1</t>
  </si>
  <si>
    <t>sgsm3</t>
  </si>
  <si>
    <t>small G protein signaling modulator 3</t>
  </si>
  <si>
    <t>XP_013999615.1</t>
  </si>
  <si>
    <t>plk2</t>
  </si>
  <si>
    <t>polo-like kinase 2</t>
  </si>
  <si>
    <t>GO:0032769</t>
  </si>
  <si>
    <t>GO:0033135</t>
  </si>
  <si>
    <t>XP_013988890.1</t>
  </si>
  <si>
    <t>LOC106565841</t>
  </si>
  <si>
    <t>membrane-associated guanylate kinase%2C WW and PDZ domain-containing protein 1-like</t>
  </si>
  <si>
    <t>XP_014013183.1</t>
  </si>
  <si>
    <t>LOC106578660</t>
  </si>
  <si>
    <t>DNA topoisomerase 2-binding protein 1-A-like</t>
  </si>
  <si>
    <t>GO:0033137</t>
  </si>
  <si>
    <t>GO:0033598</t>
  </si>
  <si>
    <t>NP_001158863.1</t>
  </si>
  <si>
    <t>ccnd1</t>
  </si>
  <si>
    <t>cyclin D1</t>
  </si>
  <si>
    <t>GO:0034392</t>
  </si>
  <si>
    <t>XP_014010987.1</t>
  </si>
  <si>
    <t>LOC106577485</t>
  </si>
  <si>
    <t>recombining binding protein suppressor of hairless</t>
  </si>
  <si>
    <t>GO:0034470</t>
  </si>
  <si>
    <t>XP_013988680.1</t>
  </si>
  <si>
    <t>trnt1</t>
  </si>
  <si>
    <t>tRNA nucleotidyl transferase%2C CCA-adding%2C 1</t>
  </si>
  <si>
    <t>XP_014022733.1</t>
  </si>
  <si>
    <t>mettl1</t>
  </si>
  <si>
    <t>methyltransferase like 1</t>
  </si>
  <si>
    <t>GO:0034762</t>
  </si>
  <si>
    <t>XP_014055346.1</t>
  </si>
  <si>
    <t>slc34a1</t>
  </si>
  <si>
    <t>solute carrier family 34 (type II sodium/phosphate cotransporter)%2C member 1</t>
  </si>
  <si>
    <t>XP_013992735.1</t>
  </si>
  <si>
    <t>LOC106567685</t>
  </si>
  <si>
    <t>G protein-activated inward rectifier potassium channel 2-like</t>
  </si>
  <si>
    <t>XP_014030989.1</t>
  </si>
  <si>
    <t>ca7</t>
  </si>
  <si>
    <t>carbonic anhydrase VII</t>
  </si>
  <si>
    <t>NP_001133793.1</t>
  </si>
  <si>
    <t>rab10</t>
  </si>
  <si>
    <t>RAB10%2C member RAS oncogene family</t>
  </si>
  <si>
    <t>XP_014065485.1</t>
  </si>
  <si>
    <t>bre</t>
  </si>
  <si>
    <t>brain and reproductive organ-expressed (TNFRSF1A modulator)</t>
  </si>
  <si>
    <t>XP_013980428.1</t>
  </si>
  <si>
    <t>LOC106561234</t>
  </si>
  <si>
    <t>C-Jun-amino-terminal kinase-interacting protein 2-like</t>
  </si>
  <si>
    <t>XP_014008030.1</t>
  </si>
  <si>
    <t>LOC106575853</t>
  </si>
  <si>
    <t>chloride channel protein 1-like</t>
  </si>
  <si>
    <t>XP_014043877.1</t>
  </si>
  <si>
    <t>LOC106597174</t>
  </si>
  <si>
    <t>nuclear receptor-binding protein 2-like</t>
  </si>
  <si>
    <t>GO:0034765</t>
  </si>
  <si>
    <t>GO:0035116</t>
  </si>
  <si>
    <t>GO:0035994</t>
  </si>
  <si>
    <t>XP_014039969.1</t>
  </si>
  <si>
    <t>LOC106593154</t>
  </si>
  <si>
    <t>myosin heavy chain%2C fast skeletal muscle-like</t>
  </si>
  <si>
    <t>XP_014040197.1</t>
  </si>
  <si>
    <t>LOC106593387</t>
  </si>
  <si>
    <t>GO:0040009</t>
  </si>
  <si>
    <t>GO:0042048</t>
  </si>
  <si>
    <t>GO:0042254</t>
  </si>
  <si>
    <t>GO:0042273</t>
  </si>
  <si>
    <t>GO:0042297</t>
  </si>
  <si>
    <t>GO:0042475</t>
  </si>
  <si>
    <t>GO:0042552</t>
  </si>
  <si>
    <t>GO:0042632</t>
  </si>
  <si>
    <t>GO:0043113</t>
  </si>
  <si>
    <t>XP_013986596.1</t>
  </si>
  <si>
    <t>ngap</t>
  </si>
  <si>
    <t>Ras GTPase-activating protein nGAP</t>
  </si>
  <si>
    <t>GO:0043305</t>
  </si>
  <si>
    <t>GO:0043496</t>
  </si>
  <si>
    <t>GO:0045019</t>
  </si>
  <si>
    <t>GO:0045475</t>
  </si>
  <si>
    <t>GO:0045540</t>
  </si>
  <si>
    <t>GO:0045598</t>
  </si>
  <si>
    <t>XP_014006830.1</t>
  </si>
  <si>
    <t>LOC106575132</t>
  </si>
  <si>
    <t>zinc finger protein 385B-like</t>
  </si>
  <si>
    <t>XP_014056187.1</t>
  </si>
  <si>
    <t>LOC100136378</t>
  </si>
  <si>
    <t>nuclear receptor subfamily 1 group D member 2</t>
  </si>
  <si>
    <t>XP_013979361.1</t>
  </si>
  <si>
    <t>LOC106560721</t>
  </si>
  <si>
    <t>ankyrin repeat domain-containing protein 26-like</t>
  </si>
  <si>
    <t>GO:0045600</t>
  </si>
  <si>
    <t>GO:0045838</t>
  </si>
  <si>
    <t>GO:0046627</t>
  </si>
  <si>
    <t>GO:0046827</t>
  </si>
  <si>
    <t>GO:0046959</t>
  </si>
  <si>
    <t>GO:0048168</t>
  </si>
  <si>
    <t>XP_014059457.1</t>
  </si>
  <si>
    <t>LOC106607228</t>
  </si>
  <si>
    <t>E3 ubiquitin-protein ligase NEURL1-like</t>
  </si>
  <si>
    <t>XP_013981987.1</t>
  </si>
  <si>
    <t>LOC106562001</t>
  </si>
  <si>
    <t>myosin light chain kinase 3-like</t>
  </si>
  <si>
    <t>XP_014048487.1</t>
  </si>
  <si>
    <t>LOC106601094</t>
  </si>
  <si>
    <t>protein shisa-9B-like</t>
  </si>
  <si>
    <t>GO:0048169</t>
  </si>
  <si>
    <t>GO:0048227</t>
  </si>
  <si>
    <t>GO:0048369</t>
  </si>
  <si>
    <t>GO:0048370</t>
  </si>
  <si>
    <t>GO:0048371</t>
  </si>
  <si>
    <t>GO:0048661</t>
  </si>
  <si>
    <t>GO:0048713</t>
  </si>
  <si>
    <t>GO:0051001</t>
  </si>
  <si>
    <t>GO:0051354</t>
  </si>
  <si>
    <t>XP_013984573.1</t>
  </si>
  <si>
    <t>LOC106563481</t>
  </si>
  <si>
    <t>peroxiredoxin-5%2C mitochondrial-like</t>
  </si>
  <si>
    <t>GO:0051481</t>
  </si>
  <si>
    <t>GO:0055074</t>
  </si>
  <si>
    <t>GO:0060074</t>
  </si>
  <si>
    <t>GO:0060122</t>
  </si>
  <si>
    <t>GO:0060438</t>
  </si>
  <si>
    <t>GO:0060710</t>
  </si>
  <si>
    <t>XP_014061411.1</t>
  </si>
  <si>
    <t>LOC106608164</t>
  </si>
  <si>
    <t>zinc finger protein 36%2C C3H1 type-like 1</t>
  </si>
  <si>
    <t>NP_001133923.1</t>
  </si>
  <si>
    <t>tisb</t>
  </si>
  <si>
    <t>Butyrate response factor 1</t>
  </si>
  <si>
    <t>NP_001133608.1</t>
  </si>
  <si>
    <t>dnjb6</t>
  </si>
  <si>
    <t>DnaJ homolog subfamily B member 6</t>
  </si>
  <si>
    <t>GO:0060749</t>
  </si>
  <si>
    <t>GO:0061030</t>
  </si>
  <si>
    <t>GO:0061031</t>
  </si>
  <si>
    <t>GO:0070166</t>
  </si>
  <si>
    <t>GO:0070265</t>
  </si>
  <si>
    <t>XP_014072297.1</t>
  </si>
  <si>
    <t>LOC106613961</t>
  </si>
  <si>
    <t>tumor necrosis factor ligand superfamily member 6-like</t>
  </si>
  <si>
    <t>XP_013983545.1</t>
  </si>
  <si>
    <t>arhgef28</t>
  </si>
  <si>
    <t>Rho guanine nucleotide exchange factor (GEF) 28</t>
  </si>
  <si>
    <t>GO:0071242</t>
  </si>
  <si>
    <t>GO:0071285</t>
  </si>
  <si>
    <t>GO:0071294</t>
  </si>
  <si>
    <t>GO:0071624</t>
  </si>
  <si>
    <t>GO:0071709</t>
  </si>
  <si>
    <t>GO:0071868</t>
  </si>
  <si>
    <t>GO:0071870</t>
  </si>
  <si>
    <t>GO:0072503</t>
  </si>
  <si>
    <t>XP_014019387.1</t>
  </si>
  <si>
    <t>slc39a10</t>
  </si>
  <si>
    <t>solute carrier family 39 (zinc transporter)%2C member 10</t>
  </si>
  <si>
    <t>XP_014034384.1</t>
  </si>
  <si>
    <t>s39ab</t>
  </si>
  <si>
    <t>Zinc transporter SLC39A11</t>
  </si>
  <si>
    <t>GO:0072507</t>
  </si>
  <si>
    <t>GO:0090023</t>
  </si>
  <si>
    <t>GO:0090181</t>
  </si>
  <si>
    <t>GO:0090342</t>
  </si>
  <si>
    <t>XP_014023097.1</t>
  </si>
  <si>
    <t>LOC106583448</t>
  </si>
  <si>
    <t>zinc finger protein 135-like</t>
  </si>
  <si>
    <t>XP_014024177.1</t>
  </si>
  <si>
    <t>nek7</t>
  </si>
  <si>
    <t>NIMA-related kinase 7</t>
  </si>
  <si>
    <t>GO:0097105</t>
  </si>
  <si>
    <t>GO:0097118</t>
  </si>
  <si>
    <t>GO:0097479</t>
  </si>
  <si>
    <t>GO:0097503</t>
  </si>
  <si>
    <t>XP_014070165.1</t>
  </si>
  <si>
    <t>LOC106612963</t>
  </si>
  <si>
    <t>CMP-N-acetylneuraminate-beta-galactosamide-alpha-2%2C3-sialyltransferase 4-like</t>
  </si>
  <si>
    <t>XP_013985116.1</t>
  </si>
  <si>
    <t>LOC106563788</t>
  </si>
  <si>
    <t>CMP-N-acetylneuraminate-beta-galactosamide-alpha-2%2C3-sialyltransferase 1-like</t>
  </si>
  <si>
    <t>XP_014001568.1</t>
  </si>
  <si>
    <t>LOC106572171</t>
  </si>
  <si>
    <t>sia-alpha-2%2C3-Gal-beta-1%2C4-GlcNAc-R:alpha 2%2C8-sialyltransferase-like</t>
  </si>
  <si>
    <t>XP_014035722.1</t>
  </si>
  <si>
    <t>LOC106589847</t>
  </si>
  <si>
    <t>alpha-N-acetylgalactosaminide alpha-2%2C6-sialyltransferase 1-like</t>
  </si>
  <si>
    <t>GO:0099068</t>
  </si>
  <si>
    <t>GO:0140253</t>
  </si>
  <si>
    <t>GO:1900006</t>
  </si>
  <si>
    <t>GO:1900077</t>
  </si>
  <si>
    <t>GO:1900121</t>
  </si>
  <si>
    <t>GO:1901992</t>
  </si>
  <si>
    <t>XP_013990467.1</t>
  </si>
  <si>
    <t>smc5</t>
  </si>
  <si>
    <t>structural maintenance of chromosomes 5</t>
  </si>
  <si>
    <t>GO:1902653</t>
  </si>
  <si>
    <t>GO:1903409</t>
  </si>
  <si>
    <t>XP_014045566.1</t>
  </si>
  <si>
    <t>LOC106599039</t>
  </si>
  <si>
    <t>solute carrier family 25 member 36-A-like</t>
  </si>
  <si>
    <t>XP_014050490.1</t>
  </si>
  <si>
    <t>LOC106602403</t>
  </si>
  <si>
    <t>uncharacterized LOC106602403</t>
  </si>
  <si>
    <t>GO:1903426</t>
  </si>
  <si>
    <t>GO:1904406</t>
  </si>
  <si>
    <t>GO:2000821</t>
  </si>
  <si>
    <t>XP_014013065.1</t>
  </si>
  <si>
    <t>LOC106578596</t>
  </si>
  <si>
    <t>melanocortin receptor 4-like</t>
  </si>
  <si>
    <t>GO.ID</t>
  </si>
  <si>
    <t>Annotated</t>
  </si>
  <si>
    <t>Significant</t>
  </si>
  <si>
    <t>Expected</t>
  </si>
  <si>
    <t>Elim P-value</t>
  </si>
  <si>
    <t>locomotor rhythm</t>
  </si>
  <si>
    <t>negative regulation of protein binding</t>
  </si>
  <si>
    <t>oligodendrocyte development</t>
  </si>
  <si>
    <t>response to lithium ion</t>
  </si>
  <si>
    <t>homophilic cell adhesion via plasma memb...</t>
  </si>
  <si>
    <t>apical constriction</t>
  </si>
  <si>
    <t>habituation</t>
  </si>
  <si>
    <t>cholesterol homeostasis</t>
  </si>
  <si>
    <t>olfactory behavior</t>
  </si>
  <si>
    <t>proteoglycan biosynthetic process</t>
  </si>
  <si>
    <t>female gonad development</t>
  </si>
  <si>
    <t>cellular response to ammonium ion</t>
  </si>
  <si>
    <t>cellular response to zinc ion</t>
  </si>
  <si>
    <t>chorio-allantoic fusion</t>
  </si>
  <si>
    <t>limbic system development</t>
  </si>
  <si>
    <t>presynaptic membrane assembly</t>
  </si>
  <si>
    <t>mammary gland alveolus development</t>
  </si>
  <si>
    <t>vocal learning</t>
  </si>
  <si>
    <t>enamel mineralization</t>
  </si>
  <si>
    <t>odontogenesis of dentin-containing tooth</t>
  </si>
  <si>
    <t>negative regulation of smooth muscle cel...</t>
  </si>
  <si>
    <t>mammary gland epithelial cell proliferat...</t>
  </si>
  <si>
    <t>negative regulation of oxidoreductase ac...</t>
  </si>
  <si>
    <t>regulation of myelination</t>
  </si>
  <si>
    <t>rRNA metabolic process</t>
  </si>
  <si>
    <t>positive regulation of myelination</t>
  </si>
  <si>
    <t>positive regulation of neurological syst...</t>
  </si>
  <si>
    <t>postsynapse assembly</t>
  </si>
  <si>
    <t>epithelial cell differentiation involved...</t>
  </si>
  <si>
    <t>arginine metabolic process</t>
  </si>
  <si>
    <t>cholesterol biosynthetic process</t>
  </si>
  <si>
    <t>negative regulation of cytosolic calcium...</t>
  </si>
  <si>
    <t>cellular response to lithium ion</t>
  </si>
  <si>
    <t>regulation of protein homodimerization a...</t>
  </si>
  <si>
    <t>regulation of transmembrane transport</t>
  </si>
  <si>
    <t>adult behavior</t>
  </si>
  <si>
    <t>synapse maturation</t>
  </si>
  <si>
    <t>rRNA processing</t>
  </si>
  <si>
    <t>hippocampus development</t>
  </si>
  <si>
    <t>axon ensheathment in central nervous sys...</t>
  </si>
  <si>
    <t>central nervous system myelination</t>
  </si>
  <si>
    <t>ribosome biogenesis</t>
  </si>
  <si>
    <t>protein nitrosylation</t>
  </si>
  <si>
    <t>neuroligin clustering involved in postsy...</t>
  </si>
  <si>
    <t>positive regulation of dendrite developm...</t>
  </si>
  <si>
    <t>proximal/distal pattern formation</t>
  </si>
  <si>
    <t>necrotic cell death</t>
  </si>
  <si>
    <t>regulation of cytokine production involv...</t>
  </si>
  <si>
    <t>sterol biosynthetic process</t>
  </si>
  <si>
    <t>cellular response to monoamine stimulus</t>
  </si>
  <si>
    <t>cellular response to catecholamine stimu...</t>
  </si>
  <si>
    <t>ncRNA processing</t>
  </si>
  <si>
    <t>divalent inorganic cation homeostasis</t>
  </si>
  <si>
    <t>negative regulation of receptor binding</t>
  </si>
  <si>
    <t>ribosomal large subunit biogenesis</t>
  </si>
  <si>
    <t>regulation of cholesterol metabolic proc...</t>
  </si>
  <si>
    <t>positive regulation of fat cell differen...</t>
  </si>
  <si>
    <t>biomineral tissue development</t>
  </si>
  <si>
    <t>receptor clustering</t>
  </si>
  <si>
    <t>neuronal action potential</t>
  </si>
  <si>
    <t>regulation of fat cell differentiation</t>
  </si>
  <si>
    <t>positive regulation of protein export fr...</t>
  </si>
  <si>
    <t>regulation of cell aging</t>
  </si>
  <si>
    <t>positive regulation of heart rate</t>
  </si>
  <si>
    <t>regulation of neuronal synaptic plastici...</t>
  </si>
  <si>
    <t>locomotory behavior</t>
  </si>
  <si>
    <t>regulation of long-term neuronal synapti...</t>
  </si>
  <si>
    <t>cellular divalent inorganic cation homeo...</t>
  </si>
  <si>
    <t>regulation of oligodendrocyte differenti...</t>
  </si>
  <si>
    <t>positive regulation of mitotic cell cycl...</t>
  </si>
  <si>
    <t>negative regulation of peptidyl-serine p...</t>
  </si>
  <si>
    <t>olfactory learning</t>
  </si>
  <si>
    <t>sialylation</t>
  </si>
  <si>
    <t>Rap protein signal transduction</t>
  </si>
  <si>
    <t>lateral mesodermal cell differentiation</t>
  </si>
  <si>
    <t>regulation of growth rate</t>
  </si>
  <si>
    <t>plasma membrane to endosome transport</t>
  </si>
  <si>
    <t>regulation of axon extension</t>
  </si>
  <si>
    <t>positive regulation of granulocyte chemo...</t>
  </si>
  <si>
    <t>positive regulation of neutrophil chemot...</t>
  </si>
  <si>
    <t>response to wounding</t>
  </si>
  <si>
    <t>ribonucleoprotein complex biogenesis</t>
  </si>
  <si>
    <t>positive regulation of leukocyte migrati...</t>
  </si>
  <si>
    <t>regulation of peptidyl-serine phosphoryl...</t>
  </si>
  <si>
    <t>cytokine-mediated signaling pathway</t>
  </si>
  <si>
    <t>negative regulation of insulin receptor ...</t>
  </si>
  <si>
    <t>myelination</t>
  </si>
  <si>
    <t>hypothalamus development</t>
  </si>
  <si>
    <t>membrane assembly</t>
  </si>
  <si>
    <t>synaptic vesicle localization</t>
  </si>
  <si>
    <t>isoprenoid biosynthetic process</t>
  </si>
  <si>
    <t>calcium ion homeostasis</t>
  </si>
  <si>
    <t>regulation of protein oligomerization</t>
  </si>
  <si>
    <t>secondary alcohol biosynthetic process</t>
  </si>
  <si>
    <t>embryonic hindlimb morphogenesis</t>
  </si>
  <si>
    <t>chaeta development</t>
  </si>
  <si>
    <t>heterophilic cell-cell adhesion via plas...</t>
  </si>
  <si>
    <t>regulation of reactive oxygen species bi...</t>
  </si>
  <si>
    <t>L-amino acid transport</t>
  </si>
  <si>
    <t>response to muscle stretch</t>
  </si>
  <si>
    <t>axon ensheathment</t>
  </si>
  <si>
    <t>ensheathment of neurons</t>
  </si>
  <si>
    <t>regulation of cholesterol biosynthetic p...</t>
  </si>
  <si>
    <t>lateral mesoderm morphogenesis</t>
  </si>
  <si>
    <t>lateral mesoderm formation</t>
  </si>
  <si>
    <t>positive regulation of receptor biosynth...</t>
  </si>
  <si>
    <t>regulation of cell growth by extracellul...</t>
  </si>
  <si>
    <t>negative regulation of nitric-oxide synt...</t>
  </si>
  <si>
    <t>negative regulation of mast cell degranu...</t>
  </si>
  <si>
    <t>endodermal digestive tract morphogenesis</t>
  </si>
  <si>
    <t>assembly of actomyosin apparatus involve...</t>
  </si>
  <si>
    <t>actomyosin contractile ring assembly</t>
  </si>
  <si>
    <t>regulation of T cell cytokine production</t>
  </si>
  <si>
    <t>cell-cell fusion</t>
  </si>
  <si>
    <t>plasma membrane organization</t>
  </si>
  <si>
    <t>negative regulation of cellular response...</t>
  </si>
  <si>
    <t>positive regulation of gliogenesis</t>
  </si>
  <si>
    <t>bone mineralization</t>
  </si>
  <si>
    <t>regulation of ion transmembrane transpor...</t>
  </si>
  <si>
    <t>multicellular organism aging</t>
  </si>
  <si>
    <t>positive regulation of membrane potentia...</t>
  </si>
  <si>
    <t>positive regulation of smooth muscle cel...</t>
  </si>
  <si>
    <t>trachea development</t>
  </si>
  <si>
    <t>inner ear receptor cell stereocilium org...</t>
  </si>
  <si>
    <t>sensory perception</t>
  </si>
  <si>
    <t>chaeta morphogenesis</t>
  </si>
  <si>
    <t>negative regulation of nitric oxide meta...</t>
  </si>
  <si>
    <t>negative regulation of monooxygenase act...</t>
  </si>
  <si>
    <t>negative regulation of nitric oxide bios...</t>
  </si>
  <si>
    <t>regulation of grooming behavior</t>
  </si>
  <si>
    <t>reactive oxygen species biosynthetic pro...</t>
  </si>
  <si>
    <t>cellular calcium ion homeostasis</t>
  </si>
  <si>
    <t>GO term</t>
  </si>
  <si>
    <t>Protein product</t>
  </si>
  <si>
    <t>Gene name</t>
  </si>
  <si>
    <t>Protein_id</t>
  </si>
  <si>
    <t>Biological Process</t>
  </si>
  <si>
    <t xml:space="preserve">Beiarvassdraget </t>
  </si>
  <si>
    <t>Aargaardsvassdraget</t>
  </si>
  <si>
    <t>Unique ID</t>
  </si>
  <si>
    <t>End</t>
  </si>
  <si>
    <t>Size</t>
  </si>
  <si>
    <t>Freq 0/0 Wild</t>
  </si>
  <si>
    <t>Freq 0/1 Wild</t>
  </si>
  <si>
    <t>Freq 1/1  Wild</t>
  </si>
  <si>
    <t>Freq 0/0 Farmed</t>
  </si>
  <si>
    <t>Freq 0/1 Farmed</t>
  </si>
  <si>
    <t>Freq 1/1 Farmed</t>
  </si>
  <si>
    <t>Overlap ATAC?</t>
  </si>
  <si>
    <t>Sk. CPM</t>
  </si>
  <si>
    <t>Li. CPM</t>
  </si>
  <si>
    <t>Gi. CPM</t>
  </si>
  <si>
    <t>Skm. CPM</t>
  </si>
  <si>
    <t>Br. CPM</t>
  </si>
  <si>
    <t>Sp. CPM</t>
  </si>
  <si>
    <t>Hr. CPM</t>
  </si>
  <si>
    <t>Gut CPM</t>
  </si>
  <si>
    <t>PyC. CPM</t>
  </si>
  <si>
    <t>Pa. CPM</t>
  </si>
  <si>
    <t>Outlier-360</t>
  </si>
  <si>
    <t>MODIFIER</t>
  </si>
  <si>
    <t>LOC106569164-LOC106569266</t>
  </si>
  <si>
    <t>Outlier-399</t>
  </si>
  <si>
    <t>Outlier-98</t>
  </si>
  <si>
    <t>Outlier-358</t>
  </si>
  <si>
    <t>Outlier-569</t>
  </si>
  <si>
    <t>LOC106588311-LOC106588310</t>
  </si>
  <si>
    <t>Outlier-559</t>
  </si>
  <si>
    <t>LOC106587289-LOC106587288</t>
  </si>
  <si>
    <t>Outlier-506</t>
  </si>
  <si>
    <t>kcnkf-LOC106582912</t>
  </si>
  <si>
    <t>Outlier-349</t>
  </si>
  <si>
    <t>Outlier-370</t>
  </si>
  <si>
    <t>HIGH</t>
  </si>
  <si>
    <t>ssa28</t>
  </si>
  <si>
    <t>Outlier-136</t>
  </si>
  <si>
    <t>LOC106603560-LOC106603559</t>
  </si>
  <si>
    <t>Outlier-135</t>
  </si>
  <si>
    <t>Outlier-154</t>
  </si>
  <si>
    <t>Outlier-96</t>
  </si>
  <si>
    <t>Outlier-307</t>
  </si>
  <si>
    <t>Outlier-105</t>
  </si>
  <si>
    <t>lin7b-LOC106600692</t>
  </si>
  <si>
    <t>Sum expression</t>
  </si>
  <si>
    <t>Brain Proportion</t>
  </si>
  <si>
    <t>Liver Proportion</t>
  </si>
  <si>
    <t>Gill Proportion</t>
  </si>
  <si>
    <t>Muscle Proportion</t>
  </si>
  <si>
    <t>Spleen Proportion</t>
  </si>
  <si>
    <t>Heart Proportion</t>
  </si>
  <si>
    <t>Foregut Proportion</t>
  </si>
  <si>
    <t>Pyl. caeca Proportion</t>
  </si>
  <si>
    <t>Skin Proportion</t>
  </si>
  <si>
    <t>Pancreas Proportion</t>
  </si>
  <si>
    <t>Yes</t>
  </si>
  <si>
    <t>No</t>
  </si>
  <si>
    <t>Outlier-319</t>
  </si>
  <si>
    <t>LOC106567607-LOC106567504</t>
  </si>
  <si>
    <t>Outlier-79</t>
  </si>
  <si>
    <t>LOC106584618-LOC106583195</t>
  </si>
  <si>
    <t>Outlier-579</t>
  </si>
  <si>
    <t>Outlier-395</t>
  </si>
  <si>
    <t>Outlier-551</t>
  </si>
  <si>
    <t>Outlier-347</t>
  </si>
  <si>
    <t>Outlier-433</t>
  </si>
  <si>
    <t>Outlier-303</t>
  </si>
  <si>
    <t>Outlier-588</t>
  </si>
  <si>
    <t>LOC106589743-nrxn1</t>
  </si>
  <si>
    <t>Outlier-589</t>
  </si>
  <si>
    <t>Outlier-587</t>
  </si>
  <si>
    <t>Outlier-424</t>
  </si>
  <si>
    <t>Outlier-243</t>
  </si>
  <si>
    <t>negr1-LOC106613433</t>
  </si>
  <si>
    <t>Outlier-101</t>
  </si>
  <si>
    <t>Outlier-287</t>
  </si>
  <si>
    <t>LOC106562961-LOC106562962</t>
  </si>
  <si>
    <t>Outlier-74</t>
  </si>
  <si>
    <t>Outlier-300</t>
  </si>
  <si>
    <t>LOC106565103-LOC106565102</t>
  </si>
  <si>
    <t>Outlier-241</t>
  </si>
  <si>
    <t>LOC106613398-pvrl1</t>
  </si>
  <si>
    <t>Outlier-309</t>
  </si>
  <si>
    <t>Outlier-273</t>
  </si>
  <si>
    <t>LOC106561696-LOC106561712</t>
  </si>
  <si>
    <t>Outlier-449</t>
  </si>
  <si>
    <t>Outlier-115</t>
  </si>
  <si>
    <t>MODERATE</t>
  </si>
  <si>
    <t>LOC106601052&amp;LOC106601094&amp;LOC106601095&amp;LOC106601097&amp;LOC106601098&amp;LOC106601099&amp;id176377</t>
  </si>
  <si>
    <t>Outlier-302</t>
  </si>
  <si>
    <t>Outlier-148</t>
  </si>
  <si>
    <t>LOC106604502-LOC106604431</t>
  </si>
  <si>
    <t>Outlier-445</t>
  </si>
  <si>
    <t>Outlier-54</t>
  </si>
  <si>
    <t>Outlier-330</t>
  </si>
  <si>
    <t>Outlier-133</t>
  </si>
  <si>
    <t>Outlier-255</t>
  </si>
  <si>
    <t>Outlier-262</t>
  </si>
  <si>
    <t>LOW</t>
  </si>
  <si>
    <t>Outlier-387</t>
  </si>
  <si>
    <t>Outlier-552</t>
  </si>
  <si>
    <t>LOC106586847-pknox1</t>
  </si>
  <si>
    <t>Outlier-544</t>
  </si>
  <si>
    <t>Outlier-419</t>
  </si>
  <si>
    <t>Outlier-142</t>
  </si>
  <si>
    <t>Outlier-328</t>
  </si>
  <si>
    <t>LOC106567800-LOC106567799</t>
  </si>
  <si>
    <t>Outlier-158</t>
  </si>
  <si>
    <t>LOC106604955-LOC100194523</t>
  </si>
  <si>
    <t>potassium voltage-gated channel subfamily D member 1</t>
  </si>
  <si>
    <t>protein tyrosine phosphatase receptor type G</t>
  </si>
  <si>
    <t>glutamate receptor ionotropic, NMDA 2C-like</t>
  </si>
  <si>
    <t>glutamate receptor ionotropic, 2C kainate 3-like</t>
  </si>
  <si>
    <t>spectrin beta chain, 2C non-erythrocytic 1</t>
  </si>
  <si>
    <t>membrane-associated guanylate kinase,2C WW and PDZ domain-containing protein 1-like</t>
  </si>
  <si>
    <t>Yes (1)</t>
  </si>
  <si>
    <t>Yes (11)</t>
  </si>
  <si>
    <t>Yes (hundreds)</t>
  </si>
  <si>
    <t>Yes (26)</t>
  </si>
  <si>
    <t>Yes (2)</t>
  </si>
  <si>
    <t>ADCY1</t>
  </si>
  <si>
    <t>APP</t>
  </si>
  <si>
    <t>ASTN1</t>
  </si>
  <si>
    <t>Glial-guided neuronal migration</t>
  </si>
  <si>
    <t>Autism</t>
  </si>
  <si>
    <t>Alzheimer’s</t>
  </si>
  <si>
    <t>Regulates neuronal signalling and synaptic plasticity</t>
  </si>
  <si>
    <t>Broad functions in neurons and synapses</t>
  </si>
  <si>
    <t xml:space="preserve">30262652; 28517363 </t>
  </si>
  <si>
    <t>Illustrative references (Pubmed)</t>
  </si>
  <si>
    <t>BCAN</t>
  </si>
  <si>
    <t>Regulates synaptic plasticity and glioma biology</t>
  </si>
  <si>
    <t xml:space="preserve">22126211; 22537913 </t>
  </si>
  <si>
    <t>Regulates synaptic functions, promote developments of functional excitatory synapses</t>
  </si>
  <si>
    <t>Autism, alcholism</t>
  </si>
  <si>
    <t>10860580; 28921840; 18684518; 22765916</t>
  </si>
  <si>
    <t>Synaptic adhesion, axon outgrowth and guidance</t>
  </si>
  <si>
    <t>Schizophrenia </t>
  </si>
  <si>
    <t>Brain segmentation and neuronal outgrowth</t>
  </si>
  <si>
    <t>CDH11</t>
  </si>
  <si>
    <t>CDH8</t>
  </si>
  <si>
    <t>CDH4</t>
  </si>
  <si>
    <t>CLSTN2 </t>
  </si>
  <si>
    <t>Reguates memory and cognition via development of inhibitory synapses</t>
  </si>
  <si>
    <t>Outlier-474</t>
  </si>
  <si>
    <t>Outlier-25</t>
  </si>
  <si>
    <t>LOC100136583&amp;LOC106605756&amp;LOC106605759&amp;LOC106605778&amp;LOC106605787&amp;LOC106605805&amp;LOC106608624&amp;LOC106608628&amp;LOC106608633&amp;LOC106608641&amp;eml4&amp;id32276&amp;pkdcc</t>
  </si>
  <si>
    <t>Outlier-278</t>
  </si>
  <si>
    <t>LOC106561971-LOC106561972</t>
  </si>
  <si>
    <t>Outlier-183</t>
  </si>
  <si>
    <t>Outlier-225</t>
  </si>
  <si>
    <t>Outlier-320</t>
  </si>
  <si>
    <t>LOC106567507-LOC106567508</t>
  </si>
  <si>
    <t>Outlier-375</t>
  </si>
  <si>
    <t>Outlier-390</t>
  </si>
  <si>
    <t>LOC106573323-LOC106573324</t>
  </si>
  <si>
    <t>Outlier-288</t>
  </si>
  <si>
    <t>Outlier-447</t>
  </si>
  <si>
    <t>Outlier-11</t>
  </si>
  <si>
    <t>Outlier-55</t>
  </si>
  <si>
    <t>LOC106567256-LOC106567252</t>
  </si>
  <si>
    <t>Outlier-87</t>
  </si>
  <si>
    <t>LOC106590024-LOC106590030</t>
  </si>
  <si>
    <t>Alignment length</t>
  </si>
  <si>
    <t>% ID</t>
  </si>
  <si>
    <t>% COV</t>
  </si>
  <si>
    <t>Danio protein hit (Ensembl)</t>
  </si>
  <si>
    <t>E-value</t>
  </si>
  <si>
    <t>SnpEff impact</t>
  </si>
  <si>
    <t>ENSDARG00000037932</t>
  </si>
  <si>
    <t>ENSDARG00000053665</t>
  </si>
  <si>
    <t>ENSDARG00000017803</t>
  </si>
  <si>
    <t>ENSDARG00000061421</t>
  </si>
  <si>
    <t>ENSDARG00000010442</t>
  </si>
  <si>
    <t>ENSDARG00000077715</t>
  </si>
  <si>
    <t>ENSDARG00000068323</t>
  </si>
  <si>
    <t>ENSDARG00000005122</t>
  </si>
  <si>
    <t>ENSDARG00000018270</t>
  </si>
  <si>
    <t>ENSDARG00000002026</t>
  </si>
  <si>
    <t>ENSDARG00000016667</t>
  </si>
  <si>
    <t>ENSDARG00000079586</t>
  </si>
  <si>
    <t>ENSDARG00000021442</t>
  </si>
  <si>
    <t>ENSDARG00000074201</t>
  </si>
  <si>
    <t>ENSDARG00000102883</t>
  </si>
  <si>
    <t>ENSDARG00000098057</t>
  </si>
  <si>
    <t>ENSDARG00000032799</t>
  </si>
  <si>
    <t>ENSDARG00000044902</t>
  </si>
  <si>
    <t>ENSDARG00000074746</t>
  </si>
  <si>
    <t>ENSDARG00000061647</t>
  </si>
  <si>
    <t>ENSDARG00000008808</t>
  </si>
  <si>
    <t>ENSDARG00000037553</t>
  </si>
  <si>
    <t>ENSDARG00000003169</t>
  </si>
  <si>
    <t>ENSDARG00000010957</t>
  </si>
  <si>
    <t>ENSDARG00000045006</t>
  </si>
  <si>
    <t>ENSDARG00000000861</t>
  </si>
  <si>
    <t>ENSDARG00000011171</t>
  </si>
  <si>
    <t>ENSDARG00000061817</t>
  </si>
  <si>
    <t>ENSDARG00000021607</t>
  </si>
  <si>
    <t>ENSDARG00000036175</t>
  </si>
  <si>
    <t>ENSDARG00000002255</t>
  </si>
  <si>
    <t>ENSDARG00000061454</t>
  </si>
  <si>
    <t>ENSDARG00000062744</t>
  </si>
  <si>
    <t>ENSDARG00000015425</t>
  </si>
  <si>
    <t>ENSDARG00000040002</t>
  </si>
  <si>
    <t>ENSDARG00000015002</t>
  </si>
  <si>
    <t>ENSDARG00000075362</t>
  </si>
  <si>
    <t>ENSDARG00000086034</t>
  </si>
  <si>
    <t>ENSDARG00000055543</t>
  </si>
  <si>
    <t>ENSDARG00000017180</t>
  </si>
  <si>
    <t>ENSDARG00000102335</t>
  </si>
  <si>
    <t>ENSDARG00000003403</t>
  </si>
  <si>
    <t>ENSDARG00000069026</t>
  </si>
  <si>
    <t>ENSDARG00000062045</t>
  </si>
  <si>
    <t>ENSDARG00000063332</t>
  </si>
  <si>
    <t>ENSDARG00000062325</t>
  </si>
  <si>
    <t>ENSDARG00000037373</t>
  </si>
  <si>
    <t>ENSDARG00000052642</t>
  </si>
  <si>
    <t>ENSDARG00000077560</t>
  </si>
  <si>
    <t>ENSDARG00000074153</t>
  </si>
  <si>
    <t>ENSDARG00000063310</t>
  </si>
  <si>
    <t>ENSDARG00000098612</t>
  </si>
  <si>
    <t>ENSDARG00000099412</t>
  </si>
  <si>
    <t>ENSDARG00000045087</t>
  </si>
  <si>
    <t>ENSDARG00000031720</t>
  </si>
  <si>
    <t>ENSDARG00000035970</t>
  </si>
  <si>
    <t>ENSDARG00000008487</t>
  </si>
  <si>
    <t>ENSDARG00000057169</t>
  </si>
  <si>
    <t>ENSDARG00000076052</t>
  </si>
  <si>
    <t>Danio product</t>
  </si>
  <si>
    <t>scribble planar cell polarity protein [Source:NCBI gene;Acc:368473]</t>
  </si>
  <si>
    <t>QKI, KH domain containing, RNA binding b [Source:ZFIN;Acc:ZDB-GENE-081028-54]</t>
  </si>
  <si>
    <t>erythrocyte membrane protein band 4.1-like 3a [Source:ZFIN;Acc:ZDB-GENE-040822-8]</t>
  </si>
  <si>
    <t>membrane associated guanylate kinase, WW and PDZ domain containing 1b [Source:ZFIN;Acc:ZDB-GENE-030131-5110]</t>
  </si>
  <si>
    <t>teneurin transmembrane protein 1 [Source:ZFIN;Acc:ZDB-GENE-060531-26]</t>
  </si>
  <si>
    <t>ATPase sarcoplasmic/endoplasmic reticulum Ca2+ transporting 2b [Source:ZFIN;Acc:ZDB-GENE-030131-867]</t>
  </si>
  <si>
    <t>dystrophin [Source:ZFIN;Acc:ZDB-GENE-010426-1]</t>
  </si>
  <si>
    <t>EMAP like 2 [Source:ZFIN;Acc:ZDB-GENE-050706-71]</t>
  </si>
  <si>
    <t>ring finger protein 11a [Source:ZFIN;Acc:ZDB-GENE-040426-1277]</t>
  </si>
  <si>
    <t>membrane protein, palmitoylated 2b (MAGUK p55 subfamily member 2) [Source:ZFIN;Acc:ZDB-GENE-040704-70]</t>
  </si>
  <si>
    <t>si:ch211-12m10.1 [Source:ZFIN;Acc:ZDB-GENE-060503-100]</t>
  </si>
  <si>
    <t>cadherin 4, type 1, R-cadherin (retinal) [Source:ZFIN;Acc:ZDB-GENE-991207-1]</t>
  </si>
  <si>
    <t>solute carrier family 24 member 4a [Source:ZFIN;Acc:ZDB-GENE-050417-291]</t>
  </si>
  <si>
    <t>gamma-aminobutyric acid (GABA) B receptor, 1b [Source:ZFIN;Acc:ZDB-GENE-060503-5]</t>
  </si>
  <si>
    <t>Niemann-Pick disease, type C1 [Source:ZFIN;Acc:ZDB-GENE-030131-3161]</t>
  </si>
  <si>
    <t>glycogen synthase kinase 3 beta, genome duplicate a [Source:ZFIN;Acc:ZDB-GENE-990714-4]</t>
  </si>
  <si>
    <t>olfactomedin 1a [Source:ZFIN;Acc:ZDB-GENE-040718-194]</t>
  </si>
  <si>
    <t>cadherin 11, type 2, OB-cadherin (osteoblast) [Source:ZFIN;Acc:ZDB-GENE-980526-170]</t>
  </si>
  <si>
    <t>neuronal growth regulator 1 [Source:ZFIN;Acc:ZDB-GENE-040822-27]</t>
  </si>
  <si>
    <t>calsyntenin 1 [Source:ZFIN;Acc:ZDB-GENE-040426-1064]</t>
  </si>
  <si>
    <t>potassium voltage-gated channel, Shal-related subfamily, member 2 [Source:ZFIN;Acc:ZDB-GENE-041210-70]</t>
  </si>
  <si>
    <t>protein tyrosine phosphatase receptor type N2 [Source:ZFIN;Acc:ZDB-GENE-030131-3758]</t>
  </si>
  <si>
    <t>protocadherin 1b [Source:ZFIN;Acc:ZDB-GENE-091015-2]</t>
  </si>
  <si>
    <t>eph receptor B2a [Source:ZFIN;Acc:ZDB-GENE-070713-2]</t>
  </si>
  <si>
    <t>interleukin 1 receptor accessory protein-like 2 [Source:ZFIN;Acc:ZDB-GENE-040219-5]</t>
  </si>
  <si>
    <t>lin-7 homolog B (C. elegans) [Source:ZFIN;Acc:ZDB-GENE-041011-1]</t>
  </si>
  <si>
    <t>patatin-like phospholipase domain containing 7b [Source:ZFIN;Acc:ZDB-GENE-050309-66]</t>
  </si>
  <si>
    <t>ATPase plasma membrane Ca2+ transporting 4 [Source:ZFIN;Acc:ZDB-GENE-061027-60]</t>
  </si>
  <si>
    <t>protein tyrosine phosphatase receptor type Ga [Source:ZFIN;Acc:ZDB-GENE-101101-4]</t>
  </si>
  <si>
    <t>cyclin-dependent kinase 5, regulatory subunit 1b (p35) [Source:ZFIN;Acc:ZDB-GENE-040718-220]</t>
  </si>
  <si>
    <t>shisa family member 9b [Source:NCBI gene;Acc:566015]</t>
  </si>
  <si>
    <t>gamma-aminobutyric acid (GABA) A receptor, gamma 2 [Source:ZFIN;Acc:ZDB-GENE-091118-65]</t>
  </si>
  <si>
    <t>amyloid beta (A4) precursor protein b [Source:ZFIN;Acc:ZDB-GENE-020220-1]</t>
  </si>
  <si>
    <t>ATP-binding cassette, sub-family A (ABC1), member 4a [Source:ZFIN;Acc:ZDB-GENE-050517-3]</t>
  </si>
  <si>
    <t>BR serine/threonine kinase 2a [Source:NCBI gene;Acc:100334759]</t>
  </si>
  <si>
    <t>neurexin 2a [Source:ZFIN;Acc:ZDB-GENE-070206-5]</t>
  </si>
  <si>
    <t>neurexin 1a [Source:NCBI gene;Acc:565531]</t>
  </si>
  <si>
    <t>kinesin family member 1Aa [Source:ZFIN;Acc:ZDB-GENE-100913-3]</t>
  </si>
  <si>
    <t>interleukin 1 receptor accessory protein-like 1a [Source:NCBI gene;Acc:568868]</t>
  </si>
  <si>
    <t>SH3 and multiple ankyrin repeat domains 2b [Source:ZFIN;Acc:ZDB-GENE-061207-58]</t>
  </si>
  <si>
    <t>sodium channel, voltage-gated, type I like, alpha b [Source:ZFIN;Acc:ZDB-GENE-060906-1]</t>
  </si>
  <si>
    <t>oxidation resistance 1b [Source:ZFIN;Acc:ZDB-GENE-030131-2438]</t>
  </si>
  <si>
    <t>SH3 and multiple ankyrin repeat domains 3a [Source:ZFIN;Acc:ZDB-GENE-060503-369]</t>
  </si>
  <si>
    <t>astrotactin 1 [Source:ZFIN;Acc:ZDB-GENE-050320-140]</t>
  </si>
  <si>
    <t>adenylate cyclase 1a [Source:ZFIN;Acc:ZDB-GENE-070705-302]</t>
  </si>
  <si>
    <t>SLIT and NTRK-like family, member 5b [Source:ZFIN;Acc:ZDB-GENE-110408-55]</t>
  </si>
  <si>
    <t>filamin A, alpha (actin binding protein 280) [Source:ZFIN;Acc:ZDB-GENE-030131-2145]</t>
  </si>
  <si>
    <t>potassium voltage-gated channel, Shal-related subfamily, member 1 [Source:ZFIN;Acc:ZDB-GENE-081105-40]</t>
  </si>
  <si>
    <t>whirlin a [Source:ZFIN;Acc:ZDB-GENE-091118-27]</t>
  </si>
  <si>
    <t>seizure related 6 homolog (mouse)-like 2 [Source:ZFIN;Acc:ZDB-GENE-091204-189]</t>
  </si>
  <si>
    <t>glutamate receptor, ionotropic, N-methyl D-aspartate 2Cb [Source:ZFIN;Acc:ZDB-GENE-100308-2]</t>
  </si>
  <si>
    <t>glutamate receptor ionotropic, kainate 3 [Source:NCBI gene;Acc:100334689]</t>
  </si>
  <si>
    <t>gamma-aminobutyric acid type A receptor beta2 subunit a [Source:ZFIN;Acc:ZDB-GENE-030131-8196]</t>
  </si>
  <si>
    <t>nectin cell adhesion molecule 1b [Source:ZFIN;Acc:ZDB-GENE-090224-2]</t>
  </si>
  <si>
    <t>Down syndrome cell adhesion molecule like 1 [Source:ZFIN;Acc:ZDB-GENE-110601-1]</t>
  </si>
  <si>
    <t>cholinergic receptor, muscarinic 2a [Source:ZFIN;Acc:ZDB-GENE-030314-1]</t>
  </si>
  <si>
    <t>brevican [Source:ZFIN;Acc:ZDB-GENE-030131-6045]</t>
  </si>
  <si>
    <t>anoctamin 1, calcium activated chloride channel [Source:ZFIN;Acc:ZDB-GENE-121127-3]</t>
  </si>
  <si>
    <t>spectrin, beta, non-erythrocytic 1 [Source:ZFIN;Acc:ZDB-GENE-031006-3]</t>
  </si>
  <si>
    <t>ANO1</t>
  </si>
  <si>
    <t>KCND1</t>
  </si>
  <si>
    <t>IL1RAPL1</t>
  </si>
  <si>
    <t>EPHB1</t>
  </si>
  <si>
    <t>DSCAML1</t>
  </si>
  <si>
    <t>SCRIB </t>
  </si>
  <si>
    <t>GRIN2C</t>
  </si>
  <si>
    <t>RNF11</t>
  </si>
  <si>
    <t>KIF1A </t>
  </si>
  <si>
    <t>SCN2A</t>
  </si>
  <si>
    <t>SPTBN1</t>
  </si>
  <si>
    <t>FLNA</t>
  </si>
  <si>
    <t>DSCAM</t>
  </si>
  <si>
    <t>NPC1</t>
  </si>
  <si>
    <t>BRSK2</t>
  </si>
  <si>
    <t>MPP2 </t>
  </si>
  <si>
    <t>TENM2</t>
  </si>
  <si>
    <t>QKI</t>
  </si>
  <si>
    <t>Fst - farmed vs. wild</t>
  </si>
  <si>
    <t>NRXN1</t>
  </si>
  <si>
    <t>LIN7B</t>
  </si>
  <si>
    <t>SHANK3</t>
  </si>
  <si>
    <t>OXR1</t>
  </si>
  <si>
    <t>PTPRG</t>
  </si>
  <si>
    <t>IL1RAPL2</t>
  </si>
  <si>
    <t>GABRB2</t>
  </si>
  <si>
    <t>CDK5R1</t>
  </si>
  <si>
    <t>PVRL1</t>
  </si>
  <si>
    <t>NRXN2</t>
  </si>
  <si>
    <t>ATP2A2</t>
  </si>
  <si>
    <t>EML2</t>
  </si>
  <si>
    <t>MAGI1</t>
  </si>
  <si>
    <t>PCDH1</t>
  </si>
  <si>
    <t>SHISA9</t>
  </si>
  <si>
    <t>GSK3B</t>
  </si>
  <si>
    <t>SHANK2</t>
  </si>
  <si>
    <t>SLITRK5 </t>
  </si>
  <si>
    <t>DRP2 </t>
  </si>
  <si>
    <t>SEZ6</t>
  </si>
  <si>
    <t>GRIK3</t>
  </si>
  <si>
    <t>OLFM1</t>
  </si>
  <si>
    <t>NEGR1</t>
  </si>
  <si>
    <t>ABCA1</t>
  </si>
  <si>
    <t>GABBR1</t>
  </si>
  <si>
    <t>CHRM2</t>
  </si>
  <si>
    <t>KCND2</t>
  </si>
  <si>
    <t>PTPRN2</t>
  </si>
  <si>
    <t>GABRG2</t>
  </si>
  <si>
    <t>ATP2B4</t>
  </si>
  <si>
    <t>TENM1</t>
  </si>
  <si>
    <t>SLC24A4</t>
  </si>
  <si>
    <t>SV Type</t>
  </si>
  <si>
    <t>RefSeq ID</t>
  </si>
  <si>
    <t>Regulates circadian rhythms, neuron excitability and behavior</t>
  </si>
  <si>
    <t>Links to several brain disorders</t>
  </si>
  <si>
    <t xml:space="preserve">Intellectual disability and autism </t>
  </si>
  <si>
    <t>Synapse formation and stabilization, regulates dendrite morphology</t>
  </si>
  <si>
    <t xml:space="preserve">28560311; 31263403  </t>
  </si>
  <si>
    <t>Glial stem cell maturation; neural development</t>
  </si>
  <si>
    <t>Regulate synapse formation, function and plasticity; memory formation</t>
  </si>
  <si>
    <t>22449939; 26371183</t>
  </si>
  <si>
    <t>Alzheimer’s, anxiety</t>
  </si>
  <si>
    <t>Neurogenesis, dendritogenesis, axonal outgrowth, synaptogenesis, and synaptic plasticity</t>
  </si>
  <si>
    <t>EPB41L3</t>
  </si>
  <si>
    <t>Synapse formation</t>
  </si>
  <si>
    <t>Essential for neuronal plasticity and brain function</t>
  </si>
  <si>
    <t xml:space="preserve">Knockout in mice causes autism linked traits; humans linked to neural tube defect </t>
  </si>
  <si>
    <t>20660256; 22095531</t>
  </si>
  <si>
    <t>Synaptic transmission, memory and learning</t>
  </si>
  <si>
    <t>Dysfunctions in multiple brain disorders</t>
  </si>
  <si>
    <t>SnpEff linked genes</t>
  </si>
  <si>
    <t>Human orthologue</t>
  </si>
  <si>
    <t>PNPLA7</t>
  </si>
  <si>
    <t>Regulates nervous system inflammation via NF-KB</t>
  </si>
  <si>
    <t>Neurodegenerative disorders (e.g. Parkinson's)</t>
  </si>
  <si>
    <t>Synaptic vesicle transport</t>
  </si>
  <si>
    <t>Epilepsy, autism spectrum disorder, intellectual disability, and schizophrenia</t>
  </si>
  <si>
    <t>Regulates  neuron excitability,  synaptic functions, potentiation, learning and memory.</t>
  </si>
  <si>
    <t xml:space="preserve">22771809; 22632975 </t>
  </si>
  <si>
    <t>Involved in neurite outgrowth and axon development</t>
  </si>
  <si>
    <t>Neuronal migration</t>
  </si>
  <si>
    <t>Alzheimer’s pathology</t>
  </si>
  <si>
    <t>DFNB31</t>
  </si>
  <si>
    <t>Supports synaptic transmission</t>
  </si>
  <si>
    <t>24089482; 28438486</t>
  </si>
  <si>
    <t>CNV linked to schizophrenia and bipolar disorder</t>
  </si>
  <si>
    <t>30295678; 25300140</t>
  </si>
  <si>
    <t>Niemann-Pick type C disease </t>
  </si>
  <si>
    <t>Regulation of neuron metabolism and endosomal-lysosomal function</t>
  </si>
  <si>
    <t>Location</t>
  </si>
  <si>
    <t>Intronic</t>
  </si>
  <si>
    <t>Intellectual disability (in Down syndrome)</t>
  </si>
  <si>
    <t>DEL</t>
  </si>
  <si>
    <t>DUP</t>
  </si>
  <si>
    <t>INV</t>
  </si>
  <si>
    <t>3' UTR</t>
  </si>
  <si>
    <t>Whole gene</t>
  </si>
  <si>
    <t>60Kb upstream</t>
  </si>
  <si>
    <t>33kb upstream</t>
  </si>
  <si>
    <t>15kb downstream</t>
  </si>
  <si>
    <t>10kb upstream</t>
  </si>
  <si>
    <t>2.5kb upstream</t>
  </si>
  <si>
    <t>5kb upstream</t>
  </si>
  <si>
    <t>1kb downstream</t>
  </si>
  <si>
    <t>54kb upstream</t>
  </si>
  <si>
    <t>43 kb upstream</t>
  </si>
  <si>
    <t>250 kb upstream</t>
  </si>
  <si>
    <t>83kb downstream</t>
  </si>
  <si>
    <t>140kb upstream</t>
  </si>
  <si>
    <t>Exonic and intronic</t>
  </si>
  <si>
    <t>16kb upstream</t>
  </si>
  <si>
    <t>21kb dowstream</t>
  </si>
  <si>
    <t>5' UTR</t>
  </si>
  <si>
    <t>Spans 5 genes</t>
  </si>
  <si>
    <t>4kb downstream</t>
  </si>
  <si>
    <t>50kb downstream</t>
  </si>
  <si>
    <t>60kb downstream</t>
  </si>
  <si>
    <t>30kb upstream</t>
  </si>
  <si>
    <t>23kb downstream</t>
  </si>
  <si>
    <t>113kb downstream</t>
  </si>
  <si>
    <t>11kb upstream</t>
  </si>
  <si>
    <t>16kb downstream</t>
  </si>
  <si>
    <t>59kb downstream</t>
  </si>
  <si>
    <t>260kb downstream</t>
  </si>
  <si>
    <t>6kb downstream</t>
  </si>
  <si>
    <t>216kb downstream</t>
  </si>
  <si>
    <t>45kb upstream</t>
  </si>
  <si>
    <t>44kb upstream</t>
  </si>
  <si>
    <t>0.86-1.28</t>
  </si>
  <si>
    <t>0.78-1.15</t>
  </si>
  <si>
    <t>0.85-1.17</t>
  </si>
  <si>
    <t>0.79-1.61</t>
  </si>
  <si>
    <t>Confidence Interval</t>
  </si>
  <si>
    <t>Odds ratio</t>
  </si>
  <si>
    <r>
      <t xml:space="preserve"> </t>
    </r>
    <r>
      <rPr>
        <b/>
        <i/>
        <sz val="12"/>
        <color theme="1"/>
        <rFont val="Arial"/>
        <family val="2"/>
      </rPr>
      <t xml:space="preserve">P </t>
    </r>
    <r>
      <rPr>
        <b/>
        <sz val="12"/>
        <color theme="1"/>
        <rFont val="Arial"/>
        <family val="2"/>
      </rPr>
      <t>value</t>
    </r>
  </si>
  <si>
    <t>SVs overlapping singletons</t>
  </si>
  <si>
    <t>SVs overlapping Ss4R ohnologs</t>
  </si>
  <si>
    <t>SV type</t>
  </si>
  <si>
    <t>All</t>
  </si>
  <si>
    <t>Deletions</t>
  </si>
  <si>
    <t>Duplications</t>
  </si>
  <si>
    <t>Inversions</t>
  </si>
  <si>
    <t>High impact SVs - SnpEff annotation</t>
  </si>
  <si>
    <t>High impact SVs - SnpEff annotation (manually curated deletions; Supplementary Data 5)</t>
  </si>
  <si>
    <t>Number singleton genes</t>
  </si>
  <si>
    <t>Number Ss4R ohnologs</t>
  </si>
  <si>
    <t>NINA</t>
  </si>
  <si>
    <t>RB</t>
  </si>
  <si>
    <t xml:space="preserve">VI </t>
  </si>
  <si>
    <t>IBIS</t>
  </si>
  <si>
    <t>VI</t>
  </si>
  <si>
    <t>LUKE</t>
  </si>
  <si>
    <t>Downloaded (NCBI)</t>
  </si>
  <si>
    <t>1.36-1.58</t>
  </si>
  <si>
    <t>1.49-1.76</t>
  </si>
  <si>
    <t>Deletion</t>
  </si>
  <si>
    <t>GO:0001832</t>
  </si>
  <si>
    <t>XP_014048891.1</t>
  </si>
  <si>
    <t>LOC106601309</t>
  </si>
  <si>
    <t>transcription activator BRG1-like</t>
  </si>
  <si>
    <t>XP_014048918.1</t>
  </si>
  <si>
    <t>smarca4</t>
  </si>
  <si>
    <t>SWI/SNF related%2C matrix associated%2C actin dependent regulator of chromatin%2C subfamily a%2C member 4</t>
  </si>
  <si>
    <t>XP_013991000.1</t>
  </si>
  <si>
    <t>LOC106566922</t>
  </si>
  <si>
    <t>deleted in malignant brain tumors 1 protein-like</t>
  </si>
  <si>
    <t>XP_014011941.1</t>
  </si>
  <si>
    <t>LOC106577970</t>
  </si>
  <si>
    <t>zinc finger protein 536-like</t>
  </si>
  <si>
    <t>XP_014034290.1</t>
  </si>
  <si>
    <t>LOC106589116</t>
  </si>
  <si>
    <t>nuclear distribution protein nudE homolog 1-like</t>
  </si>
  <si>
    <t>GO:0002002</t>
  </si>
  <si>
    <t>XP_014058705.1</t>
  </si>
  <si>
    <t>LOC106606834</t>
  </si>
  <si>
    <t>bifunctional heparan sulfate N-deacetylase/N-sulfotransferase 2-like</t>
  </si>
  <si>
    <t>XP_014010036.1</t>
  </si>
  <si>
    <t>LOC106576965</t>
  </si>
  <si>
    <t>XP_014022687.1</t>
  </si>
  <si>
    <t>LOC106583261</t>
  </si>
  <si>
    <t>cathepsin Z-like</t>
  </si>
  <si>
    <t>GO:0002238</t>
  </si>
  <si>
    <t>XP_014000599.1</t>
  </si>
  <si>
    <t>syk</t>
  </si>
  <si>
    <t>spleen tyrosine kinase</t>
  </si>
  <si>
    <t>XP_014054374.1</t>
  </si>
  <si>
    <t>LOC106604351</t>
  </si>
  <si>
    <t>tyrosine-protein kinase ITK/TSK-like</t>
  </si>
  <si>
    <t>XP_014061840.1</t>
  </si>
  <si>
    <t>LOC106608430</t>
  </si>
  <si>
    <t>toll-like receptor 2</t>
  </si>
  <si>
    <t>GO:0002270</t>
  </si>
  <si>
    <t>NP_001133101.1</t>
  </si>
  <si>
    <t>hmgb1</t>
  </si>
  <si>
    <t>high-mobility group box 1</t>
  </si>
  <si>
    <t>NP_001140081.1</t>
  </si>
  <si>
    <t>high mobility group box 1</t>
  </si>
  <si>
    <t>GO:0002484</t>
  </si>
  <si>
    <t>XP_014021022.1</t>
  </si>
  <si>
    <t>LOC106582436</t>
  </si>
  <si>
    <t>major histocompatibility complex class I-related gene protein-like</t>
  </si>
  <si>
    <t>XP_014032764.1</t>
  </si>
  <si>
    <t>LOC106588377</t>
  </si>
  <si>
    <t>H-2 class I histocompatibility antigen%2C Q10 alpha chain-like</t>
  </si>
  <si>
    <t>GO:0002755</t>
  </si>
  <si>
    <t>XP_014065577.1</t>
  </si>
  <si>
    <t>LOC106610660</t>
  </si>
  <si>
    <t>ribosomal protein S6 kinase 2 alpha-like</t>
  </si>
  <si>
    <t>XP_014068946.1</t>
  </si>
  <si>
    <t>relb</t>
  </si>
  <si>
    <t>v-rel avian reticuloendotheliosis viral oncogene homolog B</t>
  </si>
  <si>
    <t>XP_013983443.1</t>
  </si>
  <si>
    <t>LOC106562896</t>
  </si>
  <si>
    <t>mitogen-activated protein kinase kinase kinase 1-like</t>
  </si>
  <si>
    <t>XP_013990581.1</t>
  </si>
  <si>
    <t>LOC106566750</t>
  </si>
  <si>
    <t>dual specificity protein phosphatase 7-like</t>
  </si>
  <si>
    <t>XP_014011511.1</t>
  </si>
  <si>
    <t>LOC106577703</t>
  </si>
  <si>
    <t>transcription factor p65-like</t>
  </si>
  <si>
    <t>GO:0006265</t>
  </si>
  <si>
    <t>XP_014021955.1</t>
  </si>
  <si>
    <t>LOC106582890</t>
  </si>
  <si>
    <t>DNA topoisomerase 1-like</t>
  </si>
  <si>
    <t>GO:0006288</t>
  </si>
  <si>
    <t>GO:0006730</t>
  </si>
  <si>
    <t>XP_013980632.1</t>
  </si>
  <si>
    <t>LOC106561320</t>
  </si>
  <si>
    <t>putative adenosylhomocysteinase 3</t>
  </si>
  <si>
    <t>XP_013988478.1</t>
  </si>
  <si>
    <t>LOC106565661</t>
  </si>
  <si>
    <t>adenosylhomocysteinase 2-like</t>
  </si>
  <si>
    <t>XP_014046346.1</t>
  </si>
  <si>
    <t>LOC106599582</t>
  </si>
  <si>
    <t>carbonic anhydrase-related protein-like</t>
  </si>
  <si>
    <t>XP_014046007.1</t>
  </si>
  <si>
    <t>LOC106599341</t>
  </si>
  <si>
    <t>carbonic anhydrase-like</t>
  </si>
  <si>
    <t>GO:0006825</t>
  </si>
  <si>
    <t>XP_013983709.1</t>
  </si>
  <si>
    <t>LOC106563027</t>
  </si>
  <si>
    <t>high affinity copper uptake protein 1-like</t>
  </si>
  <si>
    <t>XP_014015967.1</t>
  </si>
  <si>
    <t>LOC106579991</t>
  </si>
  <si>
    <t>metalloreductase STEAP4-like</t>
  </si>
  <si>
    <t>XP_014015233.1</t>
  </si>
  <si>
    <t>LOC106579645</t>
  </si>
  <si>
    <t>uncharacterized LOC106579645</t>
  </si>
  <si>
    <t>NP_001134553.1</t>
  </si>
  <si>
    <t>fkbp5</t>
  </si>
  <si>
    <t>FK506 binding protein 5</t>
  </si>
  <si>
    <t>GO:0010311</t>
  </si>
  <si>
    <t>XP_014058131.1</t>
  </si>
  <si>
    <t>LOC106606442</t>
  </si>
  <si>
    <t>Golgi-specific brefeldin A-resistance guanine nucleotide exchange factor 1-like</t>
  </si>
  <si>
    <t>XP_014048787.1</t>
  </si>
  <si>
    <t>LOC106601249</t>
  </si>
  <si>
    <t>26S protease regulatory subunit 4</t>
  </si>
  <si>
    <t>GO:0010424</t>
  </si>
  <si>
    <t>XP_014001845.1</t>
  </si>
  <si>
    <t>LOC106572335</t>
  </si>
  <si>
    <t>DNA (cytosine-5)-methyltransferase 3B-like</t>
  </si>
  <si>
    <t>GO:0014744</t>
  </si>
  <si>
    <t>XP_014048766.1</t>
  </si>
  <si>
    <t>LOC106601244</t>
  </si>
  <si>
    <t>histone acetyltransferase p300-like</t>
  </si>
  <si>
    <t>XP_014067300.1</t>
  </si>
  <si>
    <t>LOC106611533</t>
  </si>
  <si>
    <t>short transient receptor potential channel 3-like</t>
  </si>
  <si>
    <t>XP_013994687.1</t>
  </si>
  <si>
    <t>LOC106568681</t>
  </si>
  <si>
    <t>allograft inflammatory factor 1-like</t>
  </si>
  <si>
    <t>GO:0015858</t>
  </si>
  <si>
    <t>XP_013989371.1</t>
  </si>
  <si>
    <t>LOC106566075</t>
  </si>
  <si>
    <t>adenosine receptor A1-like</t>
  </si>
  <si>
    <t>XP_014016209.1</t>
  </si>
  <si>
    <t>slc28a3</t>
  </si>
  <si>
    <t>solute carrier family 28 (concentrative nucleoside transporter)%2C member 3</t>
  </si>
  <si>
    <t>GO:0017055</t>
  </si>
  <si>
    <t>XP_014047866.1</t>
  </si>
  <si>
    <t>tr-alpha</t>
  </si>
  <si>
    <t>thyroid hormone receptor alpha</t>
  </si>
  <si>
    <t>GO:0031497</t>
  </si>
  <si>
    <t>XP_014065000.1</t>
  </si>
  <si>
    <t>LOC106610272</t>
  </si>
  <si>
    <t>acidic leucine-rich nuclear phosphoprotein 32 family member B-like</t>
  </si>
  <si>
    <t>XP_013990661.1</t>
  </si>
  <si>
    <t>LOC106566793</t>
  </si>
  <si>
    <t>helicase ARIP4-like</t>
  </si>
  <si>
    <t>XP_013993405.1</t>
  </si>
  <si>
    <t>cenpv</t>
  </si>
  <si>
    <t>centromere protein V</t>
  </si>
  <si>
    <t>XP_013997168.1</t>
  </si>
  <si>
    <t>LOC106569932</t>
  </si>
  <si>
    <t>ATPase family AAA domain-containing protein 2-like</t>
  </si>
  <si>
    <t>XP_014049857.1</t>
  </si>
  <si>
    <t>LOC106601944</t>
  </si>
  <si>
    <t>poly [ADP-ribose] polymerase 14-like</t>
  </si>
  <si>
    <t>GO:0032075</t>
  </si>
  <si>
    <t>XP_014026318.1</t>
  </si>
  <si>
    <t>LOC106585071</t>
  </si>
  <si>
    <t>proliferating cell nuclear antigen</t>
  </si>
  <si>
    <t>GO:0032481</t>
  </si>
  <si>
    <t>XP_013998797.1</t>
  </si>
  <si>
    <t>LOC106570789</t>
  </si>
  <si>
    <t>DNA-directed RNA polymerases I%2C II%2C and III subunit RPABC4-like</t>
  </si>
  <si>
    <t>XP_014016385.1</t>
  </si>
  <si>
    <t>LOC106580161</t>
  </si>
  <si>
    <t>DNA-directed RNA polymerase III subunit RPC7-like</t>
  </si>
  <si>
    <t>XP_014028433.1</t>
  </si>
  <si>
    <t>LOC106586103</t>
  </si>
  <si>
    <t>leucine-rich repeat flightless-interacting protein 2-like</t>
  </si>
  <si>
    <t>GO:0032728</t>
  </si>
  <si>
    <t>GO:0033353</t>
  </si>
  <si>
    <t>GO:0034134</t>
  </si>
  <si>
    <t>GO:0042066</t>
  </si>
  <si>
    <t>XP_014034061.1</t>
  </si>
  <si>
    <t>LOC106588989</t>
  </si>
  <si>
    <t>sodium- and chloride-dependent GABA transporter 1-like</t>
  </si>
  <si>
    <t>XP_014066077.1</t>
  </si>
  <si>
    <t>LOC106610918</t>
  </si>
  <si>
    <t>potassium voltage-gated channel subfamily H member 5-like</t>
  </si>
  <si>
    <t>GO:0044070</t>
  </si>
  <si>
    <t>XP_014065559.1</t>
  </si>
  <si>
    <t>LOC106610648</t>
  </si>
  <si>
    <t>5-hydroxytryptamine receptor 1E-like</t>
  </si>
  <si>
    <t>XP_014067738.1</t>
  </si>
  <si>
    <t>LOC106611737</t>
  </si>
  <si>
    <t>voltage-dependent anion-selective channel protein 2-like</t>
  </si>
  <si>
    <t>XP_014067693.1</t>
  </si>
  <si>
    <t>LOC106611717</t>
  </si>
  <si>
    <t>XP_014071727.1</t>
  </si>
  <si>
    <t>LOC106613716</t>
  </si>
  <si>
    <t>ras-related protein Rab-11B-like</t>
  </si>
  <si>
    <t>NP_001133884.1</t>
  </si>
  <si>
    <t>rb11b</t>
  </si>
  <si>
    <t>Ras-related protein Rab-11B</t>
  </si>
  <si>
    <t>XP_014006580.1</t>
  </si>
  <si>
    <t>LOC106574970</t>
  </si>
  <si>
    <t>mitochondrial pyruvate carrier 2-like</t>
  </si>
  <si>
    <t>XP_014009027.1</t>
  </si>
  <si>
    <t>LOC106576405</t>
  </si>
  <si>
    <t>anoctamin-4-like</t>
  </si>
  <si>
    <t>XP_014017767.1</t>
  </si>
  <si>
    <t>LOC106580827</t>
  </si>
  <si>
    <t>TRPM8 channel-associated factor homolog</t>
  </si>
  <si>
    <t>XP_014028098.1</t>
  </si>
  <si>
    <t>LOC106585897</t>
  </si>
  <si>
    <t>probable phospholipid-transporting ATPase IM</t>
  </si>
  <si>
    <t>GO:0045742</t>
  </si>
  <si>
    <t>XP_013986321.1</t>
  </si>
  <si>
    <t>LOC106564658</t>
  </si>
  <si>
    <t>rhomboid-related protein 3-like</t>
  </si>
  <si>
    <t>XP_014034522.1</t>
  </si>
  <si>
    <t>LOC106589281</t>
  </si>
  <si>
    <t>retinal cone rhodopsin-sensitive cGMP 3'%2C5'-cyclic phosphodiesterase subunit gamma-like</t>
  </si>
  <si>
    <t>GO:0050434</t>
  </si>
  <si>
    <t>XP_014069995.1</t>
  </si>
  <si>
    <t>LOC106612892</t>
  </si>
  <si>
    <t>DNA-directed RNA polymerase II subunit RPB4</t>
  </si>
  <si>
    <t>NP_001133943.1</t>
  </si>
  <si>
    <t>nelfd</t>
  </si>
  <si>
    <t>Negative elongation factor D</t>
  </si>
  <si>
    <t>GO:0050831</t>
  </si>
  <si>
    <t>GO:0052509</t>
  </si>
  <si>
    <t>XP_014051372.1</t>
  </si>
  <si>
    <t>LOC106602908</t>
  </si>
  <si>
    <t>stromal cell-derived factor 2-like</t>
  </si>
  <si>
    <t>GO:0070256</t>
  </si>
  <si>
    <t>XP_013989372.1</t>
  </si>
  <si>
    <t>LOC106566076</t>
  </si>
  <si>
    <t>adenosine receptor A3-like</t>
  </si>
  <si>
    <t>GO:0071642</t>
  </si>
  <si>
    <t>GO:1900062</t>
  </si>
  <si>
    <t>XP_014062828.1</t>
  </si>
  <si>
    <t>LOC106609024</t>
  </si>
  <si>
    <t>apolipoprotein L3-like</t>
  </si>
  <si>
    <t>XP_014011962.1</t>
  </si>
  <si>
    <t>LOC106577984</t>
  </si>
  <si>
    <t>serine/threonine-protein kinase Nek1-like</t>
  </si>
  <si>
    <t>GO:1903919</t>
  </si>
  <si>
    <t>XP_014034326.1</t>
  </si>
  <si>
    <t>LOC106589147</t>
  </si>
  <si>
    <t>myosin-11-like</t>
  </si>
  <si>
    <t>XP_014034226.1</t>
  </si>
  <si>
    <t>LOC106589071</t>
  </si>
  <si>
    <t>Duplication</t>
  </si>
  <si>
    <t>XP_013997187.1</t>
  </si>
  <si>
    <t>LOC106569938</t>
  </si>
  <si>
    <t>XP_013997181.1</t>
  </si>
  <si>
    <t>LOC106569936</t>
  </si>
  <si>
    <t>GO:0002576</t>
  </si>
  <si>
    <t>XP_014064440.1</t>
  </si>
  <si>
    <t>LOC106609923</t>
  </si>
  <si>
    <t>fibrinogen gamma chain-like</t>
  </si>
  <si>
    <t>XP_014067871.1</t>
  </si>
  <si>
    <t>LOC106611807</t>
  </si>
  <si>
    <t>vinculin</t>
  </si>
  <si>
    <t>XP_014009874.1</t>
  </si>
  <si>
    <t>LOC106576884</t>
  </si>
  <si>
    <t>actin-binding LIM protein 1-like</t>
  </si>
  <si>
    <t>XP_013980831.1</t>
  </si>
  <si>
    <t>LOC106561410</t>
  </si>
  <si>
    <t>tubulin alpha-8 chain-like</t>
  </si>
  <si>
    <t>XP_013998359.1</t>
  </si>
  <si>
    <t>cap2</t>
  </si>
  <si>
    <t>CAP%2C adenylate cyclase-associated protein%2C 2 (yeast)</t>
  </si>
  <si>
    <t>XP_014003925.1</t>
  </si>
  <si>
    <t>LOC106573420</t>
  </si>
  <si>
    <t>CD9 antigen-like</t>
  </si>
  <si>
    <t>GO:0006777</t>
  </si>
  <si>
    <t>XP_014005641.1</t>
  </si>
  <si>
    <t>LOC106574324</t>
  </si>
  <si>
    <t>ATP-binding cassette sub-family B member 6%2C mitochondrial-like</t>
  </si>
  <si>
    <t>XP_014005640.1</t>
  </si>
  <si>
    <t>LOC106574323</t>
  </si>
  <si>
    <t>GO:0007160</t>
  </si>
  <si>
    <t>XP_014060083.1</t>
  </si>
  <si>
    <t>LOC106607561</t>
  </si>
  <si>
    <t>XP_014029634.1</t>
  </si>
  <si>
    <t>LOC106586650</t>
  </si>
  <si>
    <t>glycogen synthase kinase-3 beta</t>
  </si>
  <si>
    <t>XP_014055131.1</t>
  </si>
  <si>
    <t>LOC106604716</t>
  </si>
  <si>
    <t>EGF-containing fibulin-like extracellular matrix protein 2</t>
  </si>
  <si>
    <t>XP_014066872.1</t>
  </si>
  <si>
    <t>LOC106611323</t>
  </si>
  <si>
    <t>nesprin-1-like</t>
  </si>
  <si>
    <t>XP_014069955.1</t>
  </si>
  <si>
    <t>LOC106612876</t>
  </si>
  <si>
    <t>periostin-like</t>
  </si>
  <si>
    <t>XP_014000648.1</t>
  </si>
  <si>
    <t>LOC106571754</t>
  </si>
  <si>
    <t>utrophin-like</t>
  </si>
  <si>
    <t>XP_014016271.1</t>
  </si>
  <si>
    <t>LOC106580111</t>
  </si>
  <si>
    <t>disintegrin and metalloproteinase domain-containing protein 15-like</t>
  </si>
  <si>
    <t>XP_014014751.1</t>
  </si>
  <si>
    <t>LOC106579406</t>
  </si>
  <si>
    <t>serine/threonine-protein kinase TAO2-like</t>
  </si>
  <si>
    <t>XP_014024801.1</t>
  </si>
  <si>
    <t>myoc</t>
  </si>
  <si>
    <t>myocilin%2C trabecular meshwork inducible glucocorticoid response</t>
  </si>
  <si>
    <t>XP_014047306.1</t>
  </si>
  <si>
    <t>LOC106600472</t>
  </si>
  <si>
    <t>calcium and integrin-binding family member 3-like</t>
  </si>
  <si>
    <t>GO:0008377</t>
  </si>
  <si>
    <t>XP_014000195.1</t>
  </si>
  <si>
    <t>plcb4</t>
  </si>
  <si>
    <t>phospholipase C%2C beta 4</t>
  </si>
  <si>
    <t>XP_014009449.1</t>
  </si>
  <si>
    <t>opn4</t>
  </si>
  <si>
    <t>opsin 4</t>
  </si>
  <si>
    <t>XP_014022532.1</t>
  </si>
  <si>
    <t>LOC106583173</t>
  </si>
  <si>
    <t>disco-interacting protein 2 homolog B-A-like</t>
  </si>
  <si>
    <t>GO:0009658</t>
  </si>
  <si>
    <t>GO:0009787</t>
  </si>
  <si>
    <t>XP_013999231.1</t>
  </si>
  <si>
    <t>LOC106571088</t>
  </si>
  <si>
    <t>protein farnesyltransferase subunit beta-like</t>
  </si>
  <si>
    <t>GO:0010267</t>
  </si>
  <si>
    <t>XP_014034566.1</t>
  </si>
  <si>
    <t>LOC106589301</t>
  </si>
  <si>
    <t>ATP-dependent RNA helicase DHX8-like</t>
  </si>
  <si>
    <t>XP_014050003.1</t>
  </si>
  <si>
    <t>LOC106602043</t>
  </si>
  <si>
    <t>signal recognition particle 54 kDa protein</t>
  </si>
  <si>
    <t>GO:0010380</t>
  </si>
  <si>
    <t>GO:0014057</t>
  </si>
  <si>
    <t>XP_014048301.1</t>
  </si>
  <si>
    <t>LOC106600994</t>
  </si>
  <si>
    <t>rho-related GTP-binding protein RhoN-like</t>
  </si>
  <si>
    <t>GO:0035418</t>
  </si>
  <si>
    <t>XP_014065812.1</t>
  </si>
  <si>
    <t>LOC106610776</t>
  </si>
  <si>
    <t>disks large-associated protein 2-like</t>
  </si>
  <si>
    <t>XP_014000558.1</t>
  </si>
  <si>
    <t>klc1</t>
  </si>
  <si>
    <t>kinesin light chain 1</t>
  </si>
  <si>
    <t>XP_014012023.1</t>
  </si>
  <si>
    <t>LOC106578016</t>
  </si>
  <si>
    <t>kinesin light chain 2-like</t>
  </si>
  <si>
    <t>XP_014020569.1</t>
  </si>
  <si>
    <t>LOC106582232</t>
  </si>
  <si>
    <t>neuroligin-4%2C X-linked-like</t>
  </si>
  <si>
    <t>XP_014026334.1</t>
  </si>
  <si>
    <t>GO:0035585</t>
  </si>
  <si>
    <t>XP_013991310.1</t>
  </si>
  <si>
    <t>LOC106567031</t>
  </si>
  <si>
    <t>dihydropyridine-sensitive L-type skeletal muscle calcium channel subunit alpha-1-like</t>
  </si>
  <si>
    <t>GO:0035617</t>
  </si>
  <si>
    <t>GO:0042752</t>
  </si>
  <si>
    <t>XP_014013441.1</t>
  </si>
  <si>
    <t>LOC106578794</t>
  </si>
  <si>
    <t>C-X-C chemokine receptor type 3-like</t>
  </si>
  <si>
    <t>XP_014022528.1</t>
  </si>
  <si>
    <t>atf1</t>
  </si>
  <si>
    <t>activating transcription factor 1</t>
  </si>
  <si>
    <t>XP_014048765.1</t>
  </si>
  <si>
    <t>rbx1</t>
  </si>
  <si>
    <t>ring-box 1%2C E3 ubiquitin protein ligase</t>
  </si>
  <si>
    <t>GO:0045213</t>
  </si>
  <si>
    <t>XP_014062658.1</t>
  </si>
  <si>
    <t>LOC106608940</t>
  </si>
  <si>
    <t>acetylcholinesterase-like</t>
  </si>
  <si>
    <t>GO:0045494</t>
  </si>
  <si>
    <t>XP_014067325.1</t>
  </si>
  <si>
    <t>LOC106611549</t>
  </si>
  <si>
    <t>prominin-1-A-like</t>
  </si>
  <si>
    <t>GO:0046673</t>
  </si>
  <si>
    <t>GO:0048509</t>
  </si>
  <si>
    <t>GO:0050912</t>
  </si>
  <si>
    <t>XP_014012794.1</t>
  </si>
  <si>
    <t>LOC106578478</t>
  </si>
  <si>
    <t>taste receptor type 1 member 1-like</t>
  </si>
  <si>
    <t>GO:0051561</t>
  </si>
  <si>
    <t>XP_014063185.1</t>
  </si>
  <si>
    <t>LOC106609194</t>
  </si>
  <si>
    <t>B-cell receptor-associated protein 29-like</t>
  </si>
  <si>
    <t>XP_014063179.1</t>
  </si>
  <si>
    <t>LOC106609191</t>
  </si>
  <si>
    <t>XP_014015066.1</t>
  </si>
  <si>
    <t>mcur1</t>
  </si>
  <si>
    <t>mitochondrial calcium uniporter regulator 1</t>
  </si>
  <si>
    <t>GO:1902564</t>
  </si>
  <si>
    <t>XP_013989667.1</t>
  </si>
  <si>
    <t>LOC106566295</t>
  </si>
  <si>
    <t>breakpoint cluster region protein-like</t>
  </si>
  <si>
    <t>XP_014045358.1</t>
  </si>
  <si>
    <t>LOC106598868</t>
  </si>
  <si>
    <t>CMRF35-like molecule 6</t>
  </si>
  <si>
    <t>GO:1903071</t>
  </si>
  <si>
    <t>XP_013992608.1</t>
  </si>
  <si>
    <t>LOC106567618</t>
  </si>
  <si>
    <t>small glutamine-rich tetratricopeptide repeat-containing protein beta-like</t>
  </si>
  <si>
    <t>GO:2000331</t>
  </si>
  <si>
    <t>XP_014019220.1</t>
  </si>
  <si>
    <t>LOC106581613</t>
  </si>
  <si>
    <t>E3 ubiquitin-protein ligase MYCBP2-like</t>
  </si>
  <si>
    <t>XP_014030407.1</t>
  </si>
  <si>
    <t>LOC106587053</t>
  </si>
  <si>
    <t>C-Jun-amino-terminal kinase-interacting protein 1-like</t>
  </si>
  <si>
    <t>Inversion</t>
  </si>
  <si>
    <t>GO:0001953</t>
  </si>
  <si>
    <t>XP_014070467.1</t>
  </si>
  <si>
    <t>LOC106613084</t>
  </si>
  <si>
    <t>neurofibromin-like</t>
  </si>
  <si>
    <t>XP_014056568.1</t>
  </si>
  <si>
    <t>LOC106605439</t>
  </si>
  <si>
    <t>XP_014065324.1</t>
  </si>
  <si>
    <t>LOC106610470</t>
  </si>
  <si>
    <t>rho GTPase-activating protein 7-like</t>
  </si>
  <si>
    <t>GO:0007202</t>
  </si>
  <si>
    <t>XP_014035468.1</t>
  </si>
  <si>
    <t>prkce</t>
  </si>
  <si>
    <t>protein kinase C%2C epsilon</t>
  </si>
  <si>
    <t>XP_014062718.1</t>
  </si>
  <si>
    <t>LOC106608969</t>
  </si>
  <si>
    <t>adenylate cyclase type 4-like</t>
  </si>
  <si>
    <t>GO:0010996</t>
  </si>
  <si>
    <t>XP_014035469.1</t>
  </si>
  <si>
    <t>epas1</t>
  </si>
  <si>
    <t>endothelial PAS domain protein 1</t>
  </si>
  <si>
    <t>XP_014009722.1</t>
  </si>
  <si>
    <t>LOC106576811</t>
  </si>
  <si>
    <t>monoacylglycerol lipase ABHD12-like</t>
  </si>
  <si>
    <t>GO:0018200</t>
  </si>
  <si>
    <t>XP_014010206.1</t>
  </si>
  <si>
    <t>LOC106577046</t>
  </si>
  <si>
    <t>vitamin K epoxide reductase complex subunit 1-like protein 1</t>
  </si>
  <si>
    <t>XP_014024968.1</t>
  </si>
  <si>
    <t>LOC100286605</t>
  </si>
  <si>
    <t>cytosolic carboxypeptidase 6</t>
  </si>
  <si>
    <t>GO:0021707</t>
  </si>
  <si>
    <t>XP_014016408.1</t>
  </si>
  <si>
    <t>LOC106580171</t>
  </si>
  <si>
    <t>glutamate receptor ionotropic%2C delta-2-like</t>
  </si>
  <si>
    <t>GO:0034220</t>
  </si>
  <si>
    <t>XP_014072156.1</t>
  </si>
  <si>
    <t>LOC106613910</t>
  </si>
  <si>
    <t>probable voltage-dependent R-type calcium channel subunit alpha-1E</t>
  </si>
  <si>
    <t>XP_014027445.1</t>
  </si>
  <si>
    <t>LOC106585590</t>
  </si>
  <si>
    <t>long-chain-fatty-acid--CoA ligase 1-like</t>
  </si>
  <si>
    <t>XP_014049056.1</t>
  </si>
  <si>
    <t>LOC106601399</t>
  </si>
  <si>
    <t>potassium channel subfamily K member 10-like</t>
  </si>
  <si>
    <t>XP_014013445.1</t>
  </si>
  <si>
    <t>micu1</t>
  </si>
  <si>
    <t>mitochondrial calcium uptake 1</t>
  </si>
  <si>
    <t>XP_014058256.1</t>
  </si>
  <si>
    <t>LOC100136392</t>
  </si>
  <si>
    <t>V-type proton ATPase subunit B%2C brain isoform</t>
  </si>
  <si>
    <t>XP_014008383.1</t>
  </si>
  <si>
    <t>ahcyl2</t>
  </si>
  <si>
    <t>adenosylhomocysteinase-like 2</t>
  </si>
  <si>
    <t>XP_014011039.1</t>
  </si>
  <si>
    <t>LOC106577504</t>
  </si>
  <si>
    <t>ankyrin-2-like</t>
  </si>
  <si>
    <t>XP_014023818.1</t>
  </si>
  <si>
    <t>rnf123</t>
  </si>
  <si>
    <t>ring finger protein 123</t>
  </si>
  <si>
    <t>XP_014032557.1</t>
  </si>
  <si>
    <t>LOC106588250</t>
  </si>
  <si>
    <t>E2/E3 hybrid ubiquitin-protein ligase UBE2O-like</t>
  </si>
  <si>
    <t>XP_014026445.1</t>
  </si>
  <si>
    <t>LOC106585121</t>
  </si>
  <si>
    <t>electrogenic sodium bicarbonate cotransporter 4-like</t>
  </si>
  <si>
    <t>XP_014036950.1</t>
  </si>
  <si>
    <t>LOC106590434</t>
  </si>
  <si>
    <t>spermatogenesis-associated protein 13-like</t>
  </si>
  <si>
    <t>GO:0034244</t>
  </si>
  <si>
    <t>XP_014062520.1</t>
  </si>
  <si>
    <t>nelfa</t>
  </si>
  <si>
    <t>negative elongation factor complex member A</t>
  </si>
  <si>
    <t>GO:0034695</t>
  </si>
  <si>
    <t>XP_014029130.1</t>
  </si>
  <si>
    <t>LOC106586421</t>
  </si>
  <si>
    <t>sterol 26-hydroxylase%2C mitochondrial-like</t>
  </si>
  <si>
    <t>GO:0035249</t>
  </si>
  <si>
    <t>XP_014007632.1</t>
  </si>
  <si>
    <t>LOC106575570</t>
  </si>
  <si>
    <t>SHC-transforming protein 1-like</t>
  </si>
  <si>
    <t>GO:0035338</t>
  </si>
  <si>
    <t>XP_014014538.1</t>
  </si>
  <si>
    <t>LOC106579283</t>
  </si>
  <si>
    <t>elongation of very long chain fatty acids protein 6-like</t>
  </si>
  <si>
    <t>GO:0036109</t>
  </si>
  <si>
    <t>GO:0042362</t>
  </si>
  <si>
    <t>GO:0043619</t>
  </si>
  <si>
    <t>XP_013987109.1</t>
  </si>
  <si>
    <t>LOC106565042</t>
  </si>
  <si>
    <t>GO:0043651</t>
  </si>
  <si>
    <t>GO:0045821</t>
  </si>
  <si>
    <t>XP_014009534.1</t>
  </si>
  <si>
    <t>entpd6</t>
  </si>
  <si>
    <t>ectonucleoside triphosphate diphosphohydrolase 6 (putative)</t>
  </si>
  <si>
    <t>GO:0046885</t>
  </si>
  <si>
    <t>GO:0046985</t>
  </si>
  <si>
    <t>XP_014003400.1</t>
  </si>
  <si>
    <t>LOC106573178</t>
  </si>
  <si>
    <t>protein arginine N-methyltransferase 8-B-like</t>
  </si>
  <si>
    <t>XP_014009813.1</t>
  </si>
  <si>
    <t>LOC106576859</t>
  </si>
  <si>
    <t>LIM domain-binding protein 1-like</t>
  </si>
  <si>
    <t>GO:0051560</t>
  </si>
  <si>
    <t>GO:0051881</t>
  </si>
  <si>
    <t>XP_014026218.1</t>
  </si>
  <si>
    <t>LOC106585012</t>
  </si>
  <si>
    <t>transitional endoplasmic reticulum ATPase</t>
  </si>
  <si>
    <t>XP_014013293.1</t>
  </si>
  <si>
    <t>LOC106578703</t>
  </si>
  <si>
    <t>tyrosine-protein kinase Yes-like</t>
  </si>
  <si>
    <t>GO:0060134</t>
  </si>
  <si>
    <t>GO:0061178</t>
  </si>
  <si>
    <t>GO:0070099</t>
  </si>
  <si>
    <t>XP_014052148.1</t>
  </si>
  <si>
    <t>LOC106603264</t>
  </si>
  <si>
    <t>roundabout homolog 1-like</t>
  </si>
  <si>
    <t>GO:0098597</t>
  </si>
  <si>
    <t>GO:1900037</t>
  </si>
  <si>
    <t>GO:1902992</t>
  </si>
  <si>
    <t>XP_014060915.1</t>
  </si>
  <si>
    <t>LOC106607944</t>
  </si>
  <si>
    <t>clathrin coat assembly protein AP180-like</t>
  </si>
  <si>
    <t>XP_014011002.1</t>
  </si>
  <si>
    <t>LOC106577493</t>
  </si>
  <si>
    <t>VPS10 domain-containing receptor SorCS2-like</t>
  </si>
  <si>
    <t>GO:1903715</t>
  </si>
  <si>
    <t>SV class</t>
  </si>
  <si>
    <t xml:space="preserve">2017GNOS1CMV3048E10  </t>
  </si>
  <si>
    <t xml:space="preserve">2017GNOS1CMV3060B01 </t>
  </si>
  <si>
    <t xml:space="preserve">2017GNOS1CMV3063F04 </t>
  </si>
  <si>
    <t xml:space="preserve">2017GNOS1CMV3068A07 </t>
  </si>
  <si>
    <t xml:space="preserve">2017GNOS1CMV3049E05 </t>
  </si>
  <si>
    <t xml:space="preserve">2017GNOS1CMV3051B10 </t>
  </si>
  <si>
    <t xml:space="preserve">2017GNOS1CMV3051G05 </t>
  </si>
  <si>
    <t xml:space="preserve">2017GNOS1CMV3052G04 </t>
  </si>
  <si>
    <t xml:space="preserve">2017GNOS1CMV3052G08 </t>
  </si>
  <si>
    <t xml:space="preserve">2017GNOS1CMV3055B04 </t>
  </si>
  <si>
    <t xml:space="preserve">2017GNOS1CMV3058F02 </t>
  </si>
  <si>
    <t xml:space="preserve">2017GNOS1CMV3059G03 </t>
  </si>
  <si>
    <t>Sample origin</t>
  </si>
  <si>
    <t>Forsaavassdraget</t>
  </si>
  <si>
    <t>Namsen_(Fiskumfoss/Toerris)</t>
  </si>
  <si>
    <t>Hiseq2001</t>
  </si>
  <si>
    <t>3 x 100</t>
  </si>
  <si>
    <t>regulation of anion transport</t>
  </si>
  <si>
    <t>response to molecule of fungal origin</t>
  </si>
  <si>
    <t>positive regulation of nuclease activity</t>
  </si>
  <si>
    <t>copper ion transport</t>
  </si>
  <si>
    <t>MyD88-dependent toll-like receptor signalling</t>
  </si>
  <si>
    <t>negative regulation of RNA polymerase II transcriptional preinitiation complex assembly</t>
  </si>
  <si>
    <t>positive regulation of viral transcription</t>
  </si>
  <si>
    <t>one-carbon metabolic process</t>
  </si>
  <si>
    <t>DNA topological change</t>
  </si>
  <si>
    <t>positive regulation of type I interferon</t>
  </si>
  <si>
    <t>chromatin assembly</t>
  </si>
  <si>
    <t>positive regulation of muscle adaptation</t>
  </si>
  <si>
    <t>male-specific defense response to bacterium</t>
  </si>
  <si>
    <t>regulation of replicative cell aging</t>
  </si>
  <si>
    <t>positive regulation of macrophage inflammatory protein-1 gamma production</t>
  </si>
  <si>
    <t>negative regulation of mucus secretion</t>
  </si>
  <si>
    <t>positive regulation of epidermal growth factor receptor signaling pathway</t>
  </si>
  <si>
    <t>perineurial glial growth</t>
  </si>
  <si>
    <t>base-excision repair, DNA ligation</t>
  </si>
  <si>
    <t>light-induced release of internally sequestered calcium ion</t>
  </si>
  <si>
    <t>regulation of meristem development</t>
  </si>
  <si>
    <t>protein localization to synapse</t>
  </si>
  <si>
    <t>stress granule disassembly</t>
  </si>
  <si>
    <t>positive regulation of ER-associated ubiquitin-dependent protein catabolic process</t>
  </si>
  <si>
    <t>regulation of circadian rhythm</t>
  </si>
  <si>
    <t>chloroplast organization</t>
  </si>
  <si>
    <t>regulation of terminal button organization</t>
  </si>
  <si>
    <t>regulation of abscisic acid-activated signalling pathway</t>
  </si>
  <si>
    <t>antigen processing and presentation of exogenous antigen</t>
  </si>
  <si>
    <t>negative regulation of neutrophil activation</t>
  </si>
  <si>
    <t>detection of chemical stimulus involved in magnetoreception</t>
  </si>
  <si>
    <t>Mo-molybdopterin cofactor biosynthetic process</t>
  </si>
  <si>
    <t>regulation of chlorophyll biosynthetic process</t>
  </si>
  <si>
    <t>positive regulation of mitochondrial calcium ion concentration</t>
  </si>
  <si>
    <t>cell-matrix adhesion</t>
  </si>
  <si>
    <t>photoreceptor cell maintenance</t>
  </si>
  <si>
    <t>production of ta-siRNAs involved in RNA interference</t>
  </si>
  <si>
    <t>calcium-mediated signaling using eextracellular calcium source</t>
  </si>
  <si>
    <t>platelet degranulation</t>
  </si>
  <si>
    <t>positive regulation of acetylcholine secretion neurotransmission</t>
  </si>
  <si>
    <t>neurotransmitter receptor metabolic process</t>
  </si>
  <si>
    <t>negative regulation of compound eye retinal cell programmed cell death</t>
  </si>
  <si>
    <t>positive regulation of hemoglobin biosynthetic process</t>
  </si>
  <si>
    <t>regulation of aerobic respiration</t>
  </si>
  <si>
    <t>synaptic transmission, glutamatergic</t>
  </si>
  <si>
    <t>regulation of chemokine-mediated signaling</t>
  </si>
  <si>
    <t>alpha-linolenic acid metabolic process</t>
  </si>
  <si>
    <t xml:space="preserve">regulation of insulin secretion involved in cellular response to hypoxia </t>
  </si>
  <si>
    <t>response to auditory stimulus</t>
  </si>
  <si>
    <t>negative regulation of transcription elongation from RNA polymerase II promoter</t>
  </si>
  <si>
    <t>observational learning</t>
  </si>
  <si>
    <t>regulation of cellular response to hypoxia</t>
  </si>
  <si>
    <t>regulation of hormone biosynthetic process</t>
  </si>
  <si>
    <t xml:space="preserve">negative regulation of cell-matrix adhesion </t>
  </si>
  <si>
    <t>negative regulation of amyloid precursor protein biosythetic process</t>
  </si>
  <si>
    <t>fat-soluble vitamin biosynthetic process</t>
  </si>
  <si>
    <t>peptidyl-glutamic acid modification</t>
  </si>
  <si>
    <t xml:space="preserve">regulation of transcription from RNA polymerase II promoter </t>
  </si>
  <si>
    <t>positive regulation of glycolytic process</t>
  </si>
  <si>
    <t>regulation of mitochondrial membrane potential</t>
  </si>
  <si>
    <t>long-chain fatty-acyl-CoA biosynthetic process</t>
  </si>
  <si>
    <t>mitochondrial calcium ion homeostasis</t>
  </si>
  <si>
    <t>linoleic acid metabolic process</t>
  </si>
  <si>
    <t>ion transmembrane transport</t>
  </si>
  <si>
    <t>prepulse inhibition</t>
  </si>
  <si>
    <t>cerebellar granule cell differentiation</t>
  </si>
  <si>
    <t>response to prostaglandin E</t>
  </si>
  <si>
    <t>activation of phospholipase C activity</t>
  </si>
  <si>
    <t>Elim</t>
  </si>
  <si>
    <t>plasmacytoid dendritic cell activation</t>
  </si>
  <si>
    <t>lateral root formation</t>
  </si>
  <si>
    <t>S-adenosylmethionine cycle</t>
  </si>
  <si>
    <t>nucleoside transport</t>
  </si>
  <si>
    <t>blastocyst growth</t>
  </si>
  <si>
    <t>regulation of angiotensin levels in blood</t>
  </si>
  <si>
    <t>positive regulation of interferon-beta protein</t>
  </si>
  <si>
    <t>toll-like receptor 2 signaling pathway</t>
  </si>
  <si>
    <t>positive regulation by symbiont of host autophagy</t>
  </si>
  <si>
    <t>negative regulation of actin filament severing</t>
  </si>
  <si>
    <t>DNA methylation on cytosine within a CG sequence</t>
  </si>
  <si>
    <t xml:space="preserve">Biological Process </t>
  </si>
  <si>
    <t>Tissue</t>
  </si>
  <si>
    <t>Brain</t>
  </si>
  <si>
    <t xml:space="preserve">Skin </t>
  </si>
  <si>
    <t>Liver</t>
  </si>
  <si>
    <t>Gill</t>
  </si>
  <si>
    <t xml:space="preserve"> Enrichment</t>
  </si>
  <si>
    <r>
      <t xml:space="preserve">Specificity </t>
    </r>
    <r>
      <rPr>
        <b/>
        <i/>
        <sz val="14"/>
        <color theme="1"/>
        <rFont val="Arial"/>
        <family val="2"/>
      </rPr>
      <t>P-</t>
    </r>
    <r>
      <rPr>
        <b/>
        <sz val="14"/>
        <color theme="1"/>
        <rFont val="Arial"/>
        <family val="2"/>
      </rPr>
      <t>value</t>
    </r>
  </si>
  <si>
    <r>
      <t xml:space="preserve">Level </t>
    </r>
    <r>
      <rPr>
        <b/>
        <i/>
        <sz val="14"/>
        <color theme="1"/>
        <rFont val="Arial"/>
        <family val="2"/>
      </rPr>
      <t>P-</t>
    </r>
    <r>
      <rPr>
        <b/>
        <sz val="14"/>
        <color theme="1"/>
        <rFont val="Arial"/>
        <family val="2"/>
      </rPr>
      <t>value</t>
    </r>
  </si>
  <si>
    <t>Muscle</t>
  </si>
  <si>
    <t xml:space="preserve">Spleen </t>
  </si>
  <si>
    <t>Heart</t>
  </si>
  <si>
    <t>Foregut</t>
  </si>
  <si>
    <t>Pyloric caeca</t>
  </si>
  <si>
    <t>Pancreas</t>
  </si>
  <si>
    <t>1.71x higher</t>
  </si>
  <si>
    <t>n.a</t>
  </si>
  <si>
    <t>2.44x higher</t>
  </si>
  <si>
    <t>Difference in mean</t>
  </si>
  <si>
    <t>1.87 higher</t>
  </si>
  <si>
    <t>1.62x lower</t>
  </si>
  <si>
    <t>4.3x lower</t>
  </si>
  <si>
    <t>LOC106579242-LOC106579380</t>
  </si>
  <si>
    <t>ENSDARG00000016480</t>
  </si>
  <si>
    <t>solute carrier family 17 (vesicular glutamate transporter), member 7a [Source:ZFIN;Acc:ZDB-GENE-050105-5]</t>
  </si>
  <si>
    <t>Outlier-338</t>
  </si>
  <si>
    <t>ENSDARG00000070074</t>
  </si>
  <si>
    <t>low density lipoprotein receptor-related protein 8, apolipoprotein e receptor [Source:ZFIN;Acc:ZDB-GENE-050506-134]</t>
  </si>
  <si>
    <t>nectin cell adhesion molecule 1</t>
  </si>
  <si>
    <t>SLC17A7</t>
  </si>
  <si>
    <t>LRP8</t>
  </si>
  <si>
    <t>15465426; 11333381; 31500175</t>
  </si>
  <si>
    <t>Key role in polarization of neurons and axonogenesis</t>
  </si>
  <si>
    <t>Regulates post-synaptic density</t>
  </si>
  <si>
    <t>26880549; 26988743</t>
  </si>
  <si>
    <t>MAGUK proteins linked to a range of mental disorders</t>
  </si>
  <si>
    <t>Linked to a range of neurological disorders,</t>
  </si>
  <si>
    <t>Important neural roles including synaptic formation and regulation</t>
  </si>
  <si>
    <t>Central role in myelinization; regulates oligodendrocyte differentiation and maturatio</t>
  </si>
  <si>
    <t>Regulates excitatory synapse and dendritic spine formation</t>
  </si>
  <si>
    <t xml:space="preserve">Mental retardation </t>
  </si>
  <si>
    <t>Synaptic transmission</t>
  </si>
  <si>
    <t>Epilepsy and intellectual disability</t>
  </si>
  <si>
    <t>Synaptic transmission, inhibitory neurotransmitter</t>
  </si>
  <si>
    <t>Intellectual disability, motor delay, behavior issues, autism</t>
  </si>
  <si>
    <t>Intellectual disability</t>
  </si>
  <si>
    <t>CNS development. Neurite outgrowth and cortical lamination. Dendritic spine morphogenesis</t>
  </si>
  <si>
    <t>Formation of neuronal synapses; fear memory formation</t>
  </si>
  <si>
    <t>25423136; 26595880</t>
  </si>
  <si>
    <t>Autism, sociability and social memory, schizophrenia (heterozygote knockout)</t>
  </si>
  <si>
    <t>Essential for synaptic function, including plasticity and maturation</t>
  </si>
  <si>
    <t>Schizophrenia</t>
  </si>
  <si>
    <t>Disorders that affect cognitive function, schizophrenia; Alzheimer's disease</t>
  </si>
  <si>
    <t>Calcium signalling in nerve cells, but not precisely defined</t>
  </si>
  <si>
    <t>Bipolar Disorder and Schizophrenia (CNV)</t>
  </si>
  <si>
    <t>Synaptic connections and plasticity; behaviour</t>
  </si>
  <si>
    <t>Brain Abs</t>
  </si>
  <si>
    <t>Autism, Schizophrenia</t>
  </si>
  <si>
    <t xml:space="preserve">18945720; 21424692 </t>
  </si>
  <si>
    <t>Neural cell adhesion</t>
  </si>
  <si>
    <t>Associated with several neurological conditions</t>
  </si>
  <si>
    <t>Broad synaptic functions</t>
  </si>
  <si>
    <t>Synaptic plasticity</t>
  </si>
  <si>
    <t xml:space="preserve">Intelligence, schizophrenia </t>
  </si>
  <si>
    <t>29520040; 24255876</t>
  </si>
  <si>
    <t>Protects neuronal cells from oxidative stress</t>
  </si>
  <si>
    <t>Amyotrophic lateral sclerosis; Idiopathic epilepsies</t>
  </si>
  <si>
    <t>Neuronal migration long-term potentiation.</t>
  </si>
  <si>
    <t>Disruption causes defects in long-term memory storage and  learning; Alzheimer's diseas</t>
  </si>
  <si>
    <t xml:space="preserve">19846452; 22393530 </t>
  </si>
  <si>
    <t>Bipolar disorder, alcohol additiction</t>
  </si>
  <si>
    <t>Synaptic transmission, neuron cell adhesion</t>
  </si>
  <si>
    <t>Neurogenesis, migration, axon growth and guidance, and synaptic plasticity</t>
  </si>
  <si>
    <t>20226637; 20226637</t>
  </si>
  <si>
    <t xml:space="preserve">Schizophrenia, bipolar disorder, autism, and Alzheimer's disease </t>
  </si>
  <si>
    <t>OCD</t>
  </si>
  <si>
    <t>Synaptogenesis </t>
  </si>
  <si>
    <t>Autism, neuropathy</t>
  </si>
  <si>
    <t>Myelin formation</t>
  </si>
  <si>
    <t xml:space="preserve">29473052; 11430802 </t>
  </si>
  <si>
    <t>Synaptic connectivity</t>
  </si>
  <si>
    <t>Febrile seizures; Schizophrenia; Autism</t>
  </si>
  <si>
    <t>18031681;  26508570; 21394203</t>
  </si>
  <si>
    <t>Neural development, axon growth</t>
  </si>
  <si>
    <t>Behavioral abnormalities and altered olfaction</t>
  </si>
  <si>
    <t>22923615; 24095980</t>
  </si>
  <si>
    <t>Neurological or behavioural phenotypes and disorders</t>
  </si>
  <si>
    <t>Nervous system or behavioural functions</t>
  </si>
  <si>
    <t>Supports neural structure and function</t>
  </si>
  <si>
    <t>Alzheimer's disease</t>
  </si>
  <si>
    <t>Reduced expression in Schizophrenia</t>
  </si>
  <si>
    <t>Regulates uptake of glutamate to  synaptic vesicles</t>
  </si>
  <si>
    <t>Niemann-Pick Disease; behavioural conditions; Schizophrenia; Autism</t>
  </si>
  <si>
    <t xml:space="preserve">30651602; 30932003 </t>
  </si>
  <si>
    <t>Neural cell adhesion, cortical layering</t>
  </si>
  <si>
    <t>Inhibitory neurotransmitter; long-term potentiation</t>
  </si>
  <si>
    <t>Reduced expression in autism; linked to OSD and Schizophrenia</t>
  </si>
  <si>
    <t>19002745; 15820424; 15685626</t>
  </si>
  <si>
    <t>Neuronal excitability, synaptic plasticity, regulation of acetylcholine release</t>
  </si>
  <si>
    <t>Cognitive ability; alcohol dependence; depression</t>
  </si>
  <si>
    <t>17996044; 15229186</t>
  </si>
  <si>
    <t xml:space="preserve">Autism; Fragile X syndrome </t>
  </si>
  <si>
    <t>Neurotransmission, neuron excitability, cognition</t>
  </si>
  <si>
    <t>Neurotransmission</t>
  </si>
  <si>
    <t>ADH; depression</t>
  </si>
  <si>
    <t>Neuronal migration, axon growth </t>
  </si>
  <si>
    <t>Autism; Intellectual disability</t>
  </si>
  <si>
    <t>25196215; 24658322</t>
  </si>
  <si>
    <t>ADHD, autism, schizophrenia, neurodevelopmental delay</t>
  </si>
  <si>
    <t>Inhibitory neurotransmitter; synapse formation</t>
  </si>
  <si>
    <t>Schizophrenia, suicidal behaviour</t>
  </si>
  <si>
    <t xml:space="preserve">30262652; 28517363 ; </t>
  </si>
  <si>
    <t>16249176; 28827127</t>
  </si>
  <si>
    <t>Neurodegenerative disorders (likely role)</t>
  </si>
  <si>
    <t>Calcium regulation of synapse transmission</t>
  </si>
  <si>
    <t xml:space="preserve">Autism; congenital general anosmia </t>
  </si>
  <si>
    <t xml:space="preserve">27040985; 30392976 </t>
  </si>
  <si>
    <t>Calcium regulation of synapse function in olfactory neurons; smell perce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;;;"/>
    <numFmt numFmtId="165" formatCode="#,000"/>
  </numFmts>
  <fonts count="27" x14ac:knownFonts="1">
    <font>
      <sz val="11"/>
      <color theme="1"/>
      <name val="Calibri"/>
      <family val="2"/>
      <scheme val="minor"/>
    </font>
    <font>
      <b/>
      <sz val="14"/>
      <color rgb="FF000000"/>
      <name val="Arial"/>
      <family val="2"/>
    </font>
    <font>
      <sz val="14"/>
      <color theme="1"/>
      <name val="Arial"/>
      <family val="2"/>
    </font>
    <font>
      <sz val="14"/>
      <color rgb="FF000000"/>
      <name val="Arial"/>
      <family val="2"/>
    </font>
    <font>
      <b/>
      <sz val="14"/>
      <color theme="1"/>
      <name val="Arial"/>
      <family val="2"/>
    </font>
    <font>
      <sz val="14"/>
      <color rgb="FF222222"/>
      <name val="Arial"/>
      <family val="2"/>
    </font>
    <font>
      <sz val="14"/>
      <color rgb="FF375623"/>
      <name val="Arial"/>
      <family val="2"/>
    </font>
    <font>
      <sz val="14"/>
      <color rgb="FFA9D08E"/>
      <name val="Arial"/>
      <family val="2"/>
    </font>
    <font>
      <sz val="14"/>
      <color rgb="FFD9D9D9"/>
      <name val="Arial"/>
      <family val="2"/>
    </font>
    <font>
      <sz val="14"/>
      <color rgb="FFFF7D7D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i/>
      <sz val="14"/>
      <color theme="1"/>
      <name val="Arial"/>
      <family val="2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u/>
      <sz val="12"/>
      <color theme="1"/>
      <name val="Arial"/>
      <family val="2"/>
    </font>
    <font>
      <sz val="16"/>
      <color rgb="FF000000"/>
      <name val="Arial"/>
      <family val="2"/>
    </font>
    <font>
      <sz val="11"/>
      <color theme="1"/>
      <name val="Arial"/>
      <family val="2"/>
    </font>
    <font>
      <b/>
      <i/>
      <sz val="14"/>
      <color theme="1"/>
      <name val="Arial"/>
      <family val="2"/>
    </font>
    <font>
      <b/>
      <sz val="14"/>
      <color rgb="FFC00000"/>
      <name val="Arial"/>
      <family val="2"/>
    </font>
    <font>
      <sz val="14"/>
      <color rgb="FFC00000"/>
      <name val="Arial"/>
      <family val="2"/>
    </font>
    <font>
      <b/>
      <sz val="14"/>
      <color rgb="FF0070C0"/>
      <name val="Arial"/>
      <family val="2"/>
    </font>
    <font>
      <sz val="14"/>
      <color rgb="FF00B050"/>
      <name val="Arial"/>
      <family val="2"/>
    </font>
    <font>
      <i/>
      <sz val="14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375623"/>
        <bgColor indexed="64"/>
      </patternFill>
    </fill>
    <fill>
      <patternFill patternType="solid">
        <fgColor rgb="FFA9D08E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F7D7D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3" tint="0.79998168889431442"/>
        <bgColor indexed="64"/>
      </patternFill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4" fillId="0" borderId="0"/>
  </cellStyleXfs>
  <cellXfs count="240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0" fontId="9" fillId="6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7" borderId="1" xfId="0" applyFont="1" applyFill="1" applyBorder="1" applyAlignment="1">
      <alignment horizontal="center"/>
    </xf>
    <xf numFmtId="0" fontId="2" fillId="7" borderId="1" xfId="0" applyFont="1" applyFill="1" applyBorder="1"/>
    <xf numFmtId="0" fontId="2" fillId="9" borderId="1" xfId="0" applyFont="1" applyFill="1" applyBorder="1" applyAlignment="1">
      <alignment horizontal="center"/>
    </xf>
    <xf numFmtId="0" fontId="2" fillId="0" borderId="0" xfId="0" applyFont="1" applyBorder="1"/>
    <xf numFmtId="2" fontId="2" fillId="0" borderId="0" xfId="0" applyNumberFormat="1" applyFont="1" applyBorder="1"/>
    <xf numFmtId="0" fontId="4" fillId="0" borderId="0" xfId="0" applyFont="1" applyBorder="1"/>
    <xf numFmtId="0" fontId="2" fillId="0" borderId="0" xfId="0" applyFont="1" applyBorder="1" applyAlignment="1">
      <alignment horizontal="center"/>
    </xf>
    <xf numFmtId="0" fontId="2" fillId="9" borderId="0" xfId="0" applyFont="1" applyFill="1" applyBorder="1"/>
    <xf numFmtId="0" fontId="2" fillId="0" borderId="0" xfId="0" applyFont="1" applyFill="1" applyBorder="1"/>
    <xf numFmtId="0" fontId="0" fillId="8" borderId="0" xfId="0" applyFill="1"/>
    <xf numFmtId="49" fontId="2" fillId="0" borderId="0" xfId="0" applyNumberFormat="1" applyFont="1" applyBorder="1"/>
    <xf numFmtId="49" fontId="2" fillId="0" borderId="0" xfId="0" applyNumberFormat="1" applyFont="1" applyFill="1" applyBorder="1"/>
    <xf numFmtId="49" fontId="10" fillId="9" borderId="1" xfId="0" applyNumberFormat="1" applyFont="1" applyFill="1" applyBorder="1" applyAlignment="1">
      <alignment horizontal="left"/>
    </xf>
    <xf numFmtId="2" fontId="10" fillId="9" borderId="1" xfId="0" applyNumberFormat="1" applyFont="1" applyFill="1" applyBorder="1" applyAlignment="1">
      <alignment horizontal="left"/>
    </xf>
    <xf numFmtId="2" fontId="11" fillId="9" borderId="1" xfId="0" applyNumberFormat="1" applyFont="1" applyFill="1" applyBorder="1" applyAlignment="1">
      <alignment horizontal="left"/>
    </xf>
    <xf numFmtId="0" fontId="11" fillId="0" borderId="1" xfId="0" applyFont="1" applyFill="1" applyBorder="1" applyAlignment="1">
      <alignment horizontal="left"/>
    </xf>
    <xf numFmtId="0" fontId="11" fillId="0" borderId="8" xfId="0" applyFont="1" applyFill="1" applyBorder="1" applyAlignment="1">
      <alignment horizontal="left"/>
    </xf>
    <xf numFmtId="2" fontId="11" fillId="9" borderId="2" xfId="0" applyNumberFormat="1" applyFont="1" applyFill="1" applyBorder="1" applyAlignment="1">
      <alignment horizontal="left"/>
    </xf>
    <xf numFmtId="2" fontId="11" fillId="10" borderId="1" xfId="0" applyNumberFormat="1" applyFont="1" applyFill="1" applyBorder="1" applyAlignment="1">
      <alignment horizontal="left"/>
    </xf>
    <xf numFmtId="0" fontId="11" fillId="9" borderId="1" xfId="0" applyFont="1" applyFill="1" applyBorder="1" applyAlignment="1">
      <alignment horizontal="left"/>
    </xf>
    <xf numFmtId="49" fontId="2" fillId="9" borderId="0" xfId="0" applyNumberFormat="1" applyFont="1" applyFill="1" applyBorder="1"/>
    <xf numFmtId="0" fontId="2" fillId="14" borderId="16" xfId="0" applyFont="1" applyFill="1" applyBorder="1"/>
    <xf numFmtId="0" fontId="2" fillId="14" borderId="16" xfId="0" applyFont="1" applyFill="1" applyBorder="1" applyAlignment="1">
      <alignment horizontal="center"/>
    </xf>
    <xf numFmtId="0" fontId="2" fillId="14" borderId="18" xfId="0" applyFont="1" applyFill="1" applyBorder="1"/>
    <xf numFmtId="49" fontId="2" fillId="14" borderId="19" xfId="0" applyNumberFormat="1" applyFont="1" applyFill="1" applyBorder="1"/>
    <xf numFmtId="0" fontId="2" fillId="14" borderId="19" xfId="0" applyFont="1" applyFill="1" applyBorder="1" applyAlignment="1">
      <alignment horizontal="center"/>
    </xf>
    <xf numFmtId="49" fontId="10" fillId="9" borderId="2" xfId="0" applyNumberFormat="1" applyFont="1" applyFill="1" applyBorder="1" applyAlignment="1">
      <alignment horizontal="left"/>
    </xf>
    <xf numFmtId="2" fontId="10" fillId="9" borderId="2" xfId="0" applyNumberFormat="1" applyFont="1" applyFill="1" applyBorder="1" applyAlignment="1">
      <alignment horizontal="left"/>
    </xf>
    <xf numFmtId="2" fontId="2" fillId="11" borderId="15" xfId="0" applyNumberFormat="1" applyFont="1" applyFill="1" applyBorder="1"/>
    <xf numFmtId="2" fontId="2" fillId="11" borderId="16" xfId="0" applyNumberFormat="1" applyFont="1" applyFill="1" applyBorder="1"/>
    <xf numFmtId="2" fontId="2" fillId="11" borderId="18" xfId="0" applyNumberFormat="1" applyFont="1" applyFill="1" applyBorder="1"/>
    <xf numFmtId="2" fontId="2" fillId="11" borderId="19" xfId="0" applyNumberFormat="1" applyFont="1" applyFill="1" applyBorder="1"/>
    <xf numFmtId="0" fontId="2" fillId="11" borderId="19" xfId="0" applyFont="1" applyFill="1" applyBorder="1"/>
    <xf numFmtId="2" fontId="2" fillId="11" borderId="20" xfId="0" applyNumberFormat="1" applyFont="1" applyFill="1" applyBorder="1"/>
    <xf numFmtId="49" fontId="10" fillId="9" borderId="21" xfId="0" applyNumberFormat="1" applyFont="1" applyFill="1" applyBorder="1" applyAlignment="1">
      <alignment horizontal="left"/>
    </xf>
    <xf numFmtId="165" fontId="10" fillId="9" borderId="1" xfId="0" applyNumberFormat="1" applyFont="1" applyFill="1" applyBorder="1" applyAlignment="1">
      <alignment horizontal="left"/>
    </xf>
    <xf numFmtId="165" fontId="11" fillId="9" borderId="1" xfId="0" applyNumberFormat="1" applyFont="1" applyFill="1" applyBorder="1" applyAlignment="1">
      <alignment horizontal="left"/>
    </xf>
    <xf numFmtId="49" fontId="10" fillId="0" borderId="1" xfId="0" applyNumberFormat="1" applyFont="1" applyFill="1" applyBorder="1" applyAlignment="1">
      <alignment horizontal="left"/>
    </xf>
    <xf numFmtId="0" fontId="11" fillId="0" borderId="6" xfId="0" applyFont="1" applyFill="1" applyBorder="1" applyAlignment="1">
      <alignment horizontal="left"/>
    </xf>
    <xf numFmtId="0" fontId="11" fillId="0" borderId="2" xfId="0" applyFont="1" applyFill="1" applyBorder="1" applyAlignment="1">
      <alignment horizontal="left"/>
    </xf>
    <xf numFmtId="2" fontId="2" fillId="9" borderId="0" xfId="0" applyNumberFormat="1" applyFont="1" applyFill="1" applyBorder="1"/>
    <xf numFmtId="0" fontId="2" fillId="9" borderId="0" xfId="0" applyFont="1" applyFill="1" applyBorder="1" applyAlignment="1">
      <alignment horizontal="center"/>
    </xf>
    <xf numFmtId="2" fontId="11" fillId="0" borderId="1" xfId="0" applyNumberFormat="1" applyFont="1" applyFill="1" applyBorder="1" applyAlignment="1">
      <alignment horizontal="left"/>
    </xf>
    <xf numFmtId="2" fontId="11" fillId="9" borderId="6" xfId="0" applyNumberFormat="1" applyFont="1" applyFill="1" applyBorder="1" applyAlignment="1">
      <alignment horizontal="left"/>
    </xf>
    <xf numFmtId="0" fontId="16" fillId="0" borderId="1" xfId="1" applyFont="1" applyBorder="1" applyAlignment="1">
      <alignment horizontal="left"/>
    </xf>
    <xf numFmtId="0" fontId="18" fillId="0" borderId="1" xfId="1" applyFont="1" applyBorder="1" applyAlignment="1">
      <alignment horizontal="left"/>
    </xf>
    <xf numFmtId="0" fontId="16" fillId="0" borderId="2" xfId="1" applyFont="1" applyBorder="1" applyAlignment="1">
      <alignment horizontal="left"/>
    </xf>
    <xf numFmtId="0" fontId="18" fillId="0" borderId="2" xfId="1" applyFont="1" applyBorder="1" applyAlignment="1">
      <alignment horizontal="left"/>
    </xf>
    <xf numFmtId="0" fontId="15" fillId="0" borderId="3" xfId="1" applyFont="1" applyBorder="1" applyAlignment="1">
      <alignment horizontal="left"/>
    </xf>
    <xf numFmtId="0" fontId="15" fillId="0" borderId="4" xfId="1" applyFont="1" applyBorder="1" applyAlignment="1">
      <alignment horizontal="left"/>
    </xf>
    <xf numFmtId="0" fontId="15" fillId="0" borderId="5" xfId="1" applyFont="1" applyBorder="1" applyAlignment="1">
      <alignment horizontal="left"/>
    </xf>
    <xf numFmtId="0" fontId="2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2" fillId="0" borderId="22" xfId="0" applyFont="1" applyBorder="1" applyAlignment="1">
      <alignment horizontal="left" vertical="center"/>
    </xf>
    <xf numFmtId="0" fontId="2" fillId="0" borderId="23" xfId="0" applyFont="1" applyBorder="1" applyAlignment="1">
      <alignment horizontal="left" vertical="center"/>
    </xf>
    <xf numFmtId="0" fontId="2" fillId="0" borderId="24" xfId="0" applyFont="1" applyBorder="1" applyAlignment="1">
      <alignment horizontal="left" vertical="center"/>
    </xf>
    <xf numFmtId="0" fontId="2" fillId="0" borderId="25" xfId="0" applyFont="1" applyBorder="1" applyAlignment="1">
      <alignment horizontal="left" vertical="center"/>
    </xf>
    <xf numFmtId="0" fontId="2" fillId="0" borderId="12" xfId="0" applyFont="1" applyBorder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2" fillId="0" borderId="26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2" fillId="0" borderId="22" xfId="0" applyFont="1" applyBorder="1" applyAlignment="1">
      <alignment horizontal="left"/>
    </xf>
    <xf numFmtId="0" fontId="3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3" fontId="3" fillId="0" borderId="2" xfId="0" applyNumberFormat="1" applyFont="1" applyBorder="1" applyAlignment="1">
      <alignment horizontal="left" vertical="center"/>
    </xf>
    <xf numFmtId="0" fontId="3" fillId="0" borderId="23" xfId="0" applyFont="1" applyBorder="1" applyAlignment="1">
      <alignment horizontal="left" vertical="center"/>
    </xf>
    <xf numFmtId="0" fontId="2" fillId="0" borderId="24" xfId="0" applyFont="1" applyBorder="1" applyAlignment="1">
      <alignment horizontal="left"/>
    </xf>
    <xf numFmtId="3" fontId="3" fillId="0" borderId="1" xfId="0" applyNumberFormat="1" applyFont="1" applyBorder="1" applyAlignment="1">
      <alignment horizontal="left" vertical="center"/>
    </xf>
    <xf numFmtId="0" fontId="3" fillId="0" borderId="25" xfId="0" applyFont="1" applyBorder="1" applyAlignment="1">
      <alignment horizontal="left" vertical="center"/>
    </xf>
    <xf numFmtId="0" fontId="3" fillId="0" borderId="24" xfId="0" applyFont="1" applyBorder="1" applyAlignment="1">
      <alignment horizontal="left" vertical="center"/>
    </xf>
    <xf numFmtId="0" fontId="3" fillId="9" borderId="1" xfId="0" applyFont="1" applyFill="1" applyBorder="1" applyAlignment="1">
      <alignment horizontal="left" vertical="center"/>
    </xf>
    <xf numFmtId="0" fontId="3" fillId="0" borderId="12" xfId="0" applyFont="1" applyBorder="1" applyAlignment="1">
      <alignment horizontal="left" vertical="center"/>
    </xf>
    <xf numFmtId="0" fontId="3" fillId="0" borderId="13" xfId="0" applyFont="1" applyBorder="1" applyAlignment="1">
      <alignment horizontal="left" vertical="center"/>
    </xf>
    <xf numFmtId="3" fontId="3" fillId="0" borderId="13" xfId="0" applyNumberFormat="1" applyFont="1" applyBorder="1" applyAlignment="1">
      <alignment horizontal="left" vertical="center"/>
    </xf>
    <xf numFmtId="0" fontId="3" fillId="0" borderId="26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3" fontId="11" fillId="0" borderId="1" xfId="0" applyNumberFormat="1" applyFont="1" applyBorder="1" applyAlignment="1">
      <alignment horizontal="left" vertical="center"/>
    </xf>
    <xf numFmtId="0" fontId="3" fillId="9" borderId="24" xfId="0" applyFont="1" applyFill="1" applyBorder="1" applyAlignment="1">
      <alignment horizontal="left" vertical="center"/>
    </xf>
    <xf numFmtId="0" fontId="11" fillId="0" borderId="24" xfId="0" applyFont="1" applyBorder="1" applyAlignment="1">
      <alignment horizontal="left" vertical="center"/>
    </xf>
    <xf numFmtId="0" fontId="11" fillId="0" borderId="25" xfId="0" applyFont="1" applyBorder="1" applyAlignment="1">
      <alignment horizontal="left" vertical="center"/>
    </xf>
    <xf numFmtId="0" fontId="2" fillId="0" borderId="1" xfId="0" applyFont="1" applyBorder="1"/>
    <xf numFmtId="0" fontId="2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27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2" fillId="0" borderId="2" xfId="0" applyFont="1" applyBorder="1" applyAlignment="1">
      <alignment horizontal="left"/>
    </xf>
    <xf numFmtId="11" fontId="2" fillId="0" borderId="2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19" fillId="0" borderId="0" xfId="0" applyFont="1"/>
    <xf numFmtId="0" fontId="20" fillId="0" borderId="0" xfId="0" applyFont="1"/>
    <xf numFmtId="0" fontId="4" fillId="0" borderId="28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11" fontId="22" fillId="0" borderId="11" xfId="0" applyNumberFormat="1" applyFont="1" applyBorder="1" applyAlignment="1">
      <alignment horizontal="center"/>
    </xf>
    <xf numFmtId="0" fontId="22" fillId="0" borderId="31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2" fontId="2" fillId="0" borderId="24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4" fillId="0" borderId="24" xfId="0" applyNumberFormat="1" applyFont="1" applyBorder="1" applyAlignment="1">
      <alignment horizontal="center"/>
    </xf>
    <xf numFmtId="0" fontId="24" fillId="0" borderId="25" xfId="0" applyFont="1" applyBorder="1" applyAlignment="1">
      <alignment horizontal="center"/>
    </xf>
    <xf numFmtId="11" fontId="24" fillId="0" borderId="24" xfId="0" applyNumberFormat="1" applyFont="1" applyBorder="1" applyAlignment="1">
      <alignment horizontal="center"/>
    </xf>
    <xf numFmtId="0" fontId="22" fillId="0" borderId="24" xfId="0" applyFont="1" applyBorder="1" applyAlignment="1">
      <alignment horizontal="center"/>
    </xf>
    <xf numFmtId="0" fontId="22" fillId="0" borderId="25" xfId="0" applyFont="1" applyBorder="1" applyAlignment="1">
      <alignment horizontal="center"/>
    </xf>
    <xf numFmtId="0" fontId="0" fillId="0" borderId="0" xfId="0" applyBorder="1"/>
    <xf numFmtId="0" fontId="2" fillId="0" borderId="24" xfId="0" applyFont="1" applyBorder="1"/>
    <xf numFmtId="0" fontId="2" fillId="0" borderId="25" xfId="0" applyFont="1" applyBorder="1"/>
    <xf numFmtId="0" fontId="2" fillId="7" borderId="24" xfId="0" applyFont="1" applyFill="1" applyBorder="1"/>
    <xf numFmtId="0" fontId="2" fillId="7" borderId="25" xfId="0" applyFont="1" applyFill="1" applyBorder="1"/>
    <xf numFmtId="0" fontId="0" fillId="0" borderId="0" xfId="0" applyFill="1" applyBorder="1"/>
    <xf numFmtId="0" fontId="2" fillId="0" borderId="12" xfId="0" applyFont="1" applyBorder="1"/>
    <xf numFmtId="0" fontId="2" fillId="0" borderId="13" xfId="0" applyFont="1" applyBorder="1"/>
    <xf numFmtId="0" fontId="2" fillId="0" borderId="26" xfId="0" applyFont="1" applyBorder="1"/>
    <xf numFmtId="0" fontId="0" fillId="0" borderId="0" xfId="0" applyFill="1"/>
    <xf numFmtId="0" fontId="2" fillId="7" borderId="22" xfId="0" applyFont="1" applyFill="1" applyBorder="1"/>
    <xf numFmtId="0" fontId="2" fillId="7" borderId="2" xfId="0" applyFont="1" applyFill="1" applyBorder="1"/>
    <xf numFmtId="0" fontId="2" fillId="7" borderId="23" xfId="0" applyFont="1" applyFill="1" applyBorder="1"/>
    <xf numFmtId="0" fontId="11" fillId="7" borderId="24" xfId="0" applyFont="1" applyFill="1" applyBorder="1"/>
    <xf numFmtId="0" fontId="11" fillId="7" borderId="1" xfId="0" applyFont="1" applyFill="1" applyBorder="1"/>
    <xf numFmtId="0" fontId="11" fillId="7" borderId="25" xfId="0" applyFont="1" applyFill="1" applyBorder="1"/>
    <xf numFmtId="0" fontId="23" fillId="0" borderId="0" xfId="0" applyFont="1" applyFill="1" applyBorder="1"/>
    <xf numFmtId="0" fontId="10" fillId="7" borderId="2" xfId="0" applyFont="1" applyFill="1" applyBorder="1" applyAlignment="1">
      <alignment horizontal="center"/>
    </xf>
    <xf numFmtId="0" fontId="10" fillId="7" borderId="1" xfId="0" applyFont="1" applyFill="1" applyBorder="1" applyAlignment="1">
      <alignment horizontal="center"/>
    </xf>
    <xf numFmtId="0" fontId="11" fillId="0" borderId="25" xfId="0" applyFont="1" applyBorder="1"/>
    <xf numFmtId="0" fontId="2" fillId="7" borderId="15" xfId="0" applyFont="1" applyFill="1" applyBorder="1"/>
    <xf numFmtId="0" fontId="2" fillId="7" borderId="16" xfId="0" applyFont="1" applyFill="1" applyBorder="1"/>
    <xf numFmtId="0" fontId="2" fillId="7" borderId="17" xfId="0" applyFont="1" applyFill="1" applyBorder="1"/>
    <xf numFmtId="0" fontId="2" fillId="7" borderId="18" xfId="0" applyFont="1" applyFill="1" applyBorder="1"/>
    <xf numFmtId="0" fontId="2" fillId="7" borderId="19" xfId="0" applyFont="1" applyFill="1" applyBorder="1"/>
    <xf numFmtId="0" fontId="2" fillId="7" borderId="20" xfId="0" applyFont="1" applyFill="1" applyBorder="1"/>
    <xf numFmtId="2" fontId="2" fillId="0" borderId="0" xfId="0" applyNumberFormat="1" applyFont="1" applyBorder="1" applyAlignment="1"/>
    <xf numFmtId="2" fontId="2" fillId="13" borderId="15" xfId="0" applyNumberFormat="1" applyFont="1" applyFill="1" applyBorder="1" applyAlignment="1"/>
    <xf numFmtId="2" fontId="2" fillId="13" borderId="16" xfId="0" applyNumberFormat="1" applyFont="1" applyFill="1" applyBorder="1" applyAlignment="1"/>
    <xf numFmtId="2" fontId="2" fillId="13" borderId="17" xfId="0" applyNumberFormat="1" applyFont="1" applyFill="1" applyBorder="1" applyAlignment="1"/>
    <xf numFmtId="2" fontId="2" fillId="13" borderId="18" xfId="0" applyNumberFormat="1" applyFont="1" applyFill="1" applyBorder="1" applyAlignment="1"/>
    <xf numFmtId="2" fontId="2" fillId="13" borderId="19" xfId="0" applyNumberFormat="1" applyFont="1" applyFill="1" applyBorder="1" applyAlignment="1"/>
    <xf numFmtId="2" fontId="2" fillId="13" borderId="20" xfId="0" applyNumberFormat="1" applyFont="1" applyFill="1" applyBorder="1" applyAlignment="1"/>
    <xf numFmtId="2" fontId="2" fillId="9" borderId="0" xfId="0" applyNumberFormat="1" applyFont="1" applyFill="1" applyBorder="1" applyAlignment="1"/>
    <xf numFmtId="165" fontId="2" fillId="0" borderId="0" xfId="0" applyNumberFormat="1" applyFont="1" applyBorder="1" applyAlignment="1"/>
    <xf numFmtId="165" fontId="2" fillId="9" borderId="0" xfId="0" applyNumberFormat="1" applyFont="1" applyFill="1" applyBorder="1" applyAlignment="1"/>
    <xf numFmtId="0" fontId="12" fillId="0" borderId="0" xfId="0" applyFont="1" applyBorder="1"/>
    <xf numFmtId="0" fontId="12" fillId="9" borderId="0" xfId="0" applyFont="1" applyFill="1" applyBorder="1"/>
    <xf numFmtId="0" fontId="25" fillId="9" borderId="0" xfId="0" applyFont="1" applyFill="1" applyBorder="1"/>
    <xf numFmtId="0" fontId="25" fillId="0" borderId="0" xfId="0" applyFont="1" applyFill="1" applyBorder="1"/>
    <xf numFmtId="0" fontId="25" fillId="0" borderId="0" xfId="0" applyFont="1" applyBorder="1"/>
    <xf numFmtId="0" fontId="23" fillId="9" borderId="0" xfId="0" applyFont="1" applyFill="1" applyBorder="1"/>
    <xf numFmtId="0" fontId="23" fillId="0" borderId="0" xfId="0" applyFont="1" applyBorder="1"/>
    <xf numFmtId="49" fontId="10" fillId="0" borderId="1" xfId="0" applyNumberFormat="1" applyFont="1" applyBorder="1" applyAlignment="1">
      <alignment horizontal="left"/>
    </xf>
    <xf numFmtId="49" fontId="10" fillId="0" borderId="2" xfId="0" applyNumberFormat="1" applyFont="1" applyBorder="1" applyAlignment="1">
      <alignment horizontal="left"/>
    </xf>
    <xf numFmtId="0" fontId="10" fillId="0" borderId="2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165" fontId="11" fillId="0" borderId="1" xfId="0" applyNumberFormat="1" applyFont="1" applyBorder="1" applyAlignment="1">
      <alignment horizontal="left"/>
    </xf>
    <xf numFmtId="2" fontId="11" fillId="0" borderId="1" xfId="0" applyNumberFormat="1" applyFont="1" applyBorder="1" applyAlignment="1">
      <alignment horizontal="left"/>
    </xf>
    <xf numFmtId="0" fontId="26" fillId="0" borderId="1" xfId="0" applyFont="1" applyBorder="1" applyAlignment="1">
      <alignment horizontal="left"/>
    </xf>
    <xf numFmtId="2" fontId="11" fillId="9" borderId="8" xfId="0" applyNumberFormat="1" applyFont="1" applyFill="1" applyBorder="1" applyAlignment="1">
      <alignment horizontal="left"/>
    </xf>
    <xf numFmtId="2" fontId="11" fillId="9" borderId="7" xfId="0" applyNumberFormat="1" applyFont="1" applyFill="1" applyBorder="1" applyAlignment="1">
      <alignment horizontal="left"/>
    </xf>
    <xf numFmtId="0" fontId="11" fillId="0" borderId="8" xfId="0" applyFont="1" applyBorder="1" applyAlignment="1">
      <alignment horizontal="left"/>
    </xf>
    <xf numFmtId="0" fontId="11" fillId="0" borderId="1" xfId="0" applyFont="1" applyBorder="1" applyAlignment="1">
      <alignment horizontal="left" vertical="center" wrapText="1"/>
    </xf>
    <xf numFmtId="0" fontId="26" fillId="0" borderId="1" xfId="0" applyFont="1" applyFill="1" applyBorder="1" applyAlignment="1">
      <alignment horizontal="left"/>
    </xf>
    <xf numFmtId="2" fontId="11" fillId="0" borderId="8" xfId="0" applyNumberFormat="1" applyFont="1" applyBorder="1" applyAlignment="1">
      <alignment horizontal="left"/>
    </xf>
    <xf numFmtId="11" fontId="11" fillId="0" borderId="1" xfId="0" applyNumberFormat="1" applyFont="1" applyBorder="1" applyAlignment="1">
      <alignment horizontal="left"/>
    </xf>
    <xf numFmtId="0" fontId="11" fillId="9" borderId="6" xfId="0" applyFont="1" applyFill="1" applyBorder="1" applyAlignment="1">
      <alignment horizontal="left"/>
    </xf>
    <xf numFmtId="165" fontId="11" fillId="9" borderId="6" xfId="0" applyNumberFormat="1" applyFont="1" applyFill="1" applyBorder="1" applyAlignment="1">
      <alignment horizontal="left"/>
    </xf>
    <xf numFmtId="0" fontId="26" fillId="0" borderId="6" xfId="0" applyFont="1" applyBorder="1" applyAlignment="1">
      <alignment horizontal="left"/>
    </xf>
    <xf numFmtId="2" fontId="11" fillId="9" borderId="9" xfId="0" applyNumberFormat="1" applyFont="1" applyFill="1" applyBorder="1" applyAlignment="1">
      <alignment horizontal="left"/>
    </xf>
    <xf numFmtId="2" fontId="11" fillId="9" borderId="14" xfId="0" applyNumberFormat="1" applyFont="1" applyFill="1" applyBorder="1" applyAlignment="1">
      <alignment horizontal="left"/>
    </xf>
    <xf numFmtId="0" fontId="11" fillId="0" borderId="6" xfId="0" applyFont="1" applyBorder="1" applyAlignment="1">
      <alignment horizontal="left"/>
    </xf>
    <xf numFmtId="0" fontId="11" fillId="0" borderId="9" xfId="0" applyFont="1" applyBorder="1" applyAlignment="1">
      <alignment horizontal="left"/>
    </xf>
    <xf numFmtId="0" fontId="11" fillId="9" borderId="2" xfId="0" applyFont="1" applyFill="1" applyBorder="1" applyAlignment="1">
      <alignment horizontal="left"/>
    </xf>
    <xf numFmtId="165" fontId="11" fillId="9" borderId="2" xfId="0" applyNumberFormat="1" applyFont="1" applyFill="1" applyBorder="1" applyAlignment="1">
      <alignment horizontal="left"/>
    </xf>
    <xf numFmtId="0" fontId="26" fillId="0" borderId="2" xfId="0" applyFont="1" applyBorder="1" applyAlignment="1">
      <alignment horizontal="left"/>
    </xf>
    <xf numFmtId="2" fontId="11" fillId="9" borderId="10" xfId="0" applyNumberFormat="1" applyFont="1" applyFill="1" applyBorder="1" applyAlignment="1">
      <alignment horizontal="left"/>
    </xf>
    <xf numFmtId="2" fontId="11" fillId="9" borderId="30" xfId="0" applyNumberFormat="1" applyFont="1" applyFill="1" applyBorder="1" applyAlignment="1">
      <alignment horizontal="left"/>
    </xf>
    <xf numFmtId="0" fontId="11" fillId="0" borderId="2" xfId="0" applyFont="1" applyBorder="1" applyAlignment="1">
      <alignment horizontal="left"/>
    </xf>
    <xf numFmtId="11" fontId="11" fillId="0" borderId="2" xfId="0" applyNumberFormat="1" applyFont="1" applyBorder="1" applyAlignment="1">
      <alignment horizontal="left"/>
    </xf>
    <xf numFmtId="0" fontId="11" fillId="0" borderId="10" xfId="0" applyFont="1" applyBorder="1" applyAlignment="1">
      <alignment horizontal="left"/>
    </xf>
    <xf numFmtId="0" fontId="11" fillId="10" borderId="1" xfId="0" applyFont="1" applyFill="1" applyBorder="1" applyAlignment="1">
      <alignment horizontal="left"/>
    </xf>
    <xf numFmtId="165" fontId="11" fillId="10" borderId="1" xfId="0" applyNumberFormat="1" applyFont="1" applyFill="1" applyBorder="1" applyAlignment="1">
      <alignment horizontal="left"/>
    </xf>
    <xf numFmtId="0" fontId="11" fillId="15" borderId="1" xfId="0" applyFont="1" applyFill="1" applyBorder="1" applyAlignment="1">
      <alignment horizontal="left"/>
    </xf>
    <xf numFmtId="0" fontId="26" fillId="10" borderId="1" xfId="0" applyFont="1" applyFill="1" applyBorder="1" applyAlignment="1">
      <alignment horizontal="left"/>
    </xf>
    <xf numFmtId="2" fontId="11" fillId="10" borderId="8" xfId="0" applyNumberFormat="1" applyFont="1" applyFill="1" applyBorder="1" applyAlignment="1">
      <alignment horizontal="left"/>
    </xf>
    <xf numFmtId="2" fontId="11" fillId="10" borderId="7" xfId="0" applyNumberFormat="1" applyFont="1" applyFill="1" applyBorder="1" applyAlignment="1">
      <alignment horizontal="left"/>
    </xf>
    <xf numFmtId="0" fontId="11" fillId="12" borderId="1" xfId="0" applyFont="1" applyFill="1" applyBorder="1" applyAlignment="1">
      <alignment horizontal="left"/>
    </xf>
    <xf numFmtId="0" fontId="11" fillId="12" borderId="8" xfId="0" applyFont="1" applyFill="1" applyBorder="1" applyAlignment="1">
      <alignment horizontal="left"/>
    </xf>
    <xf numFmtId="0" fontId="26" fillId="9" borderId="1" xfId="0" applyFont="1" applyFill="1" applyBorder="1" applyAlignment="1">
      <alignment horizontal="left"/>
    </xf>
    <xf numFmtId="0" fontId="11" fillId="0" borderId="0" xfId="0" applyFont="1" applyBorder="1"/>
    <xf numFmtId="164" fontId="2" fillId="0" borderId="0" xfId="0" applyNumberFormat="1" applyFont="1" applyBorder="1"/>
    <xf numFmtId="164" fontId="2" fillId="11" borderId="19" xfId="0" applyNumberFormat="1" applyFont="1" applyFill="1" applyBorder="1"/>
    <xf numFmtId="164" fontId="2" fillId="9" borderId="0" xfId="0" applyNumberFormat="1" applyFont="1" applyFill="1" applyBorder="1"/>
    <xf numFmtId="164" fontId="11" fillId="9" borderId="0" xfId="0" applyNumberFormat="1" applyFont="1" applyFill="1" applyBorder="1" applyAlignment="1">
      <alignment horizontal="left"/>
    </xf>
    <xf numFmtId="164" fontId="11" fillId="10" borderId="0" xfId="0" applyNumberFormat="1" applyFont="1" applyFill="1" applyBorder="1" applyAlignment="1">
      <alignment horizontal="left"/>
    </xf>
    <xf numFmtId="164" fontId="11" fillId="9" borderId="15" xfId="0" applyNumberFormat="1" applyFont="1" applyFill="1" applyBorder="1" applyAlignment="1">
      <alignment horizontal="left"/>
    </xf>
    <xf numFmtId="164" fontId="11" fillId="9" borderId="16" xfId="0" applyNumberFormat="1" applyFont="1" applyFill="1" applyBorder="1" applyAlignment="1">
      <alignment horizontal="left"/>
    </xf>
    <xf numFmtId="164" fontId="11" fillId="9" borderId="17" xfId="0" applyNumberFormat="1" applyFont="1" applyFill="1" applyBorder="1" applyAlignment="1">
      <alignment horizontal="left"/>
    </xf>
    <xf numFmtId="164" fontId="11" fillId="9" borderId="35" xfId="0" applyNumberFormat="1" applyFont="1" applyFill="1" applyBorder="1" applyAlignment="1">
      <alignment horizontal="left"/>
    </xf>
    <xf numFmtId="164" fontId="11" fillId="9" borderId="36" xfId="0" applyNumberFormat="1" applyFont="1" applyFill="1" applyBorder="1" applyAlignment="1">
      <alignment horizontal="left"/>
    </xf>
    <xf numFmtId="164" fontId="11" fillId="10" borderId="35" xfId="0" applyNumberFormat="1" applyFont="1" applyFill="1" applyBorder="1" applyAlignment="1">
      <alignment horizontal="left"/>
    </xf>
    <xf numFmtId="164" fontId="11" fillId="10" borderId="36" xfId="0" applyNumberFormat="1" applyFont="1" applyFill="1" applyBorder="1" applyAlignment="1">
      <alignment horizontal="left"/>
    </xf>
    <xf numFmtId="164" fontId="11" fillId="9" borderId="18" xfId="0" applyNumberFormat="1" applyFont="1" applyFill="1" applyBorder="1" applyAlignment="1">
      <alignment horizontal="left"/>
    </xf>
    <xf numFmtId="164" fontId="11" fillId="9" borderId="19" xfId="0" applyNumberFormat="1" applyFont="1" applyFill="1" applyBorder="1" applyAlignment="1">
      <alignment horizontal="left"/>
    </xf>
    <xf numFmtId="164" fontId="11" fillId="0" borderId="36" xfId="0" applyNumberFormat="1" applyFont="1" applyBorder="1" applyAlignment="1">
      <alignment horizontal="left"/>
    </xf>
    <xf numFmtId="164" fontId="11" fillId="0" borderId="20" xfId="0" applyNumberFormat="1" applyFont="1" applyBorder="1" applyAlignment="1">
      <alignment horizontal="left"/>
    </xf>
    <xf numFmtId="2" fontId="11" fillId="9" borderId="37" xfId="0" applyNumberFormat="1" applyFont="1" applyFill="1" applyBorder="1" applyAlignment="1">
      <alignment horizontal="left"/>
    </xf>
    <xf numFmtId="2" fontId="11" fillId="0" borderId="37" xfId="0" applyNumberFormat="1" applyFont="1" applyBorder="1" applyAlignment="1">
      <alignment horizontal="left"/>
    </xf>
    <xf numFmtId="0" fontId="10" fillId="9" borderId="21" xfId="0" applyNumberFormat="1" applyFont="1" applyFill="1" applyBorder="1" applyAlignment="1">
      <alignment horizontal="left"/>
    </xf>
    <xf numFmtId="2" fontId="2" fillId="11" borderId="0" xfId="0" applyNumberFormat="1" applyFont="1" applyFill="1" applyBorder="1"/>
    <xf numFmtId="0" fontId="2" fillId="11" borderId="0" xfId="0" applyFont="1" applyFill="1" applyBorder="1"/>
    <xf numFmtId="164" fontId="2" fillId="11" borderId="0" xfId="0" applyNumberFormat="1" applyFont="1" applyFill="1" applyBorder="1"/>
    <xf numFmtId="2" fontId="2" fillId="11" borderId="36" xfId="0" applyNumberFormat="1" applyFont="1" applyFill="1" applyBorder="1"/>
    <xf numFmtId="0" fontId="2" fillId="14" borderId="35" xfId="0" applyFont="1" applyFill="1" applyBorder="1"/>
  </cellXfs>
  <cellStyles count="2">
    <cellStyle name="Normal" xfId="0" builtinId="0"/>
    <cellStyle name="Normal 2" xfId="1" xr:uid="{D27DBDF1-C220-4229-AFC1-BCE8D2793E4F}"/>
  </cellStyles>
  <dxfs count="2">
    <dxf>
      <fill>
        <patternFill patternType="solid">
          <fgColor rgb="FFA9D08E"/>
          <bgColor rgb="FF000000"/>
        </patternFill>
      </fill>
    </dxf>
    <dxf>
      <fill>
        <patternFill patternType="solid">
          <fgColor rgb="FFA9D08E"/>
          <bgColor rgb="FF000000"/>
        </patternFill>
      </fill>
    </dxf>
  </dxfs>
  <tableStyles count="0" defaultTableStyle="TableStyleMedium2" defaultPivotStyle="PivotStyleLight16"/>
  <colors>
    <mruColors>
      <color rgb="FFFF9999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20416775177835"/>
          <c:y val="7.6862598157742511E-3"/>
          <c:w val="0.83445575589974386"/>
          <c:h val="0.97799933358993396"/>
        </c:manualLayout>
      </c:layout>
      <c:barChart>
        <c:barDir val="bar"/>
        <c:grouping val="percentStacked"/>
        <c:varyColors val="0"/>
        <c:ser>
          <c:idx val="0"/>
          <c:order val="0"/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Supplementary Table 10'!$G$8:$G$74</c:f>
              <c:strCache>
                <c:ptCount val="67"/>
                <c:pt idx="0">
                  <c:v>DEL</c:v>
                </c:pt>
                <c:pt idx="1">
                  <c:v>DEL</c:v>
                </c:pt>
                <c:pt idx="2">
                  <c:v>DEL</c:v>
                </c:pt>
                <c:pt idx="3">
                  <c:v>DEL</c:v>
                </c:pt>
                <c:pt idx="4">
                  <c:v>DEL</c:v>
                </c:pt>
                <c:pt idx="5">
                  <c:v>DEL</c:v>
                </c:pt>
                <c:pt idx="6">
                  <c:v>DEL</c:v>
                </c:pt>
                <c:pt idx="7">
                  <c:v>DEL</c:v>
                </c:pt>
                <c:pt idx="8">
                  <c:v>DEL</c:v>
                </c:pt>
                <c:pt idx="9">
                  <c:v>DEL</c:v>
                </c:pt>
                <c:pt idx="10">
                  <c:v>DEL</c:v>
                </c:pt>
                <c:pt idx="11">
                  <c:v>DEL</c:v>
                </c:pt>
                <c:pt idx="12">
                  <c:v>DEL</c:v>
                </c:pt>
                <c:pt idx="13">
                  <c:v>DEL</c:v>
                </c:pt>
                <c:pt idx="14">
                  <c:v>DEL</c:v>
                </c:pt>
                <c:pt idx="15">
                  <c:v>DEL</c:v>
                </c:pt>
                <c:pt idx="16">
                  <c:v>DEL</c:v>
                </c:pt>
                <c:pt idx="17">
                  <c:v>DEL</c:v>
                </c:pt>
                <c:pt idx="18">
                  <c:v>DEL</c:v>
                </c:pt>
                <c:pt idx="19">
                  <c:v>DUP</c:v>
                </c:pt>
                <c:pt idx="20">
                  <c:v>DEL</c:v>
                </c:pt>
                <c:pt idx="21">
                  <c:v>DUP</c:v>
                </c:pt>
                <c:pt idx="22">
                  <c:v>DEL</c:v>
                </c:pt>
                <c:pt idx="23">
                  <c:v>DEL</c:v>
                </c:pt>
                <c:pt idx="24">
                  <c:v>DEL</c:v>
                </c:pt>
                <c:pt idx="25">
                  <c:v>DEL</c:v>
                </c:pt>
                <c:pt idx="26">
                  <c:v>DEL</c:v>
                </c:pt>
                <c:pt idx="27">
                  <c:v>DUP</c:v>
                </c:pt>
                <c:pt idx="28">
                  <c:v>DEL</c:v>
                </c:pt>
                <c:pt idx="29">
                  <c:v>DEL</c:v>
                </c:pt>
                <c:pt idx="30">
                  <c:v>DEL</c:v>
                </c:pt>
                <c:pt idx="31">
                  <c:v>INV</c:v>
                </c:pt>
                <c:pt idx="32">
                  <c:v>DEL</c:v>
                </c:pt>
                <c:pt idx="33">
                  <c:v>DEL</c:v>
                </c:pt>
                <c:pt idx="34">
                  <c:v>DEL</c:v>
                </c:pt>
                <c:pt idx="35">
                  <c:v>DEL</c:v>
                </c:pt>
                <c:pt idx="36">
                  <c:v>DEL</c:v>
                </c:pt>
                <c:pt idx="37">
                  <c:v>DEL</c:v>
                </c:pt>
                <c:pt idx="38">
                  <c:v>INV</c:v>
                </c:pt>
                <c:pt idx="39">
                  <c:v>INV</c:v>
                </c:pt>
                <c:pt idx="40">
                  <c:v>DEL</c:v>
                </c:pt>
                <c:pt idx="41">
                  <c:v>DEL</c:v>
                </c:pt>
                <c:pt idx="42">
                  <c:v>DEL</c:v>
                </c:pt>
                <c:pt idx="43">
                  <c:v>DEL</c:v>
                </c:pt>
                <c:pt idx="44">
                  <c:v>DEL</c:v>
                </c:pt>
                <c:pt idx="45">
                  <c:v>DEL</c:v>
                </c:pt>
                <c:pt idx="46">
                  <c:v>DEL</c:v>
                </c:pt>
                <c:pt idx="47">
                  <c:v>DEL</c:v>
                </c:pt>
                <c:pt idx="48">
                  <c:v>DEL</c:v>
                </c:pt>
                <c:pt idx="49">
                  <c:v>DEL</c:v>
                </c:pt>
                <c:pt idx="50">
                  <c:v>INV</c:v>
                </c:pt>
                <c:pt idx="51">
                  <c:v>DEL</c:v>
                </c:pt>
                <c:pt idx="52">
                  <c:v>DUP</c:v>
                </c:pt>
                <c:pt idx="53">
                  <c:v>DEL</c:v>
                </c:pt>
                <c:pt idx="54">
                  <c:v>DEL</c:v>
                </c:pt>
                <c:pt idx="55">
                  <c:v>DEL</c:v>
                </c:pt>
                <c:pt idx="56">
                  <c:v>DUP</c:v>
                </c:pt>
                <c:pt idx="57">
                  <c:v>DUP</c:v>
                </c:pt>
                <c:pt idx="58">
                  <c:v>DEL</c:v>
                </c:pt>
                <c:pt idx="59">
                  <c:v>DEL</c:v>
                </c:pt>
                <c:pt idx="60">
                  <c:v>DEL</c:v>
                </c:pt>
                <c:pt idx="61">
                  <c:v>DEL</c:v>
                </c:pt>
                <c:pt idx="62">
                  <c:v>DEL</c:v>
                </c:pt>
                <c:pt idx="63">
                  <c:v>DEL</c:v>
                </c:pt>
                <c:pt idx="64">
                  <c:v>DEL</c:v>
                </c:pt>
                <c:pt idx="65">
                  <c:v>INV</c:v>
                </c:pt>
                <c:pt idx="66">
                  <c:v>DUP</c:v>
                </c:pt>
              </c:strCache>
            </c:strRef>
          </c:cat>
          <c:val>
            <c:numRef>
              <c:f>'Supplementary Table 10'!$O$8:$O$74</c:f>
              <c:numCache>
                <c:formatCode>0.00</c:formatCode>
                <c:ptCount val="67"/>
                <c:pt idx="0">
                  <c:v>0.8529411764705882</c:v>
                </c:pt>
                <c:pt idx="1">
                  <c:v>0.91176470588235292</c:v>
                </c:pt>
                <c:pt idx="2">
                  <c:v>0.88235294117647056</c:v>
                </c:pt>
                <c:pt idx="3">
                  <c:v>0.88235294117647056</c:v>
                </c:pt>
                <c:pt idx="4">
                  <c:v>0.76470588235294112</c:v>
                </c:pt>
                <c:pt idx="5">
                  <c:v>0.88235294117647056</c:v>
                </c:pt>
                <c:pt idx="6">
                  <c:v>0.91176470588235292</c:v>
                </c:pt>
                <c:pt idx="7">
                  <c:v>0.76470588235294112</c:v>
                </c:pt>
                <c:pt idx="8">
                  <c:v>0.79411764705882348</c:v>
                </c:pt>
                <c:pt idx="9">
                  <c:v>0.88235294117647056</c:v>
                </c:pt>
                <c:pt idx="10">
                  <c:v>0.8529411764705882</c:v>
                </c:pt>
                <c:pt idx="11">
                  <c:v>0.76470588235294112</c:v>
                </c:pt>
                <c:pt idx="12">
                  <c:v>0.76470588235294112</c:v>
                </c:pt>
                <c:pt idx="13">
                  <c:v>0.8529411764705882</c:v>
                </c:pt>
                <c:pt idx="14">
                  <c:v>0.82352941176470584</c:v>
                </c:pt>
                <c:pt idx="15">
                  <c:v>0.67647058823529416</c:v>
                </c:pt>
                <c:pt idx="16">
                  <c:v>0.73529411764705888</c:v>
                </c:pt>
                <c:pt idx="17">
                  <c:v>0.82352941176470584</c:v>
                </c:pt>
                <c:pt idx="18">
                  <c:v>0.76470588235294112</c:v>
                </c:pt>
                <c:pt idx="19">
                  <c:v>0.73529411764705888</c:v>
                </c:pt>
                <c:pt idx="20">
                  <c:v>0.73529411764705888</c:v>
                </c:pt>
                <c:pt idx="21">
                  <c:v>0.6470588235294118</c:v>
                </c:pt>
                <c:pt idx="22">
                  <c:v>0.70588235294117652</c:v>
                </c:pt>
                <c:pt idx="23">
                  <c:v>0.73529411764705888</c:v>
                </c:pt>
                <c:pt idx="24">
                  <c:v>0.73529411764705888</c:v>
                </c:pt>
                <c:pt idx="25">
                  <c:v>0.67647058823529416</c:v>
                </c:pt>
                <c:pt idx="26">
                  <c:v>0.67647058823529416</c:v>
                </c:pt>
                <c:pt idx="27">
                  <c:v>0.61764705882352944</c:v>
                </c:pt>
                <c:pt idx="28">
                  <c:v>0.6470588235294118</c:v>
                </c:pt>
                <c:pt idx="29">
                  <c:v>0.70588235294117652</c:v>
                </c:pt>
                <c:pt idx="30">
                  <c:v>0.70588235294117652</c:v>
                </c:pt>
                <c:pt idx="31">
                  <c:v>0.6470588235294118</c:v>
                </c:pt>
                <c:pt idx="32">
                  <c:v>0.61764705882352944</c:v>
                </c:pt>
                <c:pt idx="33">
                  <c:v>0.70588235294117652</c:v>
                </c:pt>
                <c:pt idx="34">
                  <c:v>0.70588235294117652</c:v>
                </c:pt>
                <c:pt idx="35">
                  <c:v>0.67647058823529416</c:v>
                </c:pt>
                <c:pt idx="36">
                  <c:v>0.73529411764705888</c:v>
                </c:pt>
                <c:pt idx="37">
                  <c:v>0.67647058823529416</c:v>
                </c:pt>
                <c:pt idx="38">
                  <c:v>0.55882352941176472</c:v>
                </c:pt>
                <c:pt idx="39">
                  <c:v>0.52941176470588236</c:v>
                </c:pt>
                <c:pt idx="40">
                  <c:v>0.5</c:v>
                </c:pt>
                <c:pt idx="41">
                  <c:v>0.5</c:v>
                </c:pt>
                <c:pt idx="42">
                  <c:v>0.44117647058823528</c:v>
                </c:pt>
                <c:pt idx="43">
                  <c:v>0.52941176470588236</c:v>
                </c:pt>
                <c:pt idx="44">
                  <c:v>0.47058823529411764</c:v>
                </c:pt>
                <c:pt idx="45">
                  <c:v>0.55882352941176472</c:v>
                </c:pt>
                <c:pt idx="46">
                  <c:v>0.47058823529411764</c:v>
                </c:pt>
                <c:pt idx="47">
                  <c:v>0.5</c:v>
                </c:pt>
                <c:pt idx="48">
                  <c:v>0.6470588235294118</c:v>
                </c:pt>
                <c:pt idx="49">
                  <c:v>0.41176470588235292</c:v>
                </c:pt>
                <c:pt idx="50">
                  <c:v>0.41176470588235292</c:v>
                </c:pt>
                <c:pt idx="51">
                  <c:v>0.35294117647058826</c:v>
                </c:pt>
                <c:pt idx="52">
                  <c:v>0.382352941</c:v>
                </c:pt>
                <c:pt idx="53">
                  <c:v>0.35294117647058826</c:v>
                </c:pt>
                <c:pt idx="54">
                  <c:v>0.44117647058823528</c:v>
                </c:pt>
                <c:pt idx="55">
                  <c:v>0.26470588235294118</c:v>
                </c:pt>
                <c:pt idx="56">
                  <c:v>0.26470588235294118</c:v>
                </c:pt>
                <c:pt idx="57">
                  <c:v>0.82352941176470584</c:v>
                </c:pt>
                <c:pt idx="58">
                  <c:v>5.8823529411764705E-2</c:v>
                </c:pt>
                <c:pt idx="59">
                  <c:v>8.8235294117647065E-2</c:v>
                </c:pt>
                <c:pt idx="60">
                  <c:v>0.14705882352941177</c:v>
                </c:pt>
                <c:pt idx="61">
                  <c:v>0.73529411764705888</c:v>
                </c:pt>
                <c:pt idx="62">
                  <c:v>5.8823529411764705E-2</c:v>
                </c:pt>
                <c:pt idx="63">
                  <c:v>5.8823529411764705E-2</c:v>
                </c:pt>
                <c:pt idx="64">
                  <c:v>5.8823529411764705E-2</c:v>
                </c:pt>
                <c:pt idx="65">
                  <c:v>0.52941176470588236</c:v>
                </c:pt>
                <c:pt idx="66">
                  <c:v>0.176470588235294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98-4B44-B2E3-C3100EDB835F}"/>
            </c:ext>
          </c:extLst>
        </c:ser>
        <c:ser>
          <c:idx val="1"/>
          <c:order val="1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Supplementary Table 10'!$G$8:$G$74</c:f>
              <c:strCache>
                <c:ptCount val="67"/>
                <c:pt idx="0">
                  <c:v>DEL</c:v>
                </c:pt>
                <c:pt idx="1">
                  <c:v>DEL</c:v>
                </c:pt>
                <c:pt idx="2">
                  <c:v>DEL</c:v>
                </c:pt>
                <c:pt idx="3">
                  <c:v>DEL</c:v>
                </c:pt>
                <c:pt idx="4">
                  <c:v>DEL</c:v>
                </c:pt>
                <c:pt idx="5">
                  <c:v>DEL</c:v>
                </c:pt>
                <c:pt idx="6">
                  <c:v>DEL</c:v>
                </c:pt>
                <c:pt idx="7">
                  <c:v>DEL</c:v>
                </c:pt>
                <c:pt idx="8">
                  <c:v>DEL</c:v>
                </c:pt>
                <c:pt idx="9">
                  <c:v>DEL</c:v>
                </c:pt>
                <c:pt idx="10">
                  <c:v>DEL</c:v>
                </c:pt>
                <c:pt idx="11">
                  <c:v>DEL</c:v>
                </c:pt>
                <c:pt idx="12">
                  <c:v>DEL</c:v>
                </c:pt>
                <c:pt idx="13">
                  <c:v>DEL</c:v>
                </c:pt>
                <c:pt idx="14">
                  <c:v>DEL</c:v>
                </c:pt>
                <c:pt idx="15">
                  <c:v>DEL</c:v>
                </c:pt>
                <c:pt idx="16">
                  <c:v>DEL</c:v>
                </c:pt>
                <c:pt idx="17">
                  <c:v>DEL</c:v>
                </c:pt>
                <c:pt idx="18">
                  <c:v>DEL</c:v>
                </c:pt>
                <c:pt idx="19">
                  <c:v>DUP</c:v>
                </c:pt>
                <c:pt idx="20">
                  <c:v>DEL</c:v>
                </c:pt>
                <c:pt idx="21">
                  <c:v>DUP</c:v>
                </c:pt>
                <c:pt idx="22">
                  <c:v>DEL</c:v>
                </c:pt>
                <c:pt idx="23">
                  <c:v>DEL</c:v>
                </c:pt>
                <c:pt idx="24">
                  <c:v>DEL</c:v>
                </c:pt>
                <c:pt idx="25">
                  <c:v>DEL</c:v>
                </c:pt>
                <c:pt idx="26">
                  <c:v>DEL</c:v>
                </c:pt>
                <c:pt idx="27">
                  <c:v>DUP</c:v>
                </c:pt>
                <c:pt idx="28">
                  <c:v>DEL</c:v>
                </c:pt>
                <c:pt idx="29">
                  <c:v>DEL</c:v>
                </c:pt>
                <c:pt idx="30">
                  <c:v>DEL</c:v>
                </c:pt>
                <c:pt idx="31">
                  <c:v>INV</c:v>
                </c:pt>
                <c:pt idx="32">
                  <c:v>DEL</c:v>
                </c:pt>
                <c:pt idx="33">
                  <c:v>DEL</c:v>
                </c:pt>
                <c:pt idx="34">
                  <c:v>DEL</c:v>
                </c:pt>
                <c:pt idx="35">
                  <c:v>DEL</c:v>
                </c:pt>
                <c:pt idx="36">
                  <c:v>DEL</c:v>
                </c:pt>
                <c:pt idx="37">
                  <c:v>DEL</c:v>
                </c:pt>
                <c:pt idx="38">
                  <c:v>INV</c:v>
                </c:pt>
                <c:pt idx="39">
                  <c:v>INV</c:v>
                </c:pt>
                <c:pt idx="40">
                  <c:v>DEL</c:v>
                </c:pt>
                <c:pt idx="41">
                  <c:v>DEL</c:v>
                </c:pt>
                <c:pt idx="42">
                  <c:v>DEL</c:v>
                </c:pt>
                <c:pt idx="43">
                  <c:v>DEL</c:v>
                </c:pt>
                <c:pt idx="44">
                  <c:v>DEL</c:v>
                </c:pt>
                <c:pt idx="45">
                  <c:v>DEL</c:v>
                </c:pt>
                <c:pt idx="46">
                  <c:v>DEL</c:v>
                </c:pt>
                <c:pt idx="47">
                  <c:v>DEL</c:v>
                </c:pt>
                <c:pt idx="48">
                  <c:v>DEL</c:v>
                </c:pt>
                <c:pt idx="49">
                  <c:v>DEL</c:v>
                </c:pt>
                <c:pt idx="50">
                  <c:v>INV</c:v>
                </c:pt>
                <c:pt idx="51">
                  <c:v>DEL</c:v>
                </c:pt>
                <c:pt idx="52">
                  <c:v>DUP</c:v>
                </c:pt>
                <c:pt idx="53">
                  <c:v>DEL</c:v>
                </c:pt>
                <c:pt idx="54">
                  <c:v>DEL</c:v>
                </c:pt>
                <c:pt idx="55">
                  <c:v>DEL</c:v>
                </c:pt>
                <c:pt idx="56">
                  <c:v>DUP</c:v>
                </c:pt>
                <c:pt idx="57">
                  <c:v>DUP</c:v>
                </c:pt>
                <c:pt idx="58">
                  <c:v>DEL</c:v>
                </c:pt>
                <c:pt idx="59">
                  <c:v>DEL</c:v>
                </c:pt>
                <c:pt idx="60">
                  <c:v>DEL</c:v>
                </c:pt>
                <c:pt idx="61">
                  <c:v>DEL</c:v>
                </c:pt>
                <c:pt idx="62">
                  <c:v>DEL</c:v>
                </c:pt>
                <c:pt idx="63">
                  <c:v>DEL</c:v>
                </c:pt>
                <c:pt idx="64">
                  <c:v>DEL</c:v>
                </c:pt>
                <c:pt idx="65">
                  <c:v>INV</c:v>
                </c:pt>
                <c:pt idx="66">
                  <c:v>DUP</c:v>
                </c:pt>
              </c:strCache>
            </c:strRef>
          </c:cat>
          <c:val>
            <c:numRef>
              <c:f>'Supplementary Table 10'!$P$8:$P$74</c:f>
              <c:numCache>
                <c:formatCode>0.00</c:formatCode>
                <c:ptCount val="67"/>
                <c:pt idx="0">
                  <c:v>0.14705882352941177</c:v>
                </c:pt>
                <c:pt idx="1">
                  <c:v>8.8235294117647065E-2</c:v>
                </c:pt>
                <c:pt idx="2">
                  <c:v>0.11764705882352941</c:v>
                </c:pt>
                <c:pt idx="3">
                  <c:v>0.11764705882352941</c:v>
                </c:pt>
                <c:pt idx="4">
                  <c:v>0.11764705882352941</c:v>
                </c:pt>
                <c:pt idx="5">
                  <c:v>8.8235294117647065E-2</c:v>
                </c:pt>
                <c:pt idx="6">
                  <c:v>8.8235294117647065E-2</c:v>
                </c:pt>
                <c:pt idx="7">
                  <c:v>0.23529411764705882</c:v>
                </c:pt>
                <c:pt idx="8">
                  <c:v>0.14705882352941177</c:v>
                </c:pt>
                <c:pt idx="9">
                  <c:v>0.11764705882352941</c:v>
                </c:pt>
                <c:pt idx="10">
                  <c:v>0.11764705882352941</c:v>
                </c:pt>
                <c:pt idx="11">
                  <c:v>0.20588235294117646</c:v>
                </c:pt>
                <c:pt idx="12">
                  <c:v>0.23529411764705882</c:v>
                </c:pt>
                <c:pt idx="13">
                  <c:v>0.14705882352941177</c:v>
                </c:pt>
                <c:pt idx="14">
                  <c:v>0.14705882352941177</c:v>
                </c:pt>
                <c:pt idx="15">
                  <c:v>0.23529411764705899</c:v>
                </c:pt>
                <c:pt idx="16">
                  <c:v>0.26470588235294118</c:v>
                </c:pt>
                <c:pt idx="17">
                  <c:v>0.11764705882352941</c:v>
                </c:pt>
                <c:pt idx="18">
                  <c:v>0.20588235294117646</c:v>
                </c:pt>
                <c:pt idx="19">
                  <c:v>0.17647058823529413</c:v>
                </c:pt>
                <c:pt idx="20">
                  <c:v>0.26470588235294118</c:v>
                </c:pt>
                <c:pt idx="21">
                  <c:v>0.3235294117647059</c:v>
                </c:pt>
                <c:pt idx="22">
                  <c:v>0.29411764705882354</c:v>
                </c:pt>
                <c:pt idx="23">
                  <c:v>0.23529411764705882</c:v>
                </c:pt>
                <c:pt idx="24">
                  <c:v>0.20588235294117646</c:v>
                </c:pt>
                <c:pt idx="25">
                  <c:v>0.3235294117647059</c:v>
                </c:pt>
                <c:pt idx="26">
                  <c:v>0.26470588235294118</c:v>
                </c:pt>
                <c:pt idx="27">
                  <c:v>0.26470588235294118</c:v>
                </c:pt>
                <c:pt idx="28">
                  <c:v>0.3235294117647059</c:v>
                </c:pt>
                <c:pt idx="29">
                  <c:v>0.29411764705882354</c:v>
                </c:pt>
                <c:pt idx="30">
                  <c:v>0.29411764705882354</c:v>
                </c:pt>
                <c:pt idx="31">
                  <c:v>0.35294117647058826</c:v>
                </c:pt>
                <c:pt idx="32">
                  <c:v>0.29411764705882354</c:v>
                </c:pt>
                <c:pt idx="33">
                  <c:v>0.26470588235294118</c:v>
                </c:pt>
                <c:pt idx="34">
                  <c:v>0.14705882352941177</c:v>
                </c:pt>
                <c:pt idx="35">
                  <c:v>0.11764705882352941</c:v>
                </c:pt>
                <c:pt idx="36">
                  <c:v>0.11764705882352941</c:v>
                </c:pt>
                <c:pt idx="37">
                  <c:v>0.23529411764705882</c:v>
                </c:pt>
                <c:pt idx="38">
                  <c:v>0.38235294117647056</c:v>
                </c:pt>
                <c:pt idx="39">
                  <c:v>0.47058823529411764</c:v>
                </c:pt>
                <c:pt idx="40">
                  <c:v>0.5</c:v>
                </c:pt>
                <c:pt idx="41">
                  <c:v>0.29411764699999998</c:v>
                </c:pt>
                <c:pt idx="42">
                  <c:v>0.5</c:v>
                </c:pt>
                <c:pt idx="43">
                  <c:v>0.38235294117647056</c:v>
                </c:pt>
                <c:pt idx="44">
                  <c:v>0.47058823529411764</c:v>
                </c:pt>
                <c:pt idx="45">
                  <c:v>0.38235294117647056</c:v>
                </c:pt>
                <c:pt idx="46">
                  <c:v>0.41176470588235292</c:v>
                </c:pt>
                <c:pt idx="47">
                  <c:v>0.38235294117647056</c:v>
                </c:pt>
                <c:pt idx="48">
                  <c:v>0.11764705882352941</c:v>
                </c:pt>
                <c:pt idx="49">
                  <c:v>0.52941176470588236</c:v>
                </c:pt>
                <c:pt idx="50">
                  <c:v>0.52941176470588236</c:v>
                </c:pt>
                <c:pt idx="51">
                  <c:v>0.3235294117647059</c:v>
                </c:pt>
                <c:pt idx="52">
                  <c:v>0.5</c:v>
                </c:pt>
                <c:pt idx="53">
                  <c:v>0.38235294117647056</c:v>
                </c:pt>
                <c:pt idx="54">
                  <c:v>0.29411764705882354</c:v>
                </c:pt>
                <c:pt idx="55">
                  <c:v>0.5</c:v>
                </c:pt>
                <c:pt idx="56">
                  <c:v>0</c:v>
                </c:pt>
                <c:pt idx="57">
                  <c:v>0.17647058823529413</c:v>
                </c:pt>
                <c:pt idx="58">
                  <c:v>2.9411764705882353E-2</c:v>
                </c:pt>
                <c:pt idx="59">
                  <c:v>0.17647058823529413</c:v>
                </c:pt>
                <c:pt idx="60">
                  <c:v>0.3235294117647059</c:v>
                </c:pt>
                <c:pt idx="61">
                  <c:v>0.20588235294117646</c:v>
                </c:pt>
                <c:pt idx="62">
                  <c:v>0.11764705882352941</c:v>
                </c:pt>
                <c:pt idx="63">
                  <c:v>0.3235294117647059</c:v>
                </c:pt>
                <c:pt idx="64">
                  <c:v>8.8235294117647065E-2</c:v>
                </c:pt>
                <c:pt idx="65">
                  <c:v>0.3235294117647059</c:v>
                </c:pt>
                <c:pt idx="66">
                  <c:v>0.52941176470588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98-4B44-B2E3-C3100EDB835F}"/>
            </c:ext>
          </c:extLst>
        </c:ser>
        <c:ser>
          <c:idx val="2"/>
          <c:order val="2"/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Supplementary Table 10'!$G$8:$G$74</c:f>
              <c:strCache>
                <c:ptCount val="67"/>
                <c:pt idx="0">
                  <c:v>DEL</c:v>
                </c:pt>
                <c:pt idx="1">
                  <c:v>DEL</c:v>
                </c:pt>
                <c:pt idx="2">
                  <c:v>DEL</c:v>
                </c:pt>
                <c:pt idx="3">
                  <c:v>DEL</c:v>
                </c:pt>
                <c:pt idx="4">
                  <c:v>DEL</c:v>
                </c:pt>
                <c:pt idx="5">
                  <c:v>DEL</c:v>
                </c:pt>
                <c:pt idx="6">
                  <c:v>DEL</c:v>
                </c:pt>
                <c:pt idx="7">
                  <c:v>DEL</c:v>
                </c:pt>
                <c:pt idx="8">
                  <c:v>DEL</c:v>
                </c:pt>
                <c:pt idx="9">
                  <c:v>DEL</c:v>
                </c:pt>
                <c:pt idx="10">
                  <c:v>DEL</c:v>
                </c:pt>
                <c:pt idx="11">
                  <c:v>DEL</c:v>
                </c:pt>
                <c:pt idx="12">
                  <c:v>DEL</c:v>
                </c:pt>
                <c:pt idx="13">
                  <c:v>DEL</c:v>
                </c:pt>
                <c:pt idx="14">
                  <c:v>DEL</c:v>
                </c:pt>
                <c:pt idx="15">
                  <c:v>DEL</c:v>
                </c:pt>
                <c:pt idx="16">
                  <c:v>DEL</c:v>
                </c:pt>
                <c:pt idx="17">
                  <c:v>DEL</c:v>
                </c:pt>
                <c:pt idx="18">
                  <c:v>DEL</c:v>
                </c:pt>
                <c:pt idx="19">
                  <c:v>DUP</c:v>
                </c:pt>
                <c:pt idx="20">
                  <c:v>DEL</c:v>
                </c:pt>
                <c:pt idx="21">
                  <c:v>DUP</c:v>
                </c:pt>
                <c:pt idx="22">
                  <c:v>DEL</c:v>
                </c:pt>
                <c:pt idx="23">
                  <c:v>DEL</c:v>
                </c:pt>
                <c:pt idx="24">
                  <c:v>DEL</c:v>
                </c:pt>
                <c:pt idx="25">
                  <c:v>DEL</c:v>
                </c:pt>
                <c:pt idx="26">
                  <c:v>DEL</c:v>
                </c:pt>
                <c:pt idx="27">
                  <c:v>DUP</c:v>
                </c:pt>
                <c:pt idx="28">
                  <c:v>DEL</c:v>
                </c:pt>
                <c:pt idx="29">
                  <c:v>DEL</c:v>
                </c:pt>
                <c:pt idx="30">
                  <c:v>DEL</c:v>
                </c:pt>
                <c:pt idx="31">
                  <c:v>INV</c:v>
                </c:pt>
                <c:pt idx="32">
                  <c:v>DEL</c:v>
                </c:pt>
                <c:pt idx="33">
                  <c:v>DEL</c:v>
                </c:pt>
                <c:pt idx="34">
                  <c:v>DEL</c:v>
                </c:pt>
                <c:pt idx="35">
                  <c:v>DEL</c:v>
                </c:pt>
                <c:pt idx="36">
                  <c:v>DEL</c:v>
                </c:pt>
                <c:pt idx="37">
                  <c:v>DEL</c:v>
                </c:pt>
                <c:pt idx="38">
                  <c:v>INV</c:v>
                </c:pt>
                <c:pt idx="39">
                  <c:v>INV</c:v>
                </c:pt>
                <c:pt idx="40">
                  <c:v>DEL</c:v>
                </c:pt>
                <c:pt idx="41">
                  <c:v>DEL</c:v>
                </c:pt>
                <c:pt idx="42">
                  <c:v>DEL</c:v>
                </c:pt>
                <c:pt idx="43">
                  <c:v>DEL</c:v>
                </c:pt>
                <c:pt idx="44">
                  <c:v>DEL</c:v>
                </c:pt>
                <c:pt idx="45">
                  <c:v>DEL</c:v>
                </c:pt>
                <c:pt idx="46">
                  <c:v>DEL</c:v>
                </c:pt>
                <c:pt idx="47">
                  <c:v>DEL</c:v>
                </c:pt>
                <c:pt idx="48">
                  <c:v>DEL</c:v>
                </c:pt>
                <c:pt idx="49">
                  <c:v>DEL</c:v>
                </c:pt>
                <c:pt idx="50">
                  <c:v>INV</c:v>
                </c:pt>
                <c:pt idx="51">
                  <c:v>DEL</c:v>
                </c:pt>
                <c:pt idx="52">
                  <c:v>DUP</c:v>
                </c:pt>
                <c:pt idx="53">
                  <c:v>DEL</c:v>
                </c:pt>
                <c:pt idx="54">
                  <c:v>DEL</c:v>
                </c:pt>
                <c:pt idx="55">
                  <c:v>DEL</c:v>
                </c:pt>
                <c:pt idx="56">
                  <c:v>DUP</c:v>
                </c:pt>
                <c:pt idx="57">
                  <c:v>DUP</c:v>
                </c:pt>
                <c:pt idx="58">
                  <c:v>DEL</c:v>
                </c:pt>
                <c:pt idx="59">
                  <c:v>DEL</c:v>
                </c:pt>
                <c:pt idx="60">
                  <c:v>DEL</c:v>
                </c:pt>
                <c:pt idx="61">
                  <c:v>DEL</c:v>
                </c:pt>
                <c:pt idx="62">
                  <c:v>DEL</c:v>
                </c:pt>
                <c:pt idx="63">
                  <c:v>DEL</c:v>
                </c:pt>
                <c:pt idx="64">
                  <c:v>DEL</c:v>
                </c:pt>
                <c:pt idx="65">
                  <c:v>INV</c:v>
                </c:pt>
                <c:pt idx="66">
                  <c:v>DUP</c:v>
                </c:pt>
              </c:strCache>
            </c:strRef>
          </c:cat>
          <c:val>
            <c:numRef>
              <c:f>'Supplementary Table 10'!$Q$8:$Q$74</c:f>
              <c:numCache>
                <c:formatCode>0.00</c:formatCode>
                <c:ptCount val="6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1764705882352941</c:v>
                </c:pt>
                <c:pt idx="5">
                  <c:v>2.9411764705882353E-2</c:v>
                </c:pt>
                <c:pt idx="6">
                  <c:v>0</c:v>
                </c:pt>
                <c:pt idx="7">
                  <c:v>0</c:v>
                </c:pt>
                <c:pt idx="8">
                  <c:v>5.8823529411764705E-2</c:v>
                </c:pt>
                <c:pt idx="9">
                  <c:v>0</c:v>
                </c:pt>
                <c:pt idx="10">
                  <c:v>2.9411764705882353E-2</c:v>
                </c:pt>
                <c:pt idx="11">
                  <c:v>2.9411764705882353E-2</c:v>
                </c:pt>
                <c:pt idx="12">
                  <c:v>0</c:v>
                </c:pt>
                <c:pt idx="13">
                  <c:v>0</c:v>
                </c:pt>
                <c:pt idx="14">
                  <c:v>2.9411764705882353E-2</c:v>
                </c:pt>
                <c:pt idx="15">
                  <c:v>8.8235294117647065E-2</c:v>
                </c:pt>
                <c:pt idx="16">
                  <c:v>0</c:v>
                </c:pt>
                <c:pt idx="17">
                  <c:v>5.8823529411764705E-2</c:v>
                </c:pt>
                <c:pt idx="18">
                  <c:v>2.9411764705882353E-2</c:v>
                </c:pt>
                <c:pt idx="19">
                  <c:v>8.8235294117647065E-2</c:v>
                </c:pt>
                <c:pt idx="20">
                  <c:v>0</c:v>
                </c:pt>
                <c:pt idx="21">
                  <c:v>2.9411764705882353E-2</c:v>
                </c:pt>
                <c:pt idx="22">
                  <c:v>0</c:v>
                </c:pt>
                <c:pt idx="23">
                  <c:v>2.9411764705882353E-2</c:v>
                </c:pt>
                <c:pt idx="24">
                  <c:v>5.8823529411764705E-2</c:v>
                </c:pt>
                <c:pt idx="25">
                  <c:v>0</c:v>
                </c:pt>
                <c:pt idx="26">
                  <c:v>5.8823529411764705E-2</c:v>
                </c:pt>
                <c:pt idx="27">
                  <c:v>0.11764705882352941</c:v>
                </c:pt>
                <c:pt idx="28">
                  <c:v>2.9411764705882353E-2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8.8235294117647065E-2</c:v>
                </c:pt>
                <c:pt idx="33">
                  <c:v>2.9411764705882353E-2</c:v>
                </c:pt>
                <c:pt idx="34">
                  <c:v>0.14705882352941177</c:v>
                </c:pt>
                <c:pt idx="35">
                  <c:v>0.20588235294117646</c:v>
                </c:pt>
                <c:pt idx="36">
                  <c:v>0.14705882352941177</c:v>
                </c:pt>
                <c:pt idx="37">
                  <c:v>8.8235294117647065E-2</c:v>
                </c:pt>
                <c:pt idx="38">
                  <c:v>5.8823529411764705E-2</c:v>
                </c:pt>
                <c:pt idx="39">
                  <c:v>0</c:v>
                </c:pt>
                <c:pt idx="40">
                  <c:v>0</c:v>
                </c:pt>
                <c:pt idx="41">
                  <c:v>0.20588235299999999</c:v>
                </c:pt>
                <c:pt idx="42">
                  <c:v>5.8823529411764705E-2</c:v>
                </c:pt>
                <c:pt idx="43">
                  <c:v>0</c:v>
                </c:pt>
                <c:pt idx="44">
                  <c:v>5.8823529411764705E-2</c:v>
                </c:pt>
                <c:pt idx="45">
                  <c:v>5.8823529411764705E-2</c:v>
                </c:pt>
                <c:pt idx="46">
                  <c:v>0.11764705882352941</c:v>
                </c:pt>
                <c:pt idx="47">
                  <c:v>0.11764705882352941</c:v>
                </c:pt>
                <c:pt idx="48">
                  <c:v>0.23529411764705882</c:v>
                </c:pt>
                <c:pt idx="49">
                  <c:v>5.8823529411764705E-2</c:v>
                </c:pt>
                <c:pt idx="50">
                  <c:v>5.8823529411764705E-2</c:v>
                </c:pt>
                <c:pt idx="51">
                  <c:v>0.3235294117647059</c:v>
                </c:pt>
                <c:pt idx="52">
                  <c:v>0.117647059</c:v>
                </c:pt>
                <c:pt idx="53">
                  <c:v>0.26470588235294118</c:v>
                </c:pt>
                <c:pt idx="54">
                  <c:v>0.26470588235294118</c:v>
                </c:pt>
                <c:pt idx="55">
                  <c:v>0.23529411764705882</c:v>
                </c:pt>
                <c:pt idx="56">
                  <c:v>0.73529411764705888</c:v>
                </c:pt>
                <c:pt idx="57">
                  <c:v>0</c:v>
                </c:pt>
                <c:pt idx="58">
                  <c:v>0.91176470588235292</c:v>
                </c:pt>
                <c:pt idx="59">
                  <c:v>0.73529411764705888</c:v>
                </c:pt>
                <c:pt idx="60">
                  <c:v>0.52941176470588236</c:v>
                </c:pt>
                <c:pt idx="61">
                  <c:v>5.8823529411764705E-2</c:v>
                </c:pt>
                <c:pt idx="62">
                  <c:v>0.82352941176470584</c:v>
                </c:pt>
                <c:pt idx="63">
                  <c:v>0.61764705882352944</c:v>
                </c:pt>
                <c:pt idx="64">
                  <c:v>0.8529411764705882</c:v>
                </c:pt>
                <c:pt idx="65">
                  <c:v>0.14705882352941177</c:v>
                </c:pt>
                <c:pt idx="66">
                  <c:v>0.294117647058823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698-4B44-B2E3-C3100EDB83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46371216"/>
        <c:axId val="746371872"/>
      </c:barChart>
      <c:catAx>
        <c:axId val="7463712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solidFill>
            <a:schemeClr val="bg1"/>
          </a:solidFill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3200" b="0" i="0" u="none" strike="noStrike" kern="1200" baseline="0">
                <a:solidFill>
                  <a:schemeClr val="bg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6371872"/>
        <c:crosses val="autoZero"/>
        <c:auto val="1"/>
        <c:lblAlgn val="r"/>
        <c:lblOffset val="100"/>
        <c:noMultiLvlLbl val="0"/>
      </c:catAx>
      <c:valAx>
        <c:axId val="746371872"/>
        <c:scaling>
          <c:orientation val="minMax"/>
        </c:scaling>
        <c:delete val="1"/>
        <c:axPos val="b"/>
        <c:numFmt formatCode="0%" sourceLinked="1"/>
        <c:majorTickMark val="out"/>
        <c:minorTickMark val="none"/>
        <c:tickLblPos val="nextTo"/>
        <c:crossAx val="746371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20416775177835"/>
          <c:y val="7.6862598157742511E-3"/>
          <c:w val="0.83445575589974386"/>
          <c:h val="0.97799933358993396"/>
        </c:manualLayout>
      </c:layout>
      <c:barChart>
        <c:barDir val="bar"/>
        <c:grouping val="percentStacked"/>
        <c:varyColors val="0"/>
        <c:ser>
          <c:idx val="0"/>
          <c:order val="0"/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Supplementary Table 10'!$G$8:$G$74</c:f>
              <c:strCache>
                <c:ptCount val="67"/>
                <c:pt idx="0">
                  <c:v>DEL</c:v>
                </c:pt>
                <c:pt idx="1">
                  <c:v>DEL</c:v>
                </c:pt>
                <c:pt idx="2">
                  <c:v>DEL</c:v>
                </c:pt>
                <c:pt idx="3">
                  <c:v>DEL</c:v>
                </c:pt>
                <c:pt idx="4">
                  <c:v>DEL</c:v>
                </c:pt>
                <c:pt idx="5">
                  <c:v>DEL</c:v>
                </c:pt>
                <c:pt idx="6">
                  <c:v>DEL</c:v>
                </c:pt>
                <c:pt idx="7">
                  <c:v>DEL</c:v>
                </c:pt>
                <c:pt idx="8">
                  <c:v>DEL</c:v>
                </c:pt>
                <c:pt idx="9">
                  <c:v>DEL</c:v>
                </c:pt>
                <c:pt idx="10">
                  <c:v>DEL</c:v>
                </c:pt>
                <c:pt idx="11">
                  <c:v>DEL</c:v>
                </c:pt>
                <c:pt idx="12">
                  <c:v>DEL</c:v>
                </c:pt>
                <c:pt idx="13">
                  <c:v>DEL</c:v>
                </c:pt>
                <c:pt idx="14">
                  <c:v>DEL</c:v>
                </c:pt>
                <c:pt idx="15">
                  <c:v>DEL</c:v>
                </c:pt>
                <c:pt idx="16">
                  <c:v>DEL</c:v>
                </c:pt>
                <c:pt idx="17">
                  <c:v>DEL</c:v>
                </c:pt>
                <c:pt idx="18">
                  <c:v>DEL</c:v>
                </c:pt>
                <c:pt idx="19">
                  <c:v>DUP</c:v>
                </c:pt>
                <c:pt idx="20">
                  <c:v>DEL</c:v>
                </c:pt>
                <c:pt idx="21">
                  <c:v>DUP</c:v>
                </c:pt>
                <c:pt idx="22">
                  <c:v>DEL</c:v>
                </c:pt>
                <c:pt idx="23">
                  <c:v>DEL</c:v>
                </c:pt>
                <c:pt idx="24">
                  <c:v>DEL</c:v>
                </c:pt>
                <c:pt idx="25">
                  <c:v>DEL</c:v>
                </c:pt>
                <c:pt idx="26">
                  <c:v>DEL</c:v>
                </c:pt>
                <c:pt idx="27">
                  <c:v>DUP</c:v>
                </c:pt>
                <c:pt idx="28">
                  <c:v>DEL</c:v>
                </c:pt>
                <c:pt idx="29">
                  <c:v>DEL</c:v>
                </c:pt>
                <c:pt idx="30">
                  <c:v>DEL</c:v>
                </c:pt>
                <c:pt idx="31">
                  <c:v>INV</c:v>
                </c:pt>
                <c:pt idx="32">
                  <c:v>DEL</c:v>
                </c:pt>
                <c:pt idx="33">
                  <c:v>DEL</c:v>
                </c:pt>
                <c:pt idx="34">
                  <c:v>DEL</c:v>
                </c:pt>
                <c:pt idx="35">
                  <c:v>DEL</c:v>
                </c:pt>
                <c:pt idx="36">
                  <c:v>DEL</c:v>
                </c:pt>
                <c:pt idx="37">
                  <c:v>DEL</c:v>
                </c:pt>
                <c:pt idx="38">
                  <c:v>INV</c:v>
                </c:pt>
                <c:pt idx="39">
                  <c:v>INV</c:v>
                </c:pt>
                <c:pt idx="40">
                  <c:v>DEL</c:v>
                </c:pt>
                <c:pt idx="41">
                  <c:v>DEL</c:v>
                </c:pt>
                <c:pt idx="42">
                  <c:v>DEL</c:v>
                </c:pt>
                <c:pt idx="43">
                  <c:v>DEL</c:v>
                </c:pt>
                <c:pt idx="44">
                  <c:v>DEL</c:v>
                </c:pt>
                <c:pt idx="45">
                  <c:v>DEL</c:v>
                </c:pt>
                <c:pt idx="46">
                  <c:v>DEL</c:v>
                </c:pt>
                <c:pt idx="47">
                  <c:v>DEL</c:v>
                </c:pt>
                <c:pt idx="48">
                  <c:v>DEL</c:v>
                </c:pt>
                <c:pt idx="49">
                  <c:v>DEL</c:v>
                </c:pt>
                <c:pt idx="50">
                  <c:v>INV</c:v>
                </c:pt>
                <c:pt idx="51">
                  <c:v>DEL</c:v>
                </c:pt>
                <c:pt idx="52">
                  <c:v>DUP</c:v>
                </c:pt>
                <c:pt idx="53">
                  <c:v>DEL</c:v>
                </c:pt>
                <c:pt idx="54">
                  <c:v>DEL</c:v>
                </c:pt>
                <c:pt idx="55">
                  <c:v>DEL</c:v>
                </c:pt>
                <c:pt idx="56">
                  <c:v>DUP</c:v>
                </c:pt>
                <c:pt idx="57">
                  <c:v>DUP</c:v>
                </c:pt>
                <c:pt idx="58">
                  <c:v>DEL</c:v>
                </c:pt>
                <c:pt idx="59">
                  <c:v>DEL</c:v>
                </c:pt>
                <c:pt idx="60">
                  <c:v>DEL</c:v>
                </c:pt>
                <c:pt idx="61">
                  <c:v>DEL</c:v>
                </c:pt>
                <c:pt idx="62">
                  <c:v>DEL</c:v>
                </c:pt>
                <c:pt idx="63">
                  <c:v>DEL</c:v>
                </c:pt>
                <c:pt idx="64">
                  <c:v>DEL</c:v>
                </c:pt>
                <c:pt idx="65">
                  <c:v>INV</c:v>
                </c:pt>
                <c:pt idx="66">
                  <c:v>DUP</c:v>
                </c:pt>
              </c:strCache>
            </c:strRef>
          </c:cat>
          <c:val>
            <c:numRef>
              <c:f>'Supplementary Table 10'!$L$8:$L$74</c:f>
              <c:numCache>
                <c:formatCode>0.00</c:formatCode>
                <c:ptCount val="6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9610894941634243</c:v>
                </c:pt>
                <c:pt idx="4">
                  <c:v>0.99610894941634243</c:v>
                </c:pt>
                <c:pt idx="5">
                  <c:v>0.99610894941634243</c:v>
                </c:pt>
                <c:pt idx="6">
                  <c:v>0.99610894941634243</c:v>
                </c:pt>
                <c:pt idx="7">
                  <c:v>0.99610894941634243</c:v>
                </c:pt>
                <c:pt idx="8">
                  <c:v>0.99221789883268485</c:v>
                </c:pt>
                <c:pt idx="9">
                  <c:v>0.99221789883268485</c:v>
                </c:pt>
                <c:pt idx="10">
                  <c:v>0.98832684824902728</c:v>
                </c:pt>
                <c:pt idx="11">
                  <c:v>0.98832684824902728</c:v>
                </c:pt>
                <c:pt idx="12">
                  <c:v>0.98832684824902728</c:v>
                </c:pt>
                <c:pt idx="13">
                  <c:v>0.98832684824902728</c:v>
                </c:pt>
                <c:pt idx="14">
                  <c:v>0.98443579766536971</c:v>
                </c:pt>
                <c:pt idx="15">
                  <c:v>0.98443579766536971</c:v>
                </c:pt>
                <c:pt idx="16">
                  <c:v>0.98054474708171202</c:v>
                </c:pt>
                <c:pt idx="17">
                  <c:v>0.97276264591439687</c:v>
                </c:pt>
                <c:pt idx="18">
                  <c:v>0.97276264591439687</c:v>
                </c:pt>
                <c:pt idx="19">
                  <c:v>0.9688715953307393</c:v>
                </c:pt>
                <c:pt idx="20">
                  <c:v>0.96108949416342415</c:v>
                </c:pt>
                <c:pt idx="21">
                  <c:v>0.96108949416342415</c:v>
                </c:pt>
                <c:pt idx="22">
                  <c:v>0.95719844357976658</c:v>
                </c:pt>
                <c:pt idx="23">
                  <c:v>0.953307392996109</c:v>
                </c:pt>
                <c:pt idx="24">
                  <c:v>0.9377431906614786</c:v>
                </c:pt>
                <c:pt idx="25">
                  <c:v>0.9377431906614786</c:v>
                </c:pt>
                <c:pt idx="26">
                  <c:v>0.93385214007782102</c:v>
                </c:pt>
                <c:pt idx="27">
                  <c:v>0.93385214007782102</c:v>
                </c:pt>
                <c:pt idx="28">
                  <c:v>0.93385214007782102</c:v>
                </c:pt>
                <c:pt idx="29">
                  <c:v>0.92607003891050588</c:v>
                </c:pt>
                <c:pt idx="30">
                  <c:v>0.92607003891050588</c:v>
                </c:pt>
                <c:pt idx="31">
                  <c:v>0.92607003891050588</c:v>
                </c:pt>
                <c:pt idx="32">
                  <c:v>0.9221789883268483</c:v>
                </c:pt>
                <c:pt idx="33">
                  <c:v>0.9221789883268483</c:v>
                </c:pt>
                <c:pt idx="34">
                  <c:v>0.91828793774319062</c:v>
                </c:pt>
                <c:pt idx="35">
                  <c:v>0.91828793774319062</c:v>
                </c:pt>
                <c:pt idx="36">
                  <c:v>0.91050583657587547</c:v>
                </c:pt>
                <c:pt idx="37">
                  <c:v>0.9066147859922179</c:v>
                </c:pt>
                <c:pt idx="38">
                  <c:v>0.8754863813229572</c:v>
                </c:pt>
                <c:pt idx="39">
                  <c:v>0.87159533073929962</c:v>
                </c:pt>
                <c:pt idx="40">
                  <c:v>0.87159533073929962</c:v>
                </c:pt>
                <c:pt idx="41">
                  <c:v>0.85214007800000002</c:v>
                </c:pt>
                <c:pt idx="42">
                  <c:v>0.84824902723735407</c:v>
                </c:pt>
                <c:pt idx="43">
                  <c:v>0.83657587548638135</c:v>
                </c:pt>
                <c:pt idx="44">
                  <c:v>0.8287937743190662</c:v>
                </c:pt>
                <c:pt idx="45">
                  <c:v>0.8287937743190662</c:v>
                </c:pt>
                <c:pt idx="46">
                  <c:v>0.80544747081712065</c:v>
                </c:pt>
                <c:pt idx="47">
                  <c:v>0.80155642023346307</c:v>
                </c:pt>
                <c:pt idx="48">
                  <c:v>0.7976653696498055</c:v>
                </c:pt>
                <c:pt idx="49">
                  <c:v>0.78599221789883267</c:v>
                </c:pt>
                <c:pt idx="50">
                  <c:v>0.78599221789883267</c:v>
                </c:pt>
                <c:pt idx="51">
                  <c:v>0.74708171206225682</c:v>
                </c:pt>
                <c:pt idx="52">
                  <c:v>0.73929961099999997</c:v>
                </c:pt>
                <c:pt idx="53">
                  <c:v>0.73151750972762641</c:v>
                </c:pt>
                <c:pt idx="54">
                  <c:v>0.69649805447470814</c:v>
                </c:pt>
                <c:pt idx="55">
                  <c:v>0.66926070038910501</c:v>
                </c:pt>
                <c:pt idx="56">
                  <c:v>0.56420233463035019</c:v>
                </c:pt>
                <c:pt idx="57">
                  <c:v>0.52918287937743191</c:v>
                </c:pt>
                <c:pt idx="58">
                  <c:v>0.43968871595330739</c:v>
                </c:pt>
                <c:pt idx="59">
                  <c:v>0.43190661478599224</c:v>
                </c:pt>
                <c:pt idx="60">
                  <c:v>0.41634241245136189</c:v>
                </c:pt>
                <c:pt idx="61">
                  <c:v>0.40856031128404668</c:v>
                </c:pt>
                <c:pt idx="62">
                  <c:v>0.34241245136186771</c:v>
                </c:pt>
                <c:pt idx="63">
                  <c:v>0.31517509727626458</c:v>
                </c:pt>
                <c:pt idx="64">
                  <c:v>0.28404669260700388</c:v>
                </c:pt>
                <c:pt idx="65">
                  <c:v>0.25680933852140075</c:v>
                </c:pt>
                <c:pt idx="66">
                  <c:v>7.392996108949416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44-44F4-8D41-21030C892AB2}"/>
            </c:ext>
          </c:extLst>
        </c:ser>
        <c:ser>
          <c:idx val="1"/>
          <c:order val="1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Supplementary Table 10'!$G$8:$G$74</c:f>
              <c:strCache>
                <c:ptCount val="67"/>
                <c:pt idx="0">
                  <c:v>DEL</c:v>
                </c:pt>
                <c:pt idx="1">
                  <c:v>DEL</c:v>
                </c:pt>
                <c:pt idx="2">
                  <c:v>DEL</c:v>
                </c:pt>
                <c:pt idx="3">
                  <c:v>DEL</c:v>
                </c:pt>
                <c:pt idx="4">
                  <c:v>DEL</c:v>
                </c:pt>
                <c:pt idx="5">
                  <c:v>DEL</c:v>
                </c:pt>
                <c:pt idx="6">
                  <c:v>DEL</c:v>
                </c:pt>
                <c:pt idx="7">
                  <c:v>DEL</c:v>
                </c:pt>
                <c:pt idx="8">
                  <c:v>DEL</c:v>
                </c:pt>
                <c:pt idx="9">
                  <c:v>DEL</c:v>
                </c:pt>
                <c:pt idx="10">
                  <c:v>DEL</c:v>
                </c:pt>
                <c:pt idx="11">
                  <c:v>DEL</c:v>
                </c:pt>
                <c:pt idx="12">
                  <c:v>DEL</c:v>
                </c:pt>
                <c:pt idx="13">
                  <c:v>DEL</c:v>
                </c:pt>
                <c:pt idx="14">
                  <c:v>DEL</c:v>
                </c:pt>
                <c:pt idx="15">
                  <c:v>DEL</c:v>
                </c:pt>
                <c:pt idx="16">
                  <c:v>DEL</c:v>
                </c:pt>
                <c:pt idx="17">
                  <c:v>DEL</c:v>
                </c:pt>
                <c:pt idx="18">
                  <c:v>DEL</c:v>
                </c:pt>
                <c:pt idx="19">
                  <c:v>DUP</c:v>
                </c:pt>
                <c:pt idx="20">
                  <c:v>DEL</c:v>
                </c:pt>
                <c:pt idx="21">
                  <c:v>DUP</c:v>
                </c:pt>
                <c:pt idx="22">
                  <c:v>DEL</c:v>
                </c:pt>
                <c:pt idx="23">
                  <c:v>DEL</c:v>
                </c:pt>
                <c:pt idx="24">
                  <c:v>DEL</c:v>
                </c:pt>
                <c:pt idx="25">
                  <c:v>DEL</c:v>
                </c:pt>
                <c:pt idx="26">
                  <c:v>DEL</c:v>
                </c:pt>
                <c:pt idx="27">
                  <c:v>DUP</c:v>
                </c:pt>
                <c:pt idx="28">
                  <c:v>DEL</c:v>
                </c:pt>
                <c:pt idx="29">
                  <c:v>DEL</c:v>
                </c:pt>
                <c:pt idx="30">
                  <c:v>DEL</c:v>
                </c:pt>
                <c:pt idx="31">
                  <c:v>INV</c:v>
                </c:pt>
                <c:pt idx="32">
                  <c:v>DEL</c:v>
                </c:pt>
                <c:pt idx="33">
                  <c:v>DEL</c:v>
                </c:pt>
                <c:pt idx="34">
                  <c:v>DEL</c:v>
                </c:pt>
                <c:pt idx="35">
                  <c:v>DEL</c:v>
                </c:pt>
                <c:pt idx="36">
                  <c:v>DEL</c:v>
                </c:pt>
                <c:pt idx="37">
                  <c:v>DEL</c:v>
                </c:pt>
                <c:pt idx="38">
                  <c:v>INV</c:v>
                </c:pt>
                <c:pt idx="39">
                  <c:v>INV</c:v>
                </c:pt>
                <c:pt idx="40">
                  <c:v>DEL</c:v>
                </c:pt>
                <c:pt idx="41">
                  <c:v>DEL</c:v>
                </c:pt>
                <c:pt idx="42">
                  <c:v>DEL</c:v>
                </c:pt>
                <c:pt idx="43">
                  <c:v>DEL</c:v>
                </c:pt>
                <c:pt idx="44">
                  <c:v>DEL</c:v>
                </c:pt>
                <c:pt idx="45">
                  <c:v>DEL</c:v>
                </c:pt>
                <c:pt idx="46">
                  <c:v>DEL</c:v>
                </c:pt>
                <c:pt idx="47">
                  <c:v>DEL</c:v>
                </c:pt>
                <c:pt idx="48">
                  <c:v>DEL</c:v>
                </c:pt>
                <c:pt idx="49">
                  <c:v>DEL</c:v>
                </c:pt>
                <c:pt idx="50">
                  <c:v>INV</c:v>
                </c:pt>
                <c:pt idx="51">
                  <c:v>DEL</c:v>
                </c:pt>
                <c:pt idx="52">
                  <c:v>DUP</c:v>
                </c:pt>
                <c:pt idx="53">
                  <c:v>DEL</c:v>
                </c:pt>
                <c:pt idx="54">
                  <c:v>DEL</c:v>
                </c:pt>
                <c:pt idx="55">
                  <c:v>DEL</c:v>
                </c:pt>
                <c:pt idx="56">
                  <c:v>DUP</c:v>
                </c:pt>
                <c:pt idx="57">
                  <c:v>DUP</c:v>
                </c:pt>
                <c:pt idx="58">
                  <c:v>DEL</c:v>
                </c:pt>
                <c:pt idx="59">
                  <c:v>DEL</c:v>
                </c:pt>
                <c:pt idx="60">
                  <c:v>DEL</c:v>
                </c:pt>
                <c:pt idx="61">
                  <c:v>DEL</c:v>
                </c:pt>
                <c:pt idx="62">
                  <c:v>DEL</c:v>
                </c:pt>
                <c:pt idx="63">
                  <c:v>DEL</c:v>
                </c:pt>
                <c:pt idx="64">
                  <c:v>DEL</c:v>
                </c:pt>
                <c:pt idx="65">
                  <c:v>INV</c:v>
                </c:pt>
                <c:pt idx="66">
                  <c:v>DUP</c:v>
                </c:pt>
              </c:strCache>
            </c:strRef>
          </c:cat>
          <c:val>
            <c:numRef>
              <c:f>'Supplementary Table 10'!$M$8:$M$74</c:f>
              <c:numCache>
                <c:formatCode>0.00</c:formatCode>
                <c:ptCount val="6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8910505836575876E-3</c:v>
                </c:pt>
                <c:pt idx="4">
                  <c:v>3.8910505836575876E-3</c:v>
                </c:pt>
                <c:pt idx="5">
                  <c:v>3.8910505836575876E-3</c:v>
                </c:pt>
                <c:pt idx="6">
                  <c:v>3.8910505836575876E-3</c:v>
                </c:pt>
                <c:pt idx="7">
                  <c:v>3.8910505836575876E-3</c:v>
                </c:pt>
                <c:pt idx="8">
                  <c:v>7.7821011673151752E-3</c:v>
                </c:pt>
                <c:pt idx="9">
                  <c:v>7.7821011673151752E-3</c:v>
                </c:pt>
                <c:pt idx="10">
                  <c:v>1.1673151750972763E-2</c:v>
                </c:pt>
                <c:pt idx="11">
                  <c:v>1.1673151750972763E-2</c:v>
                </c:pt>
                <c:pt idx="12">
                  <c:v>7.7821011673151752E-3</c:v>
                </c:pt>
                <c:pt idx="13">
                  <c:v>1.1673151750972763E-2</c:v>
                </c:pt>
                <c:pt idx="14">
                  <c:v>1.556420233463035E-2</c:v>
                </c:pt>
                <c:pt idx="15">
                  <c:v>1.556420233463035E-2</c:v>
                </c:pt>
                <c:pt idx="16">
                  <c:v>1.9455252918287938E-2</c:v>
                </c:pt>
                <c:pt idx="17">
                  <c:v>1.556420233463035E-2</c:v>
                </c:pt>
                <c:pt idx="18">
                  <c:v>2.7237354085603113E-2</c:v>
                </c:pt>
                <c:pt idx="19">
                  <c:v>3.1128404669260701E-2</c:v>
                </c:pt>
                <c:pt idx="20">
                  <c:v>3.8910505836575876E-2</c:v>
                </c:pt>
                <c:pt idx="21">
                  <c:v>3.5019455252918288E-2</c:v>
                </c:pt>
                <c:pt idx="22">
                  <c:v>4.2801556420233464E-2</c:v>
                </c:pt>
                <c:pt idx="23">
                  <c:v>4.2801556420233464E-2</c:v>
                </c:pt>
                <c:pt idx="24">
                  <c:v>6.2256809338521402E-2</c:v>
                </c:pt>
                <c:pt idx="25">
                  <c:v>5.8365758754863814E-2</c:v>
                </c:pt>
                <c:pt idx="26">
                  <c:v>3.1128404669260701E-2</c:v>
                </c:pt>
                <c:pt idx="27">
                  <c:v>4.2801556420233464E-2</c:v>
                </c:pt>
                <c:pt idx="28">
                  <c:v>6.6147859922178989E-2</c:v>
                </c:pt>
                <c:pt idx="29">
                  <c:v>7.3929961089494164E-2</c:v>
                </c:pt>
                <c:pt idx="30">
                  <c:v>7.3929961089494164E-2</c:v>
                </c:pt>
                <c:pt idx="31">
                  <c:v>7.3929961089494164E-2</c:v>
                </c:pt>
                <c:pt idx="32">
                  <c:v>7.0038910505836577E-2</c:v>
                </c:pt>
                <c:pt idx="33">
                  <c:v>7.3929961089494164E-2</c:v>
                </c:pt>
                <c:pt idx="34">
                  <c:v>6.6147859922178989E-2</c:v>
                </c:pt>
                <c:pt idx="35">
                  <c:v>4.2801556420233464E-2</c:v>
                </c:pt>
                <c:pt idx="36">
                  <c:v>6.2256809338521402E-2</c:v>
                </c:pt>
                <c:pt idx="37">
                  <c:v>8.9494163424124515E-2</c:v>
                </c:pt>
                <c:pt idx="38">
                  <c:v>9.3385214007782102E-2</c:v>
                </c:pt>
                <c:pt idx="39">
                  <c:v>0.12840466926070038</c:v>
                </c:pt>
                <c:pt idx="40">
                  <c:v>0.10505836575875487</c:v>
                </c:pt>
                <c:pt idx="41">
                  <c:v>0.12451361900000001</c:v>
                </c:pt>
                <c:pt idx="42">
                  <c:v>0.13229571984435798</c:v>
                </c:pt>
                <c:pt idx="43">
                  <c:v>0.13618677042801555</c:v>
                </c:pt>
                <c:pt idx="44">
                  <c:v>0.13618677042801555</c:v>
                </c:pt>
                <c:pt idx="45">
                  <c:v>0.14396887159533073</c:v>
                </c:pt>
                <c:pt idx="46">
                  <c:v>0.13229571984435798</c:v>
                </c:pt>
                <c:pt idx="47">
                  <c:v>0.1517509727626459</c:v>
                </c:pt>
                <c:pt idx="48">
                  <c:v>0.17898832684824903</c:v>
                </c:pt>
                <c:pt idx="49">
                  <c:v>0.16342412451361868</c:v>
                </c:pt>
                <c:pt idx="50">
                  <c:v>0.21011673151750973</c:v>
                </c:pt>
                <c:pt idx="51">
                  <c:v>0.19455252918287938</c:v>
                </c:pt>
                <c:pt idx="52">
                  <c:v>0.21400778200000001</c:v>
                </c:pt>
                <c:pt idx="53">
                  <c:v>0.22178988326848248</c:v>
                </c:pt>
                <c:pt idx="54">
                  <c:v>0.21011673151750973</c:v>
                </c:pt>
                <c:pt idx="55">
                  <c:v>0.25680933852140075</c:v>
                </c:pt>
                <c:pt idx="56">
                  <c:v>0</c:v>
                </c:pt>
                <c:pt idx="57">
                  <c:v>0.28404669260700388</c:v>
                </c:pt>
                <c:pt idx="58">
                  <c:v>1.1673151750972763E-2</c:v>
                </c:pt>
                <c:pt idx="59">
                  <c:v>0.1245136186770428</c:v>
                </c:pt>
                <c:pt idx="60">
                  <c:v>0.28793774319066145</c:v>
                </c:pt>
                <c:pt idx="61">
                  <c:v>0.34630350194552528</c:v>
                </c:pt>
                <c:pt idx="62">
                  <c:v>0.1828793774319066</c:v>
                </c:pt>
                <c:pt idx="63">
                  <c:v>0.38521400778210119</c:v>
                </c:pt>
                <c:pt idx="64">
                  <c:v>0.23735408560311283</c:v>
                </c:pt>
                <c:pt idx="65">
                  <c:v>0.37354085603112841</c:v>
                </c:pt>
                <c:pt idx="66">
                  <c:v>0.190661478599221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B44-44F4-8D41-21030C892AB2}"/>
            </c:ext>
          </c:extLst>
        </c:ser>
        <c:ser>
          <c:idx val="2"/>
          <c:order val="2"/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Supplementary Table 10'!$G$8:$G$74</c:f>
              <c:strCache>
                <c:ptCount val="67"/>
                <c:pt idx="0">
                  <c:v>DEL</c:v>
                </c:pt>
                <c:pt idx="1">
                  <c:v>DEL</c:v>
                </c:pt>
                <c:pt idx="2">
                  <c:v>DEL</c:v>
                </c:pt>
                <c:pt idx="3">
                  <c:v>DEL</c:v>
                </c:pt>
                <c:pt idx="4">
                  <c:v>DEL</c:v>
                </c:pt>
                <c:pt idx="5">
                  <c:v>DEL</c:v>
                </c:pt>
                <c:pt idx="6">
                  <c:v>DEL</c:v>
                </c:pt>
                <c:pt idx="7">
                  <c:v>DEL</c:v>
                </c:pt>
                <c:pt idx="8">
                  <c:v>DEL</c:v>
                </c:pt>
                <c:pt idx="9">
                  <c:v>DEL</c:v>
                </c:pt>
                <c:pt idx="10">
                  <c:v>DEL</c:v>
                </c:pt>
                <c:pt idx="11">
                  <c:v>DEL</c:v>
                </c:pt>
                <c:pt idx="12">
                  <c:v>DEL</c:v>
                </c:pt>
                <c:pt idx="13">
                  <c:v>DEL</c:v>
                </c:pt>
                <c:pt idx="14">
                  <c:v>DEL</c:v>
                </c:pt>
                <c:pt idx="15">
                  <c:v>DEL</c:v>
                </c:pt>
                <c:pt idx="16">
                  <c:v>DEL</c:v>
                </c:pt>
                <c:pt idx="17">
                  <c:v>DEL</c:v>
                </c:pt>
                <c:pt idx="18">
                  <c:v>DEL</c:v>
                </c:pt>
                <c:pt idx="19">
                  <c:v>DUP</c:v>
                </c:pt>
                <c:pt idx="20">
                  <c:v>DEL</c:v>
                </c:pt>
                <c:pt idx="21">
                  <c:v>DUP</c:v>
                </c:pt>
                <c:pt idx="22">
                  <c:v>DEL</c:v>
                </c:pt>
                <c:pt idx="23">
                  <c:v>DEL</c:v>
                </c:pt>
                <c:pt idx="24">
                  <c:v>DEL</c:v>
                </c:pt>
                <c:pt idx="25">
                  <c:v>DEL</c:v>
                </c:pt>
                <c:pt idx="26">
                  <c:v>DEL</c:v>
                </c:pt>
                <c:pt idx="27">
                  <c:v>DUP</c:v>
                </c:pt>
                <c:pt idx="28">
                  <c:v>DEL</c:v>
                </c:pt>
                <c:pt idx="29">
                  <c:v>DEL</c:v>
                </c:pt>
                <c:pt idx="30">
                  <c:v>DEL</c:v>
                </c:pt>
                <c:pt idx="31">
                  <c:v>INV</c:v>
                </c:pt>
                <c:pt idx="32">
                  <c:v>DEL</c:v>
                </c:pt>
                <c:pt idx="33">
                  <c:v>DEL</c:v>
                </c:pt>
                <c:pt idx="34">
                  <c:v>DEL</c:v>
                </c:pt>
                <c:pt idx="35">
                  <c:v>DEL</c:v>
                </c:pt>
                <c:pt idx="36">
                  <c:v>DEL</c:v>
                </c:pt>
                <c:pt idx="37">
                  <c:v>DEL</c:v>
                </c:pt>
                <c:pt idx="38">
                  <c:v>INV</c:v>
                </c:pt>
                <c:pt idx="39">
                  <c:v>INV</c:v>
                </c:pt>
                <c:pt idx="40">
                  <c:v>DEL</c:v>
                </c:pt>
                <c:pt idx="41">
                  <c:v>DEL</c:v>
                </c:pt>
                <c:pt idx="42">
                  <c:v>DEL</c:v>
                </c:pt>
                <c:pt idx="43">
                  <c:v>DEL</c:v>
                </c:pt>
                <c:pt idx="44">
                  <c:v>DEL</c:v>
                </c:pt>
                <c:pt idx="45">
                  <c:v>DEL</c:v>
                </c:pt>
                <c:pt idx="46">
                  <c:v>DEL</c:v>
                </c:pt>
                <c:pt idx="47">
                  <c:v>DEL</c:v>
                </c:pt>
                <c:pt idx="48">
                  <c:v>DEL</c:v>
                </c:pt>
                <c:pt idx="49">
                  <c:v>DEL</c:v>
                </c:pt>
                <c:pt idx="50">
                  <c:v>INV</c:v>
                </c:pt>
                <c:pt idx="51">
                  <c:v>DEL</c:v>
                </c:pt>
                <c:pt idx="52">
                  <c:v>DUP</c:v>
                </c:pt>
                <c:pt idx="53">
                  <c:v>DEL</c:v>
                </c:pt>
                <c:pt idx="54">
                  <c:v>DEL</c:v>
                </c:pt>
                <c:pt idx="55">
                  <c:v>DEL</c:v>
                </c:pt>
                <c:pt idx="56">
                  <c:v>DUP</c:v>
                </c:pt>
                <c:pt idx="57">
                  <c:v>DUP</c:v>
                </c:pt>
                <c:pt idx="58">
                  <c:v>DEL</c:v>
                </c:pt>
                <c:pt idx="59">
                  <c:v>DEL</c:v>
                </c:pt>
                <c:pt idx="60">
                  <c:v>DEL</c:v>
                </c:pt>
                <c:pt idx="61">
                  <c:v>DEL</c:v>
                </c:pt>
                <c:pt idx="62">
                  <c:v>DEL</c:v>
                </c:pt>
                <c:pt idx="63">
                  <c:v>DEL</c:v>
                </c:pt>
                <c:pt idx="64">
                  <c:v>DEL</c:v>
                </c:pt>
                <c:pt idx="65">
                  <c:v>INV</c:v>
                </c:pt>
                <c:pt idx="66">
                  <c:v>DUP</c:v>
                </c:pt>
              </c:strCache>
            </c:strRef>
          </c:cat>
          <c:val>
            <c:numRef>
              <c:f>'Supplementary Table 10'!$N$8:$N$74</c:f>
              <c:numCache>
                <c:formatCode>0.00</c:formatCode>
                <c:ptCount val="6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.8910505836575876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.1673151750972763E-2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3.8910505836575876E-3</c:v>
                </c:pt>
                <c:pt idx="22">
                  <c:v>0</c:v>
                </c:pt>
                <c:pt idx="23">
                  <c:v>3.8910505836575876E-3</c:v>
                </c:pt>
                <c:pt idx="24">
                  <c:v>0</c:v>
                </c:pt>
                <c:pt idx="25">
                  <c:v>3.8910505836575876E-3</c:v>
                </c:pt>
                <c:pt idx="26">
                  <c:v>3.5019455252918288E-2</c:v>
                </c:pt>
                <c:pt idx="27">
                  <c:v>2.3346303501945526E-2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7.7821011673151752E-3</c:v>
                </c:pt>
                <c:pt idx="33">
                  <c:v>3.8910505836575876E-3</c:v>
                </c:pt>
                <c:pt idx="34">
                  <c:v>1.556420233463035E-2</c:v>
                </c:pt>
                <c:pt idx="35">
                  <c:v>3.8910505836575876E-2</c:v>
                </c:pt>
                <c:pt idx="36">
                  <c:v>2.7237354085603113E-2</c:v>
                </c:pt>
                <c:pt idx="37">
                  <c:v>3.8910505836575876E-3</c:v>
                </c:pt>
                <c:pt idx="38">
                  <c:v>3.1128404669260701E-2</c:v>
                </c:pt>
                <c:pt idx="39">
                  <c:v>0</c:v>
                </c:pt>
                <c:pt idx="40">
                  <c:v>2.3346303501945526E-2</c:v>
                </c:pt>
                <c:pt idx="41">
                  <c:v>2.3346303999999998E-2</c:v>
                </c:pt>
                <c:pt idx="42">
                  <c:v>1.9455252918287938E-2</c:v>
                </c:pt>
                <c:pt idx="43">
                  <c:v>2.7237354085603113E-2</c:v>
                </c:pt>
                <c:pt idx="44">
                  <c:v>3.5019455252918288E-2</c:v>
                </c:pt>
                <c:pt idx="45">
                  <c:v>2.7237354085603113E-2</c:v>
                </c:pt>
                <c:pt idx="46">
                  <c:v>6.2256809338521402E-2</c:v>
                </c:pt>
                <c:pt idx="47">
                  <c:v>4.6692607003891051E-2</c:v>
                </c:pt>
                <c:pt idx="48">
                  <c:v>2.3346303501945526E-2</c:v>
                </c:pt>
                <c:pt idx="49">
                  <c:v>5.0583657587548639E-2</c:v>
                </c:pt>
                <c:pt idx="50">
                  <c:v>3.8910505836575876E-3</c:v>
                </c:pt>
                <c:pt idx="51">
                  <c:v>5.8365758754863814E-2</c:v>
                </c:pt>
                <c:pt idx="52">
                  <c:v>4.6692606999999997E-2</c:v>
                </c:pt>
                <c:pt idx="53">
                  <c:v>4.6692607003891051E-2</c:v>
                </c:pt>
                <c:pt idx="54">
                  <c:v>9.3385214007782102E-2</c:v>
                </c:pt>
                <c:pt idx="55">
                  <c:v>7.3929961089494164E-2</c:v>
                </c:pt>
                <c:pt idx="56">
                  <c:v>0.43579766536964981</c:v>
                </c:pt>
                <c:pt idx="57">
                  <c:v>0.1867704280155642</c:v>
                </c:pt>
                <c:pt idx="58">
                  <c:v>0.54863813229571989</c:v>
                </c:pt>
                <c:pt idx="59">
                  <c:v>0.44357976653696496</c:v>
                </c:pt>
                <c:pt idx="60">
                  <c:v>0.29571984435797666</c:v>
                </c:pt>
                <c:pt idx="61">
                  <c:v>0.24513618677042801</c:v>
                </c:pt>
                <c:pt idx="62">
                  <c:v>0.47470817120622566</c:v>
                </c:pt>
                <c:pt idx="63">
                  <c:v>0.29961089494163423</c:v>
                </c:pt>
                <c:pt idx="64">
                  <c:v>0.47859922178988329</c:v>
                </c:pt>
                <c:pt idx="65">
                  <c:v>0.36964980544747084</c:v>
                </c:pt>
                <c:pt idx="66">
                  <c:v>0.73540856031128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B44-44F4-8D41-21030C892A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46371216"/>
        <c:axId val="746371872"/>
      </c:barChart>
      <c:catAx>
        <c:axId val="7463712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35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6371872"/>
        <c:crosses val="autoZero"/>
        <c:auto val="1"/>
        <c:lblAlgn val="r"/>
        <c:lblOffset val="100"/>
        <c:noMultiLvlLbl val="0"/>
      </c:catAx>
      <c:valAx>
        <c:axId val="746371872"/>
        <c:scaling>
          <c:orientation val="minMax"/>
        </c:scaling>
        <c:delete val="1"/>
        <c:axPos val="b"/>
        <c:numFmt formatCode="0%" sourceLinked="1"/>
        <c:majorTickMark val="out"/>
        <c:minorTickMark val="none"/>
        <c:tickLblPos val="nextTo"/>
        <c:crossAx val="746371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949828624363133"/>
          <c:y val="7.6862598157742511E-3"/>
          <c:w val="0.67916164891153308"/>
          <c:h val="0.97799933358993396"/>
        </c:manualLayout>
      </c:layout>
      <c:barChart>
        <c:barDir val="bar"/>
        <c:grouping val="percentStacked"/>
        <c:varyColors val="0"/>
        <c:ser>
          <c:idx val="0"/>
          <c:order val="0"/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Supplementary Table 10'!$F$8:$F$74</c:f>
              <c:numCache>
                <c:formatCode>#,000</c:formatCode>
                <c:ptCount val="67"/>
                <c:pt idx="0">
                  <c:v>9706</c:v>
                </c:pt>
                <c:pt idx="1">
                  <c:v>350</c:v>
                </c:pt>
                <c:pt idx="2">
                  <c:v>5063</c:v>
                </c:pt>
                <c:pt idx="3">
                  <c:v>162</c:v>
                </c:pt>
                <c:pt idx="4">
                  <c:v>166</c:v>
                </c:pt>
                <c:pt idx="5">
                  <c:v>1106</c:v>
                </c:pt>
                <c:pt idx="6">
                  <c:v>149</c:v>
                </c:pt>
                <c:pt idx="7">
                  <c:v>1268</c:v>
                </c:pt>
                <c:pt idx="8">
                  <c:v>472</c:v>
                </c:pt>
                <c:pt idx="9">
                  <c:v>1887</c:v>
                </c:pt>
                <c:pt idx="10">
                  <c:v>136</c:v>
                </c:pt>
                <c:pt idx="11">
                  <c:v>243</c:v>
                </c:pt>
                <c:pt idx="12">
                  <c:v>341</c:v>
                </c:pt>
                <c:pt idx="13">
                  <c:v>185</c:v>
                </c:pt>
                <c:pt idx="14">
                  <c:v>122</c:v>
                </c:pt>
                <c:pt idx="15">
                  <c:v>411</c:v>
                </c:pt>
                <c:pt idx="16">
                  <c:v>106</c:v>
                </c:pt>
                <c:pt idx="17">
                  <c:v>146</c:v>
                </c:pt>
                <c:pt idx="18">
                  <c:v>1450</c:v>
                </c:pt>
                <c:pt idx="19">
                  <c:v>13653</c:v>
                </c:pt>
                <c:pt idx="20">
                  <c:v>175</c:v>
                </c:pt>
                <c:pt idx="21">
                  <c:v>801673</c:v>
                </c:pt>
                <c:pt idx="22">
                  <c:v>4500</c:v>
                </c:pt>
                <c:pt idx="23">
                  <c:v>119</c:v>
                </c:pt>
                <c:pt idx="24">
                  <c:v>2378</c:v>
                </c:pt>
                <c:pt idx="25">
                  <c:v>371</c:v>
                </c:pt>
                <c:pt idx="26">
                  <c:v>187</c:v>
                </c:pt>
                <c:pt idx="27">
                  <c:v>54769</c:v>
                </c:pt>
                <c:pt idx="28">
                  <c:v>398</c:v>
                </c:pt>
                <c:pt idx="29">
                  <c:v>1811</c:v>
                </c:pt>
                <c:pt idx="30">
                  <c:v>1811</c:v>
                </c:pt>
                <c:pt idx="31">
                  <c:v>695715</c:v>
                </c:pt>
                <c:pt idx="32">
                  <c:v>381</c:v>
                </c:pt>
                <c:pt idx="33">
                  <c:v>1841</c:v>
                </c:pt>
                <c:pt idx="34">
                  <c:v>253</c:v>
                </c:pt>
                <c:pt idx="35">
                  <c:v>189</c:v>
                </c:pt>
                <c:pt idx="36">
                  <c:v>250</c:v>
                </c:pt>
                <c:pt idx="37">
                  <c:v>2749</c:v>
                </c:pt>
                <c:pt idx="38">
                  <c:v>2559</c:v>
                </c:pt>
                <c:pt idx="39">
                  <c:v>242814</c:v>
                </c:pt>
                <c:pt idx="40">
                  <c:v>244</c:v>
                </c:pt>
                <c:pt idx="41" formatCode="General">
                  <c:v>617</c:v>
                </c:pt>
                <c:pt idx="42">
                  <c:v>159</c:v>
                </c:pt>
                <c:pt idx="43">
                  <c:v>730</c:v>
                </c:pt>
                <c:pt idx="44">
                  <c:v>366</c:v>
                </c:pt>
                <c:pt idx="45">
                  <c:v>2865</c:v>
                </c:pt>
                <c:pt idx="46">
                  <c:v>628</c:v>
                </c:pt>
                <c:pt idx="47">
                  <c:v>126</c:v>
                </c:pt>
                <c:pt idx="48">
                  <c:v>273</c:v>
                </c:pt>
                <c:pt idx="49">
                  <c:v>682</c:v>
                </c:pt>
                <c:pt idx="50">
                  <c:v>3312</c:v>
                </c:pt>
                <c:pt idx="51">
                  <c:v>742</c:v>
                </c:pt>
                <c:pt idx="52">
                  <c:v>7242</c:v>
                </c:pt>
                <c:pt idx="53">
                  <c:v>1976</c:v>
                </c:pt>
                <c:pt idx="54">
                  <c:v>225</c:v>
                </c:pt>
                <c:pt idx="55">
                  <c:v>147</c:v>
                </c:pt>
                <c:pt idx="56">
                  <c:v>1129</c:v>
                </c:pt>
                <c:pt idx="57">
                  <c:v>807</c:v>
                </c:pt>
                <c:pt idx="58">
                  <c:v>1434</c:v>
                </c:pt>
                <c:pt idx="59">
                  <c:v>1125</c:v>
                </c:pt>
                <c:pt idx="60">
                  <c:v>135</c:v>
                </c:pt>
                <c:pt idx="61">
                  <c:v>483</c:v>
                </c:pt>
                <c:pt idx="62">
                  <c:v>241</c:v>
                </c:pt>
                <c:pt idx="63">
                  <c:v>315</c:v>
                </c:pt>
                <c:pt idx="64">
                  <c:v>1367</c:v>
                </c:pt>
                <c:pt idx="65">
                  <c:v>177</c:v>
                </c:pt>
                <c:pt idx="66">
                  <c:v>1117</c:v>
                </c:pt>
              </c:numCache>
            </c:numRef>
          </c:cat>
          <c:val>
            <c:numRef>
              <c:f>'Supplementary Table 10'!$L$8:$L$74</c:f>
              <c:numCache>
                <c:formatCode>0.00</c:formatCode>
                <c:ptCount val="6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9610894941634243</c:v>
                </c:pt>
                <c:pt idx="4">
                  <c:v>0.99610894941634243</c:v>
                </c:pt>
                <c:pt idx="5">
                  <c:v>0.99610894941634243</c:v>
                </c:pt>
                <c:pt idx="6">
                  <c:v>0.99610894941634243</c:v>
                </c:pt>
                <c:pt idx="7">
                  <c:v>0.99610894941634243</c:v>
                </c:pt>
                <c:pt idx="8">
                  <c:v>0.99221789883268485</c:v>
                </c:pt>
                <c:pt idx="9">
                  <c:v>0.99221789883268485</c:v>
                </c:pt>
                <c:pt idx="10">
                  <c:v>0.98832684824902728</c:v>
                </c:pt>
                <c:pt idx="11">
                  <c:v>0.98832684824902728</c:v>
                </c:pt>
                <c:pt idx="12">
                  <c:v>0.98832684824902728</c:v>
                </c:pt>
                <c:pt idx="13">
                  <c:v>0.98832684824902728</c:v>
                </c:pt>
                <c:pt idx="14">
                  <c:v>0.98443579766536971</c:v>
                </c:pt>
                <c:pt idx="15">
                  <c:v>0.98443579766536971</c:v>
                </c:pt>
                <c:pt idx="16">
                  <c:v>0.98054474708171202</c:v>
                </c:pt>
                <c:pt idx="17">
                  <c:v>0.97276264591439687</c:v>
                </c:pt>
                <c:pt idx="18">
                  <c:v>0.97276264591439687</c:v>
                </c:pt>
                <c:pt idx="19">
                  <c:v>0.9688715953307393</c:v>
                </c:pt>
                <c:pt idx="20">
                  <c:v>0.96108949416342415</c:v>
                </c:pt>
                <c:pt idx="21">
                  <c:v>0.96108949416342415</c:v>
                </c:pt>
                <c:pt idx="22">
                  <c:v>0.95719844357976658</c:v>
                </c:pt>
                <c:pt idx="23">
                  <c:v>0.953307392996109</c:v>
                </c:pt>
                <c:pt idx="24">
                  <c:v>0.9377431906614786</c:v>
                </c:pt>
                <c:pt idx="25">
                  <c:v>0.9377431906614786</c:v>
                </c:pt>
                <c:pt idx="26">
                  <c:v>0.93385214007782102</c:v>
                </c:pt>
                <c:pt idx="27">
                  <c:v>0.93385214007782102</c:v>
                </c:pt>
                <c:pt idx="28">
                  <c:v>0.93385214007782102</c:v>
                </c:pt>
                <c:pt idx="29">
                  <c:v>0.92607003891050588</c:v>
                </c:pt>
                <c:pt idx="30">
                  <c:v>0.92607003891050588</c:v>
                </c:pt>
                <c:pt idx="31">
                  <c:v>0.92607003891050588</c:v>
                </c:pt>
                <c:pt idx="32">
                  <c:v>0.9221789883268483</c:v>
                </c:pt>
                <c:pt idx="33">
                  <c:v>0.9221789883268483</c:v>
                </c:pt>
                <c:pt idx="34">
                  <c:v>0.91828793774319062</c:v>
                </c:pt>
                <c:pt idx="35">
                  <c:v>0.91828793774319062</c:v>
                </c:pt>
                <c:pt idx="36">
                  <c:v>0.91050583657587547</c:v>
                </c:pt>
                <c:pt idx="37">
                  <c:v>0.9066147859922179</c:v>
                </c:pt>
                <c:pt idx="38">
                  <c:v>0.8754863813229572</c:v>
                </c:pt>
                <c:pt idx="39">
                  <c:v>0.87159533073929962</c:v>
                </c:pt>
                <c:pt idx="40">
                  <c:v>0.87159533073929962</c:v>
                </c:pt>
                <c:pt idx="41">
                  <c:v>0.85214007800000002</c:v>
                </c:pt>
                <c:pt idx="42">
                  <c:v>0.84824902723735407</c:v>
                </c:pt>
                <c:pt idx="43">
                  <c:v>0.83657587548638135</c:v>
                </c:pt>
                <c:pt idx="44">
                  <c:v>0.8287937743190662</c:v>
                </c:pt>
                <c:pt idx="45">
                  <c:v>0.8287937743190662</c:v>
                </c:pt>
                <c:pt idx="46">
                  <c:v>0.80544747081712065</c:v>
                </c:pt>
                <c:pt idx="47">
                  <c:v>0.80155642023346307</c:v>
                </c:pt>
                <c:pt idx="48">
                  <c:v>0.7976653696498055</c:v>
                </c:pt>
                <c:pt idx="49">
                  <c:v>0.78599221789883267</c:v>
                </c:pt>
                <c:pt idx="50">
                  <c:v>0.78599221789883267</c:v>
                </c:pt>
                <c:pt idx="51">
                  <c:v>0.74708171206225682</c:v>
                </c:pt>
                <c:pt idx="52">
                  <c:v>0.73929961099999997</c:v>
                </c:pt>
                <c:pt idx="53">
                  <c:v>0.73151750972762641</c:v>
                </c:pt>
                <c:pt idx="54">
                  <c:v>0.69649805447470814</c:v>
                </c:pt>
                <c:pt idx="55">
                  <c:v>0.66926070038910501</c:v>
                </c:pt>
                <c:pt idx="56">
                  <c:v>0.56420233463035019</c:v>
                </c:pt>
                <c:pt idx="57">
                  <c:v>0.52918287937743191</c:v>
                </c:pt>
                <c:pt idx="58">
                  <c:v>0.43968871595330739</c:v>
                </c:pt>
                <c:pt idx="59">
                  <c:v>0.43190661478599224</c:v>
                </c:pt>
                <c:pt idx="60">
                  <c:v>0.41634241245136189</c:v>
                </c:pt>
                <c:pt idx="61">
                  <c:v>0.40856031128404668</c:v>
                </c:pt>
                <c:pt idx="62">
                  <c:v>0.34241245136186771</c:v>
                </c:pt>
                <c:pt idx="63">
                  <c:v>0.31517509727626458</c:v>
                </c:pt>
                <c:pt idx="64">
                  <c:v>0.28404669260700388</c:v>
                </c:pt>
                <c:pt idx="65">
                  <c:v>0.25680933852140075</c:v>
                </c:pt>
                <c:pt idx="66">
                  <c:v>7.392996108949416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47-48EF-836B-7C5647F0C887}"/>
            </c:ext>
          </c:extLst>
        </c:ser>
        <c:ser>
          <c:idx val="1"/>
          <c:order val="1"/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Supplementary Table 10'!$F$8:$F$74</c:f>
              <c:numCache>
                <c:formatCode>#,000</c:formatCode>
                <c:ptCount val="67"/>
                <c:pt idx="0">
                  <c:v>9706</c:v>
                </c:pt>
                <c:pt idx="1">
                  <c:v>350</c:v>
                </c:pt>
                <c:pt idx="2">
                  <c:v>5063</c:v>
                </c:pt>
                <c:pt idx="3">
                  <c:v>162</c:v>
                </c:pt>
                <c:pt idx="4">
                  <c:v>166</c:v>
                </c:pt>
                <c:pt idx="5">
                  <c:v>1106</c:v>
                </c:pt>
                <c:pt idx="6">
                  <c:v>149</c:v>
                </c:pt>
                <c:pt idx="7">
                  <c:v>1268</c:v>
                </c:pt>
                <c:pt idx="8">
                  <c:v>472</c:v>
                </c:pt>
                <c:pt idx="9">
                  <c:v>1887</c:v>
                </c:pt>
                <c:pt idx="10">
                  <c:v>136</c:v>
                </c:pt>
                <c:pt idx="11">
                  <c:v>243</c:v>
                </c:pt>
                <c:pt idx="12">
                  <c:v>341</c:v>
                </c:pt>
                <c:pt idx="13">
                  <c:v>185</c:v>
                </c:pt>
                <c:pt idx="14">
                  <c:v>122</c:v>
                </c:pt>
                <c:pt idx="15">
                  <c:v>411</c:v>
                </c:pt>
                <c:pt idx="16">
                  <c:v>106</c:v>
                </c:pt>
                <c:pt idx="17">
                  <c:v>146</c:v>
                </c:pt>
                <c:pt idx="18">
                  <c:v>1450</c:v>
                </c:pt>
                <c:pt idx="19">
                  <c:v>13653</c:v>
                </c:pt>
                <c:pt idx="20">
                  <c:v>175</c:v>
                </c:pt>
                <c:pt idx="21">
                  <c:v>801673</c:v>
                </c:pt>
                <c:pt idx="22">
                  <c:v>4500</c:v>
                </c:pt>
                <c:pt idx="23">
                  <c:v>119</c:v>
                </c:pt>
                <c:pt idx="24">
                  <c:v>2378</c:v>
                </c:pt>
                <c:pt idx="25">
                  <c:v>371</c:v>
                </c:pt>
                <c:pt idx="26">
                  <c:v>187</c:v>
                </c:pt>
                <c:pt idx="27">
                  <c:v>54769</c:v>
                </c:pt>
                <c:pt idx="28">
                  <c:v>398</c:v>
                </c:pt>
                <c:pt idx="29">
                  <c:v>1811</c:v>
                </c:pt>
                <c:pt idx="30">
                  <c:v>1811</c:v>
                </c:pt>
                <c:pt idx="31">
                  <c:v>695715</c:v>
                </c:pt>
                <c:pt idx="32">
                  <c:v>381</c:v>
                </c:pt>
                <c:pt idx="33">
                  <c:v>1841</c:v>
                </c:pt>
                <c:pt idx="34">
                  <c:v>253</c:v>
                </c:pt>
                <c:pt idx="35">
                  <c:v>189</c:v>
                </c:pt>
                <c:pt idx="36">
                  <c:v>250</c:v>
                </c:pt>
                <c:pt idx="37">
                  <c:v>2749</c:v>
                </c:pt>
                <c:pt idx="38">
                  <c:v>2559</c:v>
                </c:pt>
                <c:pt idx="39">
                  <c:v>242814</c:v>
                </c:pt>
                <c:pt idx="40">
                  <c:v>244</c:v>
                </c:pt>
                <c:pt idx="41" formatCode="General">
                  <c:v>617</c:v>
                </c:pt>
                <c:pt idx="42">
                  <c:v>159</c:v>
                </c:pt>
                <c:pt idx="43">
                  <c:v>730</c:v>
                </c:pt>
                <c:pt idx="44">
                  <c:v>366</c:v>
                </c:pt>
                <c:pt idx="45">
                  <c:v>2865</c:v>
                </c:pt>
                <c:pt idx="46">
                  <c:v>628</c:v>
                </c:pt>
                <c:pt idx="47">
                  <c:v>126</c:v>
                </c:pt>
                <c:pt idx="48">
                  <c:v>273</c:v>
                </c:pt>
                <c:pt idx="49">
                  <c:v>682</c:v>
                </c:pt>
                <c:pt idx="50">
                  <c:v>3312</c:v>
                </c:pt>
                <c:pt idx="51">
                  <c:v>742</c:v>
                </c:pt>
                <c:pt idx="52">
                  <c:v>7242</c:v>
                </c:pt>
                <c:pt idx="53">
                  <c:v>1976</c:v>
                </c:pt>
                <c:pt idx="54">
                  <c:v>225</c:v>
                </c:pt>
                <c:pt idx="55">
                  <c:v>147</c:v>
                </c:pt>
                <c:pt idx="56">
                  <c:v>1129</c:v>
                </c:pt>
                <c:pt idx="57">
                  <c:v>807</c:v>
                </c:pt>
                <c:pt idx="58">
                  <c:v>1434</c:v>
                </c:pt>
                <c:pt idx="59">
                  <c:v>1125</c:v>
                </c:pt>
                <c:pt idx="60">
                  <c:v>135</c:v>
                </c:pt>
                <c:pt idx="61">
                  <c:v>483</c:v>
                </c:pt>
                <c:pt idx="62">
                  <c:v>241</c:v>
                </c:pt>
                <c:pt idx="63">
                  <c:v>315</c:v>
                </c:pt>
                <c:pt idx="64">
                  <c:v>1367</c:v>
                </c:pt>
                <c:pt idx="65">
                  <c:v>177</c:v>
                </c:pt>
                <c:pt idx="66">
                  <c:v>1117</c:v>
                </c:pt>
              </c:numCache>
            </c:numRef>
          </c:cat>
          <c:val>
            <c:numRef>
              <c:f>'Supplementary Table 10'!$M$8:$M$74</c:f>
              <c:numCache>
                <c:formatCode>0.00</c:formatCode>
                <c:ptCount val="6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8910505836575876E-3</c:v>
                </c:pt>
                <c:pt idx="4">
                  <c:v>3.8910505836575876E-3</c:v>
                </c:pt>
                <c:pt idx="5">
                  <c:v>3.8910505836575876E-3</c:v>
                </c:pt>
                <c:pt idx="6">
                  <c:v>3.8910505836575876E-3</c:v>
                </c:pt>
                <c:pt idx="7">
                  <c:v>3.8910505836575876E-3</c:v>
                </c:pt>
                <c:pt idx="8">
                  <c:v>7.7821011673151752E-3</c:v>
                </c:pt>
                <c:pt idx="9">
                  <c:v>7.7821011673151752E-3</c:v>
                </c:pt>
                <c:pt idx="10">
                  <c:v>1.1673151750972763E-2</c:v>
                </c:pt>
                <c:pt idx="11">
                  <c:v>1.1673151750972763E-2</c:v>
                </c:pt>
                <c:pt idx="12">
                  <c:v>7.7821011673151752E-3</c:v>
                </c:pt>
                <c:pt idx="13">
                  <c:v>1.1673151750972763E-2</c:v>
                </c:pt>
                <c:pt idx="14">
                  <c:v>1.556420233463035E-2</c:v>
                </c:pt>
                <c:pt idx="15">
                  <c:v>1.556420233463035E-2</c:v>
                </c:pt>
                <c:pt idx="16">
                  <c:v>1.9455252918287938E-2</c:v>
                </c:pt>
                <c:pt idx="17">
                  <c:v>1.556420233463035E-2</c:v>
                </c:pt>
                <c:pt idx="18">
                  <c:v>2.7237354085603113E-2</c:v>
                </c:pt>
                <c:pt idx="19">
                  <c:v>3.1128404669260701E-2</c:v>
                </c:pt>
                <c:pt idx="20">
                  <c:v>3.8910505836575876E-2</c:v>
                </c:pt>
                <c:pt idx="21">
                  <c:v>3.5019455252918288E-2</c:v>
                </c:pt>
                <c:pt idx="22">
                  <c:v>4.2801556420233464E-2</c:v>
                </c:pt>
                <c:pt idx="23">
                  <c:v>4.2801556420233464E-2</c:v>
                </c:pt>
                <c:pt idx="24">
                  <c:v>6.2256809338521402E-2</c:v>
                </c:pt>
                <c:pt idx="25">
                  <c:v>5.8365758754863814E-2</c:v>
                </c:pt>
                <c:pt idx="26">
                  <c:v>3.1128404669260701E-2</c:v>
                </c:pt>
                <c:pt idx="27">
                  <c:v>4.2801556420233464E-2</c:v>
                </c:pt>
                <c:pt idx="28">
                  <c:v>6.6147859922178989E-2</c:v>
                </c:pt>
                <c:pt idx="29">
                  <c:v>7.3929961089494164E-2</c:v>
                </c:pt>
                <c:pt idx="30">
                  <c:v>7.3929961089494164E-2</c:v>
                </c:pt>
                <c:pt idx="31">
                  <c:v>7.3929961089494164E-2</c:v>
                </c:pt>
                <c:pt idx="32">
                  <c:v>7.0038910505836577E-2</c:v>
                </c:pt>
                <c:pt idx="33">
                  <c:v>7.3929961089494164E-2</c:v>
                </c:pt>
                <c:pt idx="34">
                  <c:v>6.6147859922178989E-2</c:v>
                </c:pt>
                <c:pt idx="35">
                  <c:v>4.2801556420233464E-2</c:v>
                </c:pt>
                <c:pt idx="36">
                  <c:v>6.2256809338521402E-2</c:v>
                </c:pt>
                <c:pt idx="37">
                  <c:v>8.9494163424124515E-2</c:v>
                </c:pt>
                <c:pt idx="38">
                  <c:v>9.3385214007782102E-2</c:v>
                </c:pt>
                <c:pt idx="39">
                  <c:v>0.12840466926070038</c:v>
                </c:pt>
                <c:pt idx="40">
                  <c:v>0.10505836575875487</c:v>
                </c:pt>
                <c:pt idx="41">
                  <c:v>0.12451361900000001</c:v>
                </c:pt>
                <c:pt idx="42">
                  <c:v>0.13229571984435798</c:v>
                </c:pt>
                <c:pt idx="43">
                  <c:v>0.13618677042801555</c:v>
                </c:pt>
                <c:pt idx="44">
                  <c:v>0.13618677042801555</c:v>
                </c:pt>
                <c:pt idx="45">
                  <c:v>0.14396887159533073</c:v>
                </c:pt>
                <c:pt idx="46">
                  <c:v>0.13229571984435798</c:v>
                </c:pt>
                <c:pt idx="47">
                  <c:v>0.1517509727626459</c:v>
                </c:pt>
                <c:pt idx="48">
                  <c:v>0.17898832684824903</c:v>
                </c:pt>
                <c:pt idx="49">
                  <c:v>0.16342412451361868</c:v>
                </c:pt>
                <c:pt idx="50">
                  <c:v>0.21011673151750973</c:v>
                </c:pt>
                <c:pt idx="51">
                  <c:v>0.19455252918287938</c:v>
                </c:pt>
                <c:pt idx="52">
                  <c:v>0.21400778200000001</c:v>
                </c:pt>
                <c:pt idx="53">
                  <c:v>0.22178988326848248</c:v>
                </c:pt>
                <c:pt idx="54">
                  <c:v>0.21011673151750973</c:v>
                </c:pt>
                <c:pt idx="55">
                  <c:v>0.25680933852140075</c:v>
                </c:pt>
                <c:pt idx="56">
                  <c:v>0</c:v>
                </c:pt>
                <c:pt idx="57">
                  <c:v>0.28404669260700388</c:v>
                </c:pt>
                <c:pt idx="58">
                  <c:v>1.1673151750972763E-2</c:v>
                </c:pt>
                <c:pt idx="59">
                  <c:v>0.1245136186770428</c:v>
                </c:pt>
                <c:pt idx="60">
                  <c:v>0.28793774319066145</c:v>
                </c:pt>
                <c:pt idx="61">
                  <c:v>0.34630350194552528</c:v>
                </c:pt>
                <c:pt idx="62">
                  <c:v>0.1828793774319066</c:v>
                </c:pt>
                <c:pt idx="63">
                  <c:v>0.38521400778210119</c:v>
                </c:pt>
                <c:pt idx="64">
                  <c:v>0.23735408560311283</c:v>
                </c:pt>
                <c:pt idx="65">
                  <c:v>0.37354085603112841</c:v>
                </c:pt>
                <c:pt idx="66">
                  <c:v>0.190661478599221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47-48EF-836B-7C5647F0C887}"/>
            </c:ext>
          </c:extLst>
        </c:ser>
        <c:ser>
          <c:idx val="2"/>
          <c:order val="2"/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Supplementary Table 10'!$F$8:$F$74</c:f>
              <c:numCache>
                <c:formatCode>#,000</c:formatCode>
                <c:ptCount val="67"/>
                <c:pt idx="0">
                  <c:v>9706</c:v>
                </c:pt>
                <c:pt idx="1">
                  <c:v>350</c:v>
                </c:pt>
                <c:pt idx="2">
                  <c:v>5063</c:v>
                </c:pt>
                <c:pt idx="3">
                  <c:v>162</c:v>
                </c:pt>
                <c:pt idx="4">
                  <c:v>166</c:v>
                </c:pt>
                <c:pt idx="5">
                  <c:v>1106</c:v>
                </c:pt>
                <c:pt idx="6">
                  <c:v>149</c:v>
                </c:pt>
                <c:pt idx="7">
                  <c:v>1268</c:v>
                </c:pt>
                <c:pt idx="8">
                  <c:v>472</c:v>
                </c:pt>
                <c:pt idx="9">
                  <c:v>1887</c:v>
                </c:pt>
                <c:pt idx="10">
                  <c:v>136</c:v>
                </c:pt>
                <c:pt idx="11">
                  <c:v>243</c:v>
                </c:pt>
                <c:pt idx="12">
                  <c:v>341</c:v>
                </c:pt>
                <c:pt idx="13">
                  <c:v>185</c:v>
                </c:pt>
                <c:pt idx="14">
                  <c:v>122</c:v>
                </c:pt>
                <c:pt idx="15">
                  <c:v>411</c:v>
                </c:pt>
                <c:pt idx="16">
                  <c:v>106</c:v>
                </c:pt>
                <c:pt idx="17">
                  <c:v>146</c:v>
                </c:pt>
                <c:pt idx="18">
                  <c:v>1450</c:v>
                </c:pt>
                <c:pt idx="19">
                  <c:v>13653</c:v>
                </c:pt>
                <c:pt idx="20">
                  <c:v>175</c:v>
                </c:pt>
                <c:pt idx="21">
                  <c:v>801673</c:v>
                </c:pt>
                <c:pt idx="22">
                  <c:v>4500</c:v>
                </c:pt>
                <c:pt idx="23">
                  <c:v>119</c:v>
                </c:pt>
                <c:pt idx="24">
                  <c:v>2378</c:v>
                </c:pt>
                <c:pt idx="25">
                  <c:v>371</c:v>
                </c:pt>
                <c:pt idx="26">
                  <c:v>187</c:v>
                </c:pt>
                <c:pt idx="27">
                  <c:v>54769</c:v>
                </c:pt>
                <c:pt idx="28">
                  <c:v>398</c:v>
                </c:pt>
                <c:pt idx="29">
                  <c:v>1811</c:v>
                </c:pt>
                <c:pt idx="30">
                  <c:v>1811</c:v>
                </c:pt>
                <c:pt idx="31">
                  <c:v>695715</c:v>
                </c:pt>
                <c:pt idx="32">
                  <c:v>381</c:v>
                </c:pt>
                <c:pt idx="33">
                  <c:v>1841</c:v>
                </c:pt>
                <c:pt idx="34">
                  <c:v>253</c:v>
                </c:pt>
                <c:pt idx="35">
                  <c:v>189</c:v>
                </c:pt>
                <c:pt idx="36">
                  <c:v>250</c:v>
                </c:pt>
                <c:pt idx="37">
                  <c:v>2749</c:v>
                </c:pt>
                <c:pt idx="38">
                  <c:v>2559</c:v>
                </c:pt>
                <c:pt idx="39">
                  <c:v>242814</c:v>
                </c:pt>
                <c:pt idx="40">
                  <c:v>244</c:v>
                </c:pt>
                <c:pt idx="41" formatCode="General">
                  <c:v>617</c:v>
                </c:pt>
                <c:pt idx="42">
                  <c:v>159</c:v>
                </c:pt>
                <c:pt idx="43">
                  <c:v>730</c:v>
                </c:pt>
                <c:pt idx="44">
                  <c:v>366</c:v>
                </c:pt>
                <c:pt idx="45">
                  <c:v>2865</c:v>
                </c:pt>
                <c:pt idx="46">
                  <c:v>628</c:v>
                </c:pt>
                <c:pt idx="47">
                  <c:v>126</c:v>
                </c:pt>
                <c:pt idx="48">
                  <c:v>273</c:v>
                </c:pt>
                <c:pt idx="49">
                  <c:v>682</c:v>
                </c:pt>
                <c:pt idx="50">
                  <c:v>3312</c:v>
                </c:pt>
                <c:pt idx="51">
                  <c:v>742</c:v>
                </c:pt>
                <c:pt idx="52">
                  <c:v>7242</c:v>
                </c:pt>
                <c:pt idx="53">
                  <c:v>1976</c:v>
                </c:pt>
                <c:pt idx="54">
                  <c:v>225</c:v>
                </c:pt>
                <c:pt idx="55">
                  <c:v>147</c:v>
                </c:pt>
                <c:pt idx="56">
                  <c:v>1129</c:v>
                </c:pt>
                <c:pt idx="57">
                  <c:v>807</c:v>
                </c:pt>
                <c:pt idx="58">
                  <c:v>1434</c:v>
                </c:pt>
                <c:pt idx="59">
                  <c:v>1125</c:v>
                </c:pt>
                <c:pt idx="60">
                  <c:v>135</c:v>
                </c:pt>
                <c:pt idx="61">
                  <c:v>483</c:v>
                </c:pt>
                <c:pt idx="62">
                  <c:v>241</c:v>
                </c:pt>
                <c:pt idx="63">
                  <c:v>315</c:v>
                </c:pt>
                <c:pt idx="64">
                  <c:v>1367</c:v>
                </c:pt>
                <c:pt idx="65">
                  <c:v>177</c:v>
                </c:pt>
                <c:pt idx="66">
                  <c:v>1117</c:v>
                </c:pt>
              </c:numCache>
            </c:numRef>
          </c:cat>
          <c:val>
            <c:numRef>
              <c:f>'Supplementary Table 10'!$N$8:$N$74</c:f>
              <c:numCache>
                <c:formatCode>0.00</c:formatCode>
                <c:ptCount val="6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.8910505836575876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.1673151750972763E-2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3.8910505836575876E-3</c:v>
                </c:pt>
                <c:pt idx="22">
                  <c:v>0</c:v>
                </c:pt>
                <c:pt idx="23">
                  <c:v>3.8910505836575876E-3</c:v>
                </c:pt>
                <c:pt idx="24">
                  <c:v>0</c:v>
                </c:pt>
                <c:pt idx="25">
                  <c:v>3.8910505836575876E-3</c:v>
                </c:pt>
                <c:pt idx="26">
                  <c:v>3.5019455252918288E-2</c:v>
                </c:pt>
                <c:pt idx="27">
                  <c:v>2.3346303501945526E-2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7.7821011673151752E-3</c:v>
                </c:pt>
                <c:pt idx="33">
                  <c:v>3.8910505836575876E-3</c:v>
                </c:pt>
                <c:pt idx="34">
                  <c:v>1.556420233463035E-2</c:v>
                </c:pt>
                <c:pt idx="35">
                  <c:v>3.8910505836575876E-2</c:v>
                </c:pt>
                <c:pt idx="36">
                  <c:v>2.7237354085603113E-2</c:v>
                </c:pt>
                <c:pt idx="37">
                  <c:v>3.8910505836575876E-3</c:v>
                </c:pt>
                <c:pt idx="38">
                  <c:v>3.1128404669260701E-2</c:v>
                </c:pt>
                <c:pt idx="39">
                  <c:v>0</c:v>
                </c:pt>
                <c:pt idx="40">
                  <c:v>2.3346303501945526E-2</c:v>
                </c:pt>
                <c:pt idx="41">
                  <c:v>2.3346303999999998E-2</c:v>
                </c:pt>
                <c:pt idx="42">
                  <c:v>1.9455252918287938E-2</c:v>
                </c:pt>
                <c:pt idx="43">
                  <c:v>2.7237354085603113E-2</c:v>
                </c:pt>
                <c:pt idx="44">
                  <c:v>3.5019455252918288E-2</c:v>
                </c:pt>
                <c:pt idx="45">
                  <c:v>2.7237354085603113E-2</c:v>
                </c:pt>
                <c:pt idx="46">
                  <c:v>6.2256809338521402E-2</c:v>
                </c:pt>
                <c:pt idx="47">
                  <c:v>4.6692607003891051E-2</c:v>
                </c:pt>
                <c:pt idx="48">
                  <c:v>2.3346303501945526E-2</c:v>
                </c:pt>
                <c:pt idx="49">
                  <c:v>5.0583657587548639E-2</c:v>
                </c:pt>
                <c:pt idx="50">
                  <c:v>3.8910505836575876E-3</c:v>
                </c:pt>
                <c:pt idx="51">
                  <c:v>5.8365758754863814E-2</c:v>
                </c:pt>
                <c:pt idx="52">
                  <c:v>4.6692606999999997E-2</c:v>
                </c:pt>
                <c:pt idx="53">
                  <c:v>4.6692607003891051E-2</c:v>
                </c:pt>
                <c:pt idx="54">
                  <c:v>9.3385214007782102E-2</c:v>
                </c:pt>
                <c:pt idx="55">
                  <c:v>7.3929961089494164E-2</c:v>
                </c:pt>
                <c:pt idx="56">
                  <c:v>0.43579766536964981</c:v>
                </c:pt>
                <c:pt idx="57">
                  <c:v>0.1867704280155642</c:v>
                </c:pt>
                <c:pt idx="58">
                  <c:v>0.54863813229571989</c:v>
                </c:pt>
                <c:pt idx="59">
                  <c:v>0.44357976653696496</c:v>
                </c:pt>
                <c:pt idx="60">
                  <c:v>0.29571984435797666</c:v>
                </c:pt>
                <c:pt idx="61">
                  <c:v>0.24513618677042801</c:v>
                </c:pt>
                <c:pt idx="62">
                  <c:v>0.47470817120622566</c:v>
                </c:pt>
                <c:pt idx="63">
                  <c:v>0.29961089494163423</c:v>
                </c:pt>
                <c:pt idx="64">
                  <c:v>0.47859922178988329</c:v>
                </c:pt>
                <c:pt idx="65">
                  <c:v>0.36964980544747084</c:v>
                </c:pt>
                <c:pt idx="66">
                  <c:v>0.73540856031128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347-48EF-836B-7C5647F0C8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46371216"/>
        <c:axId val="746371872"/>
      </c:barChart>
      <c:catAx>
        <c:axId val="7463712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000" sourceLinked="1"/>
        <c:majorTickMark val="out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35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6371872"/>
        <c:crosses val="autoZero"/>
        <c:auto val="1"/>
        <c:lblAlgn val="r"/>
        <c:lblOffset val="100"/>
        <c:noMultiLvlLbl val="0"/>
      </c:catAx>
      <c:valAx>
        <c:axId val="746371872"/>
        <c:scaling>
          <c:orientation val="minMax"/>
        </c:scaling>
        <c:delete val="1"/>
        <c:axPos val="b"/>
        <c:numFmt formatCode="0%" sourceLinked="1"/>
        <c:majorTickMark val="out"/>
        <c:minorTickMark val="none"/>
        <c:tickLblPos val="nextTo"/>
        <c:crossAx val="746371216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20416775177835"/>
          <c:y val="7.6862598157742511E-3"/>
          <c:w val="0.83445575589974386"/>
          <c:h val="0.97799933358993396"/>
        </c:manualLayout>
      </c:layout>
      <c:barChart>
        <c:barDir val="bar"/>
        <c:grouping val="percentStacked"/>
        <c:varyColors val="0"/>
        <c:ser>
          <c:idx val="0"/>
          <c:order val="0"/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'Supplementary Table 10'!$G$8:$G$74</c:f>
              <c:strCache>
                <c:ptCount val="67"/>
                <c:pt idx="0">
                  <c:v>DEL</c:v>
                </c:pt>
                <c:pt idx="1">
                  <c:v>DEL</c:v>
                </c:pt>
                <c:pt idx="2">
                  <c:v>DEL</c:v>
                </c:pt>
                <c:pt idx="3">
                  <c:v>DEL</c:v>
                </c:pt>
                <c:pt idx="4">
                  <c:v>DEL</c:v>
                </c:pt>
                <c:pt idx="5">
                  <c:v>DEL</c:v>
                </c:pt>
                <c:pt idx="6">
                  <c:v>DEL</c:v>
                </c:pt>
                <c:pt idx="7">
                  <c:v>DEL</c:v>
                </c:pt>
                <c:pt idx="8">
                  <c:v>DEL</c:v>
                </c:pt>
                <c:pt idx="9">
                  <c:v>DEL</c:v>
                </c:pt>
                <c:pt idx="10">
                  <c:v>DEL</c:v>
                </c:pt>
                <c:pt idx="11">
                  <c:v>DEL</c:v>
                </c:pt>
                <c:pt idx="12">
                  <c:v>DEL</c:v>
                </c:pt>
                <c:pt idx="13">
                  <c:v>DEL</c:v>
                </c:pt>
                <c:pt idx="14">
                  <c:v>DEL</c:v>
                </c:pt>
                <c:pt idx="15">
                  <c:v>DEL</c:v>
                </c:pt>
                <c:pt idx="16">
                  <c:v>DEL</c:v>
                </c:pt>
                <c:pt idx="17">
                  <c:v>DEL</c:v>
                </c:pt>
                <c:pt idx="18">
                  <c:v>DEL</c:v>
                </c:pt>
                <c:pt idx="19">
                  <c:v>DUP</c:v>
                </c:pt>
                <c:pt idx="20">
                  <c:v>DEL</c:v>
                </c:pt>
                <c:pt idx="21">
                  <c:v>DUP</c:v>
                </c:pt>
                <c:pt idx="22">
                  <c:v>DEL</c:v>
                </c:pt>
                <c:pt idx="23">
                  <c:v>DEL</c:v>
                </c:pt>
                <c:pt idx="24">
                  <c:v>DEL</c:v>
                </c:pt>
                <c:pt idx="25">
                  <c:v>DEL</c:v>
                </c:pt>
                <c:pt idx="26">
                  <c:v>DEL</c:v>
                </c:pt>
                <c:pt idx="27">
                  <c:v>DUP</c:v>
                </c:pt>
                <c:pt idx="28">
                  <c:v>DEL</c:v>
                </c:pt>
                <c:pt idx="29">
                  <c:v>DEL</c:v>
                </c:pt>
                <c:pt idx="30">
                  <c:v>DEL</c:v>
                </c:pt>
                <c:pt idx="31">
                  <c:v>INV</c:v>
                </c:pt>
                <c:pt idx="32">
                  <c:v>DEL</c:v>
                </c:pt>
                <c:pt idx="33">
                  <c:v>DEL</c:v>
                </c:pt>
                <c:pt idx="34">
                  <c:v>DEL</c:v>
                </c:pt>
                <c:pt idx="35">
                  <c:v>DEL</c:v>
                </c:pt>
                <c:pt idx="36">
                  <c:v>DEL</c:v>
                </c:pt>
                <c:pt idx="37">
                  <c:v>DEL</c:v>
                </c:pt>
                <c:pt idx="38">
                  <c:v>INV</c:v>
                </c:pt>
                <c:pt idx="39">
                  <c:v>INV</c:v>
                </c:pt>
                <c:pt idx="40">
                  <c:v>DEL</c:v>
                </c:pt>
                <c:pt idx="41">
                  <c:v>DEL</c:v>
                </c:pt>
                <c:pt idx="42">
                  <c:v>DEL</c:v>
                </c:pt>
                <c:pt idx="43">
                  <c:v>DEL</c:v>
                </c:pt>
                <c:pt idx="44">
                  <c:v>DEL</c:v>
                </c:pt>
                <c:pt idx="45">
                  <c:v>DEL</c:v>
                </c:pt>
                <c:pt idx="46">
                  <c:v>DEL</c:v>
                </c:pt>
                <c:pt idx="47">
                  <c:v>DEL</c:v>
                </c:pt>
                <c:pt idx="48">
                  <c:v>DEL</c:v>
                </c:pt>
                <c:pt idx="49">
                  <c:v>DEL</c:v>
                </c:pt>
                <c:pt idx="50">
                  <c:v>INV</c:v>
                </c:pt>
                <c:pt idx="51">
                  <c:v>DEL</c:v>
                </c:pt>
                <c:pt idx="52">
                  <c:v>DUP</c:v>
                </c:pt>
                <c:pt idx="53">
                  <c:v>DEL</c:v>
                </c:pt>
                <c:pt idx="54">
                  <c:v>DEL</c:v>
                </c:pt>
                <c:pt idx="55">
                  <c:v>DEL</c:v>
                </c:pt>
                <c:pt idx="56">
                  <c:v>DUP</c:v>
                </c:pt>
                <c:pt idx="57">
                  <c:v>DUP</c:v>
                </c:pt>
                <c:pt idx="58">
                  <c:v>DEL</c:v>
                </c:pt>
                <c:pt idx="59">
                  <c:v>DEL</c:v>
                </c:pt>
                <c:pt idx="60">
                  <c:v>DEL</c:v>
                </c:pt>
                <c:pt idx="61">
                  <c:v>DEL</c:v>
                </c:pt>
                <c:pt idx="62">
                  <c:v>DEL</c:v>
                </c:pt>
                <c:pt idx="63">
                  <c:v>DEL</c:v>
                </c:pt>
                <c:pt idx="64">
                  <c:v>DEL</c:v>
                </c:pt>
                <c:pt idx="65">
                  <c:v>INV</c:v>
                </c:pt>
                <c:pt idx="66">
                  <c:v>DUP</c:v>
                </c:pt>
              </c:strCache>
            </c:strRef>
          </c:cat>
          <c:val>
            <c:numRef>
              <c:f>'Supplementary Table 10'!$O$8:$O$74</c:f>
              <c:numCache>
                <c:formatCode>0.00</c:formatCode>
                <c:ptCount val="67"/>
                <c:pt idx="0">
                  <c:v>0.8529411764705882</c:v>
                </c:pt>
                <c:pt idx="1">
                  <c:v>0.91176470588235292</c:v>
                </c:pt>
                <c:pt idx="2">
                  <c:v>0.88235294117647056</c:v>
                </c:pt>
                <c:pt idx="3">
                  <c:v>0.88235294117647056</c:v>
                </c:pt>
                <c:pt idx="4">
                  <c:v>0.76470588235294112</c:v>
                </c:pt>
                <c:pt idx="5">
                  <c:v>0.88235294117647056</c:v>
                </c:pt>
                <c:pt idx="6">
                  <c:v>0.91176470588235292</c:v>
                </c:pt>
                <c:pt idx="7">
                  <c:v>0.76470588235294112</c:v>
                </c:pt>
                <c:pt idx="8">
                  <c:v>0.79411764705882348</c:v>
                </c:pt>
                <c:pt idx="9">
                  <c:v>0.88235294117647056</c:v>
                </c:pt>
                <c:pt idx="10">
                  <c:v>0.8529411764705882</c:v>
                </c:pt>
                <c:pt idx="11">
                  <c:v>0.76470588235294112</c:v>
                </c:pt>
                <c:pt idx="12">
                  <c:v>0.76470588235294112</c:v>
                </c:pt>
                <c:pt idx="13">
                  <c:v>0.8529411764705882</c:v>
                </c:pt>
                <c:pt idx="14">
                  <c:v>0.82352941176470584</c:v>
                </c:pt>
                <c:pt idx="15">
                  <c:v>0.67647058823529416</c:v>
                </c:pt>
                <c:pt idx="16">
                  <c:v>0.73529411764705888</c:v>
                </c:pt>
                <c:pt idx="17">
                  <c:v>0.82352941176470584</c:v>
                </c:pt>
                <c:pt idx="18">
                  <c:v>0.76470588235294112</c:v>
                </c:pt>
                <c:pt idx="19">
                  <c:v>0.73529411764705888</c:v>
                </c:pt>
                <c:pt idx="20">
                  <c:v>0.73529411764705888</c:v>
                </c:pt>
                <c:pt idx="21">
                  <c:v>0.6470588235294118</c:v>
                </c:pt>
                <c:pt idx="22">
                  <c:v>0.70588235294117652</c:v>
                </c:pt>
                <c:pt idx="23">
                  <c:v>0.73529411764705888</c:v>
                </c:pt>
                <c:pt idx="24">
                  <c:v>0.73529411764705888</c:v>
                </c:pt>
                <c:pt idx="25">
                  <c:v>0.67647058823529416</c:v>
                </c:pt>
                <c:pt idx="26">
                  <c:v>0.67647058823529416</c:v>
                </c:pt>
                <c:pt idx="27">
                  <c:v>0.61764705882352944</c:v>
                </c:pt>
                <c:pt idx="28">
                  <c:v>0.6470588235294118</c:v>
                </c:pt>
                <c:pt idx="29">
                  <c:v>0.70588235294117652</c:v>
                </c:pt>
                <c:pt idx="30">
                  <c:v>0.70588235294117652</c:v>
                </c:pt>
                <c:pt idx="31">
                  <c:v>0.6470588235294118</c:v>
                </c:pt>
                <c:pt idx="32">
                  <c:v>0.61764705882352944</c:v>
                </c:pt>
                <c:pt idx="33">
                  <c:v>0.70588235294117652</c:v>
                </c:pt>
                <c:pt idx="34">
                  <c:v>0.70588235294117652</c:v>
                </c:pt>
                <c:pt idx="35">
                  <c:v>0.67647058823529416</c:v>
                </c:pt>
                <c:pt idx="36">
                  <c:v>0.73529411764705888</c:v>
                </c:pt>
                <c:pt idx="37">
                  <c:v>0.67647058823529416</c:v>
                </c:pt>
                <c:pt idx="38">
                  <c:v>0.55882352941176472</c:v>
                </c:pt>
                <c:pt idx="39">
                  <c:v>0.52941176470588236</c:v>
                </c:pt>
                <c:pt idx="40">
                  <c:v>0.5</c:v>
                </c:pt>
                <c:pt idx="41">
                  <c:v>0.5</c:v>
                </c:pt>
                <c:pt idx="42">
                  <c:v>0.44117647058823528</c:v>
                </c:pt>
                <c:pt idx="43">
                  <c:v>0.52941176470588236</c:v>
                </c:pt>
                <c:pt idx="44">
                  <c:v>0.47058823529411764</c:v>
                </c:pt>
                <c:pt idx="45">
                  <c:v>0.55882352941176472</c:v>
                </c:pt>
                <c:pt idx="46">
                  <c:v>0.47058823529411764</c:v>
                </c:pt>
                <c:pt idx="47">
                  <c:v>0.5</c:v>
                </c:pt>
                <c:pt idx="48">
                  <c:v>0.6470588235294118</c:v>
                </c:pt>
                <c:pt idx="49">
                  <c:v>0.41176470588235292</c:v>
                </c:pt>
                <c:pt idx="50">
                  <c:v>0.41176470588235292</c:v>
                </c:pt>
                <c:pt idx="51">
                  <c:v>0.35294117647058826</c:v>
                </c:pt>
                <c:pt idx="52">
                  <c:v>0.382352941</c:v>
                </c:pt>
                <c:pt idx="53">
                  <c:v>0.35294117647058826</c:v>
                </c:pt>
                <c:pt idx="54">
                  <c:v>0.44117647058823528</c:v>
                </c:pt>
                <c:pt idx="55">
                  <c:v>0.26470588235294118</c:v>
                </c:pt>
                <c:pt idx="56">
                  <c:v>0.26470588235294118</c:v>
                </c:pt>
                <c:pt idx="57">
                  <c:v>0.82352941176470584</c:v>
                </c:pt>
                <c:pt idx="58">
                  <c:v>5.8823529411764705E-2</c:v>
                </c:pt>
                <c:pt idx="59">
                  <c:v>8.8235294117647065E-2</c:v>
                </c:pt>
                <c:pt idx="60">
                  <c:v>0.14705882352941177</c:v>
                </c:pt>
                <c:pt idx="61">
                  <c:v>0.73529411764705888</c:v>
                </c:pt>
                <c:pt idx="62">
                  <c:v>5.8823529411764705E-2</c:v>
                </c:pt>
                <c:pt idx="63">
                  <c:v>5.8823529411764705E-2</c:v>
                </c:pt>
                <c:pt idx="64">
                  <c:v>5.8823529411764705E-2</c:v>
                </c:pt>
                <c:pt idx="65">
                  <c:v>0.52941176470588236</c:v>
                </c:pt>
                <c:pt idx="66">
                  <c:v>0.176470588235294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98-4B44-B2E3-C3100EDB835F}"/>
            </c:ext>
          </c:extLst>
        </c:ser>
        <c:ser>
          <c:idx val="1"/>
          <c:order val="1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Supplementary Table 10'!$G$8:$G$74</c:f>
              <c:strCache>
                <c:ptCount val="67"/>
                <c:pt idx="0">
                  <c:v>DEL</c:v>
                </c:pt>
                <c:pt idx="1">
                  <c:v>DEL</c:v>
                </c:pt>
                <c:pt idx="2">
                  <c:v>DEL</c:v>
                </c:pt>
                <c:pt idx="3">
                  <c:v>DEL</c:v>
                </c:pt>
                <c:pt idx="4">
                  <c:v>DEL</c:v>
                </c:pt>
                <c:pt idx="5">
                  <c:v>DEL</c:v>
                </c:pt>
                <c:pt idx="6">
                  <c:v>DEL</c:v>
                </c:pt>
                <c:pt idx="7">
                  <c:v>DEL</c:v>
                </c:pt>
                <c:pt idx="8">
                  <c:v>DEL</c:v>
                </c:pt>
                <c:pt idx="9">
                  <c:v>DEL</c:v>
                </c:pt>
                <c:pt idx="10">
                  <c:v>DEL</c:v>
                </c:pt>
                <c:pt idx="11">
                  <c:v>DEL</c:v>
                </c:pt>
                <c:pt idx="12">
                  <c:v>DEL</c:v>
                </c:pt>
                <c:pt idx="13">
                  <c:v>DEL</c:v>
                </c:pt>
                <c:pt idx="14">
                  <c:v>DEL</c:v>
                </c:pt>
                <c:pt idx="15">
                  <c:v>DEL</c:v>
                </c:pt>
                <c:pt idx="16">
                  <c:v>DEL</c:v>
                </c:pt>
                <c:pt idx="17">
                  <c:v>DEL</c:v>
                </c:pt>
                <c:pt idx="18">
                  <c:v>DEL</c:v>
                </c:pt>
                <c:pt idx="19">
                  <c:v>DUP</c:v>
                </c:pt>
                <c:pt idx="20">
                  <c:v>DEL</c:v>
                </c:pt>
                <c:pt idx="21">
                  <c:v>DUP</c:v>
                </c:pt>
                <c:pt idx="22">
                  <c:v>DEL</c:v>
                </c:pt>
                <c:pt idx="23">
                  <c:v>DEL</c:v>
                </c:pt>
                <c:pt idx="24">
                  <c:v>DEL</c:v>
                </c:pt>
                <c:pt idx="25">
                  <c:v>DEL</c:v>
                </c:pt>
                <c:pt idx="26">
                  <c:v>DEL</c:v>
                </c:pt>
                <c:pt idx="27">
                  <c:v>DUP</c:v>
                </c:pt>
                <c:pt idx="28">
                  <c:v>DEL</c:v>
                </c:pt>
                <c:pt idx="29">
                  <c:v>DEL</c:v>
                </c:pt>
                <c:pt idx="30">
                  <c:v>DEL</c:v>
                </c:pt>
                <c:pt idx="31">
                  <c:v>INV</c:v>
                </c:pt>
                <c:pt idx="32">
                  <c:v>DEL</c:v>
                </c:pt>
                <c:pt idx="33">
                  <c:v>DEL</c:v>
                </c:pt>
                <c:pt idx="34">
                  <c:v>DEL</c:v>
                </c:pt>
                <c:pt idx="35">
                  <c:v>DEL</c:v>
                </c:pt>
                <c:pt idx="36">
                  <c:v>DEL</c:v>
                </c:pt>
                <c:pt idx="37">
                  <c:v>DEL</c:v>
                </c:pt>
                <c:pt idx="38">
                  <c:v>INV</c:v>
                </c:pt>
                <c:pt idx="39">
                  <c:v>INV</c:v>
                </c:pt>
                <c:pt idx="40">
                  <c:v>DEL</c:v>
                </c:pt>
                <c:pt idx="41">
                  <c:v>DEL</c:v>
                </c:pt>
                <c:pt idx="42">
                  <c:v>DEL</c:v>
                </c:pt>
                <c:pt idx="43">
                  <c:v>DEL</c:v>
                </c:pt>
                <c:pt idx="44">
                  <c:v>DEL</c:v>
                </c:pt>
                <c:pt idx="45">
                  <c:v>DEL</c:v>
                </c:pt>
                <c:pt idx="46">
                  <c:v>DEL</c:v>
                </c:pt>
                <c:pt idx="47">
                  <c:v>DEL</c:v>
                </c:pt>
                <c:pt idx="48">
                  <c:v>DEL</c:v>
                </c:pt>
                <c:pt idx="49">
                  <c:v>DEL</c:v>
                </c:pt>
                <c:pt idx="50">
                  <c:v>INV</c:v>
                </c:pt>
                <c:pt idx="51">
                  <c:v>DEL</c:v>
                </c:pt>
                <c:pt idx="52">
                  <c:v>DUP</c:v>
                </c:pt>
                <c:pt idx="53">
                  <c:v>DEL</c:v>
                </c:pt>
                <c:pt idx="54">
                  <c:v>DEL</c:v>
                </c:pt>
                <c:pt idx="55">
                  <c:v>DEL</c:v>
                </c:pt>
                <c:pt idx="56">
                  <c:v>DUP</c:v>
                </c:pt>
                <c:pt idx="57">
                  <c:v>DUP</c:v>
                </c:pt>
                <c:pt idx="58">
                  <c:v>DEL</c:v>
                </c:pt>
                <c:pt idx="59">
                  <c:v>DEL</c:v>
                </c:pt>
                <c:pt idx="60">
                  <c:v>DEL</c:v>
                </c:pt>
                <c:pt idx="61">
                  <c:v>DEL</c:v>
                </c:pt>
                <c:pt idx="62">
                  <c:v>DEL</c:v>
                </c:pt>
                <c:pt idx="63">
                  <c:v>DEL</c:v>
                </c:pt>
                <c:pt idx="64">
                  <c:v>DEL</c:v>
                </c:pt>
                <c:pt idx="65">
                  <c:v>INV</c:v>
                </c:pt>
                <c:pt idx="66">
                  <c:v>DUP</c:v>
                </c:pt>
              </c:strCache>
            </c:strRef>
          </c:cat>
          <c:val>
            <c:numRef>
              <c:f>'Supplementary Table 10'!$P$8:$P$74</c:f>
              <c:numCache>
                <c:formatCode>0.00</c:formatCode>
                <c:ptCount val="67"/>
                <c:pt idx="0">
                  <c:v>0.14705882352941177</c:v>
                </c:pt>
                <c:pt idx="1">
                  <c:v>8.8235294117647065E-2</c:v>
                </c:pt>
                <c:pt idx="2">
                  <c:v>0.11764705882352941</c:v>
                </c:pt>
                <c:pt idx="3">
                  <c:v>0.11764705882352941</c:v>
                </c:pt>
                <c:pt idx="4">
                  <c:v>0.11764705882352941</c:v>
                </c:pt>
                <c:pt idx="5">
                  <c:v>8.8235294117647065E-2</c:v>
                </c:pt>
                <c:pt idx="6">
                  <c:v>8.8235294117647065E-2</c:v>
                </c:pt>
                <c:pt idx="7">
                  <c:v>0.23529411764705882</c:v>
                </c:pt>
                <c:pt idx="8">
                  <c:v>0.14705882352941177</c:v>
                </c:pt>
                <c:pt idx="9">
                  <c:v>0.11764705882352941</c:v>
                </c:pt>
                <c:pt idx="10">
                  <c:v>0.11764705882352941</c:v>
                </c:pt>
                <c:pt idx="11">
                  <c:v>0.20588235294117646</c:v>
                </c:pt>
                <c:pt idx="12">
                  <c:v>0.23529411764705882</c:v>
                </c:pt>
                <c:pt idx="13">
                  <c:v>0.14705882352941177</c:v>
                </c:pt>
                <c:pt idx="14">
                  <c:v>0.14705882352941177</c:v>
                </c:pt>
                <c:pt idx="15">
                  <c:v>0.23529411764705899</c:v>
                </c:pt>
                <c:pt idx="16">
                  <c:v>0.26470588235294118</c:v>
                </c:pt>
                <c:pt idx="17">
                  <c:v>0.11764705882352941</c:v>
                </c:pt>
                <c:pt idx="18">
                  <c:v>0.20588235294117646</c:v>
                </c:pt>
                <c:pt idx="19">
                  <c:v>0.17647058823529413</c:v>
                </c:pt>
                <c:pt idx="20">
                  <c:v>0.26470588235294118</c:v>
                </c:pt>
                <c:pt idx="21">
                  <c:v>0.3235294117647059</c:v>
                </c:pt>
                <c:pt idx="22">
                  <c:v>0.29411764705882354</c:v>
                </c:pt>
                <c:pt idx="23">
                  <c:v>0.23529411764705882</c:v>
                </c:pt>
                <c:pt idx="24">
                  <c:v>0.20588235294117646</c:v>
                </c:pt>
                <c:pt idx="25">
                  <c:v>0.3235294117647059</c:v>
                </c:pt>
                <c:pt idx="26">
                  <c:v>0.26470588235294118</c:v>
                </c:pt>
                <c:pt idx="27">
                  <c:v>0.26470588235294118</c:v>
                </c:pt>
                <c:pt idx="28">
                  <c:v>0.3235294117647059</c:v>
                </c:pt>
                <c:pt idx="29">
                  <c:v>0.29411764705882354</c:v>
                </c:pt>
                <c:pt idx="30">
                  <c:v>0.29411764705882354</c:v>
                </c:pt>
                <c:pt idx="31">
                  <c:v>0.35294117647058826</c:v>
                </c:pt>
                <c:pt idx="32">
                  <c:v>0.29411764705882354</c:v>
                </c:pt>
                <c:pt idx="33">
                  <c:v>0.26470588235294118</c:v>
                </c:pt>
                <c:pt idx="34">
                  <c:v>0.14705882352941177</c:v>
                </c:pt>
                <c:pt idx="35">
                  <c:v>0.11764705882352941</c:v>
                </c:pt>
                <c:pt idx="36">
                  <c:v>0.11764705882352941</c:v>
                </c:pt>
                <c:pt idx="37">
                  <c:v>0.23529411764705882</c:v>
                </c:pt>
                <c:pt idx="38">
                  <c:v>0.38235294117647056</c:v>
                </c:pt>
                <c:pt idx="39">
                  <c:v>0.47058823529411764</c:v>
                </c:pt>
                <c:pt idx="40">
                  <c:v>0.5</c:v>
                </c:pt>
                <c:pt idx="41">
                  <c:v>0.29411764699999998</c:v>
                </c:pt>
                <c:pt idx="42">
                  <c:v>0.5</c:v>
                </c:pt>
                <c:pt idx="43">
                  <c:v>0.38235294117647056</c:v>
                </c:pt>
                <c:pt idx="44">
                  <c:v>0.47058823529411764</c:v>
                </c:pt>
                <c:pt idx="45">
                  <c:v>0.38235294117647056</c:v>
                </c:pt>
                <c:pt idx="46">
                  <c:v>0.41176470588235292</c:v>
                </c:pt>
                <c:pt idx="47">
                  <c:v>0.38235294117647056</c:v>
                </c:pt>
                <c:pt idx="48">
                  <c:v>0.11764705882352941</c:v>
                </c:pt>
                <c:pt idx="49">
                  <c:v>0.52941176470588236</c:v>
                </c:pt>
                <c:pt idx="50">
                  <c:v>0.52941176470588236</c:v>
                </c:pt>
                <c:pt idx="51">
                  <c:v>0.3235294117647059</c:v>
                </c:pt>
                <c:pt idx="52">
                  <c:v>0.5</c:v>
                </c:pt>
                <c:pt idx="53">
                  <c:v>0.38235294117647056</c:v>
                </c:pt>
                <c:pt idx="54">
                  <c:v>0.29411764705882354</c:v>
                </c:pt>
                <c:pt idx="55">
                  <c:v>0.5</c:v>
                </c:pt>
                <c:pt idx="56">
                  <c:v>0</c:v>
                </c:pt>
                <c:pt idx="57">
                  <c:v>0.17647058823529413</c:v>
                </c:pt>
                <c:pt idx="58">
                  <c:v>2.9411764705882353E-2</c:v>
                </c:pt>
                <c:pt idx="59">
                  <c:v>0.17647058823529413</c:v>
                </c:pt>
                <c:pt idx="60">
                  <c:v>0.3235294117647059</c:v>
                </c:pt>
                <c:pt idx="61">
                  <c:v>0.20588235294117646</c:v>
                </c:pt>
                <c:pt idx="62">
                  <c:v>0.11764705882352941</c:v>
                </c:pt>
                <c:pt idx="63">
                  <c:v>0.3235294117647059</c:v>
                </c:pt>
                <c:pt idx="64">
                  <c:v>8.8235294117647065E-2</c:v>
                </c:pt>
                <c:pt idx="65">
                  <c:v>0.3235294117647059</c:v>
                </c:pt>
                <c:pt idx="66">
                  <c:v>0.52941176470588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98-4B44-B2E3-C3100EDB835F}"/>
            </c:ext>
          </c:extLst>
        </c:ser>
        <c:ser>
          <c:idx val="2"/>
          <c:order val="2"/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Supplementary Table 10'!$G$8:$G$74</c:f>
              <c:strCache>
                <c:ptCount val="67"/>
                <c:pt idx="0">
                  <c:v>DEL</c:v>
                </c:pt>
                <c:pt idx="1">
                  <c:v>DEL</c:v>
                </c:pt>
                <c:pt idx="2">
                  <c:v>DEL</c:v>
                </c:pt>
                <c:pt idx="3">
                  <c:v>DEL</c:v>
                </c:pt>
                <c:pt idx="4">
                  <c:v>DEL</c:v>
                </c:pt>
                <c:pt idx="5">
                  <c:v>DEL</c:v>
                </c:pt>
                <c:pt idx="6">
                  <c:v>DEL</c:v>
                </c:pt>
                <c:pt idx="7">
                  <c:v>DEL</c:v>
                </c:pt>
                <c:pt idx="8">
                  <c:v>DEL</c:v>
                </c:pt>
                <c:pt idx="9">
                  <c:v>DEL</c:v>
                </c:pt>
                <c:pt idx="10">
                  <c:v>DEL</c:v>
                </c:pt>
                <c:pt idx="11">
                  <c:v>DEL</c:v>
                </c:pt>
                <c:pt idx="12">
                  <c:v>DEL</c:v>
                </c:pt>
                <c:pt idx="13">
                  <c:v>DEL</c:v>
                </c:pt>
                <c:pt idx="14">
                  <c:v>DEL</c:v>
                </c:pt>
                <c:pt idx="15">
                  <c:v>DEL</c:v>
                </c:pt>
                <c:pt idx="16">
                  <c:v>DEL</c:v>
                </c:pt>
                <c:pt idx="17">
                  <c:v>DEL</c:v>
                </c:pt>
                <c:pt idx="18">
                  <c:v>DEL</c:v>
                </c:pt>
                <c:pt idx="19">
                  <c:v>DUP</c:v>
                </c:pt>
                <c:pt idx="20">
                  <c:v>DEL</c:v>
                </c:pt>
                <c:pt idx="21">
                  <c:v>DUP</c:v>
                </c:pt>
                <c:pt idx="22">
                  <c:v>DEL</c:v>
                </c:pt>
                <c:pt idx="23">
                  <c:v>DEL</c:v>
                </c:pt>
                <c:pt idx="24">
                  <c:v>DEL</c:v>
                </c:pt>
                <c:pt idx="25">
                  <c:v>DEL</c:v>
                </c:pt>
                <c:pt idx="26">
                  <c:v>DEL</c:v>
                </c:pt>
                <c:pt idx="27">
                  <c:v>DUP</c:v>
                </c:pt>
                <c:pt idx="28">
                  <c:v>DEL</c:v>
                </c:pt>
                <c:pt idx="29">
                  <c:v>DEL</c:v>
                </c:pt>
                <c:pt idx="30">
                  <c:v>DEL</c:v>
                </c:pt>
                <c:pt idx="31">
                  <c:v>INV</c:v>
                </c:pt>
                <c:pt idx="32">
                  <c:v>DEL</c:v>
                </c:pt>
                <c:pt idx="33">
                  <c:v>DEL</c:v>
                </c:pt>
                <c:pt idx="34">
                  <c:v>DEL</c:v>
                </c:pt>
                <c:pt idx="35">
                  <c:v>DEL</c:v>
                </c:pt>
                <c:pt idx="36">
                  <c:v>DEL</c:v>
                </c:pt>
                <c:pt idx="37">
                  <c:v>DEL</c:v>
                </c:pt>
                <c:pt idx="38">
                  <c:v>INV</c:v>
                </c:pt>
                <c:pt idx="39">
                  <c:v>INV</c:v>
                </c:pt>
                <c:pt idx="40">
                  <c:v>DEL</c:v>
                </c:pt>
                <c:pt idx="41">
                  <c:v>DEL</c:v>
                </c:pt>
                <c:pt idx="42">
                  <c:v>DEL</c:v>
                </c:pt>
                <c:pt idx="43">
                  <c:v>DEL</c:v>
                </c:pt>
                <c:pt idx="44">
                  <c:v>DEL</c:v>
                </c:pt>
                <c:pt idx="45">
                  <c:v>DEL</c:v>
                </c:pt>
                <c:pt idx="46">
                  <c:v>DEL</c:v>
                </c:pt>
                <c:pt idx="47">
                  <c:v>DEL</c:v>
                </c:pt>
                <c:pt idx="48">
                  <c:v>DEL</c:v>
                </c:pt>
                <c:pt idx="49">
                  <c:v>DEL</c:v>
                </c:pt>
                <c:pt idx="50">
                  <c:v>INV</c:v>
                </c:pt>
                <c:pt idx="51">
                  <c:v>DEL</c:v>
                </c:pt>
                <c:pt idx="52">
                  <c:v>DUP</c:v>
                </c:pt>
                <c:pt idx="53">
                  <c:v>DEL</c:v>
                </c:pt>
                <c:pt idx="54">
                  <c:v>DEL</c:v>
                </c:pt>
                <c:pt idx="55">
                  <c:v>DEL</c:v>
                </c:pt>
                <c:pt idx="56">
                  <c:v>DUP</c:v>
                </c:pt>
                <c:pt idx="57">
                  <c:v>DUP</c:v>
                </c:pt>
                <c:pt idx="58">
                  <c:v>DEL</c:v>
                </c:pt>
                <c:pt idx="59">
                  <c:v>DEL</c:v>
                </c:pt>
                <c:pt idx="60">
                  <c:v>DEL</c:v>
                </c:pt>
                <c:pt idx="61">
                  <c:v>DEL</c:v>
                </c:pt>
                <c:pt idx="62">
                  <c:v>DEL</c:v>
                </c:pt>
                <c:pt idx="63">
                  <c:v>DEL</c:v>
                </c:pt>
                <c:pt idx="64">
                  <c:v>DEL</c:v>
                </c:pt>
                <c:pt idx="65">
                  <c:v>INV</c:v>
                </c:pt>
                <c:pt idx="66">
                  <c:v>DUP</c:v>
                </c:pt>
              </c:strCache>
            </c:strRef>
          </c:cat>
          <c:val>
            <c:numRef>
              <c:f>'Supplementary Table 10'!$Q$8:$Q$74</c:f>
              <c:numCache>
                <c:formatCode>0.00</c:formatCode>
                <c:ptCount val="6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1764705882352941</c:v>
                </c:pt>
                <c:pt idx="5">
                  <c:v>2.9411764705882353E-2</c:v>
                </c:pt>
                <c:pt idx="6">
                  <c:v>0</c:v>
                </c:pt>
                <c:pt idx="7">
                  <c:v>0</c:v>
                </c:pt>
                <c:pt idx="8">
                  <c:v>5.8823529411764705E-2</c:v>
                </c:pt>
                <c:pt idx="9">
                  <c:v>0</c:v>
                </c:pt>
                <c:pt idx="10">
                  <c:v>2.9411764705882353E-2</c:v>
                </c:pt>
                <c:pt idx="11">
                  <c:v>2.9411764705882353E-2</c:v>
                </c:pt>
                <c:pt idx="12">
                  <c:v>0</c:v>
                </c:pt>
                <c:pt idx="13">
                  <c:v>0</c:v>
                </c:pt>
                <c:pt idx="14">
                  <c:v>2.9411764705882353E-2</c:v>
                </c:pt>
                <c:pt idx="15">
                  <c:v>8.8235294117647065E-2</c:v>
                </c:pt>
                <c:pt idx="16">
                  <c:v>0</c:v>
                </c:pt>
                <c:pt idx="17">
                  <c:v>5.8823529411764705E-2</c:v>
                </c:pt>
                <c:pt idx="18">
                  <c:v>2.9411764705882353E-2</c:v>
                </c:pt>
                <c:pt idx="19">
                  <c:v>8.8235294117647065E-2</c:v>
                </c:pt>
                <c:pt idx="20">
                  <c:v>0</c:v>
                </c:pt>
                <c:pt idx="21">
                  <c:v>2.9411764705882353E-2</c:v>
                </c:pt>
                <c:pt idx="22">
                  <c:v>0</c:v>
                </c:pt>
                <c:pt idx="23">
                  <c:v>2.9411764705882353E-2</c:v>
                </c:pt>
                <c:pt idx="24">
                  <c:v>5.8823529411764705E-2</c:v>
                </c:pt>
                <c:pt idx="25">
                  <c:v>0</c:v>
                </c:pt>
                <c:pt idx="26">
                  <c:v>5.8823529411764705E-2</c:v>
                </c:pt>
                <c:pt idx="27">
                  <c:v>0.11764705882352941</c:v>
                </c:pt>
                <c:pt idx="28">
                  <c:v>2.9411764705882353E-2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8.8235294117647065E-2</c:v>
                </c:pt>
                <c:pt idx="33">
                  <c:v>2.9411764705882353E-2</c:v>
                </c:pt>
                <c:pt idx="34">
                  <c:v>0.14705882352941177</c:v>
                </c:pt>
                <c:pt idx="35">
                  <c:v>0.20588235294117646</c:v>
                </c:pt>
                <c:pt idx="36">
                  <c:v>0.14705882352941177</c:v>
                </c:pt>
                <c:pt idx="37">
                  <c:v>8.8235294117647065E-2</c:v>
                </c:pt>
                <c:pt idx="38">
                  <c:v>5.8823529411764705E-2</c:v>
                </c:pt>
                <c:pt idx="39">
                  <c:v>0</c:v>
                </c:pt>
                <c:pt idx="40">
                  <c:v>0</c:v>
                </c:pt>
                <c:pt idx="41">
                  <c:v>0.20588235299999999</c:v>
                </c:pt>
                <c:pt idx="42">
                  <c:v>5.8823529411764705E-2</c:v>
                </c:pt>
                <c:pt idx="43">
                  <c:v>0</c:v>
                </c:pt>
                <c:pt idx="44">
                  <c:v>5.8823529411764705E-2</c:v>
                </c:pt>
                <c:pt idx="45">
                  <c:v>5.8823529411764705E-2</c:v>
                </c:pt>
                <c:pt idx="46">
                  <c:v>0.11764705882352941</c:v>
                </c:pt>
                <c:pt idx="47">
                  <c:v>0.11764705882352941</c:v>
                </c:pt>
                <c:pt idx="48">
                  <c:v>0.23529411764705882</c:v>
                </c:pt>
                <c:pt idx="49">
                  <c:v>5.8823529411764705E-2</c:v>
                </c:pt>
                <c:pt idx="50">
                  <c:v>5.8823529411764705E-2</c:v>
                </c:pt>
                <c:pt idx="51">
                  <c:v>0.3235294117647059</c:v>
                </c:pt>
                <c:pt idx="52">
                  <c:v>0.117647059</c:v>
                </c:pt>
                <c:pt idx="53">
                  <c:v>0.26470588235294118</c:v>
                </c:pt>
                <c:pt idx="54">
                  <c:v>0.26470588235294118</c:v>
                </c:pt>
                <c:pt idx="55">
                  <c:v>0.23529411764705882</c:v>
                </c:pt>
                <c:pt idx="56">
                  <c:v>0.73529411764705888</c:v>
                </c:pt>
                <c:pt idx="57">
                  <c:v>0</c:v>
                </c:pt>
                <c:pt idx="58">
                  <c:v>0.91176470588235292</c:v>
                </c:pt>
                <c:pt idx="59">
                  <c:v>0.73529411764705888</c:v>
                </c:pt>
                <c:pt idx="60">
                  <c:v>0.52941176470588236</c:v>
                </c:pt>
                <c:pt idx="61">
                  <c:v>5.8823529411764705E-2</c:v>
                </c:pt>
                <c:pt idx="62">
                  <c:v>0.82352941176470584</c:v>
                </c:pt>
                <c:pt idx="63">
                  <c:v>0.61764705882352944</c:v>
                </c:pt>
                <c:pt idx="64">
                  <c:v>0.8529411764705882</c:v>
                </c:pt>
                <c:pt idx="65">
                  <c:v>0.14705882352941177</c:v>
                </c:pt>
                <c:pt idx="66">
                  <c:v>0.294117647058823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698-4B44-B2E3-C3100EDB83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46371216"/>
        <c:axId val="746371872"/>
      </c:barChart>
      <c:catAx>
        <c:axId val="7463712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solidFill>
            <a:schemeClr val="bg1"/>
          </a:solidFill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3200" b="0" i="0" u="none" strike="noStrike" kern="1200" baseline="0">
                <a:solidFill>
                  <a:schemeClr val="bg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6371872"/>
        <c:crosses val="autoZero"/>
        <c:auto val="1"/>
        <c:lblAlgn val="r"/>
        <c:lblOffset val="100"/>
        <c:noMultiLvlLbl val="0"/>
      </c:catAx>
      <c:valAx>
        <c:axId val="746371872"/>
        <c:scaling>
          <c:orientation val="minMax"/>
        </c:scaling>
        <c:delete val="1"/>
        <c:axPos val="b"/>
        <c:numFmt formatCode="0%" sourceLinked="1"/>
        <c:majorTickMark val="out"/>
        <c:minorTickMark val="none"/>
        <c:tickLblPos val="nextTo"/>
        <c:crossAx val="746371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63735662717157"/>
          <c:y val="7.6862598157742511E-3"/>
          <c:w val="0.74502253043506161"/>
          <c:h val="0.97799933358993396"/>
        </c:manualLayout>
      </c:layout>
      <c:barChart>
        <c:barDir val="bar"/>
        <c:grouping val="percentStacked"/>
        <c:varyColors val="0"/>
        <c:ser>
          <c:idx val="0"/>
          <c:order val="0"/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numRef>
              <c:f>'Supplementary Table 10'!$F$8:$F$74</c:f>
              <c:numCache>
                <c:formatCode>#,000</c:formatCode>
                <c:ptCount val="67"/>
                <c:pt idx="0">
                  <c:v>9706</c:v>
                </c:pt>
                <c:pt idx="1">
                  <c:v>350</c:v>
                </c:pt>
                <c:pt idx="2">
                  <c:v>5063</c:v>
                </c:pt>
                <c:pt idx="3">
                  <c:v>162</c:v>
                </c:pt>
                <c:pt idx="4">
                  <c:v>166</c:v>
                </c:pt>
                <c:pt idx="5">
                  <c:v>1106</c:v>
                </c:pt>
                <c:pt idx="6">
                  <c:v>149</c:v>
                </c:pt>
                <c:pt idx="7">
                  <c:v>1268</c:v>
                </c:pt>
                <c:pt idx="8">
                  <c:v>472</c:v>
                </c:pt>
                <c:pt idx="9">
                  <c:v>1887</c:v>
                </c:pt>
                <c:pt idx="10">
                  <c:v>136</c:v>
                </c:pt>
                <c:pt idx="11">
                  <c:v>243</c:v>
                </c:pt>
                <c:pt idx="12">
                  <c:v>341</c:v>
                </c:pt>
                <c:pt idx="13">
                  <c:v>185</c:v>
                </c:pt>
                <c:pt idx="14">
                  <c:v>122</c:v>
                </c:pt>
                <c:pt idx="15">
                  <c:v>411</c:v>
                </c:pt>
                <c:pt idx="16">
                  <c:v>106</c:v>
                </c:pt>
                <c:pt idx="17">
                  <c:v>146</c:v>
                </c:pt>
                <c:pt idx="18">
                  <c:v>1450</c:v>
                </c:pt>
                <c:pt idx="19">
                  <c:v>13653</c:v>
                </c:pt>
                <c:pt idx="20">
                  <c:v>175</c:v>
                </c:pt>
                <c:pt idx="21">
                  <c:v>801673</c:v>
                </c:pt>
                <c:pt idx="22">
                  <c:v>4500</c:v>
                </c:pt>
                <c:pt idx="23">
                  <c:v>119</c:v>
                </c:pt>
                <c:pt idx="24">
                  <c:v>2378</c:v>
                </c:pt>
                <c:pt idx="25">
                  <c:v>371</c:v>
                </c:pt>
                <c:pt idx="26">
                  <c:v>187</c:v>
                </c:pt>
                <c:pt idx="27">
                  <c:v>54769</c:v>
                </c:pt>
                <c:pt idx="28">
                  <c:v>398</c:v>
                </c:pt>
                <c:pt idx="29">
                  <c:v>1811</c:v>
                </c:pt>
                <c:pt idx="30">
                  <c:v>1811</c:v>
                </c:pt>
                <c:pt idx="31">
                  <c:v>695715</c:v>
                </c:pt>
                <c:pt idx="32">
                  <c:v>381</c:v>
                </c:pt>
                <c:pt idx="33">
                  <c:v>1841</c:v>
                </c:pt>
                <c:pt idx="34">
                  <c:v>253</c:v>
                </c:pt>
                <c:pt idx="35">
                  <c:v>189</c:v>
                </c:pt>
                <c:pt idx="36">
                  <c:v>250</c:v>
                </c:pt>
                <c:pt idx="37">
                  <c:v>2749</c:v>
                </c:pt>
                <c:pt idx="38">
                  <c:v>2559</c:v>
                </c:pt>
                <c:pt idx="39">
                  <c:v>242814</c:v>
                </c:pt>
                <c:pt idx="40">
                  <c:v>244</c:v>
                </c:pt>
                <c:pt idx="41" formatCode="General">
                  <c:v>617</c:v>
                </c:pt>
                <c:pt idx="42">
                  <c:v>159</c:v>
                </c:pt>
                <c:pt idx="43">
                  <c:v>730</c:v>
                </c:pt>
                <c:pt idx="44">
                  <c:v>366</c:v>
                </c:pt>
                <c:pt idx="45">
                  <c:v>2865</c:v>
                </c:pt>
                <c:pt idx="46">
                  <c:v>628</c:v>
                </c:pt>
                <c:pt idx="47">
                  <c:v>126</c:v>
                </c:pt>
                <c:pt idx="48">
                  <c:v>273</c:v>
                </c:pt>
                <c:pt idx="49">
                  <c:v>682</c:v>
                </c:pt>
                <c:pt idx="50">
                  <c:v>3312</c:v>
                </c:pt>
                <c:pt idx="51">
                  <c:v>742</c:v>
                </c:pt>
                <c:pt idx="52">
                  <c:v>7242</c:v>
                </c:pt>
                <c:pt idx="53">
                  <c:v>1976</c:v>
                </c:pt>
                <c:pt idx="54">
                  <c:v>225</c:v>
                </c:pt>
                <c:pt idx="55">
                  <c:v>147</c:v>
                </c:pt>
                <c:pt idx="56">
                  <c:v>1129</c:v>
                </c:pt>
                <c:pt idx="57">
                  <c:v>807</c:v>
                </c:pt>
                <c:pt idx="58">
                  <c:v>1434</c:v>
                </c:pt>
                <c:pt idx="59">
                  <c:v>1125</c:v>
                </c:pt>
                <c:pt idx="60">
                  <c:v>135</c:v>
                </c:pt>
                <c:pt idx="61">
                  <c:v>483</c:v>
                </c:pt>
                <c:pt idx="62">
                  <c:v>241</c:v>
                </c:pt>
                <c:pt idx="63">
                  <c:v>315</c:v>
                </c:pt>
                <c:pt idx="64">
                  <c:v>1367</c:v>
                </c:pt>
                <c:pt idx="65">
                  <c:v>177</c:v>
                </c:pt>
                <c:pt idx="66">
                  <c:v>1117</c:v>
                </c:pt>
              </c:numCache>
            </c:numRef>
          </c:cat>
          <c:val>
            <c:numRef>
              <c:f>'Supplementary Table 10'!$L$8:$L$74</c:f>
              <c:numCache>
                <c:formatCode>0.00</c:formatCode>
                <c:ptCount val="6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9610894941634243</c:v>
                </c:pt>
                <c:pt idx="4">
                  <c:v>0.99610894941634243</c:v>
                </c:pt>
                <c:pt idx="5">
                  <c:v>0.99610894941634243</c:v>
                </c:pt>
                <c:pt idx="6">
                  <c:v>0.99610894941634243</c:v>
                </c:pt>
                <c:pt idx="7">
                  <c:v>0.99610894941634243</c:v>
                </c:pt>
                <c:pt idx="8">
                  <c:v>0.99221789883268485</c:v>
                </c:pt>
                <c:pt idx="9">
                  <c:v>0.99221789883268485</c:v>
                </c:pt>
                <c:pt idx="10">
                  <c:v>0.98832684824902728</c:v>
                </c:pt>
                <c:pt idx="11">
                  <c:v>0.98832684824902728</c:v>
                </c:pt>
                <c:pt idx="12">
                  <c:v>0.98832684824902728</c:v>
                </c:pt>
                <c:pt idx="13">
                  <c:v>0.98832684824902728</c:v>
                </c:pt>
                <c:pt idx="14">
                  <c:v>0.98443579766536971</c:v>
                </c:pt>
                <c:pt idx="15">
                  <c:v>0.98443579766536971</c:v>
                </c:pt>
                <c:pt idx="16">
                  <c:v>0.98054474708171202</c:v>
                </c:pt>
                <c:pt idx="17">
                  <c:v>0.97276264591439687</c:v>
                </c:pt>
                <c:pt idx="18">
                  <c:v>0.97276264591439687</c:v>
                </c:pt>
                <c:pt idx="19">
                  <c:v>0.9688715953307393</c:v>
                </c:pt>
                <c:pt idx="20">
                  <c:v>0.96108949416342415</c:v>
                </c:pt>
                <c:pt idx="21">
                  <c:v>0.96108949416342415</c:v>
                </c:pt>
                <c:pt idx="22">
                  <c:v>0.95719844357976658</c:v>
                </c:pt>
                <c:pt idx="23">
                  <c:v>0.953307392996109</c:v>
                </c:pt>
                <c:pt idx="24">
                  <c:v>0.9377431906614786</c:v>
                </c:pt>
                <c:pt idx="25">
                  <c:v>0.9377431906614786</c:v>
                </c:pt>
                <c:pt idx="26">
                  <c:v>0.93385214007782102</c:v>
                </c:pt>
                <c:pt idx="27">
                  <c:v>0.93385214007782102</c:v>
                </c:pt>
                <c:pt idx="28">
                  <c:v>0.93385214007782102</c:v>
                </c:pt>
                <c:pt idx="29">
                  <c:v>0.92607003891050588</c:v>
                </c:pt>
                <c:pt idx="30">
                  <c:v>0.92607003891050588</c:v>
                </c:pt>
                <c:pt idx="31">
                  <c:v>0.92607003891050588</c:v>
                </c:pt>
                <c:pt idx="32">
                  <c:v>0.9221789883268483</c:v>
                </c:pt>
                <c:pt idx="33">
                  <c:v>0.9221789883268483</c:v>
                </c:pt>
                <c:pt idx="34">
                  <c:v>0.91828793774319062</c:v>
                </c:pt>
                <c:pt idx="35">
                  <c:v>0.91828793774319062</c:v>
                </c:pt>
                <c:pt idx="36">
                  <c:v>0.91050583657587547</c:v>
                </c:pt>
                <c:pt idx="37">
                  <c:v>0.9066147859922179</c:v>
                </c:pt>
                <c:pt idx="38">
                  <c:v>0.8754863813229572</c:v>
                </c:pt>
                <c:pt idx="39">
                  <c:v>0.87159533073929962</c:v>
                </c:pt>
                <c:pt idx="40">
                  <c:v>0.87159533073929962</c:v>
                </c:pt>
                <c:pt idx="41">
                  <c:v>0.85214007800000002</c:v>
                </c:pt>
                <c:pt idx="42">
                  <c:v>0.84824902723735407</c:v>
                </c:pt>
                <c:pt idx="43">
                  <c:v>0.83657587548638135</c:v>
                </c:pt>
                <c:pt idx="44">
                  <c:v>0.8287937743190662</c:v>
                </c:pt>
                <c:pt idx="45">
                  <c:v>0.8287937743190662</c:v>
                </c:pt>
                <c:pt idx="46">
                  <c:v>0.80544747081712065</c:v>
                </c:pt>
                <c:pt idx="47">
                  <c:v>0.80155642023346307</c:v>
                </c:pt>
                <c:pt idx="48">
                  <c:v>0.7976653696498055</c:v>
                </c:pt>
                <c:pt idx="49">
                  <c:v>0.78599221789883267</c:v>
                </c:pt>
                <c:pt idx="50">
                  <c:v>0.78599221789883267</c:v>
                </c:pt>
                <c:pt idx="51">
                  <c:v>0.74708171206225682</c:v>
                </c:pt>
                <c:pt idx="52">
                  <c:v>0.73929961099999997</c:v>
                </c:pt>
                <c:pt idx="53">
                  <c:v>0.73151750972762641</c:v>
                </c:pt>
                <c:pt idx="54">
                  <c:v>0.69649805447470814</c:v>
                </c:pt>
                <c:pt idx="55">
                  <c:v>0.66926070038910501</c:v>
                </c:pt>
                <c:pt idx="56">
                  <c:v>0.56420233463035019</c:v>
                </c:pt>
                <c:pt idx="57">
                  <c:v>0.52918287937743191</c:v>
                </c:pt>
                <c:pt idx="58">
                  <c:v>0.43968871595330739</c:v>
                </c:pt>
                <c:pt idx="59">
                  <c:v>0.43190661478599224</c:v>
                </c:pt>
                <c:pt idx="60">
                  <c:v>0.41634241245136189</c:v>
                </c:pt>
                <c:pt idx="61">
                  <c:v>0.40856031128404668</c:v>
                </c:pt>
                <c:pt idx="62">
                  <c:v>0.34241245136186771</c:v>
                </c:pt>
                <c:pt idx="63">
                  <c:v>0.31517509727626458</c:v>
                </c:pt>
                <c:pt idx="64">
                  <c:v>0.28404669260700388</c:v>
                </c:pt>
                <c:pt idx="65">
                  <c:v>0.25680933852140075</c:v>
                </c:pt>
                <c:pt idx="66">
                  <c:v>7.392996108949416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44-44F4-8D41-21030C892AB2}"/>
            </c:ext>
          </c:extLst>
        </c:ser>
        <c:ser>
          <c:idx val="1"/>
          <c:order val="1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numRef>
              <c:f>'Supplementary Table 10'!$F$8:$F$74</c:f>
              <c:numCache>
                <c:formatCode>#,000</c:formatCode>
                <c:ptCount val="67"/>
                <c:pt idx="0">
                  <c:v>9706</c:v>
                </c:pt>
                <c:pt idx="1">
                  <c:v>350</c:v>
                </c:pt>
                <c:pt idx="2">
                  <c:v>5063</c:v>
                </c:pt>
                <c:pt idx="3">
                  <c:v>162</c:v>
                </c:pt>
                <c:pt idx="4">
                  <c:v>166</c:v>
                </c:pt>
                <c:pt idx="5">
                  <c:v>1106</c:v>
                </c:pt>
                <c:pt idx="6">
                  <c:v>149</c:v>
                </c:pt>
                <c:pt idx="7">
                  <c:v>1268</c:v>
                </c:pt>
                <c:pt idx="8">
                  <c:v>472</c:v>
                </c:pt>
                <c:pt idx="9">
                  <c:v>1887</c:v>
                </c:pt>
                <c:pt idx="10">
                  <c:v>136</c:v>
                </c:pt>
                <c:pt idx="11">
                  <c:v>243</c:v>
                </c:pt>
                <c:pt idx="12">
                  <c:v>341</c:v>
                </c:pt>
                <c:pt idx="13">
                  <c:v>185</c:v>
                </c:pt>
                <c:pt idx="14">
                  <c:v>122</c:v>
                </c:pt>
                <c:pt idx="15">
                  <c:v>411</c:v>
                </c:pt>
                <c:pt idx="16">
                  <c:v>106</c:v>
                </c:pt>
                <c:pt idx="17">
                  <c:v>146</c:v>
                </c:pt>
                <c:pt idx="18">
                  <c:v>1450</c:v>
                </c:pt>
                <c:pt idx="19">
                  <c:v>13653</c:v>
                </c:pt>
                <c:pt idx="20">
                  <c:v>175</c:v>
                </c:pt>
                <c:pt idx="21">
                  <c:v>801673</c:v>
                </c:pt>
                <c:pt idx="22">
                  <c:v>4500</c:v>
                </c:pt>
                <c:pt idx="23">
                  <c:v>119</c:v>
                </c:pt>
                <c:pt idx="24">
                  <c:v>2378</c:v>
                </c:pt>
                <c:pt idx="25">
                  <c:v>371</c:v>
                </c:pt>
                <c:pt idx="26">
                  <c:v>187</c:v>
                </c:pt>
                <c:pt idx="27">
                  <c:v>54769</c:v>
                </c:pt>
                <c:pt idx="28">
                  <c:v>398</c:v>
                </c:pt>
                <c:pt idx="29">
                  <c:v>1811</c:v>
                </c:pt>
                <c:pt idx="30">
                  <c:v>1811</c:v>
                </c:pt>
                <c:pt idx="31">
                  <c:v>695715</c:v>
                </c:pt>
                <c:pt idx="32">
                  <c:v>381</c:v>
                </c:pt>
                <c:pt idx="33">
                  <c:v>1841</c:v>
                </c:pt>
                <c:pt idx="34">
                  <c:v>253</c:v>
                </c:pt>
                <c:pt idx="35">
                  <c:v>189</c:v>
                </c:pt>
                <c:pt idx="36">
                  <c:v>250</c:v>
                </c:pt>
                <c:pt idx="37">
                  <c:v>2749</c:v>
                </c:pt>
                <c:pt idx="38">
                  <c:v>2559</c:v>
                </c:pt>
                <c:pt idx="39">
                  <c:v>242814</c:v>
                </c:pt>
                <c:pt idx="40">
                  <c:v>244</c:v>
                </c:pt>
                <c:pt idx="41" formatCode="General">
                  <c:v>617</c:v>
                </c:pt>
                <c:pt idx="42">
                  <c:v>159</c:v>
                </c:pt>
                <c:pt idx="43">
                  <c:v>730</c:v>
                </c:pt>
                <c:pt idx="44">
                  <c:v>366</c:v>
                </c:pt>
                <c:pt idx="45">
                  <c:v>2865</c:v>
                </c:pt>
                <c:pt idx="46">
                  <c:v>628</c:v>
                </c:pt>
                <c:pt idx="47">
                  <c:v>126</c:v>
                </c:pt>
                <c:pt idx="48">
                  <c:v>273</c:v>
                </c:pt>
                <c:pt idx="49">
                  <c:v>682</c:v>
                </c:pt>
                <c:pt idx="50">
                  <c:v>3312</c:v>
                </c:pt>
                <c:pt idx="51">
                  <c:v>742</c:v>
                </c:pt>
                <c:pt idx="52">
                  <c:v>7242</c:v>
                </c:pt>
                <c:pt idx="53">
                  <c:v>1976</c:v>
                </c:pt>
                <c:pt idx="54">
                  <c:v>225</c:v>
                </c:pt>
                <c:pt idx="55">
                  <c:v>147</c:v>
                </c:pt>
                <c:pt idx="56">
                  <c:v>1129</c:v>
                </c:pt>
                <c:pt idx="57">
                  <c:v>807</c:v>
                </c:pt>
                <c:pt idx="58">
                  <c:v>1434</c:v>
                </c:pt>
                <c:pt idx="59">
                  <c:v>1125</c:v>
                </c:pt>
                <c:pt idx="60">
                  <c:v>135</c:v>
                </c:pt>
                <c:pt idx="61">
                  <c:v>483</c:v>
                </c:pt>
                <c:pt idx="62">
                  <c:v>241</c:v>
                </c:pt>
                <c:pt idx="63">
                  <c:v>315</c:v>
                </c:pt>
                <c:pt idx="64">
                  <c:v>1367</c:v>
                </c:pt>
                <c:pt idx="65">
                  <c:v>177</c:v>
                </c:pt>
                <c:pt idx="66">
                  <c:v>1117</c:v>
                </c:pt>
              </c:numCache>
            </c:numRef>
          </c:cat>
          <c:val>
            <c:numRef>
              <c:f>'Supplementary Table 10'!$M$8:$M$74</c:f>
              <c:numCache>
                <c:formatCode>0.00</c:formatCode>
                <c:ptCount val="6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8910505836575876E-3</c:v>
                </c:pt>
                <c:pt idx="4">
                  <c:v>3.8910505836575876E-3</c:v>
                </c:pt>
                <c:pt idx="5">
                  <c:v>3.8910505836575876E-3</c:v>
                </c:pt>
                <c:pt idx="6">
                  <c:v>3.8910505836575876E-3</c:v>
                </c:pt>
                <c:pt idx="7">
                  <c:v>3.8910505836575876E-3</c:v>
                </c:pt>
                <c:pt idx="8">
                  <c:v>7.7821011673151752E-3</c:v>
                </c:pt>
                <c:pt idx="9">
                  <c:v>7.7821011673151752E-3</c:v>
                </c:pt>
                <c:pt idx="10">
                  <c:v>1.1673151750972763E-2</c:v>
                </c:pt>
                <c:pt idx="11">
                  <c:v>1.1673151750972763E-2</c:v>
                </c:pt>
                <c:pt idx="12">
                  <c:v>7.7821011673151752E-3</c:v>
                </c:pt>
                <c:pt idx="13">
                  <c:v>1.1673151750972763E-2</c:v>
                </c:pt>
                <c:pt idx="14">
                  <c:v>1.556420233463035E-2</c:v>
                </c:pt>
                <c:pt idx="15">
                  <c:v>1.556420233463035E-2</c:v>
                </c:pt>
                <c:pt idx="16">
                  <c:v>1.9455252918287938E-2</c:v>
                </c:pt>
                <c:pt idx="17">
                  <c:v>1.556420233463035E-2</c:v>
                </c:pt>
                <c:pt idx="18">
                  <c:v>2.7237354085603113E-2</c:v>
                </c:pt>
                <c:pt idx="19">
                  <c:v>3.1128404669260701E-2</c:v>
                </c:pt>
                <c:pt idx="20">
                  <c:v>3.8910505836575876E-2</c:v>
                </c:pt>
                <c:pt idx="21">
                  <c:v>3.5019455252918288E-2</c:v>
                </c:pt>
                <c:pt idx="22">
                  <c:v>4.2801556420233464E-2</c:v>
                </c:pt>
                <c:pt idx="23">
                  <c:v>4.2801556420233464E-2</c:v>
                </c:pt>
                <c:pt idx="24">
                  <c:v>6.2256809338521402E-2</c:v>
                </c:pt>
                <c:pt idx="25">
                  <c:v>5.8365758754863814E-2</c:v>
                </c:pt>
                <c:pt idx="26">
                  <c:v>3.1128404669260701E-2</c:v>
                </c:pt>
                <c:pt idx="27">
                  <c:v>4.2801556420233464E-2</c:v>
                </c:pt>
                <c:pt idx="28">
                  <c:v>6.6147859922178989E-2</c:v>
                </c:pt>
                <c:pt idx="29">
                  <c:v>7.3929961089494164E-2</c:v>
                </c:pt>
                <c:pt idx="30">
                  <c:v>7.3929961089494164E-2</c:v>
                </c:pt>
                <c:pt idx="31">
                  <c:v>7.3929961089494164E-2</c:v>
                </c:pt>
                <c:pt idx="32">
                  <c:v>7.0038910505836577E-2</c:v>
                </c:pt>
                <c:pt idx="33">
                  <c:v>7.3929961089494164E-2</c:v>
                </c:pt>
                <c:pt idx="34">
                  <c:v>6.6147859922178989E-2</c:v>
                </c:pt>
                <c:pt idx="35">
                  <c:v>4.2801556420233464E-2</c:v>
                </c:pt>
                <c:pt idx="36">
                  <c:v>6.2256809338521402E-2</c:v>
                </c:pt>
                <c:pt idx="37">
                  <c:v>8.9494163424124515E-2</c:v>
                </c:pt>
                <c:pt idx="38">
                  <c:v>9.3385214007782102E-2</c:v>
                </c:pt>
                <c:pt idx="39">
                  <c:v>0.12840466926070038</c:v>
                </c:pt>
                <c:pt idx="40">
                  <c:v>0.10505836575875487</c:v>
                </c:pt>
                <c:pt idx="41">
                  <c:v>0.12451361900000001</c:v>
                </c:pt>
                <c:pt idx="42">
                  <c:v>0.13229571984435798</c:v>
                </c:pt>
                <c:pt idx="43">
                  <c:v>0.13618677042801555</c:v>
                </c:pt>
                <c:pt idx="44">
                  <c:v>0.13618677042801555</c:v>
                </c:pt>
                <c:pt idx="45">
                  <c:v>0.14396887159533073</c:v>
                </c:pt>
                <c:pt idx="46">
                  <c:v>0.13229571984435798</c:v>
                </c:pt>
                <c:pt idx="47">
                  <c:v>0.1517509727626459</c:v>
                </c:pt>
                <c:pt idx="48">
                  <c:v>0.17898832684824903</c:v>
                </c:pt>
                <c:pt idx="49">
                  <c:v>0.16342412451361868</c:v>
                </c:pt>
                <c:pt idx="50">
                  <c:v>0.21011673151750973</c:v>
                </c:pt>
                <c:pt idx="51">
                  <c:v>0.19455252918287938</c:v>
                </c:pt>
                <c:pt idx="52">
                  <c:v>0.21400778200000001</c:v>
                </c:pt>
                <c:pt idx="53">
                  <c:v>0.22178988326848248</c:v>
                </c:pt>
                <c:pt idx="54">
                  <c:v>0.21011673151750973</c:v>
                </c:pt>
                <c:pt idx="55">
                  <c:v>0.25680933852140075</c:v>
                </c:pt>
                <c:pt idx="56">
                  <c:v>0</c:v>
                </c:pt>
                <c:pt idx="57">
                  <c:v>0.28404669260700388</c:v>
                </c:pt>
                <c:pt idx="58">
                  <c:v>1.1673151750972763E-2</c:v>
                </c:pt>
                <c:pt idx="59">
                  <c:v>0.1245136186770428</c:v>
                </c:pt>
                <c:pt idx="60">
                  <c:v>0.28793774319066145</c:v>
                </c:pt>
                <c:pt idx="61">
                  <c:v>0.34630350194552528</c:v>
                </c:pt>
                <c:pt idx="62">
                  <c:v>0.1828793774319066</c:v>
                </c:pt>
                <c:pt idx="63">
                  <c:v>0.38521400778210119</c:v>
                </c:pt>
                <c:pt idx="64">
                  <c:v>0.23735408560311283</c:v>
                </c:pt>
                <c:pt idx="65">
                  <c:v>0.37354085603112841</c:v>
                </c:pt>
                <c:pt idx="66">
                  <c:v>0.190661478599221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B44-44F4-8D41-21030C892AB2}"/>
            </c:ext>
          </c:extLst>
        </c:ser>
        <c:ser>
          <c:idx val="2"/>
          <c:order val="2"/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numRef>
              <c:f>'Supplementary Table 10'!$F$8:$F$74</c:f>
              <c:numCache>
                <c:formatCode>#,000</c:formatCode>
                <c:ptCount val="67"/>
                <c:pt idx="0">
                  <c:v>9706</c:v>
                </c:pt>
                <c:pt idx="1">
                  <c:v>350</c:v>
                </c:pt>
                <c:pt idx="2">
                  <c:v>5063</c:v>
                </c:pt>
                <c:pt idx="3">
                  <c:v>162</c:v>
                </c:pt>
                <c:pt idx="4">
                  <c:v>166</c:v>
                </c:pt>
                <c:pt idx="5">
                  <c:v>1106</c:v>
                </c:pt>
                <c:pt idx="6">
                  <c:v>149</c:v>
                </c:pt>
                <c:pt idx="7">
                  <c:v>1268</c:v>
                </c:pt>
                <c:pt idx="8">
                  <c:v>472</c:v>
                </c:pt>
                <c:pt idx="9">
                  <c:v>1887</c:v>
                </c:pt>
                <c:pt idx="10">
                  <c:v>136</c:v>
                </c:pt>
                <c:pt idx="11">
                  <c:v>243</c:v>
                </c:pt>
                <c:pt idx="12">
                  <c:v>341</c:v>
                </c:pt>
                <c:pt idx="13">
                  <c:v>185</c:v>
                </c:pt>
                <c:pt idx="14">
                  <c:v>122</c:v>
                </c:pt>
                <c:pt idx="15">
                  <c:v>411</c:v>
                </c:pt>
                <c:pt idx="16">
                  <c:v>106</c:v>
                </c:pt>
                <c:pt idx="17">
                  <c:v>146</c:v>
                </c:pt>
                <c:pt idx="18">
                  <c:v>1450</c:v>
                </c:pt>
                <c:pt idx="19">
                  <c:v>13653</c:v>
                </c:pt>
                <c:pt idx="20">
                  <c:v>175</c:v>
                </c:pt>
                <c:pt idx="21">
                  <c:v>801673</c:v>
                </c:pt>
                <c:pt idx="22">
                  <c:v>4500</c:v>
                </c:pt>
                <c:pt idx="23">
                  <c:v>119</c:v>
                </c:pt>
                <c:pt idx="24">
                  <c:v>2378</c:v>
                </c:pt>
                <c:pt idx="25">
                  <c:v>371</c:v>
                </c:pt>
                <c:pt idx="26">
                  <c:v>187</c:v>
                </c:pt>
                <c:pt idx="27">
                  <c:v>54769</c:v>
                </c:pt>
                <c:pt idx="28">
                  <c:v>398</c:v>
                </c:pt>
                <c:pt idx="29">
                  <c:v>1811</c:v>
                </c:pt>
                <c:pt idx="30">
                  <c:v>1811</c:v>
                </c:pt>
                <c:pt idx="31">
                  <c:v>695715</c:v>
                </c:pt>
                <c:pt idx="32">
                  <c:v>381</c:v>
                </c:pt>
                <c:pt idx="33">
                  <c:v>1841</c:v>
                </c:pt>
                <c:pt idx="34">
                  <c:v>253</c:v>
                </c:pt>
                <c:pt idx="35">
                  <c:v>189</c:v>
                </c:pt>
                <c:pt idx="36">
                  <c:v>250</c:v>
                </c:pt>
                <c:pt idx="37">
                  <c:v>2749</c:v>
                </c:pt>
                <c:pt idx="38">
                  <c:v>2559</c:v>
                </c:pt>
                <c:pt idx="39">
                  <c:v>242814</c:v>
                </c:pt>
                <c:pt idx="40">
                  <c:v>244</c:v>
                </c:pt>
                <c:pt idx="41" formatCode="General">
                  <c:v>617</c:v>
                </c:pt>
                <c:pt idx="42">
                  <c:v>159</c:v>
                </c:pt>
                <c:pt idx="43">
                  <c:v>730</c:v>
                </c:pt>
                <c:pt idx="44">
                  <c:v>366</c:v>
                </c:pt>
                <c:pt idx="45">
                  <c:v>2865</c:v>
                </c:pt>
                <c:pt idx="46">
                  <c:v>628</c:v>
                </c:pt>
                <c:pt idx="47">
                  <c:v>126</c:v>
                </c:pt>
                <c:pt idx="48">
                  <c:v>273</c:v>
                </c:pt>
                <c:pt idx="49">
                  <c:v>682</c:v>
                </c:pt>
                <c:pt idx="50">
                  <c:v>3312</c:v>
                </c:pt>
                <c:pt idx="51">
                  <c:v>742</c:v>
                </c:pt>
                <c:pt idx="52">
                  <c:v>7242</c:v>
                </c:pt>
                <c:pt idx="53">
                  <c:v>1976</c:v>
                </c:pt>
                <c:pt idx="54">
                  <c:v>225</c:v>
                </c:pt>
                <c:pt idx="55">
                  <c:v>147</c:v>
                </c:pt>
                <c:pt idx="56">
                  <c:v>1129</c:v>
                </c:pt>
                <c:pt idx="57">
                  <c:v>807</c:v>
                </c:pt>
                <c:pt idx="58">
                  <c:v>1434</c:v>
                </c:pt>
                <c:pt idx="59">
                  <c:v>1125</c:v>
                </c:pt>
                <c:pt idx="60">
                  <c:v>135</c:v>
                </c:pt>
                <c:pt idx="61">
                  <c:v>483</c:v>
                </c:pt>
                <c:pt idx="62">
                  <c:v>241</c:v>
                </c:pt>
                <c:pt idx="63">
                  <c:v>315</c:v>
                </c:pt>
                <c:pt idx="64">
                  <c:v>1367</c:v>
                </c:pt>
                <c:pt idx="65">
                  <c:v>177</c:v>
                </c:pt>
                <c:pt idx="66">
                  <c:v>1117</c:v>
                </c:pt>
              </c:numCache>
            </c:numRef>
          </c:cat>
          <c:val>
            <c:numRef>
              <c:f>'Supplementary Table 10'!$N$8:$N$74</c:f>
              <c:numCache>
                <c:formatCode>0.00</c:formatCode>
                <c:ptCount val="6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.8910505836575876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.1673151750972763E-2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3.8910505836575876E-3</c:v>
                </c:pt>
                <c:pt idx="22">
                  <c:v>0</c:v>
                </c:pt>
                <c:pt idx="23">
                  <c:v>3.8910505836575876E-3</c:v>
                </c:pt>
                <c:pt idx="24">
                  <c:v>0</c:v>
                </c:pt>
                <c:pt idx="25">
                  <c:v>3.8910505836575876E-3</c:v>
                </c:pt>
                <c:pt idx="26">
                  <c:v>3.5019455252918288E-2</c:v>
                </c:pt>
                <c:pt idx="27">
                  <c:v>2.3346303501945526E-2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7.7821011673151752E-3</c:v>
                </c:pt>
                <c:pt idx="33">
                  <c:v>3.8910505836575876E-3</c:v>
                </c:pt>
                <c:pt idx="34">
                  <c:v>1.556420233463035E-2</c:v>
                </c:pt>
                <c:pt idx="35">
                  <c:v>3.8910505836575876E-2</c:v>
                </c:pt>
                <c:pt idx="36">
                  <c:v>2.7237354085603113E-2</c:v>
                </c:pt>
                <c:pt idx="37">
                  <c:v>3.8910505836575876E-3</c:v>
                </c:pt>
                <c:pt idx="38">
                  <c:v>3.1128404669260701E-2</c:v>
                </c:pt>
                <c:pt idx="39">
                  <c:v>0</c:v>
                </c:pt>
                <c:pt idx="40">
                  <c:v>2.3346303501945526E-2</c:v>
                </c:pt>
                <c:pt idx="41">
                  <c:v>2.3346303999999998E-2</c:v>
                </c:pt>
                <c:pt idx="42">
                  <c:v>1.9455252918287938E-2</c:v>
                </c:pt>
                <c:pt idx="43">
                  <c:v>2.7237354085603113E-2</c:v>
                </c:pt>
                <c:pt idx="44">
                  <c:v>3.5019455252918288E-2</c:v>
                </c:pt>
                <c:pt idx="45">
                  <c:v>2.7237354085603113E-2</c:v>
                </c:pt>
                <c:pt idx="46">
                  <c:v>6.2256809338521402E-2</c:v>
                </c:pt>
                <c:pt idx="47">
                  <c:v>4.6692607003891051E-2</c:v>
                </c:pt>
                <c:pt idx="48">
                  <c:v>2.3346303501945526E-2</c:v>
                </c:pt>
                <c:pt idx="49">
                  <c:v>5.0583657587548639E-2</c:v>
                </c:pt>
                <c:pt idx="50">
                  <c:v>3.8910505836575876E-3</c:v>
                </c:pt>
                <c:pt idx="51">
                  <c:v>5.8365758754863814E-2</c:v>
                </c:pt>
                <c:pt idx="52">
                  <c:v>4.6692606999999997E-2</c:v>
                </c:pt>
                <c:pt idx="53">
                  <c:v>4.6692607003891051E-2</c:v>
                </c:pt>
                <c:pt idx="54">
                  <c:v>9.3385214007782102E-2</c:v>
                </c:pt>
                <c:pt idx="55">
                  <c:v>7.3929961089494164E-2</c:v>
                </c:pt>
                <c:pt idx="56">
                  <c:v>0.43579766536964981</c:v>
                </c:pt>
                <c:pt idx="57">
                  <c:v>0.1867704280155642</c:v>
                </c:pt>
                <c:pt idx="58">
                  <c:v>0.54863813229571989</c:v>
                </c:pt>
                <c:pt idx="59">
                  <c:v>0.44357976653696496</c:v>
                </c:pt>
                <c:pt idx="60">
                  <c:v>0.29571984435797666</c:v>
                </c:pt>
                <c:pt idx="61">
                  <c:v>0.24513618677042801</c:v>
                </c:pt>
                <c:pt idx="62">
                  <c:v>0.47470817120622566</c:v>
                </c:pt>
                <c:pt idx="63">
                  <c:v>0.29961089494163423</c:v>
                </c:pt>
                <c:pt idx="64">
                  <c:v>0.47859922178988329</c:v>
                </c:pt>
                <c:pt idx="65">
                  <c:v>0.36964980544747084</c:v>
                </c:pt>
                <c:pt idx="66">
                  <c:v>0.73540856031128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B44-44F4-8D41-21030C892A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46371216"/>
        <c:axId val="746371872"/>
      </c:barChart>
      <c:catAx>
        <c:axId val="7463712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000" sourceLinked="1"/>
        <c:majorTickMark val="out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3200" b="0" i="0" u="none" strike="noStrike" kern="1200" baseline="0">
                <a:solidFill>
                  <a:schemeClr val="bg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6371872"/>
        <c:crosses val="autoZero"/>
        <c:auto val="1"/>
        <c:lblAlgn val="r"/>
        <c:lblOffset val="100"/>
        <c:noMultiLvlLbl val="0"/>
      </c:catAx>
      <c:valAx>
        <c:axId val="746371872"/>
        <c:scaling>
          <c:orientation val="minMax"/>
        </c:scaling>
        <c:delete val="1"/>
        <c:axPos val="b"/>
        <c:numFmt formatCode="0%" sourceLinked="1"/>
        <c:majorTickMark val="out"/>
        <c:minorTickMark val="none"/>
        <c:tickLblPos val="nextTo"/>
        <c:crossAx val="746371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</xdr:colOff>
      <xdr:row>0</xdr:row>
      <xdr:rowOff>119992</xdr:rowOff>
    </xdr:from>
    <xdr:to>
      <xdr:col>15</xdr:col>
      <xdr:colOff>0</xdr:colOff>
      <xdr:row>4</xdr:row>
      <xdr:rowOff>81642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923A128-715B-4229-B249-E71407BF8CB1}"/>
            </a:ext>
          </a:extLst>
        </xdr:cNvPr>
        <xdr:cNvSpPr txBox="1"/>
      </xdr:nvSpPr>
      <xdr:spPr>
        <a:xfrm>
          <a:off x="911680" y="119992"/>
          <a:ext cx="21036641" cy="900543"/>
        </a:xfrm>
        <a:prstGeom prst="rect">
          <a:avLst/>
        </a:prstGeom>
        <a:solidFill>
          <a:schemeClr val="bg1">
            <a:lumMod val="6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1.</a:t>
          </a:r>
          <a:r>
            <a:rPr lang="en-GB" sz="16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Details of samples used in study. Includes</a:t>
          </a:r>
          <a:r>
            <a:rPr lang="en-GB" sz="16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ample name, location, latitude and longditude coordinates where relevant,</a:t>
          </a:r>
          <a:r>
            <a:rPr lang="en-GB" sz="16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the sequencing platform used, origin of sample, paired-end read length, total read</a:t>
          </a:r>
          <a:r>
            <a:rPr lang="en-GB" sz="16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 sequenced</a:t>
          </a:r>
          <a:r>
            <a:rPr lang="en-GB" sz="16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number of aligned reads, number of discarded reads, sequencing coverage and number of SVs called</a:t>
          </a:r>
          <a:r>
            <a:rPr lang="en-GB" sz="16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nd genotyped before SV-plaudit curation. Abbreviations for sample providers: NINA: Norwegian Institute for Nature Research; RB: Radgivende Biologer; VI: Norwegian Veterinary Institute; LUKE: Natural Resources Institute Finland; IBIS: Université Laval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6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7383</xdr:colOff>
      <xdr:row>0</xdr:row>
      <xdr:rowOff>21467</xdr:rowOff>
    </xdr:from>
    <xdr:to>
      <xdr:col>19</xdr:col>
      <xdr:colOff>2435678</xdr:colOff>
      <xdr:row>3</xdr:row>
      <xdr:rowOff>13854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CEC7034-0489-486D-87EE-75E0455F459E}"/>
            </a:ext>
          </a:extLst>
        </xdr:cNvPr>
        <xdr:cNvSpPr txBox="1"/>
      </xdr:nvSpPr>
      <xdr:spPr>
        <a:xfrm>
          <a:off x="347383" y="21467"/>
          <a:ext cx="25935431" cy="844442"/>
        </a:xfrm>
        <a:prstGeom prst="rect">
          <a:avLst/>
        </a:prstGeom>
        <a:solidFill>
          <a:schemeClr val="bg1">
            <a:lumMod val="6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10</a:t>
          </a:r>
          <a:r>
            <a:rPr lang="en-GB" sz="16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 Detailed</a:t>
          </a:r>
          <a:r>
            <a:rPr lang="en-GB" sz="16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nnotation of prioritized</a:t>
          </a:r>
          <a:r>
            <a:rPr lang="en-GB" sz="16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V</a:t>
          </a:r>
          <a:r>
            <a:rPr lang="en-GB" sz="16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outliers between farmed and wild salmon linked to genes with synaptic functions. This set represents a filtered list starting from 156 unique SV outlier associated genes contributing to the </a:t>
          </a:r>
          <a:r>
            <a:rPr lang="en-GB" sz="1600" b="0" baseline="0">
              <a:solidFill>
                <a:sysClr val="windowText" lastClr="000000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33</a:t>
          </a:r>
          <a:r>
            <a:rPr lang="en-GB" sz="16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overrepresented GO biological processes highlighted in Supplementary Tables 7 and 8. Subsequently, we only retained Atlantic salmon genes that have a high confidence ortholog defined by recipricol BLAST search against a zebrafish </a:t>
          </a:r>
          <a:r>
            <a:rPr lang="en-GB" sz="1600" b="0" i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anio rerio </a:t>
          </a:r>
          <a:r>
            <a:rPr lang="en-GB" sz="16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ynaptic proteome (Bayes et al. 2017. Nat Commun. 8:14613). SVs highlighted in light blue are linked to the same gene.</a:t>
          </a:r>
          <a:endParaRPr lang="en-GB" sz="1600" b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  <xdr:twoCellAnchor>
    <xdr:from>
      <xdr:col>24</xdr:col>
      <xdr:colOff>233794</xdr:colOff>
      <xdr:row>4</xdr:row>
      <xdr:rowOff>68037</xdr:rowOff>
    </xdr:from>
    <xdr:to>
      <xdr:col>33</xdr:col>
      <xdr:colOff>27214</xdr:colOff>
      <xdr:row>5</xdr:row>
      <xdr:rowOff>186789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C4C308A0-8F69-4FB1-A5C6-7E2256F24343}"/>
            </a:ext>
          </a:extLst>
        </xdr:cNvPr>
        <xdr:cNvSpPr txBox="1"/>
      </xdr:nvSpPr>
      <xdr:spPr>
        <a:xfrm>
          <a:off x="32782080" y="993323"/>
          <a:ext cx="5617277" cy="350073"/>
        </a:xfrm>
        <a:prstGeom prst="rect">
          <a:avLst/>
        </a:prstGeom>
        <a:solidFill>
          <a:srgbClr val="92D050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 b="1">
              <a:latin typeface="Arial" panose="020B0604020202020204" pitchFamily="34" charset="0"/>
              <a:cs typeface="Arial" panose="020B0604020202020204" pitchFamily="34" charset="0"/>
            </a:rPr>
            <a:t>Tissue</a:t>
          </a:r>
          <a:r>
            <a:rPr lang="en-GB" sz="1800" b="1" baseline="0">
              <a:latin typeface="Arial" panose="020B0604020202020204" pitchFamily="34" charset="0"/>
              <a:cs typeface="Arial" panose="020B0604020202020204" pitchFamily="34" charset="0"/>
            </a:rPr>
            <a:t> expression for SV outlier linked genes</a:t>
          </a:r>
          <a:endParaRPr lang="en-GB" sz="18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3</xdr:col>
      <xdr:colOff>429552</xdr:colOff>
      <xdr:row>4</xdr:row>
      <xdr:rowOff>85973</xdr:rowOff>
    </xdr:from>
    <xdr:to>
      <xdr:col>16</xdr:col>
      <xdr:colOff>595312</xdr:colOff>
      <xdr:row>5</xdr:row>
      <xdr:rowOff>1905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415893CA-BB3F-411E-BB8E-7D3611287D74}"/>
            </a:ext>
          </a:extLst>
        </xdr:cNvPr>
        <xdr:cNvSpPr txBox="1"/>
      </xdr:nvSpPr>
      <xdr:spPr>
        <a:xfrm>
          <a:off x="17098302" y="800348"/>
          <a:ext cx="4928260" cy="342652"/>
        </a:xfrm>
        <a:prstGeom prst="rect">
          <a:avLst/>
        </a:prstGeom>
        <a:solidFill>
          <a:schemeClr val="accent4">
            <a:lumMod val="60000"/>
            <a:lumOff val="40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 b="1">
              <a:latin typeface="Arial" panose="020B0604020202020204" pitchFamily="34" charset="0"/>
              <a:cs typeface="Arial" panose="020B0604020202020204" pitchFamily="34" charset="0"/>
            </a:rPr>
            <a:t>SV allele frequencies (farmed vs. wild)</a:t>
          </a:r>
        </a:p>
      </xdr:txBody>
    </xdr:sp>
    <xdr:clientData/>
  </xdr:twoCellAnchor>
  <xdr:twoCellAnchor>
    <xdr:from>
      <xdr:col>44</xdr:col>
      <xdr:colOff>1286741</xdr:colOff>
      <xdr:row>4</xdr:row>
      <xdr:rowOff>64573</xdr:rowOff>
    </xdr:from>
    <xdr:to>
      <xdr:col>49</xdr:col>
      <xdr:colOff>0</xdr:colOff>
      <xdr:row>5</xdr:row>
      <xdr:rowOff>204107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B958DCF2-0BAC-4B92-8FF4-A0D21D8BA496}"/>
            </a:ext>
          </a:extLst>
        </xdr:cNvPr>
        <xdr:cNvSpPr txBox="1"/>
      </xdr:nvSpPr>
      <xdr:spPr>
        <a:xfrm>
          <a:off x="41523062" y="758537"/>
          <a:ext cx="6591795" cy="370856"/>
        </a:xfrm>
        <a:prstGeom prst="rect">
          <a:avLst/>
        </a:prstGeom>
        <a:solidFill>
          <a:srgbClr val="FF9999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 b="1">
              <a:latin typeface="Arial" panose="020B0604020202020204" pitchFamily="34" charset="0"/>
              <a:cs typeface="Arial" panose="020B0604020202020204" pitchFamily="34" charset="0"/>
            </a:rPr>
            <a:t>BLAST search against </a:t>
          </a:r>
          <a:r>
            <a:rPr lang="en-GB" sz="1800" b="1" i="1">
              <a:latin typeface="Arial" panose="020B0604020202020204" pitchFamily="34" charset="0"/>
              <a:cs typeface="Arial" panose="020B0604020202020204" pitchFamily="34" charset="0"/>
            </a:rPr>
            <a:t>Danio rerio </a:t>
          </a:r>
          <a:r>
            <a:rPr lang="en-GB" sz="1800" b="1">
              <a:latin typeface="Arial" panose="020B0604020202020204" pitchFamily="34" charset="0"/>
              <a:cs typeface="Arial" panose="020B0604020202020204" pitchFamily="34" charset="0"/>
            </a:rPr>
            <a:t>synaptic proteome</a:t>
          </a:r>
        </a:p>
      </xdr:txBody>
    </xdr:sp>
    <xdr:clientData/>
  </xdr:twoCellAnchor>
  <xdr:twoCellAnchor>
    <xdr:from>
      <xdr:col>50</xdr:col>
      <xdr:colOff>451695</xdr:colOff>
      <xdr:row>4</xdr:row>
      <xdr:rowOff>22143</xdr:rowOff>
    </xdr:from>
    <xdr:to>
      <xdr:col>50</xdr:col>
      <xdr:colOff>4276045</xdr:colOff>
      <xdr:row>5</xdr:row>
      <xdr:rowOff>193903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913E4F05-C027-4A26-A5C4-95083497FBBD}"/>
            </a:ext>
          </a:extLst>
        </xdr:cNvPr>
        <xdr:cNvSpPr txBox="1"/>
      </xdr:nvSpPr>
      <xdr:spPr>
        <a:xfrm>
          <a:off x="60340133" y="974643"/>
          <a:ext cx="3824350" cy="409885"/>
        </a:xfrm>
        <a:prstGeom prst="rect">
          <a:avLst/>
        </a:prstGeom>
        <a:solidFill>
          <a:schemeClr val="accent6">
            <a:lumMod val="40000"/>
            <a:lumOff val="60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 b="1">
              <a:latin typeface="Arial" panose="020B0604020202020204" pitchFamily="34" charset="0"/>
              <a:cs typeface="Arial" panose="020B0604020202020204" pitchFamily="34" charset="0"/>
            </a:rPr>
            <a:t>Literature</a:t>
          </a:r>
          <a:r>
            <a:rPr lang="en-GB" sz="1800" b="1" baseline="0">
              <a:latin typeface="Arial" panose="020B0604020202020204" pitchFamily="34" charset="0"/>
              <a:cs typeface="Arial" panose="020B0604020202020204" pitchFamily="34" charset="0"/>
            </a:rPr>
            <a:t> research </a:t>
          </a:r>
          <a:endParaRPr lang="en-GB" sz="18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0</xdr:col>
      <xdr:colOff>54448</xdr:colOff>
      <xdr:row>3</xdr:row>
      <xdr:rowOff>148616</xdr:rowOff>
    </xdr:from>
    <xdr:to>
      <xdr:col>67</xdr:col>
      <xdr:colOff>762000</xdr:colOff>
      <xdr:row>153</xdr:row>
      <xdr:rowOff>14411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637FDFE-9857-411E-9EF3-2BB0CF275D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3</xdr:col>
      <xdr:colOff>685800</xdr:colOff>
      <xdr:row>3</xdr:row>
      <xdr:rowOff>152400</xdr:rowOff>
    </xdr:from>
    <xdr:to>
      <xdr:col>60</xdr:col>
      <xdr:colOff>1469552</xdr:colOff>
      <xdr:row>153</xdr:row>
      <xdr:rowOff>1479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4BC26EF-E6AD-4D94-83F3-FADDFF760C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7</xdr:col>
      <xdr:colOff>800100</xdr:colOff>
      <xdr:row>3</xdr:row>
      <xdr:rowOff>152400</xdr:rowOff>
    </xdr:from>
    <xdr:to>
      <xdr:col>78</xdr:col>
      <xdr:colOff>228600</xdr:colOff>
      <xdr:row>153</xdr:row>
      <xdr:rowOff>1497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E585DB6E-A2A0-45E5-8D48-EBBA82D727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0</xdr:col>
      <xdr:colOff>54448</xdr:colOff>
      <xdr:row>2</xdr:row>
      <xdr:rowOff>224816</xdr:rowOff>
    </xdr:from>
    <xdr:to>
      <xdr:col>67</xdr:col>
      <xdr:colOff>762000</xdr:colOff>
      <xdr:row>152</xdr:row>
      <xdr:rowOff>220316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7CB97B80-D8CA-4CF1-A1D6-67A176AB93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2</xdr:col>
      <xdr:colOff>881063</xdr:colOff>
      <xdr:row>3</xdr:row>
      <xdr:rowOff>0</xdr:rowOff>
    </xdr:from>
    <xdr:to>
      <xdr:col>60</xdr:col>
      <xdr:colOff>1469553</xdr:colOff>
      <xdr:row>152</xdr:row>
      <xdr:rowOff>2241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40489554-86AC-44FA-B063-078339E426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1</xdr:colOff>
      <xdr:row>0</xdr:row>
      <xdr:rowOff>159282</xdr:rowOff>
    </xdr:from>
    <xdr:to>
      <xdr:col>5</xdr:col>
      <xdr:colOff>68036</xdr:colOff>
      <xdr:row>3</xdr:row>
      <xdr:rowOff>120063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CE0FABD-505E-4322-A2A9-07BE509A4AF4}"/>
            </a:ext>
          </a:extLst>
        </xdr:cNvPr>
        <xdr:cNvSpPr txBox="1"/>
      </xdr:nvSpPr>
      <xdr:spPr>
        <a:xfrm>
          <a:off x="666751" y="159282"/>
          <a:ext cx="9239249" cy="654745"/>
        </a:xfrm>
        <a:prstGeom prst="rect">
          <a:avLst/>
        </a:prstGeom>
        <a:solidFill>
          <a:schemeClr val="bg1">
            <a:lumMod val="6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2.</a:t>
          </a:r>
          <a:r>
            <a:rPr lang="en-GB" sz="1600" b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GB" sz="16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V call statistics per individual across 492 Atlantic salmon samples following different filtering steps</a:t>
          </a:r>
          <a:endParaRPr lang="en-GB" sz="1600" b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7318</xdr:colOff>
      <xdr:row>0</xdr:row>
      <xdr:rowOff>1</xdr:rowOff>
    </xdr:from>
    <xdr:to>
      <xdr:col>15</xdr:col>
      <xdr:colOff>17318</xdr:colOff>
      <xdr:row>3</xdr:row>
      <xdr:rowOff>8324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7FBEFCD-97D4-4AB4-8E63-5123C43515DD}"/>
            </a:ext>
          </a:extLst>
        </xdr:cNvPr>
        <xdr:cNvSpPr txBox="1"/>
      </xdr:nvSpPr>
      <xdr:spPr>
        <a:xfrm>
          <a:off x="346363" y="1"/>
          <a:ext cx="17214273" cy="654745"/>
        </a:xfrm>
        <a:prstGeom prst="rect">
          <a:avLst/>
        </a:prstGeom>
        <a:solidFill>
          <a:schemeClr val="bg1">
            <a:lumMod val="6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3.</a:t>
          </a:r>
          <a:r>
            <a:rPr lang="en-GB" sz="1600" b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GB" sz="16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Validation of SV calls and genotypes using MinION sequencing. Colour coding as follows: dark green = perfect match to SV and genotype, light green = match to SV call but inaccurate genotype, pink: incorrect SV call, grey: not analysed. Sample names are as in Supplementary Table 1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600" b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0</xdr:row>
      <xdr:rowOff>0</xdr:rowOff>
    </xdr:from>
    <xdr:to>
      <xdr:col>17</xdr:col>
      <xdr:colOff>329045</xdr:colOff>
      <xdr:row>2</xdr:row>
      <xdr:rowOff>18097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1F63436-3145-434A-8CC9-0B4DBBEA55A7}"/>
            </a:ext>
          </a:extLst>
        </xdr:cNvPr>
        <xdr:cNvSpPr txBox="1"/>
      </xdr:nvSpPr>
      <xdr:spPr>
        <a:xfrm>
          <a:off x="1219200" y="0"/>
          <a:ext cx="9473045" cy="561974"/>
        </a:xfrm>
        <a:prstGeom prst="rect">
          <a:avLst/>
        </a:prstGeom>
        <a:solidFill>
          <a:schemeClr val="bg1">
            <a:lumMod val="6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4. </a:t>
          </a:r>
          <a:r>
            <a:rPr lang="en-GB" sz="16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O Biological Process enrichment analysis for genes affected by high impact deletions, duplications and inversions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0</xdr:row>
      <xdr:rowOff>0</xdr:rowOff>
    </xdr:from>
    <xdr:to>
      <xdr:col>16</xdr:col>
      <xdr:colOff>329045</xdr:colOff>
      <xdr:row>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1C04EFB-369C-433B-9F79-361E873C7D13}"/>
            </a:ext>
          </a:extLst>
        </xdr:cNvPr>
        <xdr:cNvSpPr txBox="1"/>
      </xdr:nvSpPr>
      <xdr:spPr>
        <a:xfrm>
          <a:off x="609600" y="0"/>
          <a:ext cx="9473045" cy="381000"/>
        </a:xfrm>
        <a:prstGeom prst="rect">
          <a:avLst/>
        </a:prstGeom>
        <a:solidFill>
          <a:schemeClr val="bg1">
            <a:lumMod val="6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5. </a:t>
          </a:r>
          <a:r>
            <a:rPr lang="en-GB" sz="16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enes contributing to significant GO terms for high impact SVs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25903</xdr:colOff>
      <xdr:row>0</xdr:row>
      <xdr:rowOff>136071</xdr:rowOff>
    </xdr:from>
    <xdr:to>
      <xdr:col>5</xdr:col>
      <xdr:colOff>925285</xdr:colOff>
      <xdr:row>2</xdr:row>
      <xdr:rowOff>12246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29B8D74-0D2E-4257-B14C-3287BAD1C521}"/>
            </a:ext>
          </a:extLst>
        </xdr:cNvPr>
        <xdr:cNvSpPr txBox="1"/>
      </xdr:nvSpPr>
      <xdr:spPr>
        <a:xfrm>
          <a:off x="425903" y="136071"/>
          <a:ext cx="14215382" cy="367393"/>
        </a:xfrm>
        <a:prstGeom prst="rect">
          <a:avLst/>
        </a:prstGeom>
        <a:solidFill>
          <a:schemeClr val="bg1">
            <a:lumMod val="6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6. </a:t>
          </a:r>
          <a:r>
            <a:rPr lang="en-GB" sz="16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ishers</a:t>
          </a:r>
          <a:r>
            <a:rPr lang="en-GB" sz="16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Exact test results contrasting the overlap between SVs with singleton genes vs. Ss4R ohnolog genes.</a:t>
          </a:r>
          <a:endParaRPr lang="en-GB" sz="16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600" b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607</xdr:colOff>
      <xdr:row>1</xdr:row>
      <xdr:rowOff>62717</xdr:rowOff>
    </xdr:from>
    <xdr:to>
      <xdr:col>7</xdr:col>
      <xdr:colOff>256761</xdr:colOff>
      <xdr:row>4</xdr:row>
      <xdr:rowOff>155863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9F5C481-69DC-4CBA-8526-BF99C19F8568}"/>
            </a:ext>
          </a:extLst>
        </xdr:cNvPr>
        <xdr:cNvSpPr txBox="1"/>
      </xdr:nvSpPr>
      <xdr:spPr>
        <a:xfrm>
          <a:off x="560259" y="253217"/>
          <a:ext cx="9975219" cy="664646"/>
        </a:xfrm>
        <a:prstGeom prst="rect">
          <a:avLst/>
        </a:prstGeom>
        <a:solidFill>
          <a:schemeClr val="bg1">
            <a:lumMod val="6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6. </a:t>
          </a:r>
          <a:r>
            <a:rPr lang="en-GB" sz="16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O enrichment analysis for genes linked to SV outliers between wild and farmed salmon. 34</a:t>
          </a:r>
          <a:r>
            <a:rPr lang="en-GB" sz="16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b</a:t>
          </a:r>
          <a:r>
            <a:rPr lang="en-GB" sz="16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ological</a:t>
          </a:r>
          <a:r>
            <a:rPr lang="en-GB" sz="16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processes linked to behaviour and nervous system functions are highlighted in green</a:t>
          </a:r>
          <a:r>
            <a:rPr lang="en-GB" sz="16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600" b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7318</xdr:colOff>
      <xdr:row>1</xdr:row>
      <xdr:rowOff>17318</xdr:rowOff>
    </xdr:from>
    <xdr:to>
      <xdr:col>5</xdr:col>
      <xdr:colOff>17318</xdr:colOff>
      <xdr:row>4</xdr:row>
      <xdr:rowOff>11046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748CF02-EA0E-4D14-850C-64DCA2DD3BBB}"/>
            </a:ext>
          </a:extLst>
        </xdr:cNvPr>
        <xdr:cNvSpPr txBox="1"/>
      </xdr:nvSpPr>
      <xdr:spPr>
        <a:xfrm>
          <a:off x="1194954" y="207818"/>
          <a:ext cx="14079682" cy="664646"/>
        </a:xfrm>
        <a:prstGeom prst="rect">
          <a:avLst/>
        </a:prstGeom>
        <a:solidFill>
          <a:schemeClr val="bg1">
            <a:lumMod val="6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8. </a:t>
          </a:r>
          <a:r>
            <a:rPr lang="en-GB" sz="16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enes contributing to significant GO terms for genes linked to SV outliers. 34</a:t>
          </a:r>
          <a:r>
            <a:rPr lang="en-GB" sz="16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enriched b</a:t>
          </a:r>
          <a:r>
            <a:rPr lang="en-GB" sz="16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ological processes linked to behaviour and nervous system functions are highlighted in green,</a:t>
          </a:r>
          <a:r>
            <a:rPr lang="en-GB" sz="16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longside 156 unique contributing genes.</a:t>
          </a:r>
          <a:endParaRPr lang="en-GB" sz="1600" b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</xdr:colOff>
      <xdr:row>0</xdr:row>
      <xdr:rowOff>0</xdr:rowOff>
    </xdr:from>
    <xdr:to>
      <xdr:col>7</xdr:col>
      <xdr:colOff>28574</xdr:colOff>
      <xdr:row>7</xdr:row>
      <xdr:rowOff>952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35C00FE-F935-448D-8DD5-540DC8FC061D}"/>
            </a:ext>
          </a:extLst>
        </xdr:cNvPr>
        <xdr:cNvSpPr txBox="1"/>
      </xdr:nvSpPr>
      <xdr:spPr>
        <a:xfrm>
          <a:off x="628651" y="0"/>
          <a:ext cx="7953373" cy="1495425"/>
        </a:xfrm>
        <a:prstGeom prst="rect">
          <a:avLst/>
        </a:prstGeom>
        <a:solidFill>
          <a:schemeClr val="bg1">
            <a:lumMod val="6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9. </a:t>
          </a:r>
          <a:r>
            <a:rPr lang="en-GB" sz="16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tatistical tests of two expression characteristics (specificity and level) across a panel of tissues for 327 SV outlier linked genes contributing to significantl</a:t>
          </a:r>
          <a:r>
            <a:rPr lang="en-GB" sz="16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y enriched GO biological processes in comparison to a</a:t>
          </a:r>
          <a:r>
            <a:rPr lang="en-GB" sz="1600" b="0" i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transcriptome-wide set gene set</a:t>
          </a:r>
          <a:r>
            <a:rPr lang="en-GB" sz="16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 The </a:t>
          </a:r>
          <a:r>
            <a:rPr lang="en-GB" sz="1600" b="0" i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-</a:t>
          </a:r>
          <a:r>
            <a:rPr lang="en-GB" sz="1600" b="0" i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value for expression specificity refers to the proportion of genes showing a value ≥0.50 (hypergeometric test for enrichment) and for expression level to the difference in mean  (two-sample T-test) comparing the two gene sets.</a:t>
          </a:r>
          <a:endParaRPr lang="en-GB" sz="1600" b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niel%20J.%20Macqueen/Desktop/SV%20Paper%2010.05.2020/Nature%20Communications%201/Contributing%20figs%20etc/SV%20outlier%20other%20annotations%20synapti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E2">
            <v>69.021945090000003</v>
          </cell>
        </row>
        <row r="7">
          <cell r="S7">
            <v>106579432</v>
          </cell>
          <cell r="T7" t="str">
            <v>cadherin-23-like</v>
          </cell>
        </row>
        <row r="9">
          <cell r="S9">
            <v>106585966</v>
          </cell>
          <cell r="T9" t="str">
            <v>myotubularin-related protein 12-like</v>
          </cell>
        </row>
        <row r="10">
          <cell r="S10">
            <v>106611507</v>
          </cell>
          <cell r="T10" t="str">
            <v>protein diaphanous homolog 2-like</v>
          </cell>
        </row>
        <row r="11">
          <cell r="S11">
            <v>106612127</v>
          </cell>
          <cell r="T11" t="str">
            <v>D(1) dopamine receptor-like</v>
          </cell>
        </row>
        <row r="12">
          <cell r="S12">
            <v>106604875</v>
          </cell>
          <cell r="T12" t="str">
            <v>diaphanous-related formin 1</v>
          </cell>
        </row>
        <row r="13">
          <cell r="S13">
            <v>106578596</v>
          </cell>
          <cell r="T13" t="str">
            <v>melanocortin receptor 4-like</v>
          </cell>
        </row>
        <row r="14">
          <cell r="S14">
            <v>106588639</v>
          </cell>
          <cell r="T14" t="str">
            <v>delta-type opioid receptor-like</v>
          </cell>
        </row>
        <row r="15">
          <cell r="S15">
            <v>106608800</v>
          </cell>
          <cell r="T15" t="str">
            <v>D(1C) dopamine receptor-like</v>
          </cell>
        </row>
        <row r="16">
          <cell r="S16">
            <v>106607213</v>
          </cell>
          <cell r="T16" t="str">
            <v>phosphatidylinositol 3,4,5-trisphosphate 3-phosphatase and dual-specificity protein phosphatase PTEN-like</v>
          </cell>
        </row>
        <row r="18">
          <cell r="S18">
            <v>106605629</v>
          </cell>
          <cell r="T18" t="str">
            <v>serine protease hepsin-like</v>
          </cell>
        </row>
        <row r="19">
          <cell r="S19">
            <v>106600876</v>
          </cell>
          <cell r="T19" t="str">
            <v>corticotropin-releasing factor receptor 1-like</v>
          </cell>
        </row>
        <row r="23">
          <cell r="S23">
            <v>106567922</v>
          </cell>
          <cell r="T23" t="str">
            <v>transmembrane protease, 2C serine 2</v>
          </cell>
        </row>
        <row r="27">
          <cell r="S27">
            <v>100380332</v>
          </cell>
          <cell r="T27" t="str">
            <v>Olfactomedin-like protein 2A</v>
          </cell>
        </row>
        <row r="28">
          <cell r="S28">
            <v>106562001</v>
          </cell>
          <cell r="T28" t="str">
            <v>myosin light chain kinase 3-like</v>
          </cell>
        </row>
        <row r="29">
          <cell r="S29">
            <v>106605756</v>
          </cell>
          <cell r="T29" t="str">
            <v>peripherin-2-like</v>
          </cell>
        </row>
        <row r="30">
          <cell r="S30">
            <v>106574164</v>
          </cell>
          <cell r="T30" t="str">
            <v>kinesin-like protein KIF14</v>
          </cell>
        </row>
        <row r="31">
          <cell r="S31">
            <v>106578541</v>
          </cell>
          <cell r="T31" t="str">
            <v>partitioning defective 3 homolog</v>
          </cell>
        </row>
        <row r="32">
          <cell r="S32">
            <v>106607083</v>
          </cell>
          <cell r="T32" t="str">
            <v>B-cell lymphoma/leukemia 11A-like</v>
          </cell>
        </row>
        <row r="33">
          <cell r="S33">
            <v>106560614</v>
          </cell>
          <cell r="T33" t="str">
            <v>SRY (sex determining region Y)-box 14</v>
          </cell>
        </row>
        <row r="34">
          <cell r="S34">
            <v>106560925</v>
          </cell>
          <cell r="T34" t="str">
            <v>fatty acid 2-hydroxylase</v>
          </cell>
        </row>
        <row r="35">
          <cell r="S35">
            <v>106570817</v>
          </cell>
          <cell r="T35" t="str">
            <v>amyloid beta A4 precursor protein-binding family A member 1-like</v>
          </cell>
        </row>
        <row r="36">
          <cell r="S36">
            <v>106578521</v>
          </cell>
          <cell r="T36" t="str">
            <v>complement component 1, 2C q subcomponent-like 3</v>
          </cell>
        </row>
        <row r="37">
          <cell r="S37">
            <v>100380325</v>
          </cell>
          <cell r="T37" t="str">
            <v>BarH-like 1 homeobox protein</v>
          </cell>
        </row>
        <row r="38">
          <cell r="S38">
            <v>106584156</v>
          </cell>
          <cell r="T38" t="str">
            <v>barH-like 2 homeobox protein</v>
          </cell>
        </row>
        <row r="39">
          <cell r="S39">
            <v>106571385</v>
          </cell>
          <cell r="T39" t="str">
            <v>neuregulin 1</v>
          </cell>
        </row>
        <row r="40">
          <cell r="S40">
            <v>106564827</v>
          </cell>
          <cell r="T40" t="str">
            <v>tubulin folding cofactor E</v>
          </cell>
        </row>
        <row r="41">
          <cell r="S41">
            <v>106561234</v>
          </cell>
          <cell r="T41" t="str">
            <v>C-Jun-amino-terminal kinase-interacting protein 2-like</v>
          </cell>
        </row>
        <row r="42">
          <cell r="S42">
            <v>106607228</v>
          </cell>
          <cell r="T42" t="str">
            <v>E3 ubiquitin-protein ligase NEURL1-like</v>
          </cell>
        </row>
        <row r="43">
          <cell r="S43">
            <v>106584178</v>
          </cell>
          <cell r="T43" t="str">
            <v>pre-B-cell leukemia transcription factor 1</v>
          </cell>
        </row>
        <row r="44">
          <cell r="S44">
            <v>106590444</v>
          </cell>
          <cell r="T44" t="str">
            <v>E3 ubiquitin-protein ligase RNF6-like</v>
          </cell>
        </row>
      </sheetData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ighdups_genes_nodesize10_1" connectionId="2" xr16:uid="{7B0AA2C0-5215-4ECF-A721-5D45F98F959F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ighinvs_genes_nodesize10_1" connectionId="3" xr16:uid="{785FD565-9CA6-4F6F-8F81-06F24900E0B2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ighdels_genes_nodesize10" connectionId="1" xr16:uid="{FF74D6E8-1C96-40DB-BA46-21A033D3C3D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5.xml"/><Relationship Id="rId4" Type="http://schemas.openxmlformats.org/officeDocument/2006/relationships/queryTable" Target="../queryTables/queryTable3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F7668-F19B-4F96-A9D5-B7F43F44E147}">
  <dimension ref="B5:O498"/>
  <sheetViews>
    <sheetView zoomScale="70" zoomScaleNormal="70" workbookViewId="0">
      <selection activeCell="L15" sqref="L15"/>
    </sheetView>
  </sheetViews>
  <sheetFormatPr defaultRowHeight="18" x14ac:dyDescent="0.25"/>
  <cols>
    <col min="1" max="1" width="13.5703125" style="1" customWidth="1"/>
    <col min="2" max="2" width="35.7109375" style="1" customWidth="1"/>
    <col min="3" max="3" width="64.5703125" style="1" bestFit="1" customWidth="1"/>
    <col min="4" max="4" width="15" style="1" customWidth="1"/>
    <col min="5" max="5" width="18.85546875" style="1" bestFit="1" customWidth="1"/>
    <col min="6" max="6" width="10.85546875" style="1" bestFit="1" customWidth="1"/>
    <col min="7" max="7" width="27.85546875" style="1" customWidth="1"/>
    <col min="8" max="8" width="19.7109375" style="1" customWidth="1"/>
    <col min="9" max="9" width="16" style="1" bestFit="1" customWidth="1"/>
    <col min="10" max="10" width="19.85546875" style="1" bestFit="1" customWidth="1"/>
    <col min="11" max="11" width="17.5703125" style="1" bestFit="1" customWidth="1"/>
    <col min="12" max="12" width="22.28515625" style="1" bestFit="1" customWidth="1"/>
    <col min="13" max="13" width="26.140625" style="1" bestFit="1" customWidth="1"/>
    <col min="14" max="15" width="16" style="1" bestFit="1" customWidth="1"/>
    <col min="16" max="16384" width="9.140625" style="1"/>
  </cols>
  <sheetData>
    <row r="5" spans="2:15" ht="18.75" thickBot="1" x14ac:dyDescent="0.3"/>
    <row r="6" spans="2:15" ht="18.75" thickBot="1" x14ac:dyDescent="0.3">
      <c r="B6" s="82" t="s">
        <v>0</v>
      </c>
      <c r="C6" s="83" t="s">
        <v>572</v>
      </c>
      <c r="D6" s="83" t="s">
        <v>507</v>
      </c>
      <c r="E6" s="83" t="s">
        <v>508</v>
      </c>
      <c r="F6" s="83" t="s">
        <v>504</v>
      </c>
      <c r="G6" s="83" t="s">
        <v>3171</v>
      </c>
      <c r="H6" s="83" t="s">
        <v>1</v>
      </c>
      <c r="I6" s="83" t="s">
        <v>2</v>
      </c>
      <c r="J6" s="83" t="s">
        <v>3</v>
      </c>
      <c r="K6" s="83" t="s">
        <v>4</v>
      </c>
      <c r="L6" s="83" t="s">
        <v>5</v>
      </c>
      <c r="M6" s="83" t="s">
        <v>6</v>
      </c>
      <c r="N6" s="83" t="s">
        <v>509</v>
      </c>
      <c r="O6" s="84" t="s">
        <v>7</v>
      </c>
    </row>
    <row r="7" spans="2:15" x14ac:dyDescent="0.25">
      <c r="B7" s="85" t="s">
        <v>3159</v>
      </c>
      <c r="C7" s="86" t="s">
        <v>573</v>
      </c>
      <c r="D7" s="86" t="s">
        <v>573</v>
      </c>
      <c r="E7" s="86" t="s">
        <v>573</v>
      </c>
      <c r="F7" s="86" t="s">
        <v>505</v>
      </c>
      <c r="G7" s="87" t="s">
        <v>9</v>
      </c>
      <c r="H7" s="86" t="s">
        <v>8</v>
      </c>
      <c r="I7" s="86" t="s">
        <v>9</v>
      </c>
      <c r="J7" s="86" t="s">
        <v>10</v>
      </c>
      <c r="K7" s="88">
        <v>340219880</v>
      </c>
      <c r="L7" s="88">
        <v>279411280</v>
      </c>
      <c r="M7" s="88">
        <v>60808600</v>
      </c>
      <c r="N7" s="86">
        <v>10.27</v>
      </c>
      <c r="O7" s="89">
        <v>36831</v>
      </c>
    </row>
    <row r="8" spans="2:15" x14ac:dyDescent="0.25">
      <c r="B8" s="90" t="s">
        <v>3160</v>
      </c>
      <c r="C8" s="87" t="s">
        <v>573</v>
      </c>
      <c r="D8" s="87" t="s">
        <v>573</v>
      </c>
      <c r="E8" s="87" t="s">
        <v>573</v>
      </c>
      <c r="F8" s="87" t="s">
        <v>505</v>
      </c>
      <c r="G8" s="87" t="s">
        <v>9</v>
      </c>
      <c r="H8" s="87" t="s">
        <v>8</v>
      </c>
      <c r="I8" s="87" t="s">
        <v>9</v>
      </c>
      <c r="J8" s="87" t="s">
        <v>10</v>
      </c>
      <c r="K8" s="91">
        <v>337506270</v>
      </c>
      <c r="L8" s="91">
        <v>272390690</v>
      </c>
      <c r="M8" s="91">
        <v>65115580</v>
      </c>
      <c r="N8" s="87">
        <v>13.3</v>
      </c>
      <c r="O8" s="92">
        <v>43993</v>
      </c>
    </row>
    <row r="9" spans="2:15" x14ac:dyDescent="0.25">
      <c r="B9" s="90" t="s">
        <v>3161</v>
      </c>
      <c r="C9" s="87" t="s">
        <v>573</v>
      </c>
      <c r="D9" s="87" t="s">
        <v>573</v>
      </c>
      <c r="E9" s="87" t="s">
        <v>573</v>
      </c>
      <c r="F9" s="87" t="s">
        <v>505</v>
      </c>
      <c r="G9" s="87" t="s">
        <v>9</v>
      </c>
      <c r="H9" s="87" t="s">
        <v>8</v>
      </c>
      <c r="I9" s="87" t="s">
        <v>9</v>
      </c>
      <c r="J9" s="87" t="s">
        <v>10</v>
      </c>
      <c r="K9" s="91">
        <v>295507989</v>
      </c>
      <c r="L9" s="91">
        <v>239623054</v>
      </c>
      <c r="M9" s="91">
        <v>55884935</v>
      </c>
      <c r="N9" s="87">
        <v>11.41</v>
      </c>
      <c r="O9" s="92">
        <v>38629</v>
      </c>
    </row>
    <row r="10" spans="2:15" x14ac:dyDescent="0.25">
      <c r="B10" s="90" t="s">
        <v>3162</v>
      </c>
      <c r="C10" s="87" t="s">
        <v>573</v>
      </c>
      <c r="D10" s="87" t="s">
        <v>573</v>
      </c>
      <c r="E10" s="87" t="s">
        <v>573</v>
      </c>
      <c r="F10" s="87" t="s">
        <v>505</v>
      </c>
      <c r="G10" s="87" t="s">
        <v>9</v>
      </c>
      <c r="H10" s="87" t="s">
        <v>8</v>
      </c>
      <c r="I10" s="87" t="s">
        <v>9</v>
      </c>
      <c r="J10" s="87" t="s">
        <v>10</v>
      </c>
      <c r="K10" s="91">
        <v>312699657</v>
      </c>
      <c r="L10" s="91">
        <v>272599902</v>
      </c>
      <c r="M10" s="91">
        <v>40099755</v>
      </c>
      <c r="N10" s="87">
        <v>12</v>
      </c>
      <c r="O10" s="92">
        <v>37494</v>
      </c>
    </row>
    <row r="11" spans="2:15" x14ac:dyDescent="0.25">
      <c r="B11" s="90" t="s">
        <v>3163</v>
      </c>
      <c r="C11" s="87" t="s">
        <v>573</v>
      </c>
      <c r="D11" s="87" t="s">
        <v>573</v>
      </c>
      <c r="E11" s="87" t="s">
        <v>573</v>
      </c>
      <c r="F11" s="87" t="s">
        <v>505</v>
      </c>
      <c r="G11" s="87" t="s">
        <v>9</v>
      </c>
      <c r="H11" s="87" t="s">
        <v>8</v>
      </c>
      <c r="I11" s="87" t="s">
        <v>9</v>
      </c>
      <c r="J11" s="87" t="s">
        <v>10</v>
      </c>
      <c r="K11" s="91">
        <v>270818001</v>
      </c>
      <c r="L11" s="91">
        <v>239065147</v>
      </c>
      <c r="M11" s="91">
        <v>31752854</v>
      </c>
      <c r="N11" s="87">
        <v>12.69</v>
      </c>
      <c r="O11" s="92">
        <v>43022</v>
      </c>
    </row>
    <row r="12" spans="2:15" x14ac:dyDescent="0.25">
      <c r="B12" s="90" t="s">
        <v>3164</v>
      </c>
      <c r="C12" s="87" t="s">
        <v>573</v>
      </c>
      <c r="D12" s="87" t="s">
        <v>573</v>
      </c>
      <c r="E12" s="87" t="s">
        <v>573</v>
      </c>
      <c r="F12" s="87" t="s">
        <v>505</v>
      </c>
      <c r="G12" s="87" t="s">
        <v>9</v>
      </c>
      <c r="H12" s="87" t="s">
        <v>8</v>
      </c>
      <c r="I12" s="87" t="s">
        <v>9</v>
      </c>
      <c r="J12" s="87" t="s">
        <v>10</v>
      </c>
      <c r="K12" s="91">
        <v>337723232</v>
      </c>
      <c r="L12" s="91">
        <v>254212394</v>
      </c>
      <c r="M12" s="91">
        <v>83510838</v>
      </c>
      <c r="N12" s="87">
        <v>13.07</v>
      </c>
      <c r="O12" s="92">
        <v>33023</v>
      </c>
    </row>
    <row r="13" spans="2:15" x14ac:dyDescent="0.25">
      <c r="B13" s="90" t="s">
        <v>3165</v>
      </c>
      <c r="C13" s="87" t="s">
        <v>573</v>
      </c>
      <c r="D13" s="87" t="s">
        <v>573</v>
      </c>
      <c r="E13" s="87" t="s">
        <v>573</v>
      </c>
      <c r="F13" s="87" t="s">
        <v>505</v>
      </c>
      <c r="G13" s="87" t="s">
        <v>9</v>
      </c>
      <c r="H13" s="87" t="s">
        <v>8</v>
      </c>
      <c r="I13" s="87" t="s">
        <v>9</v>
      </c>
      <c r="J13" s="87" t="s">
        <v>10</v>
      </c>
      <c r="K13" s="91">
        <v>338944692</v>
      </c>
      <c r="L13" s="91">
        <v>217084380</v>
      </c>
      <c r="M13" s="91">
        <v>121860312</v>
      </c>
      <c r="N13" s="87">
        <v>12.93</v>
      </c>
      <c r="O13" s="92">
        <v>46044</v>
      </c>
    </row>
    <row r="14" spans="2:15" x14ac:dyDescent="0.25">
      <c r="B14" s="90" t="s">
        <v>3166</v>
      </c>
      <c r="C14" s="87" t="s">
        <v>573</v>
      </c>
      <c r="D14" s="87" t="s">
        <v>573</v>
      </c>
      <c r="E14" s="87" t="s">
        <v>573</v>
      </c>
      <c r="F14" s="87" t="s">
        <v>505</v>
      </c>
      <c r="G14" s="87" t="s">
        <v>9</v>
      </c>
      <c r="H14" s="87" t="s">
        <v>8</v>
      </c>
      <c r="I14" s="87" t="s">
        <v>9</v>
      </c>
      <c r="J14" s="87" t="s">
        <v>10</v>
      </c>
      <c r="K14" s="91">
        <v>340869828</v>
      </c>
      <c r="L14" s="91">
        <v>265994057</v>
      </c>
      <c r="M14" s="91">
        <v>74875771</v>
      </c>
      <c r="N14" s="87">
        <v>12.66</v>
      </c>
      <c r="O14" s="92">
        <v>43894</v>
      </c>
    </row>
    <row r="15" spans="2:15" x14ac:dyDescent="0.25">
      <c r="B15" s="90" t="s">
        <v>3167</v>
      </c>
      <c r="C15" s="87" t="s">
        <v>573</v>
      </c>
      <c r="D15" s="87" t="s">
        <v>573</v>
      </c>
      <c r="E15" s="87" t="s">
        <v>573</v>
      </c>
      <c r="F15" s="87" t="s">
        <v>505</v>
      </c>
      <c r="G15" s="87" t="s">
        <v>9</v>
      </c>
      <c r="H15" s="87" t="s">
        <v>8</v>
      </c>
      <c r="I15" s="87" t="s">
        <v>9</v>
      </c>
      <c r="J15" s="87" t="s">
        <v>10</v>
      </c>
      <c r="K15" s="91">
        <v>338338862</v>
      </c>
      <c r="L15" s="91">
        <v>273584207</v>
      </c>
      <c r="M15" s="91">
        <v>64754655</v>
      </c>
      <c r="N15" s="87">
        <v>12.93</v>
      </c>
      <c r="O15" s="92">
        <v>37827</v>
      </c>
    </row>
    <row r="16" spans="2:15" x14ac:dyDescent="0.25">
      <c r="B16" s="90" t="s">
        <v>3168</v>
      </c>
      <c r="C16" s="87" t="s">
        <v>573</v>
      </c>
      <c r="D16" s="87" t="s">
        <v>573</v>
      </c>
      <c r="E16" s="87" t="s">
        <v>573</v>
      </c>
      <c r="F16" s="87" t="s">
        <v>505</v>
      </c>
      <c r="G16" s="87" t="s">
        <v>9</v>
      </c>
      <c r="H16" s="87" t="s">
        <v>8</v>
      </c>
      <c r="I16" s="87" t="s">
        <v>9</v>
      </c>
      <c r="J16" s="87" t="s">
        <v>10</v>
      </c>
      <c r="K16" s="91">
        <v>337216673</v>
      </c>
      <c r="L16" s="91">
        <v>272785901</v>
      </c>
      <c r="M16" s="91">
        <v>64430772</v>
      </c>
      <c r="N16" s="87">
        <v>12.93</v>
      </c>
      <c r="O16" s="92">
        <v>46004</v>
      </c>
    </row>
    <row r="17" spans="2:15" x14ac:dyDescent="0.25">
      <c r="B17" s="90" t="s">
        <v>3169</v>
      </c>
      <c r="C17" s="87" t="s">
        <v>573</v>
      </c>
      <c r="D17" s="87" t="s">
        <v>573</v>
      </c>
      <c r="E17" s="87" t="s">
        <v>573</v>
      </c>
      <c r="F17" s="87" t="s">
        <v>505</v>
      </c>
      <c r="G17" s="87" t="s">
        <v>9</v>
      </c>
      <c r="H17" s="87" t="s">
        <v>8</v>
      </c>
      <c r="I17" s="87" t="s">
        <v>9</v>
      </c>
      <c r="J17" s="87" t="s">
        <v>10</v>
      </c>
      <c r="K17" s="91">
        <v>339400725</v>
      </c>
      <c r="L17" s="91">
        <v>267038799</v>
      </c>
      <c r="M17" s="91">
        <v>72361926</v>
      </c>
      <c r="N17" s="87">
        <v>11.42</v>
      </c>
      <c r="O17" s="92">
        <v>38672</v>
      </c>
    </row>
    <row r="18" spans="2:15" x14ac:dyDescent="0.25">
      <c r="B18" s="90" t="s">
        <v>3170</v>
      </c>
      <c r="C18" s="87" t="s">
        <v>573</v>
      </c>
      <c r="D18" s="87" t="s">
        <v>573</v>
      </c>
      <c r="E18" s="87" t="s">
        <v>573</v>
      </c>
      <c r="F18" s="87" t="s">
        <v>505</v>
      </c>
      <c r="G18" s="87" t="s">
        <v>9</v>
      </c>
      <c r="H18" s="87" t="s">
        <v>8</v>
      </c>
      <c r="I18" s="87" t="s">
        <v>9</v>
      </c>
      <c r="J18" s="87" t="s">
        <v>10</v>
      </c>
      <c r="K18" s="91">
        <v>295398025</v>
      </c>
      <c r="L18" s="91">
        <v>270373324</v>
      </c>
      <c r="M18" s="91">
        <v>25024701</v>
      </c>
      <c r="N18" s="87">
        <v>12.99</v>
      </c>
      <c r="O18" s="92">
        <v>43924</v>
      </c>
    </row>
    <row r="19" spans="2:15" x14ac:dyDescent="0.25">
      <c r="B19" s="93" t="s">
        <v>400</v>
      </c>
      <c r="C19" s="87" t="s">
        <v>573</v>
      </c>
      <c r="D19" s="87" t="s">
        <v>573</v>
      </c>
      <c r="E19" s="87" t="s">
        <v>573</v>
      </c>
      <c r="F19" s="87" t="s">
        <v>505</v>
      </c>
      <c r="G19" s="94" t="s">
        <v>2639</v>
      </c>
      <c r="H19" s="87" t="s">
        <v>401</v>
      </c>
      <c r="I19" s="87" t="s">
        <v>402</v>
      </c>
      <c r="J19" s="87" t="s">
        <v>17</v>
      </c>
      <c r="K19" s="91">
        <v>223509701</v>
      </c>
      <c r="L19" s="91">
        <v>170167282</v>
      </c>
      <c r="M19" s="91">
        <v>53342419</v>
      </c>
      <c r="N19" s="87">
        <v>8.26</v>
      </c>
      <c r="O19" s="92">
        <v>68148</v>
      </c>
    </row>
    <row r="20" spans="2:15" x14ac:dyDescent="0.25">
      <c r="B20" s="93" t="s">
        <v>403</v>
      </c>
      <c r="C20" s="87" t="s">
        <v>573</v>
      </c>
      <c r="D20" s="87" t="s">
        <v>573</v>
      </c>
      <c r="E20" s="87" t="s">
        <v>573</v>
      </c>
      <c r="F20" s="87" t="s">
        <v>505</v>
      </c>
      <c r="G20" s="94" t="s">
        <v>2639</v>
      </c>
      <c r="H20" s="87" t="s">
        <v>401</v>
      </c>
      <c r="I20" s="87" t="s">
        <v>402</v>
      </c>
      <c r="J20" s="87" t="s">
        <v>17</v>
      </c>
      <c r="K20" s="91">
        <v>218056914</v>
      </c>
      <c r="L20" s="91">
        <v>162295247</v>
      </c>
      <c r="M20" s="91">
        <v>55761667</v>
      </c>
      <c r="N20" s="87">
        <v>7.72</v>
      </c>
      <c r="O20" s="92">
        <v>67623</v>
      </c>
    </row>
    <row r="21" spans="2:15" x14ac:dyDescent="0.25">
      <c r="B21" s="93" t="s">
        <v>404</v>
      </c>
      <c r="C21" s="87" t="s">
        <v>573</v>
      </c>
      <c r="D21" s="87" t="s">
        <v>573</v>
      </c>
      <c r="E21" s="87" t="s">
        <v>573</v>
      </c>
      <c r="F21" s="87" t="s">
        <v>505</v>
      </c>
      <c r="G21" s="94" t="s">
        <v>2639</v>
      </c>
      <c r="H21" s="87" t="s">
        <v>401</v>
      </c>
      <c r="I21" s="87" t="s">
        <v>402</v>
      </c>
      <c r="J21" s="87" t="s">
        <v>17</v>
      </c>
      <c r="K21" s="91">
        <v>214738578</v>
      </c>
      <c r="L21" s="91">
        <v>170074702</v>
      </c>
      <c r="M21" s="91">
        <v>44663876</v>
      </c>
      <c r="N21" s="87">
        <v>6.93</v>
      </c>
      <c r="O21" s="92">
        <v>66816</v>
      </c>
    </row>
    <row r="22" spans="2:15" x14ac:dyDescent="0.25">
      <c r="B22" s="93" t="s">
        <v>405</v>
      </c>
      <c r="C22" s="87" t="s">
        <v>573</v>
      </c>
      <c r="D22" s="87" t="s">
        <v>573</v>
      </c>
      <c r="E22" s="87" t="s">
        <v>573</v>
      </c>
      <c r="F22" s="87" t="s">
        <v>505</v>
      </c>
      <c r="G22" s="94" t="s">
        <v>2639</v>
      </c>
      <c r="H22" s="87" t="s">
        <v>401</v>
      </c>
      <c r="I22" s="87" t="s">
        <v>402</v>
      </c>
      <c r="J22" s="87" t="s">
        <v>17</v>
      </c>
      <c r="K22" s="91">
        <v>224835166</v>
      </c>
      <c r="L22" s="91">
        <v>166575925</v>
      </c>
      <c r="M22" s="91">
        <v>58259241</v>
      </c>
      <c r="N22" s="87">
        <v>8.1999999999999993</v>
      </c>
      <c r="O22" s="92">
        <v>62688</v>
      </c>
    </row>
    <row r="23" spans="2:15" x14ac:dyDescent="0.25">
      <c r="B23" s="93" t="s">
        <v>406</v>
      </c>
      <c r="C23" s="87" t="s">
        <v>573</v>
      </c>
      <c r="D23" s="87" t="s">
        <v>573</v>
      </c>
      <c r="E23" s="87" t="s">
        <v>573</v>
      </c>
      <c r="F23" s="87" t="s">
        <v>505</v>
      </c>
      <c r="G23" s="94" t="s">
        <v>2639</v>
      </c>
      <c r="H23" s="87" t="s">
        <v>401</v>
      </c>
      <c r="I23" s="87" t="s">
        <v>402</v>
      </c>
      <c r="J23" s="87" t="s">
        <v>17</v>
      </c>
      <c r="K23" s="91">
        <v>219675508</v>
      </c>
      <c r="L23" s="91">
        <v>169909954</v>
      </c>
      <c r="M23" s="91">
        <v>49765554</v>
      </c>
      <c r="N23" s="87">
        <v>7.55</v>
      </c>
      <c r="O23" s="92">
        <v>57158</v>
      </c>
    </row>
    <row r="24" spans="2:15" x14ac:dyDescent="0.25">
      <c r="B24" s="93" t="s">
        <v>407</v>
      </c>
      <c r="C24" s="87" t="s">
        <v>573</v>
      </c>
      <c r="D24" s="87" t="s">
        <v>573</v>
      </c>
      <c r="E24" s="87" t="s">
        <v>573</v>
      </c>
      <c r="F24" s="87" t="s">
        <v>505</v>
      </c>
      <c r="G24" s="94" t="s">
        <v>2639</v>
      </c>
      <c r="H24" s="87" t="s">
        <v>401</v>
      </c>
      <c r="I24" s="87" t="s">
        <v>402</v>
      </c>
      <c r="J24" s="87" t="s">
        <v>17</v>
      </c>
      <c r="K24" s="91">
        <v>224311541</v>
      </c>
      <c r="L24" s="91">
        <v>161241276</v>
      </c>
      <c r="M24" s="91">
        <v>63070265</v>
      </c>
      <c r="N24" s="87">
        <v>8.39</v>
      </c>
      <c r="O24" s="92">
        <v>58251</v>
      </c>
    </row>
    <row r="25" spans="2:15" x14ac:dyDescent="0.25">
      <c r="B25" s="93" t="s">
        <v>408</v>
      </c>
      <c r="C25" s="87" t="s">
        <v>573</v>
      </c>
      <c r="D25" s="87" t="s">
        <v>573</v>
      </c>
      <c r="E25" s="87" t="s">
        <v>573</v>
      </c>
      <c r="F25" s="87" t="s">
        <v>505</v>
      </c>
      <c r="G25" s="94" t="s">
        <v>2639</v>
      </c>
      <c r="H25" s="87" t="s">
        <v>401</v>
      </c>
      <c r="I25" s="87" t="s">
        <v>402</v>
      </c>
      <c r="J25" s="87" t="s">
        <v>17</v>
      </c>
      <c r="K25" s="91">
        <v>214190339</v>
      </c>
      <c r="L25" s="91">
        <v>177396928</v>
      </c>
      <c r="M25" s="91">
        <v>36793411</v>
      </c>
      <c r="N25" s="87">
        <v>9.4499999999999993</v>
      </c>
      <c r="O25" s="92">
        <v>61033</v>
      </c>
    </row>
    <row r="26" spans="2:15" x14ac:dyDescent="0.25">
      <c r="B26" s="93" t="s">
        <v>409</v>
      </c>
      <c r="C26" s="87" t="s">
        <v>573</v>
      </c>
      <c r="D26" s="87" t="s">
        <v>573</v>
      </c>
      <c r="E26" s="87" t="s">
        <v>573</v>
      </c>
      <c r="F26" s="87" t="s">
        <v>505</v>
      </c>
      <c r="G26" s="94" t="s">
        <v>2639</v>
      </c>
      <c r="H26" s="87" t="s">
        <v>401</v>
      </c>
      <c r="I26" s="87" t="s">
        <v>402</v>
      </c>
      <c r="J26" s="87" t="s">
        <v>17</v>
      </c>
      <c r="K26" s="91">
        <v>238568539</v>
      </c>
      <c r="L26" s="91">
        <v>146094665</v>
      </c>
      <c r="M26" s="91">
        <v>92473874</v>
      </c>
      <c r="N26" s="87">
        <v>7.82</v>
      </c>
      <c r="O26" s="92">
        <v>55867</v>
      </c>
    </row>
    <row r="27" spans="2:15" x14ac:dyDescent="0.25">
      <c r="B27" s="93" t="s">
        <v>410</v>
      </c>
      <c r="C27" s="87" t="s">
        <v>573</v>
      </c>
      <c r="D27" s="87" t="s">
        <v>573</v>
      </c>
      <c r="E27" s="87" t="s">
        <v>573</v>
      </c>
      <c r="F27" s="87" t="s">
        <v>505</v>
      </c>
      <c r="G27" s="94" t="s">
        <v>2639</v>
      </c>
      <c r="H27" s="87" t="s">
        <v>401</v>
      </c>
      <c r="I27" s="87" t="s">
        <v>402</v>
      </c>
      <c r="J27" s="87" t="s">
        <v>17</v>
      </c>
      <c r="K27" s="91">
        <v>193619871</v>
      </c>
      <c r="L27" s="91">
        <v>160074136</v>
      </c>
      <c r="M27" s="91">
        <v>33545735</v>
      </c>
      <c r="N27" s="87">
        <v>8.0299999999999994</v>
      </c>
      <c r="O27" s="92">
        <v>64521</v>
      </c>
    </row>
    <row r="28" spans="2:15" x14ac:dyDescent="0.25">
      <c r="B28" s="93" t="s">
        <v>411</v>
      </c>
      <c r="C28" s="87" t="s">
        <v>573</v>
      </c>
      <c r="D28" s="87" t="s">
        <v>573</v>
      </c>
      <c r="E28" s="87" t="s">
        <v>573</v>
      </c>
      <c r="F28" s="87" t="s">
        <v>505</v>
      </c>
      <c r="G28" s="94" t="s">
        <v>2639</v>
      </c>
      <c r="H28" s="87" t="s">
        <v>401</v>
      </c>
      <c r="I28" s="87" t="s">
        <v>402</v>
      </c>
      <c r="J28" s="87" t="s">
        <v>17</v>
      </c>
      <c r="K28" s="91">
        <v>211371155</v>
      </c>
      <c r="L28" s="91">
        <v>160793750</v>
      </c>
      <c r="M28" s="91">
        <v>50577405</v>
      </c>
      <c r="N28" s="87">
        <v>8.24</v>
      </c>
      <c r="O28" s="92">
        <v>60942</v>
      </c>
    </row>
    <row r="29" spans="2:15" x14ac:dyDescent="0.25">
      <c r="B29" s="93" t="s">
        <v>412</v>
      </c>
      <c r="C29" s="87" t="s">
        <v>573</v>
      </c>
      <c r="D29" s="87" t="s">
        <v>573</v>
      </c>
      <c r="E29" s="87" t="s">
        <v>573</v>
      </c>
      <c r="F29" s="87" t="s">
        <v>505</v>
      </c>
      <c r="G29" s="94" t="s">
        <v>2639</v>
      </c>
      <c r="H29" s="87" t="s">
        <v>401</v>
      </c>
      <c r="I29" s="87" t="s">
        <v>402</v>
      </c>
      <c r="J29" s="87" t="s">
        <v>17</v>
      </c>
      <c r="K29" s="91">
        <v>209470360</v>
      </c>
      <c r="L29" s="91">
        <v>169901705</v>
      </c>
      <c r="M29" s="91">
        <v>39568655</v>
      </c>
      <c r="N29" s="87">
        <v>7.81</v>
      </c>
      <c r="O29" s="92">
        <v>57238</v>
      </c>
    </row>
    <row r="30" spans="2:15" x14ac:dyDescent="0.25">
      <c r="B30" s="93" t="s">
        <v>413</v>
      </c>
      <c r="C30" s="87" t="s">
        <v>573</v>
      </c>
      <c r="D30" s="87" t="s">
        <v>573</v>
      </c>
      <c r="E30" s="87" t="s">
        <v>573</v>
      </c>
      <c r="F30" s="87" t="s">
        <v>505</v>
      </c>
      <c r="G30" s="94" t="s">
        <v>2639</v>
      </c>
      <c r="H30" s="87" t="s">
        <v>401</v>
      </c>
      <c r="I30" s="87" t="s">
        <v>402</v>
      </c>
      <c r="J30" s="87" t="s">
        <v>17</v>
      </c>
      <c r="K30" s="91">
        <v>211742411</v>
      </c>
      <c r="L30" s="91">
        <v>154075999</v>
      </c>
      <c r="M30" s="91">
        <v>57666412</v>
      </c>
      <c r="N30" s="87">
        <v>8.23</v>
      </c>
      <c r="O30" s="92">
        <v>58160</v>
      </c>
    </row>
    <row r="31" spans="2:15" x14ac:dyDescent="0.25">
      <c r="B31" s="93" t="s">
        <v>414</v>
      </c>
      <c r="C31" s="87" t="s">
        <v>573</v>
      </c>
      <c r="D31" s="87" t="s">
        <v>573</v>
      </c>
      <c r="E31" s="87" t="s">
        <v>573</v>
      </c>
      <c r="F31" s="87" t="s">
        <v>505</v>
      </c>
      <c r="G31" s="94" t="s">
        <v>2639</v>
      </c>
      <c r="H31" s="87" t="s">
        <v>401</v>
      </c>
      <c r="I31" s="87" t="s">
        <v>402</v>
      </c>
      <c r="J31" s="87" t="s">
        <v>17</v>
      </c>
      <c r="K31" s="91">
        <v>209283403</v>
      </c>
      <c r="L31" s="91">
        <v>159198181</v>
      </c>
      <c r="M31" s="91">
        <v>50085222</v>
      </c>
      <c r="N31" s="87">
        <v>8.07</v>
      </c>
      <c r="O31" s="92">
        <v>59646</v>
      </c>
    </row>
    <row r="32" spans="2:15" x14ac:dyDescent="0.25">
      <c r="B32" s="93" t="s">
        <v>415</v>
      </c>
      <c r="C32" s="87" t="s">
        <v>573</v>
      </c>
      <c r="D32" s="87" t="s">
        <v>573</v>
      </c>
      <c r="E32" s="87" t="s">
        <v>573</v>
      </c>
      <c r="F32" s="87" t="s">
        <v>505</v>
      </c>
      <c r="G32" s="94" t="s">
        <v>2639</v>
      </c>
      <c r="H32" s="87" t="s">
        <v>401</v>
      </c>
      <c r="I32" s="87" t="s">
        <v>402</v>
      </c>
      <c r="J32" s="87" t="s">
        <v>17</v>
      </c>
      <c r="K32" s="91">
        <v>181781620</v>
      </c>
      <c r="L32" s="91">
        <v>141358084</v>
      </c>
      <c r="M32" s="91">
        <v>40423536</v>
      </c>
      <c r="N32" s="87">
        <v>8.2200000000000006</v>
      </c>
      <c r="O32" s="92">
        <v>56640</v>
      </c>
    </row>
    <row r="33" spans="2:15" x14ac:dyDescent="0.25">
      <c r="B33" s="93" t="s">
        <v>416</v>
      </c>
      <c r="C33" s="87" t="s">
        <v>573</v>
      </c>
      <c r="D33" s="87" t="s">
        <v>573</v>
      </c>
      <c r="E33" s="87" t="s">
        <v>573</v>
      </c>
      <c r="F33" s="87" t="s">
        <v>505</v>
      </c>
      <c r="G33" s="94" t="s">
        <v>2639</v>
      </c>
      <c r="H33" s="87" t="s">
        <v>401</v>
      </c>
      <c r="I33" s="87" t="s">
        <v>402</v>
      </c>
      <c r="J33" s="87" t="s">
        <v>17</v>
      </c>
      <c r="K33" s="91">
        <v>216680821</v>
      </c>
      <c r="L33" s="91">
        <v>168549886</v>
      </c>
      <c r="M33" s="91">
        <v>48130935</v>
      </c>
      <c r="N33" s="87">
        <v>7.8</v>
      </c>
      <c r="O33" s="92">
        <v>57025</v>
      </c>
    </row>
    <row r="34" spans="2:15" x14ac:dyDescent="0.25">
      <c r="B34" s="93" t="s">
        <v>417</v>
      </c>
      <c r="C34" s="87" t="s">
        <v>573</v>
      </c>
      <c r="D34" s="87" t="s">
        <v>573</v>
      </c>
      <c r="E34" s="87" t="s">
        <v>573</v>
      </c>
      <c r="F34" s="87" t="s">
        <v>505</v>
      </c>
      <c r="G34" s="94" t="s">
        <v>2639</v>
      </c>
      <c r="H34" s="87" t="s">
        <v>401</v>
      </c>
      <c r="I34" s="87" t="s">
        <v>402</v>
      </c>
      <c r="J34" s="87" t="s">
        <v>17</v>
      </c>
      <c r="K34" s="91">
        <v>203851715</v>
      </c>
      <c r="L34" s="91">
        <v>155880208</v>
      </c>
      <c r="M34" s="91">
        <v>47971507</v>
      </c>
      <c r="N34" s="87">
        <v>8.59</v>
      </c>
      <c r="O34" s="92">
        <v>66954</v>
      </c>
    </row>
    <row r="35" spans="2:15" x14ac:dyDescent="0.25">
      <c r="B35" s="93" t="s">
        <v>418</v>
      </c>
      <c r="C35" s="87" t="s">
        <v>573</v>
      </c>
      <c r="D35" s="87" t="s">
        <v>573</v>
      </c>
      <c r="E35" s="87" t="s">
        <v>573</v>
      </c>
      <c r="F35" s="87" t="s">
        <v>505</v>
      </c>
      <c r="G35" s="94" t="s">
        <v>2639</v>
      </c>
      <c r="H35" s="87" t="s">
        <v>401</v>
      </c>
      <c r="I35" s="87" t="s">
        <v>402</v>
      </c>
      <c r="J35" s="87" t="s">
        <v>17</v>
      </c>
      <c r="K35" s="91">
        <v>225080575</v>
      </c>
      <c r="L35" s="91">
        <v>173323559</v>
      </c>
      <c r="M35" s="91">
        <v>51757016</v>
      </c>
      <c r="N35" s="87">
        <v>7.04</v>
      </c>
      <c r="O35" s="92">
        <v>56722</v>
      </c>
    </row>
    <row r="36" spans="2:15" x14ac:dyDescent="0.25">
      <c r="B36" s="93" t="s">
        <v>419</v>
      </c>
      <c r="C36" s="87" t="s">
        <v>573</v>
      </c>
      <c r="D36" s="87" t="s">
        <v>573</v>
      </c>
      <c r="E36" s="87" t="s">
        <v>573</v>
      </c>
      <c r="F36" s="87" t="s">
        <v>505</v>
      </c>
      <c r="G36" s="94" t="s">
        <v>2639</v>
      </c>
      <c r="H36" s="87" t="s">
        <v>401</v>
      </c>
      <c r="I36" s="87" t="s">
        <v>402</v>
      </c>
      <c r="J36" s="87" t="s">
        <v>17</v>
      </c>
      <c r="K36" s="91">
        <v>245909661</v>
      </c>
      <c r="L36" s="91">
        <v>195281910</v>
      </c>
      <c r="M36" s="91">
        <v>50627751</v>
      </c>
      <c r="N36" s="87">
        <v>7.75</v>
      </c>
      <c r="O36" s="92">
        <v>55144</v>
      </c>
    </row>
    <row r="37" spans="2:15" x14ac:dyDescent="0.25">
      <c r="B37" s="93" t="s">
        <v>420</v>
      </c>
      <c r="C37" s="87" t="s">
        <v>573</v>
      </c>
      <c r="D37" s="87" t="s">
        <v>573</v>
      </c>
      <c r="E37" s="87" t="s">
        <v>573</v>
      </c>
      <c r="F37" s="87" t="s">
        <v>505</v>
      </c>
      <c r="G37" s="94" t="s">
        <v>2639</v>
      </c>
      <c r="H37" s="87" t="s">
        <v>401</v>
      </c>
      <c r="I37" s="87" t="s">
        <v>402</v>
      </c>
      <c r="J37" s="87" t="s">
        <v>17</v>
      </c>
      <c r="K37" s="91">
        <v>201687752</v>
      </c>
      <c r="L37" s="91">
        <v>161059024</v>
      </c>
      <c r="M37" s="91">
        <v>40628728</v>
      </c>
      <c r="N37" s="87">
        <v>7.76</v>
      </c>
      <c r="O37" s="92">
        <v>56136</v>
      </c>
    </row>
    <row r="38" spans="2:15" x14ac:dyDescent="0.25">
      <c r="B38" s="101" t="s">
        <v>421</v>
      </c>
      <c r="C38" s="87" t="s">
        <v>573</v>
      </c>
      <c r="D38" s="87" t="s">
        <v>573</v>
      </c>
      <c r="E38" s="87" t="s">
        <v>573</v>
      </c>
      <c r="F38" s="87" t="s">
        <v>505</v>
      </c>
      <c r="G38" s="94" t="s">
        <v>2639</v>
      </c>
      <c r="H38" s="87" t="s">
        <v>3174</v>
      </c>
      <c r="I38" s="87" t="s">
        <v>402</v>
      </c>
      <c r="J38" s="87" t="s">
        <v>3175</v>
      </c>
      <c r="K38" s="91">
        <v>211185048</v>
      </c>
      <c r="L38" s="91">
        <v>164826937</v>
      </c>
      <c r="M38" s="91">
        <v>46358111</v>
      </c>
      <c r="N38" s="87">
        <v>7.49</v>
      </c>
      <c r="O38" s="92">
        <v>61906</v>
      </c>
    </row>
    <row r="39" spans="2:15" x14ac:dyDescent="0.25">
      <c r="B39" s="93" t="s">
        <v>493</v>
      </c>
      <c r="C39" s="87" t="s">
        <v>573</v>
      </c>
      <c r="D39" s="87" t="s">
        <v>573</v>
      </c>
      <c r="E39" s="87" t="s">
        <v>573</v>
      </c>
      <c r="F39" s="87" t="s">
        <v>505</v>
      </c>
      <c r="G39" s="87" t="s">
        <v>495</v>
      </c>
      <c r="H39" s="87" t="s">
        <v>494</v>
      </c>
      <c r="I39" s="87" t="s">
        <v>495</v>
      </c>
      <c r="J39" s="87" t="s">
        <v>10</v>
      </c>
      <c r="K39" s="91">
        <v>345438451</v>
      </c>
      <c r="L39" s="91">
        <v>274134349</v>
      </c>
      <c r="M39" s="91">
        <v>71304102</v>
      </c>
      <c r="N39" s="87">
        <v>16.36</v>
      </c>
      <c r="O39" s="92">
        <v>22384</v>
      </c>
    </row>
    <row r="40" spans="2:15" x14ac:dyDescent="0.25">
      <c r="B40" s="93" t="s">
        <v>496</v>
      </c>
      <c r="C40" s="87" t="s">
        <v>573</v>
      </c>
      <c r="D40" s="87" t="s">
        <v>573</v>
      </c>
      <c r="E40" s="87" t="s">
        <v>573</v>
      </c>
      <c r="F40" s="87" t="s">
        <v>505</v>
      </c>
      <c r="G40" s="87" t="s">
        <v>495</v>
      </c>
      <c r="H40" s="87" t="s">
        <v>494</v>
      </c>
      <c r="I40" s="87" t="s">
        <v>495</v>
      </c>
      <c r="J40" s="87" t="s">
        <v>10</v>
      </c>
      <c r="K40" s="91">
        <v>348047745</v>
      </c>
      <c r="L40" s="91">
        <v>279254284</v>
      </c>
      <c r="M40" s="91">
        <v>68793461</v>
      </c>
      <c r="N40" s="87">
        <v>17.62</v>
      </c>
      <c r="O40" s="92">
        <v>23980</v>
      </c>
    </row>
    <row r="41" spans="2:15" x14ac:dyDescent="0.25">
      <c r="B41" s="93" t="s">
        <v>497</v>
      </c>
      <c r="C41" s="87" t="s">
        <v>573</v>
      </c>
      <c r="D41" s="87" t="s">
        <v>573</v>
      </c>
      <c r="E41" s="87" t="s">
        <v>573</v>
      </c>
      <c r="F41" s="87" t="s">
        <v>505</v>
      </c>
      <c r="G41" s="87" t="s">
        <v>495</v>
      </c>
      <c r="H41" s="87" t="s">
        <v>494</v>
      </c>
      <c r="I41" s="87" t="s">
        <v>495</v>
      </c>
      <c r="J41" s="87" t="s">
        <v>10</v>
      </c>
      <c r="K41" s="91">
        <v>317233240</v>
      </c>
      <c r="L41" s="91">
        <v>257834268</v>
      </c>
      <c r="M41" s="91">
        <v>59398972</v>
      </c>
      <c r="N41" s="87">
        <v>16.29</v>
      </c>
      <c r="O41" s="92">
        <v>23017</v>
      </c>
    </row>
    <row r="42" spans="2:15" x14ac:dyDescent="0.25">
      <c r="B42" s="93" t="s">
        <v>498</v>
      </c>
      <c r="C42" s="87" t="s">
        <v>573</v>
      </c>
      <c r="D42" s="87" t="s">
        <v>573</v>
      </c>
      <c r="E42" s="87" t="s">
        <v>573</v>
      </c>
      <c r="F42" s="87" t="s">
        <v>505</v>
      </c>
      <c r="G42" s="87" t="s">
        <v>495</v>
      </c>
      <c r="H42" s="87" t="s">
        <v>494</v>
      </c>
      <c r="I42" s="87" t="s">
        <v>495</v>
      </c>
      <c r="J42" s="87" t="s">
        <v>10</v>
      </c>
      <c r="K42" s="91">
        <v>346034615</v>
      </c>
      <c r="L42" s="91">
        <v>280600519</v>
      </c>
      <c r="M42" s="91">
        <v>65434096</v>
      </c>
      <c r="N42" s="87">
        <v>16.27</v>
      </c>
      <c r="O42" s="92">
        <v>21617</v>
      </c>
    </row>
    <row r="43" spans="2:15" x14ac:dyDescent="0.25">
      <c r="B43" s="93" t="s">
        <v>499</v>
      </c>
      <c r="C43" s="87" t="s">
        <v>573</v>
      </c>
      <c r="D43" s="87" t="s">
        <v>573</v>
      </c>
      <c r="E43" s="87" t="s">
        <v>573</v>
      </c>
      <c r="F43" s="87" t="s">
        <v>505</v>
      </c>
      <c r="G43" s="87" t="s">
        <v>495</v>
      </c>
      <c r="H43" s="87" t="s">
        <v>494</v>
      </c>
      <c r="I43" s="87" t="s">
        <v>495</v>
      </c>
      <c r="J43" s="87" t="s">
        <v>10</v>
      </c>
      <c r="K43" s="91">
        <v>338163791</v>
      </c>
      <c r="L43" s="91">
        <v>269198355</v>
      </c>
      <c r="M43" s="91">
        <v>68965436</v>
      </c>
      <c r="N43" s="87">
        <v>16.920000000000002</v>
      </c>
      <c r="O43" s="92">
        <v>23264</v>
      </c>
    </row>
    <row r="44" spans="2:15" x14ac:dyDescent="0.25">
      <c r="B44" s="93" t="s">
        <v>500</v>
      </c>
      <c r="C44" s="87" t="s">
        <v>573</v>
      </c>
      <c r="D44" s="87" t="s">
        <v>573</v>
      </c>
      <c r="E44" s="87" t="s">
        <v>573</v>
      </c>
      <c r="F44" s="87" t="s">
        <v>505</v>
      </c>
      <c r="G44" s="87" t="s">
        <v>495</v>
      </c>
      <c r="H44" s="87" t="s">
        <v>494</v>
      </c>
      <c r="I44" s="87" t="s">
        <v>495</v>
      </c>
      <c r="J44" s="87" t="s">
        <v>10</v>
      </c>
      <c r="K44" s="91">
        <v>277313402</v>
      </c>
      <c r="L44" s="91">
        <v>222477512</v>
      </c>
      <c r="M44" s="91">
        <v>54835890</v>
      </c>
      <c r="N44" s="87">
        <v>13.98</v>
      </c>
      <c r="O44" s="92">
        <v>22624</v>
      </c>
    </row>
    <row r="45" spans="2:15" x14ac:dyDescent="0.25">
      <c r="B45" s="93" t="s">
        <v>501</v>
      </c>
      <c r="C45" s="87" t="s">
        <v>573</v>
      </c>
      <c r="D45" s="87" t="s">
        <v>573</v>
      </c>
      <c r="E45" s="87" t="s">
        <v>573</v>
      </c>
      <c r="F45" s="87" t="s">
        <v>505</v>
      </c>
      <c r="G45" s="87" t="s">
        <v>495</v>
      </c>
      <c r="H45" s="87" t="s">
        <v>494</v>
      </c>
      <c r="I45" s="87" t="s">
        <v>495</v>
      </c>
      <c r="J45" s="87" t="s">
        <v>10</v>
      </c>
      <c r="K45" s="91">
        <v>323557076</v>
      </c>
      <c r="L45" s="91">
        <v>261561897</v>
      </c>
      <c r="M45" s="91">
        <v>61995179</v>
      </c>
      <c r="N45" s="87">
        <v>15.92</v>
      </c>
      <c r="O45" s="92">
        <v>22486</v>
      </c>
    </row>
    <row r="46" spans="2:15" x14ac:dyDescent="0.25">
      <c r="B46" s="93" t="s">
        <v>502</v>
      </c>
      <c r="C46" s="87" t="s">
        <v>573</v>
      </c>
      <c r="D46" s="87" t="s">
        <v>573</v>
      </c>
      <c r="E46" s="87" t="s">
        <v>573</v>
      </c>
      <c r="F46" s="87" t="s">
        <v>505</v>
      </c>
      <c r="G46" s="87" t="s">
        <v>495</v>
      </c>
      <c r="H46" s="87" t="s">
        <v>494</v>
      </c>
      <c r="I46" s="87" t="s">
        <v>495</v>
      </c>
      <c r="J46" s="87" t="s">
        <v>10</v>
      </c>
      <c r="K46" s="91">
        <v>285071807</v>
      </c>
      <c r="L46" s="91">
        <v>228546618</v>
      </c>
      <c r="M46" s="91">
        <v>56525189</v>
      </c>
      <c r="N46" s="87">
        <v>14.29</v>
      </c>
      <c r="O46" s="92">
        <v>22300</v>
      </c>
    </row>
    <row r="47" spans="2:15" x14ac:dyDescent="0.25">
      <c r="B47" s="93" t="s">
        <v>503</v>
      </c>
      <c r="C47" s="87" t="s">
        <v>573</v>
      </c>
      <c r="D47" s="87" t="s">
        <v>573</v>
      </c>
      <c r="E47" s="87" t="s">
        <v>573</v>
      </c>
      <c r="F47" s="87" t="s">
        <v>505</v>
      </c>
      <c r="G47" s="87" t="s">
        <v>495</v>
      </c>
      <c r="H47" s="87" t="s">
        <v>494</v>
      </c>
      <c r="I47" s="87" t="s">
        <v>495</v>
      </c>
      <c r="J47" s="87" t="s">
        <v>10</v>
      </c>
      <c r="K47" s="91">
        <v>269734391</v>
      </c>
      <c r="L47" s="91">
        <v>219608634</v>
      </c>
      <c r="M47" s="91">
        <v>50125757</v>
      </c>
      <c r="N47" s="87">
        <v>13.9</v>
      </c>
      <c r="O47" s="92">
        <v>22981</v>
      </c>
    </row>
    <row r="48" spans="2:15" x14ac:dyDescent="0.25">
      <c r="B48" s="93" t="s">
        <v>11</v>
      </c>
      <c r="C48" s="87" t="s">
        <v>510</v>
      </c>
      <c r="D48" s="87">
        <v>69.968000000000004</v>
      </c>
      <c r="E48" s="87">
        <v>23.375</v>
      </c>
      <c r="F48" s="87" t="s">
        <v>506</v>
      </c>
      <c r="G48" s="87" t="s">
        <v>2633</v>
      </c>
      <c r="H48" s="87" t="s">
        <v>12</v>
      </c>
      <c r="I48" s="87" t="s">
        <v>13</v>
      </c>
      <c r="J48" s="87" t="s">
        <v>14</v>
      </c>
      <c r="K48" s="91">
        <v>200896133</v>
      </c>
      <c r="L48" s="91">
        <v>153178818</v>
      </c>
      <c r="M48" s="91">
        <v>47717315</v>
      </c>
      <c r="N48" s="87">
        <v>9.8000000000000007</v>
      </c>
      <c r="O48" s="92">
        <v>71203</v>
      </c>
    </row>
    <row r="49" spans="2:15" x14ac:dyDescent="0.25">
      <c r="B49" s="93" t="s">
        <v>15</v>
      </c>
      <c r="C49" s="87" t="s">
        <v>510</v>
      </c>
      <c r="D49" s="87">
        <v>69.968000000000004</v>
      </c>
      <c r="E49" s="87">
        <v>23.375</v>
      </c>
      <c r="F49" s="87" t="s">
        <v>506</v>
      </c>
      <c r="G49" s="87" t="s">
        <v>2633</v>
      </c>
      <c r="H49" s="87" t="s">
        <v>16</v>
      </c>
      <c r="I49" s="87" t="s">
        <v>13</v>
      </c>
      <c r="J49" s="87" t="s">
        <v>17</v>
      </c>
      <c r="K49" s="91">
        <v>209096200</v>
      </c>
      <c r="L49" s="91">
        <v>161232068</v>
      </c>
      <c r="M49" s="91">
        <v>47864132</v>
      </c>
      <c r="N49" s="87">
        <v>7.42</v>
      </c>
      <c r="O49" s="92">
        <v>49464</v>
      </c>
    </row>
    <row r="50" spans="2:15" x14ac:dyDescent="0.25">
      <c r="B50" s="93" t="s">
        <v>18</v>
      </c>
      <c r="C50" s="87" t="s">
        <v>510</v>
      </c>
      <c r="D50" s="87">
        <v>69.968000000000004</v>
      </c>
      <c r="E50" s="87">
        <v>23.375</v>
      </c>
      <c r="F50" s="87" t="s">
        <v>506</v>
      </c>
      <c r="G50" s="87" t="s">
        <v>2633</v>
      </c>
      <c r="H50" s="87" t="s">
        <v>16</v>
      </c>
      <c r="I50" s="87" t="s">
        <v>13</v>
      </c>
      <c r="J50" s="87" t="s">
        <v>17</v>
      </c>
      <c r="K50" s="91">
        <v>238845469</v>
      </c>
      <c r="L50" s="91">
        <v>183188786</v>
      </c>
      <c r="M50" s="91">
        <v>55656683</v>
      </c>
      <c r="N50" s="87">
        <v>6.52</v>
      </c>
      <c r="O50" s="92">
        <v>46622</v>
      </c>
    </row>
    <row r="51" spans="2:15" x14ac:dyDescent="0.25">
      <c r="B51" s="93" t="s">
        <v>19</v>
      </c>
      <c r="C51" s="87" t="s">
        <v>510</v>
      </c>
      <c r="D51" s="87">
        <v>69.968000000000004</v>
      </c>
      <c r="E51" s="87">
        <v>23.375</v>
      </c>
      <c r="F51" s="87" t="s">
        <v>506</v>
      </c>
      <c r="G51" s="87" t="s">
        <v>2633</v>
      </c>
      <c r="H51" s="87" t="s">
        <v>12</v>
      </c>
      <c r="I51" s="87" t="s">
        <v>13</v>
      </c>
      <c r="J51" s="87" t="s">
        <v>14</v>
      </c>
      <c r="K51" s="91">
        <v>214601511</v>
      </c>
      <c r="L51" s="91">
        <v>165868239</v>
      </c>
      <c r="M51" s="91">
        <v>48733272</v>
      </c>
      <c r="N51" s="87">
        <v>4.4800000000000004</v>
      </c>
      <c r="O51" s="92">
        <v>48271</v>
      </c>
    </row>
    <row r="52" spans="2:15" x14ac:dyDescent="0.25">
      <c r="B52" s="93" t="s">
        <v>20</v>
      </c>
      <c r="C52" s="87" t="s">
        <v>510</v>
      </c>
      <c r="D52" s="87">
        <v>69.968000000000004</v>
      </c>
      <c r="E52" s="87">
        <v>23.375</v>
      </c>
      <c r="F52" s="87" t="s">
        <v>506</v>
      </c>
      <c r="G52" s="87" t="s">
        <v>2633</v>
      </c>
      <c r="H52" s="87" t="s">
        <v>12</v>
      </c>
      <c r="I52" s="87" t="s">
        <v>13</v>
      </c>
      <c r="J52" s="87" t="s">
        <v>14</v>
      </c>
      <c r="K52" s="91">
        <v>209554549</v>
      </c>
      <c r="L52" s="91">
        <v>161059736</v>
      </c>
      <c r="M52" s="91">
        <v>48494813</v>
      </c>
      <c r="N52" s="87">
        <v>8.39</v>
      </c>
      <c r="O52" s="92">
        <v>69765</v>
      </c>
    </row>
    <row r="53" spans="2:15" x14ac:dyDescent="0.25">
      <c r="B53" s="93" t="s">
        <v>21</v>
      </c>
      <c r="C53" s="87" t="s">
        <v>510</v>
      </c>
      <c r="D53" s="87">
        <v>69.968000000000004</v>
      </c>
      <c r="E53" s="87">
        <v>23.375</v>
      </c>
      <c r="F53" s="87" t="s">
        <v>506</v>
      </c>
      <c r="G53" s="87" t="s">
        <v>2633</v>
      </c>
      <c r="H53" s="87" t="s">
        <v>12</v>
      </c>
      <c r="I53" s="87" t="s">
        <v>13</v>
      </c>
      <c r="J53" s="87" t="s">
        <v>14</v>
      </c>
      <c r="K53" s="91">
        <v>214095297</v>
      </c>
      <c r="L53" s="91">
        <v>167041020</v>
      </c>
      <c r="M53" s="91">
        <v>47054277</v>
      </c>
      <c r="N53" s="87">
        <v>7.85</v>
      </c>
      <c r="O53" s="92">
        <v>62355</v>
      </c>
    </row>
    <row r="54" spans="2:15" x14ac:dyDescent="0.25">
      <c r="B54" s="93" t="s">
        <v>22</v>
      </c>
      <c r="C54" s="87" t="s">
        <v>510</v>
      </c>
      <c r="D54" s="87">
        <v>69.968000000000004</v>
      </c>
      <c r="E54" s="87">
        <v>23.375</v>
      </c>
      <c r="F54" s="87" t="s">
        <v>506</v>
      </c>
      <c r="G54" s="87" t="s">
        <v>2633</v>
      </c>
      <c r="H54" s="87" t="s">
        <v>12</v>
      </c>
      <c r="I54" s="87" t="s">
        <v>13</v>
      </c>
      <c r="J54" s="87" t="s">
        <v>14</v>
      </c>
      <c r="K54" s="91">
        <v>203843941</v>
      </c>
      <c r="L54" s="91">
        <v>158155662</v>
      </c>
      <c r="M54" s="91">
        <v>45688279</v>
      </c>
      <c r="N54" s="87">
        <v>7.95</v>
      </c>
      <c r="O54" s="92">
        <v>69284</v>
      </c>
    </row>
    <row r="55" spans="2:15" x14ac:dyDescent="0.25">
      <c r="B55" s="93" t="s">
        <v>23</v>
      </c>
      <c r="C55" s="87" t="s">
        <v>510</v>
      </c>
      <c r="D55" s="87">
        <v>69.968000000000004</v>
      </c>
      <c r="E55" s="87">
        <v>23.375</v>
      </c>
      <c r="F55" s="87" t="s">
        <v>506</v>
      </c>
      <c r="G55" s="87" t="s">
        <v>2633</v>
      </c>
      <c r="H55" s="87" t="s">
        <v>12</v>
      </c>
      <c r="I55" s="87" t="s">
        <v>13</v>
      </c>
      <c r="J55" s="87" t="s">
        <v>14</v>
      </c>
      <c r="K55" s="91">
        <v>212698970</v>
      </c>
      <c r="L55" s="91">
        <v>164166856</v>
      </c>
      <c r="M55" s="91">
        <v>48532114</v>
      </c>
      <c r="N55" s="87">
        <v>7.95</v>
      </c>
      <c r="O55" s="92">
        <v>63291</v>
      </c>
    </row>
    <row r="56" spans="2:15" x14ac:dyDescent="0.25">
      <c r="B56" s="93" t="s">
        <v>24</v>
      </c>
      <c r="C56" s="87" t="s">
        <v>510</v>
      </c>
      <c r="D56" s="87">
        <v>69.968000000000004</v>
      </c>
      <c r="E56" s="87">
        <v>23.375</v>
      </c>
      <c r="F56" s="87" t="s">
        <v>506</v>
      </c>
      <c r="G56" s="87" t="s">
        <v>2633</v>
      </c>
      <c r="H56" s="87" t="s">
        <v>12</v>
      </c>
      <c r="I56" s="87" t="s">
        <v>13</v>
      </c>
      <c r="J56" s="87" t="s">
        <v>14</v>
      </c>
      <c r="K56" s="91">
        <v>209037630</v>
      </c>
      <c r="L56" s="91">
        <v>161179490</v>
      </c>
      <c r="M56" s="91">
        <v>47858140</v>
      </c>
      <c r="N56" s="87">
        <v>7.79</v>
      </c>
      <c r="O56" s="92">
        <v>61861</v>
      </c>
    </row>
    <row r="57" spans="2:15" x14ac:dyDescent="0.25">
      <c r="B57" s="93" t="s">
        <v>25</v>
      </c>
      <c r="C57" s="87" t="s">
        <v>510</v>
      </c>
      <c r="D57" s="87">
        <v>69.968000000000004</v>
      </c>
      <c r="E57" s="87">
        <v>23.375</v>
      </c>
      <c r="F57" s="87" t="s">
        <v>506</v>
      </c>
      <c r="G57" s="87" t="s">
        <v>2633</v>
      </c>
      <c r="H57" s="87" t="s">
        <v>12</v>
      </c>
      <c r="I57" s="87" t="s">
        <v>13</v>
      </c>
      <c r="J57" s="87" t="s">
        <v>14</v>
      </c>
      <c r="K57" s="91">
        <v>203625890</v>
      </c>
      <c r="L57" s="91">
        <v>157562164</v>
      </c>
      <c r="M57" s="91">
        <v>46063726</v>
      </c>
      <c r="N57" s="87">
        <v>7.77</v>
      </c>
      <c r="O57" s="92">
        <v>62890</v>
      </c>
    </row>
    <row r="58" spans="2:15" x14ac:dyDescent="0.25">
      <c r="B58" s="93" t="s">
        <v>26</v>
      </c>
      <c r="C58" s="87" t="s">
        <v>2198</v>
      </c>
      <c r="D58" s="87">
        <v>64.311999999999998</v>
      </c>
      <c r="E58" s="87">
        <v>11.223000000000001</v>
      </c>
      <c r="F58" s="87" t="s">
        <v>506</v>
      </c>
      <c r="G58" s="87" t="s">
        <v>2633</v>
      </c>
      <c r="H58" s="87" t="s">
        <v>12</v>
      </c>
      <c r="I58" s="87" t="s">
        <v>13</v>
      </c>
      <c r="J58" s="87" t="s">
        <v>14</v>
      </c>
      <c r="K58" s="91">
        <v>202410724</v>
      </c>
      <c r="L58" s="91">
        <v>157032086</v>
      </c>
      <c r="M58" s="91">
        <v>45378638</v>
      </c>
      <c r="N58" s="87">
        <v>6.72</v>
      </c>
      <c r="O58" s="92">
        <v>63000</v>
      </c>
    </row>
    <row r="59" spans="2:15" x14ac:dyDescent="0.25">
      <c r="B59" s="93" t="s">
        <v>27</v>
      </c>
      <c r="C59" s="87" t="s">
        <v>2198</v>
      </c>
      <c r="D59" s="87">
        <v>64.311999999999998</v>
      </c>
      <c r="E59" s="87">
        <v>11.223000000000001</v>
      </c>
      <c r="F59" s="87" t="s">
        <v>506</v>
      </c>
      <c r="G59" s="87" t="s">
        <v>2633</v>
      </c>
      <c r="H59" s="87" t="s">
        <v>12</v>
      </c>
      <c r="I59" s="87" t="s">
        <v>13</v>
      </c>
      <c r="J59" s="87" t="s">
        <v>14</v>
      </c>
      <c r="K59" s="91">
        <v>193991587</v>
      </c>
      <c r="L59" s="91">
        <v>147273847</v>
      </c>
      <c r="M59" s="91">
        <v>46717740</v>
      </c>
      <c r="N59" s="87">
        <v>10.18</v>
      </c>
      <c r="O59" s="92">
        <v>67185</v>
      </c>
    </row>
    <row r="60" spans="2:15" x14ac:dyDescent="0.25">
      <c r="B60" s="93" t="s">
        <v>28</v>
      </c>
      <c r="C60" s="87" t="s">
        <v>2198</v>
      </c>
      <c r="D60" s="87">
        <v>64.311999999999998</v>
      </c>
      <c r="E60" s="87">
        <v>11.223000000000001</v>
      </c>
      <c r="F60" s="87" t="s">
        <v>506</v>
      </c>
      <c r="G60" s="87" t="s">
        <v>2633</v>
      </c>
      <c r="H60" s="87" t="s">
        <v>12</v>
      </c>
      <c r="I60" s="87" t="s">
        <v>13</v>
      </c>
      <c r="J60" s="87" t="s">
        <v>14</v>
      </c>
      <c r="K60" s="91">
        <v>183212233</v>
      </c>
      <c r="L60" s="91">
        <v>142363967</v>
      </c>
      <c r="M60" s="91">
        <v>40848266</v>
      </c>
      <c r="N60" s="87">
        <v>12.33</v>
      </c>
      <c r="O60" s="92">
        <v>71311</v>
      </c>
    </row>
    <row r="61" spans="2:15" x14ac:dyDescent="0.25">
      <c r="B61" s="93" t="s">
        <v>29</v>
      </c>
      <c r="C61" s="87" t="s">
        <v>2198</v>
      </c>
      <c r="D61" s="87">
        <v>64.311999999999998</v>
      </c>
      <c r="E61" s="87">
        <v>11.223000000000001</v>
      </c>
      <c r="F61" s="87" t="s">
        <v>506</v>
      </c>
      <c r="G61" s="87" t="s">
        <v>2633</v>
      </c>
      <c r="H61" s="87" t="s">
        <v>12</v>
      </c>
      <c r="I61" s="87" t="s">
        <v>13</v>
      </c>
      <c r="J61" s="87" t="s">
        <v>14</v>
      </c>
      <c r="K61" s="91">
        <v>195506278</v>
      </c>
      <c r="L61" s="91">
        <v>151177180</v>
      </c>
      <c r="M61" s="91">
        <v>44329098</v>
      </c>
      <c r="N61" s="87">
        <v>17.579999999999998</v>
      </c>
      <c r="O61" s="92">
        <v>76030</v>
      </c>
    </row>
    <row r="62" spans="2:15" x14ac:dyDescent="0.25">
      <c r="B62" s="93" t="s">
        <v>30</v>
      </c>
      <c r="C62" s="87" t="s">
        <v>2198</v>
      </c>
      <c r="D62" s="87">
        <v>64.311999999999998</v>
      </c>
      <c r="E62" s="87">
        <v>11.223000000000001</v>
      </c>
      <c r="F62" s="87" t="s">
        <v>506</v>
      </c>
      <c r="G62" s="87" t="s">
        <v>2633</v>
      </c>
      <c r="H62" s="87" t="s">
        <v>12</v>
      </c>
      <c r="I62" s="87" t="s">
        <v>13</v>
      </c>
      <c r="J62" s="87" t="s">
        <v>14</v>
      </c>
      <c r="K62" s="91">
        <v>194806118</v>
      </c>
      <c r="L62" s="91">
        <v>151059799</v>
      </c>
      <c r="M62" s="91">
        <v>43746319</v>
      </c>
      <c r="N62" s="87">
        <v>8.15</v>
      </c>
      <c r="O62" s="92">
        <v>68350</v>
      </c>
    </row>
    <row r="63" spans="2:15" x14ac:dyDescent="0.25">
      <c r="B63" s="93" t="s">
        <v>31</v>
      </c>
      <c r="C63" s="87" t="s">
        <v>2198</v>
      </c>
      <c r="D63" s="87">
        <v>64.311999999999998</v>
      </c>
      <c r="E63" s="87">
        <v>11.223000000000001</v>
      </c>
      <c r="F63" s="87" t="s">
        <v>506</v>
      </c>
      <c r="G63" s="87" t="s">
        <v>2633</v>
      </c>
      <c r="H63" s="87" t="s">
        <v>16</v>
      </c>
      <c r="I63" s="87" t="s">
        <v>13</v>
      </c>
      <c r="J63" s="87" t="s">
        <v>17</v>
      </c>
      <c r="K63" s="91">
        <v>206205354</v>
      </c>
      <c r="L63" s="91">
        <v>155607224</v>
      </c>
      <c r="M63" s="91">
        <v>50598130</v>
      </c>
      <c r="N63" s="87">
        <v>6.92</v>
      </c>
      <c r="O63" s="92">
        <v>48397</v>
      </c>
    </row>
    <row r="64" spans="2:15" x14ac:dyDescent="0.25">
      <c r="B64" s="93" t="s">
        <v>32</v>
      </c>
      <c r="C64" s="87" t="s">
        <v>2198</v>
      </c>
      <c r="D64" s="87">
        <v>64.311999999999998</v>
      </c>
      <c r="E64" s="87">
        <v>11.223000000000001</v>
      </c>
      <c r="F64" s="87" t="s">
        <v>506</v>
      </c>
      <c r="G64" s="87" t="s">
        <v>2633</v>
      </c>
      <c r="H64" s="87" t="s">
        <v>16</v>
      </c>
      <c r="I64" s="87" t="s">
        <v>13</v>
      </c>
      <c r="J64" s="87" t="s">
        <v>17</v>
      </c>
      <c r="K64" s="91">
        <v>183388705</v>
      </c>
      <c r="L64" s="91">
        <v>139255063</v>
      </c>
      <c r="M64" s="91">
        <v>44133642</v>
      </c>
      <c r="N64" s="87">
        <v>6.93</v>
      </c>
      <c r="O64" s="92">
        <v>51828</v>
      </c>
    </row>
    <row r="65" spans="2:15" x14ac:dyDescent="0.25">
      <c r="B65" s="93" t="s">
        <v>33</v>
      </c>
      <c r="C65" s="87" t="s">
        <v>2198</v>
      </c>
      <c r="D65" s="87">
        <v>64.311999999999998</v>
      </c>
      <c r="E65" s="87">
        <v>11.223000000000001</v>
      </c>
      <c r="F65" s="87" t="s">
        <v>506</v>
      </c>
      <c r="G65" s="87" t="s">
        <v>2633</v>
      </c>
      <c r="H65" s="87" t="s">
        <v>16</v>
      </c>
      <c r="I65" s="87" t="s">
        <v>13</v>
      </c>
      <c r="J65" s="87" t="s">
        <v>17</v>
      </c>
      <c r="K65" s="91">
        <v>197233930</v>
      </c>
      <c r="L65" s="91">
        <v>149420894</v>
      </c>
      <c r="M65" s="91">
        <v>47813036</v>
      </c>
      <c r="N65" s="87">
        <v>6.91</v>
      </c>
      <c r="O65" s="92">
        <v>53051</v>
      </c>
    </row>
    <row r="66" spans="2:15" x14ac:dyDescent="0.25">
      <c r="B66" s="93" t="s">
        <v>34</v>
      </c>
      <c r="C66" s="87" t="s">
        <v>2198</v>
      </c>
      <c r="D66" s="87">
        <v>64.311999999999998</v>
      </c>
      <c r="E66" s="87">
        <v>11.223000000000001</v>
      </c>
      <c r="F66" s="87" t="s">
        <v>506</v>
      </c>
      <c r="G66" s="87" t="s">
        <v>2633</v>
      </c>
      <c r="H66" s="87" t="s">
        <v>16</v>
      </c>
      <c r="I66" s="87" t="s">
        <v>13</v>
      </c>
      <c r="J66" s="87" t="s">
        <v>17</v>
      </c>
      <c r="K66" s="91">
        <v>189077393</v>
      </c>
      <c r="L66" s="91">
        <v>143254383</v>
      </c>
      <c r="M66" s="91">
        <v>45823010</v>
      </c>
      <c r="N66" s="87">
        <v>6.96</v>
      </c>
      <c r="O66" s="92">
        <v>52347</v>
      </c>
    </row>
    <row r="67" spans="2:15" x14ac:dyDescent="0.25">
      <c r="B67" s="93" t="s">
        <v>35</v>
      </c>
      <c r="C67" s="87" t="s">
        <v>2198</v>
      </c>
      <c r="D67" s="87">
        <v>64.311999999999998</v>
      </c>
      <c r="E67" s="87">
        <v>11.223000000000001</v>
      </c>
      <c r="F67" s="87" t="s">
        <v>506</v>
      </c>
      <c r="G67" s="87" t="s">
        <v>2633</v>
      </c>
      <c r="H67" s="87" t="s">
        <v>16</v>
      </c>
      <c r="I67" s="87" t="s">
        <v>13</v>
      </c>
      <c r="J67" s="87" t="s">
        <v>17</v>
      </c>
      <c r="K67" s="91">
        <v>246239620</v>
      </c>
      <c r="L67" s="91">
        <v>197066446</v>
      </c>
      <c r="M67" s="91">
        <v>49173174</v>
      </c>
      <c r="N67" s="87">
        <v>7.1</v>
      </c>
      <c r="O67" s="92">
        <v>54200</v>
      </c>
    </row>
    <row r="68" spans="2:15" x14ac:dyDescent="0.25">
      <c r="B68" s="93" t="s">
        <v>36</v>
      </c>
      <c r="C68" s="87" t="s">
        <v>511</v>
      </c>
      <c r="D68" s="87">
        <v>61.268000000000001</v>
      </c>
      <c r="E68" s="87">
        <v>7.1670999999999996</v>
      </c>
      <c r="F68" s="87" t="s">
        <v>506</v>
      </c>
      <c r="G68" s="87" t="s">
        <v>2634</v>
      </c>
      <c r="H68" s="87" t="s">
        <v>12</v>
      </c>
      <c r="I68" s="87" t="s">
        <v>13</v>
      </c>
      <c r="J68" s="87" t="s">
        <v>14</v>
      </c>
      <c r="K68" s="91">
        <v>197879146</v>
      </c>
      <c r="L68" s="91">
        <v>152389108</v>
      </c>
      <c r="M68" s="91">
        <v>45490038</v>
      </c>
      <c r="N68" s="87">
        <v>9.0500000000000007</v>
      </c>
      <c r="O68" s="92">
        <v>71632</v>
      </c>
    </row>
    <row r="69" spans="2:15" x14ac:dyDescent="0.25">
      <c r="B69" s="93" t="s">
        <v>37</v>
      </c>
      <c r="C69" s="87" t="s">
        <v>511</v>
      </c>
      <c r="D69" s="87">
        <v>61.268000000000001</v>
      </c>
      <c r="E69" s="87">
        <v>7.1670999999999996</v>
      </c>
      <c r="F69" s="87" t="s">
        <v>506</v>
      </c>
      <c r="G69" s="87" t="s">
        <v>2634</v>
      </c>
      <c r="H69" s="87" t="s">
        <v>12</v>
      </c>
      <c r="I69" s="87" t="s">
        <v>13</v>
      </c>
      <c r="J69" s="87" t="s">
        <v>14</v>
      </c>
      <c r="K69" s="91">
        <v>195244360</v>
      </c>
      <c r="L69" s="91">
        <v>153545772</v>
      </c>
      <c r="M69" s="91">
        <v>41698588</v>
      </c>
      <c r="N69" s="87">
        <v>8.08</v>
      </c>
      <c r="O69" s="92">
        <v>69605</v>
      </c>
    </row>
    <row r="70" spans="2:15" x14ac:dyDescent="0.25">
      <c r="B70" s="93" t="s">
        <v>38</v>
      </c>
      <c r="C70" s="87" t="s">
        <v>511</v>
      </c>
      <c r="D70" s="87">
        <v>61.268000000000001</v>
      </c>
      <c r="E70" s="87">
        <v>7.1670999999999996</v>
      </c>
      <c r="F70" s="87" t="s">
        <v>506</v>
      </c>
      <c r="G70" s="87" t="s">
        <v>2635</v>
      </c>
      <c r="H70" s="87" t="s">
        <v>16</v>
      </c>
      <c r="I70" s="87" t="s">
        <v>13</v>
      </c>
      <c r="J70" s="87" t="s">
        <v>17</v>
      </c>
      <c r="K70" s="91">
        <v>188193817</v>
      </c>
      <c r="L70" s="91">
        <v>138963448</v>
      </c>
      <c r="M70" s="91">
        <v>49230369</v>
      </c>
      <c r="N70" s="87">
        <v>7.65</v>
      </c>
      <c r="O70" s="92">
        <v>50275</v>
      </c>
    </row>
    <row r="71" spans="2:15" x14ac:dyDescent="0.25">
      <c r="B71" s="93" t="s">
        <v>39</v>
      </c>
      <c r="C71" s="87" t="s">
        <v>511</v>
      </c>
      <c r="D71" s="87">
        <v>61.268000000000001</v>
      </c>
      <c r="E71" s="87">
        <v>7.1670999999999996</v>
      </c>
      <c r="F71" s="87" t="s">
        <v>506</v>
      </c>
      <c r="G71" s="87" t="s">
        <v>2635</v>
      </c>
      <c r="H71" s="87" t="s">
        <v>16</v>
      </c>
      <c r="I71" s="87" t="s">
        <v>13</v>
      </c>
      <c r="J71" s="87" t="s">
        <v>17</v>
      </c>
      <c r="K71" s="91">
        <v>162264717</v>
      </c>
      <c r="L71" s="91">
        <v>121750548</v>
      </c>
      <c r="M71" s="91">
        <v>40514169</v>
      </c>
      <c r="N71" s="87">
        <v>7.55</v>
      </c>
      <c r="O71" s="92">
        <v>52425</v>
      </c>
    </row>
    <row r="72" spans="2:15" x14ac:dyDescent="0.25">
      <c r="B72" s="93" t="s">
        <v>40</v>
      </c>
      <c r="C72" s="87" t="s">
        <v>511</v>
      </c>
      <c r="D72" s="87">
        <v>61.268000000000001</v>
      </c>
      <c r="E72" s="87">
        <v>7.1670999999999996</v>
      </c>
      <c r="F72" s="87" t="s">
        <v>506</v>
      </c>
      <c r="G72" s="87" t="s">
        <v>2635</v>
      </c>
      <c r="H72" s="87" t="s">
        <v>16</v>
      </c>
      <c r="I72" s="87" t="s">
        <v>13</v>
      </c>
      <c r="J72" s="87" t="s">
        <v>17</v>
      </c>
      <c r="K72" s="91">
        <v>202869788</v>
      </c>
      <c r="L72" s="91">
        <v>153333946</v>
      </c>
      <c r="M72" s="91">
        <v>49535842</v>
      </c>
      <c r="N72" s="87">
        <v>8.48</v>
      </c>
      <c r="O72" s="92">
        <v>55653</v>
      </c>
    </row>
    <row r="73" spans="2:15" x14ac:dyDescent="0.25">
      <c r="B73" s="93" t="s">
        <v>41</v>
      </c>
      <c r="C73" s="87" t="s">
        <v>511</v>
      </c>
      <c r="D73" s="87">
        <v>61.268000000000001</v>
      </c>
      <c r="E73" s="87">
        <v>7.1670999999999996</v>
      </c>
      <c r="F73" s="87" t="s">
        <v>506</v>
      </c>
      <c r="G73" s="87" t="s">
        <v>2635</v>
      </c>
      <c r="H73" s="87" t="s">
        <v>16</v>
      </c>
      <c r="I73" s="87" t="s">
        <v>13</v>
      </c>
      <c r="J73" s="87" t="s">
        <v>17</v>
      </c>
      <c r="K73" s="91">
        <v>167897278</v>
      </c>
      <c r="L73" s="91">
        <v>128663971</v>
      </c>
      <c r="M73" s="91">
        <v>39233307</v>
      </c>
      <c r="N73" s="87">
        <v>6.9</v>
      </c>
      <c r="O73" s="92">
        <v>48300</v>
      </c>
    </row>
    <row r="74" spans="2:15" x14ac:dyDescent="0.25">
      <c r="B74" s="93" t="s">
        <v>42</v>
      </c>
      <c r="C74" s="87" t="s">
        <v>511</v>
      </c>
      <c r="D74" s="87">
        <v>61.268000000000001</v>
      </c>
      <c r="E74" s="87">
        <v>7.1670999999999996</v>
      </c>
      <c r="F74" s="87" t="s">
        <v>506</v>
      </c>
      <c r="G74" s="87" t="s">
        <v>2635</v>
      </c>
      <c r="H74" s="87" t="s">
        <v>16</v>
      </c>
      <c r="I74" s="87" t="s">
        <v>13</v>
      </c>
      <c r="J74" s="87" t="s">
        <v>17</v>
      </c>
      <c r="K74" s="91">
        <v>210142730</v>
      </c>
      <c r="L74" s="91">
        <v>158384779</v>
      </c>
      <c r="M74" s="91">
        <v>51757951</v>
      </c>
      <c r="N74" s="87">
        <v>9.19</v>
      </c>
      <c r="O74" s="92">
        <v>57470</v>
      </c>
    </row>
    <row r="75" spans="2:15" x14ac:dyDescent="0.25">
      <c r="B75" s="93" t="s">
        <v>43</v>
      </c>
      <c r="C75" s="87" t="s">
        <v>511</v>
      </c>
      <c r="D75" s="87">
        <v>61.268000000000001</v>
      </c>
      <c r="E75" s="87">
        <v>7.1670999999999996</v>
      </c>
      <c r="F75" s="87" t="s">
        <v>506</v>
      </c>
      <c r="G75" s="87" t="s">
        <v>2635</v>
      </c>
      <c r="H75" s="87" t="s">
        <v>16</v>
      </c>
      <c r="I75" s="87" t="s">
        <v>13</v>
      </c>
      <c r="J75" s="87" t="s">
        <v>17</v>
      </c>
      <c r="K75" s="91">
        <v>224017904</v>
      </c>
      <c r="L75" s="91">
        <v>170898064</v>
      </c>
      <c r="M75" s="91">
        <v>53119840</v>
      </c>
      <c r="N75" s="87">
        <v>10.35</v>
      </c>
      <c r="O75" s="92">
        <v>59045</v>
      </c>
    </row>
    <row r="76" spans="2:15" x14ac:dyDescent="0.25">
      <c r="B76" s="93" t="s">
        <v>44</v>
      </c>
      <c r="C76" s="87" t="s">
        <v>511</v>
      </c>
      <c r="D76" s="87">
        <v>61.268000000000001</v>
      </c>
      <c r="E76" s="87">
        <v>7.1670999999999996</v>
      </c>
      <c r="F76" s="87" t="s">
        <v>506</v>
      </c>
      <c r="G76" s="87" t="s">
        <v>2635</v>
      </c>
      <c r="H76" s="87" t="s">
        <v>16</v>
      </c>
      <c r="I76" s="87" t="s">
        <v>13</v>
      </c>
      <c r="J76" s="87" t="s">
        <v>17</v>
      </c>
      <c r="K76" s="91">
        <v>291843175</v>
      </c>
      <c r="L76" s="91">
        <v>222063285</v>
      </c>
      <c r="M76" s="91">
        <v>69779890</v>
      </c>
      <c r="N76" s="87">
        <v>6.82</v>
      </c>
      <c r="O76" s="92">
        <v>49280</v>
      </c>
    </row>
    <row r="77" spans="2:15" x14ac:dyDescent="0.25">
      <c r="B77" s="93" t="s">
        <v>45</v>
      </c>
      <c r="C77" s="87" t="s">
        <v>511</v>
      </c>
      <c r="D77" s="87">
        <v>61.268000000000001</v>
      </c>
      <c r="E77" s="87">
        <v>7.1670999999999996</v>
      </c>
      <c r="F77" s="87" t="s">
        <v>506</v>
      </c>
      <c r="G77" s="87" t="s">
        <v>2635</v>
      </c>
      <c r="H77" s="87" t="s">
        <v>16</v>
      </c>
      <c r="I77" s="87" t="s">
        <v>13</v>
      </c>
      <c r="J77" s="87" t="s">
        <v>17</v>
      </c>
      <c r="K77" s="91">
        <v>181024563</v>
      </c>
      <c r="L77" s="91">
        <v>137507178</v>
      </c>
      <c r="M77" s="91">
        <v>43517385</v>
      </c>
      <c r="N77" s="87">
        <v>7.72</v>
      </c>
      <c r="O77" s="92">
        <v>50746</v>
      </c>
    </row>
    <row r="78" spans="2:15" x14ac:dyDescent="0.25">
      <c r="B78" s="93" t="s">
        <v>46</v>
      </c>
      <c r="C78" s="94" t="s">
        <v>2197</v>
      </c>
      <c r="D78" s="94">
        <v>67.028000000000006</v>
      </c>
      <c r="E78" s="94">
        <v>14.579000000000001</v>
      </c>
      <c r="F78" s="87" t="s">
        <v>506</v>
      </c>
      <c r="G78" s="87" t="s">
        <v>2633</v>
      </c>
      <c r="H78" s="87" t="s">
        <v>12</v>
      </c>
      <c r="I78" s="87" t="s">
        <v>13</v>
      </c>
      <c r="J78" s="87" t="s">
        <v>14</v>
      </c>
      <c r="K78" s="91">
        <v>217595357</v>
      </c>
      <c r="L78" s="91">
        <v>167920081</v>
      </c>
      <c r="M78" s="91">
        <v>49675276</v>
      </c>
      <c r="N78" s="87">
        <v>7.93</v>
      </c>
      <c r="O78" s="92">
        <v>62116</v>
      </c>
    </row>
    <row r="79" spans="2:15" x14ac:dyDescent="0.25">
      <c r="B79" s="93" t="s">
        <v>47</v>
      </c>
      <c r="C79" s="94" t="s">
        <v>2197</v>
      </c>
      <c r="D79" s="94">
        <v>67.028000000000006</v>
      </c>
      <c r="E79" s="94">
        <v>14.579000000000001</v>
      </c>
      <c r="F79" s="87" t="s">
        <v>506</v>
      </c>
      <c r="G79" s="87" t="s">
        <v>2633</v>
      </c>
      <c r="H79" s="87" t="s">
        <v>12</v>
      </c>
      <c r="I79" s="87" t="s">
        <v>13</v>
      </c>
      <c r="J79" s="87" t="s">
        <v>14</v>
      </c>
      <c r="K79" s="91">
        <v>208628223</v>
      </c>
      <c r="L79" s="91">
        <v>160358410</v>
      </c>
      <c r="M79" s="91">
        <v>48269813</v>
      </c>
      <c r="N79" s="87">
        <v>7.24</v>
      </c>
      <c r="O79" s="92">
        <v>57159</v>
      </c>
    </row>
    <row r="80" spans="2:15" x14ac:dyDescent="0.25">
      <c r="B80" s="93" t="s">
        <v>48</v>
      </c>
      <c r="C80" s="87" t="s">
        <v>512</v>
      </c>
      <c r="D80" s="87">
        <v>48.03</v>
      </c>
      <c r="E80" s="87">
        <v>-65.45</v>
      </c>
      <c r="F80" s="87" t="s">
        <v>506</v>
      </c>
      <c r="G80" s="87" t="s">
        <v>2636</v>
      </c>
      <c r="H80" s="87" t="s">
        <v>16</v>
      </c>
      <c r="I80" s="87" t="s">
        <v>49</v>
      </c>
      <c r="J80" s="87" t="s">
        <v>10</v>
      </c>
      <c r="K80" s="91">
        <v>211566407</v>
      </c>
      <c r="L80" s="91">
        <v>158117082</v>
      </c>
      <c r="M80" s="91">
        <v>53449325</v>
      </c>
      <c r="N80" s="87">
        <v>7.06</v>
      </c>
      <c r="O80" s="92">
        <v>62481</v>
      </c>
    </row>
    <row r="81" spans="2:15" x14ac:dyDescent="0.25">
      <c r="B81" s="93" t="s">
        <v>50</v>
      </c>
      <c r="C81" s="87" t="s">
        <v>512</v>
      </c>
      <c r="D81" s="87">
        <v>48.03</v>
      </c>
      <c r="E81" s="87">
        <v>-65.45</v>
      </c>
      <c r="F81" s="87" t="s">
        <v>506</v>
      </c>
      <c r="G81" s="87" t="s">
        <v>2636</v>
      </c>
      <c r="H81" s="87" t="s">
        <v>16</v>
      </c>
      <c r="I81" s="87" t="s">
        <v>49</v>
      </c>
      <c r="J81" s="87" t="s">
        <v>10</v>
      </c>
      <c r="K81" s="91">
        <v>211440677</v>
      </c>
      <c r="L81" s="91">
        <v>159767173</v>
      </c>
      <c r="M81" s="91">
        <v>51673504</v>
      </c>
      <c r="N81" s="87">
        <v>7.67</v>
      </c>
      <c r="O81" s="92">
        <v>60389</v>
      </c>
    </row>
    <row r="82" spans="2:15" x14ac:dyDescent="0.25">
      <c r="B82" s="93" t="s">
        <v>51</v>
      </c>
      <c r="C82" s="87" t="s">
        <v>512</v>
      </c>
      <c r="D82" s="87">
        <v>48.03</v>
      </c>
      <c r="E82" s="87">
        <v>-65.45</v>
      </c>
      <c r="F82" s="87" t="s">
        <v>506</v>
      </c>
      <c r="G82" s="87" t="s">
        <v>2636</v>
      </c>
      <c r="H82" s="87" t="s">
        <v>16</v>
      </c>
      <c r="I82" s="87" t="s">
        <v>49</v>
      </c>
      <c r="J82" s="87" t="s">
        <v>10</v>
      </c>
      <c r="K82" s="91">
        <v>181830713</v>
      </c>
      <c r="L82" s="91">
        <v>136091619</v>
      </c>
      <c r="M82" s="91">
        <v>45739094</v>
      </c>
      <c r="N82" s="87">
        <v>7.58</v>
      </c>
      <c r="O82" s="92">
        <v>63090</v>
      </c>
    </row>
    <row r="83" spans="2:15" x14ac:dyDescent="0.25">
      <c r="B83" s="93" t="s">
        <v>52</v>
      </c>
      <c r="C83" s="87" t="s">
        <v>512</v>
      </c>
      <c r="D83" s="87">
        <v>48.03</v>
      </c>
      <c r="E83" s="87">
        <v>-65.45</v>
      </c>
      <c r="F83" s="87" t="s">
        <v>506</v>
      </c>
      <c r="G83" s="87" t="s">
        <v>2636</v>
      </c>
      <c r="H83" s="87" t="s">
        <v>16</v>
      </c>
      <c r="I83" s="87" t="s">
        <v>49</v>
      </c>
      <c r="J83" s="87" t="s">
        <v>10</v>
      </c>
      <c r="K83" s="91">
        <v>249224102</v>
      </c>
      <c r="L83" s="91">
        <v>185316915</v>
      </c>
      <c r="M83" s="91">
        <v>63907187</v>
      </c>
      <c r="N83" s="87">
        <v>7.39</v>
      </c>
      <c r="O83" s="92">
        <v>62710</v>
      </c>
    </row>
    <row r="84" spans="2:15" x14ac:dyDescent="0.25">
      <c r="B84" s="93" t="s">
        <v>53</v>
      </c>
      <c r="C84" s="87" t="s">
        <v>512</v>
      </c>
      <c r="D84" s="87">
        <v>48.03</v>
      </c>
      <c r="E84" s="87">
        <v>-65.45</v>
      </c>
      <c r="F84" s="87" t="s">
        <v>506</v>
      </c>
      <c r="G84" s="87" t="s">
        <v>2636</v>
      </c>
      <c r="H84" s="87" t="s">
        <v>16</v>
      </c>
      <c r="I84" s="87" t="s">
        <v>49</v>
      </c>
      <c r="J84" s="87" t="s">
        <v>10</v>
      </c>
      <c r="K84" s="91">
        <v>264335057</v>
      </c>
      <c r="L84" s="91">
        <v>200410871</v>
      </c>
      <c r="M84" s="91">
        <v>63924186</v>
      </c>
      <c r="N84" s="87">
        <v>7.01</v>
      </c>
      <c r="O84" s="92">
        <v>61713</v>
      </c>
    </row>
    <row r="85" spans="2:15" x14ac:dyDescent="0.25">
      <c r="B85" s="93" t="s">
        <v>54</v>
      </c>
      <c r="C85" s="87" t="s">
        <v>512</v>
      </c>
      <c r="D85" s="87">
        <v>48.03</v>
      </c>
      <c r="E85" s="87">
        <v>-65.45</v>
      </c>
      <c r="F85" s="87" t="s">
        <v>506</v>
      </c>
      <c r="G85" s="87" t="s">
        <v>2636</v>
      </c>
      <c r="H85" s="87" t="s">
        <v>16</v>
      </c>
      <c r="I85" s="87" t="s">
        <v>49</v>
      </c>
      <c r="J85" s="87" t="s">
        <v>10</v>
      </c>
      <c r="K85" s="91">
        <v>275674506</v>
      </c>
      <c r="L85" s="91">
        <v>209125769</v>
      </c>
      <c r="M85" s="91">
        <v>66548737</v>
      </c>
      <c r="N85" s="87">
        <v>7.57</v>
      </c>
      <c r="O85" s="92">
        <v>57851</v>
      </c>
    </row>
    <row r="86" spans="2:15" x14ac:dyDescent="0.25">
      <c r="B86" s="93" t="s">
        <v>55</v>
      </c>
      <c r="C86" s="87" t="s">
        <v>512</v>
      </c>
      <c r="D86" s="87">
        <v>48.03</v>
      </c>
      <c r="E86" s="87">
        <v>-65.45</v>
      </c>
      <c r="F86" s="87" t="s">
        <v>506</v>
      </c>
      <c r="G86" s="87" t="s">
        <v>2636</v>
      </c>
      <c r="H86" s="87" t="s">
        <v>16</v>
      </c>
      <c r="I86" s="87" t="s">
        <v>49</v>
      </c>
      <c r="J86" s="87" t="s">
        <v>10</v>
      </c>
      <c r="K86" s="91">
        <v>191442924</v>
      </c>
      <c r="L86" s="91">
        <v>143725589</v>
      </c>
      <c r="M86" s="91">
        <v>47717335</v>
      </c>
      <c r="N86" s="87">
        <v>7.05</v>
      </c>
      <c r="O86" s="92">
        <v>61633</v>
      </c>
    </row>
    <row r="87" spans="2:15" x14ac:dyDescent="0.25">
      <c r="B87" s="93" t="s">
        <v>56</v>
      </c>
      <c r="C87" s="87" t="s">
        <v>512</v>
      </c>
      <c r="D87" s="87">
        <v>48.03</v>
      </c>
      <c r="E87" s="87">
        <v>-65.45</v>
      </c>
      <c r="F87" s="87" t="s">
        <v>506</v>
      </c>
      <c r="G87" s="87" t="s">
        <v>2636</v>
      </c>
      <c r="H87" s="87" t="s">
        <v>16</v>
      </c>
      <c r="I87" s="87" t="s">
        <v>49</v>
      </c>
      <c r="J87" s="87" t="s">
        <v>10</v>
      </c>
      <c r="K87" s="91">
        <v>201930274</v>
      </c>
      <c r="L87" s="91">
        <v>151956158</v>
      </c>
      <c r="M87" s="91">
        <v>49974116</v>
      </c>
      <c r="N87" s="87">
        <v>7.06</v>
      </c>
      <c r="O87" s="92">
        <v>58128</v>
      </c>
    </row>
    <row r="88" spans="2:15" x14ac:dyDescent="0.25">
      <c r="B88" s="93" t="s">
        <v>57</v>
      </c>
      <c r="C88" s="87" t="s">
        <v>512</v>
      </c>
      <c r="D88" s="87">
        <v>48.03</v>
      </c>
      <c r="E88" s="87">
        <v>-65.45</v>
      </c>
      <c r="F88" s="87" t="s">
        <v>506</v>
      </c>
      <c r="G88" s="87" t="s">
        <v>2636</v>
      </c>
      <c r="H88" s="87" t="s">
        <v>16</v>
      </c>
      <c r="I88" s="87" t="s">
        <v>49</v>
      </c>
      <c r="J88" s="87" t="s">
        <v>10</v>
      </c>
      <c r="K88" s="91">
        <v>192745405</v>
      </c>
      <c r="L88" s="91">
        <v>143722779</v>
      </c>
      <c r="M88" s="91">
        <v>49022626</v>
      </c>
      <c r="N88" s="87">
        <v>6.81</v>
      </c>
      <c r="O88" s="92">
        <v>60707</v>
      </c>
    </row>
    <row r="89" spans="2:15" x14ac:dyDescent="0.25">
      <c r="B89" s="93" t="s">
        <v>58</v>
      </c>
      <c r="C89" s="87" t="s">
        <v>512</v>
      </c>
      <c r="D89" s="87">
        <v>48.03</v>
      </c>
      <c r="E89" s="87">
        <v>-65.45</v>
      </c>
      <c r="F89" s="87" t="s">
        <v>506</v>
      </c>
      <c r="G89" s="87" t="s">
        <v>2636</v>
      </c>
      <c r="H89" s="87" t="s">
        <v>16</v>
      </c>
      <c r="I89" s="87" t="s">
        <v>49</v>
      </c>
      <c r="J89" s="87" t="s">
        <v>10</v>
      </c>
      <c r="K89" s="91">
        <v>189394068</v>
      </c>
      <c r="L89" s="91">
        <v>142559148</v>
      </c>
      <c r="M89" s="91">
        <v>46834920</v>
      </c>
      <c r="N89" s="87">
        <v>7.03</v>
      </c>
      <c r="O89" s="92">
        <v>61942</v>
      </c>
    </row>
    <row r="90" spans="2:15" x14ac:dyDescent="0.25">
      <c r="B90" s="93" t="s">
        <v>59</v>
      </c>
      <c r="C90" s="87" t="s">
        <v>513</v>
      </c>
      <c r="D90" s="87">
        <v>70.311999999999998</v>
      </c>
      <c r="E90" s="87">
        <v>25.539000000000001</v>
      </c>
      <c r="F90" s="87" t="s">
        <v>506</v>
      </c>
      <c r="G90" s="87" t="s">
        <v>2633</v>
      </c>
      <c r="H90" s="87" t="s">
        <v>12</v>
      </c>
      <c r="I90" s="87" t="s">
        <v>13</v>
      </c>
      <c r="J90" s="87" t="s">
        <v>14</v>
      </c>
      <c r="K90" s="91">
        <v>251845421</v>
      </c>
      <c r="L90" s="91">
        <v>191390313</v>
      </c>
      <c r="M90" s="91">
        <v>60455108</v>
      </c>
      <c r="N90" s="87">
        <v>7.89</v>
      </c>
      <c r="O90" s="92">
        <v>63152</v>
      </c>
    </row>
    <row r="91" spans="2:15" x14ac:dyDescent="0.25">
      <c r="B91" s="93" t="s">
        <v>60</v>
      </c>
      <c r="C91" s="87" t="s">
        <v>513</v>
      </c>
      <c r="D91" s="87">
        <v>70.311999999999998</v>
      </c>
      <c r="E91" s="87">
        <v>25.539000000000001</v>
      </c>
      <c r="F91" s="87" t="s">
        <v>506</v>
      </c>
      <c r="G91" s="87" t="s">
        <v>2633</v>
      </c>
      <c r="H91" s="87" t="s">
        <v>12</v>
      </c>
      <c r="I91" s="87" t="s">
        <v>13</v>
      </c>
      <c r="J91" s="87" t="s">
        <v>14</v>
      </c>
      <c r="K91" s="91">
        <v>392111211</v>
      </c>
      <c r="L91" s="91">
        <v>302756144</v>
      </c>
      <c r="M91" s="91">
        <v>89355067</v>
      </c>
      <c r="N91" s="87">
        <v>8.83</v>
      </c>
      <c r="O91" s="92">
        <v>64719</v>
      </c>
    </row>
    <row r="92" spans="2:15" x14ac:dyDescent="0.25">
      <c r="B92" s="93" t="s">
        <v>61</v>
      </c>
      <c r="C92" s="87" t="s">
        <v>514</v>
      </c>
      <c r="D92" s="87">
        <v>49.13</v>
      </c>
      <c r="E92" s="87">
        <v>-62.53</v>
      </c>
      <c r="F92" s="87" t="s">
        <v>506</v>
      </c>
      <c r="G92" s="87" t="s">
        <v>2636</v>
      </c>
      <c r="H92" s="87" t="s">
        <v>16</v>
      </c>
      <c r="I92" s="87" t="s">
        <v>49</v>
      </c>
      <c r="J92" s="87" t="s">
        <v>10</v>
      </c>
      <c r="K92" s="91">
        <v>186114466</v>
      </c>
      <c r="L92" s="91">
        <v>145930522</v>
      </c>
      <c r="M92" s="91">
        <v>40183944</v>
      </c>
      <c r="N92" s="87">
        <v>7.65</v>
      </c>
      <c r="O92" s="92">
        <v>63767</v>
      </c>
    </row>
    <row r="93" spans="2:15" x14ac:dyDescent="0.25">
      <c r="B93" s="93" t="s">
        <v>62</v>
      </c>
      <c r="C93" s="87" t="s">
        <v>514</v>
      </c>
      <c r="D93" s="87">
        <v>49.13</v>
      </c>
      <c r="E93" s="87">
        <v>-62.53</v>
      </c>
      <c r="F93" s="87" t="s">
        <v>506</v>
      </c>
      <c r="G93" s="87" t="s">
        <v>2636</v>
      </c>
      <c r="H93" s="87" t="s">
        <v>16</v>
      </c>
      <c r="I93" s="87" t="s">
        <v>49</v>
      </c>
      <c r="J93" s="87" t="s">
        <v>10</v>
      </c>
      <c r="K93" s="91">
        <v>197078915</v>
      </c>
      <c r="L93" s="91">
        <v>148583817</v>
      </c>
      <c r="M93" s="91">
        <v>48495098</v>
      </c>
      <c r="N93" s="87">
        <v>6.95</v>
      </c>
      <c r="O93" s="92">
        <v>58508</v>
      </c>
    </row>
    <row r="94" spans="2:15" x14ac:dyDescent="0.25">
      <c r="B94" s="93" t="s">
        <v>63</v>
      </c>
      <c r="C94" s="87" t="s">
        <v>514</v>
      </c>
      <c r="D94" s="87">
        <v>49.13</v>
      </c>
      <c r="E94" s="87">
        <v>-62.53</v>
      </c>
      <c r="F94" s="87" t="s">
        <v>506</v>
      </c>
      <c r="G94" s="87" t="s">
        <v>2636</v>
      </c>
      <c r="H94" s="87" t="s">
        <v>16</v>
      </c>
      <c r="I94" s="87" t="s">
        <v>49</v>
      </c>
      <c r="J94" s="87" t="s">
        <v>10</v>
      </c>
      <c r="K94" s="91">
        <v>197441684</v>
      </c>
      <c r="L94" s="91">
        <v>148581634</v>
      </c>
      <c r="M94" s="91">
        <v>48860050</v>
      </c>
      <c r="N94" s="87">
        <v>7.51</v>
      </c>
      <c r="O94" s="92">
        <v>58619</v>
      </c>
    </row>
    <row r="95" spans="2:15" x14ac:dyDescent="0.25">
      <c r="B95" s="93" t="s">
        <v>64</v>
      </c>
      <c r="C95" s="87" t="s">
        <v>514</v>
      </c>
      <c r="D95" s="87">
        <v>49.13</v>
      </c>
      <c r="E95" s="87">
        <v>-62.53</v>
      </c>
      <c r="F95" s="87" t="s">
        <v>506</v>
      </c>
      <c r="G95" s="87" t="s">
        <v>2636</v>
      </c>
      <c r="H95" s="87" t="s">
        <v>16</v>
      </c>
      <c r="I95" s="87" t="s">
        <v>49</v>
      </c>
      <c r="J95" s="87" t="s">
        <v>10</v>
      </c>
      <c r="K95" s="91">
        <v>203383958</v>
      </c>
      <c r="L95" s="91">
        <v>152235620</v>
      </c>
      <c r="M95" s="91">
        <v>51148338</v>
      </c>
      <c r="N95" s="87">
        <v>7.73</v>
      </c>
      <c r="O95" s="92">
        <v>61277</v>
      </c>
    </row>
    <row r="96" spans="2:15" x14ac:dyDescent="0.25">
      <c r="B96" s="93" t="s">
        <v>65</v>
      </c>
      <c r="C96" s="87" t="s">
        <v>514</v>
      </c>
      <c r="D96" s="87">
        <v>49.13</v>
      </c>
      <c r="E96" s="87">
        <v>-62.53</v>
      </c>
      <c r="F96" s="87" t="s">
        <v>506</v>
      </c>
      <c r="G96" s="87" t="s">
        <v>2636</v>
      </c>
      <c r="H96" s="87" t="s">
        <v>16</v>
      </c>
      <c r="I96" s="87" t="s">
        <v>49</v>
      </c>
      <c r="J96" s="87" t="s">
        <v>10</v>
      </c>
      <c r="K96" s="91">
        <v>197585839</v>
      </c>
      <c r="L96" s="91">
        <v>146406246</v>
      </c>
      <c r="M96" s="91">
        <v>51179593</v>
      </c>
      <c r="N96" s="87">
        <v>7.16</v>
      </c>
      <c r="O96" s="92">
        <v>61628</v>
      </c>
    </row>
    <row r="97" spans="2:15" x14ac:dyDescent="0.25">
      <c r="B97" s="93" t="s">
        <v>66</v>
      </c>
      <c r="C97" s="87" t="s">
        <v>514</v>
      </c>
      <c r="D97" s="87">
        <v>49.13</v>
      </c>
      <c r="E97" s="87">
        <v>-62.53</v>
      </c>
      <c r="F97" s="87" t="s">
        <v>506</v>
      </c>
      <c r="G97" s="87" t="s">
        <v>2636</v>
      </c>
      <c r="H97" s="87" t="s">
        <v>16</v>
      </c>
      <c r="I97" s="87" t="s">
        <v>49</v>
      </c>
      <c r="J97" s="87" t="s">
        <v>10</v>
      </c>
      <c r="K97" s="91">
        <v>196857848</v>
      </c>
      <c r="L97" s="91">
        <v>148353914</v>
      </c>
      <c r="M97" s="91">
        <v>48503934</v>
      </c>
      <c r="N97" s="87">
        <v>7.11</v>
      </c>
      <c r="O97" s="92">
        <v>59566</v>
      </c>
    </row>
    <row r="98" spans="2:15" x14ac:dyDescent="0.25">
      <c r="B98" s="93" t="s">
        <v>67</v>
      </c>
      <c r="C98" s="87" t="s">
        <v>514</v>
      </c>
      <c r="D98" s="87">
        <v>49.13</v>
      </c>
      <c r="E98" s="87">
        <v>-62.53</v>
      </c>
      <c r="F98" s="87" t="s">
        <v>506</v>
      </c>
      <c r="G98" s="87" t="s">
        <v>2636</v>
      </c>
      <c r="H98" s="87" t="s">
        <v>16</v>
      </c>
      <c r="I98" s="87" t="s">
        <v>49</v>
      </c>
      <c r="J98" s="87" t="s">
        <v>10</v>
      </c>
      <c r="K98" s="91">
        <v>276734109</v>
      </c>
      <c r="L98" s="91">
        <v>206276683</v>
      </c>
      <c r="M98" s="91">
        <v>70457426</v>
      </c>
      <c r="N98" s="87">
        <v>7.22</v>
      </c>
      <c r="O98" s="92">
        <v>62971</v>
      </c>
    </row>
    <row r="99" spans="2:15" x14ac:dyDescent="0.25">
      <c r="B99" s="93" t="s">
        <v>68</v>
      </c>
      <c r="C99" s="87" t="s">
        <v>514</v>
      </c>
      <c r="D99" s="87">
        <v>49.13</v>
      </c>
      <c r="E99" s="87">
        <v>-62.53</v>
      </c>
      <c r="F99" s="87" t="s">
        <v>506</v>
      </c>
      <c r="G99" s="87" t="s">
        <v>2636</v>
      </c>
      <c r="H99" s="87" t="s">
        <v>16</v>
      </c>
      <c r="I99" s="87" t="s">
        <v>49</v>
      </c>
      <c r="J99" s="87" t="s">
        <v>10</v>
      </c>
      <c r="K99" s="91">
        <v>202580548</v>
      </c>
      <c r="L99" s="91">
        <v>152119679</v>
      </c>
      <c r="M99" s="91">
        <v>50460869</v>
      </c>
      <c r="N99" s="87">
        <v>6.63</v>
      </c>
      <c r="O99" s="92">
        <v>54518</v>
      </c>
    </row>
    <row r="100" spans="2:15" x14ac:dyDescent="0.25">
      <c r="B100" s="93" t="s">
        <v>69</v>
      </c>
      <c r="C100" s="87" t="s">
        <v>514</v>
      </c>
      <c r="D100" s="87">
        <v>49.13</v>
      </c>
      <c r="E100" s="87">
        <v>-62.53</v>
      </c>
      <c r="F100" s="87" t="s">
        <v>506</v>
      </c>
      <c r="G100" s="87" t="s">
        <v>2636</v>
      </c>
      <c r="H100" s="87" t="s">
        <v>16</v>
      </c>
      <c r="I100" s="87" t="s">
        <v>49</v>
      </c>
      <c r="J100" s="87" t="s">
        <v>10</v>
      </c>
      <c r="K100" s="91">
        <v>196105795</v>
      </c>
      <c r="L100" s="91">
        <v>146136069</v>
      </c>
      <c r="M100" s="91">
        <v>49969726</v>
      </c>
      <c r="N100" s="87">
        <v>7.46</v>
      </c>
      <c r="O100" s="92">
        <v>61317</v>
      </c>
    </row>
    <row r="101" spans="2:15" x14ac:dyDescent="0.25">
      <c r="B101" s="93" t="s">
        <v>70</v>
      </c>
      <c r="C101" s="87" t="s">
        <v>514</v>
      </c>
      <c r="D101" s="87">
        <v>49.13</v>
      </c>
      <c r="E101" s="87">
        <v>-62.53</v>
      </c>
      <c r="F101" s="87" t="s">
        <v>506</v>
      </c>
      <c r="G101" s="87" t="s">
        <v>2636</v>
      </c>
      <c r="H101" s="87" t="s">
        <v>16</v>
      </c>
      <c r="I101" s="87" t="s">
        <v>49</v>
      </c>
      <c r="J101" s="87" t="s">
        <v>10</v>
      </c>
      <c r="K101" s="91">
        <v>183149241</v>
      </c>
      <c r="L101" s="91">
        <v>136921359</v>
      </c>
      <c r="M101" s="91">
        <v>46227882</v>
      </c>
      <c r="N101" s="87">
        <v>7.45</v>
      </c>
      <c r="O101" s="92">
        <v>62362</v>
      </c>
    </row>
    <row r="102" spans="2:15" x14ac:dyDescent="0.25">
      <c r="B102" s="93" t="s">
        <v>71</v>
      </c>
      <c r="C102" s="87" t="s">
        <v>515</v>
      </c>
      <c r="D102" s="87">
        <v>61.219000000000001</v>
      </c>
      <c r="E102" s="87">
        <v>6.0747999999999998</v>
      </c>
      <c r="F102" s="87" t="s">
        <v>506</v>
      </c>
      <c r="G102" s="87" t="s">
        <v>2633</v>
      </c>
      <c r="H102" s="87" t="s">
        <v>12</v>
      </c>
      <c r="I102" s="87" t="s">
        <v>13</v>
      </c>
      <c r="J102" s="87" t="s">
        <v>14</v>
      </c>
      <c r="K102" s="91">
        <v>195945666</v>
      </c>
      <c r="L102" s="91">
        <v>155961857</v>
      </c>
      <c r="M102" s="91">
        <v>39983809</v>
      </c>
      <c r="N102" s="87">
        <v>7.83</v>
      </c>
      <c r="O102" s="92">
        <v>66977</v>
      </c>
    </row>
    <row r="103" spans="2:15" x14ac:dyDescent="0.25">
      <c r="B103" s="93" t="s">
        <v>72</v>
      </c>
      <c r="C103" s="87" t="s">
        <v>515</v>
      </c>
      <c r="D103" s="87">
        <v>61.219000000000001</v>
      </c>
      <c r="E103" s="87">
        <v>6.0747999999999998</v>
      </c>
      <c r="F103" s="87" t="s">
        <v>506</v>
      </c>
      <c r="G103" s="87" t="s">
        <v>2633</v>
      </c>
      <c r="H103" s="87" t="s">
        <v>12</v>
      </c>
      <c r="I103" s="87" t="s">
        <v>13</v>
      </c>
      <c r="J103" s="87" t="s">
        <v>14</v>
      </c>
      <c r="K103" s="91">
        <v>190224716</v>
      </c>
      <c r="L103" s="91">
        <v>148002986</v>
      </c>
      <c r="M103" s="91">
        <v>42221730</v>
      </c>
      <c r="N103" s="87">
        <v>7.47</v>
      </c>
      <c r="O103" s="92">
        <v>64220</v>
      </c>
    </row>
    <row r="104" spans="2:15" x14ac:dyDescent="0.25">
      <c r="B104" s="93" t="s">
        <v>73</v>
      </c>
      <c r="C104" s="87" t="s">
        <v>516</v>
      </c>
      <c r="D104" s="87">
        <v>62.676063999999997</v>
      </c>
      <c r="E104" s="87">
        <v>8.5506119999999992</v>
      </c>
      <c r="F104" s="87" t="s">
        <v>506</v>
      </c>
      <c r="G104" s="87" t="s">
        <v>2633</v>
      </c>
      <c r="H104" s="87" t="s">
        <v>16</v>
      </c>
      <c r="I104" s="87" t="s">
        <v>13</v>
      </c>
      <c r="J104" s="87" t="s">
        <v>17</v>
      </c>
      <c r="K104" s="91">
        <v>172590214</v>
      </c>
      <c r="L104" s="91">
        <v>128502330</v>
      </c>
      <c r="M104" s="91">
        <v>44087884</v>
      </c>
      <c r="N104" s="87">
        <v>7.51</v>
      </c>
      <c r="O104" s="92">
        <v>50768</v>
      </c>
    </row>
    <row r="105" spans="2:15" x14ac:dyDescent="0.25">
      <c r="B105" s="93" t="s">
        <v>74</v>
      </c>
      <c r="C105" s="87" t="s">
        <v>516</v>
      </c>
      <c r="D105" s="87">
        <v>62.676063999999997</v>
      </c>
      <c r="E105" s="87">
        <v>8.5506119999999992</v>
      </c>
      <c r="F105" s="87" t="s">
        <v>506</v>
      </c>
      <c r="G105" s="87" t="s">
        <v>2633</v>
      </c>
      <c r="H105" s="87" t="s">
        <v>16</v>
      </c>
      <c r="I105" s="87" t="s">
        <v>13</v>
      </c>
      <c r="J105" s="87" t="s">
        <v>17</v>
      </c>
      <c r="K105" s="91">
        <v>215777248</v>
      </c>
      <c r="L105" s="91">
        <v>163505359</v>
      </c>
      <c r="M105" s="91">
        <v>52271889</v>
      </c>
      <c r="N105" s="87">
        <v>7.07</v>
      </c>
      <c r="O105" s="92">
        <v>49285</v>
      </c>
    </row>
    <row r="106" spans="2:15" x14ac:dyDescent="0.25">
      <c r="B106" s="93" t="s">
        <v>75</v>
      </c>
      <c r="C106" s="87" t="s">
        <v>516</v>
      </c>
      <c r="D106" s="87">
        <v>62.676063999999997</v>
      </c>
      <c r="E106" s="87">
        <v>8.5506119999999992</v>
      </c>
      <c r="F106" s="87" t="s">
        <v>506</v>
      </c>
      <c r="G106" s="87" t="s">
        <v>2633</v>
      </c>
      <c r="H106" s="87" t="s">
        <v>16</v>
      </c>
      <c r="I106" s="87" t="s">
        <v>13</v>
      </c>
      <c r="J106" s="87" t="s">
        <v>17</v>
      </c>
      <c r="K106" s="91">
        <v>171741305</v>
      </c>
      <c r="L106" s="91">
        <v>130261815</v>
      </c>
      <c r="M106" s="91">
        <v>41479490</v>
      </c>
      <c r="N106" s="87">
        <v>8.43</v>
      </c>
      <c r="O106" s="92">
        <v>53912</v>
      </c>
    </row>
    <row r="107" spans="2:15" x14ac:dyDescent="0.25">
      <c r="B107" s="93" t="s">
        <v>76</v>
      </c>
      <c r="C107" s="87" t="s">
        <v>516</v>
      </c>
      <c r="D107" s="87">
        <v>62.676063999999997</v>
      </c>
      <c r="E107" s="87">
        <v>8.5506119999999992</v>
      </c>
      <c r="F107" s="87" t="s">
        <v>506</v>
      </c>
      <c r="G107" s="87" t="s">
        <v>2633</v>
      </c>
      <c r="H107" s="87" t="s">
        <v>16</v>
      </c>
      <c r="I107" s="87" t="s">
        <v>13</v>
      </c>
      <c r="J107" s="87" t="s">
        <v>17</v>
      </c>
      <c r="K107" s="91">
        <v>171501835</v>
      </c>
      <c r="L107" s="91">
        <v>128398425</v>
      </c>
      <c r="M107" s="91">
        <v>43103410</v>
      </c>
      <c r="N107" s="87">
        <v>9.5</v>
      </c>
      <c r="O107" s="92">
        <v>56494</v>
      </c>
    </row>
    <row r="108" spans="2:15" x14ac:dyDescent="0.25">
      <c r="B108" s="93" t="s">
        <v>77</v>
      </c>
      <c r="C108" s="87" t="s">
        <v>516</v>
      </c>
      <c r="D108" s="87">
        <v>62.676063999999997</v>
      </c>
      <c r="E108" s="87">
        <v>8.5506119999999992</v>
      </c>
      <c r="F108" s="87" t="s">
        <v>506</v>
      </c>
      <c r="G108" s="87" t="s">
        <v>2633</v>
      </c>
      <c r="H108" s="87" t="s">
        <v>16</v>
      </c>
      <c r="I108" s="87" t="s">
        <v>13</v>
      </c>
      <c r="J108" s="87" t="s">
        <v>17</v>
      </c>
      <c r="K108" s="91">
        <v>187264683</v>
      </c>
      <c r="L108" s="91">
        <v>141854424</v>
      </c>
      <c r="M108" s="91">
        <v>45410259</v>
      </c>
      <c r="N108" s="87">
        <v>9.3699999999999992</v>
      </c>
      <c r="O108" s="92">
        <v>54990</v>
      </c>
    </row>
    <row r="109" spans="2:15" x14ac:dyDescent="0.25">
      <c r="B109" s="93" t="s">
        <v>78</v>
      </c>
      <c r="C109" s="87" t="s">
        <v>516</v>
      </c>
      <c r="D109" s="87">
        <v>62.676063999999997</v>
      </c>
      <c r="E109" s="87">
        <v>8.5506119999999992</v>
      </c>
      <c r="F109" s="87" t="s">
        <v>506</v>
      </c>
      <c r="G109" s="87" t="s">
        <v>2633</v>
      </c>
      <c r="H109" s="87" t="s">
        <v>16</v>
      </c>
      <c r="I109" s="87" t="s">
        <v>13</v>
      </c>
      <c r="J109" s="87" t="s">
        <v>17</v>
      </c>
      <c r="K109" s="91">
        <v>206683246</v>
      </c>
      <c r="L109" s="91">
        <v>155324868</v>
      </c>
      <c r="M109" s="91">
        <v>51358378</v>
      </c>
      <c r="N109" s="87">
        <v>8.94</v>
      </c>
      <c r="O109" s="92">
        <v>54009</v>
      </c>
    </row>
    <row r="110" spans="2:15" x14ac:dyDescent="0.25">
      <c r="B110" s="93" t="s">
        <v>79</v>
      </c>
      <c r="C110" s="87" t="s">
        <v>516</v>
      </c>
      <c r="D110" s="87">
        <v>62.676063999999997</v>
      </c>
      <c r="E110" s="87">
        <v>8.5506119999999992</v>
      </c>
      <c r="F110" s="87" t="s">
        <v>506</v>
      </c>
      <c r="G110" s="87" t="s">
        <v>2633</v>
      </c>
      <c r="H110" s="87" t="s">
        <v>16</v>
      </c>
      <c r="I110" s="87" t="s">
        <v>13</v>
      </c>
      <c r="J110" s="87" t="s">
        <v>17</v>
      </c>
      <c r="K110" s="91">
        <v>189037181</v>
      </c>
      <c r="L110" s="91">
        <v>141603986</v>
      </c>
      <c r="M110" s="91">
        <v>47433195</v>
      </c>
      <c r="N110" s="87">
        <v>7.62</v>
      </c>
      <c r="O110" s="92">
        <v>51249</v>
      </c>
    </row>
    <row r="111" spans="2:15" x14ac:dyDescent="0.25">
      <c r="B111" s="93" t="s">
        <v>80</v>
      </c>
      <c r="C111" s="87" t="s">
        <v>516</v>
      </c>
      <c r="D111" s="87">
        <v>62.676063999999997</v>
      </c>
      <c r="E111" s="87">
        <v>8.5506119999999992</v>
      </c>
      <c r="F111" s="87" t="s">
        <v>506</v>
      </c>
      <c r="G111" s="87" t="s">
        <v>2633</v>
      </c>
      <c r="H111" s="87" t="s">
        <v>16</v>
      </c>
      <c r="I111" s="87" t="s">
        <v>13</v>
      </c>
      <c r="J111" s="87" t="s">
        <v>17</v>
      </c>
      <c r="K111" s="91">
        <v>201394204</v>
      </c>
      <c r="L111" s="91">
        <v>153041487</v>
      </c>
      <c r="M111" s="91">
        <v>48352717</v>
      </c>
      <c r="N111" s="87">
        <v>7.89</v>
      </c>
      <c r="O111" s="92">
        <v>51875</v>
      </c>
    </row>
    <row r="112" spans="2:15" x14ac:dyDescent="0.25">
      <c r="B112" s="93" t="s">
        <v>81</v>
      </c>
      <c r="C112" s="87" t="s">
        <v>517</v>
      </c>
      <c r="D112" s="87">
        <v>60.466000000000001</v>
      </c>
      <c r="E112" s="87">
        <v>7.0717999999999996</v>
      </c>
      <c r="F112" s="87" t="s">
        <v>506</v>
      </c>
      <c r="G112" s="87" t="s">
        <v>2634</v>
      </c>
      <c r="H112" s="87" t="s">
        <v>12</v>
      </c>
      <c r="I112" s="87" t="s">
        <v>13</v>
      </c>
      <c r="J112" s="87" t="s">
        <v>14</v>
      </c>
      <c r="K112" s="91">
        <v>177627499</v>
      </c>
      <c r="L112" s="91">
        <v>133761009</v>
      </c>
      <c r="M112" s="91">
        <v>43866490</v>
      </c>
      <c r="N112" s="87">
        <v>7.82</v>
      </c>
      <c r="O112" s="92">
        <v>70421</v>
      </c>
    </row>
    <row r="113" spans="2:15" x14ac:dyDescent="0.25">
      <c r="B113" s="93" t="s">
        <v>82</v>
      </c>
      <c r="C113" s="87" t="s">
        <v>517</v>
      </c>
      <c r="D113" s="87">
        <v>60.466000000000001</v>
      </c>
      <c r="E113" s="87">
        <v>7.0717999999999996</v>
      </c>
      <c r="F113" s="87" t="s">
        <v>506</v>
      </c>
      <c r="G113" s="87" t="s">
        <v>2634</v>
      </c>
      <c r="H113" s="87" t="s">
        <v>12</v>
      </c>
      <c r="I113" s="87" t="s">
        <v>13</v>
      </c>
      <c r="J113" s="87" t="s">
        <v>14</v>
      </c>
      <c r="K113" s="91">
        <v>173304876</v>
      </c>
      <c r="L113" s="91">
        <v>129191405</v>
      </c>
      <c r="M113" s="91">
        <v>44113471</v>
      </c>
      <c r="N113" s="87">
        <v>8.4499999999999993</v>
      </c>
      <c r="O113" s="92">
        <v>70108</v>
      </c>
    </row>
    <row r="114" spans="2:15" x14ac:dyDescent="0.25">
      <c r="B114" s="93" t="s">
        <v>83</v>
      </c>
      <c r="C114" s="87" t="s">
        <v>518</v>
      </c>
      <c r="D114" s="87">
        <v>62.677999999999997</v>
      </c>
      <c r="E114" s="87">
        <v>8.1196000000000002</v>
      </c>
      <c r="F114" s="87" t="s">
        <v>506</v>
      </c>
      <c r="G114" s="87" t="s">
        <v>2633</v>
      </c>
      <c r="H114" s="87" t="s">
        <v>12</v>
      </c>
      <c r="I114" s="87" t="s">
        <v>13</v>
      </c>
      <c r="J114" s="87" t="s">
        <v>14</v>
      </c>
      <c r="K114" s="91">
        <v>192091130</v>
      </c>
      <c r="L114" s="91">
        <v>150531998</v>
      </c>
      <c r="M114" s="91">
        <v>41559132</v>
      </c>
      <c r="N114" s="87">
        <v>7.28</v>
      </c>
      <c r="O114" s="92">
        <v>55512</v>
      </c>
    </row>
    <row r="115" spans="2:15" x14ac:dyDescent="0.25">
      <c r="B115" s="93" t="s">
        <v>84</v>
      </c>
      <c r="C115" s="87" t="s">
        <v>518</v>
      </c>
      <c r="D115" s="87">
        <v>62.677999999999997</v>
      </c>
      <c r="E115" s="87">
        <v>8.1196000000000002</v>
      </c>
      <c r="F115" s="87" t="s">
        <v>506</v>
      </c>
      <c r="G115" s="87" t="s">
        <v>2633</v>
      </c>
      <c r="H115" s="87" t="s">
        <v>12</v>
      </c>
      <c r="I115" s="87" t="s">
        <v>13</v>
      </c>
      <c r="J115" s="87" t="s">
        <v>14</v>
      </c>
      <c r="K115" s="91">
        <v>197953073</v>
      </c>
      <c r="L115" s="91">
        <v>151218425</v>
      </c>
      <c r="M115" s="91">
        <v>46734648</v>
      </c>
      <c r="N115" s="87">
        <v>7.75</v>
      </c>
      <c r="O115" s="92">
        <v>59098</v>
      </c>
    </row>
    <row r="116" spans="2:15" x14ac:dyDescent="0.25">
      <c r="B116" s="93" t="s">
        <v>85</v>
      </c>
      <c r="C116" s="87" t="s">
        <v>518</v>
      </c>
      <c r="D116" s="87">
        <v>62.677999999999997</v>
      </c>
      <c r="E116" s="87">
        <v>8.1196000000000002</v>
      </c>
      <c r="F116" s="87" t="s">
        <v>506</v>
      </c>
      <c r="G116" s="87" t="s">
        <v>2637</v>
      </c>
      <c r="H116" s="87" t="s">
        <v>16</v>
      </c>
      <c r="I116" s="87" t="s">
        <v>13</v>
      </c>
      <c r="J116" s="87" t="s">
        <v>17</v>
      </c>
      <c r="K116" s="91">
        <v>170904802</v>
      </c>
      <c r="L116" s="91">
        <v>128738530</v>
      </c>
      <c r="M116" s="91">
        <v>42166272</v>
      </c>
      <c r="N116" s="87">
        <v>7.02</v>
      </c>
      <c r="O116" s="92">
        <v>52021</v>
      </c>
    </row>
    <row r="117" spans="2:15" x14ac:dyDescent="0.25">
      <c r="B117" s="93" t="s">
        <v>86</v>
      </c>
      <c r="C117" s="87" t="s">
        <v>518</v>
      </c>
      <c r="D117" s="87">
        <v>62.677999999999997</v>
      </c>
      <c r="E117" s="87">
        <v>8.1196000000000002</v>
      </c>
      <c r="F117" s="87" t="s">
        <v>506</v>
      </c>
      <c r="G117" s="87" t="s">
        <v>2637</v>
      </c>
      <c r="H117" s="87" t="s">
        <v>16</v>
      </c>
      <c r="I117" s="87" t="s">
        <v>13</v>
      </c>
      <c r="J117" s="87" t="s">
        <v>17</v>
      </c>
      <c r="K117" s="91">
        <v>175501705</v>
      </c>
      <c r="L117" s="91">
        <v>131255583</v>
      </c>
      <c r="M117" s="91">
        <v>44246122</v>
      </c>
      <c r="N117" s="87">
        <v>6.82</v>
      </c>
      <c r="O117" s="92">
        <v>49956</v>
      </c>
    </row>
    <row r="118" spans="2:15" x14ac:dyDescent="0.25">
      <c r="B118" s="93" t="s">
        <v>87</v>
      </c>
      <c r="C118" s="87" t="s">
        <v>518</v>
      </c>
      <c r="D118" s="87">
        <v>62.677999999999997</v>
      </c>
      <c r="E118" s="87">
        <v>8.1196000000000002</v>
      </c>
      <c r="F118" s="87" t="s">
        <v>506</v>
      </c>
      <c r="G118" s="87" t="s">
        <v>2637</v>
      </c>
      <c r="H118" s="87" t="s">
        <v>16</v>
      </c>
      <c r="I118" s="87" t="s">
        <v>13</v>
      </c>
      <c r="J118" s="87" t="s">
        <v>17</v>
      </c>
      <c r="K118" s="91">
        <v>141426543</v>
      </c>
      <c r="L118" s="91">
        <v>107782176</v>
      </c>
      <c r="M118" s="91">
        <v>33644367</v>
      </c>
      <c r="N118" s="87">
        <v>6.87</v>
      </c>
      <c r="O118" s="92">
        <v>49864</v>
      </c>
    </row>
    <row r="119" spans="2:15" x14ac:dyDescent="0.25">
      <c r="B119" s="93" t="s">
        <v>88</v>
      </c>
      <c r="C119" s="87" t="s">
        <v>518</v>
      </c>
      <c r="D119" s="87">
        <v>62.677999999999997</v>
      </c>
      <c r="E119" s="87">
        <v>8.1196000000000002</v>
      </c>
      <c r="F119" s="87" t="s">
        <v>506</v>
      </c>
      <c r="G119" s="87" t="s">
        <v>2637</v>
      </c>
      <c r="H119" s="87" t="s">
        <v>16</v>
      </c>
      <c r="I119" s="87" t="s">
        <v>13</v>
      </c>
      <c r="J119" s="87" t="s">
        <v>17</v>
      </c>
      <c r="K119" s="91">
        <v>178676118</v>
      </c>
      <c r="L119" s="91">
        <v>136553838</v>
      </c>
      <c r="M119" s="91">
        <v>42122280</v>
      </c>
      <c r="N119" s="87">
        <v>6.71</v>
      </c>
      <c r="O119" s="92">
        <v>49721</v>
      </c>
    </row>
    <row r="120" spans="2:15" x14ac:dyDescent="0.25">
      <c r="B120" s="93" t="s">
        <v>89</v>
      </c>
      <c r="C120" s="87" t="s">
        <v>518</v>
      </c>
      <c r="D120" s="87">
        <v>62.677999999999997</v>
      </c>
      <c r="E120" s="87">
        <v>8.1196000000000002</v>
      </c>
      <c r="F120" s="87" t="s">
        <v>506</v>
      </c>
      <c r="G120" s="87" t="s">
        <v>2637</v>
      </c>
      <c r="H120" s="87" t="s">
        <v>16</v>
      </c>
      <c r="I120" s="87" t="s">
        <v>13</v>
      </c>
      <c r="J120" s="87" t="s">
        <v>17</v>
      </c>
      <c r="K120" s="91">
        <v>241038107</v>
      </c>
      <c r="L120" s="91">
        <v>182894584</v>
      </c>
      <c r="M120" s="91">
        <v>58143523</v>
      </c>
      <c r="N120" s="87">
        <v>7.26</v>
      </c>
      <c r="O120" s="92">
        <v>52929</v>
      </c>
    </row>
    <row r="121" spans="2:15" x14ac:dyDescent="0.25">
      <c r="B121" s="93" t="s">
        <v>90</v>
      </c>
      <c r="C121" s="87" t="s">
        <v>518</v>
      </c>
      <c r="D121" s="87">
        <v>62.677999999999997</v>
      </c>
      <c r="E121" s="87">
        <v>8.1196000000000002</v>
      </c>
      <c r="F121" s="87" t="s">
        <v>506</v>
      </c>
      <c r="G121" s="87" t="s">
        <v>2637</v>
      </c>
      <c r="H121" s="87" t="s">
        <v>16</v>
      </c>
      <c r="I121" s="87" t="s">
        <v>13</v>
      </c>
      <c r="J121" s="87" t="s">
        <v>17</v>
      </c>
      <c r="K121" s="91">
        <v>181819127</v>
      </c>
      <c r="L121" s="91">
        <v>137237910</v>
      </c>
      <c r="M121" s="91">
        <v>44581217</v>
      </c>
      <c r="N121" s="87">
        <v>7.57</v>
      </c>
      <c r="O121" s="92">
        <v>54195</v>
      </c>
    </row>
    <row r="122" spans="2:15" x14ac:dyDescent="0.25">
      <c r="B122" s="93" t="s">
        <v>91</v>
      </c>
      <c r="C122" s="87" t="s">
        <v>518</v>
      </c>
      <c r="D122" s="87">
        <v>62.677999999999997</v>
      </c>
      <c r="E122" s="87">
        <v>8.1196000000000002</v>
      </c>
      <c r="F122" s="87" t="s">
        <v>506</v>
      </c>
      <c r="G122" s="87" t="s">
        <v>2637</v>
      </c>
      <c r="H122" s="87" t="s">
        <v>16</v>
      </c>
      <c r="I122" s="87" t="s">
        <v>13</v>
      </c>
      <c r="J122" s="87" t="s">
        <v>17</v>
      </c>
      <c r="K122" s="91">
        <v>235732425</v>
      </c>
      <c r="L122" s="91">
        <v>178464689</v>
      </c>
      <c r="M122" s="91">
        <v>57267736</v>
      </c>
      <c r="N122" s="87">
        <v>7.01</v>
      </c>
      <c r="O122" s="92">
        <v>51948</v>
      </c>
    </row>
    <row r="123" spans="2:15" x14ac:dyDescent="0.25">
      <c r="B123" s="93" t="s">
        <v>92</v>
      </c>
      <c r="C123" s="87" t="s">
        <v>518</v>
      </c>
      <c r="D123" s="87">
        <v>62.677999999999997</v>
      </c>
      <c r="E123" s="87">
        <v>8.1196000000000002</v>
      </c>
      <c r="F123" s="87" t="s">
        <v>506</v>
      </c>
      <c r="G123" s="87" t="s">
        <v>2637</v>
      </c>
      <c r="H123" s="87" t="s">
        <v>16</v>
      </c>
      <c r="I123" s="87" t="s">
        <v>13</v>
      </c>
      <c r="J123" s="87" t="s">
        <v>17</v>
      </c>
      <c r="K123" s="91">
        <v>185969036</v>
      </c>
      <c r="L123" s="91">
        <v>142565700</v>
      </c>
      <c r="M123" s="91">
        <v>43403336</v>
      </c>
      <c r="N123" s="87">
        <v>8.41</v>
      </c>
      <c r="O123" s="92">
        <v>53694</v>
      </c>
    </row>
    <row r="124" spans="2:15" x14ac:dyDescent="0.25">
      <c r="B124" s="93" t="s">
        <v>93</v>
      </c>
      <c r="C124" s="87" t="s">
        <v>519</v>
      </c>
      <c r="D124" s="87">
        <v>68.546000000000006</v>
      </c>
      <c r="E124" s="87">
        <v>17.562000000000001</v>
      </c>
      <c r="F124" s="87" t="s">
        <v>506</v>
      </c>
      <c r="G124" s="87" t="s">
        <v>2633</v>
      </c>
      <c r="H124" s="87" t="s">
        <v>12</v>
      </c>
      <c r="I124" s="87" t="s">
        <v>13</v>
      </c>
      <c r="J124" s="87" t="s">
        <v>14</v>
      </c>
      <c r="K124" s="91">
        <v>215841574</v>
      </c>
      <c r="L124" s="91">
        <v>167484676</v>
      </c>
      <c r="M124" s="91">
        <v>48356898</v>
      </c>
      <c r="N124" s="87">
        <v>8.2799999999999994</v>
      </c>
      <c r="O124" s="92">
        <v>68724</v>
      </c>
    </row>
    <row r="125" spans="2:15" x14ac:dyDescent="0.25">
      <c r="B125" s="93" t="s">
        <v>94</v>
      </c>
      <c r="C125" s="87" t="s">
        <v>520</v>
      </c>
      <c r="D125" s="87">
        <v>58.981000000000002</v>
      </c>
      <c r="E125" s="87">
        <v>11.474</v>
      </c>
      <c r="F125" s="87" t="s">
        <v>506</v>
      </c>
      <c r="G125" s="87" t="s">
        <v>2633</v>
      </c>
      <c r="H125" s="87" t="s">
        <v>16</v>
      </c>
      <c r="I125" s="87" t="s">
        <v>13</v>
      </c>
      <c r="J125" s="87" t="s">
        <v>17</v>
      </c>
      <c r="K125" s="91">
        <v>165842054</v>
      </c>
      <c r="L125" s="91">
        <v>126739856</v>
      </c>
      <c r="M125" s="91">
        <v>39102198</v>
      </c>
      <c r="N125" s="87">
        <v>6.26</v>
      </c>
      <c r="O125" s="92">
        <v>38661</v>
      </c>
    </row>
    <row r="126" spans="2:15" x14ac:dyDescent="0.25">
      <c r="B126" s="93" t="s">
        <v>95</v>
      </c>
      <c r="C126" s="87" t="s">
        <v>520</v>
      </c>
      <c r="D126" s="87">
        <v>58.981000000000002</v>
      </c>
      <c r="E126" s="87">
        <v>11.474</v>
      </c>
      <c r="F126" s="87" t="s">
        <v>506</v>
      </c>
      <c r="G126" s="87" t="s">
        <v>2633</v>
      </c>
      <c r="H126" s="87" t="s">
        <v>16</v>
      </c>
      <c r="I126" s="87" t="s">
        <v>13</v>
      </c>
      <c r="J126" s="87" t="s">
        <v>17</v>
      </c>
      <c r="K126" s="91">
        <v>162903144</v>
      </c>
      <c r="L126" s="91">
        <v>124244998</v>
      </c>
      <c r="M126" s="91">
        <v>38658146</v>
      </c>
      <c r="N126" s="87">
        <v>8.59</v>
      </c>
      <c r="O126" s="92">
        <v>46481</v>
      </c>
    </row>
    <row r="127" spans="2:15" x14ac:dyDescent="0.25">
      <c r="B127" s="93" t="s">
        <v>96</v>
      </c>
      <c r="C127" s="87" t="s">
        <v>520</v>
      </c>
      <c r="D127" s="87">
        <v>58.981000000000002</v>
      </c>
      <c r="E127" s="87">
        <v>11.474</v>
      </c>
      <c r="F127" s="87" t="s">
        <v>506</v>
      </c>
      <c r="G127" s="87" t="s">
        <v>2633</v>
      </c>
      <c r="H127" s="87" t="s">
        <v>16</v>
      </c>
      <c r="I127" s="87" t="s">
        <v>13</v>
      </c>
      <c r="J127" s="87" t="s">
        <v>17</v>
      </c>
      <c r="K127" s="91">
        <v>168252049</v>
      </c>
      <c r="L127" s="91">
        <v>128012109</v>
      </c>
      <c r="M127" s="91">
        <v>40239940</v>
      </c>
      <c r="N127" s="87">
        <v>9.42</v>
      </c>
      <c r="O127" s="92">
        <v>56453</v>
      </c>
    </row>
    <row r="128" spans="2:15" x14ac:dyDescent="0.25">
      <c r="B128" s="93" t="s">
        <v>97</v>
      </c>
      <c r="C128" s="87" t="s">
        <v>520</v>
      </c>
      <c r="D128" s="87">
        <v>58.981000000000002</v>
      </c>
      <c r="E128" s="87">
        <v>11.474</v>
      </c>
      <c r="F128" s="87" t="s">
        <v>506</v>
      </c>
      <c r="G128" s="87" t="s">
        <v>2633</v>
      </c>
      <c r="H128" s="87" t="s">
        <v>16</v>
      </c>
      <c r="I128" s="87" t="s">
        <v>13</v>
      </c>
      <c r="J128" s="87" t="s">
        <v>17</v>
      </c>
      <c r="K128" s="91">
        <v>168785788</v>
      </c>
      <c r="L128" s="91">
        <v>131850845</v>
      </c>
      <c r="M128" s="91">
        <v>36934943</v>
      </c>
      <c r="N128" s="87">
        <v>7.88</v>
      </c>
      <c r="O128" s="92">
        <v>50458</v>
      </c>
    </row>
    <row r="129" spans="2:15" x14ac:dyDescent="0.25">
      <c r="B129" s="93" t="s">
        <v>98</v>
      </c>
      <c r="C129" s="87" t="s">
        <v>520</v>
      </c>
      <c r="D129" s="87">
        <v>58.981000000000002</v>
      </c>
      <c r="E129" s="87">
        <v>11.474</v>
      </c>
      <c r="F129" s="87" t="s">
        <v>506</v>
      </c>
      <c r="G129" s="87" t="s">
        <v>2633</v>
      </c>
      <c r="H129" s="87" t="s">
        <v>12</v>
      </c>
      <c r="I129" s="87" t="s">
        <v>13</v>
      </c>
      <c r="J129" s="87" t="s">
        <v>14</v>
      </c>
      <c r="K129" s="91">
        <v>194508487</v>
      </c>
      <c r="L129" s="91">
        <v>149355172</v>
      </c>
      <c r="M129" s="91">
        <v>45153315</v>
      </c>
      <c r="N129" s="87">
        <v>8.77</v>
      </c>
      <c r="O129" s="92">
        <v>70365</v>
      </c>
    </row>
    <row r="130" spans="2:15" x14ac:dyDescent="0.25">
      <c r="B130" s="93" t="s">
        <v>99</v>
      </c>
      <c r="C130" s="87" t="s">
        <v>520</v>
      </c>
      <c r="D130" s="87">
        <v>58.981000000000002</v>
      </c>
      <c r="E130" s="87">
        <v>11.474</v>
      </c>
      <c r="F130" s="87" t="s">
        <v>506</v>
      </c>
      <c r="G130" s="87" t="s">
        <v>2633</v>
      </c>
      <c r="H130" s="87" t="s">
        <v>16</v>
      </c>
      <c r="I130" s="87" t="s">
        <v>13</v>
      </c>
      <c r="J130" s="87" t="s">
        <v>17</v>
      </c>
      <c r="K130" s="91">
        <v>176278916</v>
      </c>
      <c r="L130" s="91">
        <v>137015203</v>
      </c>
      <c r="M130" s="91">
        <v>39263713</v>
      </c>
      <c r="N130" s="87">
        <v>7.13</v>
      </c>
      <c r="O130" s="92">
        <v>49191</v>
      </c>
    </row>
    <row r="131" spans="2:15" x14ac:dyDescent="0.25">
      <c r="B131" s="93" t="s">
        <v>100</v>
      </c>
      <c r="C131" s="87" t="s">
        <v>520</v>
      </c>
      <c r="D131" s="87">
        <v>58.981000000000002</v>
      </c>
      <c r="E131" s="87">
        <v>11.474</v>
      </c>
      <c r="F131" s="87" t="s">
        <v>506</v>
      </c>
      <c r="G131" s="87" t="s">
        <v>2633</v>
      </c>
      <c r="H131" s="87" t="s">
        <v>16</v>
      </c>
      <c r="I131" s="87" t="s">
        <v>13</v>
      </c>
      <c r="J131" s="87" t="s">
        <v>17</v>
      </c>
      <c r="K131" s="91">
        <v>160980955</v>
      </c>
      <c r="L131" s="91">
        <v>125186327</v>
      </c>
      <c r="M131" s="91">
        <v>35794628</v>
      </c>
      <c r="N131" s="87">
        <v>9.1999999999999993</v>
      </c>
      <c r="O131" s="92">
        <v>52981</v>
      </c>
    </row>
    <row r="132" spans="2:15" x14ac:dyDescent="0.25">
      <c r="B132" s="93" t="s">
        <v>101</v>
      </c>
      <c r="C132" s="87" t="s">
        <v>520</v>
      </c>
      <c r="D132" s="87">
        <v>58.981000000000002</v>
      </c>
      <c r="E132" s="87">
        <v>11.474</v>
      </c>
      <c r="F132" s="87" t="s">
        <v>506</v>
      </c>
      <c r="G132" s="87" t="s">
        <v>2633</v>
      </c>
      <c r="H132" s="87" t="s">
        <v>12</v>
      </c>
      <c r="I132" s="87" t="s">
        <v>13</v>
      </c>
      <c r="J132" s="87" t="s">
        <v>14</v>
      </c>
      <c r="K132" s="91">
        <v>215741912</v>
      </c>
      <c r="L132" s="91">
        <v>163578982</v>
      </c>
      <c r="M132" s="91">
        <v>52162930</v>
      </c>
      <c r="N132" s="87">
        <v>8.25</v>
      </c>
      <c r="O132" s="92">
        <v>68545</v>
      </c>
    </row>
    <row r="133" spans="2:15" x14ac:dyDescent="0.25">
      <c r="B133" s="93" t="s">
        <v>102</v>
      </c>
      <c r="C133" s="87" t="s">
        <v>520</v>
      </c>
      <c r="D133" s="87">
        <v>58.981000000000002</v>
      </c>
      <c r="E133" s="87">
        <v>11.474</v>
      </c>
      <c r="F133" s="87" t="s">
        <v>506</v>
      </c>
      <c r="G133" s="87" t="s">
        <v>2633</v>
      </c>
      <c r="H133" s="87" t="s">
        <v>16</v>
      </c>
      <c r="I133" s="87" t="s">
        <v>13</v>
      </c>
      <c r="J133" s="87" t="s">
        <v>17</v>
      </c>
      <c r="K133" s="91">
        <v>210362310</v>
      </c>
      <c r="L133" s="91">
        <v>160428781</v>
      </c>
      <c r="M133" s="91">
        <v>49933529</v>
      </c>
      <c r="N133" s="87">
        <v>6.62</v>
      </c>
      <c r="O133" s="92">
        <v>46475</v>
      </c>
    </row>
    <row r="134" spans="2:15" x14ac:dyDescent="0.25">
      <c r="B134" s="93" t="s">
        <v>103</v>
      </c>
      <c r="C134" s="87" t="s">
        <v>520</v>
      </c>
      <c r="D134" s="87">
        <v>58.981000000000002</v>
      </c>
      <c r="E134" s="87">
        <v>11.474</v>
      </c>
      <c r="F134" s="87" t="s">
        <v>506</v>
      </c>
      <c r="G134" s="87" t="s">
        <v>2633</v>
      </c>
      <c r="H134" s="87" t="s">
        <v>16</v>
      </c>
      <c r="I134" s="87" t="s">
        <v>13</v>
      </c>
      <c r="J134" s="87" t="s">
        <v>17</v>
      </c>
      <c r="K134" s="91">
        <v>184895432</v>
      </c>
      <c r="L134" s="91">
        <v>140046305</v>
      </c>
      <c r="M134" s="91">
        <v>44849127</v>
      </c>
      <c r="N134" s="87">
        <v>5.89</v>
      </c>
      <c r="O134" s="92">
        <v>44181</v>
      </c>
    </row>
    <row r="135" spans="2:15" x14ac:dyDescent="0.25">
      <c r="B135" s="93" t="s">
        <v>104</v>
      </c>
      <c r="C135" s="87" t="s">
        <v>521</v>
      </c>
      <c r="D135" s="87">
        <v>68.821799999999996</v>
      </c>
      <c r="E135" s="87">
        <v>16.488543</v>
      </c>
      <c r="F135" s="87" t="s">
        <v>506</v>
      </c>
      <c r="G135" s="87" t="s">
        <v>2634</v>
      </c>
      <c r="H135" s="87" t="s">
        <v>16</v>
      </c>
      <c r="I135" s="87" t="s">
        <v>13</v>
      </c>
      <c r="J135" s="87" t="s">
        <v>17</v>
      </c>
      <c r="K135" s="91">
        <v>182336729</v>
      </c>
      <c r="L135" s="91">
        <v>137702398</v>
      </c>
      <c r="M135" s="91">
        <v>44634331</v>
      </c>
      <c r="N135" s="87">
        <v>6.5</v>
      </c>
      <c r="O135" s="92">
        <v>40673</v>
      </c>
    </row>
    <row r="136" spans="2:15" x14ac:dyDescent="0.25">
      <c r="B136" s="93" t="s">
        <v>105</v>
      </c>
      <c r="C136" s="87" t="s">
        <v>521</v>
      </c>
      <c r="D136" s="87">
        <v>68.821799999999996</v>
      </c>
      <c r="E136" s="87">
        <v>16.488543</v>
      </c>
      <c r="F136" s="87" t="s">
        <v>506</v>
      </c>
      <c r="G136" s="87" t="s">
        <v>2634</v>
      </c>
      <c r="H136" s="87" t="s">
        <v>16</v>
      </c>
      <c r="I136" s="87" t="s">
        <v>13</v>
      </c>
      <c r="J136" s="87" t="s">
        <v>17</v>
      </c>
      <c r="K136" s="91">
        <v>260192130</v>
      </c>
      <c r="L136" s="91">
        <v>197187818</v>
      </c>
      <c r="M136" s="91">
        <v>63004312</v>
      </c>
      <c r="N136" s="87">
        <v>6.58</v>
      </c>
      <c r="O136" s="92">
        <v>44075</v>
      </c>
    </row>
    <row r="137" spans="2:15" x14ac:dyDescent="0.25">
      <c r="B137" s="93" t="s">
        <v>106</v>
      </c>
      <c r="C137" s="87" t="s">
        <v>521</v>
      </c>
      <c r="D137" s="87">
        <v>68.821799999999996</v>
      </c>
      <c r="E137" s="87">
        <v>16.488543</v>
      </c>
      <c r="F137" s="87" t="s">
        <v>506</v>
      </c>
      <c r="G137" s="87" t="s">
        <v>2634</v>
      </c>
      <c r="H137" s="87" t="s">
        <v>16</v>
      </c>
      <c r="I137" s="87" t="s">
        <v>13</v>
      </c>
      <c r="J137" s="87" t="s">
        <v>17</v>
      </c>
      <c r="K137" s="91">
        <v>213049553</v>
      </c>
      <c r="L137" s="91">
        <v>160898099</v>
      </c>
      <c r="M137" s="91">
        <v>52151454</v>
      </c>
      <c r="N137" s="87">
        <v>6.23</v>
      </c>
      <c r="O137" s="92">
        <v>41335</v>
      </c>
    </row>
    <row r="138" spans="2:15" x14ac:dyDescent="0.25">
      <c r="B138" s="93" t="s">
        <v>107</v>
      </c>
      <c r="C138" s="87" t="s">
        <v>521</v>
      </c>
      <c r="D138" s="87">
        <v>68.821799999999996</v>
      </c>
      <c r="E138" s="87">
        <v>16.488543</v>
      </c>
      <c r="F138" s="87" t="s">
        <v>506</v>
      </c>
      <c r="G138" s="87" t="s">
        <v>2634</v>
      </c>
      <c r="H138" s="87" t="s">
        <v>16</v>
      </c>
      <c r="I138" s="87" t="s">
        <v>13</v>
      </c>
      <c r="J138" s="87" t="s">
        <v>17</v>
      </c>
      <c r="K138" s="91">
        <v>182556128</v>
      </c>
      <c r="L138" s="91">
        <v>138898643</v>
      </c>
      <c r="M138" s="91">
        <v>43657485</v>
      </c>
      <c r="N138" s="87">
        <v>6.92</v>
      </c>
      <c r="O138" s="92">
        <v>44327</v>
      </c>
    </row>
    <row r="139" spans="2:15" x14ac:dyDescent="0.25">
      <c r="B139" s="93" t="s">
        <v>108</v>
      </c>
      <c r="C139" s="87" t="s">
        <v>521</v>
      </c>
      <c r="D139" s="87">
        <v>68.821799999999996</v>
      </c>
      <c r="E139" s="87">
        <v>16.488543</v>
      </c>
      <c r="F139" s="87" t="s">
        <v>506</v>
      </c>
      <c r="G139" s="87" t="s">
        <v>2634</v>
      </c>
      <c r="H139" s="87" t="s">
        <v>16</v>
      </c>
      <c r="I139" s="87" t="s">
        <v>13</v>
      </c>
      <c r="J139" s="87" t="s">
        <v>17</v>
      </c>
      <c r="K139" s="91">
        <v>255012272</v>
      </c>
      <c r="L139" s="91">
        <v>193850141</v>
      </c>
      <c r="M139" s="91">
        <v>61162131</v>
      </c>
      <c r="N139" s="87">
        <v>6.67</v>
      </c>
      <c r="O139" s="92">
        <v>47108</v>
      </c>
    </row>
    <row r="140" spans="2:15" x14ac:dyDescent="0.25">
      <c r="B140" s="93" t="s">
        <v>109</v>
      </c>
      <c r="C140" s="87" t="s">
        <v>521</v>
      </c>
      <c r="D140" s="87">
        <v>68.821799999999996</v>
      </c>
      <c r="E140" s="87">
        <v>16.488543</v>
      </c>
      <c r="F140" s="87" t="s">
        <v>506</v>
      </c>
      <c r="G140" s="87" t="s">
        <v>2634</v>
      </c>
      <c r="H140" s="87" t="s">
        <v>16</v>
      </c>
      <c r="I140" s="87" t="s">
        <v>13</v>
      </c>
      <c r="J140" s="87" t="s">
        <v>17</v>
      </c>
      <c r="K140" s="91">
        <v>193957667</v>
      </c>
      <c r="L140" s="91">
        <v>145771897</v>
      </c>
      <c r="M140" s="91">
        <v>48185770</v>
      </c>
      <c r="N140" s="87">
        <v>6.93</v>
      </c>
      <c r="O140" s="92">
        <v>45239</v>
      </c>
    </row>
    <row r="141" spans="2:15" x14ac:dyDescent="0.25">
      <c r="B141" s="93" t="s">
        <v>110</v>
      </c>
      <c r="C141" s="87" t="s">
        <v>521</v>
      </c>
      <c r="D141" s="87">
        <v>68.821799999999996</v>
      </c>
      <c r="E141" s="87">
        <v>16.488543</v>
      </c>
      <c r="F141" s="87" t="s">
        <v>506</v>
      </c>
      <c r="G141" s="87" t="s">
        <v>2634</v>
      </c>
      <c r="H141" s="87" t="s">
        <v>16</v>
      </c>
      <c r="I141" s="87" t="s">
        <v>13</v>
      </c>
      <c r="J141" s="87" t="s">
        <v>17</v>
      </c>
      <c r="K141" s="91">
        <v>191284859</v>
      </c>
      <c r="L141" s="91">
        <v>147481826</v>
      </c>
      <c r="M141" s="91">
        <v>43803033</v>
      </c>
      <c r="N141" s="87">
        <v>6.8</v>
      </c>
      <c r="O141" s="92">
        <v>41594</v>
      </c>
    </row>
    <row r="142" spans="2:15" x14ac:dyDescent="0.25">
      <c r="B142" s="93" t="s">
        <v>111</v>
      </c>
      <c r="C142" s="87" t="s">
        <v>521</v>
      </c>
      <c r="D142" s="87">
        <v>68.821799999999996</v>
      </c>
      <c r="E142" s="87">
        <v>16.488543</v>
      </c>
      <c r="F142" s="87" t="s">
        <v>506</v>
      </c>
      <c r="G142" s="87" t="s">
        <v>2634</v>
      </c>
      <c r="H142" s="87" t="s">
        <v>16</v>
      </c>
      <c r="I142" s="87" t="s">
        <v>13</v>
      </c>
      <c r="J142" s="87" t="s">
        <v>17</v>
      </c>
      <c r="K142" s="91">
        <v>185228372</v>
      </c>
      <c r="L142" s="91">
        <v>141163092</v>
      </c>
      <c r="M142" s="91">
        <v>44065280</v>
      </c>
      <c r="N142" s="87">
        <v>6.72</v>
      </c>
      <c r="O142" s="92">
        <v>42307</v>
      </c>
    </row>
    <row r="143" spans="2:15" x14ac:dyDescent="0.25">
      <c r="B143" s="93" t="s">
        <v>112</v>
      </c>
      <c r="C143" s="87" t="s">
        <v>521</v>
      </c>
      <c r="D143" s="87">
        <v>68.821799999999996</v>
      </c>
      <c r="E143" s="87">
        <v>16.488543</v>
      </c>
      <c r="F143" s="87" t="s">
        <v>506</v>
      </c>
      <c r="G143" s="87" t="s">
        <v>2634</v>
      </c>
      <c r="H143" s="87" t="s">
        <v>16</v>
      </c>
      <c r="I143" s="87" t="s">
        <v>13</v>
      </c>
      <c r="J143" s="87" t="s">
        <v>17</v>
      </c>
      <c r="K143" s="91">
        <v>180671102</v>
      </c>
      <c r="L143" s="91">
        <v>136294261</v>
      </c>
      <c r="M143" s="91">
        <v>44376841</v>
      </c>
      <c r="N143" s="87">
        <v>7</v>
      </c>
      <c r="O143" s="92">
        <v>47812</v>
      </c>
    </row>
    <row r="144" spans="2:15" x14ac:dyDescent="0.25">
      <c r="B144" s="93" t="s">
        <v>113</v>
      </c>
      <c r="C144" s="87" t="s">
        <v>521</v>
      </c>
      <c r="D144" s="87">
        <v>68.821799999999996</v>
      </c>
      <c r="E144" s="87">
        <v>16.488543</v>
      </c>
      <c r="F144" s="87" t="s">
        <v>506</v>
      </c>
      <c r="G144" s="87" t="s">
        <v>2634</v>
      </c>
      <c r="H144" s="87" t="s">
        <v>16</v>
      </c>
      <c r="I144" s="87" t="s">
        <v>13</v>
      </c>
      <c r="J144" s="87" t="s">
        <v>17</v>
      </c>
      <c r="K144" s="91">
        <v>232074915</v>
      </c>
      <c r="L144" s="91">
        <v>175428293</v>
      </c>
      <c r="M144" s="91">
        <v>56646622</v>
      </c>
      <c r="N144" s="87">
        <v>7</v>
      </c>
      <c r="O144" s="92">
        <v>44604</v>
      </c>
    </row>
    <row r="145" spans="2:15" x14ac:dyDescent="0.25">
      <c r="B145" s="93" t="s">
        <v>114</v>
      </c>
      <c r="C145" s="87" t="s">
        <v>522</v>
      </c>
      <c r="D145" s="87">
        <v>59.67</v>
      </c>
      <c r="E145" s="87">
        <v>5.9416000000000002</v>
      </c>
      <c r="F145" s="87" t="s">
        <v>506</v>
      </c>
      <c r="G145" s="87" t="s">
        <v>2633</v>
      </c>
      <c r="H145" s="87" t="s">
        <v>12</v>
      </c>
      <c r="I145" s="87" t="s">
        <v>13</v>
      </c>
      <c r="J145" s="87" t="s">
        <v>14</v>
      </c>
      <c r="K145" s="91">
        <v>174345352</v>
      </c>
      <c r="L145" s="91">
        <v>130712538</v>
      </c>
      <c r="M145" s="91">
        <v>43632814</v>
      </c>
      <c r="N145" s="87">
        <v>7.49</v>
      </c>
      <c r="O145" s="92">
        <v>65310</v>
      </c>
    </row>
    <row r="146" spans="2:15" x14ac:dyDescent="0.25">
      <c r="B146" s="93" t="s">
        <v>115</v>
      </c>
      <c r="C146" s="87" t="s">
        <v>522</v>
      </c>
      <c r="D146" s="87">
        <v>59.67</v>
      </c>
      <c r="E146" s="87">
        <v>5.9416000000000002</v>
      </c>
      <c r="F146" s="87" t="s">
        <v>506</v>
      </c>
      <c r="G146" s="87" t="s">
        <v>2633</v>
      </c>
      <c r="H146" s="87" t="s">
        <v>12</v>
      </c>
      <c r="I146" s="87" t="s">
        <v>13</v>
      </c>
      <c r="J146" s="87" t="s">
        <v>14</v>
      </c>
      <c r="K146" s="91">
        <v>184077292</v>
      </c>
      <c r="L146" s="91">
        <v>136175715</v>
      </c>
      <c r="M146" s="91">
        <v>47901577</v>
      </c>
      <c r="N146" s="87">
        <v>8.68</v>
      </c>
      <c r="O146" s="92">
        <v>70722</v>
      </c>
    </row>
    <row r="147" spans="2:15" x14ac:dyDescent="0.25">
      <c r="B147" s="93" t="s">
        <v>116</v>
      </c>
      <c r="C147" s="87" t="s">
        <v>523</v>
      </c>
      <c r="D147" s="87">
        <v>60.865099999999998</v>
      </c>
      <c r="E147" s="87">
        <v>7.1185999999999998</v>
      </c>
      <c r="F147" s="87" t="s">
        <v>506</v>
      </c>
      <c r="G147" s="87" t="s">
        <v>2637</v>
      </c>
      <c r="H147" s="87" t="s">
        <v>16</v>
      </c>
      <c r="I147" s="87" t="s">
        <v>13</v>
      </c>
      <c r="J147" s="87" t="s">
        <v>17</v>
      </c>
      <c r="K147" s="91">
        <v>189437309</v>
      </c>
      <c r="L147" s="91">
        <v>143055277</v>
      </c>
      <c r="M147" s="91">
        <v>46382032</v>
      </c>
      <c r="N147" s="87">
        <v>5.91</v>
      </c>
      <c r="O147" s="92">
        <v>47325</v>
      </c>
    </row>
    <row r="148" spans="2:15" x14ac:dyDescent="0.25">
      <c r="B148" s="93" t="s">
        <v>117</v>
      </c>
      <c r="C148" s="87" t="s">
        <v>523</v>
      </c>
      <c r="D148" s="87">
        <v>60.865099999999998</v>
      </c>
      <c r="E148" s="87">
        <v>7.1185999999999998</v>
      </c>
      <c r="F148" s="87" t="s">
        <v>506</v>
      </c>
      <c r="G148" s="87" t="s">
        <v>2637</v>
      </c>
      <c r="H148" s="87" t="s">
        <v>16</v>
      </c>
      <c r="I148" s="87" t="s">
        <v>13</v>
      </c>
      <c r="J148" s="87" t="s">
        <v>17</v>
      </c>
      <c r="K148" s="91">
        <v>210136182</v>
      </c>
      <c r="L148" s="91">
        <v>159616118</v>
      </c>
      <c r="M148" s="91">
        <v>50520064</v>
      </c>
      <c r="N148" s="87">
        <v>6.85</v>
      </c>
      <c r="O148" s="92">
        <v>49200</v>
      </c>
    </row>
    <row r="149" spans="2:15" x14ac:dyDescent="0.25">
      <c r="B149" s="93" t="s">
        <v>118</v>
      </c>
      <c r="C149" s="87" t="s">
        <v>523</v>
      </c>
      <c r="D149" s="87">
        <v>60.865099999999998</v>
      </c>
      <c r="E149" s="87">
        <v>7.1185999999999998</v>
      </c>
      <c r="F149" s="87" t="s">
        <v>506</v>
      </c>
      <c r="G149" s="87" t="s">
        <v>2637</v>
      </c>
      <c r="H149" s="87" t="s">
        <v>16</v>
      </c>
      <c r="I149" s="87" t="s">
        <v>13</v>
      </c>
      <c r="J149" s="87" t="s">
        <v>17</v>
      </c>
      <c r="K149" s="91">
        <v>203750241</v>
      </c>
      <c r="L149" s="91">
        <v>154088995</v>
      </c>
      <c r="M149" s="91">
        <v>49661246</v>
      </c>
      <c r="N149" s="87">
        <v>8.02</v>
      </c>
      <c r="O149" s="92">
        <v>50621</v>
      </c>
    </row>
    <row r="150" spans="2:15" x14ac:dyDescent="0.25">
      <c r="B150" s="93" t="s">
        <v>119</v>
      </c>
      <c r="C150" s="87" t="s">
        <v>523</v>
      </c>
      <c r="D150" s="87">
        <v>60.865099999999998</v>
      </c>
      <c r="E150" s="87">
        <v>7.1185999999999998</v>
      </c>
      <c r="F150" s="87" t="s">
        <v>506</v>
      </c>
      <c r="G150" s="87" t="s">
        <v>2637</v>
      </c>
      <c r="H150" s="87" t="s">
        <v>16</v>
      </c>
      <c r="I150" s="87" t="s">
        <v>13</v>
      </c>
      <c r="J150" s="87" t="s">
        <v>17</v>
      </c>
      <c r="K150" s="91">
        <v>160762449</v>
      </c>
      <c r="L150" s="91">
        <v>120295615</v>
      </c>
      <c r="M150" s="91">
        <v>40466834</v>
      </c>
      <c r="N150" s="87">
        <v>5.88</v>
      </c>
      <c r="O150" s="92">
        <v>45636</v>
      </c>
    </row>
    <row r="151" spans="2:15" x14ac:dyDescent="0.25">
      <c r="B151" s="93" t="s">
        <v>120</v>
      </c>
      <c r="C151" s="87" t="s">
        <v>523</v>
      </c>
      <c r="D151" s="87">
        <v>60.865099999999998</v>
      </c>
      <c r="E151" s="87">
        <v>7.1185999999999998</v>
      </c>
      <c r="F151" s="87" t="s">
        <v>506</v>
      </c>
      <c r="G151" s="87" t="s">
        <v>2637</v>
      </c>
      <c r="H151" s="87" t="s">
        <v>16</v>
      </c>
      <c r="I151" s="87" t="s">
        <v>13</v>
      </c>
      <c r="J151" s="87" t="s">
        <v>17</v>
      </c>
      <c r="K151" s="91">
        <v>226948778</v>
      </c>
      <c r="L151" s="91">
        <v>171592846</v>
      </c>
      <c r="M151" s="91">
        <v>55355932</v>
      </c>
      <c r="N151" s="87">
        <v>7.43</v>
      </c>
      <c r="O151" s="92">
        <v>47682</v>
      </c>
    </row>
    <row r="152" spans="2:15" x14ac:dyDescent="0.25">
      <c r="B152" s="93" t="s">
        <v>121</v>
      </c>
      <c r="C152" s="87" t="s">
        <v>523</v>
      </c>
      <c r="D152" s="87">
        <v>60.865099999999998</v>
      </c>
      <c r="E152" s="87">
        <v>7.1185999999999998</v>
      </c>
      <c r="F152" s="87" t="s">
        <v>506</v>
      </c>
      <c r="G152" s="87" t="s">
        <v>2637</v>
      </c>
      <c r="H152" s="87" t="s">
        <v>16</v>
      </c>
      <c r="I152" s="87" t="s">
        <v>13</v>
      </c>
      <c r="J152" s="87" t="s">
        <v>17</v>
      </c>
      <c r="K152" s="91">
        <v>222990846</v>
      </c>
      <c r="L152" s="91">
        <v>167802466</v>
      </c>
      <c r="M152" s="91">
        <v>55188380</v>
      </c>
      <c r="N152" s="87">
        <v>6.64</v>
      </c>
      <c r="O152" s="92">
        <v>50209</v>
      </c>
    </row>
    <row r="153" spans="2:15" x14ac:dyDescent="0.25">
      <c r="B153" s="93" t="s">
        <v>122</v>
      </c>
      <c r="C153" s="87" t="s">
        <v>523</v>
      </c>
      <c r="D153" s="87">
        <v>60.865099999999998</v>
      </c>
      <c r="E153" s="87">
        <v>7.1185999999999998</v>
      </c>
      <c r="F153" s="87" t="s">
        <v>506</v>
      </c>
      <c r="G153" s="87" t="s">
        <v>2637</v>
      </c>
      <c r="H153" s="87" t="s">
        <v>16</v>
      </c>
      <c r="I153" s="87" t="s">
        <v>13</v>
      </c>
      <c r="J153" s="87" t="s">
        <v>17</v>
      </c>
      <c r="K153" s="91">
        <v>189643846</v>
      </c>
      <c r="L153" s="91">
        <v>142175657</v>
      </c>
      <c r="M153" s="91">
        <v>47468189</v>
      </c>
      <c r="N153" s="87">
        <v>6.6</v>
      </c>
      <c r="O153" s="92">
        <v>48966</v>
      </c>
    </row>
    <row r="154" spans="2:15" x14ac:dyDescent="0.25">
      <c r="B154" s="93" t="s">
        <v>123</v>
      </c>
      <c r="C154" s="87" t="s">
        <v>523</v>
      </c>
      <c r="D154" s="87">
        <v>60.865099999999998</v>
      </c>
      <c r="E154" s="87">
        <v>7.1185999999999998</v>
      </c>
      <c r="F154" s="87" t="s">
        <v>506</v>
      </c>
      <c r="G154" s="87" t="s">
        <v>2637</v>
      </c>
      <c r="H154" s="87" t="s">
        <v>16</v>
      </c>
      <c r="I154" s="87" t="s">
        <v>13</v>
      </c>
      <c r="J154" s="87" t="s">
        <v>17</v>
      </c>
      <c r="K154" s="91">
        <v>183816409</v>
      </c>
      <c r="L154" s="91">
        <v>139857687</v>
      </c>
      <c r="M154" s="91">
        <v>43958722</v>
      </c>
      <c r="N154" s="87">
        <v>6.83</v>
      </c>
      <c r="O154" s="92">
        <v>46211</v>
      </c>
    </row>
    <row r="155" spans="2:15" x14ac:dyDescent="0.25">
      <c r="B155" s="93" t="s">
        <v>124</v>
      </c>
      <c r="C155" s="87" t="s">
        <v>523</v>
      </c>
      <c r="D155" s="87">
        <v>60.865099999999998</v>
      </c>
      <c r="E155" s="87">
        <v>7.1185999999999998</v>
      </c>
      <c r="F155" s="87" t="s">
        <v>506</v>
      </c>
      <c r="G155" s="87" t="s">
        <v>2637</v>
      </c>
      <c r="H155" s="87" t="s">
        <v>16</v>
      </c>
      <c r="I155" s="87" t="s">
        <v>13</v>
      </c>
      <c r="J155" s="87" t="s">
        <v>17</v>
      </c>
      <c r="K155" s="91">
        <v>214904663</v>
      </c>
      <c r="L155" s="91">
        <v>164591520</v>
      </c>
      <c r="M155" s="91">
        <v>50313143</v>
      </c>
      <c r="N155" s="87">
        <v>9.85</v>
      </c>
      <c r="O155" s="92">
        <v>55418</v>
      </c>
    </row>
    <row r="156" spans="2:15" x14ac:dyDescent="0.25">
      <c r="B156" s="93" t="s">
        <v>125</v>
      </c>
      <c r="C156" s="87" t="s">
        <v>523</v>
      </c>
      <c r="D156" s="87">
        <v>60.865099999999998</v>
      </c>
      <c r="E156" s="87">
        <v>7.1185999999999998</v>
      </c>
      <c r="F156" s="87" t="s">
        <v>506</v>
      </c>
      <c r="G156" s="87" t="s">
        <v>2637</v>
      </c>
      <c r="H156" s="87" t="s">
        <v>16</v>
      </c>
      <c r="I156" s="87" t="s">
        <v>13</v>
      </c>
      <c r="J156" s="87" t="s">
        <v>17</v>
      </c>
      <c r="K156" s="91">
        <v>197199661</v>
      </c>
      <c r="L156" s="91">
        <v>150197702</v>
      </c>
      <c r="M156" s="91">
        <v>47001959</v>
      </c>
      <c r="N156" s="87">
        <v>6.84</v>
      </c>
      <c r="O156" s="92">
        <v>47712</v>
      </c>
    </row>
    <row r="157" spans="2:15" x14ac:dyDescent="0.25">
      <c r="B157" s="93" t="s">
        <v>126</v>
      </c>
      <c r="C157" s="87" t="s">
        <v>524</v>
      </c>
      <c r="D157" s="87">
        <v>61.31</v>
      </c>
      <c r="E157" s="87">
        <v>5.3445</v>
      </c>
      <c r="F157" s="87" t="s">
        <v>506</v>
      </c>
      <c r="G157" s="87" t="s">
        <v>2634</v>
      </c>
      <c r="H157" s="87" t="s">
        <v>12</v>
      </c>
      <c r="I157" s="87" t="s">
        <v>13</v>
      </c>
      <c r="J157" s="87" t="s">
        <v>14</v>
      </c>
      <c r="K157" s="91">
        <v>201483537</v>
      </c>
      <c r="L157" s="91">
        <v>156844223</v>
      </c>
      <c r="M157" s="91">
        <v>44639314</v>
      </c>
      <c r="N157" s="87">
        <v>7.88</v>
      </c>
      <c r="O157" s="92">
        <v>68573</v>
      </c>
    </row>
    <row r="158" spans="2:15" x14ac:dyDescent="0.25">
      <c r="B158" s="93" t="s">
        <v>127</v>
      </c>
      <c r="C158" s="87" t="s">
        <v>524</v>
      </c>
      <c r="D158" s="87">
        <v>61.31</v>
      </c>
      <c r="E158" s="87">
        <v>5.3445</v>
      </c>
      <c r="F158" s="87" t="s">
        <v>506</v>
      </c>
      <c r="G158" s="87" t="s">
        <v>2634</v>
      </c>
      <c r="H158" s="87" t="s">
        <v>12</v>
      </c>
      <c r="I158" s="87" t="s">
        <v>13</v>
      </c>
      <c r="J158" s="87" t="s">
        <v>14</v>
      </c>
      <c r="K158" s="91">
        <v>199803679</v>
      </c>
      <c r="L158" s="91">
        <v>157047866</v>
      </c>
      <c r="M158" s="91">
        <v>42755813</v>
      </c>
      <c r="N158" s="87">
        <v>7.53</v>
      </c>
      <c r="O158" s="92">
        <v>68524</v>
      </c>
    </row>
    <row r="159" spans="2:15" x14ac:dyDescent="0.25">
      <c r="B159" s="93" t="s">
        <v>128</v>
      </c>
      <c r="C159" s="87" t="s">
        <v>3172</v>
      </c>
      <c r="D159" s="87">
        <v>68.150999999999996</v>
      </c>
      <c r="E159" s="87">
        <v>16.116</v>
      </c>
      <c r="F159" s="87" t="s">
        <v>506</v>
      </c>
      <c r="G159" s="87" t="s">
        <v>2633</v>
      </c>
      <c r="H159" s="87" t="s">
        <v>12</v>
      </c>
      <c r="I159" s="87" t="s">
        <v>13</v>
      </c>
      <c r="J159" s="87" t="s">
        <v>14</v>
      </c>
      <c r="K159" s="91">
        <v>212412164</v>
      </c>
      <c r="L159" s="91">
        <v>161870319</v>
      </c>
      <c r="M159" s="91">
        <v>50541845</v>
      </c>
      <c r="N159" s="87">
        <v>7.85</v>
      </c>
      <c r="O159" s="92">
        <v>68163</v>
      </c>
    </row>
    <row r="160" spans="2:15" x14ac:dyDescent="0.25">
      <c r="B160" s="93" t="s">
        <v>129</v>
      </c>
      <c r="C160" s="87" t="s">
        <v>3172</v>
      </c>
      <c r="D160" s="87">
        <v>68.150999999999996</v>
      </c>
      <c r="E160" s="87">
        <v>16.116</v>
      </c>
      <c r="F160" s="87" t="s">
        <v>506</v>
      </c>
      <c r="G160" s="87" t="s">
        <v>2633</v>
      </c>
      <c r="H160" s="87" t="s">
        <v>12</v>
      </c>
      <c r="I160" s="87" t="s">
        <v>13</v>
      </c>
      <c r="J160" s="87" t="s">
        <v>14</v>
      </c>
      <c r="K160" s="91">
        <v>214513227</v>
      </c>
      <c r="L160" s="91">
        <v>166770609</v>
      </c>
      <c r="M160" s="91">
        <v>47742618</v>
      </c>
      <c r="N160" s="87">
        <v>8.4499999999999993</v>
      </c>
      <c r="O160" s="92">
        <v>70108</v>
      </c>
    </row>
    <row r="161" spans="2:15" x14ac:dyDescent="0.25">
      <c r="B161" s="93" t="s">
        <v>130</v>
      </c>
      <c r="C161" s="87" t="s">
        <v>525</v>
      </c>
      <c r="D161" s="87">
        <v>63.341000000000001</v>
      </c>
      <c r="E161" s="87">
        <v>10.236000000000001</v>
      </c>
      <c r="F161" s="87" t="s">
        <v>506</v>
      </c>
      <c r="G161" s="87" t="s">
        <v>2637</v>
      </c>
      <c r="H161" s="87" t="s">
        <v>12</v>
      </c>
      <c r="I161" s="87" t="s">
        <v>13</v>
      </c>
      <c r="J161" s="87" t="s">
        <v>14</v>
      </c>
      <c r="K161" s="91">
        <v>199458378</v>
      </c>
      <c r="L161" s="91">
        <v>155473667</v>
      </c>
      <c r="M161" s="91">
        <v>43984711</v>
      </c>
      <c r="N161" s="87">
        <v>12.62</v>
      </c>
      <c r="O161" s="92">
        <v>76203</v>
      </c>
    </row>
    <row r="162" spans="2:15" x14ac:dyDescent="0.25">
      <c r="B162" s="93" t="s">
        <v>131</v>
      </c>
      <c r="C162" s="87" t="s">
        <v>525</v>
      </c>
      <c r="D162" s="87">
        <v>63.341000000000001</v>
      </c>
      <c r="E162" s="87">
        <v>10.236000000000001</v>
      </c>
      <c r="F162" s="87" t="s">
        <v>506</v>
      </c>
      <c r="G162" s="87" t="s">
        <v>2637</v>
      </c>
      <c r="H162" s="87" t="s">
        <v>12</v>
      </c>
      <c r="I162" s="87" t="s">
        <v>13</v>
      </c>
      <c r="J162" s="87" t="s">
        <v>14</v>
      </c>
      <c r="K162" s="91">
        <v>196191710</v>
      </c>
      <c r="L162" s="91">
        <v>153496611</v>
      </c>
      <c r="M162" s="91">
        <v>42695099</v>
      </c>
      <c r="N162" s="87">
        <v>7.47</v>
      </c>
      <c r="O162" s="92">
        <v>67019</v>
      </c>
    </row>
    <row r="163" spans="2:15" x14ac:dyDescent="0.25">
      <c r="B163" s="93" t="s">
        <v>132</v>
      </c>
      <c r="C163" s="87" t="s">
        <v>525</v>
      </c>
      <c r="D163" s="87">
        <v>63.341000000000001</v>
      </c>
      <c r="E163" s="87">
        <v>10.236000000000001</v>
      </c>
      <c r="F163" s="87" t="s">
        <v>506</v>
      </c>
      <c r="G163" s="87" t="s">
        <v>2637</v>
      </c>
      <c r="H163" s="87" t="s">
        <v>16</v>
      </c>
      <c r="I163" s="87" t="s">
        <v>13</v>
      </c>
      <c r="J163" s="87" t="s">
        <v>17</v>
      </c>
      <c r="K163" s="91">
        <v>234559247</v>
      </c>
      <c r="L163" s="91">
        <v>175949787</v>
      </c>
      <c r="M163" s="91">
        <v>58609460</v>
      </c>
      <c r="N163" s="87">
        <v>7.21</v>
      </c>
      <c r="O163" s="92">
        <v>47091</v>
      </c>
    </row>
    <row r="164" spans="2:15" x14ac:dyDescent="0.25">
      <c r="B164" s="93" t="s">
        <v>133</v>
      </c>
      <c r="C164" s="87" t="s">
        <v>525</v>
      </c>
      <c r="D164" s="87">
        <v>63.341000000000001</v>
      </c>
      <c r="E164" s="87">
        <v>10.236000000000001</v>
      </c>
      <c r="F164" s="87" t="s">
        <v>506</v>
      </c>
      <c r="G164" s="87" t="s">
        <v>2637</v>
      </c>
      <c r="H164" s="87" t="s">
        <v>16</v>
      </c>
      <c r="I164" s="87" t="s">
        <v>13</v>
      </c>
      <c r="J164" s="87" t="s">
        <v>17</v>
      </c>
      <c r="K164" s="91">
        <v>193781758</v>
      </c>
      <c r="L164" s="91">
        <v>146354889</v>
      </c>
      <c r="M164" s="91">
        <v>47426869</v>
      </c>
      <c r="N164" s="87">
        <v>8.48</v>
      </c>
      <c r="O164" s="92">
        <v>55433</v>
      </c>
    </row>
    <row r="165" spans="2:15" x14ac:dyDescent="0.25">
      <c r="B165" s="93" t="s">
        <v>134</v>
      </c>
      <c r="C165" s="87" t="s">
        <v>525</v>
      </c>
      <c r="D165" s="87">
        <v>63.341000000000001</v>
      </c>
      <c r="E165" s="87">
        <v>10.236000000000001</v>
      </c>
      <c r="F165" s="87" t="s">
        <v>506</v>
      </c>
      <c r="G165" s="87" t="s">
        <v>2637</v>
      </c>
      <c r="H165" s="87" t="s">
        <v>16</v>
      </c>
      <c r="I165" s="87" t="s">
        <v>13</v>
      </c>
      <c r="J165" s="87" t="s">
        <v>17</v>
      </c>
      <c r="K165" s="91">
        <v>192598759</v>
      </c>
      <c r="L165" s="91">
        <v>146874152</v>
      </c>
      <c r="M165" s="91">
        <v>45724607</v>
      </c>
      <c r="N165" s="87">
        <v>7.54</v>
      </c>
      <c r="O165" s="92">
        <v>51662</v>
      </c>
    </row>
    <row r="166" spans="2:15" x14ac:dyDescent="0.25">
      <c r="B166" s="93" t="s">
        <v>135</v>
      </c>
      <c r="C166" s="87" t="s">
        <v>525</v>
      </c>
      <c r="D166" s="87">
        <v>63.341000000000001</v>
      </c>
      <c r="E166" s="87">
        <v>10.236000000000001</v>
      </c>
      <c r="F166" s="87" t="s">
        <v>506</v>
      </c>
      <c r="G166" s="87" t="s">
        <v>2637</v>
      </c>
      <c r="H166" s="87" t="s">
        <v>16</v>
      </c>
      <c r="I166" s="87" t="s">
        <v>13</v>
      </c>
      <c r="J166" s="87" t="s">
        <v>17</v>
      </c>
      <c r="K166" s="91">
        <v>156805345</v>
      </c>
      <c r="L166" s="91">
        <v>119085191</v>
      </c>
      <c r="M166" s="91">
        <v>37720154</v>
      </c>
      <c r="N166" s="87">
        <v>6.21</v>
      </c>
      <c r="O166" s="92">
        <v>40035</v>
      </c>
    </row>
    <row r="167" spans="2:15" x14ac:dyDescent="0.25">
      <c r="B167" s="93" t="s">
        <v>136</v>
      </c>
      <c r="C167" s="87" t="s">
        <v>525</v>
      </c>
      <c r="D167" s="87">
        <v>63.341000000000001</v>
      </c>
      <c r="E167" s="87">
        <v>10.236000000000001</v>
      </c>
      <c r="F167" s="87" t="s">
        <v>506</v>
      </c>
      <c r="G167" s="87" t="s">
        <v>2637</v>
      </c>
      <c r="H167" s="87" t="s">
        <v>16</v>
      </c>
      <c r="I167" s="87" t="s">
        <v>13</v>
      </c>
      <c r="J167" s="87" t="s">
        <v>17</v>
      </c>
      <c r="K167" s="91">
        <v>187331723</v>
      </c>
      <c r="L167" s="91">
        <v>145380027</v>
      </c>
      <c r="M167" s="91">
        <v>41951696</v>
      </c>
      <c r="N167" s="87">
        <v>7.34</v>
      </c>
      <c r="O167" s="92">
        <v>47073</v>
      </c>
    </row>
    <row r="168" spans="2:15" x14ac:dyDescent="0.25">
      <c r="B168" s="93" t="s">
        <v>137</v>
      </c>
      <c r="C168" s="87" t="s">
        <v>525</v>
      </c>
      <c r="D168" s="87">
        <v>63.341000000000001</v>
      </c>
      <c r="E168" s="87">
        <v>10.236000000000001</v>
      </c>
      <c r="F168" s="87" t="s">
        <v>506</v>
      </c>
      <c r="G168" s="87" t="s">
        <v>2637</v>
      </c>
      <c r="H168" s="87" t="s">
        <v>16</v>
      </c>
      <c r="I168" s="87" t="s">
        <v>13</v>
      </c>
      <c r="J168" s="87" t="s">
        <v>17</v>
      </c>
      <c r="K168" s="91">
        <v>194932647</v>
      </c>
      <c r="L168" s="91">
        <v>150732698</v>
      </c>
      <c r="M168" s="91">
        <v>44199949</v>
      </c>
      <c r="N168" s="87">
        <v>6.44</v>
      </c>
      <c r="O168" s="92">
        <v>46209</v>
      </c>
    </row>
    <row r="169" spans="2:15" x14ac:dyDescent="0.25">
      <c r="B169" s="93" t="s">
        <v>138</v>
      </c>
      <c r="C169" s="87" t="s">
        <v>525</v>
      </c>
      <c r="D169" s="87">
        <v>63.341000000000001</v>
      </c>
      <c r="E169" s="87">
        <v>10.236000000000001</v>
      </c>
      <c r="F169" s="87" t="s">
        <v>506</v>
      </c>
      <c r="G169" s="87" t="s">
        <v>2637</v>
      </c>
      <c r="H169" s="87" t="s">
        <v>16</v>
      </c>
      <c r="I169" s="87" t="s">
        <v>13</v>
      </c>
      <c r="J169" s="87" t="s">
        <v>17</v>
      </c>
      <c r="K169" s="91">
        <v>191574090</v>
      </c>
      <c r="L169" s="91">
        <v>145472150</v>
      </c>
      <c r="M169" s="91">
        <v>46101940</v>
      </c>
      <c r="N169" s="87">
        <v>8.19</v>
      </c>
      <c r="O169" s="92">
        <v>52759</v>
      </c>
    </row>
    <row r="170" spans="2:15" x14ac:dyDescent="0.25">
      <c r="B170" s="93" t="s">
        <v>139</v>
      </c>
      <c r="C170" s="87" t="s">
        <v>525</v>
      </c>
      <c r="D170" s="87">
        <v>63.341000000000001</v>
      </c>
      <c r="E170" s="87">
        <v>10.236000000000001</v>
      </c>
      <c r="F170" s="87" t="s">
        <v>506</v>
      </c>
      <c r="G170" s="87" t="s">
        <v>2637</v>
      </c>
      <c r="H170" s="87" t="s">
        <v>16</v>
      </c>
      <c r="I170" s="87" t="s">
        <v>13</v>
      </c>
      <c r="J170" s="87" t="s">
        <v>17</v>
      </c>
      <c r="K170" s="91">
        <v>139062194</v>
      </c>
      <c r="L170" s="91">
        <v>104400761</v>
      </c>
      <c r="M170" s="91">
        <v>34661433</v>
      </c>
      <c r="N170" s="87">
        <v>8.59</v>
      </c>
      <c r="O170" s="92">
        <v>53688</v>
      </c>
    </row>
    <row r="171" spans="2:15" x14ac:dyDescent="0.25">
      <c r="B171" s="93" t="s">
        <v>140</v>
      </c>
      <c r="C171" s="87" t="s">
        <v>526</v>
      </c>
      <c r="D171" s="87">
        <v>61.768000000000001</v>
      </c>
      <c r="E171" s="87">
        <v>6.2</v>
      </c>
      <c r="F171" s="87" t="s">
        <v>506</v>
      </c>
      <c r="G171" s="87" t="s">
        <v>2634</v>
      </c>
      <c r="H171" s="87" t="s">
        <v>12</v>
      </c>
      <c r="I171" s="87" t="s">
        <v>13</v>
      </c>
      <c r="J171" s="87" t="s">
        <v>14</v>
      </c>
      <c r="K171" s="91">
        <v>193048296</v>
      </c>
      <c r="L171" s="91">
        <v>151632044</v>
      </c>
      <c r="M171" s="91">
        <v>41416252</v>
      </c>
      <c r="N171" s="87">
        <v>11.77</v>
      </c>
      <c r="O171" s="92">
        <v>76496</v>
      </c>
    </row>
    <row r="172" spans="2:15" x14ac:dyDescent="0.25">
      <c r="B172" s="93" t="s">
        <v>141</v>
      </c>
      <c r="C172" s="87" t="s">
        <v>526</v>
      </c>
      <c r="D172" s="87">
        <v>61.768000000000001</v>
      </c>
      <c r="E172" s="87">
        <v>6.2</v>
      </c>
      <c r="F172" s="87" t="s">
        <v>506</v>
      </c>
      <c r="G172" s="87" t="s">
        <v>2634</v>
      </c>
      <c r="H172" s="87" t="s">
        <v>12</v>
      </c>
      <c r="I172" s="87" t="s">
        <v>13</v>
      </c>
      <c r="J172" s="87" t="s">
        <v>14</v>
      </c>
      <c r="K172" s="91">
        <v>194493493</v>
      </c>
      <c r="L172" s="91">
        <v>149708395</v>
      </c>
      <c r="M172" s="91">
        <v>44785098</v>
      </c>
      <c r="N172" s="87">
        <v>8.84</v>
      </c>
      <c r="O172" s="92">
        <v>71777</v>
      </c>
    </row>
    <row r="173" spans="2:15" x14ac:dyDescent="0.25">
      <c r="B173" s="93" t="s">
        <v>142</v>
      </c>
      <c r="C173" s="87" t="s">
        <v>527</v>
      </c>
      <c r="D173" s="87">
        <v>63.412999999999997</v>
      </c>
      <c r="E173" s="87">
        <v>10.804</v>
      </c>
      <c r="F173" s="87" t="s">
        <v>506</v>
      </c>
      <c r="G173" s="87" t="s">
        <v>2633</v>
      </c>
      <c r="H173" s="87" t="s">
        <v>12</v>
      </c>
      <c r="I173" s="87" t="s">
        <v>13</v>
      </c>
      <c r="J173" s="87" t="s">
        <v>14</v>
      </c>
      <c r="K173" s="91">
        <v>238598340</v>
      </c>
      <c r="L173" s="91">
        <v>179937730</v>
      </c>
      <c r="M173" s="91">
        <v>58660610</v>
      </c>
      <c r="N173" s="87">
        <v>8.09</v>
      </c>
      <c r="O173" s="92">
        <v>67325</v>
      </c>
    </row>
    <row r="174" spans="2:15" x14ac:dyDescent="0.25">
      <c r="B174" s="93" t="s">
        <v>143</v>
      </c>
      <c r="C174" s="87" t="s">
        <v>527</v>
      </c>
      <c r="D174" s="87">
        <v>63.412999999999997</v>
      </c>
      <c r="E174" s="87">
        <v>10.804</v>
      </c>
      <c r="F174" s="87" t="s">
        <v>506</v>
      </c>
      <c r="G174" s="87" t="s">
        <v>2633</v>
      </c>
      <c r="H174" s="87" t="s">
        <v>16</v>
      </c>
      <c r="I174" s="87" t="s">
        <v>13</v>
      </c>
      <c r="J174" s="87" t="s">
        <v>17</v>
      </c>
      <c r="K174" s="91">
        <v>161689887</v>
      </c>
      <c r="L174" s="91">
        <v>121547618</v>
      </c>
      <c r="M174" s="91">
        <v>40142269</v>
      </c>
      <c r="N174" s="87">
        <v>11.35</v>
      </c>
      <c r="O174" s="92">
        <v>60242</v>
      </c>
    </row>
    <row r="175" spans="2:15" x14ac:dyDescent="0.25">
      <c r="B175" s="93" t="s">
        <v>144</v>
      </c>
      <c r="C175" s="87" t="s">
        <v>527</v>
      </c>
      <c r="D175" s="87">
        <v>63.412999999999997</v>
      </c>
      <c r="E175" s="87">
        <v>10.804</v>
      </c>
      <c r="F175" s="87" t="s">
        <v>506</v>
      </c>
      <c r="G175" s="87" t="s">
        <v>2633</v>
      </c>
      <c r="H175" s="87" t="s">
        <v>16</v>
      </c>
      <c r="I175" s="87" t="s">
        <v>13</v>
      </c>
      <c r="J175" s="87" t="s">
        <v>17</v>
      </c>
      <c r="K175" s="91">
        <v>219364832</v>
      </c>
      <c r="L175" s="91">
        <v>166715165</v>
      </c>
      <c r="M175" s="91">
        <v>52649667</v>
      </c>
      <c r="N175" s="87">
        <v>6.79</v>
      </c>
      <c r="O175" s="92">
        <v>45635</v>
      </c>
    </row>
    <row r="176" spans="2:15" x14ac:dyDescent="0.25">
      <c r="B176" s="93" t="s">
        <v>145</v>
      </c>
      <c r="C176" s="87" t="s">
        <v>527</v>
      </c>
      <c r="D176" s="87">
        <v>63.412999999999997</v>
      </c>
      <c r="E176" s="87">
        <v>10.804</v>
      </c>
      <c r="F176" s="87" t="s">
        <v>506</v>
      </c>
      <c r="G176" s="87" t="s">
        <v>2633</v>
      </c>
      <c r="H176" s="87" t="s">
        <v>16</v>
      </c>
      <c r="I176" s="87" t="s">
        <v>13</v>
      </c>
      <c r="J176" s="87" t="s">
        <v>17</v>
      </c>
      <c r="K176" s="91">
        <v>147209578</v>
      </c>
      <c r="L176" s="91">
        <v>110850685</v>
      </c>
      <c r="M176" s="91">
        <v>36358893</v>
      </c>
      <c r="N176" s="87">
        <v>7.2</v>
      </c>
      <c r="O176" s="92">
        <v>48316</v>
      </c>
    </row>
    <row r="177" spans="2:15" x14ac:dyDescent="0.25">
      <c r="B177" s="93" t="s">
        <v>146</v>
      </c>
      <c r="C177" s="87" t="s">
        <v>527</v>
      </c>
      <c r="D177" s="87">
        <v>63.412999999999997</v>
      </c>
      <c r="E177" s="87">
        <v>10.804</v>
      </c>
      <c r="F177" s="87" t="s">
        <v>506</v>
      </c>
      <c r="G177" s="87" t="s">
        <v>2633</v>
      </c>
      <c r="H177" s="87" t="s">
        <v>16</v>
      </c>
      <c r="I177" s="87" t="s">
        <v>13</v>
      </c>
      <c r="J177" s="87" t="s">
        <v>17</v>
      </c>
      <c r="K177" s="91">
        <v>175284815</v>
      </c>
      <c r="L177" s="91">
        <v>132777420</v>
      </c>
      <c r="M177" s="91">
        <v>42507395</v>
      </c>
      <c r="N177" s="87">
        <v>9.34</v>
      </c>
      <c r="O177" s="92">
        <v>55508</v>
      </c>
    </row>
    <row r="178" spans="2:15" x14ac:dyDescent="0.25">
      <c r="B178" s="93" t="s">
        <v>147</v>
      </c>
      <c r="C178" s="87" t="s">
        <v>527</v>
      </c>
      <c r="D178" s="87">
        <v>63.412999999999997</v>
      </c>
      <c r="E178" s="87">
        <v>10.804</v>
      </c>
      <c r="F178" s="87" t="s">
        <v>506</v>
      </c>
      <c r="G178" s="87" t="s">
        <v>2633</v>
      </c>
      <c r="H178" s="87" t="s">
        <v>16</v>
      </c>
      <c r="I178" s="87" t="s">
        <v>13</v>
      </c>
      <c r="J178" s="87" t="s">
        <v>17</v>
      </c>
      <c r="K178" s="91">
        <v>211039402</v>
      </c>
      <c r="L178" s="91">
        <v>160257766</v>
      </c>
      <c r="M178" s="91">
        <v>50781636</v>
      </c>
      <c r="N178" s="87">
        <v>6.83</v>
      </c>
      <c r="O178" s="92">
        <v>48612</v>
      </c>
    </row>
    <row r="179" spans="2:15" x14ac:dyDescent="0.25">
      <c r="B179" s="93" t="s">
        <v>148</v>
      </c>
      <c r="C179" s="87" t="s">
        <v>527</v>
      </c>
      <c r="D179" s="87">
        <v>63.412999999999997</v>
      </c>
      <c r="E179" s="87">
        <v>10.804</v>
      </c>
      <c r="F179" s="87" t="s">
        <v>506</v>
      </c>
      <c r="G179" s="87" t="s">
        <v>2633</v>
      </c>
      <c r="H179" s="87" t="s">
        <v>16</v>
      </c>
      <c r="I179" s="87" t="s">
        <v>13</v>
      </c>
      <c r="J179" s="87" t="s">
        <v>17</v>
      </c>
      <c r="K179" s="91">
        <v>218827069</v>
      </c>
      <c r="L179" s="91">
        <v>163945637</v>
      </c>
      <c r="M179" s="91">
        <v>54881432</v>
      </c>
      <c r="N179" s="87">
        <v>6.39</v>
      </c>
      <c r="O179" s="92">
        <v>48415</v>
      </c>
    </row>
    <row r="180" spans="2:15" x14ac:dyDescent="0.25">
      <c r="B180" s="93" t="s">
        <v>149</v>
      </c>
      <c r="C180" s="87" t="s">
        <v>527</v>
      </c>
      <c r="D180" s="87">
        <v>63.412999999999997</v>
      </c>
      <c r="E180" s="87">
        <v>10.804</v>
      </c>
      <c r="F180" s="87" t="s">
        <v>506</v>
      </c>
      <c r="G180" s="87" t="s">
        <v>2633</v>
      </c>
      <c r="H180" s="87" t="s">
        <v>16</v>
      </c>
      <c r="I180" s="87" t="s">
        <v>13</v>
      </c>
      <c r="J180" s="87" t="s">
        <v>17</v>
      </c>
      <c r="K180" s="91">
        <v>196717048</v>
      </c>
      <c r="L180" s="91">
        <v>149657821</v>
      </c>
      <c r="M180" s="91">
        <v>47059227</v>
      </c>
      <c r="N180" s="87">
        <v>7.5</v>
      </c>
      <c r="O180" s="92">
        <v>49520</v>
      </c>
    </row>
    <row r="181" spans="2:15" x14ac:dyDescent="0.25">
      <c r="B181" s="93" t="s">
        <v>150</v>
      </c>
      <c r="C181" s="87" t="s">
        <v>527</v>
      </c>
      <c r="D181" s="87">
        <v>63.412999999999997</v>
      </c>
      <c r="E181" s="87">
        <v>10.804</v>
      </c>
      <c r="F181" s="87" t="s">
        <v>506</v>
      </c>
      <c r="G181" s="87" t="s">
        <v>2633</v>
      </c>
      <c r="H181" s="87" t="s">
        <v>16</v>
      </c>
      <c r="I181" s="87" t="s">
        <v>13</v>
      </c>
      <c r="J181" s="87" t="s">
        <v>17</v>
      </c>
      <c r="K181" s="91">
        <v>142473674</v>
      </c>
      <c r="L181" s="91">
        <v>108022859</v>
      </c>
      <c r="M181" s="91">
        <v>34450815</v>
      </c>
      <c r="N181" s="87">
        <v>6.51</v>
      </c>
      <c r="O181" s="92">
        <v>47191</v>
      </c>
    </row>
    <row r="182" spans="2:15" x14ac:dyDescent="0.25">
      <c r="B182" s="93" t="s">
        <v>151</v>
      </c>
      <c r="C182" s="87" t="s">
        <v>527</v>
      </c>
      <c r="D182" s="87">
        <v>63.412999999999997</v>
      </c>
      <c r="E182" s="87">
        <v>10.804</v>
      </c>
      <c r="F182" s="87" t="s">
        <v>506</v>
      </c>
      <c r="G182" s="87" t="s">
        <v>2633</v>
      </c>
      <c r="H182" s="87" t="s">
        <v>16</v>
      </c>
      <c r="I182" s="87" t="s">
        <v>13</v>
      </c>
      <c r="J182" s="87" t="s">
        <v>17</v>
      </c>
      <c r="K182" s="91">
        <v>184155794</v>
      </c>
      <c r="L182" s="91">
        <v>143519193</v>
      </c>
      <c r="M182" s="91">
        <v>40636601</v>
      </c>
      <c r="N182" s="87">
        <v>6.08</v>
      </c>
      <c r="O182" s="92">
        <v>42637</v>
      </c>
    </row>
    <row r="183" spans="2:15" x14ac:dyDescent="0.25">
      <c r="B183" s="93" t="s">
        <v>152</v>
      </c>
      <c r="C183" s="87" t="s">
        <v>528</v>
      </c>
      <c r="D183" s="87">
        <v>61.454999999999998</v>
      </c>
      <c r="E183" s="87">
        <v>5.8433999999999999</v>
      </c>
      <c r="F183" s="87" t="s">
        <v>506</v>
      </c>
      <c r="G183" s="87" t="s">
        <v>2634</v>
      </c>
      <c r="H183" s="87" t="s">
        <v>12</v>
      </c>
      <c r="I183" s="87" t="s">
        <v>13</v>
      </c>
      <c r="J183" s="87" t="s">
        <v>14</v>
      </c>
      <c r="K183" s="91">
        <v>194480558</v>
      </c>
      <c r="L183" s="91">
        <v>151554823</v>
      </c>
      <c r="M183" s="91">
        <v>42925735</v>
      </c>
      <c r="N183" s="87">
        <v>14.31</v>
      </c>
      <c r="O183" s="92">
        <v>73828</v>
      </c>
    </row>
    <row r="184" spans="2:15" x14ac:dyDescent="0.25">
      <c r="B184" s="93" t="s">
        <v>153</v>
      </c>
      <c r="C184" s="87" t="s">
        <v>528</v>
      </c>
      <c r="D184" s="87">
        <v>61.454999999999998</v>
      </c>
      <c r="E184" s="87">
        <v>5.8433999999999999</v>
      </c>
      <c r="F184" s="87" t="s">
        <v>506</v>
      </c>
      <c r="G184" s="87" t="s">
        <v>2634</v>
      </c>
      <c r="H184" s="87" t="s">
        <v>12</v>
      </c>
      <c r="I184" s="87" t="s">
        <v>13</v>
      </c>
      <c r="J184" s="87" t="s">
        <v>14</v>
      </c>
      <c r="K184" s="91">
        <v>187450747</v>
      </c>
      <c r="L184" s="91">
        <v>146008909</v>
      </c>
      <c r="M184" s="91">
        <v>41441838</v>
      </c>
      <c r="N184" s="87">
        <v>11.46</v>
      </c>
      <c r="O184" s="92">
        <v>68333</v>
      </c>
    </row>
    <row r="185" spans="2:15" x14ac:dyDescent="0.25">
      <c r="B185" s="93" t="s">
        <v>154</v>
      </c>
      <c r="C185" s="87" t="s">
        <v>528</v>
      </c>
      <c r="D185" s="87">
        <v>61.454999999999998</v>
      </c>
      <c r="E185" s="87">
        <v>5.8433999999999999</v>
      </c>
      <c r="F185" s="87" t="s">
        <v>506</v>
      </c>
      <c r="G185" s="87" t="s">
        <v>2634</v>
      </c>
      <c r="H185" s="87" t="s">
        <v>12</v>
      </c>
      <c r="I185" s="87" t="s">
        <v>13</v>
      </c>
      <c r="J185" s="87" t="s">
        <v>14</v>
      </c>
      <c r="K185" s="91">
        <v>192416731</v>
      </c>
      <c r="L185" s="91">
        <v>151864577</v>
      </c>
      <c r="M185" s="91">
        <v>40552154</v>
      </c>
      <c r="N185" s="87">
        <v>10.1</v>
      </c>
      <c r="O185" s="92">
        <v>68112</v>
      </c>
    </row>
    <row r="186" spans="2:15" x14ac:dyDescent="0.25">
      <c r="B186" s="93" t="s">
        <v>155</v>
      </c>
      <c r="C186" s="87" t="s">
        <v>528</v>
      </c>
      <c r="D186" s="87">
        <v>61.454999999999998</v>
      </c>
      <c r="E186" s="87">
        <v>5.8433999999999999</v>
      </c>
      <c r="F186" s="87" t="s">
        <v>506</v>
      </c>
      <c r="G186" s="87" t="s">
        <v>2637</v>
      </c>
      <c r="H186" s="87" t="s">
        <v>16</v>
      </c>
      <c r="I186" s="87" t="s">
        <v>13</v>
      </c>
      <c r="J186" s="87" t="s">
        <v>17</v>
      </c>
      <c r="K186" s="91">
        <v>195893432</v>
      </c>
      <c r="L186" s="91">
        <v>147951272</v>
      </c>
      <c r="M186" s="91">
        <v>47942160</v>
      </c>
      <c r="N186" s="87">
        <v>7.39</v>
      </c>
      <c r="O186" s="92">
        <v>47670</v>
      </c>
    </row>
    <row r="187" spans="2:15" x14ac:dyDescent="0.25">
      <c r="B187" s="93" t="s">
        <v>156</v>
      </c>
      <c r="C187" s="87" t="s">
        <v>528</v>
      </c>
      <c r="D187" s="87">
        <v>61.454999999999998</v>
      </c>
      <c r="E187" s="87">
        <v>5.8433999999999999</v>
      </c>
      <c r="F187" s="87" t="s">
        <v>506</v>
      </c>
      <c r="G187" s="87" t="s">
        <v>2637</v>
      </c>
      <c r="H187" s="87" t="s">
        <v>16</v>
      </c>
      <c r="I187" s="87" t="s">
        <v>13</v>
      </c>
      <c r="J187" s="87" t="s">
        <v>17</v>
      </c>
      <c r="K187" s="91">
        <v>166179723</v>
      </c>
      <c r="L187" s="91">
        <v>125507799</v>
      </c>
      <c r="M187" s="91">
        <v>40671924</v>
      </c>
      <c r="N187" s="87">
        <v>6.58</v>
      </c>
      <c r="O187" s="92">
        <v>47584</v>
      </c>
    </row>
    <row r="188" spans="2:15" x14ac:dyDescent="0.25">
      <c r="B188" s="93" t="s">
        <v>157</v>
      </c>
      <c r="C188" s="87" t="s">
        <v>528</v>
      </c>
      <c r="D188" s="87">
        <v>61.454999999999998</v>
      </c>
      <c r="E188" s="87">
        <v>5.8433999999999999</v>
      </c>
      <c r="F188" s="87" t="s">
        <v>506</v>
      </c>
      <c r="G188" s="87" t="s">
        <v>2637</v>
      </c>
      <c r="H188" s="87" t="s">
        <v>16</v>
      </c>
      <c r="I188" s="87" t="s">
        <v>13</v>
      </c>
      <c r="J188" s="87" t="s">
        <v>17</v>
      </c>
      <c r="K188" s="91">
        <v>163978654</v>
      </c>
      <c r="L188" s="91">
        <v>123125734</v>
      </c>
      <c r="M188" s="91">
        <v>40852920</v>
      </c>
      <c r="N188" s="87">
        <v>6.64</v>
      </c>
      <c r="O188" s="92">
        <v>48515</v>
      </c>
    </row>
    <row r="189" spans="2:15" x14ac:dyDescent="0.25">
      <c r="B189" s="93" t="s">
        <v>158</v>
      </c>
      <c r="C189" s="87" t="s">
        <v>528</v>
      </c>
      <c r="D189" s="87">
        <v>61.454999999999998</v>
      </c>
      <c r="E189" s="87">
        <v>5.8433999999999999</v>
      </c>
      <c r="F189" s="87" t="s">
        <v>506</v>
      </c>
      <c r="G189" s="87" t="s">
        <v>2637</v>
      </c>
      <c r="H189" s="87" t="s">
        <v>16</v>
      </c>
      <c r="I189" s="87" t="s">
        <v>13</v>
      </c>
      <c r="J189" s="87" t="s">
        <v>17</v>
      </c>
      <c r="K189" s="91">
        <v>198890641</v>
      </c>
      <c r="L189" s="91">
        <v>150979678</v>
      </c>
      <c r="M189" s="91">
        <v>47910963</v>
      </c>
      <c r="N189" s="87">
        <v>6.42</v>
      </c>
      <c r="O189" s="92">
        <v>44603</v>
      </c>
    </row>
    <row r="190" spans="2:15" x14ac:dyDescent="0.25">
      <c r="B190" s="93" t="s">
        <v>159</v>
      </c>
      <c r="C190" s="87" t="s">
        <v>528</v>
      </c>
      <c r="D190" s="87">
        <v>61.454999999999998</v>
      </c>
      <c r="E190" s="87">
        <v>5.8433999999999999</v>
      </c>
      <c r="F190" s="87" t="s">
        <v>506</v>
      </c>
      <c r="G190" s="87" t="s">
        <v>2637</v>
      </c>
      <c r="H190" s="87" t="s">
        <v>16</v>
      </c>
      <c r="I190" s="87" t="s">
        <v>13</v>
      </c>
      <c r="J190" s="87" t="s">
        <v>17</v>
      </c>
      <c r="K190" s="91">
        <v>192648778</v>
      </c>
      <c r="L190" s="91">
        <v>146165061</v>
      </c>
      <c r="M190" s="91">
        <v>46483717</v>
      </c>
      <c r="N190" s="87">
        <v>6.54</v>
      </c>
      <c r="O190" s="92">
        <v>44174</v>
      </c>
    </row>
    <row r="191" spans="2:15" x14ac:dyDescent="0.25">
      <c r="B191" s="93" t="s">
        <v>160</v>
      </c>
      <c r="C191" s="87" t="s">
        <v>528</v>
      </c>
      <c r="D191" s="87">
        <v>61.454999999999998</v>
      </c>
      <c r="E191" s="87">
        <v>5.8433999999999999</v>
      </c>
      <c r="F191" s="87" t="s">
        <v>506</v>
      </c>
      <c r="G191" s="87" t="s">
        <v>2637</v>
      </c>
      <c r="H191" s="87" t="s">
        <v>16</v>
      </c>
      <c r="I191" s="87" t="s">
        <v>13</v>
      </c>
      <c r="J191" s="87" t="s">
        <v>17</v>
      </c>
      <c r="K191" s="91">
        <v>194927431</v>
      </c>
      <c r="L191" s="91">
        <v>147747157</v>
      </c>
      <c r="M191" s="91">
        <v>47180274</v>
      </c>
      <c r="N191" s="87">
        <v>6.57</v>
      </c>
      <c r="O191" s="92">
        <v>46632</v>
      </c>
    </row>
    <row r="192" spans="2:15" x14ac:dyDescent="0.25">
      <c r="B192" s="93" t="s">
        <v>161</v>
      </c>
      <c r="C192" s="87" t="s">
        <v>528</v>
      </c>
      <c r="D192" s="87">
        <v>61.454999999999998</v>
      </c>
      <c r="E192" s="87">
        <v>5.8433999999999999</v>
      </c>
      <c r="F192" s="87" t="s">
        <v>506</v>
      </c>
      <c r="G192" s="87" t="s">
        <v>2637</v>
      </c>
      <c r="H192" s="87" t="s">
        <v>16</v>
      </c>
      <c r="I192" s="87" t="s">
        <v>13</v>
      </c>
      <c r="J192" s="87" t="s">
        <v>17</v>
      </c>
      <c r="K192" s="91">
        <v>195449246</v>
      </c>
      <c r="L192" s="91">
        <v>149397562</v>
      </c>
      <c r="M192" s="91">
        <v>46051684</v>
      </c>
      <c r="N192" s="87">
        <v>5.64</v>
      </c>
      <c r="O192" s="92">
        <v>38916</v>
      </c>
    </row>
    <row r="193" spans="2:15" x14ac:dyDescent="0.25">
      <c r="B193" s="93" t="s">
        <v>162</v>
      </c>
      <c r="C193" s="87" t="s">
        <v>529</v>
      </c>
      <c r="D193" s="87">
        <v>49.47</v>
      </c>
      <c r="E193" s="87">
        <v>-63.58</v>
      </c>
      <c r="F193" s="87" t="s">
        <v>506</v>
      </c>
      <c r="G193" s="87" t="s">
        <v>2636</v>
      </c>
      <c r="H193" s="87" t="s">
        <v>16</v>
      </c>
      <c r="I193" s="87" t="s">
        <v>49</v>
      </c>
      <c r="J193" s="87" t="s">
        <v>10</v>
      </c>
      <c r="K193" s="91">
        <v>184289403</v>
      </c>
      <c r="L193" s="91">
        <v>138521469</v>
      </c>
      <c r="M193" s="91">
        <v>45767934</v>
      </c>
      <c r="N193" s="87">
        <v>6.79</v>
      </c>
      <c r="O193" s="92">
        <v>60374</v>
      </c>
    </row>
    <row r="194" spans="2:15" x14ac:dyDescent="0.25">
      <c r="B194" s="93" t="s">
        <v>163</v>
      </c>
      <c r="C194" s="87" t="s">
        <v>529</v>
      </c>
      <c r="D194" s="87">
        <v>49.47</v>
      </c>
      <c r="E194" s="87">
        <v>-63.58</v>
      </c>
      <c r="F194" s="87" t="s">
        <v>506</v>
      </c>
      <c r="G194" s="87" t="s">
        <v>2636</v>
      </c>
      <c r="H194" s="87" t="s">
        <v>16</v>
      </c>
      <c r="I194" s="87" t="s">
        <v>49</v>
      </c>
      <c r="J194" s="87" t="s">
        <v>10</v>
      </c>
      <c r="K194" s="91">
        <v>197654191</v>
      </c>
      <c r="L194" s="91">
        <v>155190030</v>
      </c>
      <c r="M194" s="91">
        <v>42464161</v>
      </c>
      <c r="N194" s="87">
        <v>7.17</v>
      </c>
      <c r="O194" s="92">
        <v>60417</v>
      </c>
    </row>
    <row r="195" spans="2:15" x14ac:dyDescent="0.25">
      <c r="B195" s="93" t="s">
        <v>164</v>
      </c>
      <c r="C195" s="87" t="s">
        <v>529</v>
      </c>
      <c r="D195" s="87">
        <v>49.47</v>
      </c>
      <c r="E195" s="87">
        <v>-63.58</v>
      </c>
      <c r="F195" s="87" t="s">
        <v>506</v>
      </c>
      <c r="G195" s="87" t="s">
        <v>2636</v>
      </c>
      <c r="H195" s="87" t="s">
        <v>16</v>
      </c>
      <c r="I195" s="87" t="s">
        <v>49</v>
      </c>
      <c r="J195" s="87" t="s">
        <v>10</v>
      </c>
      <c r="K195" s="91">
        <v>184927450</v>
      </c>
      <c r="L195" s="91">
        <v>138668329</v>
      </c>
      <c r="M195" s="91">
        <v>46259121</v>
      </c>
      <c r="N195" s="87">
        <v>7.26</v>
      </c>
      <c r="O195" s="92">
        <v>62089</v>
      </c>
    </row>
    <row r="196" spans="2:15" x14ac:dyDescent="0.25">
      <c r="B196" s="93" t="s">
        <v>165</v>
      </c>
      <c r="C196" s="87" t="s">
        <v>529</v>
      </c>
      <c r="D196" s="87">
        <v>49.47</v>
      </c>
      <c r="E196" s="87">
        <v>-63.58</v>
      </c>
      <c r="F196" s="87" t="s">
        <v>506</v>
      </c>
      <c r="G196" s="87" t="s">
        <v>2636</v>
      </c>
      <c r="H196" s="87" t="s">
        <v>16</v>
      </c>
      <c r="I196" s="87" t="s">
        <v>49</v>
      </c>
      <c r="J196" s="87" t="s">
        <v>10</v>
      </c>
      <c r="K196" s="91">
        <v>233325797</v>
      </c>
      <c r="L196" s="91">
        <v>171520160</v>
      </c>
      <c r="M196" s="91">
        <v>61805637</v>
      </c>
      <c r="N196" s="87">
        <v>6.97</v>
      </c>
      <c r="O196" s="92">
        <v>62265</v>
      </c>
    </row>
    <row r="197" spans="2:15" x14ac:dyDescent="0.25">
      <c r="B197" s="93" t="s">
        <v>166</v>
      </c>
      <c r="C197" s="87" t="s">
        <v>529</v>
      </c>
      <c r="D197" s="87">
        <v>49.47</v>
      </c>
      <c r="E197" s="87">
        <v>-63.58</v>
      </c>
      <c r="F197" s="87" t="s">
        <v>506</v>
      </c>
      <c r="G197" s="87" t="s">
        <v>2636</v>
      </c>
      <c r="H197" s="87" t="s">
        <v>16</v>
      </c>
      <c r="I197" s="87" t="s">
        <v>49</v>
      </c>
      <c r="J197" s="87" t="s">
        <v>10</v>
      </c>
      <c r="K197" s="91">
        <v>168108158</v>
      </c>
      <c r="L197" s="91">
        <v>125163227</v>
      </c>
      <c r="M197" s="91">
        <v>42944931</v>
      </c>
      <c r="N197" s="87">
        <v>6.88</v>
      </c>
      <c r="O197" s="92">
        <v>62197</v>
      </c>
    </row>
    <row r="198" spans="2:15" x14ac:dyDescent="0.25">
      <c r="B198" s="93" t="s">
        <v>167</v>
      </c>
      <c r="C198" s="87" t="s">
        <v>529</v>
      </c>
      <c r="D198" s="87">
        <v>49.47</v>
      </c>
      <c r="E198" s="87">
        <v>-63.58</v>
      </c>
      <c r="F198" s="87" t="s">
        <v>506</v>
      </c>
      <c r="G198" s="87" t="s">
        <v>2636</v>
      </c>
      <c r="H198" s="87" t="s">
        <v>16</v>
      </c>
      <c r="I198" s="87" t="s">
        <v>49</v>
      </c>
      <c r="J198" s="87" t="s">
        <v>10</v>
      </c>
      <c r="K198" s="91">
        <v>167528416</v>
      </c>
      <c r="L198" s="91">
        <v>126041748</v>
      </c>
      <c r="M198" s="91">
        <v>41486668</v>
      </c>
      <c r="N198" s="87">
        <v>7.47</v>
      </c>
      <c r="O198" s="92">
        <v>62663</v>
      </c>
    </row>
    <row r="199" spans="2:15" x14ac:dyDescent="0.25">
      <c r="B199" s="93" t="s">
        <v>168</v>
      </c>
      <c r="C199" s="87" t="s">
        <v>529</v>
      </c>
      <c r="D199" s="87">
        <v>49.47</v>
      </c>
      <c r="E199" s="87">
        <v>-63.58</v>
      </c>
      <c r="F199" s="87" t="s">
        <v>506</v>
      </c>
      <c r="G199" s="87" t="s">
        <v>2636</v>
      </c>
      <c r="H199" s="87" t="s">
        <v>16</v>
      </c>
      <c r="I199" s="87" t="s">
        <v>49</v>
      </c>
      <c r="J199" s="87" t="s">
        <v>10</v>
      </c>
      <c r="K199" s="91">
        <v>190911371</v>
      </c>
      <c r="L199" s="91">
        <v>143260777</v>
      </c>
      <c r="M199" s="91">
        <v>47650594</v>
      </c>
      <c r="N199" s="87">
        <v>7.45</v>
      </c>
      <c r="O199" s="92">
        <v>59895</v>
      </c>
    </row>
    <row r="200" spans="2:15" x14ac:dyDescent="0.25">
      <c r="B200" s="93" t="s">
        <v>169</v>
      </c>
      <c r="C200" s="87" t="s">
        <v>529</v>
      </c>
      <c r="D200" s="87">
        <v>49.47</v>
      </c>
      <c r="E200" s="87">
        <v>-63.58</v>
      </c>
      <c r="F200" s="87" t="s">
        <v>506</v>
      </c>
      <c r="G200" s="87" t="s">
        <v>2636</v>
      </c>
      <c r="H200" s="87" t="s">
        <v>16</v>
      </c>
      <c r="I200" s="87" t="s">
        <v>49</v>
      </c>
      <c r="J200" s="87" t="s">
        <v>10</v>
      </c>
      <c r="K200" s="91">
        <v>233050686</v>
      </c>
      <c r="L200" s="91">
        <v>174059965</v>
      </c>
      <c r="M200" s="91">
        <v>58990721</v>
      </c>
      <c r="N200" s="87">
        <v>7.12</v>
      </c>
      <c r="O200" s="92">
        <v>60888</v>
      </c>
    </row>
    <row r="201" spans="2:15" x14ac:dyDescent="0.25">
      <c r="B201" s="93" t="s">
        <v>170</v>
      </c>
      <c r="C201" s="87" t="s">
        <v>529</v>
      </c>
      <c r="D201" s="87">
        <v>49.47</v>
      </c>
      <c r="E201" s="87">
        <v>-63.58</v>
      </c>
      <c r="F201" s="87" t="s">
        <v>506</v>
      </c>
      <c r="G201" s="87" t="s">
        <v>2636</v>
      </c>
      <c r="H201" s="87" t="s">
        <v>16</v>
      </c>
      <c r="I201" s="87" t="s">
        <v>49</v>
      </c>
      <c r="J201" s="87" t="s">
        <v>10</v>
      </c>
      <c r="K201" s="91">
        <v>168080878</v>
      </c>
      <c r="L201" s="91">
        <v>127871514</v>
      </c>
      <c r="M201" s="91">
        <v>40209364</v>
      </c>
      <c r="N201" s="87">
        <v>7.37</v>
      </c>
      <c r="O201" s="92">
        <v>62117</v>
      </c>
    </row>
    <row r="202" spans="2:15" x14ac:dyDescent="0.25">
      <c r="B202" s="93" t="s">
        <v>171</v>
      </c>
      <c r="C202" s="87" t="s">
        <v>529</v>
      </c>
      <c r="D202" s="87">
        <v>49.47</v>
      </c>
      <c r="E202" s="87">
        <v>-63.58</v>
      </c>
      <c r="F202" s="87" t="s">
        <v>506</v>
      </c>
      <c r="G202" s="87" t="s">
        <v>2636</v>
      </c>
      <c r="H202" s="87" t="s">
        <v>16</v>
      </c>
      <c r="I202" s="87" t="s">
        <v>49</v>
      </c>
      <c r="J202" s="87" t="s">
        <v>10</v>
      </c>
      <c r="K202" s="91">
        <v>196401568</v>
      </c>
      <c r="L202" s="91">
        <v>148695473</v>
      </c>
      <c r="M202" s="91">
        <v>47706095</v>
      </c>
      <c r="N202" s="87">
        <v>7.43</v>
      </c>
      <c r="O202" s="92">
        <v>63293</v>
      </c>
    </row>
    <row r="203" spans="2:15" x14ac:dyDescent="0.25">
      <c r="B203" s="93" t="s">
        <v>172</v>
      </c>
      <c r="C203" s="87" t="s">
        <v>530</v>
      </c>
      <c r="D203" s="87">
        <v>66.021366999999998</v>
      </c>
      <c r="E203" s="87">
        <v>32.787894999999999</v>
      </c>
      <c r="F203" s="87" t="s">
        <v>506</v>
      </c>
      <c r="G203" s="87" t="s">
        <v>2638</v>
      </c>
      <c r="H203" s="87" t="s">
        <v>16</v>
      </c>
      <c r="I203" s="87" t="s">
        <v>173</v>
      </c>
      <c r="J203" s="87" t="s">
        <v>17</v>
      </c>
      <c r="K203" s="91">
        <v>222774268</v>
      </c>
      <c r="L203" s="91">
        <v>170884426</v>
      </c>
      <c r="M203" s="91">
        <v>51889842</v>
      </c>
      <c r="N203" s="87">
        <v>9.89</v>
      </c>
      <c r="O203" s="92">
        <v>61001</v>
      </c>
    </row>
    <row r="204" spans="2:15" x14ac:dyDescent="0.25">
      <c r="B204" s="93" t="s">
        <v>174</v>
      </c>
      <c r="C204" s="87" t="s">
        <v>530</v>
      </c>
      <c r="D204" s="87">
        <v>66.021366999999998</v>
      </c>
      <c r="E204" s="87">
        <v>32.787894999999999</v>
      </c>
      <c r="F204" s="87" t="s">
        <v>506</v>
      </c>
      <c r="G204" s="87" t="s">
        <v>2638</v>
      </c>
      <c r="H204" s="87" t="s">
        <v>16</v>
      </c>
      <c r="I204" s="87" t="s">
        <v>173</v>
      </c>
      <c r="J204" s="87" t="s">
        <v>17</v>
      </c>
      <c r="K204" s="91">
        <v>214412164</v>
      </c>
      <c r="L204" s="91">
        <v>165391845</v>
      </c>
      <c r="M204" s="91">
        <v>49020319</v>
      </c>
      <c r="N204" s="87">
        <v>9.7899999999999991</v>
      </c>
      <c r="O204" s="92">
        <v>61522</v>
      </c>
    </row>
    <row r="205" spans="2:15" x14ac:dyDescent="0.25">
      <c r="B205" s="93" t="s">
        <v>175</v>
      </c>
      <c r="C205" s="87" t="s">
        <v>530</v>
      </c>
      <c r="D205" s="87">
        <v>66.021366999999998</v>
      </c>
      <c r="E205" s="87">
        <v>32.787894999999999</v>
      </c>
      <c r="F205" s="87" t="s">
        <v>506</v>
      </c>
      <c r="G205" s="87" t="s">
        <v>2638</v>
      </c>
      <c r="H205" s="87" t="s">
        <v>16</v>
      </c>
      <c r="I205" s="87" t="s">
        <v>173</v>
      </c>
      <c r="J205" s="87" t="s">
        <v>17</v>
      </c>
      <c r="K205" s="91">
        <v>214732516</v>
      </c>
      <c r="L205" s="91">
        <v>166031192</v>
      </c>
      <c r="M205" s="91">
        <v>48701324</v>
      </c>
      <c r="N205" s="87">
        <v>7.33</v>
      </c>
      <c r="O205" s="92">
        <v>54424</v>
      </c>
    </row>
    <row r="206" spans="2:15" x14ac:dyDescent="0.25">
      <c r="B206" s="93" t="s">
        <v>176</v>
      </c>
      <c r="C206" s="87" t="s">
        <v>530</v>
      </c>
      <c r="D206" s="87">
        <v>66.021366999999998</v>
      </c>
      <c r="E206" s="87">
        <v>32.787894999999999</v>
      </c>
      <c r="F206" s="87" t="s">
        <v>506</v>
      </c>
      <c r="G206" s="87" t="s">
        <v>2638</v>
      </c>
      <c r="H206" s="87" t="s">
        <v>16</v>
      </c>
      <c r="I206" s="87" t="s">
        <v>173</v>
      </c>
      <c r="J206" s="87" t="s">
        <v>17</v>
      </c>
      <c r="K206" s="91">
        <v>207445706</v>
      </c>
      <c r="L206" s="91">
        <v>158959056</v>
      </c>
      <c r="M206" s="91">
        <v>48486650</v>
      </c>
      <c r="N206" s="87">
        <v>6.77</v>
      </c>
      <c r="O206" s="92">
        <v>52296</v>
      </c>
    </row>
    <row r="207" spans="2:15" x14ac:dyDescent="0.25">
      <c r="B207" s="93" t="s">
        <v>177</v>
      </c>
      <c r="C207" s="87" t="s">
        <v>531</v>
      </c>
      <c r="D207" s="87">
        <v>70.242000000000004</v>
      </c>
      <c r="E207" s="87">
        <v>30.521999999999998</v>
      </c>
      <c r="F207" s="87" t="s">
        <v>506</v>
      </c>
      <c r="G207" s="87" t="s">
        <v>2633</v>
      </c>
      <c r="H207" s="87" t="s">
        <v>16</v>
      </c>
      <c r="I207" s="87" t="s">
        <v>13</v>
      </c>
      <c r="J207" s="87" t="s">
        <v>17</v>
      </c>
      <c r="K207" s="91">
        <v>203730030</v>
      </c>
      <c r="L207" s="91">
        <v>156161334</v>
      </c>
      <c r="M207" s="91">
        <v>47568696</v>
      </c>
      <c r="N207" s="87">
        <v>8.57</v>
      </c>
      <c r="O207" s="92">
        <v>48401</v>
      </c>
    </row>
    <row r="208" spans="2:15" x14ac:dyDescent="0.25">
      <c r="B208" s="93" t="s">
        <v>178</v>
      </c>
      <c r="C208" s="87" t="s">
        <v>531</v>
      </c>
      <c r="D208" s="87">
        <v>70.242000000000004</v>
      </c>
      <c r="E208" s="87">
        <v>30.521999999999998</v>
      </c>
      <c r="F208" s="87" t="s">
        <v>506</v>
      </c>
      <c r="G208" s="87" t="s">
        <v>2633</v>
      </c>
      <c r="H208" s="87" t="s">
        <v>16</v>
      </c>
      <c r="I208" s="87" t="s">
        <v>13</v>
      </c>
      <c r="J208" s="87" t="s">
        <v>17</v>
      </c>
      <c r="K208" s="91">
        <v>200402635</v>
      </c>
      <c r="L208" s="91">
        <v>152604251</v>
      </c>
      <c r="M208" s="91">
        <v>47798384</v>
      </c>
      <c r="N208" s="87">
        <v>7.52</v>
      </c>
      <c r="O208" s="92">
        <v>47673</v>
      </c>
    </row>
    <row r="209" spans="2:15" x14ac:dyDescent="0.25">
      <c r="B209" s="93" t="s">
        <v>179</v>
      </c>
      <c r="C209" s="87" t="s">
        <v>531</v>
      </c>
      <c r="D209" s="87">
        <v>70.242000000000004</v>
      </c>
      <c r="E209" s="87">
        <v>30.521999999999998</v>
      </c>
      <c r="F209" s="87" t="s">
        <v>506</v>
      </c>
      <c r="G209" s="87" t="s">
        <v>2633</v>
      </c>
      <c r="H209" s="87" t="s">
        <v>16</v>
      </c>
      <c r="I209" s="87" t="s">
        <v>13</v>
      </c>
      <c r="J209" s="87" t="s">
        <v>17</v>
      </c>
      <c r="K209" s="91">
        <v>201214227</v>
      </c>
      <c r="L209" s="91">
        <v>154895253</v>
      </c>
      <c r="M209" s="91">
        <v>46318974</v>
      </c>
      <c r="N209" s="87">
        <v>7.52</v>
      </c>
      <c r="O209" s="92">
        <v>46773</v>
      </c>
    </row>
    <row r="210" spans="2:15" x14ac:dyDescent="0.25">
      <c r="B210" s="93" t="s">
        <v>180</v>
      </c>
      <c r="C210" s="87" t="s">
        <v>531</v>
      </c>
      <c r="D210" s="87">
        <v>70.242000000000004</v>
      </c>
      <c r="E210" s="87">
        <v>30.521999999999998</v>
      </c>
      <c r="F210" s="87" t="s">
        <v>506</v>
      </c>
      <c r="G210" s="87" t="s">
        <v>2633</v>
      </c>
      <c r="H210" s="87" t="s">
        <v>16</v>
      </c>
      <c r="I210" s="87" t="s">
        <v>13</v>
      </c>
      <c r="J210" s="87" t="s">
        <v>17</v>
      </c>
      <c r="K210" s="91">
        <v>196387974</v>
      </c>
      <c r="L210" s="91">
        <v>154019807</v>
      </c>
      <c r="M210" s="91">
        <v>42368167</v>
      </c>
      <c r="N210" s="87">
        <v>6.22</v>
      </c>
      <c r="O210" s="92">
        <v>45865</v>
      </c>
    </row>
    <row r="211" spans="2:15" x14ac:dyDescent="0.25">
      <c r="B211" s="93" t="s">
        <v>181</v>
      </c>
      <c r="C211" s="87" t="s">
        <v>531</v>
      </c>
      <c r="D211" s="87">
        <v>70.242000000000004</v>
      </c>
      <c r="E211" s="87">
        <v>30.521999999999998</v>
      </c>
      <c r="F211" s="87" t="s">
        <v>506</v>
      </c>
      <c r="G211" s="87" t="s">
        <v>2633</v>
      </c>
      <c r="H211" s="87" t="s">
        <v>16</v>
      </c>
      <c r="I211" s="87" t="s">
        <v>13</v>
      </c>
      <c r="J211" s="87" t="s">
        <v>17</v>
      </c>
      <c r="K211" s="91">
        <v>200209499</v>
      </c>
      <c r="L211" s="91">
        <v>153264629</v>
      </c>
      <c r="M211" s="91">
        <v>46944870</v>
      </c>
      <c r="N211" s="87">
        <v>7.47</v>
      </c>
      <c r="O211" s="92">
        <v>47310</v>
      </c>
    </row>
    <row r="212" spans="2:15" x14ac:dyDescent="0.25">
      <c r="B212" s="93" t="s">
        <v>182</v>
      </c>
      <c r="C212" s="87" t="s">
        <v>531</v>
      </c>
      <c r="D212" s="87">
        <v>70.242000000000004</v>
      </c>
      <c r="E212" s="87">
        <v>30.521999999999998</v>
      </c>
      <c r="F212" s="87" t="s">
        <v>506</v>
      </c>
      <c r="G212" s="87" t="s">
        <v>2633</v>
      </c>
      <c r="H212" s="87" t="s">
        <v>16</v>
      </c>
      <c r="I212" s="87" t="s">
        <v>13</v>
      </c>
      <c r="J212" s="87" t="s">
        <v>17</v>
      </c>
      <c r="K212" s="91">
        <v>198603655</v>
      </c>
      <c r="L212" s="91">
        <v>152773058</v>
      </c>
      <c r="M212" s="91">
        <v>45830597</v>
      </c>
      <c r="N212" s="87">
        <v>5.44</v>
      </c>
      <c r="O212" s="92">
        <v>38262</v>
      </c>
    </row>
    <row r="213" spans="2:15" x14ac:dyDescent="0.25">
      <c r="B213" s="93" t="s">
        <v>183</v>
      </c>
      <c r="C213" s="87" t="s">
        <v>531</v>
      </c>
      <c r="D213" s="87">
        <v>70.242000000000004</v>
      </c>
      <c r="E213" s="87">
        <v>30.521999999999998</v>
      </c>
      <c r="F213" s="87" t="s">
        <v>506</v>
      </c>
      <c r="G213" s="87" t="s">
        <v>2633</v>
      </c>
      <c r="H213" s="87" t="s">
        <v>16</v>
      </c>
      <c r="I213" s="87" t="s">
        <v>13</v>
      </c>
      <c r="J213" s="87" t="s">
        <v>17</v>
      </c>
      <c r="K213" s="91">
        <v>220744778</v>
      </c>
      <c r="L213" s="91">
        <v>167466824</v>
      </c>
      <c r="M213" s="91">
        <v>53277954</v>
      </c>
      <c r="N213" s="87">
        <v>6.13</v>
      </c>
      <c r="O213" s="92">
        <v>40568</v>
      </c>
    </row>
    <row r="214" spans="2:15" x14ac:dyDescent="0.25">
      <c r="B214" s="93" t="s">
        <v>184</v>
      </c>
      <c r="C214" s="87" t="s">
        <v>531</v>
      </c>
      <c r="D214" s="87">
        <v>70.242000000000004</v>
      </c>
      <c r="E214" s="87">
        <v>30.521999999999998</v>
      </c>
      <c r="F214" s="87" t="s">
        <v>506</v>
      </c>
      <c r="G214" s="87" t="s">
        <v>2633</v>
      </c>
      <c r="H214" s="87" t="s">
        <v>16</v>
      </c>
      <c r="I214" s="87" t="s">
        <v>13</v>
      </c>
      <c r="J214" s="87" t="s">
        <v>17</v>
      </c>
      <c r="K214" s="91">
        <v>110089444</v>
      </c>
      <c r="L214" s="91">
        <v>83925967</v>
      </c>
      <c r="M214" s="91">
        <v>26163477</v>
      </c>
      <c r="N214" s="87">
        <v>8.0399999999999991</v>
      </c>
      <c r="O214" s="92">
        <v>47816</v>
      </c>
    </row>
    <row r="215" spans="2:15" x14ac:dyDescent="0.25">
      <c r="B215" s="93" t="s">
        <v>185</v>
      </c>
      <c r="C215" s="87" t="s">
        <v>531</v>
      </c>
      <c r="D215" s="87">
        <v>70.242000000000004</v>
      </c>
      <c r="E215" s="87">
        <v>30.521999999999998</v>
      </c>
      <c r="F215" s="87" t="s">
        <v>506</v>
      </c>
      <c r="G215" s="87" t="s">
        <v>2633</v>
      </c>
      <c r="H215" s="87" t="s">
        <v>12</v>
      </c>
      <c r="I215" s="87" t="s">
        <v>13</v>
      </c>
      <c r="J215" s="87" t="s">
        <v>14</v>
      </c>
      <c r="K215" s="91">
        <v>352897589</v>
      </c>
      <c r="L215" s="91">
        <v>271734724</v>
      </c>
      <c r="M215" s="91">
        <v>81162865</v>
      </c>
      <c r="N215" s="87">
        <v>7.23</v>
      </c>
      <c r="O215" s="92">
        <v>62492</v>
      </c>
    </row>
    <row r="216" spans="2:15" x14ac:dyDescent="0.25">
      <c r="B216" s="93" t="s">
        <v>186</v>
      </c>
      <c r="C216" s="87" t="s">
        <v>531</v>
      </c>
      <c r="D216" s="87">
        <v>70.242000000000004</v>
      </c>
      <c r="E216" s="87">
        <v>30.521999999999998</v>
      </c>
      <c r="F216" s="87" t="s">
        <v>506</v>
      </c>
      <c r="G216" s="87" t="s">
        <v>2633</v>
      </c>
      <c r="H216" s="87" t="s">
        <v>12</v>
      </c>
      <c r="I216" s="87" t="s">
        <v>13</v>
      </c>
      <c r="J216" s="87" t="s">
        <v>14</v>
      </c>
      <c r="K216" s="91">
        <v>215846671</v>
      </c>
      <c r="L216" s="91">
        <v>164527990</v>
      </c>
      <c r="M216" s="91">
        <v>51318681</v>
      </c>
      <c r="N216" s="87">
        <v>8.61</v>
      </c>
      <c r="O216" s="92">
        <v>71782</v>
      </c>
    </row>
    <row r="217" spans="2:15" x14ac:dyDescent="0.25">
      <c r="B217" s="93" t="s">
        <v>187</v>
      </c>
      <c r="C217" s="87" t="s">
        <v>532</v>
      </c>
      <c r="D217" s="87">
        <v>48.77</v>
      </c>
      <c r="E217" s="87">
        <v>-69.05</v>
      </c>
      <c r="F217" s="87" t="s">
        <v>506</v>
      </c>
      <c r="G217" s="87" t="s">
        <v>2636</v>
      </c>
      <c r="H217" s="87" t="s">
        <v>16</v>
      </c>
      <c r="I217" s="87" t="s">
        <v>49</v>
      </c>
      <c r="J217" s="87" t="s">
        <v>10</v>
      </c>
      <c r="K217" s="91">
        <v>197892045</v>
      </c>
      <c r="L217" s="91">
        <v>147141727</v>
      </c>
      <c r="M217" s="91">
        <v>50750318</v>
      </c>
      <c r="N217" s="87">
        <v>7.09</v>
      </c>
      <c r="O217" s="92">
        <v>61033</v>
      </c>
    </row>
    <row r="218" spans="2:15" x14ac:dyDescent="0.25">
      <c r="B218" s="93" t="s">
        <v>188</v>
      </c>
      <c r="C218" s="87" t="s">
        <v>532</v>
      </c>
      <c r="D218" s="87">
        <v>48.77</v>
      </c>
      <c r="E218" s="87">
        <v>-69.05</v>
      </c>
      <c r="F218" s="87" t="s">
        <v>506</v>
      </c>
      <c r="G218" s="87" t="s">
        <v>2636</v>
      </c>
      <c r="H218" s="87" t="s">
        <v>16</v>
      </c>
      <c r="I218" s="87" t="s">
        <v>49</v>
      </c>
      <c r="J218" s="87" t="s">
        <v>10</v>
      </c>
      <c r="K218" s="91">
        <v>193042402</v>
      </c>
      <c r="L218" s="91">
        <v>144679280</v>
      </c>
      <c r="M218" s="91">
        <v>48363122</v>
      </c>
      <c r="N218" s="87">
        <v>7.16</v>
      </c>
      <c r="O218" s="92">
        <v>59038</v>
      </c>
    </row>
    <row r="219" spans="2:15" x14ac:dyDescent="0.25">
      <c r="B219" s="93" t="s">
        <v>189</v>
      </c>
      <c r="C219" s="87" t="s">
        <v>532</v>
      </c>
      <c r="D219" s="87">
        <v>48.77</v>
      </c>
      <c r="E219" s="87">
        <v>-69.05</v>
      </c>
      <c r="F219" s="87" t="s">
        <v>506</v>
      </c>
      <c r="G219" s="87" t="s">
        <v>2636</v>
      </c>
      <c r="H219" s="87" t="s">
        <v>16</v>
      </c>
      <c r="I219" s="87" t="s">
        <v>49</v>
      </c>
      <c r="J219" s="87" t="s">
        <v>10</v>
      </c>
      <c r="K219" s="91">
        <v>208179875</v>
      </c>
      <c r="L219" s="91">
        <v>157886254</v>
      </c>
      <c r="M219" s="91">
        <v>50293621</v>
      </c>
      <c r="N219" s="87">
        <v>7.16</v>
      </c>
      <c r="O219" s="92">
        <v>61106</v>
      </c>
    </row>
    <row r="220" spans="2:15" x14ac:dyDescent="0.25">
      <c r="B220" s="93" t="s">
        <v>190</v>
      </c>
      <c r="C220" s="87" t="s">
        <v>532</v>
      </c>
      <c r="D220" s="87">
        <v>48.77</v>
      </c>
      <c r="E220" s="87">
        <v>-69.05</v>
      </c>
      <c r="F220" s="87" t="s">
        <v>506</v>
      </c>
      <c r="G220" s="87" t="s">
        <v>2636</v>
      </c>
      <c r="H220" s="87" t="s">
        <v>16</v>
      </c>
      <c r="I220" s="87" t="s">
        <v>49</v>
      </c>
      <c r="J220" s="87" t="s">
        <v>10</v>
      </c>
      <c r="K220" s="91">
        <v>187959705</v>
      </c>
      <c r="L220" s="91">
        <v>141024851</v>
      </c>
      <c r="M220" s="91">
        <v>46934854</v>
      </c>
      <c r="N220" s="87">
        <v>7.19</v>
      </c>
      <c r="O220" s="92">
        <v>62023</v>
      </c>
    </row>
    <row r="221" spans="2:15" x14ac:dyDescent="0.25">
      <c r="B221" s="93" t="s">
        <v>191</v>
      </c>
      <c r="C221" s="87" t="s">
        <v>532</v>
      </c>
      <c r="D221" s="87">
        <v>48.77</v>
      </c>
      <c r="E221" s="87">
        <v>-69.05</v>
      </c>
      <c r="F221" s="87" t="s">
        <v>506</v>
      </c>
      <c r="G221" s="87" t="s">
        <v>2636</v>
      </c>
      <c r="H221" s="87" t="s">
        <v>16</v>
      </c>
      <c r="I221" s="87" t="s">
        <v>49</v>
      </c>
      <c r="J221" s="87" t="s">
        <v>10</v>
      </c>
      <c r="K221" s="91">
        <v>290455882</v>
      </c>
      <c r="L221" s="91">
        <v>218538309</v>
      </c>
      <c r="M221" s="91">
        <v>71917573</v>
      </c>
      <c r="N221" s="87">
        <v>7.58</v>
      </c>
      <c r="O221" s="92">
        <v>61671</v>
      </c>
    </row>
    <row r="222" spans="2:15" x14ac:dyDescent="0.25">
      <c r="B222" s="93" t="s">
        <v>192</v>
      </c>
      <c r="C222" s="87" t="s">
        <v>532</v>
      </c>
      <c r="D222" s="87">
        <v>48.77</v>
      </c>
      <c r="E222" s="87">
        <v>-69.05</v>
      </c>
      <c r="F222" s="87" t="s">
        <v>506</v>
      </c>
      <c r="G222" s="87" t="s">
        <v>2636</v>
      </c>
      <c r="H222" s="87" t="s">
        <v>16</v>
      </c>
      <c r="I222" s="87" t="s">
        <v>49</v>
      </c>
      <c r="J222" s="87" t="s">
        <v>10</v>
      </c>
      <c r="K222" s="91">
        <v>188858695</v>
      </c>
      <c r="L222" s="91">
        <v>143572673</v>
      </c>
      <c r="M222" s="91">
        <v>45286022</v>
      </c>
      <c r="N222" s="87">
        <v>7.53</v>
      </c>
      <c r="O222" s="92">
        <v>62580</v>
      </c>
    </row>
    <row r="223" spans="2:15" x14ac:dyDescent="0.25">
      <c r="B223" s="93" t="s">
        <v>193</v>
      </c>
      <c r="C223" s="87" t="s">
        <v>532</v>
      </c>
      <c r="D223" s="87">
        <v>48.77</v>
      </c>
      <c r="E223" s="87">
        <v>-69.05</v>
      </c>
      <c r="F223" s="87" t="s">
        <v>506</v>
      </c>
      <c r="G223" s="87" t="s">
        <v>2636</v>
      </c>
      <c r="H223" s="87" t="s">
        <v>16</v>
      </c>
      <c r="I223" s="87" t="s">
        <v>49</v>
      </c>
      <c r="J223" s="87" t="s">
        <v>10</v>
      </c>
      <c r="K223" s="91">
        <v>190836143</v>
      </c>
      <c r="L223" s="91">
        <v>146777989</v>
      </c>
      <c r="M223" s="91">
        <v>44058154</v>
      </c>
      <c r="N223" s="87">
        <v>7.6</v>
      </c>
      <c r="O223" s="92">
        <v>63591</v>
      </c>
    </row>
    <row r="224" spans="2:15" x14ac:dyDescent="0.25">
      <c r="B224" s="93" t="s">
        <v>194</v>
      </c>
      <c r="C224" s="87" t="s">
        <v>532</v>
      </c>
      <c r="D224" s="87">
        <v>48.77</v>
      </c>
      <c r="E224" s="87">
        <v>-69.05</v>
      </c>
      <c r="F224" s="87" t="s">
        <v>506</v>
      </c>
      <c r="G224" s="87" t="s">
        <v>2636</v>
      </c>
      <c r="H224" s="87" t="s">
        <v>16</v>
      </c>
      <c r="I224" s="87" t="s">
        <v>49</v>
      </c>
      <c r="J224" s="87" t="s">
        <v>10</v>
      </c>
      <c r="K224" s="91">
        <v>177302770</v>
      </c>
      <c r="L224" s="91">
        <v>136941663</v>
      </c>
      <c r="M224" s="91">
        <v>40361107</v>
      </c>
      <c r="N224" s="87">
        <v>7.39</v>
      </c>
      <c r="O224" s="92">
        <v>57851</v>
      </c>
    </row>
    <row r="225" spans="2:15" x14ac:dyDescent="0.25">
      <c r="B225" s="93" t="s">
        <v>195</v>
      </c>
      <c r="C225" s="87" t="s">
        <v>532</v>
      </c>
      <c r="D225" s="87">
        <v>48.77</v>
      </c>
      <c r="E225" s="87">
        <v>-69.05</v>
      </c>
      <c r="F225" s="87" t="s">
        <v>506</v>
      </c>
      <c r="G225" s="87" t="s">
        <v>2636</v>
      </c>
      <c r="H225" s="87" t="s">
        <v>16</v>
      </c>
      <c r="I225" s="87" t="s">
        <v>49</v>
      </c>
      <c r="J225" s="87" t="s">
        <v>10</v>
      </c>
      <c r="K225" s="91">
        <v>201797377</v>
      </c>
      <c r="L225" s="91">
        <v>156196258</v>
      </c>
      <c r="M225" s="91">
        <v>45601119</v>
      </c>
      <c r="N225" s="87">
        <v>7.27</v>
      </c>
      <c r="O225" s="92">
        <v>62467</v>
      </c>
    </row>
    <row r="226" spans="2:15" x14ac:dyDescent="0.25">
      <c r="B226" s="93" t="s">
        <v>196</v>
      </c>
      <c r="C226" s="87" t="s">
        <v>532</v>
      </c>
      <c r="D226" s="87">
        <v>48.77</v>
      </c>
      <c r="E226" s="87">
        <v>-69.05</v>
      </c>
      <c r="F226" s="87" t="s">
        <v>506</v>
      </c>
      <c r="G226" s="87" t="s">
        <v>2636</v>
      </c>
      <c r="H226" s="87" t="s">
        <v>16</v>
      </c>
      <c r="I226" s="87" t="s">
        <v>49</v>
      </c>
      <c r="J226" s="87" t="s">
        <v>10</v>
      </c>
      <c r="K226" s="91">
        <v>167965842</v>
      </c>
      <c r="L226" s="91">
        <v>128927308</v>
      </c>
      <c r="M226" s="91">
        <v>39038534</v>
      </c>
      <c r="N226" s="87">
        <v>7.22</v>
      </c>
      <c r="O226" s="92">
        <v>62183</v>
      </c>
    </row>
    <row r="227" spans="2:15" x14ac:dyDescent="0.25">
      <c r="B227" s="93" t="s">
        <v>197</v>
      </c>
      <c r="C227" s="87" t="s">
        <v>533</v>
      </c>
      <c r="D227" s="87">
        <v>61.101999999999997</v>
      </c>
      <c r="E227" s="87">
        <v>7.4725000000000001</v>
      </c>
      <c r="F227" s="87" t="s">
        <v>506</v>
      </c>
      <c r="G227" s="87" t="s">
        <v>2634</v>
      </c>
      <c r="H227" s="87" t="s">
        <v>12</v>
      </c>
      <c r="I227" s="87" t="s">
        <v>13</v>
      </c>
      <c r="J227" s="87" t="s">
        <v>14</v>
      </c>
      <c r="K227" s="91">
        <v>245361629</v>
      </c>
      <c r="L227" s="91">
        <v>183138508</v>
      </c>
      <c r="M227" s="91">
        <v>62223121</v>
      </c>
      <c r="N227" s="87">
        <v>8.0299999999999994</v>
      </c>
      <c r="O227" s="92">
        <v>67617</v>
      </c>
    </row>
    <row r="228" spans="2:15" x14ac:dyDescent="0.25">
      <c r="B228" s="93" t="s">
        <v>198</v>
      </c>
      <c r="C228" s="87" t="s">
        <v>533</v>
      </c>
      <c r="D228" s="87">
        <v>61.101999999999997</v>
      </c>
      <c r="E228" s="87">
        <v>7.4725000000000001</v>
      </c>
      <c r="F228" s="87" t="s">
        <v>506</v>
      </c>
      <c r="G228" s="87" t="s">
        <v>2634</v>
      </c>
      <c r="H228" s="87" t="s">
        <v>12</v>
      </c>
      <c r="I228" s="87" t="s">
        <v>13</v>
      </c>
      <c r="J228" s="87" t="s">
        <v>14</v>
      </c>
      <c r="K228" s="91">
        <v>197363907</v>
      </c>
      <c r="L228" s="91">
        <v>155542252</v>
      </c>
      <c r="M228" s="91">
        <v>41821655</v>
      </c>
      <c r="N228" s="87">
        <v>8.01</v>
      </c>
      <c r="O228" s="92">
        <v>67873</v>
      </c>
    </row>
    <row r="229" spans="2:15" x14ac:dyDescent="0.25">
      <c r="B229" s="93" t="s">
        <v>199</v>
      </c>
      <c r="C229" s="87" t="s">
        <v>534</v>
      </c>
      <c r="D229" s="87">
        <v>70.058999999999997</v>
      </c>
      <c r="E229" s="87">
        <v>27.562000000000001</v>
      </c>
      <c r="F229" s="87" t="s">
        <v>506</v>
      </c>
      <c r="G229" s="87" t="s">
        <v>2638</v>
      </c>
      <c r="H229" s="87" t="s">
        <v>12</v>
      </c>
      <c r="I229" s="87" t="s">
        <v>13</v>
      </c>
      <c r="J229" s="87" t="s">
        <v>14</v>
      </c>
      <c r="K229" s="91">
        <v>219536865</v>
      </c>
      <c r="L229" s="91">
        <v>168259700</v>
      </c>
      <c r="M229" s="91">
        <v>51277165</v>
      </c>
      <c r="N229" s="87">
        <v>8.49</v>
      </c>
      <c r="O229" s="92">
        <v>69317</v>
      </c>
    </row>
    <row r="230" spans="2:15" x14ac:dyDescent="0.25">
      <c r="B230" s="93" t="s">
        <v>200</v>
      </c>
      <c r="C230" s="87" t="s">
        <v>534</v>
      </c>
      <c r="D230" s="87">
        <v>70.058999999999997</v>
      </c>
      <c r="E230" s="87">
        <v>27.562000000000001</v>
      </c>
      <c r="F230" s="87" t="s">
        <v>506</v>
      </c>
      <c r="G230" s="87" t="s">
        <v>2638</v>
      </c>
      <c r="H230" s="87" t="s">
        <v>12</v>
      </c>
      <c r="I230" s="87" t="s">
        <v>13</v>
      </c>
      <c r="J230" s="87" t="s">
        <v>14</v>
      </c>
      <c r="K230" s="91">
        <v>321655177</v>
      </c>
      <c r="L230" s="91">
        <v>247290962</v>
      </c>
      <c r="M230" s="91">
        <v>74364215</v>
      </c>
      <c r="N230" s="87">
        <v>8.7200000000000006</v>
      </c>
      <c r="O230" s="92">
        <v>70814</v>
      </c>
    </row>
    <row r="231" spans="2:15" x14ac:dyDescent="0.25">
      <c r="B231" s="93" t="s">
        <v>201</v>
      </c>
      <c r="C231" s="87" t="s">
        <v>534</v>
      </c>
      <c r="D231" s="87">
        <v>70.058999999999997</v>
      </c>
      <c r="E231" s="87">
        <v>27.562000000000001</v>
      </c>
      <c r="F231" s="87" t="s">
        <v>506</v>
      </c>
      <c r="G231" s="87" t="s">
        <v>2638</v>
      </c>
      <c r="H231" s="87" t="s">
        <v>12</v>
      </c>
      <c r="I231" s="87" t="s">
        <v>13</v>
      </c>
      <c r="J231" s="87" t="s">
        <v>14</v>
      </c>
      <c r="K231" s="91">
        <v>222601631</v>
      </c>
      <c r="L231" s="91">
        <v>171483516</v>
      </c>
      <c r="M231" s="91">
        <v>51118115</v>
      </c>
      <c r="N231" s="87">
        <v>8.73</v>
      </c>
      <c r="O231" s="92">
        <v>69580</v>
      </c>
    </row>
    <row r="232" spans="2:15" x14ac:dyDescent="0.25">
      <c r="B232" s="93" t="s">
        <v>202</v>
      </c>
      <c r="C232" s="87" t="s">
        <v>535</v>
      </c>
      <c r="D232" s="87">
        <v>70.078000000000003</v>
      </c>
      <c r="E232" s="87">
        <v>24.927</v>
      </c>
      <c r="F232" s="87" t="s">
        <v>506</v>
      </c>
      <c r="G232" s="87" t="s">
        <v>2633</v>
      </c>
      <c r="H232" s="87" t="s">
        <v>12</v>
      </c>
      <c r="I232" s="87" t="s">
        <v>13</v>
      </c>
      <c r="J232" s="87" t="s">
        <v>14</v>
      </c>
      <c r="K232" s="91">
        <v>195372469</v>
      </c>
      <c r="L232" s="91">
        <v>150795307</v>
      </c>
      <c r="M232" s="91">
        <v>44577162</v>
      </c>
      <c r="N232" s="87">
        <v>8.4600000000000009</v>
      </c>
      <c r="O232" s="92">
        <v>64807</v>
      </c>
    </row>
    <row r="233" spans="2:15" x14ac:dyDescent="0.25">
      <c r="B233" s="93" t="s">
        <v>203</v>
      </c>
      <c r="C233" s="87" t="s">
        <v>535</v>
      </c>
      <c r="D233" s="87">
        <v>70.078000000000003</v>
      </c>
      <c r="E233" s="87">
        <v>24.927</v>
      </c>
      <c r="F233" s="87" t="s">
        <v>506</v>
      </c>
      <c r="G233" s="87" t="s">
        <v>2633</v>
      </c>
      <c r="H233" s="87" t="s">
        <v>12</v>
      </c>
      <c r="I233" s="87" t="s">
        <v>13</v>
      </c>
      <c r="J233" s="87" t="s">
        <v>14</v>
      </c>
      <c r="K233" s="91">
        <v>318581032</v>
      </c>
      <c r="L233" s="91">
        <v>240962747</v>
      </c>
      <c r="M233" s="91">
        <v>77618285</v>
      </c>
      <c r="N233" s="87">
        <v>7.73</v>
      </c>
      <c r="O233" s="92">
        <v>68801</v>
      </c>
    </row>
    <row r="234" spans="2:15" x14ac:dyDescent="0.25">
      <c r="B234" s="93" t="s">
        <v>204</v>
      </c>
      <c r="C234" s="87" t="s">
        <v>535</v>
      </c>
      <c r="D234" s="87">
        <v>70.078000000000003</v>
      </c>
      <c r="E234" s="87">
        <v>24.927</v>
      </c>
      <c r="F234" s="87" t="s">
        <v>506</v>
      </c>
      <c r="G234" s="87" t="s">
        <v>2633</v>
      </c>
      <c r="H234" s="87" t="s">
        <v>12</v>
      </c>
      <c r="I234" s="87" t="s">
        <v>13</v>
      </c>
      <c r="J234" s="87" t="s">
        <v>14</v>
      </c>
      <c r="K234" s="91">
        <v>213164303</v>
      </c>
      <c r="L234" s="91">
        <v>165197811</v>
      </c>
      <c r="M234" s="91">
        <v>47966492</v>
      </c>
      <c r="N234" s="87">
        <v>7.64</v>
      </c>
      <c r="O234" s="92">
        <v>69576</v>
      </c>
    </row>
    <row r="235" spans="2:15" x14ac:dyDescent="0.25">
      <c r="B235" s="93" t="s">
        <v>205</v>
      </c>
      <c r="C235" s="87" t="s">
        <v>536</v>
      </c>
      <c r="D235" s="87">
        <v>70.669134999999997</v>
      </c>
      <c r="E235" s="87">
        <v>27.839054000000001</v>
      </c>
      <c r="F235" s="87" t="s">
        <v>506</v>
      </c>
      <c r="G235" s="87" t="s">
        <v>2633</v>
      </c>
      <c r="H235" s="87" t="s">
        <v>16</v>
      </c>
      <c r="I235" s="87" t="s">
        <v>13</v>
      </c>
      <c r="J235" s="87" t="s">
        <v>17</v>
      </c>
      <c r="K235" s="91">
        <v>192823450</v>
      </c>
      <c r="L235" s="91">
        <v>147441660</v>
      </c>
      <c r="M235" s="91">
        <v>45381790</v>
      </c>
      <c r="N235" s="87">
        <v>7.4</v>
      </c>
      <c r="O235" s="92">
        <v>46490</v>
      </c>
    </row>
    <row r="236" spans="2:15" x14ac:dyDescent="0.25">
      <c r="B236" s="93" t="s">
        <v>206</v>
      </c>
      <c r="C236" s="87" t="s">
        <v>536</v>
      </c>
      <c r="D236" s="87">
        <v>70.669134999999997</v>
      </c>
      <c r="E236" s="87">
        <v>27.839054000000001</v>
      </c>
      <c r="F236" s="87" t="s">
        <v>506</v>
      </c>
      <c r="G236" s="87" t="s">
        <v>2633</v>
      </c>
      <c r="H236" s="87" t="s">
        <v>16</v>
      </c>
      <c r="I236" s="87" t="s">
        <v>13</v>
      </c>
      <c r="J236" s="87" t="s">
        <v>17</v>
      </c>
      <c r="K236" s="91">
        <v>194999500</v>
      </c>
      <c r="L236" s="91">
        <v>149040595</v>
      </c>
      <c r="M236" s="91">
        <v>45958905</v>
      </c>
      <c r="N236" s="87">
        <v>8.84</v>
      </c>
      <c r="O236" s="92">
        <v>55881</v>
      </c>
    </row>
    <row r="237" spans="2:15" x14ac:dyDescent="0.25">
      <c r="B237" s="93" t="s">
        <v>207</v>
      </c>
      <c r="C237" s="87" t="s">
        <v>536</v>
      </c>
      <c r="D237" s="87">
        <v>70.669134999999997</v>
      </c>
      <c r="E237" s="87">
        <v>27.839054000000001</v>
      </c>
      <c r="F237" s="87" t="s">
        <v>506</v>
      </c>
      <c r="G237" s="87" t="s">
        <v>2633</v>
      </c>
      <c r="H237" s="87" t="s">
        <v>16</v>
      </c>
      <c r="I237" s="87" t="s">
        <v>13</v>
      </c>
      <c r="J237" s="87" t="s">
        <v>17</v>
      </c>
      <c r="K237" s="91">
        <v>190656286</v>
      </c>
      <c r="L237" s="91">
        <v>149333466</v>
      </c>
      <c r="M237" s="91">
        <v>41322820</v>
      </c>
      <c r="N237" s="87">
        <v>7.6</v>
      </c>
      <c r="O237" s="92">
        <v>49606</v>
      </c>
    </row>
    <row r="238" spans="2:15" x14ac:dyDescent="0.25">
      <c r="B238" s="93" t="s">
        <v>208</v>
      </c>
      <c r="C238" s="87" t="s">
        <v>536</v>
      </c>
      <c r="D238" s="87">
        <v>70.669134999999997</v>
      </c>
      <c r="E238" s="87">
        <v>27.839054000000001</v>
      </c>
      <c r="F238" s="87" t="s">
        <v>506</v>
      </c>
      <c r="G238" s="87" t="s">
        <v>2633</v>
      </c>
      <c r="H238" s="87" t="s">
        <v>16</v>
      </c>
      <c r="I238" s="87" t="s">
        <v>13</v>
      </c>
      <c r="J238" s="87" t="s">
        <v>17</v>
      </c>
      <c r="K238" s="91">
        <v>227582355</v>
      </c>
      <c r="L238" s="91">
        <v>175653784</v>
      </c>
      <c r="M238" s="91">
        <v>51928571</v>
      </c>
      <c r="N238" s="87">
        <v>7.31</v>
      </c>
      <c r="O238" s="92">
        <v>49550</v>
      </c>
    </row>
    <row r="239" spans="2:15" x14ac:dyDescent="0.25">
      <c r="B239" s="93" t="s">
        <v>209</v>
      </c>
      <c r="C239" s="87" t="s">
        <v>536</v>
      </c>
      <c r="D239" s="87">
        <v>70.669134999999997</v>
      </c>
      <c r="E239" s="87">
        <v>27.839054000000001</v>
      </c>
      <c r="F239" s="87" t="s">
        <v>506</v>
      </c>
      <c r="G239" s="87" t="s">
        <v>2633</v>
      </c>
      <c r="H239" s="87" t="s">
        <v>16</v>
      </c>
      <c r="I239" s="87" t="s">
        <v>13</v>
      </c>
      <c r="J239" s="87" t="s">
        <v>17</v>
      </c>
      <c r="K239" s="91">
        <v>424054626</v>
      </c>
      <c r="L239" s="91">
        <v>319453316</v>
      </c>
      <c r="M239" s="91">
        <v>104601310</v>
      </c>
      <c r="N239" s="87">
        <v>9.85</v>
      </c>
      <c r="O239" s="92">
        <v>56798</v>
      </c>
    </row>
    <row r="240" spans="2:15" x14ac:dyDescent="0.25">
      <c r="B240" s="93" t="s">
        <v>210</v>
      </c>
      <c r="C240" s="87" t="s">
        <v>536</v>
      </c>
      <c r="D240" s="87">
        <v>70.669134999999997</v>
      </c>
      <c r="E240" s="87">
        <v>27.839054000000001</v>
      </c>
      <c r="F240" s="87" t="s">
        <v>506</v>
      </c>
      <c r="G240" s="87" t="s">
        <v>2633</v>
      </c>
      <c r="H240" s="87" t="s">
        <v>16</v>
      </c>
      <c r="I240" s="87" t="s">
        <v>13</v>
      </c>
      <c r="J240" s="87" t="s">
        <v>17</v>
      </c>
      <c r="K240" s="91">
        <v>219200871</v>
      </c>
      <c r="L240" s="91">
        <v>164232786</v>
      </c>
      <c r="M240" s="91">
        <v>54968085</v>
      </c>
      <c r="N240" s="87">
        <v>7.32</v>
      </c>
      <c r="O240" s="92">
        <v>50544</v>
      </c>
    </row>
    <row r="241" spans="2:15" x14ac:dyDescent="0.25">
      <c r="B241" s="93" t="s">
        <v>211</v>
      </c>
      <c r="C241" s="87" t="s">
        <v>536</v>
      </c>
      <c r="D241" s="87">
        <v>70.669134999999997</v>
      </c>
      <c r="E241" s="87">
        <v>27.839054000000001</v>
      </c>
      <c r="F241" s="87" t="s">
        <v>506</v>
      </c>
      <c r="G241" s="87" t="s">
        <v>2633</v>
      </c>
      <c r="H241" s="87" t="s">
        <v>16</v>
      </c>
      <c r="I241" s="87" t="s">
        <v>13</v>
      </c>
      <c r="J241" s="87" t="s">
        <v>17</v>
      </c>
      <c r="K241" s="91">
        <v>239908170</v>
      </c>
      <c r="L241" s="91">
        <v>184759003</v>
      </c>
      <c r="M241" s="91">
        <v>55149167</v>
      </c>
      <c r="N241" s="87">
        <v>5.83</v>
      </c>
      <c r="O241" s="92">
        <v>42855</v>
      </c>
    </row>
    <row r="242" spans="2:15" x14ac:dyDescent="0.25">
      <c r="B242" s="93" t="s">
        <v>212</v>
      </c>
      <c r="C242" s="87" t="s">
        <v>536</v>
      </c>
      <c r="D242" s="87">
        <v>70.669134999999997</v>
      </c>
      <c r="E242" s="87">
        <v>27.839054000000001</v>
      </c>
      <c r="F242" s="87" t="s">
        <v>506</v>
      </c>
      <c r="G242" s="87" t="s">
        <v>2633</v>
      </c>
      <c r="H242" s="87" t="s">
        <v>16</v>
      </c>
      <c r="I242" s="87" t="s">
        <v>13</v>
      </c>
      <c r="J242" s="87" t="s">
        <v>17</v>
      </c>
      <c r="K242" s="91">
        <v>200331475</v>
      </c>
      <c r="L242" s="91">
        <v>157947148</v>
      </c>
      <c r="M242" s="91">
        <v>42384327</v>
      </c>
      <c r="N242" s="87">
        <v>9.31</v>
      </c>
      <c r="O242" s="92">
        <v>52160</v>
      </c>
    </row>
    <row r="243" spans="2:15" x14ac:dyDescent="0.25">
      <c r="B243" s="93" t="s">
        <v>213</v>
      </c>
      <c r="C243" s="87" t="s">
        <v>536</v>
      </c>
      <c r="D243" s="87">
        <v>70.669134999999997</v>
      </c>
      <c r="E243" s="87">
        <v>27.839054000000001</v>
      </c>
      <c r="F243" s="87" t="s">
        <v>506</v>
      </c>
      <c r="G243" s="87" t="s">
        <v>2633</v>
      </c>
      <c r="H243" s="87" t="s">
        <v>16</v>
      </c>
      <c r="I243" s="87" t="s">
        <v>13</v>
      </c>
      <c r="J243" s="87" t="s">
        <v>17</v>
      </c>
      <c r="K243" s="91">
        <v>227892090</v>
      </c>
      <c r="L243" s="91">
        <v>175974523</v>
      </c>
      <c r="M243" s="91">
        <v>51917567</v>
      </c>
      <c r="N243" s="87">
        <v>6.38</v>
      </c>
      <c r="O243" s="92">
        <v>46102</v>
      </c>
    </row>
    <row r="244" spans="2:15" x14ac:dyDescent="0.25">
      <c r="B244" s="93" t="s">
        <v>214</v>
      </c>
      <c r="C244" s="87" t="s">
        <v>536</v>
      </c>
      <c r="D244" s="87">
        <v>70.669134999999997</v>
      </c>
      <c r="E244" s="87">
        <v>27.839054000000001</v>
      </c>
      <c r="F244" s="87" t="s">
        <v>506</v>
      </c>
      <c r="G244" s="87" t="s">
        <v>2633</v>
      </c>
      <c r="H244" s="87" t="s">
        <v>16</v>
      </c>
      <c r="I244" s="87" t="s">
        <v>13</v>
      </c>
      <c r="J244" s="87" t="s">
        <v>17</v>
      </c>
      <c r="K244" s="91">
        <v>275358683</v>
      </c>
      <c r="L244" s="91">
        <v>210471462</v>
      </c>
      <c r="M244" s="91">
        <v>64887221</v>
      </c>
      <c r="N244" s="87">
        <v>5.93</v>
      </c>
      <c r="O244" s="92">
        <v>41523</v>
      </c>
    </row>
    <row r="245" spans="2:15" x14ac:dyDescent="0.25">
      <c r="B245" s="93" t="s">
        <v>215</v>
      </c>
      <c r="C245" s="87" t="s">
        <v>537</v>
      </c>
      <c r="D245" s="87">
        <v>69.227000000000004</v>
      </c>
      <c r="E245" s="87">
        <v>17.849</v>
      </c>
      <c r="F245" s="87" t="s">
        <v>506</v>
      </c>
      <c r="G245" s="87" t="s">
        <v>2633</v>
      </c>
      <c r="H245" s="87" t="s">
        <v>12</v>
      </c>
      <c r="I245" s="87" t="s">
        <v>13</v>
      </c>
      <c r="J245" s="87" t="s">
        <v>14</v>
      </c>
      <c r="K245" s="91">
        <v>206633757</v>
      </c>
      <c r="L245" s="91">
        <v>158658378</v>
      </c>
      <c r="M245" s="91">
        <v>47975379</v>
      </c>
      <c r="N245" s="87">
        <v>8.41</v>
      </c>
      <c r="O245" s="92">
        <v>69454</v>
      </c>
    </row>
    <row r="246" spans="2:15" x14ac:dyDescent="0.25">
      <c r="B246" s="93" t="s">
        <v>216</v>
      </c>
      <c r="C246" s="87" t="s">
        <v>537</v>
      </c>
      <c r="D246" s="87">
        <v>69.227000000000004</v>
      </c>
      <c r="E246" s="87">
        <v>17.849</v>
      </c>
      <c r="F246" s="87" t="s">
        <v>506</v>
      </c>
      <c r="G246" s="87" t="s">
        <v>2633</v>
      </c>
      <c r="H246" s="87" t="s">
        <v>12</v>
      </c>
      <c r="I246" s="87" t="s">
        <v>13</v>
      </c>
      <c r="J246" s="87" t="s">
        <v>14</v>
      </c>
      <c r="K246" s="91">
        <v>211823107</v>
      </c>
      <c r="L246" s="91">
        <v>162796963</v>
      </c>
      <c r="M246" s="91">
        <v>49026144</v>
      </c>
      <c r="N246" s="87">
        <v>8.26</v>
      </c>
      <c r="O246" s="92">
        <v>67457</v>
      </c>
    </row>
    <row r="247" spans="2:15" x14ac:dyDescent="0.25">
      <c r="B247" s="93" t="s">
        <v>217</v>
      </c>
      <c r="C247" s="87" t="s">
        <v>537</v>
      </c>
      <c r="D247" s="87">
        <v>69.227000000000004</v>
      </c>
      <c r="E247" s="87">
        <v>17.849</v>
      </c>
      <c r="F247" s="87" t="s">
        <v>506</v>
      </c>
      <c r="G247" s="87" t="s">
        <v>2633</v>
      </c>
      <c r="H247" s="87" t="s">
        <v>16</v>
      </c>
      <c r="I247" s="87" t="s">
        <v>13</v>
      </c>
      <c r="J247" s="87" t="s">
        <v>17</v>
      </c>
      <c r="K247" s="91">
        <v>166835313</v>
      </c>
      <c r="L247" s="91">
        <v>130571420</v>
      </c>
      <c r="M247" s="91">
        <v>36263893</v>
      </c>
      <c r="N247" s="87">
        <v>5.74</v>
      </c>
      <c r="O247" s="92">
        <v>44710</v>
      </c>
    </row>
    <row r="248" spans="2:15" x14ac:dyDescent="0.25">
      <c r="B248" s="93" t="s">
        <v>218</v>
      </c>
      <c r="C248" s="87" t="s">
        <v>537</v>
      </c>
      <c r="D248" s="87">
        <v>69.227000000000004</v>
      </c>
      <c r="E248" s="87">
        <v>17.849</v>
      </c>
      <c r="F248" s="87" t="s">
        <v>506</v>
      </c>
      <c r="G248" s="87" t="s">
        <v>2633</v>
      </c>
      <c r="H248" s="87" t="s">
        <v>16</v>
      </c>
      <c r="I248" s="87" t="s">
        <v>13</v>
      </c>
      <c r="J248" s="87" t="s">
        <v>17</v>
      </c>
      <c r="K248" s="91">
        <v>189644009</v>
      </c>
      <c r="L248" s="91">
        <v>151086877</v>
      </c>
      <c r="M248" s="91">
        <v>38557132</v>
      </c>
      <c r="N248" s="87">
        <v>7.09</v>
      </c>
      <c r="O248" s="92">
        <v>47550</v>
      </c>
    </row>
    <row r="249" spans="2:15" x14ac:dyDescent="0.25">
      <c r="B249" s="93" t="s">
        <v>219</v>
      </c>
      <c r="C249" s="87" t="s">
        <v>537</v>
      </c>
      <c r="D249" s="87">
        <v>69.227000000000004</v>
      </c>
      <c r="E249" s="87">
        <v>17.849</v>
      </c>
      <c r="F249" s="87" t="s">
        <v>506</v>
      </c>
      <c r="G249" s="87" t="s">
        <v>2633</v>
      </c>
      <c r="H249" s="87" t="s">
        <v>16</v>
      </c>
      <c r="I249" s="87" t="s">
        <v>13</v>
      </c>
      <c r="J249" s="87" t="s">
        <v>17</v>
      </c>
      <c r="K249" s="91">
        <v>290768130</v>
      </c>
      <c r="L249" s="91">
        <v>225357896</v>
      </c>
      <c r="M249" s="91">
        <v>65410234</v>
      </c>
      <c r="N249" s="87">
        <v>9.0299999999999994</v>
      </c>
      <c r="O249" s="92">
        <v>56756</v>
      </c>
    </row>
    <row r="250" spans="2:15" x14ac:dyDescent="0.25">
      <c r="B250" s="93" t="s">
        <v>220</v>
      </c>
      <c r="C250" s="87" t="s">
        <v>537</v>
      </c>
      <c r="D250" s="87">
        <v>69.227000000000004</v>
      </c>
      <c r="E250" s="87">
        <v>17.849</v>
      </c>
      <c r="F250" s="87" t="s">
        <v>506</v>
      </c>
      <c r="G250" s="87" t="s">
        <v>2633</v>
      </c>
      <c r="H250" s="87" t="s">
        <v>16</v>
      </c>
      <c r="I250" s="87" t="s">
        <v>13</v>
      </c>
      <c r="J250" s="87" t="s">
        <v>17</v>
      </c>
      <c r="K250" s="91">
        <v>358573769</v>
      </c>
      <c r="L250" s="91">
        <v>278629730</v>
      </c>
      <c r="M250" s="91">
        <v>79944039</v>
      </c>
      <c r="N250" s="87">
        <v>7.14</v>
      </c>
      <c r="O250" s="92">
        <v>44768</v>
      </c>
    </row>
    <row r="251" spans="2:15" x14ac:dyDescent="0.25">
      <c r="B251" s="93" t="s">
        <v>221</v>
      </c>
      <c r="C251" s="87" t="s">
        <v>537</v>
      </c>
      <c r="D251" s="87">
        <v>69.227000000000004</v>
      </c>
      <c r="E251" s="87">
        <v>17.849</v>
      </c>
      <c r="F251" s="87" t="s">
        <v>506</v>
      </c>
      <c r="G251" s="87" t="s">
        <v>2633</v>
      </c>
      <c r="H251" s="87" t="s">
        <v>16</v>
      </c>
      <c r="I251" s="87" t="s">
        <v>13</v>
      </c>
      <c r="J251" s="87" t="s">
        <v>17</v>
      </c>
      <c r="K251" s="91">
        <v>248701322</v>
      </c>
      <c r="L251" s="91">
        <v>194709860</v>
      </c>
      <c r="M251" s="91">
        <v>53991462</v>
      </c>
      <c r="N251" s="87">
        <v>9.02</v>
      </c>
      <c r="O251" s="92">
        <v>57285</v>
      </c>
    </row>
    <row r="252" spans="2:15" x14ac:dyDescent="0.25">
      <c r="B252" s="93" t="s">
        <v>222</v>
      </c>
      <c r="C252" s="87" t="s">
        <v>537</v>
      </c>
      <c r="D252" s="87">
        <v>69.227000000000004</v>
      </c>
      <c r="E252" s="87">
        <v>17.849</v>
      </c>
      <c r="F252" s="87" t="s">
        <v>506</v>
      </c>
      <c r="G252" s="87" t="s">
        <v>2633</v>
      </c>
      <c r="H252" s="87" t="s">
        <v>16</v>
      </c>
      <c r="I252" s="87" t="s">
        <v>13</v>
      </c>
      <c r="J252" s="87" t="s">
        <v>17</v>
      </c>
      <c r="K252" s="91">
        <v>222516711</v>
      </c>
      <c r="L252" s="91">
        <v>171112550</v>
      </c>
      <c r="M252" s="91">
        <v>51404161</v>
      </c>
      <c r="N252" s="87">
        <v>6.28</v>
      </c>
      <c r="O252" s="92">
        <v>41880</v>
      </c>
    </row>
    <row r="253" spans="2:15" x14ac:dyDescent="0.25">
      <c r="B253" s="93" t="s">
        <v>223</v>
      </c>
      <c r="C253" s="87" t="s">
        <v>537</v>
      </c>
      <c r="D253" s="87">
        <v>69.227000000000004</v>
      </c>
      <c r="E253" s="87">
        <v>17.849</v>
      </c>
      <c r="F253" s="87" t="s">
        <v>506</v>
      </c>
      <c r="G253" s="87" t="s">
        <v>2633</v>
      </c>
      <c r="H253" s="87" t="s">
        <v>16</v>
      </c>
      <c r="I253" s="87" t="s">
        <v>13</v>
      </c>
      <c r="J253" s="87" t="s">
        <v>17</v>
      </c>
      <c r="K253" s="91">
        <v>222537500</v>
      </c>
      <c r="L253" s="91">
        <v>174891149</v>
      </c>
      <c r="M253" s="91">
        <v>47646351</v>
      </c>
      <c r="N253" s="87">
        <v>8.57</v>
      </c>
      <c r="O253" s="92">
        <v>54832</v>
      </c>
    </row>
    <row r="254" spans="2:15" x14ac:dyDescent="0.25">
      <c r="B254" s="93" t="s">
        <v>224</v>
      </c>
      <c r="C254" s="87" t="s">
        <v>537</v>
      </c>
      <c r="D254" s="87">
        <v>69.227000000000004</v>
      </c>
      <c r="E254" s="87">
        <v>17.849</v>
      </c>
      <c r="F254" s="87" t="s">
        <v>506</v>
      </c>
      <c r="G254" s="87" t="s">
        <v>2633</v>
      </c>
      <c r="H254" s="87" t="s">
        <v>16</v>
      </c>
      <c r="I254" s="87" t="s">
        <v>13</v>
      </c>
      <c r="J254" s="87" t="s">
        <v>17</v>
      </c>
      <c r="K254" s="91">
        <v>217160442</v>
      </c>
      <c r="L254" s="91">
        <v>168398099</v>
      </c>
      <c r="M254" s="91">
        <v>48762343</v>
      </c>
      <c r="N254" s="87">
        <v>6.82</v>
      </c>
      <c r="O254" s="92">
        <v>48686</v>
      </c>
    </row>
    <row r="255" spans="2:15" x14ac:dyDescent="0.25">
      <c r="B255" s="93" t="s">
        <v>225</v>
      </c>
      <c r="C255" s="87" t="s">
        <v>538</v>
      </c>
      <c r="D255" s="87">
        <v>60.52</v>
      </c>
      <c r="E255" s="87">
        <v>5.5011000000000001</v>
      </c>
      <c r="F255" s="87" t="s">
        <v>506</v>
      </c>
      <c r="G255" s="87" t="s">
        <v>2633</v>
      </c>
      <c r="H255" s="87" t="s">
        <v>12</v>
      </c>
      <c r="I255" s="87" t="s">
        <v>13</v>
      </c>
      <c r="J255" s="87" t="s">
        <v>14</v>
      </c>
      <c r="K255" s="91">
        <v>225560198</v>
      </c>
      <c r="L255" s="91">
        <v>170118469</v>
      </c>
      <c r="M255" s="91">
        <v>55441729</v>
      </c>
      <c r="N255" s="87">
        <v>7.59</v>
      </c>
      <c r="O255" s="92">
        <v>64999</v>
      </c>
    </row>
    <row r="256" spans="2:15" x14ac:dyDescent="0.25">
      <c r="B256" s="93" t="s">
        <v>226</v>
      </c>
      <c r="C256" s="87" t="s">
        <v>538</v>
      </c>
      <c r="D256" s="87">
        <v>60.52</v>
      </c>
      <c r="E256" s="87">
        <v>5.5011000000000001</v>
      </c>
      <c r="F256" s="87" t="s">
        <v>506</v>
      </c>
      <c r="G256" s="87" t="s">
        <v>2633</v>
      </c>
      <c r="H256" s="87" t="s">
        <v>12</v>
      </c>
      <c r="I256" s="87" t="s">
        <v>13</v>
      </c>
      <c r="J256" s="87" t="s">
        <v>14</v>
      </c>
      <c r="K256" s="91">
        <v>176211559</v>
      </c>
      <c r="L256" s="91">
        <v>132034425</v>
      </c>
      <c r="M256" s="91">
        <v>44177134</v>
      </c>
      <c r="N256" s="87">
        <v>8.2899999999999991</v>
      </c>
      <c r="O256" s="92">
        <v>69401</v>
      </c>
    </row>
    <row r="257" spans="2:15" x14ac:dyDescent="0.25">
      <c r="B257" s="93" t="s">
        <v>227</v>
      </c>
      <c r="C257" s="87" t="s">
        <v>539</v>
      </c>
      <c r="D257" s="87">
        <v>47.65</v>
      </c>
      <c r="E257" s="87">
        <v>-70.13</v>
      </c>
      <c r="F257" s="87" t="s">
        <v>506</v>
      </c>
      <c r="G257" s="87" t="s">
        <v>2636</v>
      </c>
      <c r="H257" s="87" t="s">
        <v>16</v>
      </c>
      <c r="I257" s="87" t="s">
        <v>49</v>
      </c>
      <c r="J257" s="87" t="s">
        <v>10</v>
      </c>
      <c r="K257" s="91">
        <v>219757247</v>
      </c>
      <c r="L257" s="91">
        <v>170786032</v>
      </c>
      <c r="M257" s="91">
        <v>48971215</v>
      </c>
      <c r="N257" s="87">
        <v>7.04</v>
      </c>
      <c r="O257" s="92">
        <v>57453</v>
      </c>
    </row>
    <row r="258" spans="2:15" x14ac:dyDescent="0.25">
      <c r="B258" s="93" t="s">
        <v>228</v>
      </c>
      <c r="C258" s="87" t="s">
        <v>539</v>
      </c>
      <c r="D258" s="87">
        <v>47.65</v>
      </c>
      <c r="E258" s="87">
        <v>-70.13</v>
      </c>
      <c r="F258" s="87" t="s">
        <v>506</v>
      </c>
      <c r="G258" s="87" t="s">
        <v>2636</v>
      </c>
      <c r="H258" s="87" t="s">
        <v>16</v>
      </c>
      <c r="I258" s="87" t="s">
        <v>49</v>
      </c>
      <c r="J258" s="87" t="s">
        <v>10</v>
      </c>
      <c r="K258" s="91">
        <v>249851713</v>
      </c>
      <c r="L258" s="91">
        <v>192081096</v>
      </c>
      <c r="M258" s="91">
        <v>57770617</v>
      </c>
      <c r="N258" s="87">
        <v>6.98</v>
      </c>
      <c r="O258" s="92">
        <v>61216</v>
      </c>
    </row>
    <row r="259" spans="2:15" x14ac:dyDescent="0.25">
      <c r="B259" s="93" t="s">
        <v>229</v>
      </c>
      <c r="C259" s="87" t="s">
        <v>539</v>
      </c>
      <c r="D259" s="87">
        <v>47.65</v>
      </c>
      <c r="E259" s="87">
        <v>-70.13</v>
      </c>
      <c r="F259" s="87" t="s">
        <v>506</v>
      </c>
      <c r="G259" s="87" t="s">
        <v>2636</v>
      </c>
      <c r="H259" s="87" t="s">
        <v>16</v>
      </c>
      <c r="I259" s="87" t="s">
        <v>49</v>
      </c>
      <c r="J259" s="87" t="s">
        <v>10</v>
      </c>
      <c r="K259" s="91">
        <v>161301734</v>
      </c>
      <c r="L259" s="91">
        <v>123824490</v>
      </c>
      <c r="M259" s="91">
        <v>37477244</v>
      </c>
      <c r="N259" s="87">
        <v>7.66</v>
      </c>
      <c r="O259" s="92">
        <v>61033</v>
      </c>
    </row>
    <row r="260" spans="2:15" x14ac:dyDescent="0.25">
      <c r="B260" s="93" t="s">
        <v>230</v>
      </c>
      <c r="C260" s="87" t="s">
        <v>539</v>
      </c>
      <c r="D260" s="87">
        <v>47.65</v>
      </c>
      <c r="E260" s="87">
        <v>-70.13</v>
      </c>
      <c r="F260" s="87" t="s">
        <v>506</v>
      </c>
      <c r="G260" s="87" t="s">
        <v>2636</v>
      </c>
      <c r="H260" s="87" t="s">
        <v>16</v>
      </c>
      <c r="I260" s="87" t="s">
        <v>49</v>
      </c>
      <c r="J260" s="87" t="s">
        <v>10</v>
      </c>
      <c r="K260" s="91">
        <v>189901531</v>
      </c>
      <c r="L260" s="91">
        <v>143714928</v>
      </c>
      <c r="M260" s="91">
        <v>46186603</v>
      </c>
      <c r="N260" s="87">
        <v>7.61</v>
      </c>
      <c r="O260" s="92">
        <v>62422</v>
      </c>
    </row>
    <row r="261" spans="2:15" x14ac:dyDescent="0.25">
      <c r="B261" s="93" t="s">
        <v>231</v>
      </c>
      <c r="C261" s="87" t="s">
        <v>539</v>
      </c>
      <c r="D261" s="87">
        <v>47.65</v>
      </c>
      <c r="E261" s="87">
        <v>-70.13</v>
      </c>
      <c r="F261" s="87" t="s">
        <v>506</v>
      </c>
      <c r="G261" s="87" t="s">
        <v>2636</v>
      </c>
      <c r="H261" s="87" t="s">
        <v>16</v>
      </c>
      <c r="I261" s="87" t="s">
        <v>49</v>
      </c>
      <c r="J261" s="87" t="s">
        <v>10</v>
      </c>
      <c r="K261" s="91">
        <v>179674831</v>
      </c>
      <c r="L261" s="91">
        <v>139590450</v>
      </c>
      <c r="M261" s="91">
        <v>40084381</v>
      </c>
      <c r="N261" s="87">
        <v>7.4</v>
      </c>
      <c r="O261" s="92">
        <v>63356</v>
      </c>
    </row>
    <row r="262" spans="2:15" x14ac:dyDescent="0.25">
      <c r="B262" s="93" t="s">
        <v>232</v>
      </c>
      <c r="C262" s="87" t="s">
        <v>539</v>
      </c>
      <c r="D262" s="87">
        <v>47.65</v>
      </c>
      <c r="E262" s="87">
        <v>-70.13</v>
      </c>
      <c r="F262" s="87" t="s">
        <v>506</v>
      </c>
      <c r="G262" s="87" t="s">
        <v>2636</v>
      </c>
      <c r="H262" s="87" t="s">
        <v>16</v>
      </c>
      <c r="I262" s="87" t="s">
        <v>49</v>
      </c>
      <c r="J262" s="87" t="s">
        <v>10</v>
      </c>
      <c r="K262" s="91">
        <v>236572280</v>
      </c>
      <c r="L262" s="91">
        <v>176601712</v>
      </c>
      <c r="M262" s="91">
        <v>59970568</v>
      </c>
      <c r="N262" s="87">
        <v>7.45</v>
      </c>
      <c r="O262" s="92">
        <v>62528</v>
      </c>
    </row>
    <row r="263" spans="2:15" x14ac:dyDescent="0.25">
      <c r="B263" s="93" t="s">
        <v>233</v>
      </c>
      <c r="C263" s="87" t="s">
        <v>539</v>
      </c>
      <c r="D263" s="87">
        <v>47.65</v>
      </c>
      <c r="E263" s="87">
        <v>-70.13</v>
      </c>
      <c r="F263" s="87" t="s">
        <v>506</v>
      </c>
      <c r="G263" s="87" t="s">
        <v>2636</v>
      </c>
      <c r="H263" s="87" t="s">
        <v>16</v>
      </c>
      <c r="I263" s="87" t="s">
        <v>49</v>
      </c>
      <c r="J263" s="87" t="s">
        <v>10</v>
      </c>
      <c r="K263" s="91">
        <v>186332926</v>
      </c>
      <c r="L263" s="91">
        <v>140776395</v>
      </c>
      <c r="M263" s="91">
        <v>45556531</v>
      </c>
      <c r="N263" s="87">
        <v>7.17</v>
      </c>
      <c r="O263" s="92">
        <v>62724</v>
      </c>
    </row>
    <row r="264" spans="2:15" x14ac:dyDescent="0.25">
      <c r="B264" s="93" t="s">
        <v>234</v>
      </c>
      <c r="C264" s="87" t="s">
        <v>539</v>
      </c>
      <c r="D264" s="87">
        <v>47.65</v>
      </c>
      <c r="E264" s="87">
        <v>-70.13</v>
      </c>
      <c r="F264" s="87" t="s">
        <v>506</v>
      </c>
      <c r="G264" s="87" t="s">
        <v>2636</v>
      </c>
      <c r="H264" s="87" t="s">
        <v>16</v>
      </c>
      <c r="I264" s="87" t="s">
        <v>49</v>
      </c>
      <c r="J264" s="87" t="s">
        <v>10</v>
      </c>
      <c r="K264" s="91">
        <v>183997466</v>
      </c>
      <c r="L264" s="91">
        <v>139425233</v>
      </c>
      <c r="M264" s="91">
        <v>44572233</v>
      </c>
      <c r="N264" s="87">
        <v>7.11</v>
      </c>
      <c r="O264" s="92">
        <v>62188</v>
      </c>
    </row>
    <row r="265" spans="2:15" x14ac:dyDescent="0.25">
      <c r="B265" s="93" t="s">
        <v>235</v>
      </c>
      <c r="C265" s="87" t="s">
        <v>539</v>
      </c>
      <c r="D265" s="87">
        <v>47.65</v>
      </c>
      <c r="E265" s="87">
        <v>-70.13</v>
      </c>
      <c r="F265" s="87" t="s">
        <v>506</v>
      </c>
      <c r="G265" s="87" t="s">
        <v>2636</v>
      </c>
      <c r="H265" s="87" t="s">
        <v>16</v>
      </c>
      <c r="I265" s="87" t="s">
        <v>49</v>
      </c>
      <c r="J265" s="87" t="s">
        <v>10</v>
      </c>
      <c r="K265" s="91">
        <v>190186003</v>
      </c>
      <c r="L265" s="91">
        <v>142968752</v>
      </c>
      <c r="M265" s="91">
        <v>47217251</v>
      </c>
      <c r="N265" s="87">
        <v>7.07</v>
      </c>
      <c r="O265" s="92">
        <v>60637</v>
      </c>
    </row>
    <row r="266" spans="2:15" x14ac:dyDescent="0.25">
      <c r="B266" s="93" t="s">
        <v>236</v>
      </c>
      <c r="C266" s="87" t="s">
        <v>539</v>
      </c>
      <c r="D266" s="87">
        <v>47.65</v>
      </c>
      <c r="E266" s="87">
        <v>-70.13</v>
      </c>
      <c r="F266" s="87" t="s">
        <v>506</v>
      </c>
      <c r="G266" s="87" t="s">
        <v>2636</v>
      </c>
      <c r="H266" s="87" t="s">
        <v>16</v>
      </c>
      <c r="I266" s="87" t="s">
        <v>49</v>
      </c>
      <c r="J266" s="87" t="s">
        <v>10</v>
      </c>
      <c r="K266" s="91">
        <v>166394829</v>
      </c>
      <c r="L266" s="91">
        <v>125468871</v>
      </c>
      <c r="M266" s="91">
        <v>40925958</v>
      </c>
      <c r="N266" s="87">
        <v>7.17</v>
      </c>
      <c r="O266" s="92">
        <v>60450</v>
      </c>
    </row>
    <row r="267" spans="2:15" x14ac:dyDescent="0.25">
      <c r="B267" s="93" t="s">
        <v>237</v>
      </c>
      <c r="C267" s="87" t="s">
        <v>540</v>
      </c>
      <c r="D267" s="87">
        <v>69.263999999999996</v>
      </c>
      <c r="E267" s="87">
        <v>18.510000000000002</v>
      </c>
      <c r="F267" s="87" t="s">
        <v>506</v>
      </c>
      <c r="G267" s="87" t="s">
        <v>2633</v>
      </c>
      <c r="H267" s="87" t="s">
        <v>12</v>
      </c>
      <c r="I267" s="87" t="s">
        <v>13</v>
      </c>
      <c r="J267" s="87" t="s">
        <v>14</v>
      </c>
      <c r="K267" s="91">
        <v>203158725</v>
      </c>
      <c r="L267" s="91">
        <v>156014503</v>
      </c>
      <c r="M267" s="91">
        <v>47144222</v>
      </c>
      <c r="N267" s="87">
        <v>7.61</v>
      </c>
      <c r="O267" s="92">
        <v>67524</v>
      </c>
    </row>
    <row r="268" spans="2:15" x14ac:dyDescent="0.25">
      <c r="B268" s="93" t="s">
        <v>238</v>
      </c>
      <c r="C268" s="87" t="s">
        <v>540</v>
      </c>
      <c r="D268" s="87">
        <v>69.263999999999996</v>
      </c>
      <c r="E268" s="87">
        <v>18.510000000000002</v>
      </c>
      <c r="F268" s="87" t="s">
        <v>506</v>
      </c>
      <c r="G268" s="87" t="s">
        <v>2633</v>
      </c>
      <c r="H268" s="87" t="s">
        <v>12</v>
      </c>
      <c r="I268" s="87" t="s">
        <v>13</v>
      </c>
      <c r="J268" s="87" t="s">
        <v>14</v>
      </c>
      <c r="K268" s="91">
        <v>211783073</v>
      </c>
      <c r="L268" s="91">
        <v>163663680</v>
      </c>
      <c r="M268" s="91">
        <v>48119393</v>
      </c>
      <c r="N268" s="87">
        <v>6.85</v>
      </c>
      <c r="O268" s="92">
        <v>62938</v>
      </c>
    </row>
    <row r="269" spans="2:15" x14ac:dyDescent="0.25">
      <c r="B269" s="93" t="s">
        <v>239</v>
      </c>
      <c r="C269" s="87" t="s">
        <v>540</v>
      </c>
      <c r="D269" s="87">
        <v>69.263999999999996</v>
      </c>
      <c r="E269" s="87">
        <v>18.510000000000002</v>
      </c>
      <c r="F269" s="87" t="s">
        <v>506</v>
      </c>
      <c r="G269" s="87" t="s">
        <v>2633</v>
      </c>
      <c r="H269" s="87" t="s">
        <v>12</v>
      </c>
      <c r="I269" s="87" t="s">
        <v>13</v>
      </c>
      <c r="J269" s="87" t="s">
        <v>14</v>
      </c>
      <c r="K269" s="91">
        <v>193127478</v>
      </c>
      <c r="L269" s="91">
        <v>150616432</v>
      </c>
      <c r="M269" s="91">
        <v>42511046</v>
      </c>
      <c r="N269" s="87">
        <v>7.4</v>
      </c>
      <c r="O269" s="92">
        <v>66291</v>
      </c>
    </row>
    <row r="270" spans="2:15" x14ac:dyDescent="0.25">
      <c r="B270" s="93" t="s">
        <v>240</v>
      </c>
      <c r="C270" s="87" t="s">
        <v>540</v>
      </c>
      <c r="D270" s="87">
        <v>69.263999999999996</v>
      </c>
      <c r="E270" s="87">
        <v>18.510000000000002</v>
      </c>
      <c r="F270" s="87" t="s">
        <v>506</v>
      </c>
      <c r="G270" s="87" t="s">
        <v>2633</v>
      </c>
      <c r="H270" s="87" t="s">
        <v>16</v>
      </c>
      <c r="I270" s="87" t="s">
        <v>13</v>
      </c>
      <c r="J270" s="87" t="s">
        <v>17</v>
      </c>
      <c r="K270" s="91">
        <v>221785200</v>
      </c>
      <c r="L270" s="91">
        <v>171670947</v>
      </c>
      <c r="M270" s="91">
        <v>50114253</v>
      </c>
      <c r="N270" s="87">
        <v>6.71</v>
      </c>
      <c r="O270" s="92">
        <v>50241</v>
      </c>
    </row>
    <row r="271" spans="2:15" x14ac:dyDescent="0.25">
      <c r="B271" s="93" t="s">
        <v>241</v>
      </c>
      <c r="C271" s="87" t="s">
        <v>540</v>
      </c>
      <c r="D271" s="87">
        <v>69.263999999999996</v>
      </c>
      <c r="E271" s="87">
        <v>18.510000000000002</v>
      </c>
      <c r="F271" s="87" t="s">
        <v>506</v>
      </c>
      <c r="G271" s="87" t="s">
        <v>2633</v>
      </c>
      <c r="H271" s="87" t="s">
        <v>16</v>
      </c>
      <c r="I271" s="87" t="s">
        <v>13</v>
      </c>
      <c r="J271" s="87" t="s">
        <v>17</v>
      </c>
      <c r="K271" s="91">
        <v>223787857</v>
      </c>
      <c r="L271" s="91">
        <v>174247357</v>
      </c>
      <c r="M271" s="91">
        <v>49540500</v>
      </c>
      <c r="N271" s="87">
        <v>7.05</v>
      </c>
      <c r="O271" s="92">
        <v>46083</v>
      </c>
    </row>
    <row r="272" spans="2:15" x14ac:dyDescent="0.25">
      <c r="B272" s="93" t="s">
        <v>242</v>
      </c>
      <c r="C272" s="87" t="s">
        <v>540</v>
      </c>
      <c r="D272" s="87">
        <v>69.263999999999996</v>
      </c>
      <c r="E272" s="87">
        <v>18.510000000000002</v>
      </c>
      <c r="F272" s="87" t="s">
        <v>506</v>
      </c>
      <c r="G272" s="87" t="s">
        <v>2633</v>
      </c>
      <c r="H272" s="87" t="s">
        <v>16</v>
      </c>
      <c r="I272" s="87" t="s">
        <v>13</v>
      </c>
      <c r="J272" s="87" t="s">
        <v>17</v>
      </c>
      <c r="K272" s="91">
        <v>223055462</v>
      </c>
      <c r="L272" s="91">
        <v>172961284</v>
      </c>
      <c r="M272" s="91">
        <v>50094178</v>
      </c>
      <c r="N272" s="87">
        <v>7.64</v>
      </c>
      <c r="O272" s="92">
        <v>48815</v>
      </c>
    </row>
    <row r="273" spans="2:15" x14ac:dyDescent="0.25">
      <c r="B273" s="93" t="s">
        <v>243</v>
      </c>
      <c r="C273" s="87" t="s">
        <v>540</v>
      </c>
      <c r="D273" s="87">
        <v>69.263999999999996</v>
      </c>
      <c r="E273" s="87">
        <v>18.510000000000002</v>
      </c>
      <c r="F273" s="87" t="s">
        <v>506</v>
      </c>
      <c r="G273" s="87" t="s">
        <v>2633</v>
      </c>
      <c r="H273" s="87" t="s">
        <v>16</v>
      </c>
      <c r="I273" s="87" t="s">
        <v>13</v>
      </c>
      <c r="J273" s="87" t="s">
        <v>17</v>
      </c>
      <c r="K273" s="91">
        <v>223451116</v>
      </c>
      <c r="L273" s="91">
        <v>174752685</v>
      </c>
      <c r="M273" s="91">
        <v>48698431</v>
      </c>
      <c r="N273" s="87">
        <v>7.16</v>
      </c>
      <c r="O273" s="92">
        <v>48710</v>
      </c>
    </row>
    <row r="274" spans="2:15" x14ac:dyDescent="0.25">
      <c r="B274" s="93" t="s">
        <v>244</v>
      </c>
      <c r="C274" s="87" t="s">
        <v>540</v>
      </c>
      <c r="D274" s="87">
        <v>69.263999999999996</v>
      </c>
      <c r="E274" s="87">
        <v>18.510000000000002</v>
      </c>
      <c r="F274" s="87" t="s">
        <v>506</v>
      </c>
      <c r="G274" s="87" t="s">
        <v>2633</v>
      </c>
      <c r="H274" s="87" t="s">
        <v>16</v>
      </c>
      <c r="I274" s="87" t="s">
        <v>13</v>
      </c>
      <c r="J274" s="87" t="s">
        <v>17</v>
      </c>
      <c r="K274" s="91">
        <v>188920027</v>
      </c>
      <c r="L274" s="91">
        <v>150234590</v>
      </c>
      <c r="M274" s="91">
        <v>38685437</v>
      </c>
      <c r="N274" s="87">
        <v>7.69</v>
      </c>
      <c r="O274" s="92">
        <v>52040</v>
      </c>
    </row>
    <row r="275" spans="2:15" x14ac:dyDescent="0.25">
      <c r="B275" s="93" t="s">
        <v>245</v>
      </c>
      <c r="C275" s="87" t="s">
        <v>540</v>
      </c>
      <c r="D275" s="87">
        <v>69.263999999999996</v>
      </c>
      <c r="E275" s="87">
        <v>18.510000000000002</v>
      </c>
      <c r="F275" s="87" t="s">
        <v>506</v>
      </c>
      <c r="G275" s="87" t="s">
        <v>2633</v>
      </c>
      <c r="H275" s="87" t="s">
        <v>16</v>
      </c>
      <c r="I275" s="87" t="s">
        <v>13</v>
      </c>
      <c r="J275" s="87" t="s">
        <v>17</v>
      </c>
      <c r="K275" s="91">
        <v>213191951</v>
      </c>
      <c r="L275" s="91">
        <v>163470135</v>
      </c>
      <c r="M275" s="91">
        <v>49721816</v>
      </c>
      <c r="N275" s="87">
        <v>7.72</v>
      </c>
      <c r="O275" s="92">
        <v>54126</v>
      </c>
    </row>
    <row r="276" spans="2:15" x14ac:dyDescent="0.25">
      <c r="B276" s="93" t="s">
        <v>246</v>
      </c>
      <c r="C276" s="87" t="s">
        <v>540</v>
      </c>
      <c r="D276" s="87">
        <v>69.263999999999996</v>
      </c>
      <c r="E276" s="87">
        <v>18.510000000000002</v>
      </c>
      <c r="F276" s="87" t="s">
        <v>506</v>
      </c>
      <c r="G276" s="87" t="s">
        <v>2633</v>
      </c>
      <c r="H276" s="87" t="s">
        <v>16</v>
      </c>
      <c r="I276" s="87" t="s">
        <v>13</v>
      </c>
      <c r="J276" s="87" t="s">
        <v>17</v>
      </c>
      <c r="K276" s="91">
        <v>357043612</v>
      </c>
      <c r="L276" s="91">
        <v>274835694</v>
      </c>
      <c r="M276" s="91">
        <v>82207918</v>
      </c>
      <c r="N276" s="87">
        <v>7.56</v>
      </c>
      <c r="O276" s="92">
        <v>52702</v>
      </c>
    </row>
    <row r="277" spans="2:15" x14ac:dyDescent="0.25">
      <c r="B277" s="93" t="s">
        <v>247</v>
      </c>
      <c r="C277" s="87" t="s">
        <v>541</v>
      </c>
      <c r="D277" s="87">
        <v>70.284999999999997</v>
      </c>
      <c r="E277" s="87">
        <v>28.163</v>
      </c>
      <c r="F277" s="87" t="s">
        <v>506</v>
      </c>
      <c r="G277" s="87" t="s">
        <v>2638</v>
      </c>
      <c r="H277" s="87" t="s">
        <v>12</v>
      </c>
      <c r="I277" s="87" t="s">
        <v>13</v>
      </c>
      <c r="J277" s="87" t="s">
        <v>14</v>
      </c>
      <c r="K277" s="91">
        <v>191229776</v>
      </c>
      <c r="L277" s="91">
        <v>149303936</v>
      </c>
      <c r="M277" s="91">
        <v>41925840</v>
      </c>
      <c r="N277" s="87">
        <v>8.49</v>
      </c>
      <c r="O277" s="92">
        <v>68024</v>
      </c>
    </row>
    <row r="278" spans="2:15" x14ac:dyDescent="0.25">
      <c r="B278" s="93" t="s">
        <v>248</v>
      </c>
      <c r="C278" s="87" t="s">
        <v>541</v>
      </c>
      <c r="D278" s="87">
        <v>70.284999999999997</v>
      </c>
      <c r="E278" s="87">
        <v>28.163</v>
      </c>
      <c r="F278" s="87" t="s">
        <v>506</v>
      </c>
      <c r="G278" s="87" t="s">
        <v>2638</v>
      </c>
      <c r="H278" s="87" t="s">
        <v>12</v>
      </c>
      <c r="I278" s="87" t="s">
        <v>13</v>
      </c>
      <c r="J278" s="87" t="s">
        <v>14</v>
      </c>
      <c r="K278" s="91">
        <v>197989749</v>
      </c>
      <c r="L278" s="91">
        <v>151866741</v>
      </c>
      <c r="M278" s="91">
        <v>46123008</v>
      </c>
      <c r="N278" s="87">
        <v>8.3699999999999992</v>
      </c>
      <c r="O278" s="92">
        <v>67162</v>
      </c>
    </row>
    <row r="279" spans="2:15" x14ac:dyDescent="0.25">
      <c r="B279" s="93" t="s">
        <v>249</v>
      </c>
      <c r="C279" s="87" t="s">
        <v>541</v>
      </c>
      <c r="D279" s="87">
        <v>70.284999999999997</v>
      </c>
      <c r="E279" s="87">
        <v>28.163</v>
      </c>
      <c r="F279" s="87" t="s">
        <v>506</v>
      </c>
      <c r="G279" s="87" t="s">
        <v>2638</v>
      </c>
      <c r="H279" s="87" t="s">
        <v>12</v>
      </c>
      <c r="I279" s="87" t="s">
        <v>13</v>
      </c>
      <c r="J279" s="87" t="s">
        <v>14</v>
      </c>
      <c r="K279" s="91">
        <v>197069214</v>
      </c>
      <c r="L279" s="91">
        <v>156624426</v>
      </c>
      <c r="M279" s="91">
        <v>40444788</v>
      </c>
      <c r="N279" s="87">
        <v>8.9700000000000006</v>
      </c>
      <c r="O279" s="92">
        <v>66104</v>
      </c>
    </row>
    <row r="280" spans="2:15" x14ac:dyDescent="0.25">
      <c r="B280" s="93" t="s">
        <v>250</v>
      </c>
      <c r="C280" s="87" t="s">
        <v>542</v>
      </c>
      <c r="D280" s="87">
        <v>64.463999999999999</v>
      </c>
      <c r="E280" s="87">
        <v>11.682</v>
      </c>
      <c r="F280" s="87" t="s">
        <v>506</v>
      </c>
      <c r="G280" s="87" t="s">
        <v>2637</v>
      </c>
      <c r="H280" s="87" t="s">
        <v>12</v>
      </c>
      <c r="I280" s="87" t="s">
        <v>13</v>
      </c>
      <c r="J280" s="87" t="s">
        <v>14</v>
      </c>
      <c r="K280" s="91">
        <v>196190851</v>
      </c>
      <c r="L280" s="91">
        <v>150025830</v>
      </c>
      <c r="M280" s="91">
        <v>46165021</v>
      </c>
      <c r="N280" s="87">
        <v>14.19</v>
      </c>
      <c r="O280" s="92">
        <v>73612</v>
      </c>
    </row>
    <row r="281" spans="2:15" x14ac:dyDescent="0.25">
      <c r="B281" s="93" t="s">
        <v>251</v>
      </c>
      <c r="C281" s="87" t="s">
        <v>542</v>
      </c>
      <c r="D281" s="87">
        <v>64.463999999999999</v>
      </c>
      <c r="E281" s="87">
        <v>11.682</v>
      </c>
      <c r="F281" s="87" t="s">
        <v>506</v>
      </c>
      <c r="G281" s="87" t="s">
        <v>2637</v>
      </c>
      <c r="H281" s="87" t="s">
        <v>12</v>
      </c>
      <c r="I281" s="87" t="s">
        <v>13</v>
      </c>
      <c r="J281" s="87" t="s">
        <v>14</v>
      </c>
      <c r="K281" s="91">
        <v>196889935</v>
      </c>
      <c r="L281" s="91">
        <v>154167770</v>
      </c>
      <c r="M281" s="91">
        <v>42722165</v>
      </c>
      <c r="N281" s="87">
        <v>8.35</v>
      </c>
      <c r="O281" s="92">
        <v>68742</v>
      </c>
    </row>
    <row r="282" spans="2:15" x14ac:dyDescent="0.25">
      <c r="B282" s="93" t="s">
        <v>252</v>
      </c>
      <c r="C282" s="87" t="s">
        <v>542</v>
      </c>
      <c r="D282" s="87">
        <v>64.463999999999999</v>
      </c>
      <c r="E282" s="87">
        <v>11.682</v>
      </c>
      <c r="F282" s="87" t="s">
        <v>506</v>
      </c>
      <c r="G282" s="87" t="s">
        <v>2637</v>
      </c>
      <c r="H282" s="87" t="s">
        <v>12</v>
      </c>
      <c r="I282" s="87" t="s">
        <v>13</v>
      </c>
      <c r="J282" s="87" t="s">
        <v>14</v>
      </c>
      <c r="K282" s="91">
        <v>192699716</v>
      </c>
      <c r="L282" s="91">
        <v>148897118</v>
      </c>
      <c r="M282" s="91">
        <v>43802598</v>
      </c>
      <c r="N282" s="87">
        <v>14.02</v>
      </c>
      <c r="O282" s="92">
        <v>72922</v>
      </c>
    </row>
    <row r="283" spans="2:15" x14ac:dyDescent="0.25">
      <c r="B283" s="93" t="s">
        <v>253</v>
      </c>
      <c r="C283" s="87" t="s">
        <v>542</v>
      </c>
      <c r="D283" s="87">
        <v>64.463999999999999</v>
      </c>
      <c r="E283" s="87">
        <v>11.682</v>
      </c>
      <c r="F283" s="87" t="s">
        <v>506</v>
      </c>
      <c r="G283" s="87" t="s">
        <v>2637</v>
      </c>
      <c r="H283" s="87" t="s">
        <v>12</v>
      </c>
      <c r="I283" s="87" t="s">
        <v>13</v>
      </c>
      <c r="J283" s="87" t="s">
        <v>14</v>
      </c>
      <c r="K283" s="91">
        <v>197189972</v>
      </c>
      <c r="L283" s="91">
        <v>154214870</v>
      </c>
      <c r="M283" s="91">
        <v>42975102</v>
      </c>
      <c r="N283" s="87">
        <v>8.8699999999999992</v>
      </c>
      <c r="O283" s="92">
        <v>65949</v>
      </c>
    </row>
    <row r="284" spans="2:15" x14ac:dyDescent="0.25">
      <c r="B284" s="93" t="s">
        <v>254</v>
      </c>
      <c r="C284" s="87" t="s">
        <v>542</v>
      </c>
      <c r="D284" s="87">
        <v>64.463999999999999</v>
      </c>
      <c r="E284" s="87">
        <v>11.682</v>
      </c>
      <c r="F284" s="87" t="s">
        <v>506</v>
      </c>
      <c r="G284" s="87" t="s">
        <v>2637</v>
      </c>
      <c r="H284" s="87" t="s">
        <v>12</v>
      </c>
      <c r="I284" s="87" t="s">
        <v>13</v>
      </c>
      <c r="J284" s="87" t="s">
        <v>14</v>
      </c>
      <c r="K284" s="91">
        <v>189686362</v>
      </c>
      <c r="L284" s="91">
        <v>146303735</v>
      </c>
      <c r="M284" s="91">
        <v>43382627</v>
      </c>
      <c r="N284" s="87">
        <v>8.5299999999999994</v>
      </c>
      <c r="O284" s="92">
        <v>68124</v>
      </c>
    </row>
    <row r="285" spans="2:15" x14ac:dyDescent="0.25">
      <c r="B285" s="102" t="s">
        <v>255</v>
      </c>
      <c r="C285" s="99" t="s">
        <v>544</v>
      </c>
      <c r="D285" s="99">
        <v>64.527101999999999</v>
      </c>
      <c r="E285" s="99">
        <v>12.046765000000001</v>
      </c>
      <c r="F285" s="99" t="s">
        <v>506</v>
      </c>
      <c r="G285" s="99" t="s">
        <v>2633</v>
      </c>
      <c r="H285" s="99" t="s">
        <v>16</v>
      </c>
      <c r="I285" s="99" t="s">
        <v>261</v>
      </c>
      <c r="J285" s="99" t="s">
        <v>17</v>
      </c>
      <c r="K285" s="100">
        <v>244083997</v>
      </c>
      <c r="L285" s="100">
        <v>194971271</v>
      </c>
      <c r="M285" s="100">
        <v>49112726</v>
      </c>
      <c r="N285" s="99">
        <v>6.44</v>
      </c>
      <c r="O285" s="103">
        <v>49752</v>
      </c>
    </row>
    <row r="286" spans="2:15" x14ac:dyDescent="0.25">
      <c r="B286" s="102" t="s">
        <v>256</v>
      </c>
      <c r="C286" s="99" t="s">
        <v>544</v>
      </c>
      <c r="D286" s="99">
        <v>64.527101999999999</v>
      </c>
      <c r="E286" s="99">
        <v>12.046765000000001</v>
      </c>
      <c r="F286" s="99" t="s">
        <v>506</v>
      </c>
      <c r="G286" s="99" t="s">
        <v>2633</v>
      </c>
      <c r="H286" s="99" t="s">
        <v>16</v>
      </c>
      <c r="I286" s="99" t="s">
        <v>261</v>
      </c>
      <c r="J286" s="99" t="s">
        <v>17</v>
      </c>
      <c r="K286" s="100">
        <v>181628949</v>
      </c>
      <c r="L286" s="100">
        <v>144560324</v>
      </c>
      <c r="M286" s="100">
        <v>37068625</v>
      </c>
      <c r="N286" s="99">
        <v>6.23</v>
      </c>
      <c r="O286" s="103">
        <v>47641</v>
      </c>
    </row>
    <row r="287" spans="2:15" x14ac:dyDescent="0.25">
      <c r="B287" s="102" t="s">
        <v>257</v>
      </c>
      <c r="C287" s="99" t="s">
        <v>544</v>
      </c>
      <c r="D287" s="99">
        <v>64.527101999999999</v>
      </c>
      <c r="E287" s="99">
        <v>12.046765000000001</v>
      </c>
      <c r="F287" s="99" t="s">
        <v>506</v>
      </c>
      <c r="G287" s="99" t="s">
        <v>2633</v>
      </c>
      <c r="H287" s="99" t="s">
        <v>16</v>
      </c>
      <c r="I287" s="99" t="s">
        <v>261</v>
      </c>
      <c r="J287" s="99" t="s">
        <v>17</v>
      </c>
      <c r="K287" s="100">
        <v>163173147</v>
      </c>
      <c r="L287" s="100">
        <v>129532078</v>
      </c>
      <c r="M287" s="100">
        <v>33641069</v>
      </c>
      <c r="N287" s="99">
        <v>6.18</v>
      </c>
      <c r="O287" s="103">
        <v>46917</v>
      </c>
    </row>
    <row r="288" spans="2:15" x14ac:dyDescent="0.25">
      <c r="B288" s="102" t="s">
        <v>258</v>
      </c>
      <c r="C288" s="99" t="s">
        <v>544</v>
      </c>
      <c r="D288" s="99">
        <v>64.527101999999999</v>
      </c>
      <c r="E288" s="99">
        <v>12.046765000000001</v>
      </c>
      <c r="F288" s="99" t="s">
        <v>506</v>
      </c>
      <c r="G288" s="99" t="s">
        <v>2633</v>
      </c>
      <c r="H288" s="99" t="s">
        <v>16</v>
      </c>
      <c r="I288" s="99" t="s">
        <v>261</v>
      </c>
      <c r="J288" s="99" t="s">
        <v>17</v>
      </c>
      <c r="K288" s="100">
        <v>220043640</v>
      </c>
      <c r="L288" s="100">
        <v>165061755</v>
      </c>
      <c r="M288" s="100">
        <v>54981885</v>
      </c>
      <c r="N288" s="99">
        <v>7.18</v>
      </c>
      <c r="O288" s="103">
        <v>52505</v>
      </c>
    </row>
    <row r="289" spans="2:15" x14ac:dyDescent="0.25">
      <c r="B289" s="102" t="s">
        <v>259</v>
      </c>
      <c r="C289" s="99" t="s">
        <v>544</v>
      </c>
      <c r="D289" s="99">
        <v>64.527101999999999</v>
      </c>
      <c r="E289" s="99">
        <v>12.046765000000001</v>
      </c>
      <c r="F289" s="99" t="s">
        <v>506</v>
      </c>
      <c r="G289" s="99" t="s">
        <v>2633</v>
      </c>
      <c r="H289" s="99" t="s">
        <v>16</v>
      </c>
      <c r="I289" s="99" t="s">
        <v>261</v>
      </c>
      <c r="J289" s="99" t="s">
        <v>17</v>
      </c>
      <c r="K289" s="100">
        <v>177522688</v>
      </c>
      <c r="L289" s="100">
        <v>134480672</v>
      </c>
      <c r="M289" s="100">
        <v>43042016</v>
      </c>
      <c r="N289" s="99">
        <v>6.49</v>
      </c>
      <c r="O289" s="103">
        <v>46805</v>
      </c>
    </row>
    <row r="290" spans="2:15" x14ac:dyDescent="0.25">
      <c r="B290" s="102" t="s">
        <v>260</v>
      </c>
      <c r="C290" s="99" t="s">
        <v>543</v>
      </c>
      <c r="D290" s="99">
        <v>64.527101999999999</v>
      </c>
      <c r="E290" s="99">
        <v>12.046765000000001</v>
      </c>
      <c r="F290" s="99" t="s">
        <v>506</v>
      </c>
      <c r="G290" s="99" t="s">
        <v>2633</v>
      </c>
      <c r="H290" s="99" t="s">
        <v>16</v>
      </c>
      <c r="I290" s="99" t="s">
        <v>13</v>
      </c>
      <c r="J290" s="99" t="s">
        <v>10</v>
      </c>
      <c r="K290" s="100">
        <v>155831721</v>
      </c>
      <c r="L290" s="100">
        <v>118155903</v>
      </c>
      <c r="M290" s="100">
        <v>37675818</v>
      </c>
      <c r="N290" s="99">
        <v>8.8000000000000007</v>
      </c>
      <c r="O290" s="103">
        <v>57485</v>
      </c>
    </row>
    <row r="291" spans="2:15" x14ac:dyDescent="0.25">
      <c r="B291" s="102" t="s">
        <v>262</v>
      </c>
      <c r="C291" s="99" t="s">
        <v>543</v>
      </c>
      <c r="D291" s="99">
        <v>64.527101999999999</v>
      </c>
      <c r="E291" s="99">
        <v>12.046765000000001</v>
      </c>
      <c r="F291" s="99" t="s">
        <v>506</v>
      </c>
      <c r="G291" s="99" t="s">
        <v>2633</v>
      </c>
      <c r="H291" s="99" t="s">
        <v>16</v>
      </c>
      <c r="I291" s="99" t="s">
        <v>13</v>
      </c>
      <c r="J291" s="99" t="s">
        <v>10</v>
      </c>
      <c r="K291" s="100">
        <v>178140784</v>
      </c>
      <c r="L291" s="100">
        <v>134019930</v>
      </c>
      <c r="M291" s="100">
        <v>44120854</v>
      </c>
      <c r="N291" s="99">
        <v>6.81</v>
      </c>
      <c r="O291" s="103">
        <v>52433</v>
      </c>
    </row>
    <row r="292" spans="2:15" x14ac:dyDescent="0.25">
      <c r="B292" s="102" t="s">
        <v>263</v>
      </c>
      <c r="C292" s="99" t="s">
        <v>543</v>
      </c>
      <c r="D292" s="99">
        <v>64.527101999999999</v>
      </c>
      <c r="E292" s="99">
        <v>12.046765000000001</v>
      </c>
      <c r="F292" s="99" t="s">
        <v>506</v>
      </c>
      <c r="G292" s="99" t="s">
        <v>2633</v>
      </c>
      <c r="H292" s="99" t="s">
        <v>16</v>
      </c>
      <c r="I292" s="99" t="s">
        <v>13</v>
      </c>
      <c r="J292" s="99" t="s">
        <v>10</v>
      </c>
      <c r="K292" s="100">
        <v>162408937</v>
      </c>
      <c r="L292" s="100">
        <v>123335135</v>
      </c>
      <c r="M292" s="100">
        <v>39073802</v>
      </c>
      <c r="N292" s="99">
        <v>8.3699999999999992</v>
      </c>
      <c r="O292" s="103">
        <v>56921</v>
      </c>
    </row>
    <row r="293" spans="2:15" x14ac:dyDescent="0.25">
      <c r="B293" s="102" t="s">
        <v>264</v>
      </c>
      <c r="C293" s="99" t="s">
        <v>543</v>
      </c>
      <c r="D293" s="99">
        <v>64.527101999999999</v>
      </c>
      <c r="E293" s="99">
        <v>12.046765000000001</v>
      </c>
      <c r="F293" s="99" t="s">
        <v>506</v>
      </c>
      <c r="G293" s="99" t="s">
        <v>2633</v>
      </c>
      <c r="H293" s="99" t="s">
        <v>16</v>
      </c>
      <c r="I293" s="99" t="s">
        <v>13</v>
      </c>
      <c r="J293" s="99" t="s">
        <v>10</v>
      </c>
      <c r="K293" s="100">
        <v>173179714</v>
      </c>
      <c r="L293" s="100">
        <v>131871297</v>
      </c>
      <c r="M293" s="100">
        <v>41308417</v>
      </c>
      <c r="N293" s="99">
        <v>6.05</v>
      </c>
      <c r="O293" s="103">
        <v>47905</v>
      </c>
    </row>
    <row r="294" spans="2:15" x14ac:dyDescent="0.25">
      <c r="B294" s="102" t="s">
        <v>265</v>
      </c>
      <c r="C294" s="99" t="s">
        <v>543</v>
      </c>
      <c r="D294" s="99">
        <v>64.527101999999999</v>
      </c>
      <c r="E294" s="99">
        <v>12.046765000000001</v>
      </c>
      <c r="F294" s="99" t="s">
        <v>506</v>
      </c>
      <c r="G294" s="99" t="s">
        <v>2633</v>
      </c>
      <c r="H294" s="99" t="s">
        <v>16</v>
      </c>
      <c r="I294" s="99" t="s">
        <v>13</v>
      </c>
      <c r="J294" s="99" t="s">
        <v>10</v>
      </c>
      <c r="K294" s="100">
        <v>172980618</v>
      </c>
      <c r="L294" s="100">
        <v>130294450</v>
      </c>
      <c r="M294" s="100">
        <v>42686168</v>
      </c>
      <c r="N294" s="99">
        <v>6.58</v>
      </c>
      <c r="O294" s="103">
        <v>48570</v>
      </c>
    </row>
    <row r="295" spans="2:15" x14ac:dyDescent="0.25">
      <c r="B295" s="102" t="s">
        <v>266</v>
      </c>
      <c r="C295" s="99" t="s">
        <v>543</v>
      </c>
      <c r="D295" s="99">
        <v>64.540626000000003</v>
      </c>
      <c r="E295" s="99">
        <v>12.453784000000001</v>
      </c>
      <c r="F295" s="99" t="s">
        <v>506</v>
      </c>
      <c r="G295" s="99" t="s">
        <v>2633</v>
      </c>
      <c r="H295" s="99" t="s">
        <v>16</v>
      </c>
      <c r="I295" s="99" t="s">
        <v>13</v>
      </c>
      <c r="J295" s="99" t="s">
        <v>10</v>
      </c>
      <c r="K295" s="100">
        <v>167743584</v>
      </c>
      <c r="L295" s="100">
        <v>127961187</v>
      </c>
      <c r="M295" s="100">
        <v>39782397</v>
      </c>
      <c r="N295" s="99">
        <v>6.26</v>
      </c>
      <c r="O295" s="103">
        <v>49075</v>
      </c>
    </row>
    <row r="296" spans="2:15" x14ac:dyDescent="0.25">
      <c r="B296" s="102" t="s">
        <v>267</v>
      </c>
      <c r="C296" s="99" t="s">
        <v>543</v>
      </c>
      <c r="D296" s="99">
        <v>64.540626000000003</v>
      </c>
      <c r="E296" s="99">
        <v>12.453784000000001</v>
      </c>
      <c r="F296" s="99" t="s">
        <v>506</v>
      </c>
      <c r="G296" s="99" t="s">
        <v>2633</v>
      </c>
      <c r="H296" s="99" t="s">
        <v>16</v>
      </c>
      <c r="I296" s="99" t="s">
        <v>13</v>
      </c>
      <c r="J296" s="99" t="s">
        <v>10</v>
      </c>
      <c r="K296" s="100">
        <v>174493998</v>
      </c>
      <c r="L296" s="100">
        <v>131970191</v>
      </c>
      <c r="M296" s="100">
        <v>42523807</v>
      </c>
      <c r="N296" s="99">
        <v>6.78</v>
      </c>
      <c r="O296" s="103">
        <v>51208</v>
      </c>
    </row>
    <row r="297" spans="2:15" x14ac:dyDescent="0.25">
      <c r="B297" s="102" t="s">
        <v>268</v>
      </c>
      <c r="C297" s="99" t="s">
        <v>543</v>
      </c>
      <c r="D297" s="99">
        <v>64.540626000000003</v>
      </c>
      <c r="E297" s="99">
        <v>12.453784000000001</v>
      </c>
      <c r="F297" s="99" t="s">
        <v>506</v>
      </c>
      <c r="G297" s="99" t="s">
        <v>2633</v>
      </c>
      <c r="H297" s="99" t="s">
        <v>16</v>
      </c>
      <c r="I297" s="99" t="s">
        <v>13</v>
      </c>
      <c r="J297" s="99" t="s">
        <v>10</v>
      </c>
      <c r="K297" s="100">
        <v>198807890</v>
      </c>
      <c r="L297" s="100">
        <v>157368532</v>
      </c>
      <c r="M297" s="100">
        <v>41439358</v>
      </c>
      <c r="N297" s="99">
        <v>6.82</v>
      </c>
      <c r="O297" s="103">
        <v>48856</v>
      </c>
    </row>
    <row r="298" spans="2:15" x14ac:dyDescent="0.25">
      <c r="B298" s="102" t="s">
        <v>269</v>
      </c>
      <c r="C298" s="99" t="s">
        <v>543</v>
      </c>
      <c r="D298" s="99">
        <v>64.540626000000003</v>
      </c>
      <c r="E298" s="99">
        <v>12.453784000000001</v>
      </c>
      <c r="F298" s="99" t="s">
        <v>506</v>
      </c>
      <c r="G298" s="99" t="s">
        <v>2633</v>
      </c>
      <c r="H298" s="99" t="s">
        <v>16</v>
      </c>
      <c r="I298" s="99" t="s">
        <v>13</v>
      </c>
      <c r="J298" s="99" t="s">
        <v>10</v>
      </c>
      <c r="K298" s="100">
        <v>175495253</v>
      </c>
      <c r="L298" s="100">
        <v>133609562</v>
      </c>
      <c r="M298" s="100">
        <v>41885691</v>
      </c>
      <c r="N298" s="99">
        <v>6.52</v>
      </c>
      <c r="O298" s="103">
        <v>47417</v>
      </c>
    </row>
    <row r="299" spans="2:15" x14ac:dyDescent="0.25">
      <c r="B299" s="102" t="s">
        <v>270</v>
      </c>
      <c r="C299" s="99" t="s">
        <v>543</v>
      </c>
      <c r="D299" s="99">
        <v>64.540626000000003</v>
      </c>
      <c r="E299" s="99">
        <v>12.453784000000001</v>
      </c>
      <c r="F299" s="99" t="s">
        <v>506</v>
      </c>
      <c r="G299" s="99" t="s">
        <v>2633</v>
      </c>
      <c r="H299" s="99" t="s">
        <v>16</v>
      </c>
      <c r="I299" s="99" t="s">
        <v>13</v>
      </c>
      <c r="J299" s="99" t="s">
        <v>10</v>
      </c>
      <c r="K299" s="100">
        <v>166339498</v>
      </c>
      <c r="L299" s="100">
        <v>128405890</v>
      </c>
      <c r="M299" s="100">
        <v>37933608</v>
      </c>
      <c r="N299" s="99">
        <v>6.55</v>
      </c>
      <c r="O299" s="103">
        <v>48996</v>
      </c>
    </row>
    <row r="300" spans="2:15" x14ac:dyDescent="0.25">
      <c r="B300" s="102" t="s">
        <v>271</v>
      </c>
      <c r="C300" s="99" t="s">
        <v>3173</v>
      </c>
      <c r="D300" s="99">
        <v>64.605834999999999</v>
      </c>
      <c r="E300" s="99">
        <v>12.548211</v>
      </c>
      <c r="F300" s="99" t="s">
        <v>506</v>
      </c>
      <c r="G300" s="99" t="s">
        <v>2633</v>
      </c>
      <c r="H300" s="99" t="s">
        <v>16</v>
      </c>
      <c r="I300" s="99" t="s">
        <v>13</v>
      </c>
      <c r="J300" s="99" t="s">
        <v>17</v>
      </c>
      <c r="K300" s="100">
        <v>190991464</v>
      </c>
      <c r="L300" s="100">
        <v>150331154</v>
      </c>
      <c r="M300" s="100">
        <v>40660310</v>
      </c>
      <c r="N300" s="99">
        <v>5.87</v>
      </c>
      <c r="O300" s="103">
        <v>47229</v>
      </c>
    </row>
    <row r="301" spans="2:15" x14ac:dyDescent="0.25">
      <c r="B301" s="102" t="s">
        <v>272</v>
      </c>
      <c r="C301" s="99" t="s">
        <v>3173</v>
      </c>
      <c r="D301" s="99">
        <v>64.605834999999999</v>
      </c>
      <c r="E301" s="99">
        <v>12.548211</v>
      </c>
      <c r="F301" s="99" t="s">
        <v>506</v>
      </c>
      <c r="G301" s="99" t="s">
        <v>2633</v>
      </c>
      <c r="H301" s="99" t="s">
        <v>16</v>
      </c>
      <c r="I301" s="99" t="s">
        <v>13</v>
      </c>
      <c r="J301" s="99" t="s">
        <v>17</v>
      </c>
      <c r="K301" s="100">
        <v>244496213</v>
      </c>
      <c r="L301" s="100">
        <v>185904480</v>
      </c>
      <c r="M301" s="100">
        <v>58591733</v>
      </c>
      <c r="N301" s="99">
        <v>5.96</v>
      </c>
      <c r="O301" s="103">
        <v>46106</v>
      </c>
    </row>
    <row r="302" spans="2:15" x14ac:dyDescent="0.25">
      <c r="B302" s="102" t="s">
        <v>273</v>
      </c>
      <c r="C302" s="99" t="s">
        <v>3173</v>
      </c>
      <c r="D302" s="99">
        <v>64.605834999999999</v>
      </c>
      <c r="E302" s="99">
        <v>12.548211</v>
      </c>
      <c r="F302" s="99" t="s">
        <v>506</v>
      </c>
      <c r="G302" s="99" t="s">
        <v>2633</v>
      </c>
      <c r="H302" s="99" t="s">
        <v>16</v>
      </c>
      <c r="I302" s="99" t="s">
        <v>13</v>
      </c>
      <c r="J302" s="99" t="s">
        <v>17</v>
      </c>
      <c r="K302" s="100">
        <v>181437022</v>
      </c>
      <c r="L302" s="100">
        <v>137474134</v>
      </c>
      <c r="M302" s="100">
        <v>43962888</v>
      </c>
      <c r="N302" s="99">
        <v>6.48</v>
      </c>
      <c r="O302" s="103">
        <v>48219</v>
      </c>
    </row>
    <row r="303" spans="2:15" x14ac:dyDescent="0.25">
      <c r="B303" s="102" t="s">
        <v>274</v>
      </c>
      <c r="C303" s="99" t="s">
        <v>3173</v>
      </c>
      <c r="D303" s="99">
        <v>64.605834999999999</v>
      </c>
      <c r="E303" s="99">
        <v>12.548211</v>
      </c>
      <c r="F303" s="99" t="s">
        <v>506</v>
      </c>
      <c r="G303" s="99" t="s">
        <v>2633</v>
      </c>
      <c r="H303" s="99" t="s">
        <v>16</v>
      </c>
      <c r="I303" s="99" t="s">
        <v>13</v>
      </c>
      <c r="J303" s="99" t="s">
        <v>17</v>
      </c>
      <c r="K303" s="100">
        <v>208898664</v>
      </c>
      <c r="L303" s="100">
        <v>156918267</v>
      </c>
      <c r="M303" s="100">
        <v>51980397</v>
      </c>
      <c r="N303" s="99">
        <v>6.84</v>
      </c>
      <c r="O303" s="103">
        <v>51081</v>
      </c>
    </row>
    <row r="304" spans="2:15" x14ac:dyDescent="0.25">
      <c r="B304" s="102" t="s">
        <v>275</v>
      </c>
      <c r="C304" s="99" t="s">
        <v>3173</v>
      </c>
      <c r="D304" s="99">
        <v>64.605834999999999</v>
      </c>
      <c r="E304" s="99">
        <v>12.548211</v>
      </c>
      <c r="F304" s="99" t="s">
        <v>506</v>
      </c>
      <c r="G304" s="99" t="s">
        <v>2633</v>
      </c>
      <c r="H304" s="99" t="s">
        <v>16</v>
      </c>
      <c r="I304" s="99" t="s">
        <v>13</v>
      </c>
      <c r="J304" s="99" t="s">
        <v>17</v>
      </c>
      <c r="K304" s="100">
        <v>226835083</v>
      </c>
      <c r="L304" s="100">
        <v>172759954</v>
      </c>
      <c r="M304" s="100">
        <v>54075129</v>
      </c>
      <c r="N304" s="99">
        <v>6.61</v>
      </c>
      <c r="O304" s="103">
        <v>50498</v>
      </c>
    </row>
    <row r="305" spans="2:15" x14ac:dyDescent="0.25">
      <c r="B305" s="93" t="s">
        <v>276</v>
      </c>
      <c r="C305" s="87" t="s">
        <v>545</v>
      </c>
      <c r="D305" s="87">
        <v>61.506</v>
      </c>
      <c r="E305" s="87">
        <v>5.7196999999999996</v>
      </c>
      <c r="F305" s="87" t="s">
        <v>506</v>
      </c>
      <c r="G305" s="87" t="s">
        <v>2633</v>
      </c>
      <c r="H305" s="87" t="s">
        <v>12</v>
      </c>
      <c r="I305" s="87" t="s">
        <v>13</v>
      </c>
      <c r="J305" s="87" t="s">
        <v>14</v>
      </c>
      <c r="K305" s="91">
        <v>191385230</v>
      </c>
      <c r="L305" s="91">
        <v>145037026</v>
      </c>
      <c r="M305" s="91">
        <v>46348204</v>
      </c>
      <c r="N305" s="87">
        <v>12.53</v>
      </c>
      <c r="O305" s="92">
        <v>71737</v>
      </c>
    </row>
    <row r="306" spans="2:15" x14ac:dyDescent="0.25">
      <c r="B306" s="93" t="s">
        <v>277</v>
      </c>
      <c r="C306" s="87" t="s">
        <v>545</v>
      </c>
      <c r="D306" s="87">
        <v>61.506</v>
      </c>
      <c r="E306" s="87">
        <v>5.7196999999999996</v>
      </c>
      <c r="F306" s="87" t="s">
        <v>506</v>
      </c>
      <c r="G306" s="87" t="s">
        <v>2633</v>
      </c>
      <c r="H306" s="87" t="s">
        <v>12</v>
      </c>
      <c r="I306" s="87" t="s">
        <v>13</v>
      </c>
      <c r="J306" s="87" t="s">
        <v>14</v>
      </c>
      <c r="K306" s="91">
        <v>188227325</v>
      </c>
      <c r="L306" s="91">
        <v>147499794</v>
      </c>
      <c r="M306" s="91">
        <v>40727531</v>
      </c>
      <c r="N306" s="87">
        <v>8.14</v>
      </c>
      <c r="O306" s="92">
        <v>67190</v>
      </c>
    </row>
    <row r="307" spans="2:15" x14ac:dyDescent="0.25">
      <c r="B307" s="93" t="s">
        <v>278</v>
      </c>
      <c r="C307" s="87" t="s">
        <v>545</v>
      </c>
      <c r="D307" s="87">
        <v>61.506</v>
      </c>
      <c r="E307" s="87">
        <v>5.7196999999999996</v>
      </c>
      <c r="F307" s="87" t="s">
        <v>506</v>
      </c>
      <c r="G307" s="87" t="s">
        <v>2633</v>
      </c>
      <c r="H307" s="87" t="s">
        <v>12</v>
      </c>
      <c r="I307" s="87" t="s">
        <v>13</v>
      </c>
      <c r="J307" s="87" t="s">
        <v>14</v>
      </c>
      <c r="K307" s="91">
        <v>196570100</v>
      </c>
      <c r="L307" s="91">
        <v>154336302</v>
      </c>
      <c r="M307" s="91">
        <v>42233798</v>
      </c>
      <c r="N307" s="87">
        <v>10.08</v>
      </c>
      <c r="O307" s="92">
        <v>68809</v>
      </c>
    </row>
    <row r="308" spans="2:15" x14ac:dyDescent="0.25">
      <c r="B308" s="93" t="s">
        <v>279</v>
      </c>
      <c r="C308" s="87" t="s">
        <v>545</v>
      </c>
      <c r="D308" s="87">
        <v>61.506</v>
      </c>
      <c r="E308" s="87">
        <v>5.7196999999999996</v>
      </c>
      <c r="F308" s="87" t="s">
        <v>506</v>
      </c>
      <c r="G308" s="87" t="s">
        <v>2633</v>
      </c>
      <c r="H308" s="87" t="s">
        <v>16</v>
      </c>
      <c r="I308" s="87" t="s">
        <v>13</v>
      </c>
      <c r="J308" s="87" t="s">
        <v>17</v>
      </c>
      <c r="K308" s="91">
        <v>194490506</v>
      </c>
      <c r="L308" s="91">
        <v>146088765</v>
      </c>
      <c r="M308" s="91">
        <v>48401741</v>
      </c>
      <c r="N308" s="87">
        <v>7.9</v>
      </c>
      <c r="O308" s="92">
        <v>43512</v>
      </c>
    </row>
    <row r="309" spans="2:15" x14ac:dyDescent="0.25">
      <c r="B309" s="93" t="s">
        <v>280</v>
      </c>
      <c r="C309" s="87" t="s">
        <v>545</v>
      </c>
      <c r="D309" s="87">
        <v>61.506</v>
      </c>
      <c r="E309" s="87">
        <v>5.7196999999999996</v>
      </c>
      <c r="F309" s="87" t="s">
        <v>506</v>
      </c>
      <c r="G309" s="87" t="s">
        <v>2633</v>
      </c>
      <c r="H309" s="87" t="s">
        <v>16</v>
      </c>
      <c r="I309" s="87" t="s">
        <v>13</v>
      </c>
      <c r="J309" s="87" t="s">
        <v>17</v>
      </c>
      <c r="K309" s="91">
        <v>245297789</v>
      </c>
      <c r="L309" s="91">
        <v>185929241</v>
      </c>
      <c r="M309" s="91">
        <v>59368548</v>
      </c>
      <c r="N309" s="87">
        <v>7.42</v>
      </c>
      <c r="O309" s="92">
        <v>50975</v>
      </c>
    </row>
    <row r="310" spans="2:15" x14ac:dyDescent="0.25">
      <c r="B310" s="93" t="s">
        <v>281</v>
      </c>
      <c r="C310" s="87" t="s">
        <v>545</v>
      </c>
      <c r="D310" s="87">
        <v>61.506</v>
      </c>
      <c r="E310" s="87">
        <v>5.7196999999999996</v>
      </c>
      <c r="F310" s="87" t="s">
        <v>506</v>
      </c>
      <c r="G310" s="87" t="s">
        <v>2633</v>
      </c>
      <c r="H310" s="87" t="s">
        <v>12</v>
      </c>
      <c r="I310" s="87" t="s">
        <v>13</v>
      </c>
      <c r="J310" s="87" t="s">
        <v>14</v>
      </c>
      <c r="K310" s="91">
        <v>187977607</v>
      </c>
      <c r="L310" s="91">
        <v>146807772</v>
      </c>
      <c r="M310" s="91">
        <v>41169835</v>
      </c>
      <c r="N310" s="87">
        <v>15.85</v>
      </c>
      <c r="O310" s="92">
        <v>75057</v>
      </c>
    </row>
    <row r="311" spans="2:15" x14ac:dyDescent="0.25">
      <c r="B311" s="93" t="s">
        <v>282</v>
      </c>
      <c r="C311" s="87" t="s">
        <v>545</v>
      </c>
      <c r="D311" s="87">
        <v>61.506</v>
      </c>
      <c r="E311" s="87">
        <v>5.7196999999999996</v>
      </c>
      <c r="F311" s="87" t="s">
        <v>506</v>
      </c>
      <c r="G311" s="87" t="s">
        <v>2633</v>
      </c>
      <c r="H311" s="87" t="s">
        <v>12</v>
      </c>
      <c r="I311" s="87" t="s">
        <v>13</v>
      </c>
      <c r="J311" s="87" t="s">
        <v>14</v>
      </c>
      <c r="K311" s="91">
        <v>189843837</v>
      </c>
      <c r="L311" s="91">
        <v>149295852</v>
      </c>
      <c r="M311" s="91">
        <v>40547985</v>
      </c>
      <c r="N311" s="87">
        <v>8.1999999999999993</v>
      </c>
      <c r="O311" s="92">
        <v>68724</v>
      </c>
    </row>
    <row r="312" spans="2:15" x14ac:dyDescent="0.25">
      <c r="B312" s="93" t="s">
        <v>283</v>
      </c>
      <c r="C312" s="87" t="s">
        <v>545</v>
      </c>
      <c r="D312" s="87">
        <v>61.506</v>
      </c>
      <c r="E312" s="87">
        <v>5.7196999999999996</v>
      </c>
      <c r="F312" s="87" t="s">
        <v>506</v>
      </c>
      <c r="G312" s="87" t="s">
        <v>2633</v>
      </c>
      <c r="H312" s="87" t="s">
        <v>16</v>
      </c>
      <c r="I312" s="87" t="s">
        <v>13</v>
      </c>
      <c r="J312" s="87" t="s">
        <v>17</v>
      </c>
      <c r="K312" s="91">
        <v>190201316</v>
      </c>
      <c r="L312" s="91">
        <v>142370394</v>
      </c>
      <c r="M312" s="91">
        <v>47830922</v>
      </c>
      <c r="N312" s="87">
        <v>7.19</v>
      </c>
      <c r="O312" s="92">
        <v>49549</v>
      </c>
    </row>
    <row r="313" spans="2:15" x14ac:dyDescent="0.25">
      <c r="B313" s="93" t="s">
        <v>284</v>
      </c>
      <c r="C313" s="87" t="s">
        <v>545</v>
      </c>
      <c r="D313" s="87">
        <v>61.506</v>
      </c>
      <c r="E313" s="87">
        <v>5.7196999999999996</v>
      </c>
      <c r="F313" s="87" t="s">
        <v>506</v>
      </c>
      <c r="G313" s="87" t="s">
        <v>2633</v>
      </c>
      <c r="H313" s="87" t="s">
        <v>16</v>
      </c>
      <c r="I313" s="87" t="s">
        <v>13</v>
      </c>
      <c r="J313" s="87" t="s">
        <v>17</v>
      </c>
      <c r="K313" s="91">
        <v>185914574</v>
      </c>
      <c r="L313" s="91">
        <v>140658827</v>
      </c>
      <c r="M313" s="91">
        <v>45255747</v>
      </c>
      <c r="N313" s="87">
        <v>7.14</v>
      </c>
      <c r="O313" s="92">
        <v>51031</v>
      </c>
    </row>
    <row r="314" spans="2:15" x14ac:dyDescent="0.25">
      <c r="B314" s="93" t="s">
        <v>285</v>
      </c>
      <c r="C314" s="87" t="s">
        <v>545</v>
      </c>
      <c r="D314" s="87">
        <v>61.506</v>
      </c>
      <c r="E314" s="87">
        <v>5.7196999999999996</v>
      </c>
      <c r="F314" s="87" t="s">
        <v>506</v>
      </c>
      <c r="G314" s="87" t="s">
        <v>2633</v>
      </c>
      <c r="H314" s="87" t="s">
        <v>16</v>
      </c>
      <c r="I314" s="87" t="s">
        <v>13</v>
      </c>
      <c r="J314" s="87" t="s">
        <v>17</v>
      </c>
      <c r="K314" s="91">
        <v>168884302</v>
      </c>
      <c r="L314" s="91">
        <v>127496934</v>
      </c>
      <c r="M314" s="91">
        <v>41387368</v>
      </c>
      <c r="N314" s="87">
        <v>6.4</v>
      </c>
      <c r="O314" s="92">
        <v>47950</v>
      </c>
    </row>
    <row r="315" spans="2:15" x14ac:dyDescent="0.25">
      <c r="B315" s="93" t="s">
        <v>286</v>
      </c>
      <c r="C315" s="87" t="s">
        <v>546</v>
      </c>
      <c r="D315" s="87">
        <v>69.701425</v>
      </c>
      <c r="E315" s="87">
        <v>29.525231000000002</v>
      </c>
      <c r="F315" s="87" t="s">
        <v>506</v>
      </c>
      <c r="G315" s="87" t="s">
        <v>2638</v>
      </c>
      <c r="H315" s="87" t="s">
        <v>16</v>
      </c>
      <c r="I315" s="87" t="s">
        <v>13</v>
      </c>
      <c r="J315" s="87" t="s">
        <v>17</v>
      </c>
      <c r="K315" s="91">
        <v>238689528</v>
      </c>
      <c r="L315" s="91">
        <v>182091403</v>
      </c>
      <c r="M315" s="91">
        <v>56598125</v>
      </c>
      <c r="N315" s="87">
        <v>5.65</v>
      </c>
      <c r="O315" s="92">
        <v>42733</v>
      </c>
    </row>
    <row r="316" spans="2:15" x14ac:dyDescent="0.25">
      <c r="B316" s="93" t="s">
        <v>287</v>
      </c>
      <c r="C316" s="87" t="s">
        <v>546</v>
      </c>
      <c r="D316" s="87">
        <v>69.701425</v>
      </c>
      <c r="E316" s="87">
        <v>29.525231000000002</v>
      </c>
      <c r="F316" s="87" t="s">
        <v>506</v>
      </c>
      <c r="G316" s="87" t="s">
        <v>2638</v>
      </c>
      <c r="H316" s="87" t="s">
        <v>16</v>
      </c>
      <c r="I316" s="87" t="s">
        <v>13</v>
      </c>
      <c r="J316" s="87" t="s">
        <v>17</v>
      </c>
      <c r="K316" s="91">
        <v>195001403</v>
      </c>
      <c r="L316" s="91">
        <v>151244593</v>
      </c>
      <c r="M316" s="91">
        <v>43756810</v>
      </c>
      <c r="N316" s="87">
        <v>6.41</v>
      </c>
      <c r="O316" s="92">
        <v>44996</v>
      </c>
    </row>
    <row r="317" spans="2:15" x14ac:dyDescent="0.25">
      <c r="B317" s="93" t="s">
        <v>288</v>
      </c>
      <c r="C317" s="87" t="s">
        <v>546</v>
      </c>
      <c r="D317" s="87">
        <v>69.701425</v>
      </c>
      <c r="E317" s="87">
        <v>29.525231000000002</v>
      </c>
      <c r="F317" s="87" t="s">
        <v>506</v>
      </c>
      <c r="G317" s="87" t="s">
        <v>2638</v>
      </c>
      <c r="H317" s="87" t="s">
        <v>16</v>
      </c>
      <c r="I317" s="87" t="s">
        <v>13</v>
      </c>
      <c r="J317" s="87" t="s">
        <v>17</v>
      </c>
      <c r="K317" s="91">
        <v>196411334</v>
      </c>
      <c r="L317" s="91">
        <v>150770755</v>
      </c>
      <c r="M317" s="91">
        <v>45640579</v>
      </c>
      <c r="N317" s="87">
        <v>8.32</v>
      </c>
      <c r="O317" s="92">
        <v>51063</v>
      </c>
    </row>
    <row r="318" spans="2:15" x14ac:dyDescent="0.25">
      <c r="B318" s="93" t="s">
        <v>289</v>
      </c>
      <c r="C318" s="87" t="s">
        <v>546</v>
      </c>
      <c r="D318" s="87">
        <v>69.701425</v>
      </c>
      <c r="E318" s="87">
        <v>29.525231000000002</v>
      </c>
      <c r="F318" s="87" t="s">
        <v>506</v>
      </c>
      <c r="G318" s="87" t="s">
        <v>2638</v>
      </c>
      <c r="H318" s="87" t="s">
        <v>16</v>
      </c>
      <c r="I318" s="87" t="s">
        <v>13</v>
      </c>
      <c r="J318" s="87" t="s">
        <v>17</v>
      </c>
      <c r="K318" s="91">
        <v>190427949</v>
      </c>
      <c r="L318" s="91">
        <v>146349148</v>
      </c>
      <c r="M318" s="91">
        <v>44078801</v>
      </c>
      <c r="N318" s="87">
        <v>7.94</v>
      </c>
      <c r="O318" s="92">
        <v>50896</v>
      </c>
    </row>
    <row r="319" spans="2:15" x14ac:dyDescent="0.25">
      <c r="B319" s="93" t="s">
        <v>290</v>
      </c>
      <c r="C319" s="87" t="s">
        <v>546</v>
      </c>
      <c r="D319" s="87">
        <v>69.701425</v>
      </c>
      <c r="E319" s="87">
        <v>29.525231000000002</v>
      </c>
      <c r="F319" s="87" t="s">
        <v>506</v>
      </c>
      <c r="G319" s="87" t="s">
        <v>2638</v>
      </c>
      <c r="H319" s="87" t="s">
        <v>16</v>
      </c>
      <c r="I319" s="87" t="s">
        <v>13</v>
      </c>
      <c r="J319" s="87" t="s">
        <v>17</v>
      </c>
      <c r="K319" s="91">
        <v>196234091</v>
      </c>
      <c r="L319" s="91">
        <v>152977242</v>
      </c>
      <c r="M319" s="91">
        <v>43256849</v>
      </c>
      <c r="N319" s="87">
        <v>7.76</v>
      </c>
      <c r="O319" s="92">
        <v>52160</v>
      </c>
    </row>
    <row r="320" spans="2:15" x14ac:dyDescent="0.25">
      <c r="B320" s="93" t="s">
        <v>291</v>
      </c>
      <c r="C320" s="87" t="s">
        <v>546</v>
      </c>
      <c r="D320" s="87">
        <v>69.701425</v>
      </c>
      <c r="E320" s="87">
        <v>29.525231000000002</v>
      </c>
      <c r="F320" s="87" t="s">
        <v>506</v>
      </c>
      <c r="G320" s="87" t="s">
        <v>2638</v>
      </c>
      <c r="H320" s="87" t="s">
        <v>16</v>
      </c>
      <c r="I320" s="87" t="s">
        <v>13</v>
      </c>
      <c r="J320" s="87" t="s">
        <v>17</v>
      </c>
      <c r="K320" s="91">
        <v>196898837</v>
      </c>
      <c r="L320" s="91">
        <v>150528940</v>
      </c>
      <c r="M320" s="91">
        <v>46369897</v>
      </c>
      <c r="N320" s="87">
        <v>5.64</v>
      </c>
      <c r="O320" s="92">
        <v>43888</v>
      </c>
    </row>
    <row r="321" spans="2:15" x14ac:dyDescent="0.25">
      <c r="B321" s="93" t="s">
        <v>292</v>
      </c>
      <c r="C321" s="87" t="s">
        <v>546</v>
      </c>
      <c r="D321" s="87">
        <v>69.701425</v>
      </c>
      <c r="E321" s="87">
        <v>29.525231000000002</v>
      </c>
      <c r="F321" s="87" t="s">
        <v>506</v>
      </c>
      <c r="G321" s="87" t="s">
        <v>2638</v>
      </c>
      <c r="H321" s="87" t="s">
        <v>16</v>
      </c>
      <c r="I321" s="87" t="s">
        <v>13</v>
      </c>
      <c r="J321" s="87" t="s">
        <v>17</v>
      </c>
      <c r="K321" s="91">
        <v>191094370</v>
      </c>
      <c r="L321" s="91">
        <v>150111968</v>
      </c>
      <c r="M321" s="91">
        <v>40982402</v>
      </c>
      <c r="N321" s="87">
        <v>7.71</v>
      </c>
      <c r="O321" s="92">
        <v>50295</v>
      </c>
    </row>
    <row r="322" spans="2:15" x14ac:dyDescent="0.25">
      <c r="B322" s="93" t="s">
        <v>293</v>
      </c>
      <c r="C322" s="87" t="s">
        <v>546</v>
      </c>
      <c r="D322" s="87">
        <v>69.701425</v>
      </c>
      <c r="E322" s="87">
        <v>29.525231000000002</v>
      </c>
      <c r="F322" s="87" t="s">
        <v>506</v>
      </c>
      <c r="G322" s="87" t="s">
        <v>2638</v>
      </c>
      <c r="H322" s="87" t="s">
        <v>16</v>
      </c>
      <c r="I322" s="87" t="s">
        <v>13</v>
      </c>
      <c r="J322" s="87" t="s">
        <v>17</v>
      </c>
      <c r="K322" s="91">
        <v>212936417</v>
      </c>
      <c r="L322" s="91">
        <v>164380113</v>
      </c>
      <c r="M322" s="91">
        <v>48556304</v>
      </c>
      <c r="N322" s="87">
        <v>7.4</v>
      </c>
      <c r="O322" s="92">
        <v>51589</v>
      </c>
    </row>
    <row r="323" spans="2:15" x14ac:dyDescent="0.25">
      <c r="B323" s="93" t="s">
        <v>294</v>
      </c>
      <c r="C323" s="87" t="s">
        <v>546</v>
      </c>
      <c r="D323" s="87">
        <v>69.701425</v>
      </c>
      <c r="E323" s="87">
        <v>29.525231000000002</v>
      </c>
      <c r="F323" s="87" t="s">
        <v>506</v>
      </c>
      <c r="G323" s="87" t="s">
        <v>2638</v>
      </c>
      <c r="H323" s="87" t="s">
        <v>16</v>
      </c>
      <c r="I323" s="87" t="s">
        <v>13</v>
      </c>
      <c r="J323" s="87" t="s">
        <v>17</v>
      </c>
      <c r="K323" s="91">
        <v>213741387</v>
      </c>
      <c r="L323" s="91">
        <v>164498950</v>
      </c>
      <c r="M323" s="91">
        <v>49242437</v>
      </c>
      <c r="N323" s="87">
        <v>7.78</v>
      </c>
      <c r="O323" s="92">
        <v>53824</v>
      </c>
    </row>
    <row r="324" spans="2:15" x14ac:dyDescent="0.25">
      <c r="B324" s="93" t="s">
        <v>295</v>
      </c>
      <c r="C324" s="87" t="s">
        <v>546</v>
      </c>
      <c r="D324" s="87">
        <v>69.701425</v>
      </c>
      <c r="E324" s="87">
        <v>29.525231000000002</v>
      </c>
      <c r="F324" s="87" t="s">
        <v>506</v>
      </c>
      <c r="G324" s="87" t="s">
        <v>2638</v>
      </c>
      <c r="H324" s="87" t="s">
        <v>16</v>
      </c>
      <c r="I324" s="87" t="s">
        <v>13</v>
      </c>
      <c r="J324" s="87" t="s">
        <v>17</v>
      </c>
      <c r="K324" s="91">
        <v>213216974</v>
      </c>
      <c r="L324" s="91">
        <v>164016852</v>
      </c>
      <c r="M324" s="91">
        <v>49200122</v>
      </c>
      <c r="N324" s="87">
        <v>7.4</v>
      </c>
      <c r="O324" s="92">
        <v>49526</v>
      </c>
    </row>
    <row r="325" spans="2:15" x14ac:dyDescent="0.25">
      <c r="B325" s="93" t="s">
        <v>296</v>
      </c>
      <c r="C325" s="87" t="s">
        <v>547</v>
      </c>
      <c r="D325" s="87">
        <v>59.06</v>
      </c>
      <c r="E325" s="87">
        <v>10.071</v>
      </c>
      <c r="F325" s="87" t="s">
        <v>506</v>
      </c>
      <c r="G325" s="87" t="s">
        <v>2633</v>
      </c>
      <c r="H325" s="87" t="s">
        <v>16</v>
      </c>
      <c r="I325" s="87" t="s">
        <v>13</v>
      </c>
      <c r="J325" s="87" t="s">
        <v>17</v>
      </c>
      <c r="K325" s="91">
        <v>198666695</v>
      </c>
      <c r="L325" s="91">
        <v>147217003</v>
      </c>
      <c r="M325" s="91">
        <v>51449692</v>
      </c>
      <c r="N325" s="87">
        <v>8.6999999999999993</v>
      </c>
      <c r="O325" s="92">
        <v>54256</v>
      </c>
    </row>
    <row r="326" spans="2:15" x14ac:dyDescent="0.25">
      <c r="B326" s="93" t="s">
        <v>297</v>
      </c>
      <c r="C326" s="87" t="s">
        <v>547</v>
      </c>
      <c r="D326" s="87">
        <v>59.06</v>
      </c>
      <c r="E326" s="87">
        <v>10.071</v>
      </c>
      <c r="F326" s="87" t="s">
        <v>506</v>
      </c>
      <c r="G326" s="87" t="s">
        <v>2633</v>
      </c>
      <c r="H326" s="87" t="s">
        <v>12</v>
      </c>
      <c r="I326" s="87" t="s">
        <v>13</v>
      </c>
      <c r="J326" s="87" t="s">
        <v>14</v>
      </c>
      <c r="K326" s="91">
        <v>155013955</v>
      </c>
      <c r="L326" s="91">
        <v>115730830</v>
      </c>
      <c r="M326" s="91">
        <v>39283125</v>
      </c>
      <c r="N326" s="87">
        <v>8.32</v>
      </c>
      <c r="O326" s="92">
        <v>69799</v>
      </c>
    </row>
    <row r="327" spans="2:15" x14ac:dyDescent="0.25">
      <c r="B327" s="93" t="s">
        <v>298</v>
      </c>
      <c r="C327" s="87" t="s">
        <v>547</v>
      </c>
      <c r="D327" s="87">
        <v>59.06</v>
      </c>
      <c r="E327" s="87">
        <v>10.071</v>
      </c>
      <c r="F327" s="87" t="s">
        <v>506</v>
      </c>
      <c r="G327" s="87" t="s">
        <v>2633</v>
      </c>
      <c r="H327" s="87" t="s">
        <v>16</v>
      </c>
      <c r="I327" s="87" t="s">
        <v>13</v>
      </c>
      <c r="J327" s="87" t="s">
        <v>17</v>
      </c>
      <c r="K327" s="91">
        <v>177242207</v>
      </c>
      <c r="L327" s="91">
        <v>134923942</v>
      </c>
      <c r="M327" s="91">
        <v>42318265</v>
      </c>
      <c r="N327" s="87">
        <v>7.87</v>
      </c>
      <c r="O327" s="92">
        <v>50034</v>
      </c>
    </row>
    <row r="328" spans="2:15" x14ac:dyDescent="0.25">
      <c r="B328" s="93" t="s">
        <v>299</v>
      </c>
      <c r="C328" s="87" t="s">
        <v>547</v>
      </c>
      <c r="D328" s="87">
        <v>59.06</v>
      </c>
      <c r="E328" s="87">
        <v>10.071</v>
      </c>
      <c r="F328" s="87" t="s">
        <v>506</v>
      </c>
      <c r="G328" s="87" t="s">
        <v>2633</v>
      </c>
      <c r="H328" s="87" t="s">
        <v>12</v>
      </c>
      <c r="I328" s="87" t="s">
        <v>13</v>
      </c>
      <c r="J328" s="87" t="s">
        <v>14</v>
      </c>
      <c r="K328" s="91">
        <v>169027620</v>
      </c>
      <c r="L328" s="91">
        <v>126930700</v>
      </c>
      <c r="M328" s="91">
        <v>42096920</v>
      </c>
      <c r="N328" s="87">
        <v>8.35</v>
      </c>
      <c r="O328" s="92">
        <v>69641</v>
      </c>
    </row>
    <row r="329" spans="2:15" x14ac:dyDescent="0.25">
      <c r="B329" s="93" t="s">
        <v>300</v>
      </c>
      <c r="C329" s="87" t="s">
        <v>547</v>
      </c>
      <c r="D329" s="87">
        <v>59.06</v>
      </c>
      <c r="E329" s="87">
        <v>10.071</v>
      </c>
      <c r="F329" s="87" t="s">
        <v>506</v>
      </c>
      <c r="G329" s="87" t="s">
        <v>2633</v>
      </c>
      <c r="H329" s="87" t="s">
        <v>16</v>
      </c>
      <c r="I329" s="87" t="s">
        <v>13</v>
      </c>
      <c r="J329" s="87" t="s">
        <v>17</v>
      </c>
      <c r="K329" s="91">
        <v>209519668</v>
      </c>
      <c r="L329" s="91">
        <v>158840450</v>
      </c>
      <c r="M329" s="91">
        <v>50679218</v>
      </c>
      <c r="N329" s="87">
        <v>8.4499999999999993</v>
      </c>
      <c r="O329" s="92">
        <v>52447</v>
      </c>
    </row>
    <row r="330" spans="2:15" x14ac:dyDescent="0.25">
      <c r="B330" s="93" t="s">
        <v>301</v>
      </c>
      <c r="C330" s="87" t="s">
        <v>547</v>
      </c>
      <c r="D330" s="87">
        <v>59.06</v>
      </c>
      <c r="E330" s="87">
        <v>10.071</v>
      </c>
      <c r="F330" s="87" t="s">
        <v>506</v>
      </c>
      <c r="G330" s="87" t="s">
        <v>2633</v>
      </c>
      <c r="H330" s="87" t="s">
        <v>16</v>
      </c>
      <c r="I330" s="87" t="s">
        <v>13</v>
      </c>
      <c r="J330" s="87" t="s">
        <v>17</v>
      </c>
      <c r="K330" s="91">
        <v>238783386</v>
      </c>
      <c r="L330" s="91">
        <v>179926312</v>
      </c>
      <c r="M330" s="91">
        <v>58857074</v>
      </c>
      <c r="N330" s="87">
        <v>7.37</v>
      </c>
      <c r="O330" s="92">
        <v>50412</v>
      </c>
    </row>
    <row r="331" spans="2:15" x14ac:dyDescent="0.25">
      <c r="B331" s="93" t="s">
        <v>302</v>
      </c>
      <c r="C331" s="87" t="s">
        <v>547</v>
      </c>
      <c r="D331" s="87">
        <v>59.06</v>
      </c>
      <c r="E331" s="87">
        <v>10.071</v>
      </c>
      <c r="F331" s="87" t="s">
        <v>506</v>
      </c>
      <c r="G331" s="87" t="s">
        <v>2633</v>
      </c>
      <c r="H331" s="87" t="s">
        <v>16</v>
      </c>
      <c r="I331" s="87" t="s">
        <v>13</v>
      </c>
      <c r="J331" s="87" t="s">
        <v>17</v>
      </c>
      <c r="K331" s="91">
        <v>225007888</v>
      </c>
      <c r="L331" s="91">
        <v>170896850</v>
      </c>
      <c r="M331" s="91">
        <v>54111038</v>
      </c>
      <c r="N331" s="87">
        <v>9.25</v>
      </c>
      <c r="O331" s="92">
        <v>53121</v>
      </c>
    </row>
    <row r="332" spans="2:15" x14ac:dyDescent="0.25">
      <c r="B332" s="93" t="s">
        <v>303</v>
      </c>
      <c r="C332" s="87" t="s">
        <v>547</v>
      </c>
      <c r="D332" s="87">
        <v>59.06</v>
      </c>
      <c r="E332" s="87">
        <v>10.071</v>
      </c>
      <c r="F332" s="87" t="s">
        <v>506</v>
      </c>
      <c r="G332" s="87" t="s">
        <v>2633</v>
      </c>
      <c r="H332" s="87" t="s">
        <v>16</v>
      </c>
      <c r="I332" s="87" t="s">
        <v>13</v>
      </c>
      <c r="J332" s="87" t="s">
        <v>17</v>
      </c>
      <c r="K332" s="91">
        <v>216893753</v>
      </c>
      <c r="L332" s="91">
        <v>164828781</v>
      </c>
      <c r="M332" s="91">
        <v>52064972</v>
      </c>
      <c r="N332" s="87">
        <v>10.45</v>
      </c>
      <c r="O332" s="92">
        <v>58362</v>
      </c>
    </row>
    <row r="333" spans="2:15" x14ac:dyDescent="0.25">
      <c r="B333" s="93" t="s">
        <v>304</v>
      </c>
      <c r="C333" s="87" t="s">
        <v>547</v>
      </c>
      <c r="D333" s="87">
        <v>59.06</v>
      </c>
      <c r="E333" s="87">
        <v>10.071</v>
      </c>
      <c r="F333" s="87" t="s">
        <v>506</v>
      </c>
      <c r="G333" s="87" t="s">
        <v>2633</v>
      </c>
      <c r="H333" s="87" t="s">
        <v>16</v>
      </c>
      <c r="I333" s="87" t="s">
        <v>13</v>
      </c>
      <c r="J333" s="87" t="s">
        <v>17</v>
      </c>
      <c r="K333" s="91">
        <v>190236681</v>
      </c>
      <c r="L333" s="91">
        <v>144132650</v>
      </c>
      <c r="M333" s="91">
        <v>46104031</v>
      </c>
      <c r="N333" s="87">
        <v>11.06</v>
      </c>
      <c r="O333" s="92">
        <v>61220</v>
      </c>
    </row>
    <row r="334" spans="2:15" x14ac:dyDescent="0.25">
      <c r="B334" s="93" t="s">
        <v>305</v>
      </c>
      <c r="C334" s="87" t="s">
        <v>547</v>
      </c>
      <c r="D334" s="87">
        <v>59.06</v>
      </c>
      <c r="E334" s="87">
        <v>10.071</v>
      </c>
      <c r="F334" s="87" t="s">
        <v>506</v>
      </c>
      <c r="G334" s="87" t="s">
        <v>2633</v>
      </c>
      <c r="H334" s="87" t="s">
        <v>16</v>
      </c>
      <c r="I334" s="87" t="s">
        <v>13</v>
      </c>
      <c r="J334" s="87" t="s">
        <v>17</v>
      </c>
      <c r="K334" s="91">
        <v>202673332</v>
      </c>
      <c r="L334" s="91">
        <v>152981423</v>
      </c>
      <c r="M334" s="91">
        <v>49691909</v>
      </c>
      <c r="N334" s="87">
        <v>7.3</v>
      </c>
      <c r="O334" s="92">
        <v>48614</v>
      </c>
    </row>
    <row r="335" spans="2:15" x14ac:dyDescent="0.25">
      <c r="B335" s="93" t="s">
        <v>306</v>
      </c>
      <c r="C335" s="87" t="s">
        <v>548</v>
      </c>
      <c r="D335" s="87">
        <v>63.306626999999999</v>
      </c>
      <c r="E335" s="87">
        <v>9.8268299999999993</v>
      </c>
      <c r="F335" s="87" t="s">
        <v>506</v>
      </c>
      <c r="G335" s="87" t="s">
        <v>2637</v>
      </c>
      <c r="H335" s="87" t="s">
        <v>16</v>
      </c>
      <c r="I335" s="87" t="s">
        <v>13</v>
      </c>
      <c r="J335" s="87" t="s">
        <v>17</v>
      </c>
      <c r="K335" s="91">
        <v>194537630</v>
      </c>
      <c r="L335" s="91">
        <v>147284813</v>
      </c>
      <c r="M335" s="91">
        <v>47252817</v>
      </c>
      <c r="N335" s="87">
        <v>8.7100000000000009</v>
      </c>
      <c r="O335" s="92">
        <v>55713</v>
      </c>
    </row>
    <row r="336" spans="2:15" x14ac:dyDescent="0.25">
      <c r="B336" s="93" t="s">
        <v>307</v>
      </c>
      <c r="C336" s="87" t="s">
        <v>548</v>
      </c>
      <c r="D336" s="87">
        <v>63.306626999999999</v>
      </c>
      <c r="E336" s="87">
        <v>9.8268299999999993</v>
      </c>
      <c r="F336" s="87" t="s">
        <v>506</v>
      </c>
      <c r="G336" s="87" t="s">
        <v>2637</v>
      </c>
      <c r="H336" s="87" t="s">
        <v>16</v>
      </c>
      <c r="I336" s="87" t="s">
        <v>13</v>
      </c>
      <c r="J336" s="87" t="s">
        <v>17</v>
      </c>
      <c r="K336" s="91">
        <v>203656294</v>
      </c>
      <c r="L336" s="91">
        <v>151878247</v>
      </c>
      <c r="M336" s="91">
        <v>51778047</v>
      </c>
      <c r="N336" s="87">
        <v>6.91</v>
      </c>
      <c r="O336" s="92">
        <v>49604</v>
      </c>
    </row>
    <row r="337" spans="2:15" x14ac:dyDescent="0.25">
      <c r="B337" s="93" t="s">
        <v>308</v>
      </c>
      <c r="C337" s="87" t="s">
        <v>548</v>
      </c>
      <c r="D337" s="87">
        <v>63.306626999999999</v>
      </c>
      <c r="E337" s="87">
        <v>9.8268299999999993</v>
      </c>
      <c r="F337" s="87" t="s">
        <v>506</v>
      </c>
      <c r="G337" s="87" t="s">
        <v>2637</v>
      </c>
      <c r="H337" s="87" t="s">
        <v>16</v>
      </c>
      <c r="I337" s="87" t="s">
        <v>13</v>
      </c>
      <c r="J337" s="87" t="s">
        <v>17</v>
      </c>
      <c r="K337" s="91">
        <v>194823474</v>
      </c>
      <c r="L337" s="91">
        <v>150365675</v>
      </c>
      <c r="M337" s="91">
        <v>44457799</v>
      </c>
      <c r="N337" s="87">
        <v>8.44</v>
      </c>
      <c r="O337" s="92">
        <v>54153</v>
      </c>
    </row>
    <row r="338" spans="2:15" x14ac:dyDescent="0.25">
      <c r="B338" s="93" t="s">
        <v>309</v>
      </c>
      <c r="C338" s="87" t="s">
        <v>548</v>
      </c>
      <c r="D338" s="87">
        <v>63.306626999999999</v>
      </c>
      <c r="E338" s="87">
        <v>9.8268299999999993</v>
      </c>
      <c r="F338" s="87" t="s">
        <v>506</v>
      </c>
      <c r="G338" s="87" t="s">
        <v>2637</v>
      </c>
      <c r="H338" s="87" t="s">
        <v>16</v>
      </c>
      <c r="I338" s="87" t="s">
        <v>13</v>
      </c>
      <c r="J338" s="87" t="s">
        <v>17</v>
      </c>
      <c r="K338" s="91">
        <v>179800709</v>
      </c>
      <c r="L338" s="91">
        <v>136964399</v>
      </c>
      <c r="M338" s="91">
        <v>42836310</v>
      </c>
      <c r="N338" s="87">
        <v>7.45</v>
      </c>
      <c r="O338" s="92">
        <v>51961</v>
      </c>
    </row>
    <row r="339" spans="2:15" x14ac:dyDescent="0.25">
      <c r="B339" s="93" t="s">
        <v>310</v>
      </c>
      <c r="C339" s="87" t="s">
        <v>548</v>
      </c>
      <c r="D339" s="87">
        <v>63.306626999999999</v>
      </c>
      <c r="E339" s="87">
        <v>9.8268299999999993</v>
      </c>
      <c r="F339" s="87" t="s">
        <v>506</v>
      </c>
      <c r="G339" s="87" t="s">
        <v>2637</v>
      </c>
      <c r="H339" s="87" t="s">
        <v>16</v>
      </c>
      <c r="I339" s="87" t="s">
        <v>13</v>
      </c>
      <c r="J339" s="87" t="s">
        <v>17</v>
      </c>
      <c r="K339" s="91">
        <v>161466635</v>
      </c>
      <c r="L339" s="91">
        <v>122897545</v>
      </c>
      <c r="M339" s="91">
        <v>38569090</v>
      </c>
      <c r="N339" s="87">
        <v>6.01</v>
      </c>
      <c r="O339" s="92">
        <v>45969</v>
      </c>
    </row>
    <row r="340" spans="2:15" x14ac:dyDescent="0.25">
      <c r="B340" s="93" t="s">
        <v>311</v>
      </c>
      <c r="C340" s="87" t="s">
        <v>548</v>
      </c>
      <c r="D340" s="87">
        <v>63.306626999999999</v>
      </c>
      <c r="E340" s="87">
        <v>9.8268299999999993</v>
      </c>
      <c r="F340" s="87" t="s">
        <v>506</v>
      </c>
      <c r="G340" s="87" t="s">
        <v>2637</v>
      </c>
      <c r="H340" s="87" t="s">
        <v>16</v>
      </c>
      <c r="I340" s="87" t="s">
        <v>13</v>
      </c>
      <c r="J340" s="87" t="s">
        <v>17</v>
      </c>
      <c r="K340" s="91">
        <v>208641557</v>
      </c>
      <c r="L340" s="91">
        <v>157803263</v>
      </c>
      <c r="M340" s="91">
        <v>50838294</v>
      </c>
      <c r="N340" s="87">
        <v>7.26</v>
      </c>
      <c r="O340" s="92">
        <v>51488</v>
      </c>
    </row>
    <row r="341" spans="2:15" x14ac:dyDescent="0.25">
      <c r="B341" s="93" t="s">
        <v>312</v>
      </c>
      <c r="C341" s="87" t="s">
        <v>548</v>
      </c>
      <c r="D341" s="87">
        <v>63.306626999999999</v>
      </c>
      <c r="E341" s="87">
        <v>9.8268299999999993</v>
      </c>
      <c r="F341" s="87" t="s">
        <v>506</v>
      </c>
      <c r="G341" s="87" t="s">
        <v>2637</v>
      </c>
      <c r="H341" s="87" t="s">
        <v>16</v>
      </c>
      <c r="I341" s="87" t="s">
        <v>13</v>
      </c>
      <c r="J341" s="87" t="s">
        <v>17</v>
      </c>
      <c r="K341" s="91">
        <v>162887900</v>
      </c>
      <c r="L341" s="91">
        <v>122609669</v>
      </c>
      <c r="M341" s="91">
        <v>40278231</v>
      </c>
      <c r="N341" s="87">
        <v>8.89</v>
      </c>
      <c r="O341" s="92">
        <v>54652</v>
      </c>
    </row>
    <row r="342" spans="2:15" x14ac:dyDescent="0.25">
      <c r="B342" s="93" t="s">
        <v>313</v>
      </c>
      <c r="C342" s="87" t="s">
        <v>548</v>
      </c>
      <c r="D342" s="87">
        <v>63.306626999999999</v>
      </c>
      <c r="E342" s="87">
        <v>9.8268299999999993</v>
      </c>
      <c r="F342" s="87" t="s">
        <v>506</v>
      </c>
      <c r="G342" s="87" t="s">
        <v>2637</v>
      </c>
      <c r="H342" s="87" t="s">
        <v>16</v>
      </c>
      <c r="I342" s="87" t="s">
        <v>13</v>
      </c>
      <c r="J342" s="87" t="s">
        <v>17</v>
      </c>
      <c r="K342" s="91">
        <v>199157611</v>
      </c>
      <c r="L342" s="91">
        <v>152041047</v>
      </c>
      <c r="M342" s="91">
        <v>47116564</v>
      </c>
      <c r="N342" s="87">
        <v>6.25</v>
      </c>
      <c r="O342" s="92">
        <v>45877</v>
      </c>
    </row>
    <row r="343" spans="2:15" x14ac:dyDescent="0.25">
      <c r="B343" s="93" t="s">
        <v>314</v>
      </c>
      <c r="C343" s="87" t="s">
        <v>548</v>
      </c>
      <c r="D343" s="87">
        <v>63.306626999999999</v>
      </c>
      <c r="E343" s="87">
        <v>9.8268299999999993</v>
      </c>
      <c r="F343" s="87" t="s">
        <v>506</v>
      </c>
      <c r="G343" s="87" t="s">
        <v>2637</v>
      </c>
      <c r="H343" s="87" t="s">
        <v>16</v>
      </c>
      <c r="I343" s="87" t="s">
        <v>13</v>
      </c>
      <c r="J343" s="87" t="s">
        <v>17</v>
      </c>
      <c r="K343" s="91">
        <v>221315675</v>
      </c>
      <c r="L343" s="91">
        <v>169513908</v>
      </c>
      <c r="M343" s="91">
        <v>51801767</v>
      </c>
      <c r="N343" s="87">
        <v>7.05</v>
      </c>
      <c r="O343" s="92">
        <v>51848</v>
      </c>
    </row>
    <row r="344" spans="2:15" x14ac:dyDescent="0.25">
      <c r="B344" s="93" t="s">
        <v>315</v>
      </c>
      <c r="C344" s="87" t="s">
        <v>548</v>
      </c>
      <c r="D344" s="87">
        <v>63.306626999999999</v>
      </c>
      <c r="E344" s="87">
        <v>9.8268299999999993</v>
      </c>
      <c r="F344" s="87" t="s">
        <v>506</v>
      </c>
      <c r="G344" s="87" t="s">
        <v>2637</v>
      </c>
      <c r="H344" s="87" t="s">
        <v>16</v>
      </c>
      <c r="I344" s="87" t="s">
        <v>13</v>
      </c>
      <c r="J344" s="87" t="s">
        <v>17</v>
      </c>
      <c r="K344" s="91">
        <v>189959323</v>
      </c>
      <c r="L344" s="91">
        <v>144530237</v>
      </c>
      <c r="M344" s="91">
        <v>45429086</v>
      </c>
      <c r="N344" s="87">
        <v>6.76</v>
      </c>
      <c r="O344" s="92">
        <v>50313</v>
      </c>
    </row>
    <row r="345" spans="2:15" x14ac:dyDescent="0.25">
      <c r="B345" s="93" t="s">
        <v>316</v>
      </c>
      <c r="C345" s="87" t="s">
        <v>549</v>
      </c>
      <c r="D345" s="87">
        <v>60.186</v>
      </c>
      <c r="E345" s="87">
        <v>5.4722999999999997</v>
      </c>
      <c r="F345" s="87" t="s">
        <v>506</v>
      </c>
      <c r="G345" s="87" t="s">
        <v>2634</v>
      </c>
      <c r="H345" s="87" t="s">
        <v>12</v>
      </c>
      <c r="I345" s="87" t="s">
        <v>13</v>
      </c>
      <c r="J345" s="87" t="s">
        <v>14</v>
      </c>
      <c r="K345" s="91">
        <v>176239991</v>
      </c>
      <c r="L345" s="91">
        <v>131234374</v>
      </c>
      <c r="M345" s="91">
        <v>45005617</v>
      </c>
      <c r="N345" s="87">
        <v>8.16</v>
      </c>
      <c r="O345" s="92">
        <v>69533</v>
      </c>
    </row>
    <row r="346" spans="2:15" x14ac:dyDescent="0.25">
      <c r="B346" s="93" t="s">
        <v>317</v>
      </c>
      <c r="C346" s="87" t="s">
        <v>549</v>
      </c>
      <c r="D346" s="87">
        <v>60.186</v>
      </c>
      <c r="E346" s="87">
        <v>5.4722999999999997</v>
      </c>
      <c r="F346" s="87" t="s">
        <v>506</v>
      </c>
      <c r="G346" s="87" t="s">
        <v>2634</v>
      </c>
      <c r="H346" s="87" t="s">
        <v>12</v>
      </c>
      <c r="I346" s="87" t="s">
        <v>13</v>
      </c>
      <c r="J346" s="87" t="s">
        <v>14</v>
      </c>
      <c r="K346" s="91">
        <v>159565391</v>
      </c>
      <c r="L346" s="91">
        <v>121687850</v>
      </c>
      <c r="M346" s="91">
        <v>37877541</v>
      </c>
      <c r="N346" s="87">
        <v>7.82</v>
      </c>
      <c r="O346" s="92">
        <v>66426</v>
      </c>
    </row>
    <row r="347" spans="2:15" x14ac:dyDescent="0.25">
      <c r="B347" s="93" t="s">
        <v>318</v>
      </c>
      <c r="C347" s="87" t="s">
        <v>550</v>
      </c>
      <c r="D347" s="87">
        <v>61.550626000000001</v>
      </c>
      <c r="E347" s="87">
        <v>5.4134580000000003</v>
      </c>
      <c r="F347" s="87" t="s">
        <v>506</v>
      </c>
      <c r="G347" s="87" t="s">
        <v>2634</v>
      </c>
      <c r="H347" s="87" t="s">
        <v>16</v>
      </c>
      <c r="I347" s="87" t="s">
        <v>13</v>
      </c>
      <c r="J347" s="87" t="s">
        <v>17</v>
      </c>
      <c r="K347" s="91">
        <v>196142928</v>
      </c>
      <c r="L347" s="91">
        <v>148607425</v>
      </c>
      <c r="M347" s="91">
        <v>47535503</v>
      </c>
      <c r="N347" s="87">
        <v>6.44</v>
      </c>
      <c r="O347" s="92">
        <v>47573</v>
      </c>
    </row>
    <row r="348" spans="2:15" x14ac:dyDescent="0.25">
      <c r="B348" s="93" t="s">
        <v>319</v>
      </c>
      <c r="C348" s="87" t="s">
        <v>550</v>
      </c>
      <c r="D348" s="87">
        <v>61.550626000000001</v>
      </c>
      <c r="E348" s="87">
        <v>5.4134580000000003</v>
      </c>
      <c r="F348" s="87" t="s">
        <v>506</v>
      </c>
      <c r="G348" s="87" t="s">
        <v>2634</v>
      </c>
      <c r="H348" s="87" t="s">
        <v>16</v>
      </c>
      <c r="I348" s="87" t="s">
        <v>13</v>
      </c>
      <c r="J348" s="87" t="s">
        <v>17</v>
      </c>
      <c r="K348" s="91">
        <v>164619230</v>
      </c>
      <c r="L348" s="91">
        <v>127255256</v>
      </c>
      <c r="M348" s="91">
        <v>37363974</v>
      </c>
      <c r="N348" s="87">
        <v>7.49</v>
      </c>
      <c r="O348" s="92">
        <v>48067</v>
      </c>
    </row>
    <row r="349" spans="2:15" x14ac:dyDescent="0.25">
      <c r="B349" s="93" t="s">
        <v>320</v>
      </c>
      <c r="C349" s="87" t="s">
        <v>550</v>
      </c>
      <c r="D349" s="87">
        <v>61.550626000000001</v>
      </c>
      <c r="E349" s="87">
        <v>5.4134580000000003</v>
      </c>
      <c r="F349" s="87" t="s">
        <v>506</v>
      </c>
      <c r="G349" s="87" t="s">
        <v>2634</v>
      </c>
      <c r="H349" s="87" t="s">
        <v>16</v>
      </c>
      <c r="I349" s="87" t="s">
        <v>13</v>
      </c>
      <c r="J349" s="87" t="s">
        <v>17</v>
      </c>
      <c r="K349" s="91">
        <v>195899319</v>
      </c>
      <c r="L349" s="91">
        <v>153213373</v>
      </c>
      <c r="M349" s="91">
        <v>42685946</v>
      </c>
      <c r="N349" s="87">
        <v>6.75</v>
      </c>
      <c r="O349" s="92">
        <v>48384</v>
      </c>
    </row>
    <row r="350" spans="2:15" x14ac:dyDescent="0.25">
      <c r="B350" s="93" t="s">
        <v>321</v>
      </c>
      <c r="C350" s="87" t="s">
        <v>550</v>
      </c>
      <c r="D350" s="87">
        <v>61.550626000000001</v>
      </c>
      <c r="E350" s="87">
        <v>5.4134580000000003</v>
      </c>
      <c r="F350" s="87" t="s">
        <v>506</v>
      </c>
      <c r="G350" s="87" t="s">
        <v>2634</v>
      </c>
      <c r="H350" s="87" t="s">
        <v>16</v>
      </c>
      <c r="I350" s="87" t="s">
        <v>13</v>
      </c>
      <c r="J350" s="87" t="s">
        <v>17</v>
      </c>
      <c r="K350" s="91">
        <v>158466450</v>
      </c>
      <c r="L350" s="91">
        <v>123155276</v>
      </c>
      <c r="M350" s="91">
        <v>35311174</v>
      </c>
      <c r="N350" s="87">
        <v>6.41</v>
      </c>
      <c r="O350" s="92">
        <v>44829</v>
      </c>
    </row>
    <row r="351" spans="2:15" x14ac:dyDescent="0.25">
      <c r="B351" s="93" t="s">
        <v>322</v>
      </c>
      <c r="C351" s="87" t="s">
        <v>550</v>
      </c>
      <c r="D351" s="87">
        <v>61.550626000000001</v>
      </c>
      <c r="E351" s="87">
        <v>5.4134580000000003</v>
      </c>
      <c r="F351" s="87" t="s">
        <v>506</v>
      </c>
      <c r="G351" s="87" t="s">
        <v>2634</v>
      </c>
      <c r="H351" s="87" t="s">
        <v>16</v>
      </c>
      <c r="I351" s="87" t="s">
        <v>13</v>
      </c>
      <c r="J351" s="87" t="s">
        <v>17</v>
      </c>
      <c r="K351" s="91">
        <v>153063179</v>
      </c>
      <c r="L351" s="91">
        <v>119457655</v>
      </c>
      <c r="M351" s="91">
        <v>33605524</v>
      </c>
      <c r="N351" s="87">
        <v>6.73</v>
      </c>
      <c r="O351" s="92">
        <v>47159</v>
      </c>
    </row>
    <row r="352" spans="2:15" x14ac:dyDescent="0.25">
      <c r="B352" s="93" t="s">
        <v>323</v>
      </c>
      <c r="C352" s="87" t="s">
        <v>550</v>
      </c>
      <c r="D352" s="87">
        <v>61.550626000000001</v>
      </c>
      <c r="E352" s="87">
        <v>5.4134580000000003</v>
      </c>
      <c r="F352" s="87" t="s">
        <v>506</v>
      </c>
      <c r="G352" s="87" t="s">
        <v>2634</v>
      </c>
      <c r="H352" s="87" t="s">
        <v>16</v>
      </c>
      <c r="I352" s="87" t="s">
        <v>13</v>
      </c>
      <c r="J352" s="87" t="s">
        <v>17</v>
      </c>
      <c r="K352" s="91">
        <v>167349232</v>
      </c>
      <c r="L352" s="91">
        <v>134060882</v>
      </c>
      <c r="M352" s="91">
        <v>33288350</v>
      </c>
      <c r="N352" s="87">
        <v>6.42</v>
      </c>
      <c r="O352" s="92">
        <v>46190</v>
      </c>
    </row>
    <row r="353" spans="2:15" x14ac:dyDescent="0.25">
      <c r="B353" s="93" t="s">
        <v>324</v>
      </c>
      <c r="C353" s="87" t="s">
        <v>550</v>
      </c>
      <c r="D353" s="87">
        <v>61.550626000000001</v>
      </c>
      <c r="E353" s="87">
        <v>5.4134580000000003</v>
      </c>
      <c r="F353" s="87" t="s">
        <v>506</v>
      </c>
      <c r="G353" s="87" t="s">
        <v>2634</v>
      </c>
      <c r="H353" s="87" t="s">
        <v>16</v>
      </c>
      <c r="I353" s="87" t="s">
        <v>13</v>
      </c>
      <c r="J353" s="87" t="s">
        <v>17</v>
      </c>
      <c r="K353" s="91">
        <v>164095360</v>
      </c>
      <c r="L353" s="91">
        <v>127522591</v>
      </c>
      <c r="M353" s="91">
        <v>36572769</v>
      </c>
      <c r="N353" s="87">
        <v>6.83</v>
      </c>
      <c r="O353" s="92">
        <v>46534</v>
      </c>
    </row>
    <row r="354" spans="2:15" x14ac:dyDescent="0.25">
      <c r="B354" s="93" t="s">
        <v>325</v>
      </c>
      <c r="C354" s="87" t="s">
        <v>550</v>
      </c>
      <c r="D354" s="87">
        <v>61.550626000000001</v>
      </c>
      <c r="E354" s="87">
        <v>5.4134580000000003</v>
      </c>
      <c r="F354" s="87" t="s">
        <v>506</v>
      </c>
      <c r="G354" s="87" t="s">
        <v>2634</v>
      </c>
      <c r="H354" s="87" t="s">
        <v>16</v>
      </c>
      <c r="I354" s="87" t="s">
        <v>13</v>
      </c>
      <c r="J354" s="87" t="s">
        <v>17</v>
      </c>
      <c r="K354" s="91">
        <v>159292199</v>
      </c>
      <c r="L354" s="91">
        <v>119811132</v>
      </c>
      <c r="M354" s="91">
        <v>39481067</v>
      </c>
      <c r="N354" s="87">
        <v>6.65</v>
      </c>
      <c r="O354" s="92">
        <v>47127</v>
      </c>
    </row>
    <row r="355" spans="2:15" x14ac:dyDescent="0.25">
      <c r="B355" s="93" t="s">
        <v>326</v>
      </c>
      <c r="C355" s="87" t="s">
        <v>550</v>
      </c>
      <c r="D355" s="87">
        <v>61.550626000000001</v>
      </c>
      <c r="E355" s="87">
        <v>5.4134580000000003</v>
      </c>
      <c r="F355" s="87" t="s">
        <v>506</v>
      </c>
      <c r="G355" s="87" t="s">
        <v>2634</v>
      </c>
      <c r="H355" s="87" t="s">
        <v>16</v>
      </c>
      <c r="I355" s="87" t="s">
        <v>13</v>
      </c>
      <c r="J355" s="87" t="s">
        <v>17</v>
      </c>
      <c r="K355" s="91">
        <v>154914532</v>
      </c>
      <c r="L355" s="91">
        <v>116850656</v>
      </c>
      <c r="M355" s="91">
        <v>38063876</v>
      </c>
      <c r="N355" s="87">
        <v>6.43</v>
      </c>
      <c r="O355" s="92">
        <v>43716</v>
      </c>
    </row>
    <row r="356" spans="2:15" x14ac:dyDescent="0.25">
      <c r="B356" s="93" t="s">
        <v>327</v>
      </c>
      <c r="C356" s="87" t="s">
        <v>550</v>
      </c>
      <c r="D356" s="87">
        <v>61.550626000000001</v>
      </c>
      <c r="E356" s="87">
        <v>5.4134580000000003</v>
      </c>
      <c r="F356" s="87" t="s">
        <v>506</v>
      </c>
      <c r="G356" s="87" t="s">
        <v>2634</v>
      </c>
      <c r="H356" s="87" t="s">
        <v>16</v>
      </c>
      <c r="I356" s="87" t="s">
        <v>13</v>
      </c>
      <c r="J356" s="87" t="s">
        <v>17</v>
      </c>
      <c r="K356" s="91">
        <v>168707406</v>
      </c>
      <c r="L356" s="91">
        <v>126355748</v>
      </c>
      <c r="M356" s="91">
        <v>42351658</v>
      </c>
      <c r="N356" s="87">
        <v>7.25</v>
      </c>
      <c r="O356" s="92">
        <v>49008</v>
      </c>
    </row>
    <row r="357" spans="2:15" x14ac:dyDescent="0.25">
      <c r="B357" s="93" t="s">
        <v>328</v>
      </c>
      <c r="C357" s="87" t="s">
        <v>551</v>
      </c>
      <c r="D357" s="87">
        <v>48.15</v>
      </c>
      <c r="E357" s="87">
        <v>-65.849999999999994</v>
      </c>
      <c r="F357" s="87" t="s">
        <v>506</v>
      </c>
      <c r="G357" s="87" t="s">
        <v>2636</v>
      </c>
      <c r="H357" s="87" t="s">
        <v>16</v>
      </c>
      <c r="I357" s="87" t="s">
        <v>49</v>
      </c>
      <c r="J357" s="87" t="s">
        <v>10</v>
      </c>
      <c r="K357" s="91">
        <v>173168553</v>
      </c>
      <c r="L357" s="91">
        <v>133305921</v>
      </c>
      <c r="M357" s="91">
        <v>39862632</v>
      </c>
      <c r="N357" s="87">
        <v>6.99</v>
      </c>
      <c r="O357" s="92">
        <v>62736</v>
      </c>
    </row>
    <row r="358" spans="2:15" x14ac:dyDescent="0.25">
      <c r="B358" s="93" t="s">
        <v>329</v>
      </c>
      <c r="C358" s="87" t="s">
        <v>551</v>
      </c>
      <c r="D358" s="87">
        <v>48.15</v>
      </c>
      <c r="E358" s="87">
        <v>-65.849999999999994</v>
      </c>
      <c r="F358" s="87" t="s">
        <v>506</v>
      </c>
      <c r="G358" s="87" t="s">
        <v>2636</v>
      </c>
      <c r="H358" s="87" t="s">
        <v>16</v>
      </c>
      <c r="I358" s="87" t="s">
        <v>49</v>
      </c>
      <c r="J358" s="87" t="s">
        <v>10</v>
      </c>
      <c r="K358" s="91">
        <v>177899129</v>
      </c>
      <c r="L358" s="91">
        <v>132989934</v>
      </c>
      <c r="M358" s="91">
        <v>44909195</v>
      </c>
      <c r="N358" s="87">
        <v>7.01</v>
      </c>
      <c r="O358" s="92">
        <v>61473</v>
      </c>
    </row>
    <row r="359" spans="2:15" x14ac:dyDescent="0.25">
      <c r="B359" s="93" t="s">
        <v>330</v>
      </c>
      <c r="C359" s="87" t="s">
        <v>551</v>
      </c>
      <c r="D359" s="87">
        <v>48.15</v>
      </c>
      <c r="E359" s="87">
        <v>-65.849999999999994</v>
      </c>
      <c r="F359" s="87" t="s">
        <v>506</v>
      </c>
      <c r="G359" s="87" t="s">
        <v>2636</v>
      </c>
      <c r="H359" s="87" t="s">
        <v>16</v>
      </c>
      <c r="I359" s="87" t="s">
        <v>49</v>
      </c>
      <c r="J359" s="87" t="s">
        <v>10</v>
      </c>
      <c r="K359" s="91">
        <v>156911203</v>
      </c>
      <c r="L359" s="91">
        <v>120690660</v>
      </c>
      <c r="M359" s="91">
        <v>36220543</v>
      </c>
      <c r="N359" s="87">
        <v>6.81</v>
      </c>
      <c r="O359" s="92">
        <v>61462</v>
      </c>
    </row>
    <row r="360" spans="2:15" x14ac:dyDescent="0.25">
      <c r="B360" s="93" t="s">
        <v>331</v>
      </c>
      <c r="C360" s="87" t="s">
        <v>551</v>
      </c>
      <c r="D360" s="87">
        <v>48.15</v>
      </c>
      <c r="E360" s="87">
        <v>-65.849999999999994</v>
      </c>
      <c r="F360" s="87" t="s">
        <v>506</v>
      </c>
      <c r="G360" s="87" t="s">
        <v>2636</v>
      </c>
      <c r="H360" s="87" t="s">
        <v>16</v>
      </c>
      <c r="I360" s="87" t="s">
        <v>49</v>
      </c>
      <c r="J360" s="87" t="s">
        <v>10</v>
      </c>
      <c r="K360" s="91">
        <v>176214023</v>
      </c>
      <c r="L360" s="91">
        <v>132777982</v>
      </c>
      <c r="M360" s="91">
        <v>43436041</v>
      </c>
      <c r="N360" s="87">
        <v>7.32</v>
      </c>
      <c r="O360" s="92">
        <v>60610</v>
      </c>
    </row>
    <row r="361" spans="2:15" x14ac:dyDescent="0.25">
      <c r="B361" s="93" t="s">
        <v>332</v>
      </c>
      <c r="C361" s="87" t="s">
        <v>551</v>
      </c>
      <c r="D361" s="87">
        <v>48.15</v>
      </c>
      <c r="E361" s="87">
        <v>-65.849999999999994</v>
      </c>
      <c r="F361" s="87" t="s">
        <v>506</v>
      </c>
      <c r="G361" s="87" t="s">
        <v>2636</v>
      </c>
      <c r="H361" s="87" t="s">
        <v>16</v>
      </c>
      <c r="I361" s="87" t="s">
        <v>49</v>
      </c>
      <c r="J361" s="87" t="s">
        <v>10</v>
      </c>
      <c r="K361" s="91">
        <v>191805772</v>
      </c>
      <c r="L361" s="91">
        <v>149429647</v>
      </c>
      <c r="M361" s="91">
        <v>42376125</v>
      </c>
      <c r="N361" s="87">
        <v>7.79</v>
      </c>
      <c r="O361" s="92">
        <v>62963</v>
      </c>
    </row>
    <row r="362" spans="2:15" x14ac:dyDescent="0.25">
      <c r="B362" s="93" t="s">
        <v>333</v>
      </c>
      <c r="C362" s="87" t="s">
        <v>551</v>
      </c>
      <c r="D362" s="87">
        <v>48.15</v>
      </c>
      <c r="E362" s="87">
        <v>-65.849999999999994</v>
      </c>
      <c r="F362" s="87" t="s">
        <v>506</v>
      </c>
      <c r="G362" s="87" t="s">
        <v>2636</v>
      </c>
      <c r="H362" s="87" t="s">
        <v>16</v>
      </c>
      <c r="I362" s="87" t="s">
        <v>49</v>
      </c>
      <c r="J362" s="87" t="s">
        <v>10</v>
      </c>
      <c r="K362" s="91">
        <v>168307316</v>
      </c>
      <c r="L362" s="91">
        <v>127919353</v>
      </c>
      <c r="M362" s="91">
        <v>40387963</v>
      </c>
      <c r="N362" s="87">
        <v>8.1199999999999992</v>
      </c>
      <c r="O362" s="92">
        <v>61450</v>
      </c>
    </row>
    <row r="363" spans="2:15" x14ac:dyDescent="0.25">
      <c r="B363" s="93" t="s">
        <v>334</v>
      </c>
      <c r="C363" s="87" t="s">
        <v>551</v>
      </c>
      <c r="D363" s="87">
        <v>48.15</v>
      </c>
      <c r="E363" s="87">
        <v>-65.849999999999994</v>
      </c>
      <c r="F363" s="87" t="s">
        <v>506</v>
      </c>
      <c r="G363" s="87" t="s">
        <v>2636</v>
      </c>
      <c r="H363" s="87" t="s">
        <v>16</v>
      </c>
      <c r="I363" s="87" t="s">
        <v>49</v>
      </c>
      <c r="J363" s="87" t="s">
        <v>10</v>
      </c>
      <c r="K363" s="91">
        <v>158208352</v>
      </c>
      <c r="L363" s="91">
        <v>120353071</v>
      </c>
      <c r="M363" s="91">
        <v>37855281</v>
      </c>
      <c r="N363" s="87">
        <v>7.61</v>
      </c>
      <c r="O363" s="92">
        <v>63437</v>
      </c>
    </row>
    <row r="364" spans="2:15" x14ac:dyDescent="0.25">
      <c r="B364" s="93" t="s">
        <v>335</v>
      </c>
      <c r="C364" s="87" t="s">
        <v>551</v>
      </c>
      <c r="D364" s="87">
        <v>48.15</v>
      </c>
      <c r="E364" s="87">
        <v>-65.849999999999994</v>
      </c>
      <c r="F364" s="87" t="s">
        <v>506</v>
      </c>
      <c r="G364" s="87" t="s">
        <v>2636</v>
      </c>
      <c r="H364" s="87" t="s">
        <v>16</v>
      </c>
      <c r="I364" s="87" t="s">
        <v>49</v>
      </c>
      <c r="J364" s="87" t="s">
        <v>10</v>
      </c>
      <c r="K364" s="91">
        <v>160001942</v>
      </c>
      <c r="L364" s="91">
        <v>119130807</v>
      </c>
      <c r="M364" s="91">
        <v>40871135</v>
      </c>
      <c r="N364" s="87">
        <v>7.85</v>
      </c>
      <c r="O364" s="92">
        <v>60516</v>
      </c>
    </row>
    <row r="365" spans="2:15" x14ac:dyDescent="0.25">
      <c r="B365" s="93" t="s">
        <v>336</v>
      </c>
      <c r="C365" s="87" t="s">
        <v>551</v>
      </c>
      <c r="D365" s="87">
        <v>48.15</v>
      </c>
      <c r="E365" s="87">
        <v>-65.849999999999994</v>
      </c>
      <c r="F365" s="87" t="s">
        <v>506</v>
      </c>
      <c r="G365" s="87" t="s">
        <v>2636</v>
      </c>
      <c r="H365" s="87" t="s">
        <v>16</v>
      </c>
      <c r="I365" s="87" t="s">
        <v>49</v>
      </c>
      <c r="J365" s="87" t="s">
        <v>10</v>
      </c>
      <c r="K365" s="91">
        <v>166724030</v>
      </c>
      <c r="L365" s="91">
        <v>125208061</v>
      </c>
      <c r="M365" s="91">
        <v>41515969</v>
      </c>
      <c r="N365" s="87">
        <v>6.88</v>
      </c>
      <c r="O365" s="92">
        <v>59009</v>
      </c>
    </row>
    <row r="366" spans="2:15" x14ac:dyDescent="0.25">
      <c r="B366" s="93" t="s">
        <v>337</v>
      </c>
      <c r="C366" s="87" t="s">
        <v>551</v>
      </c>
      <c r="D366" s="87">
        <v>48.15</v>
      </c>
      <c r="E366" s="87">
        <v>-65.849999999999994</v>
      </c>
      <c r="F366" s="87" t="s">
        <v>506</v>
      </c>
      <c r="G366" s="87" t="s">
        <v>2636</v>
      </c>
      <c r="H366" s="87" t="s">
        <v>16</v>
      </c>
      <c r="I366" s="87" t="s">
        <v>49</v>
      </c>
      <c r="J366" s="87" t="s">
        <v>10</v>
      </c>
      <c r="K366" s="91">
        <v>187835824</v>
      </c>
      <c r="L366" s="91">
        <v>141823216</v>
      </c>
      <c r="M366" s="91">
        <v>46012608</v>
      </c>
      <c r="N366" s="87">
        <v>6.84</v>
      </c>
      <c r="O366" s="92">
        <v>59705</v>
      </c>
    </row>
    <row r="367" spans="2:15" x14ac:dyDescent="0.25">
      <c r="B367" s="93" t="s">
        <v>338</v>
      </c>
      <c r="C367" s="87" t="s">
        <v>552</v>
      </c>
      <c r="D367" s="87">
        <v>66.908000000000001</v>
      </c>
      <c r="E367" s="87">
        <v>13.632</v>
      </c>
      <c r="F367" s="87" t="s">
        <v>506</v>
      </c>
      <c r="G367" s="87" t="s">
        <v>2633</v>
      </c>
      <c r="H367" s="87" t="s">
        <v>16</v>
      </c>
      <c r="I367" s="87" t="s">
        <v>13</v>
      </c>
      <c r="J367" s="87" t="s">
        <v>17</v>
      </c>
      <c r="K367" s="91">
        <v>191115269</v>
      </c>
      <c r="L367" s="91">
        <v>144628883</v>
      </c>
      <c r="M367" s="91">
        <v>46486386</v>
      </c>
      <c r="N367" s="87">
        <v>7.61</v>
      </c>
      <c r="O367" s="92">
        <v>49601</v>
      </c>
    </row>
    <row r="368" spans="2:15" x14ac:dyDescent="0.25">
      <c r="B368" s="93" t="s">
        <v>339</v>
      </c>
      <c r="C368" s="87" t="s">
        <v>552</v>
      </c>
      <c r="D368" s="87">
        <v>66.908000000000001</v>
      </c>
      <c r="E368" s="87">
        <v>13.632</v>
      </c>
      <c r="F368" s="87" t="s">
        <v>506</v>
      </c>
      <c r="G368" s="87" t="s">
        <v>2633</v>
      </c>
      <c r="H368" s="87" t="s">
        <v>16</v>
      </c>
      <c r="I368" s="87" t="s">
        <v>13</v>
      </c>
      <c r="J368" s="87" t="s">
        <v>17</v>
      </c>
      <c r="K368" s="91">
        <v>245527813</v>
      </c>
      <c r="L368" s="91">
        <v>184937815</v>
      </c>
      <c r="M368" s="91">
        <v>60589998</v>
      </c>
      <c r="N368" s="87">
        <v>6.41</v>
      </c>
      <c r="O368" s="92">
        <v>44081</v>
      </c>
    </row>
    <row r="369" spans="2:15" x14ac:dyDescent="0.25">
      <c r="B369" s="93" t="s">
        <v>340</v>
      </c>
      <c r="C369" s="87" t="s">
        <v>552</v>
      </c>
      <c r="D369" s="87">
        <v>66.908000000000001</v>
      </c>
      <c r="E369" s="87">
        <v>13.632</v>
      </c>
      <c r="F369" s="87" t="s">
        <v>506</v>
      </c>
      <c r="G369" s="87" t="s">
        <v>2633</v>
      </c>
      <c r="H369" s="87" t="s">
        <v>16</v>
      </c>
      <c r="I369" s="87" t="s">
        <v>13</v>
      </c>
      <c r="J369" s="87" t="s">
        <v>17</v>
      </c>
      <c r="K369" s="91">
        <v>240594453</v>
      </c>
      <c r="L369" s="91">
        <v>187181631</v>
      </c>
      <c r="M369" s="91">
        <v>53412822</v>
      </c>
      <c r="N369" s="87">
        <v>9.49</v>
      </c>
      <c r="O369" s="92">
        <v>49396</v>
      </c>
    </row>
    <row r="370" spans="2:15" x14ac:dyDescent="0.25">
      <c r="B370" s="93" t="s">
        <v>341</v>
      </c>
      <c r="C370" s="87" t="s">
        <v>552</v>
      </c>
      <c r="D370" s="87">
        <v>66.908000000000001</v>
      </c>
      <c r="E370" s="87">
        <v>13.632</v>
      </c>
      <c r="F370" s="87" t="s">
        <v>506</v>
      </c>
      <c r="G370" s="87" t="s">
        <v>2633</v>
      </c>
      <c r="H370" s="87" t="s">
        <v>16</v>
      </c>
      <c r="I370" s="87" t="s">
        <v>13</v>
      </c>
      <c r="J370" s="87" t="s">
        <v>17</v>
      </c>
      <c r="K370" s="91">
        <v>382664870</v>
      </c>
      <c r="L370" s="91">
        <v>299188243</v>
      </c>
      <c r="M370" s="91">
        <v>83476627</v>
      </c>
      <c r="N370" s="87">
        <v>6.78</v>
      </c>
      <c r="O370" s="92">
        <v>40195</v>
      </c>
    </row>
    <row r="371" spans="2:15" x14ac:dyDescent="0.25">
      <c r="B371" s="93" t="s">
        <v>342</v>
      </c>
      <c r="C371" s="87" t="s">
        <v>552</v>
      </c>
      <c r="D371" s="87">
        <v>66.908000000000001</v>
      </c>
      <c r="E371" s="87">
        <v>13.632</v>
      </c>
      <c r="F371" s="87" t="s">
        <v>506</v>
      </c>
      <c r="G371" s="87" t="s">
        <v>2633</v>
      </c>
      <c r="H371" s="87" t="s">
        <v>12</v>
      </c>
      <c r="I371" s="87" t="s">
        <v>13</v>
      </c>
      <c r="J371" s="87" t="s">
        <v>14</v>
      </c>
      <c r="K371" s="91">
        <v>190268587</v>
      </c>
      <c r="L371" s="91">
        <v>146491296</v>
      </c>
      <c r="M371" s="91">
        <v>43777291</v>
      </c>
      <c r="N371" s="87">
        <v>7.44</v>
      </c>
      <c r="O371" s="92">
        <v>63796</v>
      </c>
    </row>
    <row r="372" spans="2:15" x14ac:dyDescent="0.25">
      <c r="B372" s="93" t="s">
        <v>343</v>
      </c>
      <c r="C372" s="87" t="s">
        <v>552</v>
      </c>
      <c r="D372" s="87">
        <v>66.908000000000001</v>
      </c>
      <c r="E372" s="87">
        <v>13.632</v>
      </c>
      <c r="F372" s="87" t="s">
        <v>506</v>
      </c>
      <c r="G372" s="87" t="s">
        <v>2633</v>
      </c>
      <c r="H372" s="87" t="s">
        <v>16</v>
      </c>
      <c r="I372" s="87" t="s">
        <v>13</v>
      </c>
      <c r="J372" s="87" t="s">
        <v>17</v>
      </c>
      <c r="K372" s="91">
        <v>212881743</v>
      </c>
      <c r="L372" s="91">
        <v>162878167</v>
      </c>
      <c r="M372" s="91">
        <v>50003576</v>
      </c>
      <c r="N372" s="87">
        <v>7.02</v>
      </c>
      <c r="O372" s="92">
        <v>43445</v>
      </c>
    </row>
    <row r="373" spans="2:15" x14ac:dyDescent="0.25">
      <c r="B373" s="93" t="s">
        <v>344</v>
      </c>
      <c r="C373" s="87" t="s">
        <v>552</v>
      </c>
      <c r="D373" s="87">
        <v>66.908000000000001</v>
      </c>
      <c r="E373" s="87">
        <v>13.632</v>
      </c>
      <c r="F373" s="87" t="s">
        <v>506</v>
      </c>
      <c r="G373" s="87" t="s">
        <v>2633</v>
      </c>
      <c r="H373" s="87" t="s">
        <v>12</v>
      </c>
      <c r="I373" s="87" t="s">
        <v>13</v>
      </c>
      <c r="J373" s="87" t="s">
        <v>14</v>
      </c>
      <c r="K373" s="91">
        <v>188346525</v>
      </c>
      <c r="L373" s="91">
        <v>144873696</v>
      </c>
      <c r="M373" s="91">
        <v>43472829</v>
      </c>
      <c r="N373" s="87">
        <v>7.6</v>
      </c>
      <c r="O373" s="92">
        <v>67092</v>
      </c>
    </row>
    <row r="374" spans="2:15" x14ac:dyDescent="0.25">
      <c r="B374" s="93" t="s">
        <v>345</v>
      </c>
      <c r="C374" s="87" t="s">
        <v>552</v>
      </c>
      <c r="D374" s="87">
        <v>66.908000000000001</v>
      </c>
      <c r="E374" s="87">
        <v>13.632</v>
      </c>
      <c r="F374" s="87" t="s">
        <v>506</v>
      </c>
      <c r="G374" s="87" t="s">
        <v>2633</v>
      </c>
      <c r="H374" s="87" t="s">
        <v>16</v>
      </c>
      <c r="I374" s="87" t="s">
        <v>13</v>
      </c>
      <c r="J374" s="87" t="s">
        <v>17</v>
      </c>
      <c r="K374" s="91">
        <v>203694686</v>
      </c>
      <c r="L374" s="91">
        <v>157611922</v>
      </c>
      <c r="M374" s="91">
        <v>46082764</v>
      </c>
      <c r="N374" s="87">
        <v>7.1</v>
      </c>
      <c r="O374" s="92">
        <v>51554</v>
      </c>
    </row>
    <row r="375" spans="2:15" x14ac:dyDescent="0.25">
      <c r="B375" s="93" t="s">
        <v>346</v>
      </c>
      <c r="C375" s="87" t="s">
        <v>552</v>
      </c>
      <c r="D375" s="87">
        <v>66.908000000000001</v>
      </c>
      <c r="E375" s="87">
        <v>13.632</v>
      </c>
      <c r="F375" s="87" t="s">
        <v>506</v>
      </c>
      <c r="G375" s="87" t="s">
        <v>2633</v>
      </c>
      <c r="H375" s="87" t="s">
        <v>16</v>
      </c>
      <c r="I375" s="87" t="s">
        <v>13</v>
      </c>
      <c r="J375" s="87" t="s">
        <v>17</v>
      </c>
      <c r="K375" s="91">
        <v>198912101</v>
      </c>
      <c r="L375" s="91">
        <v>155751909</v>
      </c>
      <c r="M375" s="91">
        <v>43160192</v>
      </c>
      <c r="N375" s="87">
        <v>9.61</v>
      </c>
      <c r="O375" s="92">
        <v>58766</v>
      </c>
    </row>
    <row r="376" spans="2:15" x14ac:dyDescent="0.25">
      <c r="B376" s="93" t="s">
        <v>347</v>
      </c>
      <c r="C376" s="87" t="s">
        <v>552</v>
      </c>
      <c r="D376" s="87">
        <v>66.908000000000001</v>
      </c>
      <c r="E376" s="87">
        <v>13.632</v>
      </c>
      <c r="F376" s="87" t="s">
        <v>506</v>
      </c>
      <c r="G376" s="87" t="s">
        <v>2633</v>
      </c>
      <c r="H376" s="87" t="s">
        <v>16</v>
      </c>
      <c r="I376" s="87" t="s">
        <v>13</v>
      </c>
      <c r="J376" s="87" t="s">
        <v>17</v>
      </c>
      <c r="K376" s="91">
        <v>273726335</v>
      </c>
      <c r="L376" s="91">
        <v>213411559</v>
      </c>
      <c r="M376" s="91">
        <v>60314776</v>
      </c>
      <c r="N376" s="87">
        <v>8</v>
      </c>
      <c r="O376" s="92">
        <v>49562</v>
      </c>
    </row>
    <row r="377" spans="2:15" x14ac:dyDescent="0.25">
      <c r="B377" s="93" t="s">
        <v>348</v>
      </c>
      <c r="C377" s="87" t="s">
        <v>553</v>
      </c>
      <c r="D377" s="87">
        <v>70.444999999999993</v>
      </c>
      <c r="E377" s="87">
        <v>24.327999999999999</v>
      </c>
      <c r="F377" s="87" t="s">
        <v>506</v>
      </c>
      <c r="G377" s="87" t="s">
        <v>2633</v>
      </c>
      <c r="H377" s="87" t="s">
        <v>12</v>
      </c>
      <c r="I377" s="87" t="s">
        <v>13</v>
      </c>
      <c r="J377" s="87" t="s">
        <v>14</v>
      </c>
      <c r="K377" s="91">
        <v>189970901</v>
      </c>
      <c r="L377" s="91">
        <v>146314225</v>
      </c>
      <c r="M377" s="91">
        <v>43656676</v>
      </c>
      <c r="N377" s="87">
        <v>11.05</v>
      </c>
      <c r="O377" s="92">
        <v>70456</v>
      </c>
    </row>
    <row r="378" spans="2:15" x14ac:dyDescent="0.25">
      <c r="B378" s="93" t="s">
        <v>349</v>
      </c>
      <c r="C378" s="87" t="s">
        <v>553</v>
      </c>
      <c r="D378" s="87">
        <v>70.444999999999993</v>
      </c>
      <c r="E378" s="87">
        <v>24.327999999999999</v>
      </c>
      <c r="F378" s="87" t="s">
        <v>506</v>
      </c>
      <c r="G378" s="87" t="s">
        <v>2633</v>
      </c>
      <c r="H378" s="87" t="s">
        <v>16</v>
      </c>
      <c r="I378" s="87" t="s">
        <v>13</v>
      </c>
      <c r="J378" s="87" t="s">
        <v>17</v>
      </c>
      <c r="K378" s="91">
        <v>228323192</v>
      </c>
      <c r="L378" s="91">
        <v>175382859</v>
      </c>
      <c r="M378" s="91">
        <v>52940333</v>
      </c>
      <c r="N378" s="87">
        <v>8.5399999999999991</v>
      </c>
      <c r="O378" s="92">
        <v>54115</v>
      </c>
    </row>
    <row r="379" spans="2:15" x14ac:dyDescent="0.25">
      <c r="B379" s="93" t="s">
        <v>350</v>
      </c>
      <c r="C379" s="87" t="s">
        <v>553</v>
      </c>
      <c r="D379" s="87">
        <v>70.444999999999993</v>
      </c>
      <c r="E379" s="87">
        <v>24.327999999999999</v>
      </c>
      <c r="F379" s="87" t="s">
        <v>506</v>
      </c>
      <c r="G379" s="87" t="s">
        <v>2633</v>
      </c>
      <c r="H379" s="87" t="s">
        <v>12</v>
      </c>
      <c r="I379" s="87" t="s">
        <v>13</v>
      </c>
      <c r="J379" s="87" t="s">
        <v>14</v>
      </c>
      <c r="K379" s="91">
        <v>229692691</v>
      </c>
      <c r="L379" s="91">
        <v>177496760</v>
      </c>
      <c r="M379" s="91">
        <v>52195931</v>
      </c>
      <c r="N379" s="87">
        <v>8.61</v>
      </c>
      <c r="O379" s="92">
        <v>65597</v>
      </c>
    </row>
    <row r="380" spans="2:15" x14ac:dyDescent="0.25">
      <c r="B380" s="93" t="s">
        <v>351</v>
      </c>
      <c r="C380" s="87" t="s">
        <v>553</v>
      </c>
      <c r="D380" s="87">
        <v>70.444999999999993</v>
      </c>
      <c r="E380" s="87">
        <v>24.327999999999999</v>
      </c>
      <c r="F380" s="87" t="s">
        <v>506</v>
      </c>
      <c r="G380" s="87" t="s">
        <v>2633</v>
      </c>
      <c r="H380" s="87" t="s">
        <v>12</v>
      </c>
      <c r="I380" s="87" t="s">
        <v>13</v>
      </c>
      <c r="J380" s="87" t="s">
        <v>14</v>
      </c>
      <c r="K380" s="91">
        <v>206109856</v>
      </c>
      <c r="L380" s="91">
        <v>158472641</v>
      </c>
      <c r="M380" s="91">
        <v>47637215</v>
      </c>
      <c r="N380" s="87">
        <v>7.36</v>
      </c>
      <c r="O380" s="92">
        <v>58872</v>
      </c>
    </row>
    <row r="381" spans="2:15" x14ac:dyDescent="0.25">
      <c r="B381" s="93" t="s">
        <v>352</v>
      </c>
      <c r="C381" s="87" t="s">
        <v>553</v>
      </c>
      <c r="D381" s="87">
        <v>70.444999999999993</v>
      </c>
      <c r="E381" s="87">
        <v>24.327999999999999</v>
      </c>
      <c r="F381" s="87" t="s">
        <v>506</v>
      </c>
      <c r="G381" s="87" t="s">
        <v>2633</v>
      </c>
      <c r="H381" s="87" t="s">
        <v>12</v>
      </c>
      <c r="I381" s="87" t="s">
        <v>13</v>
      </c>
      <c r="J381" s="87" t="s">
        <v>14</v>
      </c>
      <c r="K381" s="91">
        <v>208688791</v>
      </c>
      <c r="L381" s="91">
        <v>161121099</v>
      </c>
      <c r="M381" s="91">
        <v>47567692</v>
      </c>
      <c r="N381" s="87">
        <v>9.1999999999999993</v>
      </c>
      <c r="O381" s="92">
        <v>65462</v>
      </c>
    </row>
    <row r="382" spans="2:15" x14ac:dyDescent="0.25">
      <c r="B382" s="93" t="s">
        <v>353</v>
      </c>
      <c r="C382" s="87" t="s">
        <v>553</v>
      </c>
      <c r="D382" s="87">
        <v>70.444999999999993</v>
      </c>
      <c r="E382" s="87">
        <v>24.327999999999999</v>
      </c>
      <c r="F382" s="87" t="s">
        <v>506</v>
      </c>
      <c r="G382" s="87" t="s">
        <v>2633</v>
      </c>
      <c r="H382" s="87" t="s">
        <v>12</v>
      </c>
      <c r="I382" s="87" t="s">
        <v>13</v>
      </c>
      <c r="J382" s="87" t="s">
        <v>14</v>
      </c>
      <c r="K382" s="91">
        <v>202952648</v>
      </c>
      <c r="L382" s="91">
        <v>157149889</v>
      </c>
      <c r="M382" s="91">
        <v>45802759</v>
      </c>
      <c r="N382" s="87">
        <v>8.6300000000000008</v>
      </c>
      <c r="O382" s="92">
        <v>60867</v>
      </c>
    </row>
    <row r="383" spans="2:15" x14ac:dyDescent="0.25">
      <c r="B383" s="93" t="s">
        <v>354</v>
      </c>
      <c r="C383" s="87" t="s">
        <v>553</v>
      </c>
      <c r="D383" s="87">
        <v>70.444999999999993</v>
      </c>
      <c r="E383" s="87">
        <v>24.327999999999999</v>
      </c>
      <c r="F383" s="87" t="s">
        <v>506</v>
      </c>
      <c r="G383" s="87" t="s">
        <v>2633</v>
      </c>
      <c r="H383" s="87" t="s">
        <v>16</v>
      </c>
      <c r="I383" s="87" t="s">
        <v>13</v>
      </c>
      <c r="J383" s="87" t="s">
        <v>17</v>
      </c>
      <c r="K383" s="91">
        <v>246088789</v>
      </c>
      <c r="L383" s="91">
        <v>192621698</v>
      </c>
      <c r="M383" s="91">
        <v>53467091</v>
      </c>
      <c r="N383" s="87">
        <v>6.51</v>
      </c>
      <c r="O383" s="92">
        <v>43753</v>
      </c>
    </row>
    <row r="384" spans="2:15" x14ac:dyDescent="0.25">
      <c r="B384" s="93" t="s">
        <v>355</v>
      </c>
      <c r="C384" s="87" t="s">
        <v>553</v>
      </c>
      <c r="D384" s="87">
        <v>70.444999999999993</v>
      </c>
      <c r="E384" s="87">
        <v>24.327999999999999</v>
      </c>
      <c r="F384" s="87" t="s">
        <v>506</v>
      </c>
      <c r="G384" s="87" t="s">
        <v>2633</v>
      </c>
      <c r="H384" s="87" t="s">
        <v>16</v>
      </c>
      <c r="I384" s="87" t="s">
        <v>13</v>
      </c>
      <c r="J384" s="87" t="s">
        <v>17</v>
      </c>
      <c r="K384" s="91">
        <v>224976471</v>
      </c>
      <c r="L384" s="91">
        <v>174538443</v>
      </c>
      <c r="M384" s="91">
        <v>50438028</v>
      </c>
      <c r="N384" s="87">
        <v>8.09</v>
      </c>
      <c r="O384" s="92">
        <v>49772</v>
      </c>
    </row>
    <row r="385" spans="2:15" x14ac:dyDescent="0.25">
      <c r="B385" s="93" t="s">
        <v>356</v>
      </c>
      <c r="C385" s="87" t="s">
        <v>553</v>
      </c>
      <c r="D385" s="87">
        <v>70.444999999999993</v>
      </c>
      <c r="E385" s="87">
        <v>24.327999999999999</v>
      </c>
      <c r="F385" s="87" t="s">
        <v>506</v>
      </c>
      <c r="G385" s="87" t="s">
        <v>2633</v>
      </c>
      <c r="H385" s="87" t="s">
        <v>16</v>
      </c>
      <c r="I385" s="87" t="s">
        <v>13</v>
      </c>
      <c r="J385" s="87" t="s">
        <v>17</v>
      </c>
      <c r="K385" s="91">
        <v>198903669</v>
      </c>
      <c r="L385" s="91">
        <v>154396520</v>
      </c>
      <c r="M385" s="91">
        <v>44507149</v>
      </c>
      <c r="N385" s="87">
        <v>8.98</v>
      </c>
      <c r="O385" s="92">
        <v>51900</v>
      </c>
    </row>
    <row r="386" spans="2:15" x14ac:dyDescent="0.25">
      <c r="B386" s="93" t="s">
        <v>357</v>
      </c>
      <c r="C386" s="87" t="s">
        <v>553</v>
      </c>
      <c r="D386" s="87">
        <v>70.444999999999993</v>
      </c>
      <c r="E386" s="87">
        <v>24.327999999999999</v>
      </c>
      <c r="F386" s="87" t="s">
        <v>506</v>
      </c>
      <c r="G386" s="87" t="s">
        <v>2633</v>
      </c>
      <c r="H386" s="87" t="s">
        <v>12</v>
      </c>
      <c r="I386" s="87" t="s">
        <v>13</v>
      </c>
      <c r="J386" s="87" t="s">
        <v>14</v>
      </c>
      <c r="K386" s="91">
        <v>204949633</v>
      </c>
      <c r="L386" s="91">
        <v>159021601</v>
      </c>
      <c r="M386" s="91">
        <v>45928032</v>
      </c>
      <c r="N386" s="87">
        <v>16.72</v>
      </c>
      <c r="O386" s="92">
        <v>75939</v>
      </c>
    </row>
    <row r="387" spans="2:15" x14ac:dyDescent="0.25">
      <c r="B387" s="93" t="s">
        <v>358</v>
      </c>
      <c r="C387" s="87" t="s">
        <v>554</v>
      </c>
      <c r="D387" s="87">
        <v>70.977999999999994</v>
      </c>
      <c r="E387" s="87">
        <v>28.170999999999999</v>
      </c>
      <c r="F387" s="87" t="s">
        <v>506</v>
      </c>
      <c r="G387" s="87" t="s">
        <v>2633</v>
      </c>
      <c r="H387" s="87" t="s">
        <v>12</v>
      </c>
      <c r="I387" s="87" t="s">
        <v>13</v>
      </c>
      <c r="J387" s="87" t="s">
        <v>14</v>
      </c>
      <c r="K387" s="91">
        <v>282113959</v>
      </c>
      <c r="L387" s="91">
        <v>216105895</v>
      </c>
      <c r="M387" s="91">
        <v>66008064</v>
      </c>
      <c r="N387" s="87">
        <v>7.7</v>
      </c>
      <c r="O387" s="92">
        <v>62688</v>
      </c>
    </row>
    <row r="388" spans="2:15" x14ac:dyDescent="0.25">
      <c r="B388" s="93" t="s">
        <v>359</v>
      </c>
      <c r="C388" s="87" t="s">
        <v>554</v>
      </c>
      <c r="D388" s="87">
        <v>70.977999999999994</v>
      </c>
      <c r="E388" s="87">
        <v>28.170999999999999</v>
      </c>
      <c r="F388" s="87" t="s">
        <v>506</v>
      </c>
      <c r="G388" s="87" t="s">
        <v>2633</v>
      </c>
      <c r="H388" s="87" t="s">
        <v>12</v>
      </c>
      <c r="I388" s="87" t="s">
        <v>13</v>
      </c>
      <c r="J388" s="87" t="s">
        <v>14</v>
      </c>
      <c r="K388" s="91">
        <v>245533251</v>
      </c>
      <c r="L388" s="91">
        <v>189819966</v>
      </c>
      <c r="M388" s="91">
        <v>55713285</v>
      </c>
      <c r="N388" s="87">
        <v>13.71</v>
      </c>
      <c r="O388" s="92">
        <v>73663</v>
      </c>
    </row>
    <row r="389" spans="2:15" x14ac:dyDescent="0.25">
      <c r="B389" s="93" t="s">
        <v>360</v>
      </c>
      <c r="C389" s="87" t="s">
        <v>554</v>
      </c>
      <c r="D389" s="87">
        <v>70.977999999999994</v>
      </c>
      <c r="E389" s="87">
        <v>28.170999999999999</v>
      </c>
      <c r="F389" s="87" t="s">
        <v>506</v>
      </c>
      <c r="G389" s="87" t="s">
        <v>2633</v>
      </c>
      <c r="H389" s="87" t="s">
        <v>12</v>
      </c>
      <c r="I389" s="87" t="s">
        <v>13</v>
      </c>
      <c r="J389" s="87" t="s">
        <v>14</v>
      </c>
      <c r="K389" s="91">
        <v>180549747</v>
      </c>
      <c r="L389" s="91">
        <v>139735698</v>
      </c>
      <c r="M389" s="91">
        <v>40814049</v>
      </c>
      <c r="N389" s="87">
        <v>8.4</v>
      </c>
      <c r="O389" s="92">
        <v>64148</v>
      </c>
    </row>
    <row r="390" spans="2:15" x14ac:dyDescent="0.25">
      <c r="B390" s="93" t="s">
        <v>361</v>
      </c>
      <c r="C390" s="87" t="s">
        <v>555</v>
      </c>
      <c r="D390" s="87">
        <v>69.05</v>
      </c>
      <c r="E390" s="87">
        <v>15.869</v>
      </c>
      <c r="F390" s="87" t="s">
        <v>506</v>
      </c>
      <c r="G390" s="87" t="s">
        <v>2633</v>
      </c>
      <c r="H390" s="87" t="s">
        <v>12</v>
      </c>
      <c r="I390" s="87" t="s">
        <v>13</v>
      </c>
      <c r="J390" s="87" t="s">
        <v>14</v>
      </c>
      <c r="K390" s="91">
        <v>212033586</v>
      </c>
      <c r="L390" s="91">
        <v>164728153</v>
      </c>
      <c r="M390" s="91">
        <v>47305433</v>
      </c>
      <c r="N390" s="87">
        <v>8.44</v>
      </c>
      <c r="O390" s="92">
        <v>68676</v>
      </c>
    </row>
    <row r="391" spans="2:15" x14ac:dyDescent="0.25">
      <c r="B391" s="93" t="s">
        <v>362</v>
      </c>
      <c r="C391" s="87" t="s">
        <v>555</v>
      </c>
      <c r="D391" s="87">
        <v>69.05</v>
      </c>
      <c r="E391" s="87">
        <v>15.869</v>
      </c>
      <c r="F391" s="87" t="s">
        <v>506</v>
      </c>
      <c r="G391" s="87" t="s">
        <v>2633</v>
      </c>
      <c r="H391" s="87" t="s">
        <v>12</v>
      </c>
      <c r="I391" s="87" t="s">
        <v>13</v>
      </c>
      <c r="J391" s="87" t="s">
        <v>14</v>
      </c>
      <c r="K391" s="91">
        <v>202062798</v>
      </c>
      <c r="L391" s="91">
        <v>156290846</v>
      </c>
      <c r="M391" s="91">
        <v>45771952</v>
      </c>
      <c r="N391" s="87">
        <v>8.23</v>
      </c>
      <c r="O391" s="92">
        <v>68344</v>
      </c>
    </row>
    <row r="392" spans="2:15" x14ac:dyDescent="0.25">
      <c r="B392" s="93" t="s">
        <v>363</v>
      </c>
      <c r="C392" s="87" t="s">
        <v>556</v>
      </c>
      <c r="D392" s="87">
        <v>61.779000000000003</v>
      </c>
      <c r="E392" s="87">
        <v>6.1249000000000002</v>
      </c>
      <c r="F392" s="87" t="s">
        <v>506</v>
      </c>
      <c r="G392" s="87" t="s">
        <v>2634</v>
      </c>
      <c r="H392" s="87" t="s">
        <v>12</v>
      </c>
      <c r="I392" s="87" t="s">
        <v>13</v>
      </c>
      <c r="J392" s="87" t="s">
        <v>14</v>
      </c>
      <c r="K392" s="91">
        <v>192256128</v>
      </c>
      <c r="L392" s="91">
        <v>150683658</v>
      </c>
      <c r="M392" s="91">
        <v>41572470</v>
      </c>
      <c r="N392" s="87">
        <v>6.78</v>
      </c>
      <c r="O392" s="92">
        <v>62251</v>
      </c>
    </row>
    <row r="393" spans="2:15" x14ac:dyDescent="0.25">
      <c r="B393" s="93" t="s">
        <v>364</v>
      </c>
      <c r="C393" s="87" t="s">
        <v>556</v>
      </c>
      <c r="D393" s="87">
        <v>61.779000000000003</v>
      </c>
      <c r="E393" s="87">
        <v>6.1249000000000002</v>
      </c>
      <c r="F393" s="87" t="s">
        <v>506</v>
      </c>
      <c r="G393" s="87" t="s">
        <v>2634</v>
      </c>
      <c r="H393" s="87" t="s">
        <v>12</v>
      </c>
      <c r="I393" s="87" t="s">
        <v>13</v>
      </c>
      <c r="J393" s="87" t="s">
        <v>14</v>
      </c>
      <c r="K393" s="91">
        <v>193172735</v>
      </c>
      <c r="L393" s="91">
        <v>148855724</v>
      </c>
      <c r="M393" s="91">
        <v>44317011</v>
      </c>
      <c r="N393" s="87">
        <v>8.61</v>
      </c>
      <c r="O393" s="92">
        <v>70410</v>
      </c>
    </row>
    <row r="394" spans="2:15" x14ac:dyDescent="0.25">
      <c r="B394" s="93" t="s">
        <v>365</v>
      </c>
      <c r="C394" s="87" t="s">
        <v>556</v>
      </c>
      <c r="D394" s="87">
        <v>61.779000000000003</v>
      </c>
      <c r="E394" s="87">
        <v>6.1249000000000002</v>
      </c>
      <c r="F394" s="87" t="s">
        <v>506</v>
      </c>
      <c r="G394" s="87" t="s">
        <v>2634</v>
      </c>
      <c r="H394" s="87" t="s">
        <v>16</v>
      </c>
      <c r="I394" s="87" t="s">
        <v>13</v>
      </c>
      <c r="J394" s="87" t="s">
        <v>17</v>
      </c>
      <c r="K394" s="91">
        <v>177628826</v>
      </c>
      <c r="L394" s="91">
        <v>134252450</v>
      </c>
      <c r="M394" s="91">
        <v>43376376</v>
      </c>
      <c r="N394" s="87">
        <v>8.68</v>
      </c>
      <c r="O394" s="92">
        <v>53416</v>
      </c>
    </row>
    <row r="395" spans="2:15" x14ac:dyDescent="0.25">
      <c r="B395" s="93" t="s">
        <v>366</v>
      </c>
      <c r="C395" s="87" t="s">
        <v>556</v>
      </c>
      <c r="D395" s="87">
        <v>61.779000000000003</v>
      </c>
      <c r="E395" s="87">
        <v>6.1249000000000002</v>
      </c>
      <c r="F395" s="87" t="s">
        <v>506</v>
      </c>
      <c r="G395" s="87" t="s">
        <v>2634</v>
      </c>
      <c r="H395" s="87" t="s">
        <v>16</v>
      </c>
      <c r="I395" s="87" t="s">
        <v>13</v>
      </c>
      <c r="J395" s="87" t="s">
        <v>17</v>
      </c>
      <c r="K395" s="91">
        <v>173948768</v>
      </c>
      <c r="L395" s="91">
        <v>130362185</v>
      </c>
      <c r="M395" s="91">
        <v>43586583</v>
      </c>
      <c r="N395" s="87">
        <v>8.2899999999999991</v>
      </c>
      <c r="O395" s="92">
        <v>47498</v>
      </c>
    </row>
    <row r="396" spans="2:15" x14ac:dyDescent="0.25">
      <c r="B396" s="93" t="s">
        <v>367</v>
      </c>
      <c r="C396" s="87" t="s">
        <v>556</v>
      </c>
      <c r="D396" s="87">
        <v>61.779000000000003</v>
      </c>
      <c r="E396" s="87">
        <v>6.1249000000000002</v>
      </c>
      <c r="F396" s="87" t="s">
        <v>506</v>
      </c>
      <c r="G396" s="87" t="s">
        <v>2634</v>
      </c>
      <c r="H396" s="87" t="s">
        <v>16</v>
      </c>
      <c r="I396" s="87" t="s">
        <v>13</v>
      </c>
      <c r="J396" s="87" t="s">
        <v>17</v>
      </c>
      <c r="K396" s="91">
        <v>195442248</v>
      </c>
      <c r="L396" s="91">
        <v>147575779</v>
      </c>
      <c r="M396" s="91">
        <v>47866469</v>
      </c>
      <c r="N396" s="87">
        <v>6.51</v>
      </c>
      <c r="O396" s="92">
        <v>46461</v>
      </c>
    </row>
    <row r="397" spans="2:15" x14ac:dyDescent="0.25">
      <c r="B397" s="93" t="s">
        <v>368</v>
      </c>
      <c r="C397" s="87" t="s">
        <v>556</v>
      </c>
      <c r="D397" s="87">
        <v>61.779000000000003</v>
      </c>
      <c r="E397" s="87">
        <v>6.1249000000000002</v>
      </c>
      <c r="F397" s="87" t="s">
        <v>506</v>
      </c>
      <c r="G397" s="87" t="s">
        <v>2634</v>
      </c>
      <c r="H397" s="87" t="s">
        <v>16</v>
      </c>
      <c r="I397" s="87" t="s">
        <v>13</v>
      </c>
      <c r="J397" s="87" t="s">
        <v>17</v>
      </c>
      <c r="K397" s="91">
        <v>206189592</v>
      </c>
      <c r="L397" s="91">
        <v>159420207</v>
      </c>
      <c r="M397" s="91">
        <v>46769385</v>
      </c>
      <c r="N397" s="87">
        <v>8.86</v>
      </c>
      <c r="O397" s="92">
        <v>53111</v>
      </c>
    </row>
    <row r="398" spans="2:15" x14ac:dyDescent="0.25">
      <c r="B398" s="93" t="s">
        <v>369</v>
      </c>
      <c r="C398" s="87" t="s">
        <v>556</v>
      </c>
      <c r="D398" s="87">
        <v>61.779000000000003</v>
      </c>
      <c r="E398" s="87">
        <v>6.1249000000000002</v>
      </c>
      <c r="F398" s="87" t="s">
        <v>506</v>
      </c>
      <c r="G398" s="87" t="s">
        <v>2634</v>
      </c>
      <c r="H398" s="87" t="s">
        <v>16</v>
      </c>
      <c r="I398" s="87" t="s">
        <v>13</v>
      </c>
      <c r="J398" s="87" t="s">
        <v>17</v>
      </c>
      <c r="K398" s="91">
        <v>170972449</v>
      </c>
      <c r="L398" s="91">
        <v>128271390</v>
      </c>
      <c r="M398" s="91">
        <v>42701059</v>
      </c>
      <c r="N398" s="87">
        <v>8.35</v>
      </c>
      <c r="O398" s="92">
        <v>52591</v>
      </c>
    </row>
    <row r="399" spans="2:15" x14ac:dyDescent="0.25">
      <c r="B399" s="93" t="s">
        <v>370</v>
      </c>
      <c r="C399" s="87" t="s">
        <v>556</v>
      </c>
      <c r="D399" s="87">
        <v>61.779000000000003</v>
      </c>
      <c r="E399" s="87">
        <v>6.1249000000000002</v>
      </c>
      <c r="F399" s="87" t="s">
        <v>506</v>
      </c>
      <c r="G399" s="87" t="s">
        <v>2634</v>
      </c>
      <c r="H399" s="87" t="s">
        <v>16</v>
      </c>
      <c r="I399" s="87" t="s">
        <v>13</v>
      </c>
      <c r="J399" s="87" t="s">
        <v>17</v>
      </c>
      <c r="K399" s="91">
        <v>265428677</v>
      </c>
      <c r="L399" s="91">
        <v>198209308</v>
      </c>
      <c r="M399" s="91">
        <v>67219369</v>
      </c>
      <c r="N399" s="87">
        <v>6.73</v>
      </c>
      <c r="O399" s="92">
        <v>46249</v>
      </c>
    </row>
    <row r="400" spans="2:15" x14ac:dyDescent="0.25">
      <c r="B400" s="93" t="s">
        <v>371</v>
      </c>
      <c r="C400" s="87" t="s">
        <v>556</v>
      </c>
      <c r="D400" s="87">
        <v>61.779000000000003</v>
      </c>
      <c r="E400" s="87">
        <v>6.1249000000000002</v>
      </c>
      <c r="F400" s="87" t="s">
        <v>506</v>
      </c>
      <c r="G400" s="87" t="s">
        <v>2634</v>
      </c>
      <c r="H400" s="87" t="s">
        <v>16</v>
      </c>
      <c r="I400" s="87" t="s">
        <v>13</v>
      </c>
      <c r="J400" s="87" t="s">
        <v>17</v>
      </c>
      <c r="K400" s="91">
        <v>199972324</v>
      </c>
      <c r="L400" s="91">
        <v>147710432</v>
      </c>
      <c r="M400" s="91">
        <v>52261892</v>
      </c>
      <c r="N400" s="87">
        <v>7.48</v>
      </c>
      <c r="O400" s="92">
        <v>52683</v>
      </c>
    </row>
    <row r="401" spans="2:15" x14ac:dyDescent="0.25">
      <c r="B401" s="93" t="s">
        <v>372</v>
      </c>
      <c r="C401" s="87" t="s">
        <v>556</v>
      </c>
      <c r="D401" s="87">
        <v>61.779000000000003</v>
      </c>
      <c r="E401" s="87">
        <v>6.1249000000000002</v>
      </c>
      <c r="F401" s="87" t="s">
        <v>506</v>
      </c>
      <c r="G401" s="87" t="s">
        <v>2634</v>
      </c>
      <c r="H401" s="87" t="s">
        <v>16</v>
      </c>
      <c r="I401" s="87" t="s">
        <v>13</v>
      </c>
      <c r="J401" s="87" t="s">
        <v>17</v>
      </c>
      <c r="K401" s="91">
        <v>185297084</v>
      </c>
      <c r="L401" s="91">
        <v>139534837</v>
      </c>
      <c r="M401" s="91">
        <v>45762247</v>
      </c>
      <c r="N401" s="87">
        <v>10.52</v>
      </c>
      <c r="O401" s="92">
        <v>57908</v>
      </c>
    </row>
    <row r="402" spans="2:15" x14ac:dyDescent="0.25">
      <c r="B402" s="93" t="s">
        <v>373</v>
      </c>
      <c r="C402" s="87" t="s">
        <v>557</v>
      </c>
      <c r="D402" s="87">
        <v>67.097999999999999</v>
      </c>
      <c r="E402" s="87">
        <v>15.419</v>
      </c>
      <c r="F402" s="87" t="s">
        <v>506</v>
      </c>
      <c r="G402" s="87" t="s">
        <v>2633</v>
      </c>
      <c r="H402" s="87" t="s">
        <v>16</v>
      </c>
      <c r="I402" s="87" t="s">
        <v>13</v>
      </c>
      <c r="J402" s="87" t="s">
        <v>17</v>
      </c>
      <c r="K402" s="91">
        <v>114389070</v>
      </c>
      <c r="L402" s="91">
        <v>87315907</v>
      </c>
      <c r="M402" s="91">
        <v>27073163</v>
      </c>
      <c r="N402" s="87">
        <v>7.21</v>
      </c>
      <c r="O402" s="92">
        <v>47308</v>
      </c>
    </row>
    <row r="403" spans="2:15" x14ac:dyDescent="0.25">
      <c r="B403" s="93" t="s">
        <v>374</v>
      </c>
      <c r="C403" s="87" t="s">
        <v>557</v>
      </c>
      <c r="D403" s="87">
        <v>67.097999999999999</v>
      </c>
      <c r="E403" s="87">
        <v>15.419</v>
      </c>
      <c r="F403" s="87" t="s">
        <v>506</v>
      </c>
      <c r="G403" s="87" t="s">
        <v>2633</v>
      </c>
      <c r="H403" s="87" t="s">
        <v>16</v>
      </c>
      <c r="I403" s="87" t="s">
        <v>13</v>
      </c>
      <c r="J403" s="87" t="s">
        <v>17</v>
      </c>
      <c r="K403" s="91">
        <v>225076620</v>
      </c>
      <c r="L403" s="91">
        <v>174787281</v>
      </c>
      <c r="M403" s="91">
        <v>50289339</v>
      </c>
      <c r="N403" s="87">
        <v>9.83</v>
      </c>
      <c r="O403" s="92">
        <v>53803</v>
      </c>
    </row>
    <row r="404" spans="2:15" x14ac:dyDescent="0.25">
      <c r="B404" s="93" t="s">
        <v>375</v>
      </c>
      <c r="C404" s="87" t="s">
        <v>557</v>
      </c>
      <c r="D404" s="87">
        <v>67.097999999999999</v>
      </c>
      <c r="E404" s="87">
        <v>15.419</v>
      </c>
      <c r="F404" s="87" t="s">
        <v>506</v>
      </c>
      <c r="G404" s="87" t="s">
        <v>2633</v>
      </c>
      <c r="H404" s="87" t="s">
        <v>16</v>
      </c>
      <c r="I404" s="87" t="s">
        <v>13</v>
      </c>
      <c r="J404" s="87" t="s">
        <v>17</v>
      </c>
      <c r="K404" s="91">
        <v>105493872</v>
      </c>
      <c r="L404" s="91">
        <v>80002734</v>
      </c>
      <c r="M404" s="91">
        <v>25491138</v>
      </c>
      <c r="N404" s="87">
        <v>7.37</v>
      </c>
      <c r="O404" s="92">
        <v>50431</v>
      </c>
    </row>
    <row r="405" spans="2:15" x14ac:dyDescent="0.25">
      <c r="B405" s="93" t="s">
        <v>376</v>
      </c>
      <c r="C405" s="87" t="s">
        <v>557</v>
      </c>
      <c r="D405" s="87">
        <v>67.097999999999999</v>
      </c>
      <c r="E405" s="87">
        <v>15.419</v>
      </c>
      <c r="F405" s="87" t="s">
        <v>506</v>
      </c>
      <c r="G405" s="87" t="s">
        <v>2633</v>
      </c>
      <c r="H405" s="87" t="s">
        <v>16</v>
      </c>
      <c r="I405" s="87" t="s">
        <v>13</v>
      </c>
      <c r="J405" s="87" t="s">
        <v>17</v>
      </c>
      <c r="K405" s="91">
        <v>207081711</v>
      </c>
      <c r="L405" s="91">
        <v>161231404</v>
      </c>
      <c r="M405" s="91">
        <v>45850307</v>
      </c>
      <c r="N405" s="87">
        <v>7.07</v>
      </c>
      <c r="O405" s="92">
        <v>48590</v>
      </c>
    </row>
    <row r="406" spans="2:15" x14ac:dyDescent="0.25">
      <c r="B406" s="93" t="s">
        <v>377</v>
      </c>
      <c r="C406" s="87" t="s">
        <v>557</v>
      </c>
      <c r="D406" s="87">
        <v>67.097999999999999</v>
      </c>
      <c r="E406" s="87">
        <v>15.419</v>
      </c>
      <c r="F406" s="87" t="s">
        <v>506</v>
      </c>
      <c r="G406" s="87" t="s">
        <v>2633</v>
      </c>
      <c r="H406" s="87" t="s">
        <v>16</v>
      </c>
      <c r="I406" s="87" t="s">
        <v>13</v>
      </c>
      <c r="J406" s="87" t="s">
        <v>17</v>
      </c>
      <c r="K406" s="91">
        <v>203067778</v>
      </c>
      <c r="L406" s="91">
        <v>158283089</v>
      </c>
      <c r="M406" s="91">
        <v>44784689</v>
      </c>
      <c r="N406" s="87">
        <v>6.87</v>
      </c>
      <c r="O406" s="92">
        <v>47596</v>
      </c>
    </row>
    <row r="407" spans="2:15" x14ac:dyDescent="0.25">
      <c r="B407" s="93" t="s">
        <v>378</v>
      </c>
      <c r="C407" s="87" t="s">
        <v>557</v>
      </c>
      <c r="D407" s="87">
        <v>67.097999999999999</v>
      </c>
      <c r="E407" s="87">
        <v>15.419</v>
      </c>
      <c r="F407" s="87" t="s">
        <v>506</v>
      </c>
      <c r="G407" s="87" t="s">
        <v>2633</v>
      </c>
      <c r="H407" s="87" t="s">
        <v>16</v>
      </c>
      <c r="I407" s="87" t="s">
        <v>13</v>
      </c>
      <c r="J407" s="87" t="s">
        <v>17</v>
      </c>
      <c r="K407" s="91">
        <v>142895231</v>
      </c>
      <c r="L407" s="91">
        <v>110531306</v>
      </c>
      <c r="M407" s="91">
        <v>32363925</v>
      </c>
      <c r="N407" s="87">
        <v>8.7799999999999994</v>
      </c>
      <c r="O407" s="92">
        <v>52527</v>
      </c>
    </row>
    <row r="408" spans="2:15" x14ac:dyDescent="0.25">
      <c r="B408" s="93" t="s">
        <v>379</v>
      </c>
      <c r="C408" s="87" t="s">
        <v>557</v>
      </c>
      <c r="D408" s="87">
        <v>67.097999999999999</v>
      </c>
      <c r="E408" s="87">
        <v>15.419</v>
      </c>
      <c r="F408" s="87" t="s">
        <v>506</v>
      </c>
      <c r="G408" s="87" t="s">
        <v>2633</v>
      </c>
      <c r="H408" s="87" t="s">
        <v>12</v>
      </c>
      <c r="I408" s="87" t="s">
        <v>13</v>
      </c>
      <c r="J408" s="87" t="s">
        <v>14</v>
      </c>
      <c r="K408" s="91">
        <v>200514390</v>
      </c>
      <c r="L408" s="91">
        <v>153551266</v>
      </c>
      <c r="M408" s="91">
        <v>46963124</v>
      </c>
      <c r="N408" s="87">
        <v>7.89</v>
      </c>
      <c r="O408" s="92">
        <v>57900</v>
      </c>
    </row>
    <row r="409" spans="2:15" x14ac:dyDescent="0.25">
      <c r="B409" s="93" t="s">
        <v>380</v>
      </c>
      <c r="C409" s="87" t="s">
        <v>557</v>
      </c>
      <c r="D409" s="87">
        <v>67.097999999999999</v>
      </c>
      <c r="E409" s="87">
        <v>15.419</v>
      </c>
      <c r="F409" s="87" t="s">
        <v>506</v>
      </c>
      <c r="G409" s="87" t="s">
        <v>2633</v>
      </c>
      <c r="H409" s="87" t="s">
        <v>16</v>
      </c>
      <c r="I409" s="87" t="s">
        <v>13</v>
      </c>
      <c r="J409" s="87" t="s">
        <v>17</v>
      </c>
      <c r="K409" s="91">
        <v>211443141</v>
      </c>
      <c r="L409" s="91">
        <v>164148226</v>
      </c>
      <c r="M409" s="91">
        <v>47294915</v>
      </c>
      <c r="N409" s="87">
        <v>6.29</v>
      </c>
      <c r="O409" s="92">
        <v>44626</v>
      </c>
    </row>
    <row r="410" spans="2:15" x14ac:dyDescent="0.25">
      <c r="B410" s="93" t="s">
        <v>381</v>
      </c>
      <c r="C410" s="87" t="s">
        <v>557</v>
      </c>
      <c r="D410" s="87">
        <v>67.097999999999999</v>
      </c>
      <c r="E410" s="87">
        <v>15.419</v>
      </c>
      <c r="F410" s="87" t="s">
        <v>506</v>
      </c>
      <c r="G410" s="87" t="s">
        <v>2633</v>
      </c>
      <c r="H410" s="87" t="s">
        <v>12</v>
      </c>
      <c r="I410" s="87" t="s">
        <v>13</v>
      </c>
      <c r="J410" s="87" t="s">
        <v>14</v>
      </c>
      <c r="K410" s="91">
        <v>209515235</v>
      </c>
      <c r="L410" s="91">
        <v>161300366</v>
      </c>
      <c r="M410" s="91">
        <v>48214869</v>
      </c>
      <c r="N410" s="87">
        <v>7.84</v>
      </c>
      <c r="O410" s="92">
        <v>68305</v>
      </c>
    </row>
    <row r="411" spans="2:15" x14ac:dyDescent="0.25">
      <c r="B411" s="93" t="s">
        <v>382</v>
      </c>
      <c r="C411" s="87" t="s">
        <v>557</v>
      </c>
      <c r="D411" s="87">
        <v>67.097999999999999</v>
      </c>
      <c r="E411" s="87">
        <v>15.419</v>
      </c>
      <c r="F411" s="87" t="s">
        <v>506</v>
      </c>
      <c r="G411" s="87" t="s">
        <v>2633</v>
      </c>
      <c r="H411" s="87" t="s">
        <v>16</v>
      </c>
      <c r="I411" s="87" t="s">
        <v>13</v>
      </c>
      <c r="J411" s="87" t="s">
        <v>17</v>
      </c>
      <c r="K411" s="91">
        <v>200191119</v>
      </c>
      <c r="L411" s="91">
        <v>156737589</v>
      </c>
      <c r="M411" s="91">
        <v>43453530</v>
      </c>
      <c r="N411" s="87">
        <v>6.3</v>
      </c>
      <c r="O411" s="92">
        <v>42126</v>
      </c>
    </row>
    <row r="412" spans="2:15" x14ac:dyDescent="0.25">
      <c r="B412" s="93" t="s">
        <v>383</v>
      </c>
      <c r="C412" s="87" t="s">
        <v>558</v>
      </c>
      <c r="D412" s="87">
        <v>71.049000000000007</v>
      </c>
      <c r="E412" s="87">
        <v>28.056999999999999</v>
      </c>
      <c r="F412" s="87" t="s">
        <v>506</v>
      </c>
      <c r="G412" s="87" t="s">
        <v>2633</v>
      </c>
      <c r="H412" s="87" t="s">
        <v>12</v>
      </c>
      <c r="I412" s="87" t="s">
        <v>13</v>
      </c>
      <c r="J412" s="87" t="s">
        <v>14</v>
      </c>
      <c r="K412" s="91">
        <v>194664649</v>
      </c>
      <c r="L412" s="91">
        <v>147579423</v>
      </c>
      <c r="M412" s="91">
        <v>47085226</v>
      </c>
      <c r="N412" s="87">
        <v>9.3800000000000008</v>
      </c>
      <c r="O412" s="92">
        <v>65644</v>
      </c>
    </row>
    <row r="413" spans="2:15" x14ac:dyDescent="0.25">
      <c r="B413" s="93" t="s">
        <v>384</v>
      </c>
      <c r="C413" s="87" t="s">
        <v>558</v>
      </c>
      <c r="D413" s="87">
        <v>71.049000000000007</v>
      </c>
      <c r="E413" s="87">
        <v>28.056999999999999</v>
      </c>
      <c r="F413" s="87" t="s">
        <v>506</v>
      </c>
      <c r="G413" s="87" t="s">
        <v>2633</v>
      </c>
      <c r="H413" s="87" t="s">
        <v>12</v>
      </c>
      <c r="I413" s="87" t="s">
        <v>13</v>
      </c>
      <c r="J413" s="87" t="s">
        <v>14</v>
      </c>
      <c r="K413" s="91">
        <v>212444800</v>
      </c>
      <c r="L413" s="91">
        <v>164798482</v>
      </c>
      <c r="M413" s="91">
        <v>47646318</v>
      </c>
      <c r="N413" s="87">
        <v>8.81</v>
      </c>
      <c r="O413" s="92">
        <v>64076</v>
      </c>
    </row>
    <row r="414" spans="2:15" x14ac:dyDescent="0.25">
      <c r="B414" s="93" t="s">
        <v>385</v>
      </c>
      <c r="C414" s="87" t="s">
        <v>558</v>
      </c>
      <c r="D414" s="87">
        <v>71.049000000000007</v>
      </c>
      <c r="E414" s="87">
        <v>28.056999999999999</v>
      </c>
      <c r="F414" s="87" t="s">
        <v>506</v>
      </c>
      <c r="G414" s="87" t="s">
        <v>2633</v>
      </c>
      <c r="H414" s="87" t="s">
        <v>12</v>
      </c>
      <c r="I414" s="87" t="s">
        <v>13</v>
      </c>
      <c r="J414" s="87" t="s">
        <v>14</v>
      </c>
      <c r="K414" s="91">
        <v>356282213</v>
      </c>
      <c r="L414" s="91">
        <v>272146203</v>
      </c>
      <c r="M414" s="91">
        <v>84136010</v>
      </c>
      <c r="N414" s="87">
        <v>9.2899999999999991</v>
      </c>
      <c r="O414" s="92">
        <v>53721</v>
      </c>
    </row>
    <row r="415" spans="2:15" x14ac:dyDescent="0.25">
      <c r="B415" s="93" t="s">
        <v>386</v>
      </c>
      <c r="C415" s="87" t="s">
        <v>559</v>
      </c>
      <c r="D415" s="87">
        <v>59.134999999999998</v>
      </c>
      <c r="E415" s="87">
        <v>9.6301000000000005</v>
      </c>
      <c r="F415" s="87" t="s">
        <v>506</v>
      </c>
      <c r="G415" s="87" t="s">
        <v>2633</v>
      </c>
      <c r="H415" s="87" t="s">
        <v>12</v>
      </c>
      <c r="I415" s="87" t="s">
        <v>13</v>
      </c>
      <c r="J415" s="87" t="s">
        <v>14</v>
      </c>
      <c r="K415" s="91">
        <v>227668197</v>
      </c>
      <c r="L415" s="91">
        <v>172895915</v>
      </c>
      <c r="M415" s="91">
        <v>54772282</v>
      </c>
      <c r="N415" s="87">
        <v>8.64</v>
      </c>
      <c r="O415" s="92">
        <v>71304</v>
      </c>
    </row>
    <row r="416" spans="2:15" x14ac:dyDescent="0.25">
      <c r="B416" s="93" t="s">
        <v>387</v>
      </c>
      <c r="C416" s="87" t="s">
        <v>559</v>
      </c>
      <c r="D416" s="87">
        <v>59.134999999999998</v>
      </c>
      <c r="E416" s="87">
        <v>9.6301000000000005</v>
      </c>
      <c r="F416" s="87" t="s">
        <v>506</v>
      </c>
      <c r="G416" s="87" t="s">
        <v>2633</v>
      </c>
      <c r="H416" s="87" t="s">
        <v>12</v>
      </c>
      <c r="I416" s="87" t="s">
        <v>13</v>
      </c>
      <c r="J416" s="87" t="s">
        <v>14</v>
      </c>
      <c r="K416" s="91">
        <v>178459030</v>
      </c>
      <c r="L416" s="91">
        <v>135377992</v>
      </c>
      <c r="M416" s="91">
        <v>43081038</v>
      </c>
      <c r="N416" s="87">
        <v>8.61</v>
      </c>
      <c r="O416" s="92">
        <v>70585</v>
      </c>
    </row>
    <row r="417" spans="2:15" x14ac:dyDescent="0.25">
      <c r="B417" s="93" t="s">
        <v>388</v>
      </c>
      <c r="C417" s="87" t="s">
        <v>560</v>
      </c>
      <c r="D417" s="87">
        <v>70.158000000000001</v>
      </c>
      <c r="E417" s="87">
        <v>19.797000000000001</v>
      </c>
      <c r="F417" s="87" t="s">
        <v>506</v>
      </c>
      <c r="G417" s="87" t="s">
        <v>2633</v>
      </c>
      <c r="H417" s="87" t="s">
        <v>12</v>
      </c>
      <c r="I417" s="87" t="s">
        <v>13</v>
      </c>
      <c r="J417" s="87" t="s">
        <v>14</v>
      </c>
      <c r="K417" s="91">
        <v>204121587</v>
      </c>
      <c r="L417" s="91">
        <v>158350412</v>
      </c>
      <c r="M417" s="91">
        <v>45771175</v>
      </c>
      <c r="N417" s="87">
        <v>7.6</v>
      </c>
      <c r="O417" s="92">
        <v>66002</v>
      </c>
    </row>
    <row r="418" spans="2:15" x14ac:dyDescent="0.25">
      <c r="B418" s="93" t="s">
        <v>389</v>
      </c>
      <c r="C418" s="87" t="s">
        <v>560</v>
      </c>
      <c r="D418" s="87">
        <v>70.158000000000001</v>
      </c>
      <c r="E418" s="87">
        <v>19.797000000000001</v>
      </c>
      <c r="F418" s="87" t="s">
        <v>506</v>
      </c>
      <c r="G418" s="87" t="s">
        <v>2633</v>
      </c>
      <c r="H418" s="87" t="s">
        <v>12</v>
      </c>
      <c r="I418" s="87" t="s">
        <v>13</v>
      </c>
      <c r="J418" s="87" t="s">
        <v>14</v>
      </c>
      <c r="K418" s="91">
        <v>216118351</v>
      </c>
      <c r="L418" s="91">
        <v>167881239</v>
      </c>
      <c r="M418" s="91">
        <v>48237112</v>
      </c>
      <c r="N418" s="87">
        <v>7.66</v>
      </c>
      <c r="O418" s="92">
        <v>66924</v>
      </c>
    </row>
    <row r="419" spans="2:15" x14ac:dyDescent="0.25">
      <c r="B419" s="93" t="s">
        <v>390</v>
      </c>
      <c r="C419" s="87" t="s">
        <v>561</v>
      </c>
      <c r="D419" s="87">
        <v>51.47</v>
      </c>
      <c r="E419" s="87">
        <v>-57.7</v>
      </c>
      <c r="F419" s="87" t="s">
        <v>506</v>
      </c>
      <c r="G419" s="87" t="s">
        <v>2636</v>
      </c>
      <c r="H419" s="87" t="s">
        <v>16</v>
      </c>
      <c r="I419" s="87" t="s">
        <v>49</v>
      </c>
      <c r="J419" s="87" t="s">
        <v>10</v>
      </c>
      <c r="K419" s="91">
        <v>165461188</v>
      </c>
      <c r="L419" s="91">
        <v>125033010</v>
      </c>
      <c r="M419" s="91">
        <v>40428178</v>
      </c>
      <c r="N419" s="87">
        <v>7.49</v>
      </c>
      <c r="O419" s="92">
        <v>60622</v>
      </c>
    </row>
    <row r="420" spans="2:15" x14ac:dyDescent="0.25">
      <c r="B420" s="93" t="s">
        <v>391</v>
      </c>
      <c r="C420" s="87" t="s">
        <v>561</v>
      </c>
      <c r="D420" s="87">
        <v>51.47</v>
      </c>
      <c r="E420" s="87">
        <v>-57.7</v>
      </c>
      <c r="F420" s="87" t="s">
        <v>506</v>
      </c>
      <c r="G420" s="87" t="s">
        <v>2636</v>
      </c>
      <c r="H420" s="87" t="s">
        <v>16</v>
      </c>
      <c r="I420" s="87" t="s">
        <v>49</v>
      </c>
      <c r="J420" s="87" t="s">
        <v>10</v>
      </c>
      <c r="K420" s="91">
        <v>163196297</v>
      </c>
      <c r="L420" s="91">
        <v>122411140</v>
      </c>
      <c r="M420" s="91">
        <v>40785157</v>
      </c>
      <c r="N420" s="87">
        <v>7.54</v>
      </c>
      <c r="O420" s="92">
        <v>60234</v>
      </c>
    </row>
    <row r="421" spans="2:15" x14ac:dyDescent="0.25">
      <c r="B421" s="93" t="s">
        <v>392</v>
      </c>
      <c r="C421" s="87" t="s">
        <v>561</v>
      </c>
      <c r="D421" s="87">
        <v>51.47</v>
      </c>
      <c r="E421" s="87">
        <v>-57.7</v>
      </c>
      <c r="F421" s="87" t="s">
        <v>506</v>
      </c>
      <c r="G421" s="87" t="s">
        <v>2636</v>
      </c>
      <c r="H421" s="87" t="s">
        <v>16</v>
      </c>
      <c r="I421" s="87" t="s">
        <v>49</v>
      </c>
      <c r="J421" s="87" t="s">
        <v>10</v>
      </c>
      <c r="K421" s="91">
        <v>165871221</v>
      </c>
      <c r="L421" s="91">
        <v>125828566</v>
      </c>
      <c r="M421" s="91">
        <v>40042655</v>
      </c>
      <c r="N421" s="87">
        <v>7.24</v>
      </c>
      <c r="O421" s="92">
        <v>62163</v>
      </c>
    </row>
    <row r="422" spans="2:15" x14ac:dyDescent="0.25">
      <c r="B422" s="93" t="s">
        <v>393</v>
      </c>
      <c r="C422" s="87" t="s">
        <v>561</v>
      </c>
      <c r="D422" s="87">
        <v>51.47</v>
      </c>
      <c r="E422" s="87">
        <v>-57.7</v>
      </c>
      <c r="F422" s="87" t="s">
        <v>506</v>
      </c>
      <c r="G422" s="87" t="s">
        <v>2636</v>
      </c>
      <c r="H422" s="87" t="s">
        <v>16</v>
      </c>
      <c r="I422" s="87" t="s">
        <v>49</v>
      </c>
      <c r="J422" s="87" t="s">
        <v>10</v>
      </c>
      <c r="K422" s="91">
        <v>165443876</v>
      </c>
      <c r="L422" s="91">
        <v>124386259</v>
      </c>
      <c r="M422" s="91">
        <v>41057617</v>
      </c>
      <c r="N422" s="87">
        <v>7.16</v>
      </c>
      <c r="O422" s="92">
        <v>62373</v>
      </c>
    </row>
    <row r="423" spans="2:15" x14ac:dyDescent="0.25">
      <c r="B423" s="93" t="s">
        <v>394</v>
      </c>
      <c r="C423" s="87" t="s">
        <v>561</v>
      </c>
      <c r="D423" s="87">
        <v>51.47</v>
      </c>
      <c r="E423" s="87">
        <v>-57.7</v>
      </c>
      <c r="F423" s="87" t="s">
        <v>506</v>
      </c>
      <c r="G423" s="87" t="s">
        <v>2636</v>
      </c>
      <c r="H423" s="87" t="s">
        <v>16</v>
      </c>
      <c r="I423" s="87" t="s">
        <v>49</v>
      </c>
      <c r="J423" s="87" t="s">
        <v>10</v>
      </c>
      <c r="K423" s="91">
        <v>167529127</v>
      </c>
      <c r="L423" s="91">
        <v>126651271</v>
      </c>
      <c r="M423" s="91">
        <v>40877856</v>
      </c>
      <c r="N423" s="87">
        <v>7.14</v>
      </c>
      <c r="O423" s="92">
        <v>61535</v>
      </c>
    </row>
    <row r="424" spans="2:15" x14ac:dyDescent="0.25">
      <c r="B424" s="93" t="s">
        <v>395</v>
      </c>
      <c r="C424" s="87" t="s">
        <v>561</v>
      </c>
      <c r="D424" s="87">
        <v>51.47</v>
      </c>
      <c r="E424" s="87">
        <v>-57.7</v>
      </c>
      <c r="F424" s="87" t="s">
        <v>506</v>
      </c>
      <c r="G424" s="87" t="s">
        <v>2636</v>
      </c>
      <c r="H424" s="87" t="s">
        <v>16</v>
      </c>
      <c r="I424" s="87" t="s">
        <v>49</v>
      </c>
      <c r="J424" s="87" t="s">
        <v>10</v>
      </c>
      <c r="K424" s="91">
        <v>195356537</v>
      </c>
      <c r="L424" s="91">
        <v>154387710</v>
      </c>
      <c r="M424" s="91">
        <v>40968827</v>
      </c>
      <c r="N424" s="87">
        <v>7.02</v>
      </c>
      <c r="O424" s="92">
        <v>60196</v>
      </c>
    </row>
    <row r="425" spans="2:15" x14ac:dyDescent="0.25">
      <c r="B425" s="93" t="s">
        <v>396</v>
      </c>
      <c r="C425" s="87" t="s">
        <v>561</v>
      </c>
      <c r="D425" s="87">
        <v>51.47</v>
      </c>
      <c r="E425" s="87">
        <v>-57.7</v>
      </c>
      <c r="F425" s="87" t="s">
        <v>506</v>
      </c>
      <c r="G425" s="87" t="s">
        <v>2636</v>
      </c>
      <c r="H425" s="87" t="s">
        <v>16</v>
      </c>
      <c r="I425" s="87" t="s">
        <v>49</v>
      </c>
      <c r="J425" s="87" t="s">
        <v>10</v>
      </c>
      <c r="K425" s="91">
        <v>169551315</v>
      </c>
      <c r="L425" s="91">
        <v>128555871</v>
      </c>
      <c r="M425" s="91">
        <v>40995444</v>
      </c>
      <c r="N425" s="87">
        <v>7.72</v>
      </c>
      <c r="O425" s="92">
        <v>63419</v>
      </c>
    </row>
    <row r="426" spans="2:15" x14ac:dyDescent="0.25">
      <c r="B426" s="93" t="s">
        <v>397</v>
      </c>
      <c r="C426" s="87" t="s">
        <v>561</v>
      </c>
      <c r="D426" s="87">
        <v>51.47</v>
      </c>
      <c r="E426" s="87">
        <v>-57.7</v>
      </c>
      <c r="F426" s="87" t="s">
        <v>506</v>
      </c>
      <c r="G426" s="87" t="s">
        <v>2636</v>
      </c>
      <c r="H426" s="87" t="s">
        <v>16</v>
      </c>
      <c r="I426" s="87" t="s">
        <v>49</v>
      </c>
      <c r="J426" s="87" t="s">
        <v>10</v>
      </c>
      <c r="K426" s="91">
        <v>166496959</v>
      </c>
      <c r="L426" s="91">
        <v>124425312</v>
      </c>
      <c r="M426" s="91">
        <v>42071647</v>
      </c>
      <c r="N426" s="87">
        <v>7.75</v>
      </c>
      <c r="O426" s="92">
        <v>64033</v>
      </c>
    </row>
    <row r="427" spans="2:15" x14ac:dyDescent="0.25">
      <c r="B427" s="93" t="s">
        <v>398</v>
      </c>
      <c r="C427" s="87" t="s">
        <v>561</v>
      </c>
      <c r="D427" s="87">
        <v>51.47</v>
      </c>
      <c r="E427" s="87">
        <v>-57.7</v>
      </c>
      <c r="F427" s="87" t="s">
        <v>506</v>
      </c>
      <c r="G427" s="87" t="s">
        <v>2636</v>
      </c>
      <c r="H427" s="87" t="s">
        <v>16</v>
      </c>
      <c r="I427" s="87" t="s">
        <v>49</v>
      </c>
      <c r="J427" s="87" t="s">
        <v>10</v>
      </c>
      <c r="K427" s="91">
        <v>178272411</v>
      </c>
      <c r="L427" s="91">
        <v>135689238</v>
      </c>
      <c r="M427" s="91">
        <v>42583173</v>
      </c>
      <c r="N427" s="87">
        <v>7.39</v>
      </c>
      <c r="O427" s="92">
        <v>62588</v>
      </c>
    </row>
    <row r="428" spans="2:15" x14ac:dyDescent="0.25">
      <c r="B428" s="93" t="s">
        <v>399</v>
      </c>
      <c r="C428" s="87" t="s">
        <v>561</v>
      </c>
      <c r="D428" s="87">
        <v>51.47</v>
      </c>
      <c r="E428" s="87">
        <v>-57.7</v>
      </c>
      <c r="F428" s="87" t="s">
        <v>506</v>
      </c>
      <c r="G428" s="87" t="s">
        <v>2636</v>
      </c>
      <c r="H428" s="87" t="s">
        <v>16</v>
      </c>
      <c r="I428" s="87" t="s">
        <v>49</v>
      </c>
      <c r="J428" s="87" t="s">
        <v>10</v>
      </c>
      <c r="K428" s="91">
        <v>218930605</v>
      </c>
      <c r="L428" s="91">
        <v>165503862</v>
      </c>
      <c r="M428" s="91">
        <v>53426743</v>
      </c>
      <c r="N428" s="87">
        <v>7.56</v>
      </c>
      <c r="O428" s="92">
        <v>62809</v>
      </c>
    </row>
    <row r="429" spans="2:15" x14ac:dyDescent="0.25">
      <c r="B429" s="93" t="s">
        <v>422</v>
      </c>
      <c r="C429" s="87" t="s">
        <v>562</v>
      </c>
      <c r="D429" s="87">
        <v>65.848110000000005</v>
      </c>
      <c r="E429" s="87">
        <v>24.146619999999999</v>
      </c>
      <c r="F429" s="87" t="s">
        <v>506</v>
      </c>
      <c r="G429" s="87" t="s">
        <v>2638</v>
      </c>
      <c r="H429" s="87" t="s">
        <v>16</v>
      </c>
      <c r="I429" s="87" t="s">
        <v>423</v>
      </c>
      <c r="J429" s="87" t="s">
        <v>10</v>
      </c>
      <c r="K429" s="91">
        <v>197784075</v>
      </c>
      <c r="L429" s="91">
        <v>152490020</v>
      </c>
      <c r="M429" s="91">
        <v>45294055</v>
      </c>
      <c r="N429" s="87">
        <v>8.44</v>
      </c>
      <c r="O429" s="92">
        <v>50654</v>
      </c>
    </row>
    <row r="430" spans="2:15" x14ac:dyDescent="0.25">
      <c r="B430" s="93" t="s">
        <v>424</v>
      </c>
      <c r="C430" s="87" t="s">
        <v>562</v>
      </c>
      <c r="D430" s="87">
        <v>65.848110000000005</v>
      </c>
      <c r="E430" s="87">
        <v>24.146619999999999</v>
      </c>
      <c r="F430" s="87" t="s">
        <v>506</v>
      </c>
      <c r="G430" s="87" t="s">
        <v>2638</v>
      </c>
      <c r="H430" s="87" t="s">
        <v>16</v>
      </c>
      <c r="I430" s="87" t="s">
        <v>423</v>
      </c>
      <c r="J430" s="87" t="s">
        <v>10</v>
      </c>
      <c r="K430" s="91">
        <v>203653339</v>
      </c>
      <c r="L430" s="91">
        <v>157546306</v>
      </c>
      <c r="M430" s="91">
        <v>46107033</v>
      </c>
      <c r="N430" s="87">
        <v>7.09</v>
      </c>
      <c r="O430" s="92">
        <v>53389</v>
      </c>
    </row>
    <row r="431" spans="2:15" x14ac:dyDescent="0.25">
      <c r="B431" s="93" t="s">
        <v>425</v>
      </c>
      <c r="C431" s="87" t="s">
        <v>562</v>
      </c>
      <c r="D431" s="87">
        <v>65.848110000000005</v>
      </c>
      <c r="E431" s="87">
        <v>24.146619999999999</v>
      </c>
      <c r="F431" s="87" t="s">
        <v>506</v>
      </c>
      <c r="G431" s="87" t="s">
        <v>2638</v>
      </c>
      <c r="H431" s="87" t="s">
        <v>16</v>
      </c>
      <c r="I431" s="87" t="s">
        <v>423</v>
      </c>
      <c r="J431" s="87" t="s">
        <v>10</v>
      </c>
      <c r="K431" s="91">
        <v>201342009</v>
      </c>
      <c r="L431" s="91">
        <v>151974489</v>
      </c>
      <c r="M431" s="91">
        <v>49367520</v>
      </c>
      <c r="N431" s="87">
        <v>9</v>
      </c>
      <c r="O431" s="92">
        <v>56132</v>
      </c>
    </row>
    <row r="432" spans="2:15" x14ac:dyDescent="0.25">
      <c r="B432" s="93" t="s">
        <v>426</v>
      </c>
      <c r="C432" s="87" t="s">
        <v>562</v>
      </c>
      <c r="D432" s="87">
        <v>65.848110000000005</v>
      </c>
      <c r="E432" s="87">
        <v>24.146619999999999</v>
      </c>
      <c r="F432" s="87" t="s">
        <v>506</v>
      </c>
      <c r="G432" s="87" t="s">
        <v>2638</v>
      </c>
      <c r="H432" s="87" t="s">
        <v>16</v>
      </c>
      <c r="I432" s="87" t="s">
        <v>423</v>
      </c>
      <c r="J432" s="87" t="s">
        <v>10</v>
      </c>
      <c r="K432" s="91">
        <v>190807437</v>
      </c>
      <c r="L432" s="91">
        <v>149286249</v>
      </c>
      <c r="M432" s="91">
        <v>41521188</v>
      </c>
      <c r="N432" s="87">
        <v>7.06</v>
      </c>
      <c r="O432" s="92">
        <v>50107</v>
      </c>
    </row>
    <row r="433" spans="2:15" x14ac:dyDescent="0.25">
      <c r="B433" s="93" t="s">
        <v>427</v>
      </c>
      <c r="C433" s="87" t="s">
        <v>562</v>
      </c>
      <c r="D433" s="87">
        <v>65.848110000000005</v>
      </c>
      <c r="E433" s="87">
        <v>24.146619999999999</v>
      </c>
      <c r="F433" s="87" t="s">
        <v>506</v>
      </c>
      <c r="G433" s="87" t="s">
        <v>2638</v>
      </c>
      <c r="H433" s="87" t="s">
        <v>16</v>
      </c>
      <c r="I433" s="87" t="s">
        <v>423</v>
      </c>
      <c r="J433" s="87" t="s">
        <v>10</v>
      </c>
      <c r="K433" s="91">
        <v>201859671</v>
      </c>
      <c r="L433" s="91">
        <v>153666210</v>
      </c>
      <c r="M433" s="91">
        <v>48193461</v>
      </c>
      <c r="N433" s="87">
        <v>7.69</v>
      </c>
      <c r="O433" s="92">
        <v>52297</v>
      </c>
    </row>
    <row r="434" spans="2:15" x14ac:dyDescent="0.25">
      <c r="B434" s="93" t="s">
        <v>428</v>
      </c>
      <c r="C434" s="87" t="s">
        <v>562</v>
      </c>
      <c r="D434" s="87">
        <v>65.848110000000005</v>
      </c>
      <c r="E434" s="87">
        <v>24.146619999999999</v>
      </c>
      <c r="F434" s="87" t="s">
        <v>506</v>
      </c>
      <c r="G434" s="87" t="s">
        <v>2638</v>
      </c>
      <c r="H434" s="87" t="s">
        <v>16</v>
      </c>
      <c r="I434" s="87" t="s">
        <v>423</v>
      </c>
      <c r="J434" s="87" t="s">
        <v>10</v>
      </c>
      <c r="K434" s="91">
        <v>193624457</v>
      </c>
      <c r="L434" s="91">
        <v>150109759</v>
      </c>
      <c r="M434" s="91">
        <v>43514698</v>
      </c>
      <c r="N434" s="87">
        <v>8.5399999999999991</v>
      </c>
      <c r="O434" s="92">
        <v>52917</v>
      </c>
    </row>
    <row r="435" spans="2:15" x14ac:dyDescent="0.25">
      <c r="B435" s="93" t="s">
        <v>429</v>
      </c>
      <c r="C435" s="87" t="s">
        <v>562</v>
      </c>
      <c r="D435" s="87">
        <v>65.848110000000005</v>
      </c>
      <c r="E435" s="87">
        <v>24.146619999999999</v>
      </c>
      <c r="F435" s="87" t="s">
        <v>506</v>
      </c>
      <c r="G435" s="87" t="s">
        <v>2638</v>
      </c>
      <c r="H435" s="87" t="s">
        <v>16</v>
      </c>
      <c r="I435" s="87" t="s">
        <v>423</v>
      </c>
      <c r="J435" s="87" t="s">
        <v>10</v>
      </c>
      <c r="K435" s="91">
        <v>194235374</v>
      </c>
      <c r="L435" s="91">
        <v>150010668</v>
      </c>
      <c r="M435" s="91">
        <v>44224706</v>
      </c>
      <c r="N435" s="87">
        <v>7.3</v>
      </c>
      <c r="O435" s="92">
        <v>50792</v>
      </c>
    </row>
    <row r="436" spans="2:15" x14ac:dyDescent="0.25">
      <c r="B436" s="101" t="s">
        <v>430</v>
      </c>
      <c r="C436" s="87" t="s">
        <v>562</v>
      </c>
      <c r="D436" s="87">
        <v>59.48</v>
      </c>
      <c r="E436" s="87">
        <v>6.2506000000000004</v>
      </c>
      <c r="F436" s="87" t="s">
        <v>506</v>
      </c>
      <c r="G436" s="87" t="s">
        <v>2638</v>
      </c>
      <c r="H436" s="87" t="s">
        <v>16</v>
      </c>
      <c r="I436" s="87" t="s">
        <v>423</v>
      </c>
      <c r="J436" s="87" t="s">
        <v>10</v>
      </c>
      <c r="K436" s="91">
        <v>220725947</v>
      </c>
      <c r="L436" s="91">
        <v>167519130</v>
      </c>
      <c r="M436" s="91">
        <v>53206817</v>
      </c>
      <c r="N436" s="87">
        <v>9.18</v>
      </c>
      <c r="O436" s="92">
        <v>49940</v>
      </c>
    </row>
    <row r="437" spans="2:15" x14ac:dyDescent="0.25">
      <c r="B437" s="93" t="s">
        <v>431</v>
      </c>
      <c r="C437" s="87" t="s">
        <v>563</v>
      </c>
      <c r="D437" s="87">
        <v>59.48</v>
      </c>
      <c r="E437" s="87">
        <v>6.2506000000000004</v>
      </c>
      <c r="F437" s="87" t="s">
        <v>506</v>
      </c>
      <c r="G437" s="87" t="s">
        <v>2634</v>
      </c>
      <c r="H437" s="87" t="s">
        <v>12</v>
      </c>
      <c r="I437" s="87" t="s">
        <v>13</v>
      </c>
      <c r="J437" s="87" t="s">
        <v>14</v>
      </c>
      <c r="K437" s="91">
        <v>221416542</v>
      </c>
      <c r="L437" s="91">
        <v>166693493</v>
      </c>
      <c r="M437" s="91">
        <v>54723049</v>
      </c>
      <c r="N437" s="87">
        <v>8.17</v>
      </c>
      <c r="O437" s="92">
        <v>69933</v>
      </c>
    </row>
    <row r="438" spans="2:15" x14ac:dyDescent="0.25">
      <c r="B438" s="93" t="s">
        <v>432</v>
      </c>
      <c r="C438" s="87" t="s">
        <v>563</v>
      </c>
      <c r="D438" s="87">
        <v>59.48</v>
      </c>
      <c r="E438" s="87">
        <v>6.2506000000000004</v>
      </c>
      <c r="F438" s="87" t="s">
        <v>506</v>
      </c>
      <c r="G438" s="87" t="s">
        <v>2634</v>
      </c>
      <c r="H438" s="87" t="s">
        <v>16</v>
      </c>
      <c r="I438" s="87" t="s">
        <v>13</v>
      </c>
      <c r="J438" s="87" t="s">
        <v>17</v>
      </c>
      <c r="K438" s="91">
        <v>239370810</v>
      </c>
      <c r="L438" s="91">
        <v>180946422</v>
      </c>
      <c r="M438" s="91">
        <v>58424388</v>
      </c>
      <c r="N438" s="87">
        <v>7.16</v>
      </c>
      <c r="O438" s="92">
        <v>54224</v>
      </c>
    </row>
    <row r="439" spans="2:15" x14ac:dyDescent="0.25">
      <c r="B439" s="93" t="s">
        <v>433</v>
      </c>
      <c r="C439" s="87" t="s">
        <v>563</v>
      </c>
      <c r="D439" s="87">
        <v>59.48</v>
      </c>
      <c r="E439" s="87">
        <v>6.2506000000000004</v>
      </c>
      <c r="F439" s="87" t="s">
        <v>506</v>
      </c>
      <c r="G439" s="87" t="s">
        <v>2634</v>
      </c>
      <c r="H439" s="87" t="s">
        <v>16</v>
      </c>
      <c r="I439" s="87" t="s">
        <v>13</v>
      </c>
      <c r="J439" s="87" t="s">
        <v>17</v>
      </c>
      <c r="K439" s="91">
        <v>185390358</v>
      </c>
      <c r="L439" s="91">
        <v>140157565</v>
      </c>
      <c r="M439" s="91">
        <v>45232793</v>
      </c>
      <c r="N439" s="87">
        <v>6.76</v>
      </c>
      <c r="O439" s="92">
        <v>52894</v>
      </c>
    </row>
    <row r="440" spans="2:15" x14ac:dyDescent="0.25">
      <c r="B440" s="93" t="s">
        <v>434</v>
      </c>
      <c r="C440" s="87" t="s">
        <v>563</v>
      </c>
      <c r="D440" s="87">
        <v>59.48</v>
      </c>
      <c r="E440" s="87">
        <v>6.2506000000000004</v>
      </c>
      <c r="F440" s="87" t="s">
        <v>506</v>
      </c>
      <c r="G440" s="87" t="s">
        <v>2634</v>
      </c>
      <c r="H440" s="87" t="s">
        <v>16</v>
      </c>
      <c r="I440" s="87" t="s">
        <v>13</v>
      </c>
      <c r="J440" s="87" t="s">
        <v>17</v>
      </c>
      <c r="K440" s="91">
        <v>219967097</v>
      </c>
      <c r="L440" s="91">
        <v>166372107</v>
      </c>
      <c r="M440" s="91">
        <v>53594990</v>
      </c>
      <c r="N440" s="87">
        <v>6.99</v>
      </c>
      <c r="O440" s="92">
        <v>55299</v>
      </c>
    </row>
    <row r="441" spans="2:15" x14ac:dyDescent="0.25">
      <c r="B441" s="93" t="s">
        <v>435</v>
      </c>
      <c r="C441" s="87" t="s">
        <v>563</v>
      </c>
      <c r="D441" s="87">
        <v>59.48</v>
      </c>
      <c r="E441" s="87">
        <v>6.2506000000000004</v>
      </c>
      <c r="F441" s="87" t="s">
        <v>506</v>
      </c>
      <c r="G441" s="87" t="s">
        <v>2634</v>
      </c>
      <c r="H441" s="87" t="s">
        <v>16</v>
      </c>
      <c r="I441" s="87" t="s">
        <v>13</v>
      </c>
      <c r="J441" s="87" t="s">
        <v>17</v>
      </c>
      <c r="K441" s="91">
        <v>196339481</v>
      </c>
      <c r="L441" s="91">
        <v>150740593</v>
      </c>
      <c r="M441" s="91">
        <v>45598888</v>
      </c>
      <c r="N441" s="87">
        <v>6.77</v>
      </c>
      <c r="O441" s="92">
        <v>50436</v>
      </c>
    </row>
    <row r="442" spans="2:15" x14ac:dyDescent="0.25">
      <c r="B442" s="93" t="s">
        <v>436</v>
      </c>
      <c r="C442" s="87" t="s">
        <v>563</v>
      </c>
      <c r="D442" s="87">
        <v>59.48</v>
      </c>
      <c r="E442" s="87">
        <v>6.2506000000000004</v>
      </c>
      <c r="F442" s="87" t="s">
        <v>506</v>
      </c>
      <c r="G442" s="87" t="s">
        <v>2634</v>
      </c>
      <c r="H442" s="87" t="s">
        <v>16</v>
      </c>
      <c r="I442" s="87" t="s">
        <v>13</v>
      </c>
      <c r="J442" s="87" t="s">
        <v>17</v>
      </c>
      <c r="K442" s="91">
        <v>195450196</v>
      </c>
      <c r="L442" s="91">
        <v>151118412</v>
      </c>
      <c r="M442" s="91">
        <v>44331784</v>
      </c>
      <c r="N442" s="87">
        <v>6.7</v>
      </c>
      <c r="O442" s="92">
        <v>48077</v>
      </c>
    </row>
    <row r="443" spans="2:15" x14ac:dyDescent="0.25">
      <c r="B443" s="93" t="s">
        <v>437</v>
      </c>
      <c r="C443" s="87" t="s">
        <v>563</v>
      </c>
      <c r="D443" s="87">
        <v>59.48</v>
      </c>
      <c r="E443" s="87">
        <v>6.2506000000000004</v>
      </c>
      <c r="F443" s="87" t="s">
        <v>506</v>
      </c>
      <c r="G443" s="87" t="s">
        <v>2634</v>
      </c>
      <c r="H443" s="87" t="s">
        <v>16</v>
      </c>
      <c r="I443" s="87" t="s">
        <v>13</v>
      </c>
      <c r="J443" s="87" t="s">
        <v>17</v>
      </c>
      <c r="K443" s="91">
        <v>193964538</v>
      </c>
      <c r="L443" s="91">
        <v>147130248</v>
      </c>
      <c r="M443" s="91">
        <v>46834290</v>
      </c>
      <c r="N443" s="87">
        <v>6.78</v>
      </c>
      <c r="O443" s="92">
        <v>50813</v>
      </c>
    </row>
    <row r="444" spans="2:15" x14ac:dyDescent="0.25">
      <c r="B444" s="93" t="s">
        <v>438</v>
      </c>
      <c r="C444" s="87" t="s">
        <v>563</v>
      </c>
      <c r="D444" s="87">
        <v>59.48</v>
      </c>
      <c r="E444" s="87">
        <v>6.2506000000000004</v>
      </c>
      <c r="F444" s="87" t="s">
        <v>506</v>
      </c>
      <c r="G444" s="87" t="s">
        <v>2634</v>
      </c>
      <c r="H444" s="87" t="s">
        <v>16</v>
      </c>
      <c r="I444" s="87" t="s">
        <v>13</v>
      </c>
      <c r="J444" s="87" t="s">
        <v>17</v>
      </c>
      <c r="K444" s="91">
        <v>156600213</v>
      </c>
      <c r="L444" s="91">
        <v>118619783</v>
      </c>
      <c r="M444" s="91">
        <v>37980430</v>
      </c>
      <c r="N444" s="87">
        <v>6.28</v>
      </c>
      <c r="O444" s="92">
        <v>52536</v>
      </c>
    </row>
    <row r="445" spans="2:15" x14ac:dyDescent="0.25">
      <c r="B445" s="93" t="s">
        <v>439</v>
      </c>
      <c r="C445" s="87" t="s">
        <v>563</v>
      </c>
      <c r="D445" s="87">
        <v>59.48</v>
      </c>
      <c r="E445" s="87">
        <v>6.2506000000000004</v>
      </c>
      <c r="F445" s="87" t="s">
        <v>506</v>
      </c>
      <c r="G445" s="87" t="s">
        <v>2634</v>
      </c>
      <c r="H445" s="87" t="s">
        <v>12</v>
      </c>
      <c r="I445" s="87" t="s">
        <v>13</v>
      </c>
      <c r="J445" s="87" t="s">
        <v>14</v>
      </c>
      <c r="K445" s="91">
        <v>162429515</v>
      </c>
      <c r="L445" s="91">
        <v>123621791</v>
      </c>
      <c r="M445" s="91">
        <v>38807724</v>
      </c>
      <c r="N445" s="87">
        <v>8.36</v>
      </c>
      <c r="O445" s="92">
        <v>69626</v>
      </c>
    </row>
    <row r="446" spans="2:15" x14ac:dyDescent="0.25">
      <c r="B446" s="101" t="s">
        <v>440</v>
      </c>
      <c r="C446" s="87" t="s">
        <v>563</v>
      </c>
      <c r="D446" s="87">
        <v>62.970999999999997</v>
      </c>
      <c r="E446" s="87">
        <v>8.6623999999999999</v>
      </c>
      <c r="F446" s="87" t="s">
        <v>506</v>
      </c>
      <c r="G446" s="87" t="s">
        <v>2634</v>
      </c>
      <c r="H446" s="87" t="s">
        <v>16</v>
      </c>
      <c r="I446" s="87" t="s">
        <v>13</v>
      </c>
      <c r="J446" s="87" t="s">
        <v>17</v>
      </c>
      <c r="K446" s="91">
        <v>183620461</v>
      </c>
      <c r="L446" s="91">
        <v>138092294</v>
      </c>
      <c r="M446" s="91">
        <v>45528167</v>
      </c>
      <c r="N446" s="87">
        <v>7.33</v>
      </c>
      <c r="O446" s="92">
        <v>49342</v>
      </c>
    </row>
    <row r="447" spans="2:15" x14ac:dyDescent="0.25">
      <c r="B447" s="93" t="s">
        <v>441</v>
      </c>
      <c r="C447" s="87" t="s">
        <v>564</v>
      </c>
      <c r="D447" s="87">
        <v>62.970999999999997</v>
      </c>
      <c r="E447" s="87">
        <v>8.6623999999999999</v>
      </c>
      <c r="F447" s="87" t="s">
        <v>506</v>
      </c>
      <c r="G447" s="87" t="s">
        <v>2633</v>
      </c>
      <c r="H447" s="87" t="s">
        <v>12</v>
      </c>
      <c r="I447" s="87" t="s">
        <v>13</v>
      </c>
      <c r="J447" s="87" t="s">
        <v>14</v>
      </c>
      <c r="K447" s="91">
        <v>192150263</v>
      </c>
      <c r="L447" s="91">
        <v>148080062</v>
      </c>
      <c r="M447" s="91">
        <v>44070201</v>
      </c>
      <c r="N447" s="87">
        <v>8.17</v>
      </c>
      <c r="O447" s="92">
        <v>68839</v>
      </c>
    </row>
    <row r="448" spans="2:15" x14ac:dyDescent="0.25">
      <c r="B448" s="101" t="s">
        <v>442</v>
      </c>
      <c r="C448" s="87" t="s">
        <v>564</v>
      </c>
      <c r="D448" s="87">
        <v>62.838000000000001</v>
      </c>
      <c r="E448" s="87">
        <v>7.2096</v>
      </c>
      <c r="F448" s="87" t="s">
        <v>506</v>
      </c>
      <c r="G448" s="87" t="s">
        <v>2633</v>
      </c>
      <c r="H448" s="87" t="s">
        <v>12</v>
      </c>
      <c r="I448" s="87" t="s">
        <v>13</v>
      </c>
      <c r="J448" s="87" t="s">
        <v>14</v>
      </c>
      <c r="K448" s="91">
        <v>192848635</v>
      </c>
      <c r="L448" s="91">
        <v>148536321</v>
      </c>
      <c r="M448" s="91">
        <v>44312314</v>
      </c>
      <c r="N448" s="87">
        <v>8.1999999999999993</v>
      </c>
      <c r="O448" s="92">
        <v>67295</v>
      </c>
    </row>
    <row r="449" spans="2:15" x14ac:dyDescent="0.25">
      <c r="B449" s="93" t="s">
        <v>443</v>
      </c>
      <c r="C449" s="87" t="s">
        <v>565</v>
      </c>
      <c r="D449" s="87">
        <v>62.838000000000001</v>
      </c>
      <c r="E449" s="87">
        <v>7.2096</v>
      </c>
      <c r="F449" s="87" t="s">
        <v>506</v>
      </c>
      <c r="G449" s="87" t="s">
        <v>2633</v>
      </c>
      <c r="H449" s="87" t="s">
        <v>12</v>
      </c>
      <c r="I449" s="87" t="s">
        <v>13</v>
      </c>
      <c r="J449" s="87" t="s">
        <v>14</v>
      </c>
      <c r="K449" s="91">
        <v>188297869</v>
      </c>
      <c r="L449" s="91">
        <v>147452411</v>
      </c>
      <c r="M449" s="91">
        <v>40845458</v>
      </c>
      <c r="N449" s="87">
        <v>7.72</v>
      </c>
      <c r="O449" s="92">
        <v>66400</v>
      </c>
    </row>
    <row r="450" spans="2:15" x14ac:dyDescent="0.25">
      <c r="B450" s="101" t="s">
        <v>444</v>
      </c>
      <c r="C450" s="87" t="s">
        <v>565</v>
      </c>
      <c r="D450" s="87">
        <v>69.909000000000006</v>
      </c>
      <c r="E450" s="87">
        <v>27.028500000000001</v>
      </c>
      <c r="F450" s="87" t="s">
        <v>506</v>
      </c>
      <c r="G450" s="87" t="s">
        <v>2633</v>
      </c>
      <c r="H450" s="87" t="s">
        <v>12</v>
      </c>
      <c r="I450" s="87" t="s">
        <v>13</v>
      </c>
      <c r="J450" s="87" t="s">
        <v>14</v>
      </c>
      <c r="K450" s="91">
        <v>194362775</v>
      </c>
      <c r="L450" s="91">
        <v>149650609</v>
      </c>
      <c r="M450" s="91">
        <v>44712166</v>
      </c>
      <c r="N450" s="87">
        <v>8.1300000000000008</v>
      </c>
      <c r="O450" s="92">
        <v>67199</v>
      </c>
    </row>
    <row r="451" spans="2:15" x14ac:dyDescent="0.25">
      <c r="B451" s="93" t="s">
        <v>445</v>
      </c>
      <c r="C451" s="87" t="s">
        <v>566</v>
      </c>
      <c r="D451" s="87">
        <v>69.909000000000006</v>
      </c>
      <c r="E451" s="87">
        <v>27.028500000000001</v>
      </c>
      <c r="F451" s="87" t="s">
        <v>506</v>
      </c>
      <c r="G451" s="87" t="s">
        <v>2638</v>
      </c>
      <c r="H451" s="87" t="s">
        <v>12</v>
      </c>
      <c r="I451" s="87" t="s">
        <v>13</v>
      </c>
      <c r="J451" s="87" t="s">
        <v>14</v>
      </c>
      <c r="K451" s="91">
        <v>208002352</v>
      </c>
      <c r="L451" s="91">
        <v>160898820</v>
      </c>
      <c r="M451" s="91">
        <v>47103532</v>
      </c>
      <c r="N451" s="87">
        <v>9.24</v>
      </c>
      <c r="O451" s="92">
        <v>68571</v>
      </c>
    </row>
    <row r="452" spans="2:15" x14ac:dyDescent="0.25">
      <c r="B452" s="93" t="s">
        <v>446</v>
      </c>
      <c r="C452" s="87" t="s">
        <v>566</v>
      </c>
      <c r="D452" s="87">
        <v>69.909000000000006</v>
      </c>
      <c r="E452" s="87">
        <v>27.028500000000001</v>
      </c>
      <c r="F452" s="87" t="s">
        <v>506</v>
      </c>
      <c r="G452" s="87" t="s">
        <v>2638</v>
      </c>
      <c r="H452" s="87" t="s">
        <v>12</v>
      </c>
      <c r="I452" s="87" t="s">
        <v>13</v>
      </c>
      <c r="J452" s="87" t="s">
        <v>14</v>
      </c>
      <c r="K452" s="91">
        <v>214911240</v>
      </c>
      <c r="L452" s="91">
        <v>166076796</v>
      </c>
      <c r="M452" s="91">
        <v>48834444</v>
      </c>
      <c r="N452" s="87">
        <v>10.5</v>
      </c>
      <c r="O452" s="92">
        <v>69933</v>
      </c>
    </row>
    <row r="453" spans="2:15" x14ac:dyDescent="0.25">
      <c r="B453" s="93" t="s">
        <v>447</v>
      </c>
      <c r="C453" s="87" t="s">
        <v>566</v>
      </c>
      <c r="D453" s="87">
        <v>69.909000000000006</v>
      </c>
      <c r="E453" s="87">
        <v>27.028500000000001</v>
      </c>
      <c r="F453" s="87" t="s">
        <v>506</v>
      </c>
      <c r="G453" s="87" t="s">
        <v>2638</v>
      </c>
      <c r="H453" s="87" t="s">
        <v>12</v>
      </c>
      <c r="I453" s="87" t="s">
        <v>13</v>
      </c>
      <c r="J453" s="87" t="s">
        <v>14</v>
      </c>
      <c r="K453" s="91">
        <v>211782621</v>
      </c>
      <c r="L453" s="91">
        <v>163527740</v>
      </c>
      <c r="M453" s="91">
        <v>48254881</v>
      </c>
      <c r="N453" s="87">
        <v>15.02</v>
      </c>
      <c r="O453" s="92">
        <v>76022</v>
      </c>
    </row>
    <row r="454" spans="2:15" x14ac:dyDescent="0.25">
      <c r="B454" s="93" t="s">
        <v>448</v>
      </c>
      <c r="C454" s="87" t="s">
        <v>566</v>
      </c>
      <c r="D454" s="87">
        <v>69.909000000000006</v>
      </c>
      <c r="E454" s="87">
        <v>27.028500000000001</v>
      </c>
      <c r="F454" s="87" t="s">
        <v>506</v>
      </c>
      <c r="G454" s="87" t="s">
        <v>2638</v>
      </c>
      <c r="H454" s="87" t="s">
        <v>12</v>
      </c>
      <c r="I454" s="87" t="s">
        <v>13</v>
      </c>
      <c r="J454" s="87" t="s">
        <v>14</v>
      </c>
      <c r="K454" s="91">
        <v>210750767</v>
      </c>
      <c r="L454" s="91">
        <v>163213025</v>
      </c>
      <c r="M454" s="91">
        <v>47537742</v>
      </c>
      <c r="N454" s="87">
        <v>12.15</v>
      </c>
      <c r="O454" s="92">
        <v>72949</v>
      </c>
    </row>
    <row r="455" spans="2:15" x14ac:dyDescent="0.25">
      <c r="B455" s="93" t="s">
        <v>449</v>
      </c>
      <c r="C455" s="87" t="s">
        <v>566</v>
      </c>
      <c r="D455" s="87">
        <v>69.909000000000006</v>
      </c>
      <c r="E455" s="87">
        <v>27.028500000000001</v>
      </c>
      <c r="F455" s="87" t="s">
        <v>506</v>
      </c>
      <c r="G455" s="87" t="s">
        <v>2638</v>
      </c>
      <c r="H455" s="87" t="s">
        <v>12</v>
      </c>
      <c r="I455" s="87" t="s">
        <v>13</v>
      </c>
      <c r="J455" s="87" t="s">
        <v>14</v>
      </c>
      <c r="K455" s="91">
        <v>326203002</v>
      </c>
      <c r="L455" s="91">
        <v>255150634</v>
      </c>
      <c r="M455" s="91">
        <v>71052368</v>
      </c>
      <c r="N455" s="87">
        <v>7.06</v>
      </c>
      <c r="O455" s="92">
        <v>63692</v>
      </c>
    </row>
    <row r="456" spans="2:15" x14ac:dyDescent="0.25">
      <c r="B456" s="93" t="s">
        <v>450</v>
      </c>
      <c r="C456" s="87" t="s">
        <v>566</v>
      </c>
      <c r="D456" s="87">
        <v>69.909000000000006</v>
      </c>
      <c r="E456" s="87">
        <v>27.028500000000001</v>
      </c>
      <c r="F456" s="87" t="s">
        <v>506</v>
      </c>
      <c r="G456" s="87" t="s">
        <v>2638</v>
      </c>
      <c r="H456" s="87" t="s">
        <v>12</v>
      </c>
      <c r="I456" s="87" t="s">
        <v>13</v>
      </c>
      <c r="J456" s="87" t="s">
        <v>14</v>
      </c>
      <c r="K456" s="91">
        <v>187050596</v>
      </c>
      <c r="L456" s="91">
        <v>144747528</v>
      </c>
      <c r="M456" s="91">
        <v>42303068</v>
      </c>
      <c r="N456" s="87">
        <v>8.4600000000000009</v>
      </c>
      <c r="O456" s="92">
        <v>68105</v>
      </c>
    </row>
    <row r="457" spans="2:15" x14ac:dyDescent="0.25">
      <c r="B457" s="93" t="s">
        <v>451</v>
      </c>
      <c r="C457" s="87" t="s">
        <v>566</v>
      </c>
      <c r="D457" s="87">
        <v>69.909000000000006</v>
      </c>
      <c r="E457" s="87">
        <v>27.028500000000001</v>
      </c>
      <c r="F457" s="87" t="s">
        <v>506</v>
      </c>
      <c r="G457" s="87" t="s">
        <v>2638</v>
      </c>
      <c r="H457" s="87" t="s">
        <v>12</v>
      </c>
      <c r="I457" s="87" t="s">
        <v>13</v>
      </c>
      <c r="J457" s="87" t="s">
        <v>14</v>
      </c>
      <c r="K457" s="91">
        <v>208791733</v>
      </c>
      <c r="L457" s="91">
        <v>161500325</v>
      </c>
      <c r="M457" s="91">
        <v>47291408</v>
      </c>
      <c r="N457" s="87">
        <v>8.86</v>
      </c>
      <c r="O457" s="92">
        <v>68904</v>
      </c>
    </row>
    <row r="458" spans="2:15" x14ac:dyDescent="0.25">
      <c r="B458" s="93" t="s">
        <v>452</v>
      </c>
      <c r="C458" s="87" t="s">
        <v>566</v>
      </c>
      <c r="D458" s="87">
        <v>69.909000000000006</v>
      </c>
      <c r="E458" s="87">
        <v>27.028500000000001</v>
      </c>
      <c r="F458" s="87" t="s">
        <v>506</v>
      </c>
      <c r="G458" s="87" t="s">
        <v>2638</v>
      </c>
      <c r="H458" s="87" t="s">
        <v>12</v>
      </c>
      <c r="I458" s="87" t="s">
        <v>13</v>
      </c>
      <c r="J458" s="87" t="s">
        <v>14</v>
      </c>
      <c r="K458" s="91">
        <v>200839406</v>
      </c>
      <c r="L458" s="91">
        <v>153981809</v>
      </c>
      <c r="M458" s="91">
        <v>46857597</v>
      </c>
      <c r="N458" s="87">
        <v>5.95</v>
      </c>
      <c r="O458" s="92">
        <v>57789</v>
      </c>
    </row>
    <row r="459" spans="2:15" x14ac:dyDescent="0.25">
      <c r="B459" s="93" t="s">
        <v>453</v>
      </c>
      <c r="C459" s="87" t="s">
        <v>566</v>
      </c>
      <c r="D459" s="87">
        <v>69.909000000000006</v>
      </c>
      <c r="E459" s="87">
        <v>27.028500000000001</v>
      </c>
      <c r="F459" s="87" t="s">
        <v>506</v>
      </c>
      <c r="G459" s="87" t="s">
        <v>2638</v>
      </c>
      <c r="H459" s="87" t="s">
        <v>12</v>
      </c>
      <c r="I459" s="87" t="s">
        <v>13</v>
      </c>
      <c r="J459" s="87" t="s">
        <v>14</v>
      </c>
      <c r="K459" s="91">
        <v>252230547</v>
      </c>
      <c r="L459" s="91">
        <v>193903629</v>
      </c>
      <c r="M459" s="91">
        <v>58326918</v>
      </c>
      <c r="N459" s="87">
        <v>8.5500000000000007</v>
      </c>
      <c r="O459" s="92">
        <v>67109</v>
      </c>
    </row>
    <row r="460" spans="2:15" x14ac:dyDescent="0.25">
      <c r="B460" s="93" t="s">
        <v>454</v>
      </c>
      <c r="C460" s="87" t="s">
        <v>566</v>
      </c>
      <c r="D460" s="87">
        <v>69.909000000000006</v>
      </c>
      <c r="E460" s="87">
        <v>27.028500000000001</v>
      </c>
      <c r="F460" s="87" t="s">
        <v>506</v>
      </c>
      <c r="G460" s="87" t="s">
        <v>2638</v>
      </c>
      <c r="H460" s="87" t="s">
        <v>12</v>
      </c>
      <c r="I460" s="87" t="s">
        <v>13</v>
      </c>
      <c r="J460" s="87" t="s">
        <v>14</v>
      </c>
      <c r="K460" s="91">
        <v>305798526</v>
      </c>
      <c r="L460" s="91">
        <v>235047624</v>
      </c>
      <c r="M460" s="91">
        <v>70750902</v>
      </c>
      <c r="N460" s="87">
        <v>8.68</v>
      </c>
      <c r="O460" s="92">
        <v>68253</v>
      </c>
    </row>
    <row r="461" spans="2:15" x14ac:dyDescent="0.25">
      <c r="B461" s="93" t="s">
        <v>455</v>
      </c>
      <c r="C461" s="87" t="s">
        <v>566</v>
      </c>
      <c r="D461" s="87">
        <v>69.909000000000006</v>
      </c>
      <c r="E461" s="87">
        <v>27.028500000000001</v>
      </c>
      <c r="F461" s="87" t="s">
        <v>506</v>
      </c>
      <c r="G461" s="87" t="s">
        <v>2638</v>
      </c>
      <c r="H461" s="87" t="s">
        <v>12</v>
      </c>
      <c r="I461" s="87" t="s">
        <v>13</v>
      </c>
      <c r="J461" s="87" t="s">
        <v>14</v>
      </c>
      <c r="K461" s="91">
        <v>207469765</v>
      </c>
      <c r="L461" s="91">
        <v>155760276</v>
      </c>
      <c r="M461" s="91">
        <v>51709489</v>
      </c>
      <c r="N461" s="87">
        <v>4.26</v>
      </c>
      <c r="O461" s="92">
        <v>41325</v>
      </c>
    </row>
    <row r="462" spans="2:15" x14ac:dyDescent="0.25">
      <c r="B462" s="93" t="s">
        <v>456</v>
      </c>
      <c r="C462" s="87" t="s">
        <v>566</v>
      </c>
      <c r="D462" s="87">
        <v>69.909000000000006</v>
      </c>
      <c r="E462" s="87">
        <v>27.028500000000001</v>
      </c>
      <c r="F462" s="87" t="s">
        <v>506</v>
      </c>
      <c r="G462" s="87" t="s">
        <v>2638</v>
      </c>
      <c r="H462" s="87" t="s">
        <v>12</v>
      </c>
      <c r="I462" s="87" t="s">
        <v>13</v>
      </c>
      <c r="J462" s="87" t="s">
        <v>14</v>
      </c>
      <c r="K462" s="91">
        <v>193472238</v>
      </c>
      <c r="L462" s="91">
        <v>152705715</v>
      </c>
      <c r="M462" s="91">
        <v>40766523</v>
      </c>
      <c r="N462" s="87">
        <v>9.43</v>
      </c>
      <c r="O462" s="92">
        <v>68929</v>
      </c>
    </row>
    <row r="463" spans="2:15" x14ac:dyDescent="0.25">
      <c r="B463" s="93" t="s">
        <v>457</v>
      </c>
      <c r="C463" s="87" t="s">
        <v>566</v>
      </c>
      <c r="D463" s="87">
        <v>69.909000000000006</v>
      </c>
      <c r="E463" s="87">
        <v>27.028500000000001</v>
      </c>
      <c r="F463" s="87" t="s">
        <v>506</v>
      </c>
      <c r="G463" s="87" t="s">
        <v>2638</v>
      </c>
      <c r="H463" s="87" t="s">
        <v>12</v>
      </c>
      <c r="I463" s="87" t="s">
        <v>13</v>
      </c>
      <c r="J463" s="87" t="s">
        <v>14</v>
      </c>
      <c r="K463" s="91">
        <v>442950376</v>
      </c>
      <c r="L463" s="91">
        <v>337768210</v>
      </c>
      <c r="M463" s="91">
        <v>105182166</v>
      </c>
      <c r="N463" s="87">
        <v>4.67</v>
      </c>
      <c r="O463" s="92">
        <v>50725</v>
      </c>
    </row>
    <row r="464" spans="2:15" x14ac:dyDescent="0.25">
      <c r="B464" s="101" t="s">
        <v>458</v>
      </c>
      <c r="C464" s="87" t="s">
        <v>566</v>
      </c>
      <c r="D464" s="87">
        <v>70.108000000000004</v>
      </c>
      <c r="E464" s="87">
        <v>29.327000000000002</v>
      </c>
      <c r="F464" s="87" t="s">
        <v>506</v>
      </c>
      <c r="G464" s="87" t="s">
        <v>2638</v>
      </c>
      <c r="H464" s="87" t="s">
        <v>12</v>
      </c>
      <c r="I464" s="87" t="s">
        <v>13</v>
      </c>
      <c r="J464" s="87" t="s">
        <v>14</v>
      </c>
      <c r="K464" s="91">
        <v>212323855</v>
      </c>
      <c r="L464" s="91">
        <v>163183056</v>
      </c>
      <c r="M464" s="91">
        <v>49140799</v>
      </c>
      <c r="N464" s="87">
        <v>11.51</v>
      </c>
      <c r="O464" s="92">
        <v>74133</v>
      </c>
    </row>
    <row r="465" spans="2:15" x14ac:dyDescent="0.25">
      <c r="B465" s="93" t="s">
        <v>459</v>
      </c>
      <c r="C465" s="87" t="s">
        <v>567</v>
      </c>
      <c r="D465" s="87">
        <v>70.108000000000004</v>
      </c>
      <c r="E465" s="87">
        <v>29.327000000000002</v>
      </c>
      <c r="F465" s="87" t="s">
        <v>506</v>
      </c>
      <c r="G465" s="87" t="s">
        <v>2633</v>
      </c>
      <c r="H465" s="87" t="s">
        <v>12</v>
      </c>
      <c r="I465" s="87" t="s">
        <v>13</v>
      </c>
      <c r="J465" s="87" t="s">
        <v>14</v>
      </c>
      <c r="K465" s="91">
        <v>349736072</v>
      </c>
      <c r="L465" s="91">
        <v>268330197</v>
      </c>
      <c r="M465" s="91">
        <v>81405875</v>
      </c>
      <c r="N465" s="87">
        <v>13.02</v>
      </c>
      <c r="O465" s="92">
        <v>71714</v>
      </c>
    </row>
    <row r="466" spans="2:15" x14ac:dyDescent="0.25">
      <c r="B466" s="93" t="s">
        <v>460</v>
      </c>
      <c r="C466" s="87" t="s">
        <v>567</v>
      </c>
      <c r="D466" s="87">
        <v>70.108000000000004</v>
      </c>
      <c r="E466" s="87">
        <v>29.327000000000002</v>
      </c>
      <c r="F466" s="87" t="s">
        <v>506</v>
      </c>
      <c r="G466" s="87" t="s">
        <v>2633</v>
      </c>
      <c r="H466" s="87" t="s">
        <v>12</v>
      </c>
      <c r="I466" s="87" t="s">
        <v>13</v>
      </c>
      <c r="J466" s="87" t="s">
        <v>14</v>
      </c>
      <c r="K466" s="91">
        <v>222365533</v>
      </c>
      <c r="L466" s="91">
        <v>168829182</v>
      </c>
      <c r="M466" s="91">
        <v>53536351</v>
      </c>
      <c r="N466" s="87">
        <v>9.34</v>
      </c>
      <c r="O466" s="92">
        <v>71672</v>
      </c>
    </row>
    <row r="467" spans="2:15" x14ac:dyDescent="0.25">
      <c r="B467" s="93" t="s">
        <v>461</v>
      </c>
      <c r="C467" s="87" t="s">
        <v>568</v>
      </c>
      <c r="D467" s="87">
        <v>51.32</v>
      </c>
      <c r="E467" s="87">
        <v>-58.02</v>
      </c>
      <c r="F467" s="87" t="s">
        <v>506</v>
      </c>
      <c r="G467" s="87" t="s">
        <v>2636</v>
      </c>
      <c r="H467" s="87" t="s">
        <v>16</v>
      </c>
      <c r="I467" s="87" t="s">
        <v>49</v>
      </c>
      <c r="J467" s="87" t="s">
        <v>10</v>
      </c>
      <c r="K467" s="91">
        <v>220331342</v>
      </c>
      <c r="L467" s="91">
        <v>166071916</v>
      </c>
      <c r="M467" s="91">
        <v>54259426</v>
      </c>
      <c r="N467" s="87">
        <v>7.62</v>
      </c>
      <c r="O467" s="92">
        <v>65255</v>
      </c>
    </row>
    <row r="468" spans="2:15" x14ac:dyDescent="0.25">
      <c r="B468" s="93" t="s">
        <v>462</v>
      </c>
      <c r="C468" s="87" t="s">
        <v>568</v>
      </c>
      <c r="D468" s="87">
        <v>51.32</v>
      </c>
      <c r="E468" s="87">
        <v>-58.02</v>
      </c>
      <c r="F468" s="87" t="s">
        <v>506</v>
      </c>
      <c r="G468" s="87" t="s">
        <v>2636</v>
      </c>
      <c r="H468" s="87" t="s">
        <v>16</v>
      </c>
      <c r="I468" s="87" t="s">
        <v>49</v>
      </c>
      <c r="J468" s="87" t="s">
        <v>10</v>
      </c>
      <c r="K468" s="91">
        <v>162544143</v>
      </c>
      <c r="L468" s="91">
        <v>123376310</v>
      </c>
      <c r="M468" s="91">
        <v>39167833</v>
      </c>
      <c r="N468" s="87">
        <v>7.47</v>
      </c>
      <c r="O468" s="92">
        <v>63660</v>
      </c>
    </row>
    <row r="469" spans="2:15" x14ac:dyDescent="0.25">
      <c r="B469" s="93" t="s">
        <v>463</v>
      </c>
      <c r="C469" s="87" t="s">
        <v>568</v>
      </c>
      <c r="D469" s="87">
        <v>51.32</v>
      </c>
      <c r="E469" s="87">
        <v>-58.02</v>
      </c>
      <c r="F469" s="87" t="s">
        <v>506</v>
      </c>
      <c r="G469" s="87" t="s">
        <v>2636</v>
      </c>
      <c r="H469" s="87" t="s">
        <v>16</v>
      </c>
      <c r="I469" s="87" t="s">
        <v>49</v>
      </c>
      <c r="J469" s="87" t="s">
        <v>10</v>
      </c>
      <c r="K469" s="91">
        <v>237898059</v>
      </c>
      <c r="L469" s="91">
        <v>179077507</v>
      </c>
      <c r="M469" s="91">
        <v>58820552</v>
      </c>
      <c r="N469" s="87">
        <v>7.16</v>
      </c>
      <c r="O469" s="92">
        <v>64016</v>
      </c>
    </row>
    <row r="470" spans="2:15" x14ac:dyDescent="0.25">
      <c r="B470" s="93" t="s">
        <v>464</v>
      </c>
      <c r="C470" s="87" t="s">
        <v>568</v>
      </c>
      <c r="D470" s="87">
        <v>51.32</v>
      </c>
      <c r="E470" s="87">
        <v>-58.02</v>
      </c>
      <c r="F470" s="87" t="s">
        <v>506</v>
      </c>
      <c r="G470" s="87" t="s">
        <v>2636</v>
      </c>
      <c r="H470" s="87" t="s">
        <v>16</v>
      </c>
      <c r="I470" s="87" t="s">
        <v>49</v>
      </c>
      <c r="J470" s="87" t="s">
        <v>10</v>
      </c>
      <c r="K470" s="91">
        <v>215830310</v>
      </c>
      <c r="L470" s="91">
        <v>162219748</v>
      </c>
      <c r="M470" s="91">
        <v>53610562</v>
      </c>
      <c r="N470" s="87">
        <v>7.26</v>
      </c>
      <c r="O470" s="92">
        <v>54978</v>
      </c>
    </row>
    <row r="471" spans="2:15" x14ac:dyDescent="0.25">
      <c r="B471" s="93" t="s">
        <v>465</v>
      </c>
      <c r="C471" s="87" t="s">
        <v>568</v>
      </c>
      <c r="D471" s="87">
        <v>51.32</v>
      </c>
      <c r="E471" s="87">
        <v>-58.02</v>
      </c>
      <c r="F471" s="87" t="s">
        <v>506</v>
      </c>
      <c r="G471" s="87" t="s">
        <v>2636</v>
      </c>
      <c r="H471" s="87" t="s">
        <v>16</v>
      </c>
      <c r="I471" s="87" t="s">
        <v>49</v>
      </c>
      <c r="J471" s="87" t="s">
        <v>10</v>
      </c>
      <c r="K471" s="91">
        <v>163196271</v>
      </c>
      <c r="L471" s="91">
        <v>124873141</v>
      </c>
      <c r="M471" s="91">
        <v>38323130</v>
      </c>
      <c r="N471" s="87">
        <v>7.29</v>
      </c>
      <c r="O471" s="92">
        <v>61196</v>
      </c>
    </row>
    <row r="472" spans="2:15" x14ac:dyDescent="0.25">
      <c r="B472" s="93" t="s">
        <v>466</v>
      </c>
      <c r="C472" s="87" t="s">
        <v>568</v>
      </c>
      <c r="D472" s="87">
        <v>51.32</v>
      </c>
      <c r="E472" s="87">
        <v>-58.02</v>
      </c>
      <c r="F472" s="87" t="s">
        <v>506</v>
      </c>
      <c r="G472" s="87" t="s">
        <v>2636</v>
      </c>
      <c r="H472" s="87" t="s">
        <v>16</v>
      </c>
      <c r="I472" s="87" t="s">
        <v>49</v>
      </c>
      <c r="J472" s="87" t="s">
        <v>10</v>
      </c>
      <c r="K472" s="91">
        <v>185691313</v>
      </c>
      <c r="L472" s="91">
        <v>140416239</v>
      </c>
      <c r="M472" s="91">
        <v>45275074</v>
      </c>
      <c r="N472" s="87">
        <v>7.67</v>
      </c>
      <c r="O472" s="92">
        <v>60224</v>
      </c>
    </row>
    <row r="473" spans="2:15" x14ac:dyDescent="0.25">
      <c r="B473" s="93" t="s">
        <v>467</v>
      </c>
      <c r="C473" s="87" t="s">
        <v>568</v>
      </c>
      <c r="D473" s="87">
        <v>51.32</v>
      </c>
      <c r="E473" s="87">
        <v>-58.02</v>
      </c>
      <c r="F473" s="87" t="s">
        <v>506</v>
      </c>
      <c r="G473" s="87" t="s">
        <v>2636</v>
      </c>
      <c r="H473" s="87" t="s">
        <v>16</v>
      </c>
      <c r="I473" s="87" t="s">
        <v>49</v>
      </c>
      <c r="J473" s="87" t="s">
        <v>10</v>
      </c>
      <c r="K473" s="91">
        <v>193303413</v>
      </c>
      <c r="L473" s="91">
        <v>153811267</v>
      </c>
      <c r="M473" s="91">
        <v>39492146</v>
      </c>
      <c r="N473" s="87">
        <v>7.05</v>
      </c>
      <c r="O473" s="92">
        <v>60686</v>
      </c>
    </row>
    <row r="474" spans="2:15" x14ac:dyDescent="0.25">
      <c r="B474" s="93" t="s">
        <v>468</v>
      </c>
      <c r="C474" s="87" t="s">
        <v>568</v>
      </c>
      <c r="D474" s="87">
        <v>51.32</v>
      </c>
      <c r="E474" s="87">
        <v>-58.02</v>
      </c>
      <c r="F474" s="87" t="s">
        <v>506</v>
      </c>
      <c r="G474" s="87" t="s">
        <v>2636</v>
      </c>
      <c r="H474" s="87" t="s">
        <v>16</v>
      </c>
      <c r="I474" s="87" t="s">
        <v>49</v>
      </c>
      <c r="J474" s="87" t="s">
        <v>10</v>
      </c>
      <c r="K474" s="91">
        <v>265352722</v>
      </c>
      <c r="L474" s="91">
        <v>202455593</v>
      </c>
      <c r="M474" s="91">
        <v>62897129</v>
      </c>
      <c r="N474" s="87">
        <v>7.32</v>
      </c>
      <c r="O474" s="92">
        <v>62417</v>
      </c>
    </row>
    <row r="475" spans="2:15" x14ac:dyDescent="0.25">
      <c r="B475" s="93" t="s">
        <v>469</v>
      </c>
      <c r="C475" s="87" t="s">
        <v>568</v>
      </c>
      <c r="D475" s="87">
        <v>51.32</v>
      </c>
      <c r="E475" s="87">
        <v>-58.02</v>
      </c>
      <c r="F475" s="87" t="s">
        <v>506</v>
      </c>
      <c r="G475" s="87" t="s">
        <v>2636</v>
      </c>
      <c r="H475" s="87" t="s">
        <v>16</v>
      </c>
      <c r="I475" s="87" t="s">
        <v>49</v>
      </c>
      <c r="J475" s="87" t="s">
        <v>10</v>
      </c>
      <c r="K475" s="91">
        <v>167500209</v>
      </c>
      <c r="L475" s="91">
        <v>125651583</v>
      </c>
      <c r="M475" s="91">
        <v>41848626</v>
      </c>
      <c r="N475" s="87">
        <v>7.64</v>
      </c>
      <c r="O475" s="92">
        <v>62678</v>
      </c>
    </row>
    <row r="476" spans="2:15" x14ac:dyDescent="0.25">
      <c r="B476" s="93" t="s">
        <v>470</v>
      </c>
      <c r="C476" s="87" t="s">
        <v>568</v>
      </c>
      <c r="D476" s="87">
        <v>51.32</v>
      </c>
      <c r="E476" s="87">
        <v>-58.02</v>
      </c>
      <c r="F476" s="87" t="s">
        <v>506</v>
      </c>
      <c r="G476" s="87" t="s">
        <v>2636</v>
      </c>
      <c r="H476" s="87" t="s">
        <v>16</v>
      </c>
      <c r="I476" s="87" t="s">
        <v>49</v>
      </c>
      <c r="J476" s="87" t="s">
        <v>10</v>
      </c>
      <c r="K476" s="91">
        <v>168640586</v>
      </c>
      <c r="L476" s="91">
        <v>127606079</v>
      </c>
      <c r="M476" s="91">
        <v>41034507</v>
      </c>
      <c r="N476" s="87">
        <v>7.75</v>
      </c>
      <c r="O476" s="92">
        <v>62654</v>
      </c>
    </row>
    <row r="477" spans="2:15" x14ac:dyDescent="0.25">
      <c r="B477" s="93" t="s">
        <v>471</v>
      </c>
      <c r="C477" s="87" t="s">
        <v>569</v>
      </c>
      <c r="D477" s="87">
        <v>63.311999999999998</v>
      </c>
      <c r="E477" s="87">
        <v>10.182</v>
      </c>
      <c r="F477" s="87" t="s">
        <v>506</v>
      </c>
      <c r="G477" s="87" t="s">
        <v>2633</v>
      </c>
      <c r="H477" s="87" t="s">
        <v>16</v>
      </c>
      <c r="I477" s="87" t="s">
        <v>13</v>
      </c>
      <c r="J477" s="87" t="s">
        <v>17</v>
      </c>
      <c r="K477" s="91">
        <v>226576608</v>
      </c>
      <c r="L477" s="91">
        <v>172889386</v>
      </c>
      <c r="M477" s="91">
        <v>53687222</v>
      </c>
      <c r="N477" s="87">
        <v>7.37</v>
      </c>
      <c r="O477" s="92">
        <v>45476</v>
      </c>
    </row>
    <row r="478" spans="2:15" x14ac:dyDescent="0.25">
      <c r="B478" s="93" t="s">
        <v>472</v>
      </c>
      <c r="C478" s="87" t="s">
        <v>569</v>
      </c>
      <c r="D478" s="87">
        <v>63.311999999999998</v>
      </c>
      <c r="E478" s="87">
        <v>10.182</v>
      </c>
      <c r="F478" s="87" t="s">
        <v>506</v>
      </c>
      <c r="G478" s="87" t="s">
        <v>2633</v>
      </c>
      <c r="H478" s="87" t="s">
        <v>16</v>
      </c>
      <c r="I478" s="87" t="s">
        <v>13</v>
      </c>
      <c r="J478" s="87" t="s">
        <v>17</v>
      </c>
      <c r="K478" s="91">
        <v>196191045</v>
      </c>
      <c r="L478" s="91">
        <v>148609694</v>
      </c>
      <c r="M478" s="91">
        <v>47581351</v>
      </c>
      <c r="N478" s="87">
        <v>6.11</v>
      </c>
      <c r="O478" s="92">
        <v>43186</v>
      </c>
    </row>
    <row r="479" spans="2:15" x14ac:dyDescent="0.25">
      <c r="B479" s="93" t="s">
        <v>473</v>
      </c>
      <c r="C479" s="87" t="s">
        <v>569</v>
      </c>
      <c r="D479" s="87">
        <v>63.311999999999998</v>
      </c>
      <c r="E479" s="87">
        <v>10.182</v>
      </c>
      <c r="F479" s="87" t="s">
        <v>506</v>
      </c>
      <c r="G479" s="87" t="s">
        <v>2633</v>
      </c>
      <c r="H479" s="87" t="s">
        <v>16</v>
      </c>
      <c r="I479" s="87" t="s">
        <v>13</v>
      </c>
      <c r="J479" s="87" t="s">
        <v>17</v>
      </c>
      <c r="K479" s="91">
        <v>185145138</v>
      </c>
      <c r="L479" s="91">
        <v>139942988</v>
      </c>
      <c r="M479" s="91">
        <v>45202150</v>
      </c>
      <c r="N479" s="87">
        <v>7.35</v>
      </c>
      <c r="O479" s="92">
        <v>46996</v>
      </c>
    </row>
    <row r="480" spans="2:15" x14ac:dyDescent="0.25">
      <c r="B480" s="93" t="s">
        <v>474</v>
      </c>
      <c r="C480" s="87" t="s">
        <v>569</v>
      </c>
      <c r="D480" s="87">
        <v>63.311999999999998</v>
      </c>
      <c r="E480" s="87">
        <v>10.182</v>
      </c>
      <c r="F480" s="87" t="s">
        <v>506</v>
      </c>
      <c r="G480" s="87" t="s">
        <v>2633</v>
      </c>
      <c r="H480" s="87" t="s">
        <v>16</v>
      </c>
      <c r="I480" s="87" t="s">
        <v>13</v>
      </c>
      <c r="J480" s="87" t="s">
        <v>17</v>
      </c>
      <c r="K480" s="91">
        <v>196258839</v>
      </c>
      <c r="L480" s="91">
        <v>151802579</v>
      </c>
      <c r="M480" s="91">
        <v>44456260</v>
      </c>
      <c r="N480" s="87">
        <v>7.15</v>
      </c>
      <c r="O480" s="92">
        <v>39069</v>
      </c>
    </row>
    <row r="481" spans="2:15" x14ac:dyDescent="0.25">
      <c r="B481" s="93" t="s">
        <v>475</v>
      </c>
      <c r="C481" s="87" t="s">
        <v>569</v>
      </c>
      <c r="D481" s="87">
        <v>63.311999999999998</v>
      </c>
      <c r="E481" s="87">
        <v>10.182</v>
      </c>
      <c r="F481" s="87" t="s">
        <v>506</v>
      </c>
      <c r="G481" s="87" t="s">
        <v>2633</v>
      </c>
      <c r="H481" s="87" t="s">
        <v>16</v>
      </c>
      <c r="I481" s="87" t="s">
        <v>13</v>
      </c>
      <c r="J481" s="87" t="s">
        <v>17</v>
      </c>
      <c r="K481" s="91">
        <v>260617091</v>
      </c>
      <c r="L481" s="91">
        <v>196700001</v>
      </c>
      <c r="M481" s="91">
        <v>63917090</v>
      </c>
      <c r="N481" s="87">
        <v>8.33</v>
      </c>
      <c r="O481" s="92">
        <v>51095</v>
      </c>
    </row>
    <row r="482" spans="2:15" x14ac:dyDescent="0.25">
      <c r="B482" s="93" t="s">
        <v>476</v>
      </c>
      <c r="C482" s="87" t="s">
        <v>569</v>
      </c>
      <c r="D482" s="87">
        <v>63.311999999999998</v>
      </c>
      <c r="E482" s="87">
        <v>10.182</v>
      </c>
      <c r="F482" s="87" t="s">
        <v>506</v>
      </c>
      <c r="G482" s="87" t="s">
        <v>2633</v>
      </c>
      <c r="H482" s="87" t="s">
        <v>16</v>
      </c>
      <c r="I482" s="87" t="s">
        <v>13</v>
      </c>
      <c r="J482" s="87" t="s">
        <v>17</v>
      </c>
      <c r="K482" s="91">
        <v>180418402</v>
      </c>
      <c r="L482" s="91">
        <v>137092603</v>
      </c>
      <c r="M482" s="91">
        <v>43325799</v>
      </c>
      <c r="N482" s="87">
        <v>8.0299999999999994</v>
      </c>
      <c r="O482" s="92">
        <v>49965</v>
      </c>
    </row>
    <row r="483" spans="2:15" x14ac:dyDescent="0.25">
      <c r="B483" s="93" t="s">
        <v>477</v>
      </c>
      <c r="C483" s="87" t="s">
        <v>569</v>
      </c>
      <c r="D483" s="87">
        <v>63.311999999999998</v>
      </c>
      <c r="E483" s="87">
        <v>10.182</v>
      </c>
      <c r="F483" s="87" t="s">
        <v>506</v>
      </c>
      <c r="G483" s="87" t="s">
        <v>2633</v>
      </c>
      <c r="H483" s="87" t="s">
        <v>16</v>
      </c>
      <c r="I483" s="87" t="s">
        <v>13</v>
      </c>
      <c r="J483" s="87" t="s">
        <v>17</v>
      </c>
      <c r="K483" s="91">
        <v>157217651</v>
      </c>
      <c r="L483" s="91">
        <v>116485961</v>
      </c>
      <c r="M483" s="91">
        <v>40731690</v>
      </c>
      <c r="N483" s="87">
        <v>6.01</v>
      </c>
      <c r="O483" s="92">
        <v>43859</v>
      </c>
    </row>
    <row r="484" spans="2:15" x14ac:dyDescent="0.25">
      <c r="B484" s="93" t="s">
        <v>478</v>
      </c>
      <c r="C484" s="87" t="s">
        <v>569</v>
      </c>
      <c r="D484" s="87">
        <v>63.311999999999998</v>
      </c>
      <c r="E484" s="87">
        <v>10.182</v>
      </c>
      <c r="F484" s="87" t="s">
        <v>506</v>
      </c>
      <c r="G484" s="87" t="s">
        <v>2633</v>
      </c>
      <c r="H484" s="87" t="s">
        <v>16</v>
      </c>
      <c r="I484" s="87" t="s">
        <v>13</v>
      </c>
      <c r="J484" s="87" t="s">
        <v>17</v>
      </c>
      <c r="K484" s="91">
        <v>246076498</v>
      </c>
      <c r="L484" s="91">
        <v>186924421</v>
      </c>
      <c r="M484" s="91">
        <v>59152077</v>
      </c>
      <c r="N484" s="87">
        <v>8.6</v>
      </c>
      <c r="O484" s="92">
        <v>51275</v>
      </c>
    </row>
    <row r="485" spans="2:15" x14ac:dyDescent="0.25">
      <c r="B485" s="93" t="s">
        <v>479</v>
      </c>
      <c r="C485" s="87" t="s">
        <v>569</v>
      </c>
      <c r="D485" s="87">
        <v>63.311999999999998</v>
      </c>
      <c r="E485" s="87">
        <v>10.182</v>
      </c>
      <c r="F485" s="87" t="s">
        <v>506</v>
      </c>
      <c r="G485" s="87" t="s">
        <v>2633</v>
      </c>
      <c r="H485" s="87" t="s">
        <v>16</v>
      </c>
      <c r="I485" s="87" t="s">
        <v>13</v>
      </c>
      <c r="J485" s="87" t="s">
        <v>17</v>
      </c>
      <c r="K485" s="91">
        <v>161202066</v>
      </c>
      <c r="L485" s="91">
        <v>121797491</v>
      </c>
      <c r="M485" s="91">
        <v>39404575</v>
      </c>
      <c r="N485" s="87">
        <v>8.44</v>
      </c>
      <c r="O485" s="92">
        <v>55041</v>
      </c>
    </row>
    <row r="486" spans="2:15" x14ac:dyDescent="0.25">
      <c r="B486" s="93" t="s">
        <v>480</v>
      </c>
      <c r="C486" s="87" t="s">
        <v>569</v>
      </c>
      <c r="D486" s="87">
        <v>63.311999999999998</v>
      </c>
      <c r="E486" s="87">
        <v>10.182</v>
      </c>
      <c r="F486" s="87" t="s">
        <v>506</v>
      </c>
      <c r="G486" s="87" t="s">
        <v>2633</v>
      </c>
      <c r="H486" s="87" t="s">
        <v>16</v>
      </c>
      <c r="I486" s="87" t="s">
        <v>13</v>
      </c>
      <c r="J486" s="87" t="s">
        <v>17</v>
      </c>
      <c r="K486" s="91">
        <v>160055940</v>
      </c>
      <c r="L486" s="91">
        <v>117428553</v>
      </c>
      <c r="M486" s="91">
        <v>42627387</v>
      </c>
      <c r="N486" s="87">
        <v>7.09</v>
      </c>
      <c r="O486" s="92">
        <v>46963</v>
      </c>
    </row>
    <row r="487" spans="2:15" x14ac:dyDescent="0.25">
      <c r="B487" s="93" t="s">
        <v>481</v>
      </c>
      <c r="C487" s="87" t="s">
        <v>570</v>
      </c>
      <c r="D487" s="87">
        <v>59.496000000000002</v>
      </c>
      <c r="E487" s="87">
        <v>5.8971999999999998</v>
      </c>
      <c r="F487" s="87" t="s">
        <v>506</v>
      </c>
      <c r="G487" s="87" t="s">
        <v>2633</v>
      </c>
      <c r="H487" s="87" t="s">
        <v>12</v>
      </c>
      <c r="I487" s="87" t="s">
        <v>13</v>
      </c>
      <c r="J487" s="87" t="s">
        <v>14</v>
      </c>
      <c r="K487" s="91">
        <v>179441978</v>
      </c>
      <c r="L487" s="91">
        <v>133182687</v>
      </c>
      <c r="M487" s="91">
        <v>46259291</v>
      </c>
      <c r="N487" s="87">
        <v>8.02</v>
      </c>
      <c r="O487" s="92">
        <v>68823</v>
      </c>
    </row>
    <row r="488" spans="2:15" x14ac:dyDescent="0.25">
      <c r="B488" s="93" t="s">
        <v>482</v>
      </c>
      <c r="C488" s="87" t="s">
        <v>570</v>
      </c>
      <c r="D488" s="87">
        <v>59.496000000000002</v>
      </c>
      <c r="E488" s="87">
        <v>5.8971999999999998</v>
      </c>
      <c r="F488" s="87" t="s">
        <v>506</v>
      </c>
      <c r="G488" s="87" t="s">
        <v>2633</v>
      </c>
      <c r="H488" s="87" t="s">
        <v>12</v>
      </c>
      <c r="I488" s="87" t="s">
        <v>13</v>
      </c>
      <c r="J488" s="87" t="s">
        <v>14</v>
      </c>
      <c r="K488" s="91">
        <v>200588326</v>
      </c>
      <c r="L488" s="91">
        <v>153545006</v>
      </c>
      <c r="M488" s="91">
        <v>47043320</v>
      </c>
      <c r="N488" s="87">
        <v>8.41</v>
      </c>
      <c r="O488" s="92">
        <v>69506</v>
      </c>
    </row>
    <row r="489" spans="2:15" x14ac:dyDescent="0.25">
      <c r="B489" s="93" t="s">
        <v>483</v>
      </c>
      <c r="C489" s="87" t="s">
        <v>570</v>
      </c>
      <c r="D489" s="87">
        <v>59.496000000000002</v>
      </c>
      <c r="E489" s="87">
        <v>5.8971999999999998</v>
      </c>
      <c r="F489" s="87" t="s">
        <v>506</v>
      </c>
      <c r="G489" s="87" t="s">
        <v>2633</v>
      </c>
      <c r="H489" s="87" t="s">
        <v>16</v>
      </c>
      <c r="I489" s="87" t="s">
        <v>13</v>
      </c>
      <c r="J489" s="87" t="s">
        <v>17</v>
      </c>
      <c r="K489" s="91">
        <v>242341446</v>
      </c>
      <c r="L489" s="91">
        <v>180084749</v>
      </c>
      <c r="M489" s="91">
        <v>62256697</v>
      </c>
      <c r="N489" s="87">
        <v>10.28</v>
      </c>
      <c r="O489" s="92">
        <v>56538</v>
      </c>
    </row>
    <row r="490" spans="2:15" x14ac:dyDescent="0.25">
      <c r="B490" s="93" t="s">
        <v>484</v>
      </c>
      <c r="C490" s="87" t="s">
        <v>570</v>
      </c>
      <c r="D490" s="87">
        <v>59.496000000000002</v>
      </c>
      <c r="E490" s="87">
        <v>5.8971999999999998</v>
      </c>
      <c r="F490" s="87" t="s">
        <v>506</v>
      </c>
      <c r="G490" s="87" t="s">
        <v>2633</v>
      </c>
      <c r="H490" s="87" t="s">
        <v>16</v>
      </c>
      <c r="I490" s="87" t="s">
        <v>13</v>
      </c>
      <c r="J490" s="87" t="s">
        <v>17</v>
      </c>
      <c r="K490" s="91">
        <v>164690910</v>
      </c>
      <c r="L490" s="91">
        <v>124117645</v>
      </c>
      <c r="M490" s="91">
        <v>40573265</v>
      </c>
      <c r="N490" s="87">
        <v>7.72</v>
      </c>
      <c r="O490" s="92">
        <v>50486</v>
      </c>
    </row>
    <row r="491" spans="2:15" x14ac:dyDescent="0.25">
      <c r="B491" s="93" t="s">
        <v>485</v>
      </c>
      <c r="C491" s="87" t="s">
        <v>570</v>
      </c>
      <c r="D491" s="87">
        <v>59.496000000000002</v>
      </c>
      <c r="E491" s="87">
        <v>5.8971999999999998</v>
      </c>
      <c r="F491" s="87" t="s">
        <v>506</v>
      </c>
      <c r="G491" s="87" t="s">
        <v>2633</v>
      </c>
      <c r="H491" s="87" t="s">
        <v>16</v>
      </c>
      <c r="I491" s="87" t="s">
        <v>13</v>
      </c>
      <c r="J491" s="87" t="s">
        <v>17</v>
      </c>
      <c r="K491" s="91">
        <v>181444257</v>
      </c>
      <c r="L491" s="91">
        <v>136394703</v>
      </c>
      <c r="M491" s="91">
        <v>45049554</v>
      </c>
      <c r="N491" s="87">
        <v>7.54</v>
      </c>
      <c r="O491" s="92">
        <v>49591</v>
      </c>
    </row>
    <row r="492" spans="2:15" x14ac:dyDescent="0.25">
      <c r="B492" s="93" t="s">
        <v>486</v>
      </c>
      <c r="C492" s="87" t="s">
        <v>570</v>
      </c>
      <c r="D492" s="87">
        <v>59.496000000000002</v>
      </c>
      <c r="E492" s="87">
        <v>5.8971999999999998</v>
      </c>
      <c r="F492" s="87" t="s">
        <v>506</v>
      </c>
      <c r="G492" s="87" t="s">
        <v>2633</v>
      </c>
      <c r="H492" s="87" t="s">
        <v>16</v>
      </c>
      <c r="I492" s="87" t="s">
        <v>13</v>
      </c>
      <c r="J492" s="87" t="s">
        <v>17</v>
      </c>
      <c r="K492" s="91">
        <v>191619053</v>
      </c>
      <c r="L492" s="91">
        <v>141423766</v>
      </c>
      <c r="M492" s="91">
        <v>50195287</v>
      </c>
      <c r="N492" s="87">
        <v>6.67</v>
      </c>
      <c r="O492" s="92">
        <v>47072</v>
      </c>
    </row>
    <row r="493" spans="2:15" x14ac:dyDescent="0.25">
      <c r="B493" s="93" t="s">
        <v>487</v>
      </c>
      <c r="C493" s="87" t="s">
        <v>570</v>
      </c>
      <c r="D493" s="87">
        <v>59.496000000000002</v>
      </c>
      <c r="E493" s="87">
        <v>5.8971999999999998</v>
      </c>
      <c r="F493" s="87" t="s">
        <v>506</v>
      </c>
      <c r="G493" s="87" t="s">
        <v>2633</v>
      </c>
      <c r="H493" s="87" t="s">
        <v>16</v>
      </c>
      <c r="I493" s="87" t="s">
        <v>13</v>
      </c>
      <c r="J493" s="87" t="s">
        <v>17</v>
      </c>
      <c r="K493" s="91">
        <v>187916772</v>
      </c>
      <c r="L493" s="91">
        <v>141958968</v>
      </c>
      <c r="M493" s="91">
        <v>45957804</v>
      </c>
      <c r="N493" s="87">
        <v>7.07</v>
      </c>
      <c r="O493" s="92">
        <v>48985</v>
      </c>
    </row>
    <row r="494" spans="2:15" x14ac:dyDescent="0.25">
      <c r="B494" s="93" t="s">
        <v>488</v>
      </c>
      <c r="C494" s="87" t="s">
        <v>570</v>
      </c>
      <c r="D494" s="87">
        <v>59.496000000000002</v>
      </c>
      <c r="E494" s="87">
        <v>5.8971999999999998</v>
      </c>
      <c r="F494" s="87" t="s">
        <v>506</v>
      </c>
      <c r="G494" s="87" t="s">
        <v>2633</v>
      </c>
      <c r="H494" s="87" t="s">
        <v>16</v>
      </c>
      <c r="I494" s="87" t="s">
        <v>13</v>
      </c>
      <c r="J494" s="87" t="s">
        <v>17</v>
      </c>
      <c r="K494" s="91">
        <v>157420826</v>
      </c>
      <c r="L494" s="91">
        <v>118438832</v>
      </c>
      <c r="M494" s="91">
        <v>38981994</v>
      </c>
      <c r="N494" s="87">
        <v>6.9</v>
      </c>
      <c r="O494" s="92">
        <v>48675</v>
      </c>
    </row>
    <row r="495" spans="2:15" x14ac:dyDescent="0.25">
      <c r="B495" s="93" t="s">
        <v>489</v>
      </c>
      <c r="C495" s="87" t="s">
        <v>570</v>
      </c>
      <c r="D495" s="87">
        <v>59.496000000000002</v>
      </c>
      <c r="E495" s="87">
        <v>5.8971999999999998</v>
      </c>
      <c r="F495" s="87" t="s">
        <v>506</v>
      </c>
      <c r="G495" s="87" t="s">
        <v>2637</v>
      </c>
      <c r="H495" s="87" t="s">
        <v>16</v>
      </c>
      <c r="I495" s="87" t="s">
        <v>13</v>
      </c>
      <c r="J495" s="87" t="s">
        <v>17</v>
      </c>
      <c r="K495" s="91">
        <v>186895067</v>
      </c>
      <c r="L495" s="91">
        <v>141384063</v>
      </c>
      <c r="M495" s="91">
        <v>45511004</v>
      </c>
      <c r="N495" s="87">
        <v>8.1199999999999992</v>
      </c>
      <c r="O495" s="92">
        <v>51256</v>
      </c>
    </row>
    <row r="496" spans="2:15" x14ac:dyDescent="0.25">
      <c r="B496" s="93" t="s">
        <v>490</v>
      </c>
      <c r="C496" s="87" t="s">
        <v>570</v>
      </c>
      <c r="D496" s="87">
        <v>59.496000000000002</v>
      </c>
      <c r="E496" s="87">
        <v>5.8971999999999998</v>
      </c>
      <c r="F496" s="87" t="s">
        <v>506</v>
      </c>
      <c r="G496" s="87" t="s">
        <v>2637</v>
      </c>
      <c r="H496" s="87" t="s">
        <v>16</v>
      </c>
      <c r="I496" s="87" t="s">
        <v>13</v>
      </c>
      <c r="J496" s="87" t="s">
        <v>17</v>
      </c>
      <c r="K496" s="91">
        <v>195527976</v>
      </c>
      <c r="L496" s="91">
        <v>151121774</v>
      </c>
      <c r="M496" s="91">
        <v>44406202</v>
      </c>
      <c r="N496" s="87">
        <v>6.22</v>
      </c>
      <c r="O496" s="92">
        <v>46041</v>
      </c>
    </row>
    <row r="497" spans="2:15" x14ac:dyDescent="0.25">
      <c r="B497" s="93" t="s">
        <v>491</v>
      </c>
      <c r="C497" s="87" t="s">
        <v>571</v>
      </c>
      <c r="D497" s="87">
        <v>59.271000000000001</v>
      </c>
      <c r="E497" s="87">
        <v>6.3322000000000003</v>
      </c>
      <c r="F497" s="87" t="s">
        <v>506</v>
      </c>
      <c r="G497" s="87" t="s">
        <v>2634</v>
      </c>
      <c r="H497" s="87" t="s">
        <v>12</v>
      </c>
      <c r="I497" s="87" t="s">
        <v>13</v>
      </c>
      <c r="J497" s="87" t="s">
        <v>14</v>
      </c>
      <c r="K497" s="91">
        <v>192108730</v>
      </c>
      <c r="L497" s="91">
        <v>145030965</v>
      </c>
      <c r="M497" s="91">
        <v>47077765</v>
      </c>
      <c r="N497" s="87">
        <v>8.3800000000000008</v>
      </c>
      <c r="O497" s="92">
        <v>70560</v>
      </c>
    </row>
    <row r="498" spans="2:15" ht="18.75" thickBot="1" x14ac:dyDescent="0.3">
      <c r="B498" s="95" t="s">
        <v>492</v>
      </c>
      <c r="C498" s="96" t="s">
        <v>571</v>
      </c>
      <c r="D498" s="96">
        <v>59.271000000000001</v>
      </c>
      <c r="E498" s="96">
        <v>6.3322000000000003</v>
      </c>
      <c r="F498" s="96" t="s">
        <v>506</v>
      </c>
      <c r="G498" s="96" t="s">
        <v>2634</v>
      </c>
      <c r="H498" s="96" t="s">
        <v>12</v>
      </c>
      <c r="I498" s="96" t="s">
        <v>13</v>
      </c>
      <c r="J498" s="96" t="s">
        <v>14</v>
      </c>
      <c r="K498" s="97">
        <v>237056257</v>
      </c>
      <c r="L498" s="97">
        <v>179470353</v>
      </c>
      <c r="M498" s="97">
        <v>57585904</v>
      </c>
      <c r="N498" s="96">
        <v>8.0500000000000007</v>
      </c>
      <c r="O498" s="98">
        <v>69170</v>
      </c>
    </row>
  </sheetData>
  <sortState xmlns:xlrd2="http://schemas.microsoft.com/office/spreadsheetml/2017/richdata2" ref="A2:P497">
    <sortCondition ref="E2:E497"/>
  </sortState>
  <phoneticPr fontId="13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B72EE-9EDF-4EFE-9304-084CA6D18278}">
  <sheetPr>
    <pageSetUpPr fitToPage="1"/>
  </sheetPr>
  <dimension ref="A4:HV192"/>
  <sheetViews>
    <sheetView tabSelected="1" zoomScale="85" zoomScaleNormal="85" zoomScaleSheetLayoutView="40" workbookViewId="0">
      <selection activeCell="E6" sqref="E6"/>
    </sheetView>
  </sheetViews>
  <sheetFormatPr defaultColWidth="22.7109375" defaultRowHeight="18.75" x14ac:dyDescent="0.3"/>
  <cols>
    <col min="1" max="1" width="5.42578125" style="22" customWidth="1"/>
    <col min="2" max="2" width="16" style="22" bestFit="1" customWidth="1"/>
    <col min="3" max="3" width="9" style="22" bestFit="1" customWidth="1"/>
    <col min="4" max="4" width="15.7109375" style="22" bestFit="1" customWidth="1"/>
    <col min="5" max="5" width="15.5703125" style="22" bestFit="1" customWidth="1"/>
    <col min="6" max="6" width="15.42578125" style="168" bestFit="1" customWidth="1"/>
    <col min="7" max="7" width="12.42578125" style="22" bestFit="1" customWidth="1"/>
    <col min="8" max="8" width="20.42578125" style="22" customWidth="1"/>
    <col min="9" max="9" width="20" style="22" bestFit="1" customWidth="1"/>
    <col min="10" max="10" width="27.42578125" style="22" customWidth="1"/>
    <col min="11" max="11" width="28.140625" style="160" bestFit="1" customWidth="1"/>
    <col min="12" max="12" width="21.140625" style="160" bestFit="1" customWidth="1"/>
    <col min="13" max="13" width="20.7109375" style="160" bestFit="1" customWidth="1"/>
    <col min="14" max="14" width="19.5703125" style="160" bestFit="1" customWidth="1"/>
    <col min="15" max="15" width="23.28515625" style="160" customWidth="1"/>
    <col min="16" max="17" width="23.28515625" style="160" bestFit="1" customWidth="1"/>
    <col min="18" max="18" width="24.5703125" style="22" bestFit="1" customWidth="1"/>
    <col min="19" max="19" width="15.5703125" style="22" bestFit="1" customWidth="1"/>
    <col min="20" max="20" width="113.7109375" style="22" bestFit="1" customWidth="1"/>
    <col min="21" max="21" width="35.42578125" style="170" bestFit="1" customWidth="1"/>
    <col min="22" max="22" width="12.42578125" style="23" bestFit="1" customWidth="1"/>
    <col min="23" max="23" width="11.42578125" style="23" bestFit="1" customWidth="1"/>
    <col min="24" max="24" width="11.85546875" style="23" bestFit="1" customWidth="1"/>
    <col min="25" max="25" width="15" style="23" bestFit="1" customWidth="1"/>
    <col min="26" max="26" width="13.7109375" style="23" bestFit="1" customWidth="1"/>
    <col min="27" max="27" width="14.42578125" style="23" bestFit="1" customWidth="1"/>
    <col min="28" max="28" width="12" style="23" bestFit="1" customWidth="1"/>
    <col min="29" max="29" width="13" style="23" bestFit="1" customWidth="1"/>
    <col min="30" max="30" width="14.5703125" style="23" bestFit="1" customWidth="1"/>
    <col min="31" max="31" width="12.42578125" style="23" bestFit="1" customWidth="1"/>
    <col min="32" max="39" width="2.7109375" style="22" customWidth="1"/>
    <col min="40" max="40" width="2.7109375" style="216" customWidth="1"/>
    <col min="41" max="41" width="2.7109375" style="22" customWidth="1"/>
    <col min="42" max="42" width="2.7109375" style="216" customWidth="1"/>
    <col min="43" max="43" width="12.7109375" style="23" customWidth="1"/>
    <col min="44" max="44" width="38" style="22" bestFit="1" customWidth="1"/>
    <col min="45" max="45" width="153.5703125" style="1" bestFit="1" customWidth="1"/>
    <col min="46" max="46" width="26.85546875" style="25" bestFit="1" customWidth="1"/>
    <col min="47" max="47" width="9.42578125" style="25" bestFit="1" customWidth="1"/>
    <col min="48" max="48" width="12.140625" style="25" bestFit="1" customWidth="1"/>
    <col min="49" max="49" width="18.28515625" style="25" customWidth="1"/>
    <col min="50" max="50" width="115.5703125" style="22" bestFit="1" customWidth="1"/>
    <col min="51" max="51" width="111.5703125" style="22" bestFit="1" customWidth="1"/>
    <col min="52" max="52" width="57.42578125" style="22" bestFit="1" customWidth="1"/>
    <col min="53" max="64" width="22.7109375" style="26"/>
    <col min="65" max="230" width="22.7109375" style="27"/>
    <col min="231" max="16384" width="22.7109375" style="22"/>
  </cols>
  <sheetData>
    <row r="4" spans="1:230" ht="19.5" thickBot="1" x14ac:dyDescent="0.35"/>
    <row r="5" spans="1:230" x14ac:dyDescent="0.3">
      <c r="L5" s="161"/>
      <c r="M5" s="162"/>
      <c r="N5" s="162"/>
      <c r="O5" s="162"/>
      <c r="P5" s="162"/>
      <c r="Q5" s="163"/>
      <c r="V5" s="47"/>
      <c r="W5" s="48"/>
      <c r="X5" s="48"/>
      <c r="Y5" s="48"/>
      <c r="Z5" s="48"/>
      <c r="AA5" s="48"/>
      <c r="AB5" s="48"/>
      <c r="AC5" s="235"/>
      <c r="AD5" s="235"/>
      <c r="AE5" s="235"/>
      <c r="AF5" s="236"/>
      <c r="AG5" s="236"/>
      <c r="AH5" s="236"/>
      <c r="AI5" s="236"/>
      <c r="AJ5" s="236"/>
      <c r="AK5" s="236"/>
      <c r="AL5" s="236"/>
      <c r="AM5" s="236"/>
      <c r="AN5" s="237"/>
      <c r="AO5" s="236"/>
      <c r="AP5" s="237"/>
      <c r="AQ5" s="238"/>
      <c r="AR5" s="239"/>
      <c r="AS5" s="40"/>
      <c r="AT5" s="41"/>
      <c r="AU5" s="41"/>
      <c r="AV5" s="41"/>
      <c r="AW5" s="41"/>
      <c r="AX5" s="154"/>
      <c r="AY5" s="155"/>
      <c r="AZ5" s="156"/>
    </row>
    <row r="6" spans="1:230" s="29" customFormat="1" ht="19.5" thickBot="1" x14ac:dyDescent="0.35">
      <c r="B6" s="22"/>
      <c r="C6" s="22"/>
      <c r="D6" s="22"/>
      <c r="E6" s="22"/>
      <c r="F6" s="168"/>
      <c r="G6" s="22"/>
      <c r="H6" s="22"/>
      <c r="I6" s="22"/>
      <c r="J6" s="22"/>
      <c r="K6" s="160"/>
      <c r="L6" s="164"/>
      <c r="M6" s="165"/>
      <c r="N6" s="165"/>
      <c r="O6" s="165"/>
      <c r="P6" s="165"/>
      <c r="Q6" s="166"/>
      <c r="R6" s="22"/>
      <c r="S6" s="22"/>
      <c r="T6" s="22"/>
      <c r="U6" s="170"/>
      <c r="V6" s="49"/>
      <c r="W6" s="50"/>
      <c r="X6" s="50"/>
      <c r="Y6" s="50"/>
      <c r="Z6" s="50"/>
      <c r="AA6" s="50"/>
      <c r="AB6" s="50"/>
      <c r="AC6" s="50"/>
      <c r="AD6" s="50"/>
      <c r="AE6" s="50"/>
      <c r="AF6" s="51"/>
      <c r="AG6" s="51"/>
      <c r="AH6" s="51"/>
      <c r="AI6" s="51"/>
      <c r="AJ6" s="51"/>
      <c r="AK6" s="51"/>
      <c r="AL6" s="51"/>
      <c r="AM6" s="51"/>
      <c r="AN6" s="217"/>
      <c r="AO6" s="51"/>
      <c r="AP6" s="217"/>
      <c r="AQ6" s="52"/>
      <c r="AR6" s="42"/>
      <c r="AS6" s="43"/>
      <c r="AT6" s="44"/>
      <c r="AU6" s="44"/>
      <c r="AV6" s="44"/>
      <c r="AW6" s="44"/>
      <c r="AX6" s="157"/>
      <c r="AY6" s="158"/>
      <c r="AZ6" s="159"/>
      <c r="BA6" s="39"/>
      <c r="BB6" s="39"/>
      <c r="BC6" s="39"/>
      <c r="BD6" s="39"/>
      <c r="BE6" s="39"/>
      <c r="BF6" s="39"/>
      <c r="BG6" s="39"/>
      <c r="BH6" s="39"/>
      <c r="BI6" s="39"/>
      <c r="BJ6" s="39"/>
      <c r="BK6" s="39"/>
      <c r="BL6" s="39"/>
      <c r="BM6" s="30"/>
      <c r="BN6" s="30"/>
      <c r="BO6" s="30"/>
      <c r="BP6" s="30"/>
      <c r="BQ6" s="30"/>
      <c r="BR6" s="30"/>
      <c r="BS6" s="30"/>
      <c r="BT6" s="30"/>
      <c r="BU6" s="30"/>
      <c r="BV6" s="30"/>
      <c r="BW6" s="30"/>
      <c r="BX6" s="30"/>
      <c r="BY6" s="30"/>
      <c r="BZ6" s="30"/>
      <c r="CA6" s="30"/>
      <c r="CB6" s="30"/>
      <c r="CC6" s="30"/>
      <c r="CD6" s="30"/>
      <c r="CE6" s="30"/>
      <c r="CF6" s="30"/>
      <c r="CG6" s="30"/>
      <c r="CH6" s="30"/>
      <c r="CI6" s="30"/>
      <c r="CJ6" s="30"/>
      <c r="CK6" s="30"/>
      <c r="CL6" s="30"/>
      <c r="CM6" s="30"/>
      <c r="CN6" s="30"/>
      <c r="CO6" s="30"/>
      <c r="CP6" s="30"/>
      <c r="CQ6" s="30"/>
      <c r="CR6" s="30"/>
      <c r="CS6" s="30"/>
      <c r="CT6" s="30"/>
      <c r="CU6" s="30"/>
      <c r="CV6" s="30"/>
      <c r="CW6" s="30"/>
      <c r="CX6" s="30"/>
      <c r="CY6" s="30"/>
      <c r="CZ6" s="30"/>
      <c r="DA6" s="30"/>
      <c r="DB6" s="30"/>
      <c r="DC6" s="30"/>
      <c r="DD6" s="30"/>
      <c r="DE6" s="30"/>
      <c r="DF6" s="30"/>
      <c r="DG6" s="30"/>
      <c r="DH6" s="30"/>
      <c r="DI6" s="30"/>
      <c r="DJ6" s="30"/>
      <c r="DK6" s="30"/>
      <c r="DL6" s="30"/>
      <c r="DM6" s="30"/>
      <c r="DN6" s="30"/>
      <c r="DO6" s="30"/>
      <c r="DP6" s="30"/>
      <c r="DQ6" s="30"/>
      <c r="DR6" s="30"/>
      <c r="DS6" s="30"/>
      <c r="DT6" s="30"/>
      <c r="DU6" s="30"/>
      <c r="DV6" s="30"/>
      <c r="DW6" s="30"/>
      <c r="DX6" s="30"/>
      <c r="DY6" s="30"/>
      <c r="DZ6" s="30"/>
      <c r="EA6" s="30"/>
      <c r="EB6" s="30"/>
      <c r="EC6" s="30"/>
      <c r="ED6" s="30"/>
      <c r="EE6" s="30"/>
      <c r="EF6" s="30"/>
      <c r="EG6" s="30"/>
      <c r="EH6" s="30"/>
      <c r="EI6" s="30"/>
      <c r="EJ6" s="30"/>
      <c r="EK6" s="30"/>
      <c r="EL6" s="30"/>
      <c r="EM6" s="30"/>
      <c r="EN6" s="30"/>
      <c r="EO6" s="30"/>
      <c r="EP6" s="30"/>
      <c r="EQ6" s="30"/>
      <c r="ER6" s="30"/>
      <c r="ES6" s="30"/>
      <c r="ET6" s="30"/>
      <c r="EU6" s="30"/>
      <c r="EV6" s="30"/>
      <c r="EW6" s="30"/>
      <c r="EX6" s="30"/>
      <c r="EY6" s="30"/>
      <c r="EZ6" s="30"/>
      <c r="FA6" s="30"/>
      <c r="FB6" s="30"/>
      <c r="FC6" s="30"/>
      <c r="FD6" s="30"/>
      <c r="FE6" s="30"/>
      <c r="FF6" s="30"/>
      <c r="FG6" s="30"/>
      <c r="FH6" s="30"/>
      <c r="FI6" s="30"/>
      <c r="FJ6" s="30"/>
      <c r="FK6" s="30"/>
      <c r="FL6" s="30"/>
      <c r="FM6" s="30"/>
      <c r="FN6" s="30"/>
      <c r="FO6" s="30"/>
      <c r="FP6" s="30"/>
      <c r="FQ6" s="30"/>
      <c r="FR6" s="30"/>
      <c r="FS6" s="30"/>
      <c r="FT6" s="30"/>
      <c r="FU6" s="30"/>
      <c r="FV6" s="30"/>
      <c r="FW6" s="30"/>
      <c r="FX6" s="30"/>
      <c r="FY6" s="30"/>
      <c r="FZ6" s="30"/>
      <c r="GA6" s="30"/>
      <c r="GB6" s="30"/>
      <c r="GC6" s="30"/>
      <c r="GD6" s="30"/>
      <c r="GE6" s="30"/>
      <c r="GF6" s="30"/>
      <c r="GG6" s="30"/>
      <c r="GH6" s="30"/>
      <c r="GI6" s="30"/>
      <c r="GJ6" s="30"/>
      <c r="GK6" s="30"/>
      <c r="GL6" s="30"/>
      <c r="GM6" s="30"/>
      <c r="GN6" s="30"/>
      <c r="GO6" s="30"/>
      <c r="GP6" s="30"/>
      <c r="GQ6" s="30"/>
      <c r="GR6" s="30"/>
      <c r="GS6" s="30"/>
      <c r="GT6" s="30"/>
      <c r="GU6" s="30"/>
      <c r="GV6" s="30"/>
      <c r="GW6" s="30"/>
      <c r="GX6" s="30"/>
      <c r="GY6" s="30"/>
      <c r="GZ6" s="30"/>
      <c r="HA6" s="30"/>
      <c r="HB6" s="30"/>
      <c r="HC6" s="30"/>
      <c r="HD6" s="30"/>
      <c r="HE6" s="30"/>
      <c r="HF6" s="30"/>
      <c r="HG6" s="30"/>
      <c r="HH6" s="30"/>
      <c r="HI6" s="30"/>
      <c r="HJ6" s="30"/>
      <c r="HK6" s="30"/>
      <c r="HL6" s="30"/>
      <c r="HM6" s="30"/>
      <c r="HN6" s="30"/>
      <c r="HO6" s="30"/>
      <c r="HP6" s="30"/>
      <c r="HQ6" s="30"/>
      <c r="HR6" s="30"/>
      <c r="HS6" s="30"/>
      <c r="HT6" s="30"/>
      <c r="HU6" s="30"/>
      <c r="HV6" s="30"/>
    </row>
    <row r="7" spans="1:230" thickBot="1" x14ac:dyDescent="0.3">
      <c r="A7" s="24"/>
      <c r="B7" s="31" t="s">
        <v>2199</v>
      </c>
      <c r="C7" s="31" t="s">
        <v>587</v>
      </c>
      <c r="D7" s="31" t="s">
        <v>588</v>
      </c>
      <c r="E7" s="31" t="s">
        <v>2200</v>
      </c>
      <c r="F7" s="54" t="s">
        <v>2201</v>
      </c>
      <c r="G7" s="31" t="s">
        <v>2538</v>
      </c>
      <c r="H7" s="56" t="s">
        <v>2576</v>
      </c>
      <c r="I7" s="31" t="s">
        <v>2367</v>
      </c>
      <c r="J7" s="31" t="s">
        <v>2557</v>
      </c>
      <c r="K7" s="32" t="s">
        <v>2505</v>
      </c>
      <c r="L7" s="46" t="s">
        <v>2202</v>
      </c>
      <c r="M7" s="46" t="s">
        <v>2203</v>
      </c>
      <c r="N7" s="46" t="s">
        <v>2204</v>
      </c>
      <c r="O7" s="46" t="s">
        <v>2205</v>
      </c>
      <c r="P7" s="46" t="s">
        <v>2206</v>
      </c>
      <c r="Q7" s="46" t="s">
        <v>2207</v>
      </c>
      <c r="R7" s="31" t="s">
        <v>2208</v>
      </c>
      <c r="S7" s="31" t="s">
        <v>2539</v>
      </c>
      <c r="T7" s="31" t="s">
        <v>2193</v>
      </c>
      <c r="U7" s="177" t="s">
        <v>2558</v>
      </c>
      <c r="V7" s="45" t="s">
        <v>2209</v>
      </c>
      <c r="W7" s="45" t="s">
        <v>2210</v>
      </c>
      <c r="X7" s="45" t="s">
        <v>2211</v>
      </c>
      <c r="Y7" s="45" t="s">
        <v>2212</v>
      </c>
      <c r="Z7" s="45" t="s">
        <v>2213</v>
      </c>
      <c r="AA7" s="45" t="s">
        <v>2214</v>
      </c>
      <c r="AB7" s="45" t="s">
        <v>2215</v>
      </c>
      <c r="AC7" s="45" t="s">
        <v>2216</v>
      </c>
      <c r="AD7" s="45" t="s">
        <v>2217</v>
      </c>
      <c r="AE7" s="45" t="s">
        <v>2218</v>
      </c>
      <c r="AF7" s="53" t="s">
        <v>2245</v>
      </c>
      <c r="AG7" s="53" t="s">
        <v>2246</v>
      </c>
      <c r="AH7" s="53" t="s">
        <v>2247</v>
      </c>
      <c r="AI7" s="53" t="s">
        <v>2248</v>
      </c>
      <c r="AJ7" s="53" t="s">
        <v>2249</v>
      </c>
      <c r="AK7" s="53" t="s">
        <v>2250</v>
      </c>
      <c r="AL7" s="53" t="s">
        <v>2251</v>
      </c>
      <c r="AM7" s="53" t="s">
        <v>2252</v>
      </c>
      <c r="AN7" s="234" t="s">
        <v>2253</v>
      </c>
      <c r="AO7" s="53" t="s">
        <v>2244</v>
      </c>
      <c r="AP7" s="53" t="s">
        <v>3312</v>
      </c>
      <c r="AQ7" s="46" t="s">
        <v>2243</v>
      </c>
      <c r="AR7" s="178" t="s">
        <v>2365</v>
      </c>
      <c r="AS7" s="179" t="s">
        <v>2427</v>
      </c>
      <c r="AT7" s="178" t="s">
        <v>2362</v>
      </c>
      <c r="AU7" s="178" t="s">
        <v>2363</v>
      </c>
      <c r="AV7" s="178" t="s">
        <v>2364</v>
      </c>
      <c r="AW7" s="178" t="s">
        <v>2366</v>
      </c>
      <c r="AX7" s="178" t="s">
        <v>3343</v>
      </c>
      <c r="AY7" s="178" t="s">
        <v>3342</v>
      </c>
      <c r="AZ7" s="178" t="s">
        <v>2328</v>
      </c>
    </row>
    <row r="8" spans="1:230" s="174" customFormat="1" ht="18.75" customHeight="1" x14ac:dyDescent="0.3">
      <c r="B8" s="180" t="s">
        <v>2281</v>
      </c>
      <c r="C8" s="180" t="s">
        <v>715</v>
      </c>
      <c r="D8" s="180">
        <v>9914689</v>
      </c>
      <c r="E8" s="180">
        <v>9924395</v>
      </c>
      <c r="F8" s="181">
        <v>9706</v>
      </c>
      <c r="G8" s="180" t="s">
        <v>2579</v>
      </c>
      <c r="H8" s="34" t="s">
        <v>2577</v>
      </c>
      <c r="I8" s="180" t="s">
        <v>2220</v>
      </c>
      <c r="J8" s="180" t="s">
        <v>1296</v>
      </c>
      <c r="K8" s="33">
        <v>0.24193899999999999</v>
      </c>
      <c r="L8" s="33">
        <v>1</v>
      </c>
      <c r="M8" s="33">
        <v>0</v>
      </c>
      <c r="N8" s="33">
        <v>0</v>
      </c>
      <c r="O8" s="33">
        <v>0.8529411764705882</v>
      </c>
      <c r="P8" s="33">
        <v>0.14705882352941177</v>
      </c>
      <c r="Q8" s="33">
        <v>0</v>
      </c>
      <c r="R8" s="38" t="s">
        <v>2255</v>
      </c>
      <c r="S8" s="38">
        <v>106566490</v>
      </c>
      <c r="T8" s="38" t="s">
        <v>2308</v>
      </c>
      <c r="U8" s="183" t="s">
        <v>2488</v>
      </c>
      <c r="V8" s="33">
        <v>0.202100588</v>
      </c>
      <c r="W8" s="33">
        <v>0</v>
      </c>
      <c r="X8" s="33">
        <v>0</v>
      </c>
      <c r="Y8" s="33">
        <v>1.238180332</v>
      </c>
      <c r="Z8" s="33">
        <v>2.2055950630000001</v>
      </c>
      <c r="AA8" s="33">
        <v>0</v>
      </c>
      <c r="AB8" s="33">
        <v>2.1571819859999999</v>
      </c>
      <c r="AC8" s="62">
        <v>0.44834369000000002</v>
      </c>
      <c r="AD8" s="62">
        <v>0.72642851200000003</v>
      </c>
      <c r="AE8" s="184">
        <v>0.257544571</v>
      </c>
      <c r="AF8" s="221">
        <f t="shared" ref="AF8:AF15" si="0">W8/AQ8</f>
        <v>0</v>
      </c>
      <c r="AG8" s="222">
        <f t="shared" ref="AG8:AG15" si="1">X8/AQ8</f>
        <v>0</v>
      </c>
      <c r="AH8" s="222">
        <f t="shared" ref="AH8:AH15" si="2">Y8/AQ8</f>
        <v>0.17112870806989366</v>
      </c>
      <c r="AI8" s="222">
        <f t="shared" ref="AI8:AI15" si="3">AA8/AQ8</f>
        <v>0</v>
      </c>
      <c r="AJ8" s="222">
        <f t="shared" ref="AJ8:AJ15" si="4">AB8/AQ8</f>
        <v>0.29814378147934223</v>
      </c>
      <c r="AK8" s="222">
        <f t="shared" ref="AK8:AK15" si="5">AC8/AQ8</f>
        <v>6.1965510562631762E-2</v>
      </c>
      <c r="AL8" s="222">
        <f t="shared" ref="AL8:AL15" si="6">AD8/AQ8</f>
        <v>0.10039956987759295</v>
      </c>
      <c r="AM8" s="222">
        <f t="shared" ref="AM8:AM15" si="7">V8/AQ8</f>
        <v>2.7932290338307401E-2</v>
      </c>
      <c r="AN8" s="222">
        <f>AE8/AQ8</f>
        <v>3.5595194469334374E-2</v>
      </c>
      <c r="AO8" s="222" t="b">
        <f>AQ9=Z8/AQ8</f>
        <v>0</v>
      </c>
      <c r="AP8" s="223">
        <v>2.2055950630000001</v>
      </c>
      <c r="AQ8" s="185">
        <f t="shared" ref="AQ8:AQ39" si="8">SUM(V8:AE8)</f>
        <v>7.2353747419999994</v>
      </c>
      <c r="AR8" s="180" t="s">
        <v>2386</v>
      </c>
      <c r="AS8" s="180" t="s">
        <v>2475</v>
      </c>
      <c r="AT8" s="180">
        <v>637</v>
      </c>
      <c r="AU8" s="180">
        <v>86.19</v>
      </c>
      <c r="AV8" s="180">
        <v>100</v>
      </c>
      <c r="AW8" s="180">
        <v>0</v>
      </c>
      <c r="AX8" s="180" t="s">
        <v>2540</v>
      </c>
      <c r="AY8" s="186" t="s">
        <v>2541</v>
      </c>
      <c r="AZ8" s="180" t="s">
        <v>2544</v>
      </c>
      <c r="BA8" s="172"/>
      <c r="BB8" s="172"/>
      <c r="BC8" s="172"/>
      <c r="BD8" s="172"/>
      <c r="BE8" s="172"/>
      <c r="BF8" s="172"/>
      <c r="BG8" s="172"/>
      <c r="BH8" s="172"/>
      <c r="BI8" s="172"/>
      <c r="BJ8" s="172"/>
      <c r="BK8" s="172"/>
      <c r="BL8" s="172"/>
      <c r="BM8" s="173"/>
      <c r="BN8" s="173"/>
      <c r="BO8" s="173"/>
      <c r="BP8" s="173"/>
      <c r="BQ8" s="173"/>
      <c r="BR8" s="173"/>
      <c r="BS8" s="173"/>
      <c r="BT8" s="173"/>
      <c r="BU8" s="173"/>
      <c r="BV8" s="173"/>
      <c r="BW8" s="173"/>
      <c r="BX8" s="173"/>
      <c r="BY8" s="173"/>
      <c r="BZ8" s="173"/>
      <c r="CA8" s="173"/>
      <c r="CB8" s="173"/>
      <c r="CC8" s="173"/>
      <c r="CD8" s="173"/>
      <c r="CE8" s="173"/>
      <c r="CF8" s="173"/>
      <c r="CG8" s="173"/>
      <c r="CH8" s="173"/>
      <c r="CI8" s="173"/>
      <c r="CJ8" s="173"/>
      <c r="CK8" s="173"/>
      <c r="CL8" s="173"/>
      <c r="CM8" s="173"/>
      <c r="CN8" s="173"/>
      <c r="CO8" s="173"/>
      <c r="CP8" s="173"/>
      <c r="CQ8" s="173"/>
      <c r="CR8" s="173"/>
      <c r="CS8" s="173"/>
      <c r="CT8" s="173"/>
      <c r="CU8" s="173"/>
      <c r="CV8" s="173"/>
      <c r="CW8" s="173"/>
      <c r="CX8" s="173"/>
      <c r="CY8" s="173"/>
      <c r="CZ8" s="173"/>
      <c r="DA8" s="173"/>
      <c r="DB8" s="173"/>
      <c r="DC8" s="173"/>
      <c r="DD8" s="173"/>
      <c r="DE8" s="173"/>
      <c r="DF8" s="173"/>
      <c r="DG8" s="173"/>
      <c r="DH8" s="173"/>
      <c r="DI8" s="173"/>
      <c r="DJ8" s="173"/>
      <c r="DK8" s="173"/>
      <c r="DL8" s="173"/>
      <c r="DM8" s="173"/>
      <c r="DN8" s="173"/>
      <c r="DO8" s="173"/>
      <c r="DP8" s="173"/>
      <c r="DQ8" s="173"/>
      <c r="DR8" s="173"/>
      <c r="DS8" s="173"/>
      <c r="DT8" s="173"/>
      <c r="DU8" s="173"/>
      <c r="DV8" s="173"/>
      <c r="DW8" s="173"/>
      <c r="DX8" s="173"/>
      <c r="DY8" s="173"/>
      <c r="DZ8" s="173"/>
      <c r="EA8" s="173"/>
      <c r="EB8" s="173"/>
      <c r="EC8" s="173"/>
      <c r="ED8" s="173"/>
      <c r="EE8" s="173"/>
      <c r="EF8" s="173"/>
      <c r="EG8" s="173"/>
      <c r="EH8" s="173"/>
      <c r="EI8" s="173"/>
      <c r="EJ8" s="173"/>
      <c r="EK8" s="173"/>
      <c r="EL8" s="173"/>
      <c r="EM8" s="173"/>
      <c r="EN8" s="173"/>
      <c r="EO8" s="173"/>
      <c r="EP8" s="173"/>
      <c r="EQ8" s="173"/>
      <c r="ER8" s="173"/>
      <c r="ES8" s="173"/>
      <c r="ET8" s="173"/>
      <c r="EU8" s="173"/>
      <c r="EV8" s="173"/>
      <c r="EW8" s="173"/>
      <c r="EX8" s="173"/>
      <c r="EY8" s="173"/>
      <c r="EZ8" s="173"/>
      <c r="FA8" s="173"/>
      <c r="FB8" s="173"/>
      <c r="FC8" s="173"/>
      <c r="FD8" s="173"/>
      <c r="FE8" s="173"/>
      <c r="FF8" s="173"/>
      <c r="FG8" s="173"/>
      <c r="FH8" s="173"/>
      <c r="FI8" s="173"/>
      <c r="FJ8" s="173"/>
      <c r="FK8" s="173"/>
      <c r="FL8" s="173"/>
      <c r="FM8" s="173"/>
      <c r="FN8" s="173"/>
      <c r="FO8" s="173"/>
      <c r="FP8" s="173"/>
      <c r="FQ8" s="173"/>
      <c r="FR8" s="173"/>
      <c r="FS8" s="173"/>
      <c r="FT8" s="173"/>
      <c r="FU8" s="173"/>
      <c r="FV8" s="173"/>
      <c r="FW8" s="173"/>
      <c r="FX8" s="173"/>
      <c r="FY8" s="173"/>
      <c r="FZ8" s="173"/>
      <c r="GA8" s="173"/>
      <c r="GB8" s="173"/>
      <c r="GC8" s="173"/>
      <c r="GD8" s="173"/>
      <c r="GE8" s="173"/>
      <c r="GF8" s="173"/>
      <c r="GG8" s="173"/>
      <c r="GH8" s="173"/>
      <c r="GI8" s="173"/>
      <c r="GJ8" s="173"/>
      <c r="GK8" s="173"/>
      <c r="GL8" s="173"/>
      <c r="GM8" s="173"/>
      <c r="GN8" s="173"/>
      <c r="GO8" s="173"/>
      <c r="GP8" s="173"/>
      <c r="GQ8" s="173"/>
      <c r="GR8" s="173"/>
      <c r="GS8" s="173"/>
      <c r="GT8" s="173"/>
      <c r="GU8" s="173"/>
      <c r="GV8" s="173"/>
      <c r="GW8" s="173"/>
      <c r="GX8" s="173"/>
      <c r="GY8" s="173"/>
      <c r="GZ8" s="173"/>
      <c r="HA8" s="173"/>
      <c r="HB8" s="173"/>
      <c r="HC8" s="173"/>
      <c r="HD8" s="173"/>
      <c r="HE8" s="173"/>
      <c r="HF8" s="173"/>
      <c r="HG8" s="173"/>
      <c r="HH8" s="173"/>
      <c r="HI8" s="173"/>
      <c r="HJ8" s="173"/>
      <c r="HK8" s="173"/>
      <c r="HL8" s="173"/>
      <c r="HM8" s="173"/>
      <c r="HN8" s="173"/>
      <c r="HO8" s="173"/>
      <c r="HP8" s="173"/>
      <c r="HQ8" s="173"/>
      <c r="HR8" s="173"/>
      <c r="HS8" s="173"/>
      <c r="HT8" s="173"/>
      <c r="HU8" s="173"/>
      <c r="HV8" s="173"/>
    </row>
    <row r="9" spans="1:230" s="174" customFormat="1" ht="18" customHeight="1" x14ac:dyDescent="0.3">
      <c r="B9" s="38" t="s">
        <v>2262</v>
      </c>
      <c r="C9" s="38" t="s">
        <v>816</v>
      </c>
      <c r="D9" s="38">
        <v>37644994</v>
      </c>
      <c r="E9" s="38">
        <v>37645344</v>
      </c>
      <c r="F9" s="55">
        <v>350</v>
      </c>
      <c r="G9" s="38" t="s">
        <v>2579</v>
      </c>
      <c r="H9" s="34" t="s">
        <v>2577</v>
      </c>
      <c r="I9" s="38" t="s">
        <v>2220</v>
      </c>
      <c r="J9" s="38" t="s">
        <v>1253</v>
      </c>
      <c r="K9" s="33">
        <v>0.15402299999999999</v>
      </c>
      <c r="L9" s="33">
        <v>1</v>
      </c>
      <c r="M9" s="33">
        <v>0</v>
      </c>
      <c r="N9" s="33">
        <v>0</v>
      </c>
      <c r="O9" s="33">
        <v>0.91176470588235292</v>
      </c>
      <c r="P9" s="33">
        <v>8.8235294117647065E-2</v>
      </c>
      <c r="Q9" s="33">
        <v>0</v>
      </c>
      <c r="R9" s="38" t="s">
        <v>2255</v>
      </c>
      <c r="S9" s="38">
        <v>106586724</v>
      </c>
      <c r="T9" s="38" t="s">
        <v>1254</v>
      </c>
      <c r="U9" s="183" t="s">
        <v>2489</v>
      </c>
      <c r="V9" s="33">
        <v>0</v>
      </c>
      <c r="W9" s="33">
        <v>0</v>
      </c>
      <c r="X9" s="33">
        <v>0</v>
      </c>
      <c r="Y9" s="33">
        <v>0</v>
      </c>
      <c r="Z9" s="33">
        <v>8.2709814870000002</v>
      </c>
      <c r="AA9" s="33">
        <v>0</v>
      </c>
      <c r="AB9" s="33">
        <v>0</v>
      </c>
      <c r="AC9" s="33">
        <v>0.44834369000000002</v>
      </c>
      <c r="AD9" s="33">
        <v>0</v>
      </c>
      <c r="AE9" s="232">
        <v>0</v>
      </c>
      <c r="AF9" s="224">
        <f t="shared" si="0"/>
        <v>0</v>
      </c>
      <c r="AG9" s="219">
        <f t="shared" si="1"/>
        <v>0</v>
      </c>
      <c r="AH9" s="219">
        <f t="shared" si="2"/>
        <v>0</v>
      </c>
      <c r="AI9" s="219">
        <f t="shared" si="3"/>
        <v>0</v>
      </c>
      <c r="AJ9" s="219">
        <f t="shared" si="4"/>
        <v>0</v>
      </c>
      <c r="AK9" s="219">
        <f t="shared" si="5"/>
        <v>5.1419540033057771E-2</v>
      </c>
      <c r="AL9" s="219">
        <f t="shared" si="6"/>
        <v>0</v>
      </c>
      <c r="AM9" s="219">
        <f t="shared" si="7"/>
        <v>0</v>
      </c>
      <c r="AN9" s="219">
        <f t="shared" ref="AN9:AN72" si="9">AE9/AQ9</f>
        <v>0</v>
      </c>
      <c r="AO9" s="219">
        <f t="shared" ref="AO9:AO15" si="10">Z9/AQ9</f>
        <v>0.94858045996694229</v>
      </c>
      <c r="AP9" s="225">
        <v>8.2709814870000002</v>
      </c>
      <c r="AQ9" s="185">
        <f t="shared" si="8"/>
        <v>8.719325177</v>
      </c>
      <c r="AR9" s="180" t="s">
        <v>2411</v>
      </c>
      <c r="AS9" s="180" t="s">
        <v>2466</v>
      </c>
      <c r="AT9" s="180">
        <v>717</v>
      </c>
      <c r="AU9" s="180">
        <v>73.08</v>
      </c>
      <c r="AV9" s="180">
        <v>99</v>
      </c>
      <c r="AW9" s="180">
        <v>0</v>
      </c>
      <c r="AX9" s="180" t="s">
        <v>2543</v>
      </c>
      <c r="AY9" s="186" t="s">
        <v>2542</v>
      </c>
      <c r="AZ9" s="180">
        <v>28576939</v>
      </c>
      <c r="BA9" s="172"/>
      <c r="BB9" s="172"/>
      <c r="BC9" s="172"/>
      <c r="BD9" s="172"/>
      <c r="BE9" s="172"/>
      <c r="BF9" s="172"/>
      <c r="BG9" s="172"/>
      <c r="BH9" s="172"/>
      <c r="BI9" s="172"/>
      <c r="BJ9" s="172"/>
      <c r="BK9" s="172"/>
      <c r="BL9" s="172"/>
      <c r="BM9" s="173"/>
      <c r="BN9" s="173"/>
      <c r="BO9" s="173"/>
      <c r="BP9" s="173"/>
      <c r="BQ9" s="173"/>
      <c r="BR9" s="173"/>
      <c r="BS9" s="173"/>
      <c r="BT9" s="173"/>
      <c r="BU9" s="173"/>
      <c r="BV9" s="173"/>
      <c r="BW9" s="173"/>
      <c r="BX9" s="173"/>
      <c r="BY9" s="173"/>
      <c r="BZ9" s="173"/>
      <c r="CA9" s="173"/>
      <c r="CB9" s="173"/>
      <c r="CC9" s="173"/>
      <c r="CD9" s="173"/>
      <c r="CE9" s="173"/>
      <c r="CF9" s="173"/>
      <c r="CG9" s="173"/>
      <c r="CH9" s="173"/>
      <c r="CI9" s="173"/>
      <c r="CJ9" s="173"/>
      <c r="CK9" s="173"/>
      <c r="CL9" s="173"/>
      <c r="CM9" s="173"/>
      <c r="CN9" s="173"/>
      <c r="CO9" s="173"/>
      <c r="CP9" s="173"/>
      <c r="CQ9" s="173"/>
      <c r="CR9" s="173"/>
      <c r="CS9" s="173"/>
      <c r="CT9" s="173"/>
      <c r="CU9" s="173"/>
      <c r="CV9" s="173"/>
      <c r="CW9" s="173"/>
      <c r="CX9" s="173"/>
      <c r="CY9" s="173"/>
      <c r="CZ9" s="173"/>
      <c r="DA9" s="173"/>
      <c r="DB9" s="173"/>
      <c r="DC9" s="173"/>
      <c r="DD9" s="173"/>
      <c r="DE9" s="173"/>
      <c r="DF9" s="173"/>
      <c r="DG9" s="173"/>
      <c r="DH9" s="173"/>
      <c r="DI9" s="173"/>
      <c r="DJ9" s="173"/>
      <c r="DK9" s="173"/>
      <c r="DL9" s="173"/>
      <c r="DM9" s="173"/>
      <c r="DN9" s="173"/>
      <c r="DO9" s="173"/>
      <c r="DP9" s="173"/>
      <c r="DQ9" s="173"/>
      <c r="DR9" s="173"/>
      <c r="DS9" s="173"/>
      <c r="DT9" s="173"/>
      <c r="DU9" s="173"/>
      <c r="DV9" s="173"/>
      <c r="DW9" s="173"/>
      <c r="DX9" s="173"/>
      <c r="DY9" s="173"/>
      <c r="DZ9" s="173"/>
      <c r="EA9" s="173"/>
      <c r="EB9" s="173"/>
      <c r="EC9" s="173"/>
      <c r="ED9" s="173"/>
      <c r="EE9" s="173"/>
      <c r="EF9" s="173"/>
      <c r="EG9" s="173"/>
      <c r="EH9" s="173"/>
      <c r="EI9" s="173"/>
      <c r="EJ9" s="173"/>
      <c r="EK9" s="173"/>
      <c r="EL9" s="173"/>
      <c r="EM9" s="173"/>
      <c r="EN9" s="173"/>
      <c r="EO9" s="173"/>
      <c r="EP9" s="173"/>
      <c r="EQ9" s="173"/>
      <c r="ER9" s="173"/>
      <c r="ES9" s="173"/>
      <c r="ET9" s="173"/>
      <c r="EU9" s="173"/>
      <c r="EV9" s="173"/>
      <c r="EW9" s="173"/>
      <c r="EX9" s="173"/>
      <c r="EY9" s="173"/>
      <c r="EZ9" s="173"/>
      <c r="FA9" s="173"/>
      <c r="FB9" s="173"/>
      <c r="FC9" s="173"/>
      <c r="FD9" s="173"/>
      <c r="FE9" s="173"/>
      <c r="FF9" s="173"/>
      <c r="FG9" s="173"/>
      <c r="FH9" s="173"/>
      <c r="FI9" s="173"/>
      <c r="FJ9" s="173"/>
      <c r="FK9" s="173"/>
      <c r="FL9" s="173"/>
      <c r="FM9" s="173"/>
      <c r="FN9" s="173"/>
      <c r="FO9" s="173"/>
      <c r="FP9" s="173"/>
      <c r="FQ9" s="173"/>
      <c r="FR9" s="173"/>
      <c r="FS9" s="173"/>
      <c r="FT9" s="173"/>
      <c r="FU9" s="173"/>
      <c r="FV9" s="173"/>
      <c r="FW9" s="173"/>
      <c r="FX9" s="173"/>
      <c r="FY9" s="173"/>
      <c r="FZ9" s="173"/>
      <c r="GA9" s="173"/>
      <c r="GB9" s="173"/>
      <c r="GC9" s="173"/>
      <c r="GD9" s="173"/>
      <c r="GE9" s="173"/>
      <c r="GF9" s="173"/>
      <c r="GG9" s="173"/>
      <c r="GH9" s="173"/>
      <c r="GI9" s="173"/>
      <c r="GJ9" s="173"/>
      <c r="GK9" s="173"/>
      <c r="GL9" s="173"/>
      <c r="GM9" s="173"/>
      <c r="GN9" s="173"/>
      <c r="GO9" s="173"/>
      <c r="GP9" s="173"/>
      <c r="GQ9" s="173"/>
      <c r="GR9" s="173"/>
      <c r="GS9" s="173"/>
      <c r="GT9" s="173"/>
      <c r="GU9" s="173"/>
      <c r="GV9" s="173"/>
      <c r="GW9" s="173"/>
      <c r="GX9" s="173"/>
      <c r="GY9" s="173"/>
      <c r="GZ9" s="173"/>
      <c r="HA9" s="173"/>
      <c r="HB9" s="173"/>
      <c r="HC9" s="173"/>
      <c r="HD9" s="173"/>
      <c r="HE9" s="173"/>
      <c r="HF9" s="173"/>
      <c r="HG9" s="173"/>
      <c r="HH9" s="173"/>
      <c r="HI9" s="173"/>
      <c r="HJ9" s="173"/>
      <c r="HK9" s="173"/>
      <c r="HL9" s="173"/>
      <c r="HM9" s="173"/>
      <c r="HN9" s="173"/>
      <c r="HO9" s="173"/>
      <c r="HP9" s="173"/>
      <c r="HQ9" s="173"/>
      <c r="HR9" s="173"/>
      <c r="HS9" s="173"/>
      <c r="HT9" s="173"/>
      <c r="HU9" s="173"/>
      <c r="HV9" s="173"/>
    </row>
    <row r="10" spans="1:230" s="174" customFormat="1" ht="18.75" customHeight="1" x14ac:dyDescent="0.3">
      <c r="B10" s="180" t="s">
        <v>2346</v>
      </c>
      <c r="C10" s="180" t="s">
        <v>697</v>
      </c>
      <c r="D10" s="180">
        <v>10118880</v>
      </c>
      <c r="E10" s="180">
        <v>10123943</v>
      </c>
      <c r="F10" s="181">
        <v>5063</v>
      </c>
      <c r="G10" s="180" t="s">
        <v>2579</v>
      </c>
      <c r="H10" s="34" t="s">
        <v>2587</v>
      </c>
      <c r="I10" s="180" t="s">
        <v>2220</v>
      </c>
      <c r="J10" s="180" t="s">
        <v>2347</v>
      </c>
      <c r="K10" s="182">
        <v>0.19970199999999999</v>
      </c>
      <c r="L10" s="182">
        <v>1</v>
      </c>
      <c r="M10" s="182">
        <v>0</v>
      </c>
      <c r="N10" s="182">
        <v>0</v>
      </c>
      <c r="O10" s="182">
        <v>0.88235294117647056</v>
      </c>
      <c r="P10" s="182">
        <v>0.11764705882352941</v>
      </c>
      <c r="Q10" s="182">
        <v>0</v>
      </c>
      <c r="R10" s="180" t="s">
        <v>2255</v>
      </c>
      <c r="S10" s="187">
        <v>106561971</v>
      </c>
      <c r="T10" s="34" t="s">
        <v>1177</v>
      </c>
      <c r="U10" s="188" t="s">
        <v>2487</v>
      </c>
      <c r="V10" s="182">
        <v>7.88192293</v>
      </c>
      <c r="W10" s="182">
        <v>0.35599261399999999</v>
      </c>
      <c r="X10" s="182">
        <v>3.4335597820000001</v>
      </c>
      <c r="Y10" s="182">
        <v>0</v>
      </c>
      <c r="Z10" s="182">
        <v>30.87833088</v>
      </c>
      <c r="AA10" s="182">
        <v>0</v>
      </c>
      <c r="AB10" s="182">
        <v>0</v>
      </c>
      <c r="AC10" s="182">
        <v>3.8109213610000001</v>
      </c>
      <c r="AD10" s="182">
        <v>65.741780300000002</v>
      </c>
      <c r="AE10" s="233">
        <v>0</v>
      </c>
      <c r="AF10" s="224">
        <f t="shared" si="0"/>
        <v>3.1755990189118216E-3</v>
      </c>
      <c r="AG10" s="219">
        <f t="shared" si="1"/>
        <v>3.0628750840022454E-2</v>
      </c>
      <c r="AH10" s="219">
        <f t="shared" si="2"/>
        <v>0</v>
      </c>
      <c r="AI10" s="219">
        <f t="shared" si="3"/>
        <v>0</v>
      </c>
      <c r="AJ10" s="219">
        <f t="shared" si="4"/>
        <v>0</v>
      </c>
      <c r="AK10" s="219">
        <f t="shared" si="5"/>
        <v>3.3994969724685652E-2</v>
      </c>
      <c r="AL10" s="219">
        <f t="shared" si="6"/>
        <v>0.58644343958831835</v>
      </c>
      <c r="AM10" s="219">
        <f t="shared" si="7"/>
        <v>7.0309960766901172E-2</v>
      </c>
      <c r="AN10" s="219">
        <f t="shared" si="9"/>
        <v>0</v>
      </c>
      <c r="AO10" s="219">
        <f t="shared" si="10"/>
        <v>0.27544728006116054</v>
      </c>
      <c r="AP10" s="230">
        <v>30.87833088</v>
      </c>
      <c r="AQ10" s="185">
        <f t="shared" si="8"/>
        <v>112.102507867</v>
      </c>
      <c r="AR10" s="180" t="s">
        <v>2408</v>
      </c>
      <c r="AS10" s="180" t="s">
        <v>2485</v>
      </c>
      <c r="AT10" s="180">
        <v>941</v>
      </c>
      <c r="AU10" s="180">
        <v>73.86</v>
      </c>
      <c r="AV10" s="180">
        <v>95</v>
      </c>
      <c r="AW10" s="180">
        <v>0</v>
      </c>
      <c r="AX10" s="34" t="s">
        <v>2545</v>
      </c>
      <c r="AY10" s="35" t="s">
        <v>573</v>
      </c>
      <c r="AZ10" s="34" t="s">
        <v>573</v>
      </c>
      <c r="BA10" s="172"/>
      <c r="BB10" s="172"/>
      <c r="BC10" s="172"/>
      <c r="BD10" s="172"/>
      <c r="BE10" s="172"/>
      <c r="BF10" s="172"/>
      <c r="BG10" s="172"/>
      <c r="BH10" s="172"/>
      <c r="BI10" s="172"/>
      <c r="BJ10" s="172"/>
      <c r="BK10" s="172"/>
      <c r="BL10" s="172"/>
      <c r="BM10" s="173"/>
      <c r="BN10" s="173"/>
      <c r="BO10" s="173"/>
      <c r="BP10" s="173"/>
      <c r="BQ10" s="173"/>
      <c r="BR10" s="173"/>
      <c r="BS10" s="173"/>
      <c r="BT10" s="173"/>
      <c r="BU10" s="173"/>
      <c r="BV10" s="173"/>
      <c r="BW10" s="173"/>
      <c r="BX10" s="173"/>
      <c r="BY10" s="173"/>
      <c r="BZ10" s="173"/>
      <c r="CA10" s="173"/>
      <c r="CB10" s="173"/>
      <c r="CC10" s="173"/>
      <c r="CD10" s="173"/>
      <c r="CE10" s="173"/>
      <c r="CF10" s="173"/>
      <c r="CG10" s="173"/>
      <c r="CH10" s="173"/>
      <c r="CI10" s="173"/>
      <c r="CJ10" s="173"/>
      <c r="CK10" s="173"/>
      <c r="CL10" s="173"/>
      <c r="CM10" s="173"/>
      <c r="CN10" s="173"/>
      <c r="CO10" s="173"/>
      <c r="CP10" s="173"/>
      <c r="CQ10" s="173"/>
      <c r="CR10" s="173"/>
      <c r="CS10" s="173"/>
      <c r="CT10" s="173"/>
      <c r="CU10" s="173"/>
      <c r="CV10" s="173"/>
      <c r="CW10" s="173"/>
      <c r="CX10" s="173"/>
      <c r="CY10" s="173"/>
      <c r="CZ10" s="173"/>
      <c r="DA10" s="173"/>
      <c r="DB10" s="173"/>
      <c r="DC10" s="173"/>
      <c r="DD10" s="173"/>
      <c r="DE10" s="173"/>
      <c r="DF10" s="173"/>
      <c r="DG10" s="173"/>
      <c r="DH10" s="173"/>
      <c r="DI10" s="173"/>
      <c r="DJ10" s="173"/>
      <c r="DK10" s="173"/>
      <c r="DL10" s="173"/>
      <c r="DM10" s="173"/>
      <c r="DN10" s="173"/>
      <c r="DO10" s="173"/>
      <c r="DP10" s="173"/>
      <c r="DQ10" s="173"/>
      <c r="DR10" s="173"/>
      <c r="DS10" s="173"/>
      <c r="DT10" s="173"/>
      <c r="DU10" s="173"/>
      <c r="DV10" s="173"/>
      <c r="DW10" s="173"/>
      <c r="DX10" s="173"/>
      <c r="DY10" s="173"/>
      <c r="DZ10" s="173"/>
      <c r="EA10" s="173"/>
      <c r="EB10" s="173"/>
      <c r="EC10" s="173"/>
      <c r="ED10" s="173"/>
      <c r="EE10" s="173"/>
      <c r="EF10" s="173"/>
      <c r="EG10" s="173"/>
      <c r="EH10" s="173"/>
      <c r="EI10" s="173"/>
      <c r="EJ10" s="173"/>
      <c r="EK10" s="173"/>
      <c r="EL10" s="173"/>
      <c r="EM10" s="173"/>
      <c r="EN10" s="173"/>
      <c r="EO10" s="173"/>
      <c r="EP10" s="173"/>
      <c r="EQ10" s="173"/>
      <c r="ER10" s="173"/>
      <c r="ES10" s="173"/>
      <c r="ET10" s="173"/>
      <c r="EU10" s="173"/>
      <c r="EV10" s="173"/>
      <c r="EW10" s="173"/>
      <c r="EX10" s="173"/>
      <c r="EY10" s="173"/>
      <c r="EZ10" s="173"/>
      <c r="FA10" s="173"/>
      <c r="FB10" s="173"/>
      <c r="FC10" s="173"/>
      <c r="FD10" s="173"/>
      <c r="FE10" s="173"/>
      <c r="FF10" s="173"/>
      <c r="FG10" s="173"/>
      <c r="FH10" s="173"/>
      <c r="FI10" s="173"/>
      <c r="FJ10" s="173"/>
      <c r="FK10" s="173"/>
      <c r="FL10" s="173"/>
      <c r="FM10" s="173"/>
      <c r="FN10" s="173"/>
      <c r="FO10" s="173"/>
      <c r="FP10" s="173"/>
      <c r="FQ10" s="173"/>
      <c r="FR10" s="173"/>
      <c r="FS10" s="173"/>
      <c r="FT10" s="173"/>
      <c r="FU10" s="173"/>
      <c r="FV10" s="173"/>
      <c r="FW10" s="173"/>
      <c r="FX10" s="173"/>
      <c r="FY10" s="173"/>
      <c r="FZ10" s="173"/>
      <c r="GA10" s="173"/>
      <c r="GB10" s="173"/>
      <c r="GC10" s="173"/>
      <c r="GD10" s="173"/>
      <c r="GE10" s="173"/>
      <c r="GF10" s="173"/>
      <c r="GG10" s="173"/>
      <c r="GH10" s="173"/>
      <c r="GI10" s="173"/>
      <c r="GJ10" s="173"/>
      <c r="GK10" s="173"/>
      <c r="GL10" s="173"/>
      <c r="GM10" s="173"/>
      <c r="GN10" s="173"/>
      <c r="GO10" s="173"/>
      <c r="GP10" s="173"/>
      <c r="GQ10" s="173"/>
      <c r="GR10" s="173"/>
      <c r="GS10" s="173"/>
      <c r="GT10" s="173"/>
      <c r="GU10" s="173"/>
      <c r="GV10" s="173"/>
      <c r="GW10" s="173"/>
      <c r="GX10" s="173"/>
      <c r="GY10" s="173"/>
      <c r="GZ10" s="173"/>
      <c r="HA10" s="173"/>
      <c r="HB10" s="173"/>
      <c r="HC10" s="173"/>
      <c r="HD10" s="173"/>
      <c r="HE10" s="173"/>
      <c r="HF10" s="173"/>
      <c r="HG10" s="173"/>
      <c r="HH10" s="173"/>
      <c r="HI10" s="173"/>
      <c r="HJ10" s="173"/>
      <c r="HK10" s="173"/>
      <c r="HL10" s="173"/>
      <c r="HM10" s="173"/>
      <c r="HN10" s="173"/>
      <c r="HO10" s="173"/>
      <c r="HP10" s="173"/>
      <c r="HQ10" s="173"/>
      <c r="HR10" s="173"/>
      <c r="HS10" s="173"/>
      <c r="HT10" s="173"/>
      <c r="HU10" s="173"/>
      <c r="HV10" s="173"/>
    </row>
    <row r="11" spans="1:230" s="174" customFormat="1" ht="18" customHeight="1" x14ac:dyDescent="0.3">
      <c r="B11" s="38" t="s">
        <v>2223</v>
      </c>
      <c r="C11" s="38" t="s">
        <v>609</v>
      </c>
      <c r="D11" s="38">
        <v>21969738</v>
      </c>
      <c r="E11" s="38">
        <v>21969900</v>
      </c>
      <c r="F11" s="55">
        <v>162</v>
      </c>
      <c r="G11" s="38" t="s">
        <v>2579</v>
      </c>
      <c r="H11" s="34" t="s">
        <v>2590</v>
      </c>
      <c r="I11" s="38" t="s">
        <v>2220</v>
      </c>
      <c r="J11" s="38" t="s">
        <v>1459</v>
      </c>
      <c r="K11" s="33">
        <v>0.153776</v>
      </c>
      <c r="L11" s="33">
        <v>0.99610894941634243</v>
      </c>
      <c r="M11" s="33">
        <v>3.8910505836575876E-3</v>
      </c>
      <c r="N11" s="33">
        <v>0</v>
      </c>
      <c r="O11" s="33">
        <v>0.88235294117647056</v>
      </c>
      <c r="P11" s="33">
        <v>0.11764705882352941</v>
      </c>
      <c r="Q11" s="33">
        <v>0</v>
      </c>
      <c r="R11" s="38" t="s">
        <v>2255</v>
      </c>
      <c r="S11" s="38">
        <v>106599413</v>
      </c>
      <c r="T11" s="38" t="s">
        <v>1460</v>
      </c>
      <c r="U11" s="183" t="s">
        <v>2321</v>
      </c>
      <c r="V11" s="33">
        <v>0.202100588</v>
      </c>
      <c r="W11" s="33">
        <v>3.5599261420000001</v>
      </c>
      <c r="X11" s="33">
        <v>0</v>
      </c>
      <c r="Y11" s="33">
        <v>0.619090166</v>
      </c>
      <c r="Z11" s="33">
        <v>51.831483980000002</v>
      </c>
      <c r="AA11" s="33">
        <v>0</v>
      </c>
      <c r="AB11" s="33">
        <v>0.215718199</v>
      </c>
      <c r="AC11" s="33">
        <v>0</v>
      </c>
      <c r="AD11" s="33">
        <v>0</v>
      </c>
      <c r="AE11" s="232">
        <v>0</v>
      </c>
      <c r="AF11" s="224">
        <f t="shared" si="0"/>
        <v>6.308758085223895E-2</v>
      </c>
      <c r="AG11" s="219">
        <f t="shared" si="1"/>
        <v>0</v>
      </c>
      <c r="AH11" s="219">
        <f t="shared" si="2"/>
        <v>1.0971267196124608E-2</v>
      </c>
      <c r="AI11" s="219">
        <f t="shared" si="3"/>
        <v>0</v>
      </c>
      <c r="AJ11" s="219">
        <f t="shared" si="4"/>
        <v>3.8228712557126614E-3</v>
      </c>
      <c r="AK11" s="219">
        <f t="shared" si="5"/>
        <v>0</v>
      </c>
      <c r="AL11" s="219">
        <f t="shared" si="6"/>
        <v>0</v>
      </c>
      <c r="AM11" s="219">
        <f t="shared" si="7"/>
        <v>3.5815454245834272E-3</v>
      </c>
      <c r="AN11" s="219">
        <f t="shared" si="9"/>
        <v>0</v>
      </c>
      <c r="AO11" s="219">
        <f t="shared" si="10"/>
        <v>0.91853673527134028</v>
      </c>
      <c r="AP11" s="225">
        <v>51.831483980000002</v>
      </c>
      <c r="AQ11" s="185">
        <f t="shared" si="8"/>
        <v>56.428319075000005</v>
      </c>
      <c r="AR11" s="180" t="s">
        <v>2374</v>
      </c>
      <c r="AS11" s="180" t="s">
        <v>2471</v>
      </c>
      <c r="AT11" s="180">
        <v>1321</v>
      </c>
      <c r="AU11" s="180">
        <v>89.86</v>
      </c>
      <c r="AV11" s="180">
        <v>99</v>
      </c>
      <c r="AW11" s="180">
        <v>0</v>
      </c>
      <c r="AX11" s="180" t="s">
        <v>2322</v>
      </c>
      <c r="AY11" s="186" t="s">
        <v>3364</v>
      </c>
      <c r="AZ11" s="180" t="s">
        <v>2327</v>
      </c>
      <c r="BA11" s="172"/>
      <c r="BB11" s="172"/>
      <c r="BC11" s="172"/>
      <c r="BD11" s="172"/>
      <c r="BE11" s="172"/>
      <c r="BF11" s="172"/>
      <c r="BG11" s="172"/>
      <c r="BH11" s="172"/>
      <c r="BI11" s="172"/>
      <c r="BJ11" s="172"/>
      <c r="BK11" s="172"/>
      <c r="BL11" s="172"/>
      <c r="BM11" s="173"/>
      <c r="BN11" s="173"/>
      <c r="BO11" s="173"/>
      <c r="BP11" s="173"/>
      <c r="BQ11" s="173"/>
      <c r="BR11" s="173"/>
      <c r="BS11" s="173"/>
      <c r="BT11" s="173"/>
      <c r="BU11" s="173"/>
      <c r="BV11" s="173"/>
      <c r="BW11" s="173"/>
      <c r="BX11" s="173"/>
      <c r="BY11" s="173"/>
      <c r="BZ11" s="173"/>
      <c r="CA11" s="173"/>
      <c r="CB11" s="173"/>
      <c r="CC11" s="173"/>
      <c r="CD11" s="173"/>
      <c r="CE11" s="173"/>
      <c r="CF11" s="173"/>
      <c r="CG11" s="173"/>
      <c r="CH11" s="173"/>
      <c r="CI11" s="173"/>
      <c r="CJ11" s="173"/>
      <c r="CK11" s="173"/>
      <c r="CL11" s="173"/>
      <c r="CM11" s="173"/>
      <c r="CN11" s="173"/>
      <c r="CO11" s="173"/>
      <c r="CP11" s="173"/>
      <c r="CQ11" s="173"/>
      <c r="CR11" s="173"/>
      <c r="CS11" s="173"/>
      <c r="CT11" s="173"/>
      <c r="CU11" s="173"/>
      <c r="CV11" s="173"/>
      <c r="CW11" s="173"/>
      <c r="CX11" s="173"/>
      <c r="CY11" s="173"/>
      <c r="CZ11" s="173"/>
      <c r="DA11" s="173"/>
      <c r="DB11" s="173"/>
      <c r="DC11" s="173"/>
      <c r="DD11" s="173"/>
      <c r="DE11" s="173"/>
      <c r="DF11" s="173"/>
      <c r="DG11" s="173"/>
      <c r="DH11" s="173"/>
      <c r="DI11" s="173"/>
      <c r="DJ11" s="173"/>
      <c r="DK11" s="173"/>
      <c r="DL11" s="173"/>
      <c r="DM11" s="173"/>
      <c r="DN11" s="173"/>
      <c r="DO11" s="173"/>
      <c r="DP11" s="173"/>
      <c r="DQ11" s="173"/>
      <c r="DR11" s="173"/>
      <c r="DS11" s="173"/>
      <c r="DT11" s="173"/>
      <c r="DU11" s="173"/>
      <c r="DV11" s="173"/>
      <c r="DW11" s="173"/>
      <c r="DX11" s="173"/>
      <c r="DY11" s="173"/>
      <c r="DZ11" s="173"/>
      <c r="EA11" s="173"/>
      <c r="EB11" s="173"/>
      <c r="EC11" s="173"/>
      <c r="ED11" s="173"/>
      <c r="EE11" s="173"/>
      <c r="EF11" s="173"/>
      <c r="EG11" s="173"/>
      <c r="EH11" s="173"/>
      <c r="EI11" s="173"/>
      <c r="EJ11" s="173"/>
      <c r="EK11" s="173"/>
      <c r="EL11" s="173"/>
      <c r="EM11" s="173"/>
      <c r="EN11" s="173"/>
      <c r="EO11" s="173"/>
      <c r="EP11" s="173"/>
      <c r="EQ11" s="173"/>
      <c r="ER11" s="173"/>
      <c r="ES11" s="173"/>
      <c r="ET11" s="173"/>
      <c r="EU11" s="173"/>
      <c r="EV11" s="173"/>
      <c r="EW11" s="173"/>
      <c r="EX11" s="173"/>
      <c r="EY11" s="173"/>
      <c r="EZ11" s="173"/>
      <c r="FA11" s="173"/>
      <c r="FB11" s="173"/>
      <c r="FC11" s="173"/>
      <c r="FD11" s="173"/>
      <c r="FE11" s="173"/>
      <c r="FF11" s="173"/>
      <c r="FG11" s="173"/>
      <c r="FH11" s="173"/>
      <c r="FI11" s="173"/>
      <c r="FJ11" s="173"/>
      <c r="FK11" s="173"/>
      <c r="FL11" s="173"/>
      <c r="FM11" s="173"/>
      <c r="FN11" s="173"/>
      <c r="FO11" s="173"/>
      <c r="FP11" s="173"/>
      <c r="FQ11" s="173"/>
      <c r="FR11" s="173"/>
      <c r="FS11" s="173"/>
      <c r="FT11" s="173"/>
      <c r="FU11" s="173"/>
      <c r="FV11" s="173"/>
      <c r="FW11" s="173"/>
      <c r="FX11" s="173"/>
      <c r="FY11" s="173"/>
      <c r="FZ11" s="173"/>
      <c r="GA11" s="173"/>
      <c r="GB11" s="173"/>
      <c r="GC11" s="173"/>
      <c r="GD11" s="173"/>
      <c r="GE11" s="173"/>
      <c r="GF11" s="173"/>
      <c r="GG11" s="173"/>
      <c r="GH11" s="173"/>
      <c r="GI11" s="173"/>
      <c r="GJ11" s="173"/>
      <c r="GK11" s="173"/>
      <c r="GL11" s="173"/>
      <c r="GM11" s="173"/>
      <c r="GN11" s="173"/>
      <c r="GO11" s="173"/>
      <c r="GP11" s="173"/>
      <c r="GQ11" s="173"/>
      <c r="GR11" s="173"/>
      <c r="GS11" s="173"/>
      <c r="GT11" s="173"/>
      <c r="GU11" s="173"/>
      <c r="GV11" s="173"/>
      <c r="GW11" s="173"/>
      <c r="GX11" s="173"/>
      <c r="GY11" s="173"/>
      <c r="GZ11" s="173"/>
      <c r="HA11" s="173"/>
      <c r="HB11" s="173"/>
      <c r="HC11" s="173"/>
      <c r="HD11" s="173"/>
      <c r="HE11" s="173"/>
      <c r="HF11" s="173"/>
      <c r="HG11" s="173"/>
      <c r="HH11" s="173"/>
      <c r="HI11" s="173"/>
      <c r="HJ11" s="173"/>
      <c r="HK11" s="173"/>
      <c r="HL11" s="173"/>
      <c r="HM11" s="173"/>
      <c r="HN11" s="173"/>
      <c r="HO11" s="173"/>
      <c r="HP11" s="173"/>
      <c r="HQ11" s="173"/>
      <c r="HR11" s="173"/>
      <c r="HS11" s="173"/>
      <c r="HT11" s="173"/>
      <c r="HU11" s="173"/>
      <c r="HV11" s="173"/>
    </row>
    <row r="12" spans="1:230" s="174" customFormat="1" ht="18.75" customHeight="1" x14ac:dyDescent="0.3">
      <c r="B12" s="38" t="s">
        <v>2239</v>
      </c>
      <c r="C12" s="38" t="s">
        <v>609</v>
      </c>
      <c r="D12" s="38">
        <v>18151575</v>
      </c>
      <c r="E12" s="38">
        <v>18151741</v>
      </c>
      <c r="F12" s="55">
        <v>166</v>
      </c>
      <c r="G12" s="38" t="s">
        <v>2579</v>
      </c>
      <c r="H12" s="34" t="s">
        <v>2577</v>
      </c>
      <c r="I12" s="38" t="s">
        <v>2220</v>
      </c>
      <c r="J12" s="38" t="s">
        <v>1352</v>
      </c>
      <c r="K12" s="33">
        <v>0.434618</v>
      </c>
      <c r="L12" s="33">
        <v>0.99610894941634243</v>
      </c>
      <c r="M12" s="33">
        <v>3.8910505836575876E-3</v>
      </c>
      <c r="N12" s="33">
        <v>0</v>
      </c>
      <c r="O12" s="33">
        <v>0.76470588235294112</v>
      </c>
      <c r="P12" s="33">
        <v>0.11764705882352941</v>
      </c>
      <c r="Q12" s="33">
        <v>0.11764705882352941</v>
      </c>
      <c r="R12" s="38" t="s">
        <v>2255</v>
      </c>
      <c r="S12" s="38">
        <v>106599529</v>
      </c>
      <c r="T12" s="38" t="s">
        <v>1353</v>
      </c>
      <c r="U12" s="183" t="s">
        <v>2490</v>
      </c>
      <c r="V12" s="33">
        <v>1.414704116</v>
      </c>
      <c r="W12" s="33">
        <v>0.35599261399999999</v>
      </c>
      <c r="X12" s="33">
        <v>0.98101708099999996</v>
      </c>
      <c r="Y12" s="33">
        <v>0</v>
      </c>
      <c r="Z12" s="33">
        <v>10.10897737</v>
      </c>
      <c r="AA12" s="33">
        <v>1.066919087</v>
      </c>
      <c r="AB12" s="33">
        <v>0.43143639700000003</v>
      </c>
      <c r="AC12" s="33">
        <v>0</v>
      </c>
      <c r="AD12" s="33">
        <v>1.089642767</v>
      </c>
      <c r="AE12" s="232">
        <v>1.802811999</v>
      </c>
      <c r="AF12" s="224">
        <f t="shared" si="0"/>
        <v>2.0635456886106202E-2</v>
      </c>
      <c r="AG12" s="219">
        <f t="shared" si="1"/>
        <v>5.6865605867624146E-2</v>
      </c>
      <c r="AH12" s="219">
        <f t="shared" si="2"/>
        <v>0</v>
      </c>
      <c r="AI12" s="219">
        <f t="shared" si="3"/>
        <v>6.1844998898635282E-2</v>
      </c>
      <c r="AJ12" s="219">
        <f t="shared" si="4"/>
        <v>2.500862888517822E-2</v>
      </c>
      <c r="AK12" s="219">
        <f t="shared" si="5"/>
        <v>0</v>
      </c>
      <c r="AL12" s="219">
        <f t="shared" si="6"/>
        <v>6.3162199032831531E-2</v>
      </c>
      <c r="AM12" s="219">
        <f t="shared" si="7"/>
        <v>8.200469516571203E-2</v>
      </c>
      <c r="AN12" s="219">
        <f t="shared" si="9"/>
        <v>0.10450174474439922</v>
      </c>
      <c r="AO12" s="219">
        <f t="shared" si="10"/>
        <v>0.5859766705195133</v>
      </c>
      <c r="AP12" s="225">
        <v>10.10897737</v>
      </c>
      <c r="AQ12" s="185">
        <f t="shared" si="8"/>
        <v>17.251501431000001</v>
      </c>
      <c r="AR12" s="180" t="s">
        <v>2414</v>
      </c>
      <c r="AS12" s="180" t="s">
        <v>2451</v>
      </c>
      <c r="AT12" s="180">
        <v>1004</v>
      </c>
      <c r="AU12" s="180">
        <v>71.41</v>
      </c>
      <c r="AV12" s="180">
        <v>99</v>
      </c>
      <c r="AW12" s="180">
        <v>0</v>
      </c>
      <c r="AX12" s="180" t="s">
        <v>2546</v>
      </c>
      <c r="AY12" s="186" t="s">
        <v>2548</v>
      </c>
      <c r="AZ12" s="180" t="s">
        <v>2547</v>
      </c>
      <c r="BA12" s="172"/>
      <c r="BB12" s="172"/>
      <c r="BC12" s="172"/>
      <c r="BD12" s="172"/>
      <c r="BE12" s="172"/>
      <c r="BF12" s="172"/>
      <c r="BG12" s="172"/>
      <c r="BH12" s="172"/>
      <c r="BI12" s="172"/>
      <c r="BJ12" s="172"/>
      <c r="BK12" s="172"/>
      <c r="BL12" s="172"/>
      <c r="BM12" s="173"/>
      <c r="BN12" s="173"/>
      <c r="BO12" s="173"/>
      <c r="BP12" s="173"/>
      <c r="BQ12" s="173"/>
      <c r="BR12" s="173"/>
      <c r="BS12" s="173"/>
      <c r="BT12" s="173"/>
      <c r="BU12" s="173"/>
      <c r="BV12" s="173"/>
      <c r="BW12" s="173"/>
      <c r="BX12" s="173"/>
      <c r="BY12" s="173"/>
      <c r="BZ12" s="173"/>
      <c r="CA12" s="173"/>
      <c r="CB12" s="173"/>
      <c r="CC12" s="173"/>
      <c r="CD12" s="173"/>
      <c r="CE12" s="173"/>
      <c r="CF12" s="173"/>
      <c r="CG12" s="173"/>
      <c r="CH12" s="173"/>
      <c r="CI12" s="173"/>
      <c r="CJ12" s="173"/>
      <c r="CK12" s="173"/>
      <c r="CL12" s="173"/>
      <c r="CM12" s="173"/>
      <c r="CN12" s="173"/>
      <c r="CO12" s="173"/>
      <c r="CP12" s="173"/>
      <c r="CQ12" s="173"/>
      <c r="CR12" s="173"/>
      <c r="CS12" s="173"/>
      <c r="CT12" s="173"/>
      <c r="CU12" s="173"/>
      <c r="CV12" s="173"/>
      <c r="CW12" s="173"/>
      <c r="CX12" s="173"/>
      <c r="CY12" s="173"/>
      <c r="CZ12" s="173"/>
      <c r="DA12" s="173"/>
      <c r="DB12" s="173"/>
      <c r="DC12" s="173"/>
      <c r="DD12" s="173"/>
      <c r="DE12" s="173"/>
      <c r="DF12" s="173"/>
      <c r="DG12" s="173"/>
      <c r="DH12" s="173"/>
      <c r="DI12" s="173"/>
      <c r="DJ12" s="173"/>
      <c r="DK12" s="173"/>
      <c r="DL12" s="173"/>
      <c r="DM12" s="173"/>
      <c r="DN12" s="173"/>
      <c r="DO12" s="173"/>
      <c r="DP12" s="173"/>
      <c r="DQ12" s="173"/>
      <c r="DR12" s="173"/>
      <c r="DS12" s="173"/>
      <c r="DT12" s="173"/>
      <c r="DU12" s="173"/>
      <c r="DV12" s="173"/>
      <c r="DW12" s="173"/>
      <c r="DX12" s="173"/>
      <c r="DY12" s="173"/>
      <c r="DZ12" s="173"/>
      <c r="EA12" s="173"/>
      <c r="EB12" s="173"/>
      <c r="EC12" s="173"/>
      <c r="ED12" s="173"/>
      <c r="EE12" s="173"/>
      <c r="EF12" s="173"/>
      <c r="EG12" s="173"/>
      <c r="EH12" s="173"/>
      <c r="EI12" s="173"/>
      <c r="EJ12" s="173"/>
      <c r="EK12" s="173"/>
      <c r="EL12" s="173"/>
      <c r="EM12" s="173"/>
      <c r="EN12" s="173"/>
      <c r="EO12" s="173"/>
      <c r="EP12" s="173"/>
      <c r="EQ12" s="173"/>
      <c r="ER12" s="173"/>
      <c r="ES12" s="173"/>
      <c r="ET12" s="173"/>
      <c r="EU12" s="173"/>
      <c r="EV12" s="173"/>
      <c r="EW12" s="173"/>
      <c r="EX12" s="173"/>
      <c r="EY12" s="173"/>
      <c r="EZ12" s="173"/>
      <c r="FA12" s="173"/>
      <c r="FB12" s="173"/>
      <c r="FC12" s="173"/>
      <c r="FD12" s="173"/>
      <c r="FE12" s="173"/>
      <c r="FF12" s="173"/>
      <c r="FG12" s="173"/>
      <c r="FH12" s="173"/>
      <c r="FI12" s="173"/>
      <c r="FJ12" s="173"/>
      <c r="FK12" s="173"/>
      <c r="FL12" s="173"/>
      <c r="FM12" s="173"/>
      <c r="FN12" s="173"/>
      <c r="FO12" s="173"/>
      <c r="FP12" s="173"/>
      <c r="FQ12" s="173"/>
      <c r="FR12" s="173"/>
      <c r="FS12" s="173"/>
      <c r="FT12" s="173"/>
      <c r="FU12" s="173"/>
      <c r="FV12" s="173"/>
      <c r="FW12" s="173"/>
      <c r="FX12" s="173"/>
      <c r="FY12" s="173"/>
      <c r="FZ12" s="173"/>
      <c r="GA12" s="173"/>
      <c r="GB12" s="173"/>
      <c r="GC12" s="173"/>
      <c r="GD12" s="173"/>
      <c r="GE12" s="173"/>
      <c r="GF12" s="173"/>
      <c r="GG12" s="173"/>
      <c r="GH12" s="173"/>
      <c r="GI12" s="173"/>
      <c r="GJ12" s="173"/>
      <c r="GK12" s="173"/>
      <c r="GL12" s="173"/>
      <c r="GM12" s="173"/>
      <c r="GN12" s="173"/>
      <c r="GO12" s="173"/>
      <c r="GP12" s="173"/>
      <c r="GQ12" s="173"/>
      <c r="GR12" s="173"/>
      <c r="GS12" s="173"/>
      <c r="GT12" s="173"/>
      <c r="GU12" s="173"/>
      <c r="GV12" s="173"/>
      <c r="GW12" s="173"/>
      <c r="GX12" s="173"/>
      <c r="GY12" s="173"/>
      <c r="GZ12" s="173"/>
      <c r="HA12" s="173"/>
      <c r="HB12" s="173"/>
      <c r="HC12" s="173"/>
      <c r="HD12" s="173"/>
      <c r="HE12" s="173"/>
      <c r="HF12" s="173"/>
      <c r="HG12" s="173"/>
      <c r="HH12" s="173"/>
      <c r="HI12" s="173"/>
      <c r="HJ12" s="173"/>
      <c r="HK12" s="173"/>
      <c r="HL12" s="173"/>
      <c r="HM12" s="173"/>
      <c r="HN12" s="173"/>
      <c r="HO12" s="173"/>
      <c r="HP12" s="173"/>
      <c r="HQ12" s="173"/>
      <c r="HR12" s="173"/>
      <c r="HS12" s="173"/>
      <c r="HT12" s="173"/>
      <c r="HU12" s="173"/>
      <c r="HV12" s="173"/>
    </row>
    <row r="13" spans="1:230" s="174" customFormat="1" ht="19.5" customHeight="1" x14ac:dyDescent="0.3">
      <c r="B13" s="38" t="s">
        <v>2237</v>
      </c>
      <c r="C13" s="38" t="s">
        <v>628</v>
      </c>
      <c r="D13" s="38">
        <v>45249290</v>
      </c>
      <c r="E13" s="38">
        <v>45250396</v>
      </c>
      <c r="F13" s="55">
        <v>1106</v>
      </c>
      <c r="G13" s="38" t="s">
        <v>2579</v>
      </c>
      <c r="H13" s="34" t="s">
        <v>2577</v>
      </c>
      <c r="I13" s="38" t="s">
        <v>2220</v>
      </c>
      <c r="J13" s="38" t="s">
        <v>1243</v>
      </c>
      <c r="K13" s="33">
        <v>0.19561899999999999</v>
      </c>
      <c r="L13" s="33">
        <v>0.99610894941634243</v>
      </c>
      <c r="M13" s="33">
        <v>3.8910505836575876E-3</v>
      </c>
      <c r="N13" s="33">
        <v>0</v>
      </c>
      <c r="O13" s="33">
        <v>0.88235294117647056</v>
      </c>
      <c r="P13" s="33">
        <v>8.8235294117647065E-2</v>
      </c>
      <c r="Q13" s="33">
        <v>2.9411764705882353E-2</v>
      </c>
      <c r="R13" s="38" t="s">
        <v>2255</v>
      </c>
      <c r="S13" s="38">
        <v>106603368</v>
      </c>
      <c r="T13" s="38" t="s">
        <v>1244</v>
      </c>
      <c r="U13" s="183" t="s">
        <v>2491</v>
      </c>
      <c r="V13" s="33">
        <v>0</v>
      </c>
      <c r="W13" s="33">
        <v>0</v>
      </c>
      <c r="X13" s="33">
        <v>0</v>
      </c>
      <c r="Y13" s="33">
        <v>0</v>
      </c>
      <c r="Z13" s="33">
        <v>12.865971200000001</v>
      </c>
      <c r="AA13" s="33">
        <v>0</v>
      </c>
      <c r="AB13" s="33">
        <v>0</v>
      </c>
      <c r="AC13" s="33">
        <v>0</v>
      </c>
      <c r="AD13" s="33">
        <v>0</v>
      </c>
      <c r="AE13" s="232">
        <v>0</v>
      </c>
      <c r="AF13" s="224">
        <f t="shared" si="0"/>
        <v>0</v>
      </c>
      <c r="AG13" s="219">
        <f t="shared" si="1"/>
        <v>0</v>
      </c>
      <c r="AH13" s="219">
        <f t="shared" si="2"/>
        <v>0</v>
      </c>
      <c r="AI13" s="219">
        <f t="shared" si="3"/>
        <v>0</v>
      </c>
      <c r="AJ13" s="219">
        <f t="shared" si="4"/>
        <v>0</v>
      </c>
      <c r="AK13" s="219">
        <f t="shared" si="5"/>
        <v>0</v>
      </c>
      <c r="AL13" s="219">
        <f t="shared" si="6"/>
        <v>0</v>
      </c>
      <c r="AM13" s="219">
        <f t="shared" si="7"/>
        <v>0</v>
      </c>
      <c r="AN13" s="219">
        <f t="shared" si="9"/>
        <v>0</v>
      </c>
      <c r="AO13" s="219">
        <f t="shared" si="10"/>
        <v>1</v>
      </c>
      <c r="AP13" s="225">
        <v>12.865971200000001</v>
      </c>
      <c r="AQ13" s="185">
        <f t="shared" si="8"/>
        <v>12.865971200000001</v>
      </c>
      <c r="AR13" s="180" t="s">
        <v>2383</v>
      </c>
      <c r="AS13" s="180" t="s">
        <v>2482</v>
      </c>
      <c r="AT13" s="180">
        <v>1586</v>
      </c>
      <c r="AU13" s="180">
        <v>87.26</v>
      </c>
      <c r="AV13" s="180">
        <v>92</v>
      </c>
      <c r="AW13" s="180">
        <v>0</v>
      </c>
      <c r="AX13" s="180" t="s">
        <v>2549</v>
      </c>
      <c r="AY13" s="186" t="s">
        <v>2578</v>
      </c>
      <c r="AZ13" s="180">
        <v>25300140</v>
      </c>
      <c r="BA13" s="172"/>
      <c r="BB13" s="172"/>
      <c r="BC13" s="172"/>
      <c r="BD13" s="172"/>
      <c r="BE13" s="172"/>
      <c r="BF13" s="172"/>
      <c r="BG13" s="172"/>
      <c r="BH13" s="172"/>
      <c r="BI13" s="172"/>
      <c r="BJ13" s="172"/>
      <c r="BK13" s="172"/>
      <c r="BL13" s="172"/>
      <c r="BM13" s="173"/>
      <c r="BN13" s="173"/>
      <c r="BO13" s="173"/>
      <c r="BP13" s="173"/>
      <c r="BQ13" s="173"/>
      <c r="BR13" s="173"/>
      <c r="BS13" s="173"/>
      <c r="BT13" s="173"/>
      <c r="BU13" s="173"/>
      <c r="BV13" s="173"/>
      <c r="BW13" s="173"/>
      <c r="BX13" s="173"/>
      <c r="BY13" s="173"/>
      <c r="BZ13" s="173"/>
      <c r="CA13" s="173"/>
      <c r="CB13" s="173"/>
      <c r="CC13" s="173"/>
      <c r="CD13" s="173"/>
      <c r="CE13" s="173"/>
      <c r="CF13" s="173"/>
      <c r="CG13" s="173"/>
      <c r="CH13" s="173"/>
      <c r="CI13" s="173"/>
      <c r="CJ13" s="173"/>
      <c r="CK13" s="173"/>
      <c r="CL13" s="173"/>
      <c r="CM13" s="173"/>
      <c r="CN13" s="173"/>
      <c r="CO13" s="173"/>
      <c r="CP13" s="173"/>
      <c r="CQ13" s="173"/>
      <c r="CR13" s="173"/>
      <c r="CS13" s="173"/>
      <c r="CT13" s="173"/>
      <c r="CU13" s="173"/>
      <c r="CV13" s="173"/>
      <c r="CW13" s="173"/>
      <c r="CX13" s="173"/>
      <c r="CY13" s="173"/>
      <c r="CZ13" s="173"/>
      <c r="DA13" s="173"/>
      <c r="DB13" s="173"/>
      <c r="DC13" s="173"/>
      <c r="DD13" s="173"/>
      <c r="DE13" s="173"/>
      <c r="DF13" s="173"/>
      <c r="DG13" s="173"/>
      <c r="DH13" s="173"/>
      <c r="DI13" s="173"/>
      <c r="DJ13" s="173"/>
      <c r="DK13" s="173"/>
      <c r="DL13" s="173"/>
      <c r="DM13" s="173"/>
      <c r="DN13" s="173"/>
      <c r="DO13" s="173"/>
      <c r="DP13" s="173"/>
      <c r="DQ13" s="173"/>
      <c r="DR13" s="173"/>
      <c r="DS13" s="173"/>
      <c r="DT13" s="173"/>
      <c r="DU13" s="173"/>
      <c r="DV13" s="173"/>
      <c r="DW13" s="173"/>
      <c r="DX13" s="173"/>
      <c r="DY13" s="173"/>
      <c r="DZ13" s="173"/>
      <c r="EA13" s="173"/>
      <c r="EB13" s="173"/>
      <c r="EC13" s="173"/>
      <c r="ED13" s="173"/>
      <c r="EE13" s="173"/>
      <c r="EF13" s="173"/>
      <c r="EG13" s="173"/>
      <c r="EH13" s="173"/>
      <c r="EI13" s="173"/>
      <c r="EJ13" s="173"/>
      <c r="EK13" s="173"/>
      <c r="EL13" s="173"/>
      <c r="EM13" s="173"/>
      <c r="EN13" s="173"/>
      <c r="EO13" s="173"/>
      <c r="EP13" s="173"/>
      <c r="EQ13" s="173"/>
      <c r="ER13" s="173"/>
      <c r="ES13" s="173"/>
      <c r="ET13" s="173"/>
      <c r="EU13" s="173"/>
      <c r="EV13" s="173"/>
      <c r="EW13" s="173"/>
      <c r="EX13" s="173"/>
      <c r="EY13" s="173"/>
      <c r="EZ13" s="173"/>
      <c r="FA13" s="173"/>
      <c r="FB13" s="173"/>
      <c r="FC13" s="173"/>
      <c r="FD13" s="173"/>
      <c r="FE13" s="173"/>
      <c r="FF13" s="173"/>
      <c r="FG13" s="173"/>
      <c r="FH13" s="173"/>
      <c r="FI13" s="173"/>
      <c r="FJ13" s="173"/>
      <c r="FK13" s="173"/>
      <c r="FL13" s="173"/>
      <c r="FM13" s="173"/>
      <c r="FN13" s="173"/>
      <c r="FO13" s="173"/>
      <c r="FP13" s="173"/>
      <c r="FQ13" s="173"/>
      <c r="FR13" s="173"/>
      <c r="FS13" s="173"/>
      <c r="FT13" s="173"/>
      <c r="FU13" s="173"/>
      <c r="FV13" s="173"/>
      <c r="FW13" s="173"/>
      <c r="FX13" s="173"/>
      <c r="FY13" s="173"/>
      <c r="FZ13" s="173"/>
      <c r="GA13" s="173"/>
      <c r="GB13" s="173"/>
      <c r="GC13" s="173"/>
      <c r="GD13" s="173"/>
      <c r="GE13" s="173"/>
      <c r="GF13" s="173"/>
      <c r="GG13" s="173"/>
      <c r="GH13" s="173"/>
      <c r="GI13" s="173"/>
      <c r="GJ13" s="173"/>
      <c r="GK13" s="173"/>
      <c r="GL13" s="173"/>
      <c r="GM13" s="173"/>
      <c r="GN13" s="173"/>
      <c r="GO13" s="173"/>
      <c r="GP13" s="173"/>
      <c r="GQ13" s="173"/>
      <c r="GR13" s="173"/>
      <c r="GS13" s="173"/>
      <c r="GT13" s="173"/>
      <c r="GU13" s="173"/>
      <c r="GV13" s="173"/>
      <c r="GW13" s="173"/>
      <c r="GX13" s="173"/>
      <c r="GY13" s="173"/>
      <c r="GZ13" s="173"/>
      <c r="HA13" s="173"/>
      <c r="HB13" s="173"/>
      <c r="HC13" s="173"/>
      <c r="HD13" s="173"/>
      <c r="HE13" s="173"/>
      <c r="HF13" s="173"/>
      <c r="HG13" s="173"/>
      <c r="HH13" s="173"/>
      <c r="HI13" s="173"/>
      <c r="HJ13" s="173"/>
      <c r="HK13" s="173"/>
      <c r="HL13" s="173"/>
      <c r="HM13" s="173"/>
      <c r="HN13" s="173"/>
      <c r="HO13" s="173"/>
      <c r="HP13" s="173"/>
      <c r="HQ13" s="173"/>
      <c r="HR13" s="173"/>
      <c r="HS13" s="173"/>
      <c r="HT13" s="173"/>
      <c r="HU13" s="173"/>
      <c r="HV13" s="173"/>
    </row>
    <row r="14" spans="1:230" s="174" customFormat="1" ht="18" customHeight="1" x14ac:dyDescent="0.3">
      <c r="B14" s="180" t="s">
        <v>2343</v>
      </c>
      <c r="C14" s="180" t="s">
        <v>775</v>
      </c>
      <c r="D14" s="180">
        <v>72792415</v>
      </c>
      <c r="E14" s="180">
        <v>72792564</v>
      </c>
      <c r="F14" s="181">
        <v>149</v>
      </c>
      <c r="G14" s="180" t="s">
        <v>2579</v>
      </c>
      <c r="H14" s="34" t="s">
        <v>2577</v>
      </c>
      <c r="I14" s="180" t="s">
        <v>2220</v>
      </c>
      <c r="J14" s="180" t="s">
        <v>1191</v>
      </c>
      <c r="K14" s="182">
        <v>0.10734299999999999</v>
      </c>
      <c r="L14" s="182">
        <v>0.99610894941634243</v>
      </c>
      <c r="M14" s="182">
        <v>3.8910505836575876E-3</v>
      </c>
      <c r="N14" s="182">
        <v>0</v>
      </c>
      <c r="O14" s="182">
        <v>0.91176470588235292</v>
      </c>
      <c r="P14" s="182">
        <v>8.8235294117647065E-2</v>
      </c>
      <c r="Q14" s="182">
        <v>0</v>
      </c>
      <c r="R14" s="180" t="s">
        <v>2255</v>
      </c>
      <c r="S14" s="187">
        <v>106579649</v>
      </c>
      <c r="T14" s="34" t="s">
        <v>1192</v>
      </c>
      <c r="U14" s="188" t="s">
        <v>2550</v>
      </c>
      <c r="V14" s="182">
        <v>2.0210058790000001</v>
      </c>
      <c r="W14" s="182">
        <v>10.32378581</v>
      </c>
      <c r="X14" s="182">
        <v>1.4715256210000001</v>
      </c>
      <c r="Y14" s="182">
        <v>0.619090166</v>
      </c>
      <c r="Z14" s="182">
        <v>33.819124299999999</v>
      </c>
      <c r="AA14" s="182">
        <v>1.981421162</v>
      </c>
      <c r="AB14" s="182">
        <v>2.3729001840000001</v>
      </c>
      <c r="AC14" s="182">
        <v>3.8109213610000001</v>
      </c>
      <c r="AD14" s="182">
        <v>3.632142558</v>
      </c>
      <c r="AE14" s="233">
        <v>0.77263371400000003</v>
      </c>
      <c r="AF14" s="224">
        <f t="shared" si="0"/>
        <v>0.16973057230761951</v>
      </c>
      <c r="AG14" s="219">
        <f t="shared" si="1"/>
        <v>2.4192955027769528E-2</v>
      </c>
      <c r="AH14" s="219">
        <f t="shared" si="2"/>
        <v>1.0178294098606369E-2</v>
      </c>
      <c r="AI14" s="219">
        <f t="shared" si="3"/>
        <v>3.2576009808623532E-2</v>
      </c>
      <c r="AJ14" s="219">
        <f t="shared" si="4"/>
        <v>3.9012210604859078E-2</v>
      </c>
      <c r="AK14" s="219">
        <f t="shared" si="5"/>
        <v>6.265432812402201E-2</v>
      </c>
      <c r="AL14" s="219">
        <f t="shared" si="6"/>
        <v>5.9715074142186325E-2</v>
      </c>
      <c r="AM14" s="219">
        <f t="shared" si="7"/>
        <v>3.3226811442316588E-2</v>
      </c>
      <c r="AN14" s="219">
        <f t="shared" si="9"/>
        <v>1.2702662073282748E-2</v>
      </c>
      <c r="AO14" s="219">
        <f t="shared" si="10"/>
        <v>0.55601108237071439</v>
      </c>
      <c r="AP14" s="230">
        <v>33.819124299999999</v>
      </c>
      <c r="AQ14" s="185">
        <f t="shared" si="8"/>
        <v>60.824550754999997</v>
      </c>
      <c r="AR14" s="180" t="s">
        <v>2398</v>
      </c>
      <c r="AS14" s="180" t="s">
        <v>2430</v>
      </c>
      <c r="AT14" s="180">
        <v>449</v>
      </c>
      <c r="AU14" s="180">
        <v>78.84</v>
      </c>
      <c r="AV14" s="38">
        <v>50</v>
      </c>
      <c r="AW14" s="180">
        <v>0</v>
      </c>
      <c r="AX14" s="180" t="s">
        <v>2551</v>
      </c>
      <c r="AY14" s="35" t="s">
        <v>573</v>
      </c>
      <c r="AZ14" s="180">
        <v>19796685</v>
      </c>
      <c r="BA14" s="172"/>
      <c r="BB14" s="172"/>
      <c r="BC14" s="172"/>
      <c r="BD14" s="172"/>
      <c r="BE14" s="172"/>
      <c r="BF14" s="172"/>
      <c r="BG14" s="172"/>
      <c r="BH14" s="172"/>
      <c r="BI14" s="172"/>
      <c r="BJ14" s="172"/>
      <c r="BK14" s="172"/>
      <c r="BL14" s="172"/>
      <c r="BM14" s="173"/>
      <c r="BN14" s="173"/>
      <c r="BO14" s="173"/>
      <c r="BP14" s="173"/>
      <c r="BQ14" s="173"/>
      <c r="BR14" s="173"/>
      <c r="BS14" s="173"/>
      <c r="BT14" s="173"/>
      <c r="BU14" s="173"/>
      <c r="BV14" s="173"/>
      <c r="BW14" s="173"/>
      <c r="BX14" s="173"/>
      <c r="BY14" s="173"/>
      <c r="BZ14" s="173"/>
      <c r="CA14" s="173"/>
      <c r="CB14" s="173"/>
      <c r="CC14" s="173"/>
      <c r="CD14" s="173"/>
      <c r="CE14" s="173"/>
      <c r="CF14" s="173"/>
      <c r="CG14" s="173"/>
      <c r="CH14" s="173"/>
      <c r="CI14" s="173"/>
      <c r="CJ14" s="173"/>
      <c r="CK14" s="173"/>
      <c r="CL14" s="173"/>
      <c r="CM14" s="173"/>
      <c r="CN14" s="173"/>
      <c r="CO14" s="173"/>
      <c r="CP14" s="173"/>
      <c r="CQ14" s="173"/>
      <c r="CR14" s="173"/>
      <c r="CS14" s="173"/>
      <c r="CT14" s="173"/>
      <c r="CU14" s="173"/>
      <c r="CV14" s="173"/>
      <c r="CW14" s="173"/>
      <c r="CX14" s="173"/>
      <c r="CY14" s="173"/>
      <c r="CZ14" s="173"/>
      <c r="DA14" s="173"/>
      <c r="DB14" s="173"/>
      <c r="DC14" s="173"/>
      <c r="DD14" s="173"/>
      <c r="DE14" s="173"/>
      <c r="DF14" s="173"/>
      <c r="DG14" s="173"/>
      <c r="DH14" s="173"/>
      <c r="DI14" s="173"/>
      <c r="DJ14" s="173"/>
      <c r="DK14" s="173"/>
      <c r="DL14" s="173"/>
      <c r="DM14" s="173"/>
      <c r="DN14" s="173"/>
      <c r="DO14" s="173"/>
      <c r="DP14" s="173"/>
      <c r="DQ14" s="173"/>
      <c r="DR14" s="173"/>
      <c r="DS14" s="173"/>
      <c r="DT14" s="173"/>
      <c r="DU14" s="173"/>
      <c r="DV14" s="173"/>
      <c r="DW14" s="173"/>
      <c r="DX14" s="173"/>
      <c r="DY14" s="173"/>
      <c r="DZ14" s="173"/>
      <c r="EA14" s="173"/>
      <c r="EB14" s="173"/>
      <c r="EC14" s="173"/>
      <c r="ED14" s="173"/>
      <c r="EE14" s="173"/>
      <c r="EF14" s="173"/>
      <c r="EG14" s="173"/>
      <c r="EH14" s="173"/>
      <c r="EI14" s="173"/>
      <c r="EJ14" s="173"/>
      <c r="EK14" s="173"/>
      <c r="EL14" s="173"/>
      <c r="EM14" s="173"/>
      <c r="EN14" s="173"/>
      <c r="EO14" s="173"/>
      <c r="EP14" s="173"/>
      <c r="EQ14" s="173"/>
      <c r="ER14" s="173"/>
      <c r="ES14" s="173"/>
      <c r="ET14" s="173"/>
      <c r="EU14" s="173"/>
      <c r="EV14" s="173"/>
      <c r="EW14" s="173"/>
      <c r="EX14" s="173"/>
      <c r="EY14" s="173"/>
      <c r="EZ14" s="173"/>
      <c r="FA14" s="173"/>
      <c r="FB14" s="173"/>
      <c r="FC14" s="173"/>
      <c r="FD14" s="173"/>
      <c r="FE14" s="173"/>
      <c r="FF14" s="173"/>
      <c r="FG14" s="173"/>
      <c r="FH14" s="173"/>
      <c r="FI14" s="173"/>
      <c r="FJ14" s="173"/>
      <c r="FK14" s="173"/>
      <c r="FL14" s="173"/>
      <c r="FM14" s="173"/>
      <c r="FN14" s="173"/>
      <c r="FO14" s="173"/>
      <c r="FP14" s="173"/>
      <c r="FQ14" s="173"/>
      <c r="FR14" s="173"/>
      <c r="FS14" s="173"/>
      <c r="FT14" s="173"/>
      <c r="FU14" s="173"/>
      <c r="FV14" s="173"/>
      <c r="FW14" s="173"/>
      <c r="FX14" s="173"/>
      <c r="FY14" s="173"/>
      <c r="FZ14" s="173"/>
      <c r="GA14" s="173"/>
      <c r="GB14" s="173"/>
      <c r="GC14" s="173"/>
      <c r="GD14" s="173"/>
      <c r="GE14" s="173"/>
      <c r="GF14" s="173"/>
      <c r="GG14" s="173"/>
      <c r="GH14" s="173"/>
      <c r="GI14" s="173"/>
      <c r="GJ14" s="173"/>
      <c r="GK14" s="173"/>
      <c r="GL14" s="173"/>
      <c r="GM14" s="173"/>
      <c r="GN14" s="173"/>
      <c r="GO14" s="173"/>
      <c r="GP14" s="173"/>
      <c r="GQ14" s="173"/>
      <c r="GR14" s="173"/>
      <c r="GS14" s="173"/>
      <c r="GT14" s="173"/>
      <c r="GU14" s="173"/>
      <c r="GV14" s="173"/>
      <c r="GW14" s="173"/>
      <c r="GX14" s="173"/>
      <c r="GY14" s="173"/>
      <c r="GZ14" s="173"/>
      <c r="HA14" s="173"/>
      <c r="HB14" s="173"/>
      <c r="HC14" s="173"/>
      <c r="HD14" s="173"/>
      <c r="HE14" s="173"/>
      <c r="HF14" s="173"/>
      <c r="HG14" s="173"/>
      <c r="HH14" s="173"/>
      <c r="HI14" s="173"/>
      <c r="HJ14" s="173"/>
      <c r="HK14" s="173"/>
      <c r="HL14" s="173"/>
      <c r="HM14" s="173"/>
      <c r="HN14" s="173"/>
      <c r="HO14" s="173"/>
      <c r="HP14" s="173"/>
      <c r="HQ14" s="173"/>
      <c r="HR14" s="173"/>
      <c r="HS14" s="173"/>
      <c r="HT14" s="173"/>
      <c r="HU14" s="173"/>
      <c r="HV14" s="173"/>
    </row>
    <row r="15" spans="1:230" s="176" customFormat="1" ht="18.75" customHeight="1" x14ac:dyDescent="0.3">
      <c r="B15" s="38" t="s">
        <v>2284</v>
      </c>
      <c r="C15" s="38" t="s">
        <v>775</v>
      </c>
      <c r="D15" s="38">
        <v>31446481</v>
      </c>
      <c r="E15" s="38">
        <v>31447749</v>
      </c>
      <c r="F15" s="55">
        <v>1268</v>
      </c>
      <c r="G15" s="38" t="s">
        <v>2579</v>
      </c>
      <c r="H15" s="34" t="s">
        <v>2577</v>
      </c>
      <c r="I15" s="38" t="s">
        <v>2220</v>
      </c>
      <c r="J15" s="38" t="s">
        <v>1525</v>
      </c>
      <c r="K15" s="33">
        <v>0.31383499999999998</v>
      </c>
      <c r="L15" s="33">
        <v>0.99610894941634243</v>
      </c>
      <c r="M15" s="33">
        <v>3.8910505836575876E-3</v>
      </c>
      <c r="N15" s="33">
        <v>0</v>
      </c>
      <c r="O15" s="33">
        <v>0.76470588235294112</v>
      </c>
      <c r="P15" s="33">
        <v>0.23529411764705882</v>
      </c>
      <c r="Q15" s="33">
        <v>0</v>
      </c>
      <c r="R15" s="38" t="s">
        <v>2314</v>
      </c>
      <c r="S15" s="38">
        <v>106578665</v>
      </c>
      <c r="T15" s="38" t="s">
        <v>1526</v>
      </c>
      <c r="U15" s="183" t="s">
        <v>2492</v>
      </c>
      <c r="V15" s="33">
        <v>15.76384586</v>
      </c>
      <c r="W15" s="33">
        <v>22.07154208</v>
      </c>
      <c r="X15" s="33">
        <v>30.4115295</v>
      </c>
      <c r="Y15" s="33">
        <v>53.241754290000003</v>
      </c>
      <c r="Z15" s="33">
        <v>11.2117749</v>
      </c>
      <c r="AA15" s="33">
        <v>10.516773860000001</v>
      </c>
      <c r="AB15" s="33">
        <v>6.9029823539999997</v>
      </c>
      <c r="AC15" s="33">
        <v>10.087733010000001</v>
      </c>
      <c r="AD15" s="33">
        <v>30.50999749</v>
      </c>
      <c r="AE15" s="184">
        <v>8.7565154219999997</v>
      </c>
      <c r="AF15" s="224">
        <f t="shared" si="0"/>
        <v>0.11064846759341966</v>
      </c>
      <c r="AG15" s="219">
        <f t="shared" si="1"/>
        <v>0.15245827066139803</v>
      </c>
      <c r="AH15" s="219">
        <f t="shared" si="2"/>
        <v>0.26691014623360099</v>
      </c>
      <c r="AI15" s="219">
        <f t="shared" si="3"/>
        <v>5.2722410940646565E-2</v>
      </c>
      <c r="AJ15" s="219">
        <f t="shared" si="4"/>
        <v>3.4605847499284324E-2</v>
      </c>
      <c r="AK15" s="219">
        <f t="shared" si="5"/>
        <v>5.0571554765060388E-2</v>
      </c>
      <c r="AL15" s="219">
        <f t="shared" si="6"/>
        <v>0.15295190776935419</v>
      </c>
      <c r="AM15" s="219">
        <f t="shared" si="7"/>
        <v>7.9026892704901236E-2</v>
      </c>
      <c r="AN15" s="219">
        <f t="shared" si="9"/>
        <v>4.3897930166846157E-2</v>
      </c>
      <c r="AO15" s="219">
        <f t="shared" si="10"/>
        <v>5.6206571665488536E-2</v>
      </c>
      <c r="AP15" s="225">
        <v>11.2117749</v>
      </c>
      <c r="AQ15" s="185">
        <f t="shared" si="8"/>
        <v>199.47444876599999</v>
      </c>
      <c r="AR15" s="180" t="s">
        <v>2393</v>
      </c>
      <c r="AS15" s="180" t="s">
        <v>2428</v>
      </c>
      <c r="AT15" s="180">
        <v>1325</v>
      </c>
      <c r="AU15" s="180">
        <v>80.38</v>
      </c>
      <c r="AV15" s="180">
        <v>91</v>
      </c>
      <c r="AW15" s="180">
        <v>0</v>
      </c>
      <c r="AX15" s="180" t="s">
        <v>2552</v>
      </c>
      <c r="AY15" s="186" t="s">
        <v>2553</v>
      </c>
      <c r="AZ15" s="180" t="s">
        <v>2554</v>
      </c>
      <c r="BA15" s="175"/>
      <c r="BB15" s="175"/>
      <c r="BC15" s="175"/>
      <c r="BD15" s="175"/>
      <c r="BE15" s="175"/>
      <c r="BF15" s="175"/>
      <c r="BG15" s="175"/>
      <c r="BH15" s="175"/>
      <c r="BI15" s="175"/>
      <c r="BJ15" s="175"/>
      <c r="BK15" s="175"/>
      <c r="BL15" s="175"/>
      <c r="BM15" s="150"/>
      <c r="BN15" s="150"/>
      <c r="BO15" s="150"/>
      <c r="BP15" s="150"/>
      <c r="BQ15" s="150"/>
      <c r="BR15" s="150"/>
      <c r="BS15" s="150"/>
      <c r="BT15" s="150"/>
      <c r="BU15" s="150"/>
      <c r="BV15" s="150"/>
      <c r="BW15" s="150"/>
      <c r="BX15" s="150"/>
      <c r="BY15" s="150"/>
      <c r="BZ15" s="150"/>
      <c r="CA15" s="150"/>
      <c r="CB15" s="150"/>
      <c r="CC15" s="150"/>
      <c r="CD15" s="150"/>
      <c r="CE15" s="150"/>
      <c r="CF15" s="150"/>
      <c r="CG15" s="150"/>
      <c r="CH15" s="150"/>
      <c r="CI15" s="150"/>
      <c r="CJ15" s="150"/>
      <c r="CK15" s="150"/>
      <c r="CL15" s="150"/>
      <c r="CM15" s="150"/>
      <c r="CN15" s="150"/>
      <c r="CO15" s="150"/>
      <c r="CP15" s="150"/>
      <c r="CQ15" s="150"/>
      <c r="CR15" s="150"/>
      <c r="CS15" s="150"/>
      <c r="CT15" s="150"/>
      <c r="CU15" s="150"/>
      <c r="CV15" s="150"/>
      <c r="CW15" s="150"/>
      <c r="CX15" s="150"/>
      <c r="CY15" s="150"/>
      <c r="CZ15" s="150"/>
      <c r="DA15" s="150"/>
      <c r="DB15" s="150"/>
      <c r="DC15" s="150"/>
      <c r="DD15" s="150"/>
      <c r="DE15" s="150"/>
      <c r="DF15" s="150"/>
      <c r="DG15" s="150"/>
      <c r="DH15" s="150"/>
      <c r="DI15" s="150"/>
      <c r="DJ15" s="150"/>
      <c r="DK15" s="150"/>
      <c r="DL15" s="150"/>
      <c r="DM15" s="150"/>
      <c r="DN15" s="150"/>
      <c r="DO15" s="150"/>
      <c r="DP15" s="150"/>
      <c r="DQ15" s="150"/>
      <c r="DR15" s="150"/>
      <c r="DS15" s="150"/>
      <c r="DT15" s="150"/>
      <c r="DU15" s="150"/>
      <c r="DV15" s="150"/>
      <c r="DW15" s="150"/>
      <c r="DX15" s="150"/>
      <c r="DY15" s="150"/>
      <c r="DZ15" s="150"/>
      <c r="EA15" s="150"/>
      <c r="EB15" s="150"/>
      <c r="EC15" s="150"/>
      <c r="ED15" s="150"/>
      <c r="EE15" s="150"/>
      <c r="EF15" s="150"/>
      <c r="EG15" s="150"/>
      <c r="EH15" s="150"/>
      <c r="EI15" s="150"/>
      <c r="EJ15" s="150"/>
      <c r="EK15" s="150"/>
      <c r="EL15" s="150"/>
      <c r="EM15" s="150"/>
      <c r="EN15" s="150"/>
      <c r="EO15" s="150"/>
      <c r="EP15" s="150"/>
      <c r="EQ15" s="150"/>
      <c r="ER15" s="150"/>
      <c r="ES15" s="150"/>
      <c r="ET15" s="150"/>
      <c r="EU15" s="150"/>
      <c r="EV15" s="150"/>
      <c r="EW15" s="150"/>
      <c r="EX15" s="150"/>
      <c r="EY15" s="150"/>
      <c r="EZ15" s="150"/>
      <c r="FA15" s="150"/>
      <c r="FB15" s="150"/>
      <c r="FC15" s="150"/>
      <c r="FD15" s="150"/>
      <c r="FE15" s="150"/>
      <c r="FF15" s="150"/>
      <c r="FG15" s="150"/>
      <c r="FH15" s="150"/>
      <c r="FI15" s="150"/>
      <c r="FJ15" s="150"/>
      <c r="FK15" s="150"/>
      <c r="FL15" s="150"/>
      <c r="FM15" s="150"/>
      <c r="FN15" s="150"/>
      <c r="FO15" s="150"/>
      <c r="FP15" s="150"/>
      <c r="FQ15" s="150"/>
      <c r="FR15" s="150"/>
      <c r="FS15" s="150"/>
      <c r="FT15" s="150"/>
      <c r="FU15" s="150"/>
      <c r="FV15" s="150"/>
      <c r="FW15" s="150"/>
      <c r="FX15" s="150"/>
      <c r="FY15" s="150"/>
      <c r="FZ15" s="150"/>
      <c r="GA15" s="150"/>
      <c r="GB15" s="150"/>
      <c r="GC15" s="150"/>
      <c r="GD15" s="150"/>
      <c r="GE15" s="150"/>
      <c r="GF15" s="150"/>
      <c r="GG15" s="150"/>
      <c r="GH15" s="150"/>
      <c r="GI15" s="150"/>
      <c r="GJ15" s="150"/>
      <c r="GK15" s="150"/>
      <c r="GL15" s="150"/>
      <c r="GM15" s="150"/>
      <c r="GN15" s="150"/>
      <c r="GO15" s="150"/>
      <c r="GP15" s="150"/>
      <c r="GQ15" s="150"/>
      <c r="GR15" s="150"/>
      <c r="GS15" s="150"/>
      <c r="GT15" s="150"/>
      <c r="GU15" s="150"/>
      <c r="GV15" s="150"/>
      <c r="GW15" s="150"/>
      <c r="GX15" s="150"/>
      <c r="GY15" s="150"/>
      <c r="GZ15" s="150"/>
      <c r="HA15" s="150"/>
      <c r="HB15" s="150"/>
      <c r="HC15" s="150"/>
      <c r="HD15" s="150"/>
      <c r="HE15" s="150"/>
      <c r="HF15" s="150"/>
      <c r="HG15" s="150"/>
      <c r="HH15" s="150"/>
      <c r="HI15" s="150"/>
      <c r="HJ15" s="150"/>
      <c r="HK15" s="150"/>
      <c r="HL15" s="150"/>
      <c r="HM15" s="150"/>
      <c r="HN15" s="150"/>
      <c r="HO15" s="150"/>
      <c r="HP15" s="150"/>
      <c r="HQ15" s="150"/>
      <c r="HR15" s="150"/>
      <c r="HS15" s="150"/>
      <c r="HT15" s="150"/>
      <c r="HU15" s="150"/>
      <c r="HV15" s="150"/>
    </row>
    <row r="16" spans="1:230" s="174" customFormat="1" ht="18.75" customHeight="1" x14ac:dyDescent="0.3">
      <c r="B16" s="38" t="s">
        <v>2260</v>
      </c>
      <c r="C16" s="38" t="s">
        <v>2234</v>
      </c>
      <c r="D16" s="38">
        <v>8847491</v>
      </c>
      <c r="E16" s="38">
        <v>8847963</v>
      </c>
      <c r="F16" s="55">
        <v>472</v>
      </c>
      <c r="G16" s="38" t="s">
        <v>2579</v>
      </c>
      <c r="H16" s="34" t="s">
        <v>2589</v>
      </c>
      <c r="I16" s="38" t="s">
        <v>2220</v>
      </c>
      <c r="J16" s="38" t="s">
        <v>1325</v>
      </c>
      <c r="K16" s="33">
        <v>0.31461800000000001</v>
      </c>
      <c r="L16" s="33">
        <v>0.99221789883268485</v>
      </c>
      <c r="M16" s="33">
        <v>7.7821011673151752E-3</v>
      </c>
      <c r="N16" s="33">
        <v>0</v>
      </c>
      <c r="O16" s="33">
        <v>0.79411764705882348</v>
      </c>
      <c r="P16" s="33">
        <v>0.14705882352941177</v>
      </c>
      <c r="Q16" s="33">
        <v>5.8823529411764705E-2</v>
      </c>
      <c r="R16" s="38" t="s">
        <v>2255</v>
      </c>
      <c r="S16" s="38">
        <v>106589191</v>
      </c>
      <c r="T16" s="38" t="s">
        <v>2310</v>
      </c>
      <c r="U16" s="183" t="s">
        <v>2493</v>
      </c>
      <c r="V16" s="33">
        <v>0</v>
      </c>
      <c r="W16" s="33">
        <v>0</v>
      </c>
      <c r="X16" s="33">
        <v>0</v>
      </c>
      <c r="Y16" s="33">
        <v>0</v>
      </c>
      <c r="Z16" s="33">
        <v>0</v>
      </c>
      <c r="AA16" s="33">
        <v>0</v>
      </c>
      <c r="AB16" s="33">
        <v>0</v>
      </c>
      <c r="AC16" s="33">
        <v>0</v>
      </c>
      <c r="AD16" s="33">
        <v>0</v>
      </c>
      <c r="AE16" s="184">
        <v>0</v>
      </c>
      <c r="AF16" s="224">
        <v>0</v>
      </c>
      <c r="AG16" s="219">
        <v>0</v>
      </c>
      <c r="AH16" s="219">
        <v>0</v>
      </c>
      <c r="AI16" s="219">
        <v>0</v>
      </c>
      <c r="AJ16" s="219">
        <v>0</v>
      </c>
      <c r="AK16" s="219">
        <v>0</v>
      </c>
      <c r="AL16" s="219">
        <v>0</v>
      </c>
      <c r="AM16" s="219">
        <v>0</v>
      </c>
      <c r="AN16" s="219">
        <v>0</v>
      </c>
      <c r="AO16" s="219">
        <v>0</v>
      </c>
      <c r="AP16" s="225">
        <v>0</v>
      </c>
      <c r="AQ16" s="185">
        <f t="shared" si="8"/>
        <v>0</v>
      </c>
      <c r="AR16" s="180" t="s">
        <v>2416</v>
      </c>
      <c r="AS16" s="180" t="s">
        <v>2478</v>
      </c>
      <c r="AT16" s="180">
        <v>1403</v>
      </c>
      <c r="AU16" s="180">
        <v>66.290000000000006</v>
      </c>
      <c r="AV16" s="34">
        <v>98</v>
      </c>
      <c r="AW16" s="180">
        <v>0</v>
      </c>
      <c r="AX16" s="180" t="s">
        <v>2555</v>
      </c>
      <c r="AY16" s="186" t="s">
        <v>2556</v>
      </c>
      <c r="AZ16" s="180">
        <v>23583930</v>
      </c>
      <c r="BA16" s="172"/>
      <c r="BB16" s="172"/>
      <c r="BC16" s="172"/>
      <c r="BD16" s="172"/>
      <c r="BE16" s="172"/>
      <c r="BF16" s="172"/>
      <c r="BG16" s="172"/>
      <c r="BH16" s="172"/>
      <c r="BI16" s="172"/>
      <c r="BJ16" s="172"/>
      <c r="BK16" s="172"/>
      <c r="BL16" s="172"/>
      <c r="BM16" s="173"/>
      <c r="BN16" s="173"/>
      <c r="BO16" s="173"/>
      <c r="BP16" s="173"/>
      <c r="BQ16" s="173"/>
      <c r="BR16" s="173"/>
      <c r="BS16" s="173"/>
      <c r="BT16" s="173"/>
      <c r="BU16" s="173"/>
      <c r="BV16" s="173"/>
      <c r="BW16" s="173"/>
      <c r="BX16" s="173"/>
      <c r="BY16" s="173"/>
      <c r="BZ16" s="173"/>
      <c r="CA16" s="173"/>
      <c r="CB16" s="173"/>
      <c r="CC16" s="173"/>
      <c r="CD16" s="173"/>
      <c r="CE16" s="173"/>
      <c r="CF16" s="173"/>
      <c r="CG16" s="173"/>
      <c r="CH16" s="173"/>
      <c r="CI16" s="173"/>
      <c r="CJ16" s="173"/>
      <c r="CK16" s="173"/>
      <c r="CL16" s="173"/>
      <c r="CM16" s="173"/>
      <c r="CN16" s="173"/>
      <c r="CO16" s="173"/>
      <c r="CP16" s="173"/>
      <c r="CQ16" s="173"/>
      <c r="CR16" s="173"/>
      <c r="CS16" s="173"/>
      <c r="CT16" s="173"/>
      <c r="CU16" s="173"/>
      <c r="CV16" s="173"/>
      <c r="CW16" s="173"/>
      <c r="CX16" s="173"/>
      <c r="CY16" s="173"/>
      <c r="CZ16" s="173"/>
      <c r="DA16" s="173"/>
      <c r="DB16" s="173"/>
      <c r="DC16" s="173"/>
      <c r="DD16" s="173"/>
      <c r="DE16" s="173"/>
      <c r="DF16" s="173"/>
      <c r="DG16" s="173"/>
      <c r="DH16" s="173"/>
      <c r="DI16" s="173"/>
      <c r="DJ16" s="173"/>
      <c r="DK16" s="173"/>
      <c r="DL16" s="173"/>
      <c r="DM16" s="173"/>
      <c r="DN16" s="173"/>
      <c r="DO16" s="173"/>
      <c r="DP16" s="173"/>
      <c r="DQ16" s="173"/>
      <c r="DR16" s="173"/>
      <c r="DS16" s="173"/>
      <c r="DT16" s="173"/>
      <c r="DU16" s="173"/>
      <c r="DV16" s="173"/>
      <c r="DW16" s="173"/>
      <c r="DX16" s="173"/>
      <c r="DY16" s="173"/>
      <c r="DZ16" s="173"/>
      <c r="EA16" s="173"/>
      <c r="EB16" s="173"/>
      <c r="EC16" s="173"/>
      <c r="ED16" s="173"/>
      <c r="EE16" s="173"/>
      <c r="EF16" s="173"/>
      <c r="EG16" s="173"/>
      <c r="EH16" s="173"/>
      <c r="EI16" s="173"/>
      <c r="EJ16" s="173"/>
      <c r="EK16" s="173"/>
      <c r="EL16" s="173"/>
      <c r="EM16" s="173"/>
      <c r="EN16" s="173"/>
      <c r="EO16" s="173"/>
      <c r="EP16" s="173"/>
      <c r="EQ16" s="173"/>
      <c r="ER16" s="173"/>
      <c r="ES16" s="173"/>
      <c r="ET16" s="173"/>
      <c r="EU16" s="173"/>
      <c r="EV16" s="173"/>
      <c r="EW16" s="173"/>
      <c r="EX16" s="173"/>
      <c r="EY16" s="173"/>
      <c r="EZ16" s="173"/>
      <c r="FA16" s="173"/>
      <c r="FB16" s="173"/>
      <c r="FC16" s="173"/>
      <c r="FD16" s="173"/>
      <c r="FE16" s="173"/>
      <c r="FF16" s="173"/>
      <c r="FG16" s="173"/>
      <c r="FH16" s="173"/>
      <c r="FI16" s="173"/>
      <c r="FJ16" s="173"/>
      <c r="FK16" s="173"/>
      <c r="FL16" s="173"/>
      <c r="FM16" s="173"/>
      <c r="FN16" s="173"/>
      <c r="FO16" s="173"/>
      <c r="FP16" s="173"/>
      <c r="FQ16" s="173"/>
      <c r="FR16" s="173"/>
      <c r="FS16" s="173"/>
      <c r="FT16" s="173"/>
      <c r="FU16" s="173"/>
      <c r="FV16" s="173"/>
      <c r="FW16" s="173"/>
      <c r="FX16" s="173"/>
      <c r="FY16" s="173"/>
      <c r="FZ16" s="173"/>
      <c r="GA16" s="173"/>
      <c r="GB16" s="173"/>
      <c r="GC16" s="173"/>
      <c r="GD16" s="173"/>
      <c r="GE16" s="173"/>
      <c r="GF16" s="173"/>
      <c r="GG16" s="173"/>
      <c r="GH16" s="173"/>
      <c r="GI16" s="173"/>
      <c r="GJ16" s="173"/>
      <c r="GK16" s="173"/>
      <c r="GL16" s="173"/>
      <c r="GM16" s="173"/>
      <c r="GN16" s="173"/>
      <c r="GO16" s="173"/>
      <c r="GP16" s="173"/>
      <c r="GQ16" s="173"/>
      <c r="GR16" s="173"/>
      <c r="GS16" s="173"/>
      <c r="GT16" s="173"/>
      <c r="GU16" s="173"/>
      <c r="GV16" s="173"/>
      <c r="GW16" s="173"/>
      <c r="GX16" s="173"/>
      <c r="GY16" s="173"/>
      <c r="GZ16" s="173"/>
      <c r="HA16" s="173"/>
      <c r="HB16" s="173"/>
      <c r="HC16" s="173"/>
      <c r="HD16" s="173"/>
      <c r="HE16" s="173"/>
      <c r="HF16" s="173"/>
      <c r="HG16" s="173"/>
      <c r="HH16" s="173"/>
      <c r="HI16" s="173"/>
      <c r="HJ16" s="173"/>
      <c r="HK16" s="173"/>
      <c r="HL16" s="173"/>
      <c r="HM16" s="173"/>
      <c r="HN16" s="173"/>
      <c r="HO16" s="173"/>
      <c r="HP16" s="173"/>
      <c r="HQ16" s="173"/>
      <c r="HR16" s="173"/>
      <c r="HS16" s="173"/>
      <c r="HT16" s="173"/>
      <c r="HU16" s="173"/>
      <c r="HV16" s="173"/>
    </row>
    <row r="17" spans="2:230" s="150" customFormat="1" ht="18.75" customHeight="1" x14ac:dyDescent="0.3">
      <c r="B17" s="180" t="s">
        <v>2355</v>
      </c>
      <c r="C17" s="180" t="s">
        <v>697</v>
      </c>
      <c r="D17" s="180">
        <v>61339068</v>
      </c>
      <c r="E17" s="180">
        <v>61340955</v>
      </c>
      <c r="F17" s="181">
        <v>1887</v>
      </c>
      <c r="G17" s="180" t="s">
        <v>2579</v>
      </c>
      <c r="H17" s="34" t="s">
        <v>2588</v>
      </c>
      <c r="I17" s="180" t="s">
        <v>2220</v>
      </c>
      <c r="J17" s="180" t="s">
        <v>1382</v>
      </c>
      <c r="K17" s="182">
        <v>0.121198</v>
      </c>
      <c r="L17" s="182">
        <v>0.99221789883268485</v>
      </c>
      <c r="M17" s="182">
        <v>7.7821011673151752E-3</v>
      </c>
      <c r="N17" s="182">
        <v>0</v>
      </c>
      <c r="O17" s="182">
        <v>0.88235294117647056</v>
      </c>
      <c r="P17" s="182">
        <v>0.11764705882352941</v>
      </c>
      <c r="Q17" s="61">
        <v>0</v>
      </c>
      <c r="R17" s="180" t="s">
        <v>2255</v>
      </c>
      <c r="S17" s="187">
        <v>106563121</v>
      </c>
      <c r="T17" s="34" t="s">
        <v>1383</v>
      </c>
      <c r="U17" s="188" t="s">
        <v>2559</v>
      </c>
      <c r="V17" s="182">
        <v>13.13653822</v>
      </c>
      <c r="W17" s="182">
        <v>21.715549459999998</v>
      </c>
      <c r="X17" s="182">
        <v>7.3576281039999998</v>
      </c>
      <c r="Y17" s="182">
        <v>11.762713160000001</v>
      </c>
      <c r="Z17" s="182">
        <v>21.688351449999999</v>
      </c>
      <c r="AA17" s="182">
        <v>15.24170125</v>
      </c>
      <c r="AB17" s="182">
        <v>16.394583090000001</v>
      </c>
      <c r="AC17" s="182">
        <v>30.711542730000001</v>
      </c>
      <c r="AD17" s="182">
        <v>28.330711950000001</v>
      </c>
      <c r="AE17" s="189">
        <v>19.83093199</v>
      </c>
      <c r="AF17" s="224">
        <f t="shared" ref="AF17:AF30" si="11">W17/AQ17</f>
        <v>0.11664349860534928</v>
      </c>
      <c r="AG17" s="219">
        <f t="shared" ref="AG17:AG30" si="12">X17/AQ17</f>
        <v>3.9520965613531508E-2</v>
      </c>
      <c r="AH17" s="219">
        <f t="shared" ref="AH17:AH30" si="13">Y17/AQ17</f>
        <v>6.3182560432140392E-2</v>
      </c>
      <c r="AI17" s="219">
        <f t="shared" ref="AI17:AI30" si="14">AA17/AQ17</f>
        <v>8.1869692580070944E-2</v>
      </c>
      <c r="AJ17" s="219">
        <f t="shared" ref="AJ17:AJ30" si="15">AB17/AQ17</f>
        <v>8.806231374970229E-2</v>
      </c>
      <c r="AK17" s="219">
        <f t="shared" ref="AK17:AK30" si="16">AC17/AQ17</f>
        <v>0.1649648238555268</v>
      </c>
      <c r="AL17" s="219">
        <f t="shared" ref="AL17:AL30" si="17">AD17/AQ17</f>
        <v>0.15217636403423418</v>
      </c>
      <c r="AM17" s="219">
        <f t="shared" ref="AM17:AM30" si="18">V17/AQ17</f>
        <v>7.0561962080036983E-2</v>
      </c>
      <c r="AN17" s="219">
        <f t="shared" si="9"/>
        <v>0.10652041258173817</v>
      </c>
      <c r="AO17" s="219">
        <f t="shared" ref="AO17:AO30" si="19">Z17/AQ17</f>
        <v>0.11649740646766946</v>
      </c>
      <c r="AP17" s="230">
        <v>21.688351449999999</v>
      </c>
      <c r="AQ17" s="185">
        <f t="shared" si="8"/>
        <v>186.170251404</v>
      </c>
      <c r="AR17" s="180" t="s">
        <v>2402</v>
      </c>
      <c r="AS17" s="180" t="s">
        <v>2454</v>
      </c>
      <c r="AT17" s="180">
        <v>1297</v>
      </c>
      <c r="AU17" s="180">
        <v>76.56</v>
      </c>
      <c r="AV17" s="180">
        <v>94</v>
      </c>
      <c r="AW17" s="180">
        <v>0</v>
      </c>
      <c r="AX17" s="180" t="s">
        <v>573</v>
      </c>
      <c r="AY17" s="186" t="s">
        <v>2323</v>
      </c>
      <c r="AZ17" s="180">
        <v>29754769</v>
      </c>
      <c r="BA17" s="175"/>
      <c r="BB17" s="175"/>
      <c r="BC17" s="175"/>
      <c r="BD17" s="175"/>
      <c r="BE17" s="175"/>
      <c r="BF17" s="175"/>
      <c r="BG17" s="175"/>
      <c r="BH17" s="175"/>
      <c r="BI17" s="175"/>
      <c r="BJ17" s="175"/>
      <c r="BK17" s="175"/>
      <c r="BL17" s="175"/>
    </row>
    <row r="18" spans="2:230" s="176" customFormat="1" ht="18.75" customHeight="1" x14ac:dyDescent="0.3">
      <c r="B18" s="180" t="s">
        <v>2360</v>
      </c>
      <c r="C18" s="180" t="s">
        <v>606</v>
      </c>
      <c r="D18" s="180">
        <v>55721269</v>
      </c>
      <c r="E18" s="180">
        <v>55721405</v>
      </c>
      <c r="F18" s="181">
        <v>136</v>
      </c>
      <c r="G18" s="180" t="s">
        <v>2579</v>
      </c>
      <c r="H18" s="34" t="s">
        <v>2587</v>
      </c>
      <c r="I18" s="180" t="s">
        <v>2220</v>
      </c>
      <c r="J18" s="180" t="s">
        <v>2361</v>
      </c>
      <c r="K18" s="182">
        <v>0.17604400000000001</v>
      </c>
      <c r="L18" s="182">
        <v>0.98832684824902728</v>
      </c>
      <c r="M18" s="182">
        <v>1.1673151750972763E-2</v>
      </c>
      <c r="N18" s="182">
        <v>0</v>
      </c>
      <c r="O18" s="182">
        <v>0.8529411764705882</v>
      </c>
      <c r="P18" s="182">
        <v>0.11764705882352941</v>
      </c>
      <c r="Q18" s="61">
        <v>2.9411764705882353E-2</v>
      </c>
      <c r="R18" s="180" t="s">
        <v>2255</v>
      </c>
      <c r="S18" s="187">
        <v>106590024</v>
      </c>
      <c r="T18" s="34" t="s">
        <v>1815</v>
      </c>
      <c r="U18" s="188" t="s">
        <v>2494</v>
      </c>
      <c r="V18" s="182">
        <v>12.53023645</v>
      </c>
      <c r="W18" s="182">
        <v>12.815734109999999</v>
      </c>
      <c r="X18" s="182">
        <v>14.224747669999999</v>
      </c>
      <c r="Y18" s="182">
        <v>27.239967310000001</v>
      </c>
      <c r="Z18" s="182">
        <v>9.5575786069999999</v>
      </c>
      <c r="AA18" s="182">
        <v>10.66919087</v>
      </c>
      <c r="AB18" s="182">
        <v>15.747428490000001</v>
      </c>
      <c r="AC18" s="182">
        <v>8.7427019460000004</v>
      </c>
      <c r="AD18" s="182">
        <v>13.43892746</v>
      </c>
      <c r="AE18" s="189">
        <v>12.36213942</v>
      </c>
      <c r="AF18" s="224">
        <f t="shared" si="11"/>
        <v>9.3321633120842823E-2</v>
      </c>
      <c r="AG18" s="219">
        <f t="shared" si="12"/>
        <v>0.10358179031355573</v>
      </c>
      <c r="AH18" s="219">
        <f t="shared" si="13"/>
        <v>0.19835603748551645</v>
      </c>
      <c r="AI18" s="219">
        <f t="shared" si="14"/>
        <v>7.7690931125785179E-2</v>
      </c>
      <c r="AJ18" s="219">
        <f t="shared" si="15"/>
        <v>0.11466964994176895</v>
      </c>
      <c r="AK18" s="219">
        <f t="shared" si="16"/>
        <v>6.3662621000607711E-2</v>
      </c>
      <c r="AL18" s="219">
        <f t="shared" si="17"/>
        <v>9.7859603452692123E-2</v>
      </c>
      <c r="AM18" s="219">
        <f t="shared" si="18"/>
        <v>9.1242695804049576E-2</v>
      </c>
      <c r="AN18" s="219">
        <f t="shared" si="9"/>
        <v>9.0018646582388298E-2</v>
      </c>
      <c r="AO18" s="219">
        <f t="shared" si="19"/>
        <v>6.9596391172793301E-2</v>
      </c>
      <c r="AP18" s="230">
        <v>9.5575786069999999</v>
      </c>
      <c r="AQ18" s="185">
        <f t="shared" si="8"/>
        <v>137.32865233299998</v>
      </c>
      <c r="AR18" s="180" t="s">
        <v>2372</v>
      </c>
      <c r="AS18" s="180" t="s">
        <v>2436</v>
      </c>
      <c r="AT18" s="180">
        <v>146</v>
      </c>
      <c r="AU18" s="180">
        <v>91.78</v>
      </c>
      <c r="AV18" s="180">
        <v>100</v>
      </c>
      <c r="AW18" s="190">
        <v>3E-98</v>
      </c>
      <c r="AX18" s="180" t="s">
        <v>2560</v>
      </c>
      <c r="AY18" s="186" t="s">
        <v>2561</v>
      </c>
      <c r="AZ18" s="180">
        <v>22507528</v>
      </c>
      <c r="BA18" s="175"/>
      <c r="BB18" s="175"/>
      <c r="BC18" s="175"/>
      <c r="BD18" s="175"/>
      <c r="BE18" s="175"/>
      <c r="BF18" s="175"/>
      <c r="BG18" s="175"/>
      <c r="BH18" s="175"/>
      <c r="BI18" s="175"/>
      <c r="BJ18" s="175"/>
      <c r="BK18" s="175"/>
      <c r="BL18" s="175"/>
      <c r="BM18" s="150"/>
      <c r="BN18" s="150"/>
      <c r="BO18" s="150"/>
      <c r="BP18" s="150"/>
      <c r="BQ18" s="150"/>
      <c r="BR18" s="150"/>
      <c r="BS18" s="150"/>
      <c r="BT18" s="150"/>
      <c r="BU18" s="150"/>
      <c r="BV18" s="150"/>
      <c r="BW18" s="150"/>
      <c r="BX18" s="150"/>
      <c r="BY18" s="150"/>
      <c r="BZ18" s="150"/>
      <c r="CA18" s="150"/>
      <c r="CB18" s="150"/>
      <c r="CC18" s="150"/>
      <c r="CD18" s="150"/>
      <c r="CE18" s="150"/>
      <c r="CF18" s="150"/>
      <c r="CG18" s="150"/>
      <c r="CH18" s="150"/>
      <c r="CI18" s="150"/>
      <c r="CJ18" s="150"/>
      <c r="CK18" s="150"/>
      <c r="CL18" s="150"/>
      <c r="CM18" s="150"/>
      <c r="CN18" s="150"/>
      <c r="CO18" s="150"/>
      <c r="CP18" s="150"/>
      <c r="CQ18" s="150"/>
      <c r="CR18" s="150"/>
      <c r="CS18" s="150"/>
      <c r="CT18" s="150"/>
      <c r="CU18" s="150"/>
      <c r="CV18" s="150"/>
      <c r="CW18" s="150"/>
      <c r="CX18" s="150"/>
      <c r="CY18" s="150"/>
      <c r="CZ18" s="150"/>
      <c r="DA18" s="150"/>
      <c r="DB18" s="150"/>
      <c r="DC18" s="150"/>
      <c r="DD18" s="150"/>
      <c r="DE18" s="150"/>
      <c r="DF18" s="150"/>
      <c r="DG18" s="150"/>
      <c r="DH18" s="150"/>
      <c r="DI18" s="150"/>
      <c r="DJ18" s="150"/>
      <c r="DK18" s="150"/>
      <c r="DL18" s="150"/>
      <c r="DM18" s="150"/>
      <c r="DN18" s="150"/>
      <c r="DO18" s="150"/>
      <c r="DP18" s="150"/>
      <c r="DQ18" s="150"/>
      <c r="DR18" s="150"/>
      <c r="DS18" s="150"/>
      <c r="DT18" s="150"/>
      <c r="DU18" s="150"/>
      <c r="DV18" s="150"/>
      <c r="DW18" s="150"/>
      <c r="DX18" s="150"/>
      <c r="DY18" s="150"/>
      <c r="DZ18" s="150"/>
      <c r="EA18" s="150"/>
      <c r="EB18" s="150"/>
      <c r="EC18" s="150"/>
      <c r="ED18" s="150"/>
      <c r="EE18" s="150"/>
      <c r="EF18" s="150"/>
      <c r="EG18" s="150"/>
      <c r="EH18" s="150"/>
      <c r="EI18" s="150"/>
      <c r="EJ18" s="150"/>
      <c r="EK18" s="150"/>
      <c r="EL18" s="150"/>
      <c r="EM18" s="150"/>
      <c r="EN18" s="150"/>
      <c r="EO18" s="150"/>
      <c r="EP18" s="150"/>
      <c r="EQ18" s="150"/>
      <c r="ER18" s="150"/>
      <c r="ES18" s="150"/>
      <c r="ET18" s="150"/>
      <c r="EU18" s="150"/>
      <c r="EV18" s="150"/>
      <c r="EW18" s="150"/>
      <c r="EX18" s="150"/>
      <c r="EY18" s="150"/>
      <c r="EZ18" s="150"/>
      <c r="FA18" s="150"/>
      <c r="FB18" s="150"/>
      <c r="FC18" s="150"/>
      <c r="FD18" s="150"/>
      <c r="FE18" s="150"/>
      <c r="FF18" s="150"/>
      <c r="FG18" s="150"/>
      <c r="FH18" s="150"/>
      <c r="FI18" s="150"/>
      <c r="FJ18" s="150"/>
      <c r="FK18" s="150"/>
      <c r="FL18" s="150"/>
      <c r="FM18" s="150"/>
      <c r="FN18" s="150"/>
      <c r="FO18" s="150"/>
      <c r="FP18" s="150"/>
      <c r="FQ18" s="150"/>
      <c r="FR18" s="150"/>
      <c r="FS18" s="150"/>
      <c r="FT18" s="150"/>
      <c r="FU18" s="150"/>
      <c r="FV18" s="150"/>
      <c r="FW18" s="150"/>
      <c r="FX18" s="150"/>
      <c r="FY18" s="150"/>
      <c r="FZ18" s="150"/>
      <c r="GA18" s="150"/>
      <c r="GB18" s="150"/>
      <c r="GC18" s="150"/>
      <c r="GD18" s="150"/>
      <c r="GE18" s="150"/>
      <c r="GF18" s="150"/>
      <c r="GG18" s="150"/>
      <c r="GH18" s="150"/>
      <c r="GI18" s="150"/>
      <c r="GJ18" s="150"/>
      <c r="GK18" s="150"/>
      <c r="GL18" s="150"/>
      <c r="GM18" s="150"/>
      <c r="GN18" s="150"/>
      <c r="GO18" s="150"/>
      <c r="GP18" s="150"/>
      <c r="GQ18" s="150"/>
      <c r="GR18" s="150"/>
      <c r="GS18" s="150"/>
      <c r="GT18" s="150"/>
      <c r="GU18" s="150"/>
      <c r="GV18" s="150"/>
      <c r="GW18" s="150"/>
      <c r="GX18" s="150"/>
      <c r="GY18" s="150"/>
      <c r="GZ18" s="150"/>
      <c r="HA18" s="150"/>
      <c r="HB18" s="150"/>
      <c r="HC18" s="150"/>
      <c r="HD18" s="150"/>
      <c r="HE18" s="150"/>
      <c r="HF18" s="150"/>
      <c r="HG18" s="150"/>
      <c r="HH18" s="150"/>
      <c r="HI18" s="150"/>
      <c r="HJ18" s="150"/>
      <c r="HK18" s="150"/>
      <c r="HL18" s="150"/>
      <c r="HM18" s="150"/>
      <c r="HN18" s="150"/>
      <c r="HO18" s="150"/>
      <c r="HP18" s="150"/>
      <c r="HQ18" s="150"/>
      <c r="HR18" s="150"/>
      <c r="HS18" s="150"/>
      <c r="HT18" s="150"/>
      <c r="HU18" s="150"/>
      <c r="HV18" s="150"/>
    </row>
    <row r="19" spans="2:230" s="174" customFormat="1" x14ac:dyDescent="0.3">
      <c r="B19" s="38" t="s">
        <v>2263</v>
      </c>
      <c r="C19" s="38" t="s">
        <v>724</v>
      </c>
      <c r="D19" s="38">
        <v>10890695</v>
      </c>
      <c r="E19" s="38">
        <v>10890938</v>
      </c>
      <c r="F19" s="55">
        <v>243</v>
      </c>
      <c r="G19" s="38" t="s">
        <v>2579</v>
      </c>
      <c r="H19" s="34" t="s">
        <v>2582</v>
      </c>
      <c r="I19" s="38" t="s">
        <v>2220</v>
      </c>
      <c r="J19" s="38" t="s">
        <v>1435</v>
      </c>
      <c r="K19" s="33">
        <v>0.31557800000000003</v>
      </c>
      <c r="L19" s="33">
        <v>0.98832684824902728</v>
      </c>
      <c r="M19" s="33">
        <v>1.1673151750972763E-2</v>
      </c>
      <c r="N19" s="33">
        <v>0</v>
      </c>
      <c r="O19" s="33">
        <v>0.76470588235294112</v>
      </c>
      <c r="P19" s="33">
        <v>0.20588235294117646</v>
      </c>
      <c r="Q19" s="33">
        <v>2.9411764705882353E-2</v>
      </c>
      <c r="R19" s="38" t="s">
        <v>2255</v>
      </c>
      <c r="S19" s="38">
        <v>106568769</v>
      </c>
      <c r="T19" s="38" t="s">
        <v>1436</v>
      </c>
      <c r="U19" s="183" t="s">
        <v>2495</v>
      </c>
      <c r="V19" s="33">
        <v>2.627307643</v>
      </c>
      <c r="W19" s="33">
        <v>1.0679778419999999</v>
      </c>
      <c r="X19" s="33">
        <v>0.49050853999999999</v>
      </c>
      <c r="Y19" s="33">
        <v>6.1909016609999998</v>
      </c>
      <c r="Z19" s="33">
        <v>197.40075820000001</v>
      </c>
      <c r="AA19" s="33">
        <v>0</v>
      </c>
      <c r="AB19" s="33">
        <v>0.64715459600000003</v>
      </c>
      <c r="AC19" s="33">
        <v>2.9142339819999998</v>
      </c>
      <c r="AD19" s="33">
        <v>1.816071279</v>
      </c>
      <c r="AE19" s="184">
        <v>0.257544571</v>
      </c>
      <c r="AF19" s="224">
        <f t="shared" si="11"/>
        <v>5.0042900514676259E-3</v>
      </c>
      <c r="AG19" s="219">
        <f t="shared" si="12"/>
        <v>2.2984063061506012E-3</v>
      </c>
      <c r="AH19" s="219">
        <f t="shared" si="13"/>
        <v>2.9009092111628946E-2</v>
      </c>
      <c r="AI19" s="219">
        <f t="shared" si="14"/>
        <v>0</v>
      </c>
      <c r="AJ19" s="219">
        <f t="shared" si="15"/>
        <v>3.0324124519845153E-3</v>
      </c>
      <c r="AK19" s="219">
        <f t="shared" si="16"/>
        <v>1.3655407022734359E-2</v>
      </c>
      <c r="AL19" s="219">
        <f t="shared" si="17"/>
        <v>8.5096778948488602E-3</v>
      </c>
      <c r="AM19" s="219">
        <f t="shared" si="18"/>
        <v>1.2310938469835555E-2</v>
      </c>
      <c r="AN19" s="219">
        <f t="shared" si="9"/>
        <v>1.2067925791898573E-3</v>
      </c>
      <c r="AO19" s="219">
        <f t="shared" si="19"/>
        <v>0.92497298311215947</v>
      </c>
      <c r="AP19" s="225">
        <v>197.40075820000001</v>
      </c>
      <c r="AQ19" s="185">
        <f t="shared" si="8"/>
        <v>213.41245831400005</v>
      </c>
      <c r="AR19" s="180" t="s">
        <v>2395</v>
      </c>
      <c r="AS19" s="180" t="s">
        <v>2465</v>
      </c>
      <c r="AT19" s="180">
        <v>1779</v>
      </c>
      <c r="AU19" s="180">
        <v>80.099999999999994</v>
      </c>
      <c r="AV19" s="180">
        <v>99</v>
      </c>
      <c r="AW19" s="180">
        <v>0</v>
      </c>
      <c r="AX19" s="180" t="s">
        <v>2562</v>
      </c>
      <c r="AY19" s="186" t="s">
        <v>2541</v>
      </c>
      <c r="AZ19" s="180">
        <v>31488895</v>
      </c>
      <c r="BA19" s="172"/>
      <c r="BB19" s="172"/>
      <c r="BC19" s="172"/>
      <c r="BD19" s="172"/>
      <c r="BE19" s="172"/>
      <c r="BF19" s="172"/>
      <c r="BG19" s="172"/>
      <c r="BH19" s="172"/>
      <c r="BI19" s="172"/>
      <c r="BJ19" s="172"/>
      <c r="BK19" s="172"/>
      <c r="BL19" s="172"/>
      <c r="BM19" s="173"/>
      <c r="BN19" s="173"/>
      <c r="BO19" s="173"/>
      <c r="BP19" s="173"/>
      <c r="BQ19" s="173"/>
      <c r="BR19" s="173"/>
      <c r="BS19" s="173"/>
      <c r="BT19" s="173"/>
      <c r="BU19" s="173"/>
      <c r="BV19" s="173"/>
      <c r="BW19" s="173"/>
      <c r="BX19" s="173"/>
      <c r="BY19" s="173"/>
      <c r="BZ19" s="173"/>
      <c r="CA19" s="173"/>
      <c r="CB19" s="173"/>
      <c r="CC19" s="173"/>
      <c r="CD19" s="173"/>
      <c r="CE19" s="173"/>
      <c r="CF19" s="173"/>
      <c r="CG19" s="173"/>
      <c r="CH19" s="173"/>
      <c r="CI19" s="173"/>
      <c r="CJ19" s="173"/>
      <c r="CK19" s="173"/>
      <c r="CL19" s="173"/>
      <c r="CM19" s="173"/>
      <c r="CN19" s="173"/>
      <c r="CO19" s="173"/>
      <c r="CP19" s="173"/>
      <c r="CQ19" s="173"/>
      <c r="CR19" s="173"/>
      <c r="CS19" s="173"/>
      <c r="CT19" s="173"/>
      <c r="CU19" s="173"/>
      <c r="CV19" s="173"/>
      <c r="CW19" s="173"/>
      <c r="CX19" s="173"/>
      <c r="CY19" s="173"/>
      <c r="CZ19" s="173"/>
      <c r="DA19" s="173"/>
      <c r="DB19" s="173"/>
      <c r="DC19" s="173"/>
      <c r="DD19" s="173"/>
      <c r="DE19" s="173"/>
      <c r="DF19" s="173"/>
      <c r="DG19" s="173"/>
      <c r="DH19" s="173"/>
      <c r="DI19" s="173"/>
      <c r="DJ19" s="173"/>
      <c r="DK19" s="173"/>
      <c r="DL19" s="173"/>
      <c r="DM19" s="173"/>
      <c r="DN19" s="173"/>
      <c r="DO19" s="173"/>
      <c r="DP19" s="173"/>
      <c r="DQ19" s="173"/>
      <c r="DR19" s="173"/>
      <c r="DS19" s="173"/>
      <c r="DT19" s="173"/>
      <c r="DU19" s="173"/>
      <c r="DV19" s="173"/>
      <c r="DW19" s="173"/>
      <c r="DX19" s="173"/>
      <c r="DY19" s="173"/>
      <c r="DZ19" s="173"/>
      <c r="EA19" s="173"/>
      <c r="EB19" s="173"/>
      <c r="EC19" s="173"/>
      <c r="ED19" s="173"/>
      <c r="EE19" s="173"/>
      <c r="EF19" s="173"/>
      <c r="EG19" s="173"/>
      <c r="EH19" s="173"/>
      <c r="EI19" s="173"/>
      <c r="EJ19" s="173"/>
      <c r="EK19" s="173"/>
      <c r="EL19" s="173"/>
      <c r="EM19" s="173"/>
      <c r="EN19" s="173"/>
      <c r="EO19" s="173"/>
      <c r="EP19" s="173"/>
      <c r="EQ19" s="173"/>
      <c r="ER19" s="173"/>
      <c r="ES19" s="173"/>
      <c r="ET19" s="173"/>
      <c r="EU19" s="173"/>
      <c r="EV19" s="173"/>
      <c r="EW19" s="173"/>
      <c r="EX19" s="173"/>
      <c r="EY19" s="173"/>
      <c r="EZ19" s="173"/>
      <c r="FA19" s="173"/>
      <c r="FB19" s="173"/>
      <c r="FC19" s="173"/>
      <c r="FD19" s="173"/>
      <c r="FE19" s="173"/>
      <c r="FF19" s="173"/>
      <c r="FG19" s="173"/>
      <c r="FH19" s="173"/>
      <c r="FI19" s="173"/>
      <c r="FJ19" s="173"/>
      <c r="FK19" s="173"/>
      <c r="FL19" s="173"/>
      <c r="FM19" s="173"/>
      <c r="FN19" s="173"/>
      <c r="FO19" s="173"/>
      <c r="FP19" s="173"/>
      <c r="FQ19" s="173"/>
      <c r="FR19" s="173"/>
      <c r="FS19" s="173"/>
      <c r="FT19" s="173"/>
      <c r="FU19" s="173"/>
      <c r="FV19" s="173"/>
      <c r="FW19" s="173"/>
      <c r="FX19" s="173"/>
      <c r="FY19" s="173"/>
      <c r="FZ19" s="173"/>
      <c r="GA19" s="173"/>
      <c r="GB19" s="173"/>
      <c r="GC19" s="173"/>
      <c r="GD19" s="173"/>
      <c r="GE19" s="173"/>
      <c r="GF19" s="173"/>
      <c r="GG19" s="173"/>
      <c r="GH19" s="173"/>
      <c r="GI19" s="173"/>
      <c r="GJ19" s="173"/>
      <c r="GK19" s="173"/>
      <c r="GL19" s="173"/>
      <c r="GM19" s="173"/>
      <c r="GN19" s="173"/>
      <c r="GO19" s="173"/>
      <c r="GP19" s="173"/>
      <c r="GQ19" s="173"/>
      <c r="GR19" s="173"/>
      <c r="GS19" s="173"/>
      <c r="GT19" s="173"/>
      <c r="GU19" s="173"/>
      <c r="GV19" s="173"/>
      <c r="GW19" s="173"/>
      <c r="GX19" s="173"/>
      <c r="GY19" s="173"/>
      <c r="GZ19" s="173"/>
      <c r="HA19" s="173"/>
      <c r="HB19" s="173"/>
      <c r="HC19" s="173"/>
      <c r="HD19" s="173"/>
      <c r="HE19" s="173"/>
      <c r="HF19" s="173"/>
      <c r="HG19" s="173"/>
      <c r="HH19" s="173"/>
      <c r="HI19" s="173"/>
      <c r="HJ19" s="173"/>
      <c r="HK19" s="173"/>
      <c r="HL19" s="173"/>
      <c r="HM19" s="173"/>
      <c r="HN19" s="173"/>
      <c r="HO19" s="173"/>
      <c r="HP19" s="173"/>
      <c r="HQ19" s="173"/>
      <c r="HR19" s="173"/>
      <c r="HS19" s="173"/>
      <c r="HT19" s="173"/>
      <c r="HU19" s="173"/>
      <c r="HV19" s="173"/>
    </row>
    <row r="20" spans="2:230" s="174" customFormat="1" ht="18.75" customHeight="1" x14ac:dyDescent="0.3">
      <c r="B20" s="38" t="s">
        <v>2301</v>
      </c>
      <c r="C20" s="38" t="s">
        <v>816</v>
      </c>
      <c r="D20" s="38">
        <v>13389967</v>
      </c>
      <c r="E20" s="38">
        <v>13390308</v>
      </c>
      <c r="F20" s="55">
        <v>341</v>
      </c>
      <c r="G20" s="38" t="s">
        <v>2579</v>
      </c>
      <c r="H20" s="34" t="s">
        <v>2577</v>
      </c>
      <c r="I20" s="38" t="s">
        <v>2220</v>
      </c>
      <c r="J20" s="38" t="s">
        <v>1284</v>
      </c>
      <c r="K20" s="33">
        <v>0.22808200000000001</v>
      </c>
      <c r="L20" s="33">
        <v>0.98832684824902728</v>
      </c>
      <c r="M20" s="33">
        <v>7.7821011673151752E-3</v>
      </c>
      <c r="N20" s="33">
        <v>3.8910505836575876E-3</v>
      </c>
      <c r="O20" s="33">
        <v>0.76470588235294112</v>
      </c>
      <c r="P20" s="33">
        <v>0.23529411764705882</v>
      </c>
      <c r="Q20" s="33">
        <v>0</v>
      </c>
      <c r="R20" s="38" t="s">
        <v>2255</v>
      </c>
      <c r="S20" s="38">
        <v>106586196</v>
      </c>
      <c r="T20" s="38" t="s">
        <v>1285</v>
      </c>
      <c r="U20" s="183" t="s">
        <v>2496</v>
      </c>
      <c r="V20" s="33">
        <v>8.0840235180000004</v>
      </c>
      <c r="W20" s="33">
        <v>0</v>
      </c>
      <c r="X20" s="33">
        <v>1.9620341610000001</v>
      </c>
      <c r="Y20" s="33">
        <v>0.619090166</v>
      </c>
      <c r="Z20" s="33">
        <v>43.192903319999999</v>
      </c>
      <c r="AA20" s="33">
        <v>0</v>
      </c>
      <c r="AB20" s="33">
        <v>0</v>
      </c>
      <c r="AC20" s="33">
        <v>1.1208592239999999</v>
      </c>
      <c r="AD20" s="33">
        <v>0.36321425600000001</v>
      </c>
      <c r="AE20" s="184">
        <v>0.257544571</v>
      </c>
      <c r="AF20" s="224">
        <f t="shared" si="11"/>
        <v>0</v>
      </c>
      <c r="AG20" s="219">
        <f t="shared" si="12"/>
        <v>3.5288594134933862E-2</v>
      </c>
      <c r="AH20" s="219">
        <f t="shared" si="13"/>
        <v>1.1134781460567459E-2</v>
      </c>
      <c r="AI20" s="219">
        <f t="shared" si="14"/>
        <v>0</v>
      </c>
      <c r="AJ20" s="219">
        <f t="shared" si="15"/>
        <v>0</v>
      </c>
      <c r="AK20" s="219">
        <f t="shared" si="16"/>
        <v>2.015945849687625E-2</v>
      </c>
      <c r="AL20" s="219">
        <f t="shared" si="17"/>
        <v>6.5326693687500813E-3</v>
      </c>
      <c r="AM20" s="219">
        <f t="shared" si="18"/>
        <v>0.14539697145668717</v>
      </c>
      <c r="AN20" s="219">
        <f t="shared" si="9"/>
        <v>4.6321241588589534E-3</v>
      </c>
      <c r="AO20" s="219">
        <f t="shared" si="19"/>
        <v>0.77685540092332628</v>
      </c>
      <c r="AP20" s="225">
        <v>43.192903319999999</v>
      </c>
      <c r="AQ20" s="185">
        <f t="shared" si="8"/>
        <v>55.599669215999995</v>
      </c>
      <c r="AR20" s="180" t="s">
        <v>2400</v>
      </c>
      <c r="AS20" s="180" t="s">
        <v>2468</v>
      </c>
      <c r="AT20" s="180">
        <v>2012</v>
      </c>
      <c r="AU20" s="180">
        <v>78.28</v>
      </c>
      <c r="AV20" s="180">
        <v>99</v>
      </c>
      <c r="AW20" s="180">
        <v>0</v>
      </c>
      <c r="AX20" s="180" t="s">
        <v>2564</v>
      </c>
      <c r="AY20" s="186" t="s">
        <v>2563</v>
      </c>
      <c r="AZ20" s="180">
        <v>31249508</v>
      </c>
      <c r="BA20" s="172"/>
      <c r="BB20" s="172"/>
      <c r="BC20" s="172"/>
      <c r="BD20" s="172"/>
      <c r="BE20" s="172"/>
      <c r="BF20" s="172"/>
      <c r="BG20" s="172"/>
      <c r="BH20" s="172"/>
      <c r="BI20" s="172"/>
      <c r="BJ20" s="172"/>
      <c r="BK20" s="172"/>
      <c r="BL20" s="172"/>
      <c r="BM20" s="173"/>
      <c r="BN20" s="173"/>
      <c r="BO20" s="173"/>
      <c r="BP20" s="173"/>
      <c r="BQ20" s="173"/>
      <c r="BR20" s="173"/>
      <c r="BS20" s="173"/>
      <c r="BT20" s="173"/>
      <c r="BU20" s="173"/>
      <c r="BV20" s="173"/>
      <c r="BW20" s="173"/>
      <c r="BX20" s="173"/>
      <c r="BY20" s="173"/>
      <c r="BZ20" s="173"/>
      <c r="CA20" s="173"/>
      <c r="CB20" s="173"/>
      <c r="CC20" s="173"/>
      <c r="CD20" s="173"/>
      <c r="CE20" s="173"/>
      <c r="CF20" s="173"/>
      <c r="CG20" s="173"/>
      <c r="CH20" s="173"/>
      <c r="CI20" s="173"/>
      <c r="CJ20" s="173"/>
      <c r="CK20" s="173"/>
      <c r="CL20" s="173"/>
      <c r="CM20" s="173"/>
      <c r="CN20" s="173"/>
      <c r="CO20" s="173"/>
      <c r="CP20" s="173"/>
      <c r="CQ20" s="173"/>
      <c r="CR20" s="173"/>
      <c r="CS20" s="173"/>
      <c r="CT20" s="173"/>
      <c r="CU20" s="173"/>
      <c r="CV20" s="173"/>
      <c r="CW20" s="173"/>
      <c r="CX20" s="173"/>
      <c r="CY20" s="173"/>
      <c r="CZ20" s="173"/>
      <c r="DA20" s="173"/>
      <c r="DB20" s="173"/>
      <c r="DC20" s="173"/>
      <c r="DD20" s="173"/>
      <c r="DE20" s="173"/>
      <c r="DF20" s="173"/>
      <c r="DG20" s="173"/>
      <c r="DH20" s="173"/>
      <c r="DI20" s="173"/>
      <c r="DJ20" s="173"/>
      <c r="DK20" s="173"/>
      <c r="DL20" s="173"/>
      <c r="DM20" s="173"/>
      <c r="DN20" s="173"/>
      <c r="DO20" s="173"/>
      <c r="DP20" s="173"/>
      <c r="DQ20" s="173"/>
      <c r="DR20" s="173"/>
      <c r="DS20" s="173"/>
      <c r="DT20" s="173"/>
      <c r="DU20" s="173"/>
      <c r="DV20" s="173"/>
      <c r="DW20" s="173"/>
      <c r="DX20" s="173"/>
      <c r="DY20" s="173"/>
      <c r="DZ20" s="173"/>
      <c r="EA20" s="173"/>
      <c r="EB20" s="173"/>
      <c r="EC20" s="173"/>
      <c r="ED20" s="173"/>
      <c r="EE20" s="173"/>
      <c r="EF20" s="173"/>
      <c r="EG20" s="173"/>
      <c r="EH20" s="173"/>
      <c r="EI20" s="173"/>
      <c r="EJ20" s="173"/>
      <c r="EK20" s="173"/>
      <c r="EL20" s="173"/>
      <c r="EM20" s="173"/>
      <c r="EN20" s="173"/>
      <c r="EO20" s="173"/>
      <c r="EP20" s="173"/>
      <c r="EQ20" s="173"/>
      <c r="ER20" s="173"/>
      <c r="ES20" s="173"/>
      <c r="ET20" s="173"/>
      <c r="EU20" s="173"/>
      <c r="EV20" s="173"/>
      <c r="EW20" s="173"/>
      <c r="EX20" s="173"/>
      <c r="EY20" s="173"/>
      <c r="EZ20" s="173"/>
      <c r="FA20" s="173"/>
      <c r="FB20" s="173"/>
      <c r="FC20" s="173"/>
      <c r="FD20" s="173"/>
      <c r="FE20" s="173"/>
      <c r="FF20" s="173"/>
      <c r="FG20" s="173"/>
      <c r="FH20" s="173"/>
      <c r="FI20" s="173"/>
      <c r="FJ20" s="173"/>
      <c r="FK20" s="173"/>
      <c r="FL20" s="173"/>
      <c r="FM20" s="173"/>
      <c r="FN20" s="173"/>
      <c r="FO20" s="173"/>
      <c r="FP20" s="173"/>
      <c r="FQ20" s="173"/>
      <c r="FR20" s="173"/>
      <c r="FS20" s="173"/>
      <c r="FT20" s="173"/>
      <c r="FU20" s="173"/>
      <c r="FV20" s="173"/>
      <c r="FW20" s="173"/>
      <c r="FX20" s="173"/>
      <c r="FY20" s="173"/>
      <c r="FZ20" s="173"/>
      <c r="GA20" s="173"/>
      <c r="GB20" s="173"/>
      <c r="GC20" s="173"/>
      <c r="GD20" s="173"/>
      <c r="GE20" s="173"/>
      <c r="GF20" s="173"/>
      <c r="GG20" s="173"/>
      <c r="GH20" s="173"/>
      <c r="GI20" s="173"/>
      <c r="GJ20" s="173"/>
      <c r="GK20" s="173"/>
      <c r="GL20" s="173"/>
      <c r="GM20" s="173"/>
      <c r="GN20" s="173"/>
      <c r="GO20" s="173"/>
      <c r="GP20" s="173"/>
      <c r="GQ20" s="173"/>
      <c r="GR20" s="173"/>
      <c r="GS20" s="173"/>
      <c r="GT20" s="173"/>
      <c r="GU20" s="173"/>
      <c r="GV20" s="173"/>
      <c r="GW20" s="173"/>
      <c r="GX20" s="173"/>
      <c r="GY20" s="173"/>
      <c r="GZ20" s="173"/>
      <c r="HA20" s="173"/>
      <c r="HB20" s="173"/>
      <c r="HC20" s="173"/>
      <c r="HD20" s="173"/>
      <c r="HE20" s="173"/>
      <c r="HF20" s="173"/>
      <c r="HG20" s="173"/>
      <c r="HH20" s="173"/>
      <c r="HI20" s="173"/>
      <c r="HJ20" s="173"/>
      <c r="HK20" s="173"/>
      <c r="HL20" s="173"/>
      <c r="HM20" s="173"/>
      <c r="HN20" s="173"/>
      <c r="HO20" s="173"/>
      <c r="HP20" s="173"/>
      <c r="HQ20" s="173"/>
      <c r="HR20" s="173"/>
      <c r="HS20" s="173"/>
      <c r="HT20" s="173"/>
      <c r="HU20" s="173"/>
      <c r="HV20" s="173"/>
    </row>
    <row r="21" spans="2:230" s="174" customFormat="1" ht="18.75" customHeight="1" x14ac:dyDescent="0.3">
      <c r="B21" s="38" t="s">
        <v>2302</v>
      </c>
      <c r="C21" s="38" t="s">
        <v>762</v>
      </c>
      <c r="D21" s="38">
        <v>24680046</v>
      </c>
      <c r="E21" s="38">
        <v>24680231</v>
      </c>
      <c r="F21" s="55">
        <v>185</v>
      </c>
      <c r="G21" s="38" t="s">
        <v>2579</v>
      </c>
      <c r="H21" s="34" t="s">
        <v>2577</v>
      </c>
      <c r="I21" s="38" t="s">
        <v>2220</v>
      </c>
      <c r="J21" s="38" t="s">
        <v>1337</v>
      </c>
      <c r="K21" s="33">
        <v>0.13747899999999999</v>
      </c>
      <c r="L21" s="33">
        <v>0.98832684824902728</v>
      </c>
      <c r="M21" s="33">
        <v>1.1673151750972763E-2</v>
      </c>
      <c r="N21" s="33">
        <v>0</v>
      </c>
      <c r="O21" s="33">
        <v>0.8529411764705882</v>
      </c>
      <c r="P21" s="33">
        <v>0.14705882352941177</v>
      </c>
      <c r="Q21" s="33">
        <v>0</v>
      </c>
      <c r="R21" s="38" t="s">
        <v>2255</v>
      </c>
      <c r="S21" s="38">
        <v>100380625</v>
      </c>
      <c r="T21" s="38" t="s">
        <v>2312</v>
      </c>
      <c r="U21" s="188" t="s">
        <v>2497</v>
      </c>
      <c r="V21" s="33">
        <v>48.908342279999999</v>
      </c>
      <c r="W21" s="33">
        <v>24.919482989999999</v>
      </c>
      <c r="X21" s="33">
        <v>22.072884309999999</v>
      </c>
      <c r="Y21" s="33">
        <v>73.052639600000006</v>
      </c>
      <c r="Z21" s="33">
        <v>255.6652277</v>
      </c>
      <c r="AA21" s="33">
        <v>133.5173029</v>
      </c>
      <c r="AB21" s="33">
        <v>185.30193259999999</v>
      </c>
      <c r="AC21" s="33">
        <v>76.44259907</v>
      </c>
      <c r="AD21" s="33">
        <v>106.4217769</v>
      </c>
      <c r="AE21" s="184">
        <v>66.188954809999998</v>
      </c>
      <c r="AF21" s="224">
        <f t="shared" si="11"/>
        <v>2.5108015483804386E-2</v>
      </c>
      <c r="AG21" s="219">
        <f t="shared" si="12"/>
        <v>2.2239880387972002E-2</v>
      </c>
      <c r="AH21" s="219">
        <f t="shared" si="13"/>
        <v>7.3605331496870749E-2</v>
      </c>
      <c r="AI21" s="219">
        <f t="shared" si="14"/>
        <v>0.13452745026509078</v>
      </c>
      <c r="AJ21" s="219">
        <f t="shared" si="15"/>
        <v>0.18670386519522558</v>
      </c>
      <c r="AK21" s="219">
        <f t="shared" si="16"/>
        <v>7.7020938269145481E-2</v>
      </c>
      <c r="AL21" s="219">
        <f t="shared" si="17"/>
        <v>0.1072269285559193</v>
      </c>
      <c r="AM21" s="219">
        <f t="shared" si="18"/>
        <v>4.927836647920137E-2</v>
      </c>
      <c r="AN21" s="219">
        <f t="shared" si="9"/>
        <v>6.6689718357848995E-2</v>
      </c>
      <c r="AO21" s="219">
        <f t="shared" si="19"/>
        <v>0.25759950550892124</v>
      </c>
      <c r="AP21" s="225">
        <v>255.6652277</v>
      </c>
      <c r="AQ21" s="185">
        <f t="shared" si="8"/>
        <v>992.49114316000009</v>
      </c>
      <c r="AR21" s="180" t="s">
        <v>2382</v>
      </c>
      <c r="AS21" s="180" t="s">
        <v>2486</v>
      </c>
      <c r="AT21" s="180">
        <v>2278</v>
      </c>
      <c r="AU21" s="180">
        <v>87.45</v>
      </c>
      <c r="AV21" s="180">
        <v>96</v>
      </c>
      <c r="AW21" s="180">
        <v>0</v>
      </c>
      <c r="AX21" s="180" t="s">
        <v>2566</v>
      </c>
      <c r="AY21" s="186" t="s">
        <v>573</v>
      </c>
      <c r="AZ21" s="180" t="s">
        <v>2565</v>
      </c>
      <c r="BA21" s="172"/>
      <c r="BB21" s="172"/>
      <c r="BC21" s="172"/>
      <c r="BD21" s="172"/>
      <c r="BE21" s="172"/>
      <c r="BF21" s="172"/>
      <c r="BG21" s="172"/>
      <c r="BH21" s="172"/>
      <c r="BI21" s="172"/>
      <c r="BJ21" s="172"/>
      <c r="BK21" s="172"/>
      <c r="BL21" s="172"/>
      <c r="BM21" s="173"/>
      <c r="BN21" s="173"/>
      <c r="BO21" s="173"/>
      <c r="BP21" s="173"/>
      <c r="BQ21" s="173"/>
      <c r="BR21" s="173"/>
      <c r="BS21" s="173"/>
      <c r="BT21" s="173"/>
      <c r="BU21" s="173"/>
      <c r="BV21" s="173"/>
      <c r="BW21" s="173"/>
      <c r="BX21" s="173"/>
      <c r="BY21" s="173"/>
      <c r="BZ21" s="173"/>
      <c r="CA21" s="173"/>
      <c r="CB21" s="173"/>
      <c r="CC21" s="173"/>
      <c r="CD21" s="173"/>
      <c r="CE21" s="173"/>
      <c r="CF21" s="173"/>
      <c r="CG21" s="173"/>
      <c r="CH21" s="173"/>
      <c r="CI21" s="173"/>
      <c r="CJ21" s="173"/>
      <c r="CK21" s="173"/>
      <c r="CL21" s="173"/>
      <c r="CM21" s="173"/>
      <c r="CN21" s="173"/>
      <c r="CO21" s="173"/>
      <c r="CP21" s="173"/>
      <c r="CQ21" s="173"/>
      <c r="CR21" s="173"/>
      <c r="CS21" s="173"/>
      <c r="CT21" s="173"/>
      <c r="CU21" s="173"/>
      <c r="CV21" s="173"/>
      <c r="CW21" s="173"/>
      <c r="CX21" s="173"/>
      <c r="CY21" s="173"/>
      <c r="CZ21" s="173"/>
      <c r="DA21" s="173"/>
      <c r="DB21" s="173"/>
      <c r="DC21" s="173"/>
      <c r="DD21" s="173"/>
      <c r="DE21" s="173"/>
      <c r="DF21" s="173"/>
      <c r="DG21" s="173"/>
      <c r="DH21" s="173"/>
      <c r="DI21" s="173"/>
      <c r="DJ21" s="173"/>
      <c r="DK21" s="173"/>
      <c r="DL21" s="173"/>
      <c r="DM21" s="173"/>
      <c r="DN21" s="173"/>
      <c r="DO21" s="173"/>
      <c r="DP21" s="173"/>
      <c r="DQ21" s="173"/>
      <c r="DR21" s="173"/>
      <c r="DS21" s="173"/>
      <c r="DT21" s="173"/>
      <c r="DU21" s="173"/>
      <c r="DV21" s="173"/>
      <c r="DW21" s="173"/>
      <c r="DX21" s="173"/>
      <c r="DY21" s="173"/>
      <c r="DZ21" s="173"/>
      <c r="EA21" s="173"/>
      <c r="EB21" s="173"/>
      <c r="EC21" s="173"/>
      <c r="ED21" s="173"/>
      <c r="EE21" s="173"/>
      <c r="EF21" s="173"/>
      <c r="EG21" s="173"/>
      <c r="EH21" s="173"/>
      <c r="EI21" s="173"/>
      <c r="EJ21" s="173"/>
      <c r="EK21" s="173"/>
      <c r="EL21" s="173"/>
      <c r="EM21" s="173"/>
      <c r="EN21" s="173"/>
      <c r="EO21" s="173"/>
      <c r="EP21" s="173"/>
      <c r="EQ21" s="173"/>
      <c r="ER21" s="173"/>
      <c r="ES21" s="173"/>
      <c r="ET21" s="173"/>
      <c r="EU21" s="173"/>
      <c r="EV21" s="173"/>
      <c r="EW21" s="173"/>
      <c r="EX21" s="173"/>
      <c r="EY21" s="173"/>
      <c r="EZ21" s="173"/>
      <c r="FA21" s="173"/>
      <c r="FB21" s="173"/>
      <c r="FC21" s="173"/>
      <c r="FD21" s="173"/>
      <c r="FE21" s="173"/>
      <c r="FF21" s="173"/>
      <c r="FG21" s="173"/>
      <c r="FH21" s="173"/>
      <c r="FI21" s="173"/>
      <c r="FJ21" s="173"/>
      <c r="FK21" s="173"/>
      <c r="FL21" s="173"/>
      <c r="FM21" s="173"/>
      <c r="FN21" s="173"/>
      <c r="FO21" s="173"/>
      <c r="FP21" s="173"/>
      <c r="FQ21" s="173"/>
      <c r="FR21" s="173"/>
      <c r="FS21" s="173"/>
      <c r="FT21" s="173"/>
      <c r="FU21" s="173"/>
      <c r="FV21" s="173"/>
      <c r="FW21" s="173"/>
      <c r="FX21" s="173"/>
      <c r="FY21" s="173"/>
      <c r="FZ21" s="173"/>
      <c r="GA21" s="173"/>
      <c r="GB21" s="173"/>
      <c r="GC21" s="173"/>
      <c r="GD21" s="173"/>
      <c r="GE21" s="173"/>
      <c r="GF21" s="173"/>
      <c r="GG21" s="173"/>
      <c r="GH21" s="173"/>
      <c r="GI21" s="173"/>
      <c r="GJ21" s="173"/>
      <c r="GK21" s="173"/>
      <c r="GL21" s="173"/>
      <c r="GM21" s="173"/>
      <c r="GN21" s="173"/>
      <c r="GO21" s="173"/>
      <c r="GP21" s="173"/>
      <c r="GQ21" s="173"/>
      <c r="GR21" s="173"/>
      <c r="GS21" s="173"/>
      <c r="GT21" s="173"/>
      <c r="GU21" s="173"/>
      <c r="GV21" s="173"/>
      <c r="GW21" s="173"/>
      <c r="GX21" s="173"/>
      <c r="GY21" s="173"/>
      <c r="GZ21" s="173"/>
      <c r="HA21" s="173"/>
      <c r="HB21" s="173"/>
      <c r="HC21" s="173"/>
      <c r="HD21" s="173"/>
      <c r="HE21" s="173"/>
      <c r="HF21" s="173"/>
      <c r="HG21" s="173"/>
      <c r="HH21" s="173"/>
      <c r="HI21" s="173"/>
      <c r="HJ21" s="173"/>
      <c r="HK21" s="173"/>
      <c r="HL21" s="173"/>
      <c r="HM21" s="173"/>
      <c r="HN21" s="173"/>
      <c r="HO21" s="173"/>
      <c r="HP21" s="173"/>
      <c r="HQ21" s="173"/>
      <c r="HR21" s="173"/>
      <c r="HS21" s="173"/>
      <c r="HT21" s="173"/>
      <c r="HU21" s="173"/>
      <c r="HV21" s="173"/>
    </row>
    <row r="22" spans="2:230" s="174" customFormat="1" ht="18.75" customHeight="1" x14ac:dyDescent="0.3">
      <c r="B22" s="38" t="s">
        <v>2240</v>
      </c>
      <c r="C22" s="38" t="s">
        <v>715</v>
      </c>
      <c r="D22" s="38">
        <v>2636866</v>
      </c>
      <c r="E22" s="38">
        <v>2636988</v>
      </c>
      <c r="F22" s="55">
        <v>122</v>
      </c>
      <c r="G22" s="38" t="s">
        <v>2579</v>
      </c>
      <c r="H22" s="34" t="s">
        <v>2577</v>
      </c>
      <c r="I22" s="38" t="s">
        <v>2220</v>
      </c>
      <c r="J22" s="38" t="s">
        <v>1473</v>
      </c>
      <c r="K22" s="33">
        <v>0.215084</v>
      </c>
      <c r="L22" s="33">
        <v>0.98443579766536971</v>
      </c>
      <c r="M22" s="33">
        <v>1.556420233463035E-2</v>
      </c>
      <c r="N22" s="33">
        <v>0</v>
      </c>
      <c r="O22" s="33">
        <v>0.82352941176470584</v>
      </c>
      <c r="P22" s="33">
        <v>0.14705882352941177</v>
      </c>
      <c r="Q22" s="33">
        <v>2.9411764705882353E-2</v>
      </c>
      <c r="R22" s="38" t="s">
        <v>2314</v>
      </c>
      <c r="S22" s="38">
        <v>100380643</v>
      </c>
      <c r="T22" s="38" t="s">
        <v>1474</v>
      </c>
      <c r="U22" s="183" t="s">
        <v>2498</v>
      </c>
      <c r="V22" s="33">
        <v>795.87211530000002</v>
      </c>
      <c r="W22" s="33">
        <v>17.799630709999999</v>
      </c>
      <c r="X22" s="33">
        <v>666.6011062</v>
      </c>
      <c r="Y22" s="33">
        <v>112.0553201</v>
      </c>
      <c r="Z22" s="33">
        <v>63.410858070000003</v>
      </c>
      <c r="AA22" s="33">
        <v>1116.607033</v>
      </c>
      <c r="AB22" s="33">
        <v>3755.2224000000001</v>
      </c>
      <c r="AC22" s="33">
        <v>536.66739640000003</v>
      </c>
      <c r="AD22" s="33">
        <v>2054.3398309999998</v>
      </c>
      <c r="AE22" s="184">
        <v>359.78976599999999</v>
      </c>
      <c r="AF22" s="224">
        <f t="shared" si="11"/>
        <v>1.877921967786934E-3</v>
      </c>
      <c r="AG22" s="219">
        <f t="shared" si="12"/>
        <v>7.0328698470174672E-2</v>
      </c>
      <c r="AH22" s="219">
        <f t="shared" si="13"/>
        <v>1.1822219834311764E-2</v>
      </c>
      <c r="AI22" s="219">
        <f t="shared" si="14"/>
        <v>0.11780586411144088</v>
      </c>
      <c r="AJ22" s="219">
        <f t="shared" si="15"/>
        <v>0.39618881727269123</v>
      </c>
      <c r="AK22" s="219">
        <f t="shared" si="16"/>
        <v>5.662024732504007E-2</v>
      </c>
      <c r="AL22" s="219">
        <f t="shared" si="17"/>
        <v>0.21673988414642772</v>
      </c>
      <c r="AM22" s="219">
        <f t="shared" si="18"/>
        <v>8.3967232423044227E-2</v>
      </c>
      <c r="AN22" s="219">
        <f t="shared" si="9"/>
        <v>3.7959051868235109E-2</v>
      </c>
      <c r="AO22" s="219">
        <f t="shared" si="19"/>
        <v>6.6900625808473521E-3</v>
      </c>
      <c r="AP22" s="225">
        <v>63.410858070000003</v>
      </c>
      <c r="AQ22" s="185">
        <f t="shared" si="8"/>
        <v>9478.3654567800004</v>
      </c>
      <c r="AR22" s="180" t="s">
        <v>2381</v>
      </c>
      <c r="AS22" s="180" t="s">
        <v>2474</v>
      </c>
      <c r="AT22" s="180">
        <v>2579</v>
      </c>
      <c r="AU22" s="180">
        <v>87.55</v>
      </c>
      <c r="AV22" s="180">
        <v>99</v>
      </c>
      <c r="AW22" s="180">
        <v>0</v>
      </c>
      <c r="AX22" s="180" t="s">
        <v>2567</v>
      </c>
      <c r="AY22" s="186" t="s">
        <v>2568</v>
      </c>
      <c r="AZ22" s="180" t="s">
        <v>2571</v>
      </c>
      <c r="BA22" s="172"/>
      <c r="BB22" s="172"/>
      <c r="BC22" s="172"/>
      <c r="BD22" s="172"/>
      <c r="BE22" s="172"/>
      <c r="BF22" s="172"/>
      <c r="BG22" s="172"/>
      <c r="BH22" s="172"/>
      <c r="BI22" s="172"/>
      <c r="BJ22" s="172"/>
      <c r="BK22" s="172"/>
      <c r="BL22" s="172"/>
      <c r="BM22" s="173"/>
      <c r="BN22" s="173"/>
      <c r="BO22" s="173"/>
      <c r="BP22" s="173"/>
      <c r="BQ22" s="173"/>
      <c r="BR22" s="173"/>
      <c r="BS22" s="173"/>
      <c r="BT22" s="173"/>
      <c r="BU22" s="173"/>
      <c r="BV22" s="173"/>
      <c r="BW22" s="173"/>
      <c r="BX22" s="173"/>
      <c r="BY22" s="173"/>
      <c r="BZ22" s="173"/>
      <c r="CA22" s="173"/>
      <c r="CB22" s="173"/>
      <c r="CC22" s="173"/>
      <c r="CD22" s="173"/>
      <c r="CE22" s="173"/>
      <c r="CF22" s="173"/>
      <c r="CG22" s="173"/>
      <c r="CH22" s="173"/>
      <c r="CI22" s="173"/>
      <c r="CJ22" s="173"/>
      <c r="CK22" s="173"/>
      <c r="CL22" s="173"/>
      <c r="CM22" s="173"/>
      <c r="CN22" s="173"/>
      <c r="CO22" s="173"/>
      <c r="CP22" s="173"/>
      <c r="CQ22" s="173"/>
      <c r="CR22" s="173"/>
      <c r="CS22" s="173"/>
      <c r="CT22" s="173"/>
      <c r="CU22" s="173"/>
      <c r="CV22" s="173"/>
      <c r="CW22" s="173"/>
      <c r="CX22" s="173"/>
      <c r="CY22" s="173"/>
      <c r="CZ22" s="173"/>
      <c r="DA22" s="173"/>
      <c r="DB22" s="173"/>
      <c r="DC22" s="173"/>
      <c r="DD22" s="173"/>
      <c r="DE22" s="173"/>
      <c r="DF22" s="173"/>
      <c r="DG22" s="173"/>
      <c r="DH22" s="173"/>
      <c r="DI22" s="173"/>
      <c r="DJ22" s="173"/>
      <c r="DK22" s="173"/>
      <c r="DL22" s="173"/>
      <c r="DM22" s="173"/>
      <c r="DN22" s="173"/>
      <c r="DO22" s="173"/>
      <c r="DP22" s="173"/>
      <c r="DQ22" s="173"/>
      <c r="DR22" s="173"/>
      <c r="DS22" s="173"/>
      <c r="DT22" s="173"/>
      <c r="DU22" s="173"/>
      <c r="DV22" s="173"/>
      <c r="DW22" s="173"/>
      <c r="DX22" s="173"/>
      <c r="DY22" s="173"/>
      <c r="DZ22" s="173"/>
      <c r="EA22" s="173"/>
      <c r="EB22" s="173"/>
      <c r="EC22" s="173"/>
      <c r="ED22" s="173"/>
      <c r="EE22" s="173"/>
      <c r="EF22" s="173"/>
      <c r="EG22" s="173"/>
      <c r="EH22" s="173"/>
      <c r="EI22" s="173"/>
      <c r="EJ22" s="173"/>
      <c r="EK22" s="173"/>
      <c r="EL22" s="173"/>
      <c r="EM22" s="173"/>
      <c r="EN22" s="173"/>
      <c r="EO22" s="173"/>
      <c r="EP22" s="173"/>
      <c r="EQ22" s="173"/>
      <c r="ER22" s="173"/>
      <c r="ES22" s="173"/>
      <c r="ET22" s="173"/>
      <c r="EU22" s="173"/>
      <c r="EV22" s="173"/>
      <c r="EW22" s="173"/>
      <c r="EX22" s="173"/>
      <c r="EY22" s="173"/>
      <c r="EZ22" s="173"/>
      <c r="FA22" s="173"/>
      <c r="FB22" s="173"/>
      <c r="FC22" s="173"/>
      <c r="FD22" s="173"/>
      <c r="FE22" s="173"/>
      <c r="FF22" s="173"/>
      <c r="FG22" s="173"/>
      <c r="FH22" s="173"/>
      <c r="FI22" s="173"/>
      <c r="FJ22" s="173"/>
      <c r="FK22" s="173"/>
      <c r="FL22" s="173"/>
      <c r="FM22" s="173"/>
      <c r="FN22" s="173"/>
      <c r="FO22" s="173"/>
      <c r="FP22" s="173"/>
      <c r="FQ22" s="173"/>
      <c r="FR22" s="173"/>
      <c r="FS22" s="173"/>
      <c r="FT22" s="173"/>
      <c r="FU22" s="173"/>
      <c r="FV22" s="173"/>
      <c r="FW22" s="173"/>
      <c r="FX22" s="173"/>
      <c r="FY22" s="173"/>
      <c r="FZ22" s="173"/>
      <c r="GA22" s="173"/>
      <c r="GB22" s="173"/>
      <c r="GC22" s="173"/>
      <c r="GD22" s="173"/>
      <c r="GE22" s="173"/>
      <c r="GF22" s="173"/>
      <c r="GG22" s="173"/>
      <c r="GH22" s="173"/>
      <c r="GI22" s="173"/>
      <c r="GJ22" s="173"/>
      <c r="GK22" s="173"/>
      <c r="GL22" s="173"/>
      <c r="GM22" s="173"/>
      <c r="GN22" s="173"/>
      <c r="GO22" s="173"/>
      <c r="GP22" s="173"/>
      <c r="GQ22" s="173"/>
      <c r="GR22" s="173"/>
      <c r="GS22" s="173"/>
      <c r="GT22" s="173"/>
      <c r="GU22" s="173"/>
      <c r="GV22" s="173"/>
      <c r="GW22" s="173"/>
      <c r="GX22" s="173"/>
      <c r="GY22" s="173"/>
      <c r="GZ22" s="173"/>
      <c r="HA22" s="173"/>
      <c r="HB22" s="173"/>
      <c r="HC22" s="173"/>
      <c r="HD22" s="173"/>
      <c r="HE22" s="173"/>
      <c r="HF22" s="173"/>
      <c r="HG22" s="173"/>
      <c r="HH22" s="173"/>
      <c r="HI22" s="173"/>
      <c r="HJ22" s="173"/>
      <c r="HK22" s="173"/>
      <c r="HL22" s="173"/>
      <c r="HM22" s="173"/>
      <c r="HN22" s="173"/>
      <c r="HO22" s="173"/>
      <c r="HP22" s="173"/>
      <c r="HQ22" s="173"/>
      <c r="HR22" s="173"/>
      <c r="HS22" s="173"/>
      <c r="HT22" s="173"/>
      <c r="HU22" s="173"/>
      <c r="HV22" s="173"/>
    </row>
    <row r="23" spans="2:230" s="174" customFormat="1" ht="18.75" customHeight="1" x14ac:dyDescent="0.3">
      <c r="B23" s="180" t="s">
        <v>2358</v>
      </c>
      <c r="C23" s="180" t="s">
        <v>601</v>
      </c>
      <c r="D23" s="180">
        <v>132558562</v>
      </c>
      <c r="E23" s="180">
        <v>132558973</v>
      </c>
      <c r="F23" s="181">
        <v>411</v>
      </c>
      <c r="G23" s="180" t="s">
        <v>2579</v>
      </c>
      <c r="H23" s="34" t="s">
        <v>2585</v>
      </c>
      <c r="I23" s="180" t="s">
        <v>2220</v>
      </c>
      <c r="J23" s="180" t="s">
        <v>2359</v>
      </c>
      <c r="K23" s="182">
        <v>0.41706300000000002</v>
      </c>
      <c r="L23" s="182">
        <v>0.98443579766536971</v>
      </c>
      <c r="M23" s="182">
        <v>1.556420233463035E-2</v>
      </c>
      <c r="N23" s="182">
        <v>0</v>
      </c>
      <c r="O23" s="182">
        <v>0.67647058823529416</v>
      </c>
      <c r="P23" s="182">
        <v>0.23529411764705899</v>
      </c>
      <c r="Q23" s="61">
        <v>8.8235294117647065E-2</v>
      </c>
      <c r="R23" s="180" t="s">
        <v>2255</v>
      </c>
      <c r="S23" s="187">
        <v>106567256</v>
      </c>
      <c r="T23" s="34" t="s">
        <v>1368</v>
      </c>
      <c r="U23" s="183" t="s">
        <v>2569</v>
      </c>
      <c r="V23" s="182">
        <v>0</v>
      </c>
      <c r="W23" s="182">
        <v>0</v>
      </c>
      <c r="X23" s="182">
        <v>0</v>
      </c>
      <c r="Y23" s="182">
        <v>0</v>
      </c>
      <c r="Z23" s="182">
        <v>3.3083925949999999</v>
      </c>
      <c r="AA23" s="182">
        <v>0</v>
      </c>
      <c r="AB23" s="182">
        <v>0</v>
      </c>
      <c r="AC23" s="182">
        <v>0.44834369000000002</v>
      </c>
      <c r="AD23" s="182">
        <v>0</v>
      </c>
      <c r="AE23" s="189">
        <v>0</v>
      </c>
      <c r="AF23" s="224">
        <f t="shared" si="11"/>
        <v>0</v>
      </c>
      <c r="AG23" s="219">
        <f t="shared" si="12"/>
        <v>0</v>
      </c>
      <c r="AH23" s="219">
        <f t="shared" si="13"/>
        <v>0</v>
      </c>
      <c r="AI23" s="219">
        <f t="shared" si="14"/>
        <v>0</v>
      </c>
      <c r="AJ23" s="219">
        <f t="shared" si="15"/>
        <v>0</v>
      </c>
      <c r="AK23" s="219">
        <f t="shared" si="16"/>
        <v>0.11934393473136749</v>
      </c>
      <c r="AL23" s="219">
        <f t="shared" si="17"/>
        <v>0</v>
      </c>
      <c r="AM23" s="219">
        <f t="shared" si="18"/>
        <v>0</v>
      </c>
      <c r="AN23" s="219">
        <f t="shared" si="9"/>
        <v>0</v>
      </c>
      <c r="AO23" s="219">
        <f t="shared" si="19"/>
        <v>0.88065606526863249</v>
      </c>
      <c r="AP23" s="230">
        <v>3.3083925949999999</v>
      </c>
      <c r="AQ23" s="185">
        <f t="shared" si="8"/>
        <v>3.7567362850000001</v>
      </c>
      <c r="AR23" s="180" t="s">
        <v>2404</v>
      </c>
      <c r="AS23" s="180" t="s">
        <v>2476</v>
      </c>
      <c r="AT23" s="180">
        <v>967</v>
      </c>
      <c r="AU23" s="180">
        <v>75.489999999999995</v>
      </c>
      <c r="AV23" s="180">
        <v>100</v>
      </c>
      <c r="AW23" s="180">
        <v>0</v>
      </c>
      <c r="AX23" s="180" t="s">
        <v>2570</v>
      </c>
      <c r="AY23" s="186" t="s">
        <v>2572</v>
      </c>
      <c r="AZ23" s="180">
        <v>12641734</v>
      </c>
      <c r="BA23" s="172"/>
      <c r="BB23" s="172"/>
      <c r="BC23" s="172"/>
      <c r="BD23" s="172"/>
      <c r="BE23" s="172"/>
      <c r="BF23" s="172"/>
      <c r="BG23" s="172"/>
      <c r="BH23" s="172"/>
      <c r="BI23" s="172"/>
      <c r="BJ23" s="172"/>
      <c r="BK23" s="172"/>
      <c r="BL23" s="172"/>
      <c r="BM23" s="173"/>
      <c r="BN23" s="173"/>
      <c r="BO23" s="173"/>
      <c r="BP23" s="173"/>
      <c r="BQ23" s="173"/>
      <c r="BR23" s="173"/>
      <c r="BS23" s="173"/>
      <c r="BT23" s="173"/>
      <c r="BU23" s="173"/>
      <c r="BV23" s="173"/>
      <c r="BW23" s="173"/>
      <c r="BX23" s="173"/>
      <c r="BY23" s="173"/>
      <c r="BZ23" s="173"/>
      <c r="CA23" s="173"/>
      <c r="CB23" s="173"/>
      <c r="CC23" s="173"/>
      <c r="CD23" s="173"/>
      <c r="CE23" s="173"/>
      <c r="CF23" s="173"/>
      <c r="CG23" s="173"/>
      <c r="CH23" s="173"/>
      <c r="CI23" s="173"/>
      <c r="CJ23" s="173"/>
      <c r="CK23" s="173"/>
      <c r="CL23" s="173"/>
      <c r="CM23" s="173"/>
      <c r="CN23" s="173"/>
      <c r="CO23" s="173"/>
      <c r="CP23" s="173"/>
      <c r="CQ23" s="173"/>
      <c r="CR23" s="173"/>
      <c r="CS23" s="173"/>
      <c r="CT23" s="173"/>
      <c r="CU23" s="173"/>
      <c r="CV23" s="173"/>
      <c r="CW23" s="173"/>
      <c r="CX23" s="173"/>
      <c r="CY23" s="173"/>
      <c r="CZ23" s="173"/>
      <c r="DA23" s="173"/>
      <c r="DB23" s="173"/>
      <c r="DC23" s="173"/>
      <c r="DD23" s="173"/>
      <c r="DE23" s="173"/>
      <c r="DF23" s="173"/>
      <c r="DG23" s="173"/>
      <c r="DH23" s="173"/>
      <c r="DI23" s="173"/>
      <c r="DJ23" s="173"/>
      <c r="DK23" s="173"/>
      <c r="DL23" s="173"/>
      <c r="DM23" s="173"/>
      <c r="DN23" s="173"/>
      <c r="DO23" s="173"/>
      <c r="DP23" s="173"/>
      <c r="DQ23" s="173"/>
      <c r="DR23" s="173"/>
      <c r="DS23" s="173"/>
      <c r="DT23" s="173"/>
      <c r="DU23" s="173"/>
      <c r="DV23" s="173"/>
      <c r="DW23" s="173"/>
      <c r="DX23" s="173"/>
      <c r="DY23" s="173"/>
      <c r="DZ23" s="173"/>
      <c r="EA23" s="173"/>
      <c r="EB23" s="173"/>
      <c r="EC23" s="173"/>
      <c r="ED23" s="173"/>
      <c r="EE23" s="173"/>
      <c r="EF23" s="173"/>
      <c r="EG23" s="173"/>
      <c r="EH23" s="173"/>
      <c r="EI23" s="173"/>
      <c r="EJ23" s="173"/>
      <c r="EK23" s="173"/>
      <c r="EL23" s="173"/>
      <c r="EM23" s="173"/>
      <c r="EN23" s="173"/>
      <c r="EO23" s="173"/>
      <c r="EP23" s="173"/>
      <c r="EQ23" s="173"/>
      <c r="ER23" s="173"/>
      <c r="ES23" s="173"/>
      <c r="ET23" s="173"/>
      <c r="EU23" s="173"/>
      <c r="EV23" s="173"/>
      <c r="EW23" s="173"/>
      <c r="EX23" s="173"/>
      <c r="EY23" s="173"/>
      <c r="EZ23" s="173"/>
      <c r="FA23" s="173"/>
      <c r="FB23" s="173"/>
      <c r="FC23" s="173"/>
      <c r="FD23" s="173"/>
      <c r="FE23" s="173"/>
      <c r="FF23" s="173"/>
      <c r="FG23" s="173"/>
      <c r="FH23" s="173"/>
      <c r="FI23" s="173"/>
      <c r="FJ23" s="173"/>
      <c r="FK23" s="173"/>
      <c r="FL23" s="173"/>
      <c r="FM23" s="173"/>
      <c r="FN23" s="173"/>
      <c r="FO23" s="173"/>
      <c r="FP23" s="173"/>
      <c r="FQ23" s="173"/>
      <c r="FR23" s="173"/>
      <c r="FS23" s="173"/>
      <c r="FT23" s="173"/>
      <c r="FU23" s="173"/>
      <c r="FV23" s="173"/>
      <c r="FW23" s="173"/>
      <c r="FX23" s="173"/>
      <c r="FY23" s="173"/>
      <c r="FZ23" s="173"/>
      <c r="GA23" s="173"/>
      <c r="GB23" s="173"/>
      <c r="GC23" s="173"/>
      <c r="GD23" s="173"/>
      <c r="GE23" s="173"/>
      <c r="GF23" s="173"/>
      <c r="GG23" s="173"/>
      <c r="GH23" s="173"/>
      <c r="GI23" s="173"/>
      <c r="GJ23" s="173"/>
      <c r="GK23" s="173"/>
      <c r="GL23" s="173"/>
      <c r="GM23" s="173"/>
      <c r="GN23" s="173"/>
      <c r="GO23" s="173"/>
      <c r="GP23" s="173"/>
      <c r="GQ23" s="173"/>
      <c r="GR23" s="173"/>
      <c r="GS23" s="173"/>
      <c r="GT23" s="173"/>
      <c r="GU23" s="173"/>
      <c r="GV23" s="173"/>
      <c r="GW23" s="173"/>
      <c r="GX23" s="173"/>
      <c r="GY23" s="173"/>
      <c r="GZ23" s="173"/>
      <c r="HA23" s="173"/>
      <c r="HB23" s="173"/>
      <c r="HC23" s="173"/>
      <c r="HD23" s="173"/>
      <c r="HE23" s="173"/>
      <c r="HF23" s="173"/>
      <c r="HG23" s="173"/>
      <c r="HH23" s="173"/>
      <c r="HI23" s="173"/>
      <c r="HJ23" s="173"/>
      <c r="HK23" s="173"/>
      <c r="HL23" s="173"/>
      <c r="HM23" s="173"/>
      <c r="HN23" s="173"/>
      <c r="HO23" s="173"/>
      <c r="HP23" s="173"/>
      <c r="HQ23" s="173"/>
      <c r="HR23" s="173"/>
      <c r="HS23" s="173"/>
      <c r="HT23" s="173"/>
      <c r="HU23" s="173"/>
      <c r="HV23" s="173"/>
    </row>
    <row r="24" spans="2:230" s="174" customFormat="1" ht="18" customHeight="1" x14ac:dyDescent="0.3">
      <c r="B24" s="38" t="s">
        <v>2235</v>
      </c>
      <c r="C24" s="38" t="s">
        <v>628</v>
      </c>
      <c r="D24" s="38">
        <v>47954778</v>
      </c>
      <c r="E24" s="38">
        <v>47954884</v>
      </c>
      <c r="F24" s="55">
        <v>106</v>
      </c>
      <c r="G24" s="38" t="s">
        <v>2579</v>
      </c>
      <c r="H24" s="34" t="s">
        <v>2586</v>
      </c>
      <c r="I24" s="38" t="s">
        <v>2220</v>
      </c>
      <c r="J24" s="38" t="s">
        <v>2236</v>
      </c>
      <c r="K24" s="33">
        <v>0.24266699999999999</v>
      </c>
      <c r="L24" s="33">
        <v>0.98054474708171202</v>
      </c>
      <c r="M24" s="33">
        <v>1.9455252918287938E-2</v>
      </c>
      <c r="N24" s="33">
        <v>0</v>
      </c>
      <c r="O24" s="33">
        <v>0.73529411764705888</v>
      </c>
      <c r="P24" s="33">
        <v>0.26470588235294118</v>
      </c>
      <c r="Q24" s="33">
        <v>0</v>
      </c>
      <c r="R24" s="38" t="s">
        <v>2255</v>
      </c>
      <c r="S24" s="38">
        <v>106603559</v>
      </c>
      <c r="T24" s="38" t="s">
        <v>1205</v>
      </c>
      <c r="U24" s="183" t="s">
        <v>2499</v>
      </c>
      <c r="V24" s="33">
        <v>0</v>
      </c>
      <c r="W24" s="33">
        <v>0</v>
      </c>
      <c r="X24" s="33">
        <v>0</v>
      </c>
      <c r="Y24" s="33">
        <v>0</v>
      </c>
      <c r="Z24" s="33">
        <v>18.196159269999999</v>
      </c>
      <c r="AA24" s="33">
        <v>0</v>
      </c>
      <c r="AB24" s="33">
        <v>0</v>
      </c>
      <c r="AC24" s="33">
        <v>0</v>
      </c>
      <c r="AD24" s="33">
        <v>0.36321425600000001</v>
      </c>
      <c r="AE24" s="184">
        <v>0</v>
      </c>
      <c r="AF24" s="224">
        <f t="shared" si="11"/>
        <v>0</v>
      </c>
      <c r="AG24" s="219">
        <f t="shared" si="12"/>
        <v>0</v>
      </c>
      <c r="AH24" s="219">
        <f t="shared" si="13"/>
        <v>0</v>
      </c>
      <c r="AI24" s="219">
        <f t="shared" si="14"/>
        <v>0</v>
      </c>
      <c r="AJ24" s="219">
        <f t="shared" si="15"/>
        <v>0</v>
      </c>
      <c r="AK24" s="219">
        <f t="shared" si="16"/>
        <v>0</v>
      </c>
      <c r="AL24" s="219">
        <f t="shared" si="17"/>
        <v>1.9570394199522403E-2</v>
      </c>
      <c r="AM24" s="219">
        <f t="shared" si="18"/>
        <v>0</v>
      </c>
      <c r="AN24" s="219">
        <f t="shared" si="9"/>
        <v>0</v>
      </c>
      <c r="AO24" s="219">
        <f t="shared" si="19"/>
        <v>0.98042960580047767</v>
      </c>
      <c r="AP24" s="225">
        <v>18.196159269999999</v>
      </c>
      <c r="AQ24" s="185">
        <f t="shared" si="8"/>
        <v>18.559373525999998</v>
      </c>
      <c r="AR24" s="180" t="s">
        <v>2383</v>
      </c>
      <c r="AS24" s="180" t="s">
        <v>2482</v>
      </c>
      <c r="AT24" s="180">
        <v>1438</v>
      </c>
      <c r="AU24" s="180">
        <v>57.93</v>
      </c>
      <c r="AV24" s="180">
        <v>92</v>
      </c>
      <c r="AW24" s="180">
        <v>0</v>
      </c>
      <c r="AX24" s="180" t="s">
        <v>2549</v>
      </c>
      <c r="AY24" s="186" t="s">
        <v>2578</v>
      </c>
      <c r="AZ24" s="180" t="s">
        <v>2573</v>
      </c>
      <c r="BA24" s="172"/>
      <c r="BB24" s="172"/>
      <c r="BC24" s="172"/>
      <c r="BD24" s="172"/>
      <c r="BE24" s="172"/>
      <c r="BF24" s="172"/>
      <c r="BG24" s="172"/>
      <c r="BH24" s="172"/>
      <c r="BI24" s="172"/>
      <c r="BJ24" s="172"/>
      <c r="BK24" s="172"/>
      <c r="BL24" s="172"/>
      <c r="BM24" s="173"/>
      <c r="BN24" s="173"/>
      <c r="BO24" s="173"/>
      <c r="BP24" s="173"/>
      <c r="BQ24" s="173"/>
      <c r="BR24" s="173"/>
      <c r="BS24" s="173"/>
      <c r="BT24" s="173"/>
      <c r="BU24" s="173"/>
      <c r="BV24" s="173"/>
      <c r="BW24" s="173"/>
      <c r="BX24" s="173"/>
      <c r="BY24" s="173"/>
      <c r="BZ24" s="173"/>
      <c r="CA24" s="173"/>
      <c r="CB24" s="173"/>
      <c r="CC24" s="173"/>
      <c r="CD24" s="173"/>
      <c r="CE24" s="173"/>
      <c r="CF24" s="173"/>
      <c r="CG24" s="173"/>
      <c r="CH24" s="173"/>
      <c r="CI24" s="173"/>
      <c r="CJ24" s="173"/>
      <c r="CK24" s="173"/>
      <c r="CL24" s="173"/>
      <c r="CM24" s="173"/>
      <c r="CN24" s="173"/>
      <c r="CO24" s="173"/>
      <c r="CP24" s="173"/>
      <c r="CQ24" s="173"/>
      <c r="CR24" s="173"/>
      <c r="CS24" s="173"/>
      <c r="CT24" s="173"/>
      <c r="CU24" s="173"/>
      <c r="CV24" s="173"/>
      <c r="CW24" s="173"/>
      <c r="CX24" s="173"/>
      <c r="CY24" s="173"/>
      <c r="CZ24" s="173"/>
      <c r="DA24" s="173"/>
      <c r="DB24" s="173"/>
      <c r="DC24" s="173"/>
      <c r="DD24" s="173"/>
      <c r="DE24" s="173"/>
      <c r="DF24" s="173"/>
      <c r="DG24" s="173"/>
      <c r="DH24" s="173"/>
      <c r="DI24" s="173"/>
      <c r="DJ24" s="173"/>
      <c r="DK24" s="173"/>
      <c r="DL24" s="173"/>
      <c r="DM24" s="173"/>
      <c r="DN24" s="173"/>
      <c r="DO24" s="173"/>
      <c r="DP24" s="173"/>
      <c r="DQ24" s="173"/>
      <c r="DR24" s="173"/>
      <c r="DS24" s="173"/>
      <c r="DT24" s="173"/>
      <c r="DU24" s="173"/>
      <c r="DV24" s="173"/>
      <c r="DW24" s="173"/>
      <c r="DX24" s="173"/>
      <c r="DY24" s="173"/>
      <c r="DZ24" s="173"/>
      <c r="EA24" s="173"/>
      <c r="EB24" s="173"/>
      <c r="EC24" s="173"/>
      <c r="ED24" s="173"/>
      <c r="EE24" s="173"/>
      <c r="EF24" s="173"/>
      <c r="EG24" s="173"/>
      <c r="EH24" s="173"/>
      <c r="EI24" s="173"/>
      <c r="EJ24" s="173"/>
      <c r="EK24" s="173"/>
      <c r="EL24" s="173"/>
      <c r="EM24" s="173"/>
      <c r="EN24" s="173"/>
      <c r="EO24" s="173"/>
      <c r="EP24" s="173"/>
      <c r="EQ24" s="173"/>
      <c r="ER24" s="173"/>
      <c r="ES24" s="173"/>
      <c r="ET24" s="173"/>
      <c r="EU24" s="173"/>
      <c r="EV24" s="173"/>
      <c r="EW24" s="173"/>
      <c r="EX24" s="173"/>
      <c r="EY24" s="173"/>
      <c r="EZ24" s="173"/>
      <c r="FA24" s="173"/>
      <c r="FB24" s="173"/>
      <c r="FC24" s="173"/>
      <c r="FD24" s="173"/>
      <c r="FE24" s="173"/>
      <c r="FF24" s="173"/>
      <c r="FG24" s="173"/>
      <c r="FH24" s="173"/>
      <c r="FI24" s="173"/>
      <c r="FJ24" s="173"/>
      <c r="FK24" s="173"/>
      <c r="FL24" s="173"/>
      <c r="FM24" s="173"/>
      <c r="FN24" s="173"/>
      <c r="FO24" s="173"/>
      <c r="FP24" s="173"/>
      <c r="FQ24" s="173"/>
      <c r="FR24" s="173"/>
      <c r="FS24" s="173"/>
      <c r="FT24" s="173"/>
      <c r="FU24" s="173"/>
      <c r="FV24" s="173"/>
      <c r="FW24" s="173"/>
      <c r="FX24" s="173"/>
      <c r="FY24" s="173"/>
      <c r="FZ24" s="173"/>
      <c r="GA24" s="173"/>
      <c r="GB24" s="173"/>
      <c r="GC24" s="173"/>
      <c r="GD24" s="173"/>
      <c r="GE24" s="173"/>
      <c r="GF24" s="173"/>
      <c r="GG24" s="173"/>
      <c r="GH24" s="173"/>
      <c r="GI24" s="173"/>
      <c r="GJ24" s="173"/>
      <c r="GK24" s="173"/>
      <c r="GL24" s="173"/>
      <c r="GM24" s="173"/>
      <c r="GN24" s="173"/>
      <c r="GO24" s="173"/>
      <c r="GP24" s="173"/>
      <c r="GQ24" s="173"/>
      <c r="GR24" s="173"/>
      <c r="GS24" s="173"/>
      <c r="GT24" s="173"/>
      <c r="GU24" s="173"/>
      <c r="GV24" s="173"/>
      <c r="GW24" s="173"/>
      <c r="GX24" s="173"/>
      <c r="GY24" s="173"/>
      <c r="GZ24" s="173"/>
      <c r="HA24" s="173"/>
      <c r="HB24" s="173"/>
      <c r="HC24" s="173"/>
      <c r="HD24" s="173"/>
      <c r="HE24" s="173"/>
      <c r="HF24" s="173"/>
      <c r="HG24" s="173"/>
      <c r="HH24" s="173"/>
      <c r="HI24" s="173"/>
      <c r="HJ24" s="173"/>
      <c r="HK24" s="173"/>
      <c r="HL24" s="173"/>
      <c r="HM24" s="173"/>
      <c r="HN24" s="173"/>
      <c r="HO24" s="173"/>
      <c r="HP24" s="173"/>
      <c r="HQ24" s="173"/>
      <c r="HR24" s="173"/>
      <c r="HS24" s="173"/>
      <c r="HT24" s="173"/>
      <c r="HU24" s="173"/>
      <c r="HV24" s="173"/>
    </row>
    <row r="25" spans="2:230" s="174" customFormat="1" ht="18.75" customHeight="1" x14ac:dyDescent="0.3">
      <c r="B25" s="38" t="s">
        <v>2273</v>
      </c>
      <c r="C25" s="38" t="s">
        <v>609</v>
      </c>
      <c r="D25" s="38">
        <v>33657659</v>
      </c>
      <c r="E25" s="38">
        <v>33657805</v>
      </c>
      <c r="F25" s="55">
        <v>146</v>
      </c>
      <c r="G25" s="38" t="s">
        <v>2579</v>
      </c>
      <c r="H25" s="34" t="s">
        <v>2577</v>
      </c>
      <c r="I25" s="38" t="s">
        <v>2220</v>
      </c>
      <c r="J25" s="38" t="s">
        <v>1073</v>
      </c>
      <c r="K25" s="33">
        <v>0.12626999999999999</v>
      </c>
      <c r="L25" s="33">
        <v>0.97276264591439687</v>
      </c>
      <c r="M25" s="33">
        <v>1.556420233463035E-2</v>
      </c>
      <c r="N25" s="33">
        <v>1.1673151750972763E-2</v>
      </c>
      <c r="O25" s="33">
        <v>0.82352941176470584</v>
      </c>
      <c r="P25" s="33">
        <v>0.11764705882352941</v>
      </c>
      <c r="Q25" s="33">
        <v>5.8823529411764705E-2</v>
      </c>
      <c r="R25" s="38" t="s">
        <v>2255</v>
      </c>
      <c r="S25" s="38">
        <v>106600427</v>
      </c>
      <c r="T25" s="38" t="s">
        <v>1074</v>
      </c>
      <c r="U25" s="183" t="s">
        <v>2500</v>
      </c>
      <c r="V25" s="33">
        <v>16.370147620000001</v>
      </c>
      <c r="W25" s="33">
        <v>55.890840420000004</v>
      </c>
      <c r="X25" s="33">
        <v>7.8481366440000002</v>
      </c>
      <c r="Y25" s="33">
        <v>9.9054426580000001</v>
      </c>
      <c r="Z25" s="33">
        <v>29.77553335</v>
      </c>
      <c r="AA25" s="33">
        <v>15.8513693</v>
      </c>
      <c r="AB25" s="33">
        <v>8.6287279419999994</v>
      </c>
      <c r="AC25" s="33">
        <v>5.8284679639999997</v>
      </c>
      <c r="AD25" s="33">
        <v>2.179285535</v>
      </c>
      <c r="AE25" s="184">
        <v>17.77057542</v>
      </c>
      <c r="AF25" s="224">
        <f t="shared" si="11"/>
        <v>0.32867582833172881</v>
      </c>
      <c r="AG25" s="219">
        <f t="shared" si="12"/>
        <v>4.6152335390617021E-2</v>
      </c>
      <c r="AH25" s="219">
        <f t="shared" si="13"/>
        <v>5.8250681974815637E-2</v>
      </c>
      <c r="AI25" s="219">
        <f t="shared" si="14"/>
        <v>9.3216739911559834E-2</v>
      </c>
      <c r="AJ25" s="219">
        <f t="shared" si="15"/>
        <v>5.0742738568145207E-2</v>
      </c>
      <c r="AK25" s="219">
        <f t="shared" si="16"/>
        <v>3.4275321708834752E-2</v>
      </c>
      <c r="AL25" s="219">
        <f t="shared" si="17"/>
        <v>1.2815668417309509E-2</v>
      </c>
      <c r="AM25" s="219">
        <f t="shared" si="18"/>
        <v>9.6267506240447026E-2</v>
      </c>
      <c r="AN25" s="219">
        <f t="shared" si="9"/>
        <v>0.10450296599959337</v>
      </c>
      <c r="AO25" s="219">
        <f t="shared" si="19"/>
        <v>0.17510021345694887</v>
      </c>
      <c r="AP25" s="225">
        <v>29.77553335</v>
      </c>
      <c r="AQ25" s="185">
        <f t="shared" si="8"/>
        <v>170.048526853</v>
      </c>
      <c r="AR25" s="180" t="s">
        <v>2407</v>
      </c>
      <c r="AS25" s="180" t="s">
        <v>2442</v>
      </c>
      <c r="AT25" s="180">
        <v>1277</v>
      </c>
      <c r="AU25" s="180">
        <v>74.39</v>
      </c>
      <c r="AV25" s="180">
        <v>99</v>
      </c>
      <c r="AW25" s="180">
        <v>0</v>
      </c>
      <c r="AX25" s="180" t="s">
        <v>2575</v>
      </c>
      <c r="AY25" s="186" t="s">
        <v>2574</v>
      </c>
      <c r="AZ25" s="180" t="s">
        <v>3287</v>
      </c>
      <c r="BA25" s="172"/>
      <c r="BB25" s="172"/>
      <c r="BC25" s="172"/>
      <c r="BD25" s="172"/>
      <c r="BE25" s="172"/>
      <c r="BF25" s="172"/>
      <c r="BG25" s="172"/>
      <c r="BH25" s="172"/>
      <c r="BI25" s="172"/>
      <c r="BJ25" s="172"/>
      <c r="BK25" s="172"/>
      <c r="BL25" s="172"/>
      <c r="BM25" s="173"/>
      <c r="BN25" s="173"/>
      <c r="BO25" s="173"/>
      <c r="BP25" s="173"/>
      <c r="BQ25" s="173"/>
      <c r="BR25" s="173"/>
      <c r="BS25" s="173"/>
      <c r="BT25" s="173"/>
      <c r="BU25" s="173"/>
      <c r="BV25" s="173"/>
      <c r="BW25" s="173"/>
      <c r="BX25" s="173"/>
      <c r="BY25" s="173"/>
      <c r="BZ25" s="173"/>
      <c r="CA25" s="173"/>
      <c r="CB25" s="173"/>
      <c r="CC25" s="173"/>
      <c r="CD25" s="173"/>
      <c r="CE25" s="173"/>
      <c r="CF25" s="173"/>
      <c r="CG25" s="173"/>
      <c r="CH25" s="173"/>
      <c r="CI25" s="173"/>
      <c r="CJ25" s="173"/>
      <c r="CK25" s="173"/>
      <c r="CL25" s="173"/>
      <c r="CM25" s="173"/>
      <c r="CN25" s="173"/>
      <c r="CO25" s="173"/>
      <c r="CP25" s="173"/>
      <c r="CQ25" s="173"/>
      <c r="CR25" s="173"/>
      <c r="CS25" s="173"/>
      <c r="CT25" s="173"/>
      <c r="CU25" s="173"/>
      <c r="CV25" s="173"/>
      <c r="CW25" s="173"/>
      <c r="CX25" s="173"/>
      <c r="CY25" s="173"/>
      <c r="CZ25" s="173"/>
      <c r="DA25" s="173"/>
      <c r="DB25" s="173"/>
      <c r="DC25" s="173"/>
      <c r="DD25" s="173"/>
      <c r="DE25" s="173"/>
      <c r="DF25" s="173"/>
      <c r="DG25" s="173"/>
      <c r="DH25" s="173"/>
      <c r="DI25" s="173"/>
      <c r="DJ25" s="173"/>
      <c r="DK25" s="173"/>
      <c r="DL25" s="173"/>
      <c r="DM25" s="173"/>
      <c r="DN25" s="173"/>
      <c r="DO25" s="173"/>
      <c r="DP25" s="173"/>
      <c r="DQ25" s="173"/>
      <c r="DR25" s="173"/>
      <c r="DS25" s="173"/>
      <c r="DT25" s="173"/>
      <c r="DU25" s="173"/>
      <c r="DV25" s="173"/>
      <c r="DW25" s="173"/>
      <c r="DX25" s="173"/>
      <c r="DY25" s="173"/>
      <c r="DZ25" s="173"/>
      <c r="EA25" s="173"/>
      <c r="EB25" s="173"/>
      <c r="EC25" s="173"/>
      <c r="ED25" s="173"/>
      <c r="EE25" s="173"/>
      <c r="EF25" s="173"/>
      <c r="EG25" s="173"/>
      <c r="EH25" s="173"/>
      <c r="EI25" s="173"/>
      <c r="EJ25" s="173"/>
      <c r="EK25" s="173"/>
      <c r="EL25" s="173"/>
      <c r="EM25" s="173"/>
      <c r="EN25" s="173"/>
      <c r="EO25" s="173"/>
      <c r="EP25" s="173"/>
      <c r="EQ25" s="173"/>
      <c r="ER25" s="173"/>
      <c r="ES25" s="173"/>
      <c r="ET25" s="173"/>
      <c r="EU25" s="173"/>
      <c r="EV25" s="173"/>
      <c r="EW25" s="173"/>
      <c r="EX25" s="173"/>
      <c r="EY25" s="173"/>
      <c r="EZ25" s="173"/>
      <c r="FA25" s="173"/>
      <c r="FB25" s="173"/>
      <c r="FC25" s="173"/>
      <c r="FD25" s="173"/>
      <c r="FE25" s="173"/>
      <c r="FF25" s="173"/>
      <c r="FG25" s="173"/>
      <c r="FH25" s="173"/>
      <c r="FI25" s="173"/>
      <c r="FJ25" s="173"/>
      <c r="FK25" s="173"/>
      <c r="FL25" s="173"/>
      <c r="FM25" s="173"/>
      <c r="FN25" s="173"/>
      <c r="FO25" s="173"/>
      <c r="FP25" s="173"/>
      <c r="FQ25" s="173"/>
      <c r="FR25" s="173"/>
      <c r="FS25" s="173"/>
      <c r="FT25" s="173"/>
      <c r="FU25" s="173"/>
      <c r="FV25" s="173"/>
      <c r="FW25" s="173"/>
      <c r="FX25" s="173"/>
      <c r="FY25" s="173"/>
      <c r="FZ25" s="173"/>
      <c r="GA25" s="173"/>
      <c r="GB25" s="173"/>
      <c r="GC25" s="173"/>
      <c r="GD25" s="173"/>
      <c r="GE25" s="173"/>
      <c r="GF25" s="173"/>
      <c r="GG25" s="173"/>
      <c r="GH25" s="173"/>
      <c r="GI25" s="173"/>
      <c r="GJ25" s="173"/>
      <c r="GK25" s="173"/>
      <c r="GL25" s="173"/>
      <c r="GM25" s="173"/>
      <c r="GN25" s="173"/>
      <c r="GO25" s="173"/>
      <c r="GP25" s="173"/>
      <c r="GQ25" s="173"/>
      <c r="GR25" s="173"/>
      <c r="GS25" s="173"/>
      <c r="GT25" s="173"/>
      <c r="GU25" s="173"/>
      <c r="GV25" s="173"/>
      <c r="GW25" s="173"/>
      <c r="GX25" s="173"/>
      <c r="GY25" s="173"/>
      <c r="GZ25" s="173"/>
      <c r="HA25" s="173"/>
      <c r="HB25" s="173"/>
      <c r="HC25" s="173"/>
      <c r="HD25" s="173"/>
      <c r="HE25" s="173"/>
      <c r="HF25" s="173"/>
      <c r="HG25" s="173"/>
      <c r="HH25" s="173"/>
      <c r="HI25" s="173"/>
      <c r="HJ25" s="173"/>
      <c r="HK25" s="173"/>
      <c r="HL25" s="173"/>
      <c r="HM25" s="173"/>
      <c r="HN25" s="173"/>
      <c r="HO25" s="173"/>
      <c r="HP25" s="173"/>
      <c r="HQ25" s="173"/>
      <c r="HR25" s="173"/>
      <c r="HS25" s="173"/>
      <c r="HT25" s="173"/>
      <c r="HU25" s="173"/>
      <c r="HV25" s="173"/>
    </row>
    <row r="26" spans="2:230" s="174" customFormat="1" ht="18" customHeight="1" x14ac:dyDescent="0.3">
      <c r="B26" s="38" t="s">
        <v>2295</v>
      </c>
      <c r="C26" s="38" t="s">
        <v>674</v>
      </c>
      <c r="D26" s="38">
        <v>53986929</v>
      </c>
      <c r="E26" s="38">
        <v>53988379</v>
      </c>
      <c r="F26" s="55">
        <v>1450</v>
      </c>
      <c r="G26" s="38" t="s">
        <v>2579</v>
      </c>
      <c r="H26" s="34" t="s">
        <v>2577</v>
      </c>
      <c r="I26" s="38" t="s">
        <v>2220</v>
      </c>
      <c r="J26" s="38" t="s">
        <v>1811</v>
      </c>
      <c r="K26" s="33">
        <v>0.22218199999999999</v>
      </c>
      <c r="L26" s="33">
        <v>0.97276264591439687</v>
      </c>
      <c r="M26" s="33">
        <v>2.7237354085603113E-2</v>
      </c>
      <c r="N26" s="33">
        <v>0</v>
      </c>
      <c r="O26" s="33">
        <v>0.76470588235294112</v>
      </c>
      <c r="P26" s="33">
        <v>0.20588235294117646</v>
      </c>
      <c r="Q26" s="33">
        <v>2.9411764705882353E-2</v>
      </c>
      <c r="R26" s="38" t="s">
        <v>2255</v>
      </c>
      <c r="S26" s="38">
        <v>106560719</v>
      </c>
      <c r="T26" s="38" t="s">
        <v>1812</v>
      </c>
      <c r="U26" s="183" t="s">
        <v>2501</v>
      </c>
      <c r="V26" s="33">
        <v>0.404201176</v>
      </c>
      <c r="W26" s="33">
        <v>0.35599261399999999</v>
      </c>
      <c r="X26" s="33">
        <v>0.98101708099999996</v>
      </c>
      <c r="Y26" s="33">
        <v>0.619090166</v>
      </c>
      <c r="Z26" s="33">
        <v>10.10897737</v>
      </c>
      <c r="AA26" s="33">
        <v>0</v>
      </c>
      <c r="AB26" s="33">
        <v>0</v>
      </c>
      <c r="AC26" s="33">
        <v>0</v>
      </c>
      <c r="AD26" s="33">
        <v>0</v>
      </c>
      <c r="AE26" s="184">
        <v>1.0301782850000001</v>
      </c>
      <c r="AF26" s="224">
        <f t="shared" si="11"/>
        <v>2.6370884556484935E-2</v>
      </c>
      <c r="AG26" s="219">
        <f t="shared" si="12"/>
        <v>7.2670856567239997E-2</v>
      </c>
      <c r="AH26" s="219">
        <f t="shared" si="13"/>
        <v>4.5860376467364281E-2</v>
      </c>
      <c r="AI26" s="219">
        <f t="shared" si="14"/>
        <v>0</v>
      </c>
      <c r="AJ26" s="219">
        <f t="shared" si="15"/>
        <v>0</v>
      </c>
      <c r="AK26" s="219">
        <f t="shared" si="16"/>
        <v>0</v>
      </c>
      <c r="AL26" s="219">
        <f t="shared" si="17"/>
        <v>0</v>
      </c>
      <c r="AM26" s="219">
        <f t="shared" si="18"/>
        <v>2.9942032870073673E-2</v>
      </c>
      <c r="AN26" s="219">
        <f t="shared" si="9"/>
        <v>7.6312573794951377E-2</v>
      </c>
      <c r="AO26" s="219">
        <f t="shared" si="19"/>
        <v>0.74884327574388576</v>
      </c>
      <c r="AP26" s="225">
        <v>10.10897737</v>
      </c>
      <c r="AQ26" s="185">
        <f t="shared" si="8"/>
        <v>13.499456691999999</v>
      </c>
      <c r="AR26" s="180" t="s">
        <v>2371</v>
      </c>
      <c r="AS26" s="180" t="s">
        <v>2462</v>
      </c>
      <c r="AT26" s="180">
        <v>671</v>
      </c>
      <c r="AU26" s="180">
        <v>91.8</v>
      </c>
      <c r="AV26" s="180">
        <v>91</v>
      </c>
      <c r="AW26" s="180">
        <v>0</v>
      </c>
      <c r="AX26" s="180" t="s">
        <v>3288</v>
      </c>
      <c r="AY26" s="186" t="s">
        <v>3300</v>
      </c>
      <c r="AZ26" s="180">
        <v>30879638</v>
      </c>
      <c r="BA26" s="172"/>
      <c r="BB26" s="172"/>
      <c r="BC26" s="172"/>
      <c r="BD26" s="172"/>
      <c r="BE26" s="172"/>
      <c r="BF26" s="172"/>
      <c r="BG26" s="172"/>
      <c r="BH26" s="172"/>
      <c r="BI26" s="172"/>
      <c r="BJ26" s="172"/>
      <c r="BK26" s="172"/>
      <c r="BL26" s="172"/>
      <c r="BM26" s="173"/>
      <c r="BN26" s="173"/>
      <c r="BO26" s="173"/>
      <c r="BP26" s="173"/>
      <c r="BQ26" s="173"/>
      <c r="BR26" s="173"/>
      <c r="BS26" s="173"/>
      <c r="BT26" s="173"/>
      <c r="BU26" s="173"/>
      <c r="BV26" s="173"/>
      <c r="BW26" s="173"/>
      <c r="BX26" s="173"/>
      <c r="BY26" s="173"/>
      <c r="BZ26" s="173"/>
      <c r="CA26" s="173"/>
      <c r="CB26" s="173"/>
      <c r="CC26" s="173"/>
      <c r="CD26" s="173"/>
      <c r="CE26" s="173"/>
      <c r="CF26" s="173"/>
      <c r="CG26" s="173"/>
      <c r="CH26" s="173"/>
      <c r="CI26" s="173"/>
      <c r="CJ26" s="173"/>
      <c r="CK26" s="173"/>
      <c r="CL26" s="173"/>
      <c r="CM26" s="173"/>
      <c r="CN26" s="173"/>
      <c r="CO26" s="173"/>
      <c r="CP26" s="173"/>
      <c r="CQ26" s="173"/>
      <c r="CR26" s="173"/>
      <c r="CS26" s="173"/>
      <c r="CT26" s="173"/>
      <c r="CU26" s="173"/>
      <c r="CV26" s="173"/>
      <c r="CW26" s="173"/>
      <c r="CX26" s="173"/>
      <c r="CY26" s="173"/>
      <c r="CZ26" s="173"/>
      <c r="DA26" s="173"/>
      <c r="DB26" s="173"/>
      <c r="DC26" s="173"/>
      <c r="DD26" s="173"/>
      <c r="DE26" s="173"/>
      <c r="DF26" s="173"/>
      <c r="DG26" s="173"/>
      <c r="DH26" s="173"/>
      <c r="DI26" s="173"/>
      <c r="DJ26" s="173"/>
      <c r="DK26" s="173"/>
      <c r="DL26" s="173"/>
      <c r="DM26" s="173"/>
      <c r="DN26" s="173"/>
      <c r="DO26" s="173"/>
      <c r="DP26" s="173"/>
      <c r="DQ26" s="173"/>
      <c r="DR26" s="173"/>
      <c r="DS26" s="173"/>
      <c r="DT26" s="173"/>
      <c r="DU26" s="173"/>
      <c r="DV26" s="173"/>
      <c r="DW26" s="173"/>
      <c r="DX26" s="173"/>
      <c r="DY26" s="173"/>
      <c r="DZ26" s="173"/>
      <c r="EA26" s="173"/>
      <c r="EB26" s="173"/>
      <c r="EC26" s="173"/>
      <c r="ED26" s="173"/>
      <c r="EE26" s="173"/>
      <c r="EF26" s="173"/>
      <c r="EG26" s="173"/>
      <c r="EH26" s="173"/>
      <c r="EI26" s="173"/>
      <c r="EJ26" s="173"/>
      <c r="EK26" s="173"/>
      <c r="EL26" s="173"/>
      <c r="EM26" s="173"/>
      <c r="EN26" s="173"/>
      <c r="EO26" s="173"/>
      <c r="EP26" s="173"/>
      <c r="EQ26" s="173"/>
      <c r="ER26" s="173"/>
      <c r="ES26" s="173"/>
      <c r="ET26" s="173"/>
      <c r="EU26" s="173"/>
      <c r="EV26" s="173"/>
      <c r="EW26" s="173"/>
      <c r="EX26" s="173"/>
      <c r="EY26" s="173"/>
      <c r="EZ26" s="173"/>
      <c r="FA26" s="173"/>
      <c r="FB26" s="173"/>
      <c r="FC26" s="173"/>
      <c r="FD26" s="173"/>
      <c r="FE26" s="173"/>
      <c r="FF26" s="173"/>
      <c r="FG26" s="173"/>
      <c r="FH26" s="173"/>
      <c r="FI26" s="173"/>
      <c r="FJ26" s="173"/>
      <c r="FK26" s="173"/>
      <c r="FL26" s="173"/>
      <c r="FM26" s="173"/>
      <c r="FN26" s="173"/>
      <c r="FO26" s="173"/>
      <c r="FP26" s="173"/>
      <c r="FQ26" s="173"/>
      <c r="FR26" s="173"/>
      <c r="FS26" s="173"/>
      <c r="FT26" s="173"/>
      <c r="FU26" s="173"/>
      <c r="FV26" s="173"/>
      <c r="FW26" s="173"/>
      <c r="FX26" s="173"/>
      <c r="FY26" s="173"/>
      <c r="FZ26" s="173"/>
      <c r="GA26" s="173"/>
      <c r="GB26" s="173"/>
      <c r="GC26" s="173"/>
      <c r="GD26" s="173"/>
      <c r="GE26" s="173"/>
      <c r="GF26" s="173"/>
      <c r="GG26" s="173"/>
      <c r="GH26" s="173"/>
      <c r="GI26" s="173"/>
      <c r="GJ26" s="173"/>
      <c r="GK26" s="173"/>
      <c r="GL26" s="173"/>
      <c r="GM26" s="173"/>
      <c r="GN26" s="173"/>
      <c r="GO26" s="173"/>
      <c r="GP26" s="173"/>
      <c r="GQ26" s="173"/>
      <c r="GR26" s="173"/>
      <c r="GS26" s="173"/>
      <c r="GT26" s="173"/>
      <c r="GU26" s="173"/>
      <c r="GV26" s="173"/>
      <c r="GW26" s="173"/>
      <c r="GX26" s="173"/>
      <c r="GY26" s="173"/>
      <c r="GZ26" s="173"/>
      <c r="HA26" s="173"/>
      <c r="HB26" s="173"/>
      <c r="HC26" s="173"/>
      <c r="HD26" s="173"/>
      <c r="HE26" s="173"/>
      <c r="HF26" s="173"/>
      <c r="HG26" s="173"/>
      <c r="HH26" s="173"/>
      <c r="HI26" s="173"/>
      <c r="HJ26" s="173"/>
      <c r="HK26" s="173"/>
      <c r="HL26" s="173"/>
      <c r="HM26" s="173"/>
      <c r="HN26" s="173"/>
      <c r="HO26" s="173"/>
      <c r="HP26" s="173"/>
      <c r="HQ26" s="173"/>
      <c r="HR26" s="173"/>
      <c r="HS26" s="173"/>
      <c r="HT26" s="173"/>
      <c r="HU26" s="173"/>
      <c r="HV26" s="173"/>
    </row>
    <row r="27" spans="2:230" s="174" customFormat="1" ht="18.75" customHeight="1" x14ac:dyDescent="0.3">
      <c r="B27" s="38" t="s">
        <v>2264</v>
      </c>
      <c r="C27" s="38" t="s">
        <v>775</v>
      </c>
      <c r="D27" s="38">
        <v>2109421</v>
      </c>
      <c r="E27" s="38">
        <v>2123074</v>
      </c>
      <c r="F27" s="55">
        <v>13653</v>
      </c>
      <c r="G27" s="38" t="s">
        <v>2580</v>
      </c>
      <c r="H27" s="34" t="s">
        <v>2577</v>
      </c>
      <c r="I27" s="38" t="s">
        <v>2220</v>
      </c>
      <c r="J27" s="38" t="s">
        <v>1050</v>
      </c>
      <c r="K27" s="33">
        <v>0.282995</v>
      </c>
      <c r="L27" s="33">
        <v>0.9688715953307393</v>
      </c>
      <c r="M27" s="33">
        <v>3.1128404669260701E-2</v>
      </c>
      <c r="N27" s="33">
        <v>0</v>
      </c>
      <c r="O27" s="33">
        <v>0.73529411764705888</v>
      </c>
      <c r="P27" s="33">
        <v>0.17647058823529413</v>
      </c>
      <c r="Q27" s="33">
        <v>8.8235294117647065E-2</v>
      </c>
      <c r="R27" s="38" t="s">
        <v>2255</v>
      </c>
      <c r="S27" s="38">
        <v>106578315</v>
      </c>
      <c r="T27" s="38" t="s">
        <v>1051</v>
      </c>
      <c r="U27" s="183" t="s">
        <v>2502</v>
      </c>
      <c r="V27" s="33">
        <v>0</v>
      </c>
      <c r="W27" s="33">
        <v>0</v>
      </c>
      <c r="X27" s="33">
        <v>3.9240683220000001</v>
      </c>
      <c r="Y27" s="33">
        <v>0</v>
      </c>
      <c r="Z27" s="33">
        <v>4.5949897149999996</v>
      </c>
      <c r="AA27" s="33">
        <v>0</v>
      </c>
      <c r="AB27" s="33">
        <v>0.43143639700000003</v>
      </c>
      <c r="AC27" s="33">
        <v>0</v>
      </c>
      <c r="AD27" s="33">
        <v>0</v>
      </c>
      <c r="AE27" s="184">
        <v>0</v>
      </c>
      <c r="AF27" s="224">
        <f t="shared" si="11"/>
        <v>0</v>
      </c>
      <c r="AG27" s="219">
        <f t="shared" si="12"/>
        <v>0.43841916789465257</v>
      </c>
      <c r="AH27" s="219">
        <f t="shared" si="13"/>
        <v>0</v>
      </c>
      <c r="AI27" s="219">
        <f t="shared" si="14"/>
        <v>0</v>
      </c>
      <c r="AJ27" s="219">
        <f t="shared" si="15"/>
        <v>4.8202521121192395E-2</v>
      </c>
      <c r="AK27" s="219">
        <f t="shared" si="16"/>
        <v>0</v>
      </c>
      <c r="AL27" s="219">
        <f t="shared" si="17"/>
        <v>0</v>
      </c>
      <c r="AM27" s="219">
        <f t="shared" si="18"/>
        <v>0</v>
      </c>
      <c r="AN27" s="219">
        <f t="shared" si="9"/>
        <v>0</v>
      </c>
      <c r="AO27" s="219">
        <f t="shared" si="19"/>
        <v>0.51337831098415487</v>
      </c>
      <c r="AP27" s="225">
        <v>4.5949897149999996</v>
      </c>
      <c r="AQ27" s="185">
        <f t="shared" si="8"/>
        <v>8.9504944340000012</v>
      </c>
      <c r="AR27" s="180" t="s">
        <v>2391</v>
      </c>
      <c r="AS27" s="180" t="s">
        <v>2437</v>
      </c>
      <c r="AT27" s="180">
        <v>553</v>
      </c>
      <c r="AU27" s="180">
        <v>82.1</v>
      </c>
      <c r="AV27" s="180">
        <v>94</v>
      </c>
      <c r="AW27" s="180">
        <v>0</v>
      </c>
      <c r="AX27" s="180" t="s">
        <v>3289</v>
      </c>
      <c r="AY27" s="186" t="s">
        <v>3291</v>
      </c>
      <c r="AZ27" s="180" t="s">
        <v>3290</v>
      </c>
      <c r="BA27" s="172"/>
      <c r="BB27" s="172"/>
      <c r="BC27" s="172"/>
      <c r="BD27" s="172"/>
      <c r="BE27" s="172"/>
      <c r="BF27" s="172"/>
      <c r="BG27" s="172"/>
      <c r="BH27" s="172"/>
      <c r="BI27" s="172"/>
      <c r="BJ27" s="172"/>
      <c r="BK27" s="172"/>
      <c r="BL27" s="172"/>
      <c r="BM27" s="173"/>
      <c r="BN27" s="173"/>
      <c r="BO27" s="173"/>
      <c r="BP27" s="173"/>
      <c r="BQ27" s="173"/>
      <c r="BR27" s="173"/>
      <c r="BS27" s="173"/>
      <c r="BT27" s="173"/>
      <c r="BU27" s="173"/>
      <c r="BV27" s="173"/>
      <c r="BW27" s="173"/>
      <c r="BX27" s="173"/>
      <c r="BY27" s="173"/>
      <c r="BZ27" s="173"/>
      <c r="CA27" s="173"/>
      <c r="CB27" s="173"/>
      <c r="CC27" s="173"/>
      <c r="CD27" s="173"/>
      <c r="CE27" s="173"/>
      <c r="CF27" s="173"/>
      <c r="CG27" s="173"/>
      <c r="CH27" s="173"/>
      <c r="CI27" s="173"/>
      <c r="CJ27" s="173"/>
      <c r="CK27" s="173"/>
      <c r="CL27" s="173"/>
      <c r="CM27" s="173"/>
      <c r="CN27" s="173"/>
      <c r="CO27" s="173"/>
      <c r="CP27" s="173"/>
      <c r="CQ27" s="173"/>
      <c r="CR27" s="173"/>
      <c r="CS27" s="173"/>
      <c r="CT27" s="173"/>
      <c r="CU27" s="173"/>
      <c r="CV27" s="173"/>
      <c r="CW27" s="173"/>
      <c r="CX27" s="173"/>
      <c r="CY27" s="173"/>
      <c r="CZ27" s="173"/>
      <c r="DA27" s="173"/>
      <c r="DB27" s="173"/>
      <c r="DC27" s="173"/>
      <c r="DD27" s="173"/>
      <c r="DE27" s="173"/>
      <c r="DF27" s="173"/>
      <c r="DG27" s="173"/>
      <c r="DH27" s="173"/>
      <c r="DI27" s="173"/>
      <c r="DJ27" s="173"/>
      <c r="DK27" s="173"/>
      <c r="DL27" s="173"/>
      <c r="DM27" s="173"/>
      <c r="DN27" s="173"/>
      <c r="DO27" s="173"/>
      <c r="DP27" s="173"/>
      <c r="DQ27" s="173"/>
      <c r="DR27" s="173"/>
      <c r="DS27" s="173"/>
      <c r="DT27" s="173"/>
      <c r="DU27" s="173"/>
      <c r="DV27" s="173"/>
      <c r="DW27" s="173"/>
      <c r="DX27" s="173"/>
      <c r="DY27" s="173"/>
      <c r="DZ27" s="173"/>
      <c r="EA27" s="173"/>
      <c r="EB27" s="173"/>
      <c r="EC27" s="173"/>
      <c r="ED27" s="173"/>
      <c r="EE27" s="173"/>
      <c r="EF27" s="173"/>
      <c r="EG27" s="173"/>
      <c r="EH27" s="173"/>
      <c r="EI27" s="173"/>
      <c r="EJ27" s="173"/>
      <c r="EK27" s="173"/>
      <c r="EL27" s="173"/>
      <c r="EM27" s="173"/>
      <c r="EN27" s="173"/>
      <c r="EO27" s="173"/>
      <c r="EP27" s="173"/>
      <c r="EQ27" s="173"/>
      <c r="ER27" s="173"/>
      <c r="ES27" s="173"/>
      <c r="ET27" s="173"/>
      <c r="EU27" s="173"/>
      <c r="EV27" s="173"/>
      <c r="EW27" s="173"/>
      <c r="EX27" s="173"/>
      <c r="EY27" s="173"/>
      <c r="EZ27" s="173"/>
      <c r="FA27" s="173"/>
      <c r="FB27" s="173"/>
      <c r="FC27" s="173"/>
      <c r="FD27" s="173"/>
      <c r="FE27" s="173"/>
      <c r="FF27" s="173"/>
      <c r="FG27" s="173"/>
      <c r="FH27" s="173"/>
      <c r="FI27" s="173"/>
      <c r="FJ27" s="173"/>
      <c r="FK27" s="173"/>
      <c r="FL27" s="173"/>
      <c r="FM27" s="173"/>
      <c r="FN27" s="173"/>
      <c r="FO27" s="173"/>
      <c r="FP27" s="173"/>
      <c r="FQ27" s="173"/>
      <c r="FR27" s="173"/>
      <c r="FS27" s="173"/>
      <c r="FT27" s="173"/>
      <c r="FU27" s="173"/>
      <c r="FV27" s="173"/>
      <c r="FW27" s="173"/>
      <c r="FX27" s="173"/>
      <c r="FY27" s="173"/>
      <c r="FZ27" s="173"/>
      <c r="GA27" s="173"/>
      <c r="GB27" s="173"/>
      <c r="GC27" s="173"/>
      <c r="GD27" s="173"/>
      <c r="GE27" s="173"/>
      <c r="GF27" s="173"/>
      <c r="GG27" s="173"/>
      <c r="GH27" s="173"/>
      <c r="GI27" s="173"/>
      <c r="GJ27" s="173"/>
      <c r="GK27" s="173"/>
      <c r="GL27" s="173"/>
      <c r="GM27" s="173"/>
      <c r="GN27" s="173"/>
      <c r="GO27" s="173"/>
      <c r="GP27" s="173"/>
      <c r="GQ27" s="173"/>
      <c r="GR27" s="173"/>
      <c r="GS27" s="173"/>
      <c r="GT27" s="173"/>
      <c r="GU27" s="173"/>
      <c r="GV27" s="173"/>
      <c r="GW27" s="173"/>
      <c r="GX27" s="173"/>
      <c r="GY27" s="173"/>
      <c r="GZ27" s="173"/>
      <c r="HA27" s="173"/>
      <c r="HB27" s="173"/>
      <c r="HC27" s="173"/>
      <c r="HD27" s="173"/>
      <c r="HE27" s="173"/>
      <c r="HF27" s="173"/>
      <c r="HG27" s="173"/>
      <c r="HH27" s="173"/>
      <c r="HI27" s="173"/>
      <c r="HJ27" s="173"/>
      <c r="HK27" s="173"/>
      <c r="HL27" s="173"/>
      <c r="HM27" s="173"/>
      <c r="HN27" s="173"/>
      <c r="HO27" s="173"/>
      <c r="HP27" s="173"/>
      <c r="HQ27" s="173"/>
      <c r="HR27" s="173"/>
      <c r="HS27" s="173"/>
      <c r="HT27" s="173"/>
      <c r="HU27" s="173"/>
      <c r="HV27" s="173"/>
    </row>
    <row r="28" spans="2:230" s="174" customFormat="1" ht="18.75" customHeight="1" x14ac:dyDescent="0.3">
      <c r="B28" s="38" t="s">
        <v>2303</v>
      </c>
      <c r="C28" s="38" t="s">
        <v>628</v>
      </c>
      <c r="D28" s="38">
        <v>75012242</v>
      </c>
      <c r="E28" s="38">
        <v>75012417</v>
      </c>
      <c r="F28" s="55">
        <v>175</v>
      </c>
      <c r="G28" s="38" t="s">
        <v>2579</v>
      </c>
      <c r="H28" s="34" t="s">
        <v>2577</v>
      </c>
      <c r="I28" s="38" t="s">
        <v>2220</v>
      </c>
      <c r="J28" s="38" t="s">
        <v>1198</v>
      </c>
      <c r="K28" s="33">
        <v>0.161218</v>
      </c>
      <c r="L28" s="33">
        <v>0.96108949416342415</v>
      </c>
      <c r="M28" s="33">
        <v>3.8910505836575876E-2</v>
      </c>
      <c r="N28" s="33">
        <v>0</v>
      </c>
      <c r="O28" s="33">
        <v>0.73529411764705888</v>
      </c>
      <c r="P28" s="33">
        <v>0.26470588235294118</v>
      </c>
      <c r="Q28" s="33">
        <v>0</v>
      </c>
      <c r="R28" s="38" t="s">
        <v>2255</v>
      </c>
      <c r="S28" s="38">
        <v>106603922</v>
      </c>
      <c r="T28" s="38" t="s">
        <v>1199</v>
      </c>
      <c r="U28" s="183" t="s">
        <v>2503</v>
      </c>
      <c r="V28" s="33">
        <v>1.212603528</v>
      </c>
      <c r="W28" s="33">
        <v>0</v>
      </c>
      <c r="X28" s="33">
        <v>4.4145768619999997</v>
      </c>
      <c r="Y28" s="33">
        <v>0</v>
      </c>
      <c r="Z28" s="33">
        <v>54.95607699</v>
      </c>
      <c r="AA28" s="33">
        <v>0.30483402500000001</v>
      </c>
      <c r="AB28" s="33">
        <v>0.215718199</v>
      </c>
      <c r="AC28" s="33">
        <v>0</v>
      </c>
      <c r="AD28" s="33">
        <v>0</v>
      </c>
      <c r="AE28" s="184">
        <v>0</v>
      </c>
      <c r="AF28" s="224">
        <f t="shared" si="11"/>
        <v>0</v>
      </c>
      <c r="AG28" s="219">
        <f t="shared" si="12"/>
        <v>7.2247162502794449E-2</v>
      </c>
      <c r="AH28" s="219">
        <f t="shared" si="13"/>
        <v>0</v>
      </c>
      <c r="AI28" s="219">
        <f t="shared" si="14"/>
        <v>4.9887891929416605E-3</v>
      </c>
      <c r="AJ28" s="219">
        <f t="shared" si="15"/>
        <v>3.5303559695871825E-3</v>
      </c>
      <c r="AK28" s="219">
        <f t="shared" si="16"/>
        <v>0</v>
      </c>
      <c r="AL28" s="219">
        <f t="shared" si="17"/>
        <v>0</v>
      </c>
      <c r="AM28" s="219">
        <f t="shared" si="18"/>
        <v>1.9844974247245954E-2</v>
      </c>
      <c r="AN28" s="219">
        <f t="shared" si="9"/>
        <v>0</v>
      </c>
      <c r="AO28" s="219">
        <f t="shared" si="19"/>
        <v>0.89938871808743082</v>
      </c>
      <c r="AP28" s="225">
        <v>54.95607699</v>
      </c>
      <c r="AQ28" s="185">
        <f t="shared" si="8"/>
        <v>61.103809603999999</v>
      </c>
      <c r="AR28" s="180" t="s">
        <v>2394</v>
      </c>
      <c r="AS28" s="180" t="s">
        <v>2438</v>
      </c>
      <c r="AT28" s="180">
        <v>2792</v>
      </c>
      <c r="AU28" s="180">
        <v>80.16</v>
      </c>
      <c r="AV28" s="180">
        <v>100</v>
      </c>
      <c r="AW28" s="180">
        <v>0</v>
      </c>
      <c r="AX28" s="180" t="s">
        <v>3293</v>
      </c>
      <c r="AY28" s="186" t="s">
        <v>3292</v>
      </c>
      <c r="AZ28" s="180">
        <v>30952063</v>
      </c>
      <c r="BA28" s="172"/>
      <c r="BB28" s="172"/>
      <c r="BC28" s="172"/>
      <c r="BD28" s="172"/>
      <c r="BE28" s="172"/>
      <c r="BF28" s="172"/>
      <c r="BG28" s="172"/>
      <c r="BH28" s="172"/>
      <c r="BI28" s="172"/>
      <c r="BJ28" s="172"/>
      <c r="BK28" s="172"/>
      <c r="BL28" s="172"/>
      <c r="BM28" s="173"/>
      <c r="BN28" s="173"/>
      <c r="BO28" s="173"/>
      <c r="BP28" s="173"/>
      <c r="BQ28" s="173"/>
      <c r="BR28" s="173"/>
      <c r="BS28" s="173"/>
      <c r="BT28" s="173"/>
      <c r="BU28" s="173"/>
      <c r="BV28" s="173"/>
      <c r="BW28" s="173"/>
      <c r="BX28" s="173"/>
      <c r="BY28" s="173"/>
      <c r="BZ28" s="173"/>
      <c r="CA28" s="173"/>
      <c r="CB28" s="173"/>
      <c r="CC28" s="173"/>
      <c r="CD28" s="173"/>
      <c r="CE28" s="173"/>
      <c r="CF28" s="173"/>
      <c r="CG28" s="173"/>
      <c r="CH28" s="173"/>
      <c r="CI28" s="173"/>
      <c r="CJ28" s="173"/>
      <c r="CK28" s="173"/>
      <c r="CL28" s="173"/>
      <c r="CM28" s="173"/>
      <c r="CN28" s="173"/>
      <c r="CO28" s="173"/>
      <c r="CP28" s="173"/>
      <c r="CQ28" s="173"/>
      <c r="CR28" s="173"/>
      <c r="CS28" s="173"/>
      <c r="CT28" s="173"/>
      <c r="CU28" s="173"/>
      <c r="CV28" s="173"/>
      <c r="CW28" s="173"/>
      <c r="CX28" s="173"/>
      <c r="CY28" s="173"/>
      <c r="CZ28" s="173"/>
      <c r="DA28" s="173"/>
      <c r="DB28" s="173"/>
      <c r="DC28" s="173"/>
      <c r="DD28" s="173"/>
      <c r="DE28" s="173"/>
      <c r="DF28" s="173"/>
      <c r="DG28" s="173"/>
      <c r="DH28" s="173"/>
      <c r="DI28" s="173"/>
      <c r="DJ28" s="173"/>
      <c r="DK28" s="173"/>
      <c r="DL28" s="173"/>
      <c r="DM28" s="173"/>
      <c r="DN28" s="173"/>
      <c r="DO28" s="173"/>
      <c r="DP28" s="173"/>
      <c r="DQ28" s="173"/>
      <c r="DR28" s="173"/>
      <c r="DS28" s="173"/>
      <c r="DT28" s="173"/>
      <c r="DU28" s="173"/>
      <c r="DV28" s="173"/>
      <c r="DW28" s="173"/>
      <c r="DX28" s="173"/>
      <c r="DY28" s="173"/>
      <c r="DZ28" s="173"/>
      <c r="EA28" s="173"/>
      <c r="EB28" s="173"/>
      <c r="EC28" s="173"/>
      <c r="ED28" s="173"/>
      <c r="EE28" s="173"/>
      <c r="EF28" s="173"/>
      <c r="EG28" s="173"/>
      <c r="EH28" s="173"/>
      <c r="EI28" s="173"/>
      <c r="EJ28" s="173"/>
      <c r="EK28" s="173"/>
      <c r="EL28" s="173"/>
      <c r="EM28" s="173"/>
      <c r="EN28" s="173"/>
      <c r="EO28" s="173"/>
      <c r="EP28" s="173"/>
      <c r="EQ28" s="173"/>
      <c r="ER28" s="173"/>
      <c r="ES28" s="173"/>
      <c r="ET28" s="173"/>
      <c r="EU28" s="173"/>
      <c r="EV28" s="173"/>
      <c r="EW28" s="173"/>
      <c r="EX28" s="173"/>
      <c r="EY28" s="173"/>
      <c r="EZ28" s="173"/>
      <c r="FA28" s="173"/>
      <c r="FB28" s="173"/>
      <c r="FC28" s="173"/>
      <c r="FD28" s="173"/>
      <c r="FE28" s="173"/>
      <c r="FF28" s="173"/>
      <c r="FG28" s="173"/>
      <c r="FH28" s="173"/>
      <c r="FI28" s="173"/>
      <c r="FJ28" s="173"/>
      <c r="FK28" s="173"/>
      <c r="FL28" s="173"/>
      <c r="FM28" s="173"/>
      <c r="FN28" s="173"/>
      <c r="FO28" s="173"/>
      <c r="FP28" s="173"/>
      <c r="FQ28" s="173"/>
      <c r="FR28" s="173"/>
      <c r="FS28" s="173"/>
      <c r="FT28" s="173"/>
      <c r="FU28" s="173"/>
      <c r="FV28" s="173"/>
      <c r="FW28" s="173"/>
      <c r="FX28" s="173"/>
      <c r="FY28" s="173"/>
      <c r="FZ28" s="173"/>
      <c r="GA28" s="173"/>
      <c r="GB28" s="173"/>
      <c r="GC28" s="173"/>
      <c r="GD28" s="173"/>
      <c r="GE28" s="173"/>
      <c r="GF28" s="173"/>
      <c r="GG28" s="173"/>
      <c r="GH28" s="173"/>
      <c r="GI28" s="173"/>
      <c r="GJ28" s="173"/>
      <c r="GK28" s="173"/>
      <c r="GL28" s="173"/>
      <c r="GM28" s="173"/>
      <c r="GN28" s="173"/>
      <c r="GO28" s="173"/>
      <c r="GP28" s="173"/>
      <c r="GQ28" s="173"/>
      <c r="GR28" s="173"/>
      <c r="GS28" s="173"/>
      <c r="GT28" s="173"/>
      <c r="GU28" s="173"/>
      <c r="GV28" s="173"/>
      <c r="GW28" s="173"/>
      <c r="GX28" s="173"/>
      <c r="GY28" s="173"/>
      <c r="GZ28" s="173"/>
      <c r="HA28" s="173"/>
      <c r="HB28" s="173"/>
      <c r="HC28" s="173"/>
      <c r="HD28" s="173"/>
      <c r="HE28" s="173"/>
      <c r="HF28" s="173"/>
      <c r="HG28" s="173"/>
      <c r="HH28" s="173"/>
      <c r="HI28" s="173"/>
      <c r="HJ28" s="173"/>
      <c r="HK28" s="173"/>
      <c r="HL28" s="173"/>
      <c r="HM28" s="173"/>
      <c r="HN28" s="173"/>
      <c r="HO28" s="173"/>
      <c r="HP28" s="173"/>
      <c r="HQ28" s="173"/>
      <c r="HR28" s="173"/>
      <c r="HS28" s="173"/>
      <c r="HT28" s="173"/>
      <c r="HU28" s="173"/>
      <c r="HV28" s="173"/>
    </row>
    <row r="29" spans="2:230" s="174" customFormat="1" ht="18" customHeight="1" x14ac:dyDescent="0.3">
      <c r="B29" s="180" t="s">
        <v>2344</v>
      </c>
      <c r="C29" s="180" t="s">
        <v>601</v>
      </c>
      <c r="D29" s="180">
        <v>53229610</v>
      </c>
      <c r="E29" s="180">
        <v>54031283</v>
      </c>
      <c r="F29" s="181">
        <v>801673</v>
      </c>
      <c r="G29" s="180" t="s">
        <v>2580</v>
      </c>
      <c r="H29" s="34" t="s">
        <v>2583</v>
      </c>
      <c r="I29" s="180" t="s">
        <v>2286</v>
      </c>
      <c r="J29" s="180" t="s">
        <v>2345</v>
      </c>
      <c r="K29" s="182">
        <v>0.26825700000000002</v>
      </c>
      <c r="L29" s="182">
        <v>0.96108949416342415</v>
      </c>
      <c r="M29" s="182">
        <v>3.5019455252918288E-2</v>
      </c>
      <c r="N29" s="182">
        <v>3.8910505836575876E-3</v>
      </c>
      <c r="O29" s="182">
        <v>0.6470588235294118</v>
      </c>
      <c r="P29" s="182">
        <v>0.3235294117647059</v>
      </c>
      <c r="Q29" s="182">
        <v>2.9411764705882353E-2</v>
      </c>
      <c r="R29" s="180" t="s">
        <v>2316</v>
      </c>
      <c r="S29" s="187">
        <v>106605787</v>
      </c>
      <c r="T29" s="34" t="s">
        <v>1288</v>
      </c>
      <c r="U29" s="188" t="s">
        <v>2504</v>
      </c>
      <c r="V29" s="182">
        <v>2.223106467</v>
      </c>
      <c r="W29" s="182">
        <v>0.71198522799999997</v>
      </c>
      <c r="X29" s="182">
        <v>1.4715256210000001</v>
      </c>
      <c r="Y29" s="182">
        <v>6.8099918270000002</v>
      </c>
      <c r="Z29" s="182">
        <v>44.663300030000002</v>
      </c>
      <c r="AA29" s="182">
        <v>9.4498547730000002</v>
      </c>
      <c r="AB29" s="182">
        <v>2.1571819859999999</v>
      </c>
      <c r="AC29" s="182">
        <v>1.1208592239999999</v>
      </c>
      <c r="AD29" s="182">
        <v>0.72642851200000003</v>
      </c>
      <c r="AE29" s="189">
        <v>8.2414262800000007</v>
      </c>
      <c r="AF29" s="224">
        <f t="shared" si="11"/>
        <v>9.1779461299749589E-3</v>
      </c>
      <c r="AG29" s="219">
        <f t="shared" si="12"/>
        <v>1.8968908830248862E-2</v>
      </c>
      <c r="AH29" s="219">
        <f t="shared" si="13"/>
        <v>8.7785161371038659E-2</v>
      </c>
      <c r="AI29" s="219">
        <f t="shared" si="14"/>
        <v>0.12181468748489364</v>
      </c>
      <c r="AJ29" s="219">
        <f t="shared" si="15"/>
        <v>2.7807459033490502E-2</v>
      </c>
      <c r="AK29" s="219">
        <f t="shared" si="16"/>
        <v>1.4448594117682362E-2</v>
      </c>
      <c r="AL29" s="219">
        <f t="shared" si="17"/>
        <v>9.3641293220958072E-3</v>
      </c>
      <c r="AM29" s="219">
        <f t="shared" si="18"/>
        <v>2.865726786585094E-2</v>
      </c>
      <c r="AN29" s="219">
        <f t="shared" si="9"/>
        <v>0.10623726933840252</v>
      </c>
      <c r="AO29" s="219">
        <f t="shared" si="19"/>
        <v>0.57573857650632188</v>
      </c>
      <c r="AP29" s="230">
        <v>44.663300030000002</v>
      </c>
      <c r="AQ29" s="185">
        <f t="shared" si="8"/>
        <v>77.575659947999995</v>
      </c>
      <c r="AR29" s="180" t="s">
        <v>2377</v>
      </c>
      <c r="AS29" s="180" t="s">
        <v>2429</v>
      </c>
      <c r="AT29" s="180">
        <v>319</v>
      </c>
      <c r="AU29" s="180">
        <v>90.28</v>
      </c>
      <c r="AV29" s="180">
        <v>92</v>
      </c>
      <c r="AW29" s="180">
        <v>0</v>
      </c>
      <c r="AX29" s="180" t="s">
        <v>3294</v>
      </c>
      <c r="AY29" s="197" t="s">
        <v>2336</v>
      </c>
      <c r="AZ29" s="180">
        <v>16641098</v>
      </c>
      <c r="BA29" s="172"/>
      <c r="BB29" s="172"/>
      <c r="BC29" s="172"/>
      <c r="BD29" s="172"/>
      <c r="BE29" s="172"/>
      <c r="BF29" s="172"/>
      <c r="BG29" s="172"/>
      <c r="BH29" s="172"/>
      <c r="BI29" s="172"/>
      <c r="BJ29" s="172"/>
      <c r="BK29" s="172"/>
      <c r="BL29" s="172"/>
      <c r="BM29" s="173"/>
      <c r="BN29" s="173"/>
      <c r="BO29" s="173"/>
      <c r="BP29" s="173"/>
      <c r="BQ29" s="173"/>
      <c r="BR29" s="173"/>
      <c r="BS29" s="173"/>
      <c r="BT29" s="173"/>
      <c r="BU29" s="173"/>
      <c r="BV29" s="173"/>
      <c r="BW29" s="173"/>
      <c r="BX29" s="173"/>
      <c r="BY29" s="173"/>
      <c r="BZ29" s="173"/>
      <c r="CA29" s="173"/>
      <c r="CB29" s="173"/>
      <c r="CC29" s="173"/>
      <c r="CD29" s="173"/>
      <c r="CE29" s="173"/>
      <c r="CF29" s="173"/>
      <c r="CG29" s="173"/>
      <c r="CH29" s="173"/>
      <c r="CI29" s="173"/>
      <c r="CJ29" s="173"/>
      <c r="CK29" s="173"/>
      <c r="CL29" s="173"/>
      <c r="CM29" s="173"/>
      <c r="CN29" s="173"/>
      <c r="CO29" s="173"/>
      <c r="CP29" s="173"/>
      <c r="CQ29" s="173"/>
      <c r="CR29" s="173"/>
      <c r="CS29" s="173"/>
      <c r="CT29" s="173"/>
      <c r="CU29" s="173"/>
      <c r="CV29" s="173"/>
      <c r="CW29" s="173"/>
      <c r="CX29" s="173"/>
      <c r="CY29" s="173"/>
      <c r="CZ29" s="173"/>
      <c r="DA29" s="173"/>
      <c r="DB29" s="173"/>
      <c r="DC29" s="173"/>
      <c r="DD29" s="173"/>
      <c r="DE29" s="173"/>
      <c r="DF29" s="173"/>
      <c r="DG29" s="173"/>
      <c r="DH29" s="173"/>
      <c r="DI29" s="173"/>
      <c r="DJ29" s="173"/>
      <c r="DK29" s="173"/>
      <c r="DL29" s="173"/>
      <c r="DM29" s="173"/>
      <c r="DN29" s="173"/>
      <c r="DO29" s="173"/>
      <c r="DP29" s="173"/>
      <c r="DQ29" s="173"/>
      <c r="DR29" s="173"/>
      <c r="DS29" s="173"/>
      <c r="DT29" s="173"/>
      <c r="DU29" s="173"/>
      <c r="DV29" s="173"/>
      <c r="DW29" s="173"/>
      <c r="DX29" s="173"/>
      <c r="DY29" s="173"/>
      <c r="DZ29" s="173"/>
      <c r="EA29" s="173"/>
      <c r="EB29" s="173"/>
      <c r="EC29" s="173"/>
      <c r="ED29" s="173"/>
      <c r="EE29" s="173"/>
      <c r="EF29" s="173"/>
      <c r="EG29" s="173"/>
      <c r="EH29" s="173"/>
      <c r="EI29" s="173"/>
      <c r="EJ29" s="173"/>
      <c r="EK29" s="173"/>
      <c r="EL29" s="173"/>
      <c r="EM29" s="173"/>
      <c r="EN29" s="173"/>
      <c r="EO29" s="173"/>
      <c r="EP29" s="173"/>
      <c r="EQ29" s="173"/>
      <c r="ER29" s="173"/>
      <c r="ES29" s="173"/>
      <c r="ET29" s="173"/>
      <c r="EU29" s="173"/>
      <c r="EV29" s="173"/>
      <c r="EW29" s="173"/>
      <c r="EX29" s="173"/>
      <c r="EY29" s="173"/>
      <c r="EZ29" s="173"/>
      <c r="FA29" s="173"/>
      <c r="FB29" s="173"/>
      <c r="FC29" s="173"/>
      <c r="FD29" s="173"/>
      <c r="FE29" s="173"/>
      <c r="FF29" s="173"/>
      <c r="FG29" s="173"/>
      <c r="FH29" s="173"/>
      <c r="FI29" s="173"/>
      <c r="FJ29" s="173"/>
      <c r="FK29" s="173"/>
      <c r="FL29" s="173"/>
      <c r="FM29" s="173"/>
      <c r="FN29" s="173"/>
      <c r="FO29" s="173"/>
      <c r="FP29" s="173"/>
      <c r="FQ29" s="173"/>
      <c r="FR29" s="173"/>
      <c r="FS29" s="173"/>
      <c r="FT29" s="173"/>
      <c r="FU29" s="173"/>
      <c r="FV29" s="173"/>
      <c r="FW29" s="173"/>
      <c r="FX29" s="173"/>
      <c r="FY29" s="173"/>
      <c r="FZ29" s="173"/>
      <c r="GA29" s="173"/>
      <c r="GB29" s="173"/>
      <c r="GC29" s="173"/>
      <c r="GD29" s="173"/>
      <c r="GE29" s="173"/>
      <c r="GF29" s="173"/>
      <c r="GG29" s="173"/>
      <c r="GH29" s="173"/>
      <c r="GI29" s="173"/>
      <c r="GJ29" s="173"/>
      <c r="GK29" s="173"/>
      <c r="GL29" s="173"/>
      <c r="GM29" s="173"/>
      <c r="GN29" s="173"/>
      <c r="GO29" s="173"/>
      <c r="GP29" s="173"/>
      <c r="GQ29" s="173"/>
      <c r="GR29" s="173"/>
      <c r="GS29" s="173"/>
      <c r="GT29" s="173"/>
      <c r="GU29" s="173"/>
      <c r="GV29" s="173"/>
      <c r="GW29" s="173"/>
      <c r="GX29" s="173"/>
      <c r="GY29" s="173"/>
      <c r="GZ29" s="173"/>
      <c r="HA29" s="173"/>
      <c r="HB29" s="173"/>
      <c r="HC29" s="173"/>
      <c r="HD29" s="173"/>
      <c r="HE29" s="173"/>
      <c r="HF29" s="173"/>
      <c r="HG29" s="173"/>
      <c r="HH29" s="173"/>
      <c r="HI29" s="173"/>
      <c r="HJ29" s="173"/>
      <c r="HK29" s="173"/>
      <c r="HL29" s="173"/>
      <c r="HM29" s="173"/>
      <c r="HN29" s="173"/>
      <c r="HO29" s="173"/>
      <c r="HP29" s="173"/>
      <c r="HQ29" s="173"/>
      <c r="HR29" s="173"/>
      <c r="HS29" s="173"/>
      <c r="HT29" s="173"/>
      <c r="HU29" s="173"/>
      <c r="HV29" s="173"/>
    </row>
    <row r="30" spans="2:230" s="174" customFormat="1" ht="18.75" customHeight="1" x14ac:dyDescent="0.3">
      <c r="B30" s="38" t="s">
        <v>2306</v>
      </c>
      <c r="C30" s="38" t="s">
        <v>639</v>
      </c>
      <c r="D30" s="38">
        <v>41568467</v>
      </c>
      <c r="E30" s="38">
        <v>41572967</v>
      </c>
      <c r="F30" s="55">
        <v>4500</v>
      </c>
      <c r="G30" s="38" t="s">
        <v>2579</v>
      </c>
      <c r="H30" s="34" t="s">
        <v>2584</v>
      </c>
      <c r="I30" s="38" t="s">
        <v>2220</v>
      </c>
      <c r="J30" s="38" t="s">
        <v>2307</v>
      </c>
      <c r="K30" s="33">
        <v>0.19234399999999999</v>
      </c>
      <c r="L30" s="33">
        <v>0.95719844357976658</v>
      </c>
      <c r="M30" s="33">
        <v>4.2801556420233464E-2</v>
      </c>
      <c r="N30" s="33">
        <v>0</v>
      </c>
      <c r="O30" s="33">
        <v>0.70588235294117652</v>
      </c>
      <c r="P30" s="33">
        <v>0.29411764705882354</v>
      </c>
      <c r="Q30" s="33">
        <v>0</v>
      </c>
      <c r="R30" s="38" t="s">
        <v>2255</v>
      </c>
      <c r="S30" s="38">
        <v>106604955</v>
      </c>
      <c r="T30" s="38" t="s">
        <v>1248</v>
      </c>
      <c r="U30" s="183" t="s">
        <v>2511</v>
      </c>
      <c r="V30" s="33">
        <v>0.404201176</v>
      </c>
      <c r="W30" s="33">
        <v>0</v>
      </c>
      <c r="X30" s="33">
        <v>0.49050853999999999</v>
      </c>
      <c r="Y30" s="33">
        <v>0</v>
      </c>
      <c r="Z30" s="33">
        <v>6.0653864239999997</v>
      </c>
      <c r="AA30" s="33">
        <v>0</v>
      </c>
      <c r="AB30" s="33">
        <v>0</v>
      </c>
      <c r="AC30" s="33">
        <v>0</v>
      </c>
      <c r="AD30" s="33">
        <v>0</v>
      </c>
      <c r="AE30" s="184">
        <v>0</v>
      </c>
      <c r="AF30" s="224">
        <f t="shared" si="11"/>
        <v>0</v>
      </c>
      <c r="AG30" s="219">
        <f t="shared" si="12"/>
        <v>7.0474391464368485E-2</v>
      </c>
      <c r="AH30" s="219">
        <f t="shared" si="13"/>
        <v>0</v>
      </c>
      <c r="AI30" s="219">
        <f t="shared" si="14"/>
        <v>0</v>
      </c>
      <c r="AJ30" s="219">
        <f t="shared" si="15"/>
        <v>0</v>
      </c>
      <c r="AK30" s="219">
        <f t="shared" si="16"/>
        <v>0</v>
      </c>
      <c r="AL30" s="219">
        <f t="shared" si="17"/>
        <v>0</v>
      </c>
      <c r="AM30" s="219">
        <f t="shared" si="18"/>
        <v>5.8074079419253542E-2</v>
      </c>
      <c r="AN30" s="219">
        <f t="shared" si="9"/>
        <v>0</v>
      </c>
      <c r="AO30" s="219">
        <f t="shared" si="19"/>
        <v>0.87145152911637802</v>
      </c>
      <c r="AP30" s="225">
        <v>6.0653864239999997</v>
      </c>
      <c r="AQ30" s="185">
        <f t="shared" si="8"/>
        <v>6.9600961399999992</v>
      </c>
      <c r="AR30" s="180" t="s">
        <v>2389</v>
      </c>
      <c r="AS30" s="180" t="s">
        <v>2452</v>
      </c>
      <c r="AT30" s="180">
        <v>688</v>
      </c>
      <c r="AU30" s="180">
        <v>82.41</v>
      </c>
      <c r="AV30" s="180">
        <v>100</v>
      </c>
      <c r="AW30" s="180">
        <v>0</v>
      </c>
      <c r="AX30" s="180" t="s">
        <v>3295</v>
      </c>
      <c r="AY30" s="186" t="s">
        <v>3296</v>
      </c>
      <c r="AZ30" s="180">
        <v>21926414</v>
      </c>
      <c r="BA30" s="172"/>
      <c r="BB30" s="172"/>
      <c r="BC30" s="172"/>
      <c r="BD30" s="172"/>
      <c r="BE30" s="172"/>
      <c r="BF30" s="172"/>
      <c r="BG30" s="172"/>
      <c r="BH30" s="172"/>
      <c r="BI30" s="172"/>
      <c r="BJ30" s="172"/>
      <c r="BK30" s="172"/>
      <c r="BL30" s="172"/>
      <c r="BM30" s="173"/>
      <c r="BN30" s="173"/>
      <c r="BO30" s="173"/>
      <c r="BP30" s="173"/>
      <c r="BQ30" s="173"/>
      <c r="BR30" s="173"/>
      <c r="BS30" s="173"/>
      <c r="BT30" s="173"/>
      <c r="BU30" s="173"/>
      <c r="BV30" s="173"/>
      <c r="BW30" s="173"/>
      <c r="BX30" s="173"/>
      <c r="BY30" s="173"/>
      <c r="BZ30" s="173"/>
      <c r="CA30" s="173"/>
      <c r="CB30" s="173"/>
      <c r="CC30" s="173"/>
      <c r="CD30" s="173"/>
      <c r="CE30" s="173"/>
      <c r="CF30" s="173"/>
      <c r="CG30" s="173"/>
      <c r="CH30" s="173"/>
      <c r="CI30" s="173"/>
      <c r="CJ30" s="173"/>
      <c r="CK30" s="173"/>
      <c r="CL30" s="173"/>
      <c r="CM30" s="173"/>
      <c r="CN30" s="173"/>
      <c r="CO30" s="173"/>
      <c r="CP30" s="173"/>
      <c r="CQ30" s="173"/>
      <c r="CR30" s="173"/>
      <c r="CS30" s="173"/>
      <c r="CT30" s="173"/>
      <c r="CU30" s="173"/>
      <c r="CV30" s="173"/>
      <c r="CW30" s="173"/>
      <c r="CX30" s="173"/>
      <c r="CY30" s="173"/>
      <c r="CZ30" s="173"/>
      <c r="DA30" s="173"/>
      <c r="DB30" s="173"/>
      <c r="DC30" s="173"/>
      <c r="DD30" s="173"/>
      <c r="DE30" s="173"/>
      <c r="DF30" s="173"/>
      <c r="DG30" s="173"/>
      <c r="DH30" s="173"/>
      <c r="DI30" s="173"/>
      <c r="DJ30" s="173"/>
      <c r="DK30" s="173"/>
      <c r="DL30" s="173"/>
      <c r="DM30" s="173"/>
      <c r="DN30" s="173"/>
      <c r="DO30" s="173"/>
      <c r="DP30" s="173"/>
      <c r="DQ30" s="173"/>
      <c r="DR30" s="173"/>
      <c r="DS30" s="173"/>
      <c r="DT30" s="173"/>
      <c r="DU30" s="173"/>
      <c r="DV30" s="173"/>
      <c r="DW30" s="173"/>
      <c r="DX30" s="173"/>
      <c r="DY30" s="173"/>
      <c r="DZ30" s="173"/>
      <c r="EA30" s="173"/>
      <c r="EB30" s="173"/>
      <c r="EC30" s="173"/>
      <c r="ED30" s="173"/>
      <c r="EE30" s="173"/>
      <c r="EF30" s="173"/>
      <c r="EG30" s="173"/>
      <c r="EH30" s="173"/>
      <c r="EI30" s="173"/>
      <c r="EJ30" s="173"/>
      <c r="EK30" s="173"/>
      <c r="EL30" s="173"/>
      <c r="EM30" s="173"/>
      <c r="EN30" s="173"/>
      <c r="EO30" s="173"/>
      <c r="EP30" s="173"/>
      <c r="EQ30" s="173"/>
      <c r="ER30" s="173"/>
      <c r="ES30" s="173"/>
      <c r="ET30" s="173"/>
      <c r="EU30" s="173"/>
      <c r="EV30" s="173"/>
      <c r="EW30" s="173"/>
      <c r="EX30" s="173"/>
      <c r="EY30" s="173"/>
      <c r="EZ30" s="173"/>
      <c r="FA30" s="173"/>
      <c r="FB30" s="173"/>
      <c r="FC30" s="173"/>
      <c r="FD30" s="173"/>
      <c r="FE30" s="173"/>
      <c r="FF30" s="173"/>
      <c r="FG30" s="173"/>
      <c r="FH30" s="173"/>
      <c r="FI30" s="173"/>
      <c r="FJ30" s="173"/>
      <c r="FK30" s="173"/>
      <c r="FL30" s="173"/>
      <c r="FM30" s="173"/>
      <c r="FN30" s="173"/>
      <c r="FO30" s="173"/>
      <c r="FP30" s="173"/>
      <c r="FQ30" s="173"/>
      <c r="FR30" s="173"/>
      <c r="FS30" s="173"/>
      <c r="FT30" s="173"/>
      <c r="FU30" s="173"/>
      <c r="FV30" s="173"/>
      <c r="FW30" s="173"/>
      <c r="FX30" s="173"/>
      <c r="FY30" s="173"/>
      <c r="FZ30" s="173"/>
      <c r="GA30" s="173"/>
      <c r="GB30" s="173"/>
      <c r="GC30" s="173"/>
      <c r="GD30" s="173"/>
      <c r="GE30" s="173"/>
      <c r="GF30" s="173"/>
      <c r="GG30" s="173"/>
      <c r="GH30" s="173"/>
      <c r="GI30" s="173"/>
      <c r="GJ30" s="173"/>
      <c r="GK30" s="173"/>
      <c r="GL30" s="173"/>
      <c r="GM30" s="173"/>
      <c r="GN30" s="173"/>
      <c r="GO30" s="173"/>
      <c r="GP30" s="173"/>
      <c r="GQ30" s="173"/>
      <c r="GR30" s="173"/>
      <c r="GS30" s="173"/>
      <c r="GT30" s="173"/>
      <c r="GU30" s="173"/>
      <c r="GV30" s="173"/>
      <c r="GW30" s="173"/>
      <c r="GX30" s="173"/>
      <c r="GY30" s="173"/>
      <c r="GZ30" s="173"/>
      <c r="HA30" s="173"/>
      <c r="HB30" s="173"/>
      <c r="HC30" s="173"/>
      <c r="HD30" s="173"/>
      <c r="HE30" s="173"/>
      <c r="HF30" s="173"/>
      <c r="HG30" s="173"/>
      <c r="HH30" s="173"/>
      <c r="HI30" s="173"/>
      <c r="HJ30" s="173"/>
      <c r="HK30" s="173"/>
      <c r="HL30" s="173"/>
      <c r="HM30" s="173"/>
      <c r="HN30" s="173"/>
      <c r="HO30" s="173"/>
      <c r="HP30" s="173"/>
      <c r="HQ30" s="173"/>
      <c r="HR30" s="173"/>
      <c r="HS30" s="173"/>
      <c r="HT30" s="173"/>
      <c r="HU30" s="173"/>
      <c r="HV30" s="173"/>
    </row>
    <row r="31" spans="2:230" s="176" customFormat="1" ht="18" customHeight="1" x14ac:dyDescent="0.3">
      <c r="B31" s="180" t="s">
        <v>2350</v>
      </c>
      <c r="C31" s="180" t="s">
        <v>715</v>
      </c>
      <c r="D31" s="180">
        <v>53921156</v>
      </c>
      <c r="E31" s="180">
        <v>53921275</v>
      </c>
      <c r="F31" s="181">
        <v>119</v>
      </c>
      <c r="G31" s="180" t="s">
        <v>2579</v>
      </c>
      <c r="H31" s="34" t="s">
        <v>2591</v>
      </c>
      <c r="I31" s="180" t="s">
        <v>2220</v>
      </c>
      <c r="J31" s="180" t="s">
        <v>2351</v>
      </c>
      <c r="K31" s="182">
        <v>0.15493100000000001</v>
      </c>
      <c r="L31" s="182">
        <v>0.953307392996109</v>
      </c>
      <c r="M31" s="182">
        <v>4.2801556420233464E-2</v>
      </c>
      <c r="N31" s="182">
        <v>3.8910505836575876E-3</v>
      </c>
      <c r="O31" s="182">
        <v>0.73529411764705888</v>
      </c>
      <c r="P31" s="182">
        <v>0.23529411764705882</v>
      </c>
      <c r="Q31" s="61">
        <v>2.9411764705882353E-2</v>
      </c>
      <c r="R31" s="180" t="s">
        <v>2255</v>
      </c>
      <c r="S31" s="187">
        <v>106567507</v>
      </c>
      <c r="T31" s="34" t="s">
        <v>1320</v>
      </c>
      <c r="U31" s="188" t="s">
        <v>2512</v>
      </c>
      <c r="V31" s="182">
        <v>0</v>
      </c>
      <c r="W31" s="182">
        <v>0</v>
      </c>
      <c r="X31" s="182">
        <v>0</v>
      </c>
      <c r="Y31" s="182">
        <v>0</v>
      </c>
      <c r="Z31" s="182">
        <v>0</v>
      </c>
      <c r="AA31" s="182"/>
      <c r="AB31" s="182">
        <v>0</v>
      </c>
      <c r="AC31" s="182">
        <v>0</v>
      </c>
      <c r="AD31" s="182">
        <v>0</v>
      </c>
      <c r="AE31" s="189">
        <v>0</v>
      </c>
      <c r="AF31" s="224">
        <v>0</v>
      </c>
      <c r="AG31" s="219">
        <v>0</v>
      </c>
      <c r="AH31" s="219">
        <v>0</v>
      </c>
      <c r="AI31" s="219">
        <v>0</v>
      </c>
      <c r="AJ31" s="219">
        <v>0</v>
      </c>
      <c r="AK31" s="219">
        <v>0</v>
      </c>
      <c r="AL31" s="219">
        <v>0</v>
      </c>
      <c r="AM31" s="219">
        <v>0</v>
      </c>
      <c r="AN31" s="219">
        <v>0</v>
      </c>
      <c r="AO31" s="219">
        <v>0</v>
      </c>
      <c r="AP31" s="230">
        <v>0</v>
      </c>
      <c r="AQ31" s="185">
        <f t="shared" si="8"/>
        <v>0</v>
      </c>
      <c r="AR31" s="180" t="s">
        <v>2379</v>
      </c>
      <c r="AS31" s="180" t="s">
        <v>2480</v>
      </c>
      <c r="AT31" s="180">
        <v>438</v>
      </c>
      <c r="AU31" s="180">
        <v>88.36</v>
      </c>
      <c r="AV31" s="180">
        <v>84</v>
      </c>
      <c r="AW31" s="180">
        <v>0</v>
      </c>
      <c r="AX31" s="34" t="s">
        <v>3299</v>
      </c>
      <c r="AY31" s="35" t="s">
        <v>3298</v>
      </c>
      <c r="AZ31" s="34">
        <v>25124326</v>
      </c>
      <c r="BA31" s="175"/>
      <c r="BB31" s="175"/>
      <c r="BC31" s="175"/>
      <c r="BD31" s="175"/>
      <c r="BE31" s="175"/>
      <c r="BF31" s="175"/>
      <c r="BG31" s="175"/>
      <c r="BH31" s="175"/>
      <c r="BI31" s="175"/>
      <c r="BJ31" s="175"/>
      <c r="BK31" s="175"/>
      <c r="BL31" s="175"/>
      <c r="BM31" s="150"/>
      <c r="BN31" s="150"/>
      <c r="BO31" s="150"/>
      <c r="BP31" s="150"/>
      <c r="BQ31" s="150"/>
      <c r="BR31" s="150"/>
      <c r="BS31" s="150"/>
      <c r="BT31" s="150"/>
      <c r="BU31" s="150"/>
      <c r="BV31" s="150"/>
      <c r="BW31" s="150"/>
      <c r="BX31" s="150"/>
      <c r="BY31" s="150"/>
      <c r="BZ31" s="150"/>
      <c r="CA31" s="150"/>
      <c r="CB31" s="150"/>
      <c r="CC31" s="150"/>
      <c r="CD31" s="150"/>
      <c r="CE31" s="150"/>
      <c r="CF31" s="150"/>
      <c r="CG31" s="150"/>
      <c r="CH31" s="150"/>
      <c r="CI31" s="150"/>
      <c r="CJ31" s="150"/>
      <c r="CK31" s="150"/>
      <c r="CL31" s="150"/>
      <c r="CM31" s="150"/>
      <c r="CN31" s="150"/>
      <c r="CO31" s="150"/>
      <c r="CP31" s="150"/>
      <c r="CQ31" s="150"/>
      <c r="CR31" s="150"/>
      <c r="CS31" s="150"/>
      <c r="CT31" s="150"/>
      <c r="CU31" s="150"/>
      <c r="CV31" s="150"/>
      <c r="CW31" s="150"/>
      <c r="CX31" s="150"/>
      <c r="CY31" s="150"/>
      <c r="CZ31" s="150"/>
      <c r="DA31" s="150"/>
      <c r="DB31" s="150"/>
      <c r="DC31" s="150"/>
      <c r="DD31" s="150"/>
      <c r="DE31" s="150"/>
      <c r="DF31" s="150"/>
      <c r="DG31" s="150"/>
      <c r="DH31" s="150"/>
      <c r="DI31" s="150"/>
      <c r="DJ31" s="150"/>
      <c r="DK31" s="150"/>
      <c r="DL31" s="150"/>
      <c r="DM31" s="150"/>
      <c r="DN31" s="150"/>
      <c r="DO31" s="150"/>
      <c r="DP31" s="150"/>
      <c r="DQ31" s="150"/>
      <c r="DR31" s="150"/>
      <c r="DS31" s="150"/>
      <c r="DT31" s="150"/>
      <c r="DU31" s="150"/>
      <c r="DV31" s="150"/>
      <c r="DW31" s="150"/>
      <c r="DX31" s="150"/>
      <c r="DY31" s="150"/>
      <c r="DZ31" s="150"/>
      <c r="EA31" s="150"/>
      <c r="EB31" s="150"/>
      <c r="EC31" s="150"/>
      <c r="ED31" s="150"/>
      <c r="EE31" s="150"/>
      <c r="EF31" s="150"/>
      <c r="EG31" s="150"/>
      <c r="EH31" s="150"/>
      <c r="EI31" s="150"/>
      <c r="EJ31" s="150"/>
      <c r="EK31" s="150"/>
      <c r="EL31" s="150"/>
      <c r="EM31" s="150"/>
      <c r="EN31" s="150"/>
      <c r="EO31" s="150"/>
      <c r="EP31" s="150"/>
      <c r="EQ31" s="150"/>
      <c r="ER31" s="150"/>
      <c r="ES31" s="150"/>
      <c r="ET31" s="150"/>
      <c r="EU31" s="150"/>
      <c r="EV31" s="150"/>
      <c r="EW31" s="150"/>
      <c r="EX31" s="150"/>
      <c r="EY31" s="150"/>
      <c r="EZ31" s="150"/>
      <c r="FA31" s="150"/>
      <c r="FB31" s="150"/>
      <c r="FC31" s="150"/>
      <c r="FD31" s="150"/>
      <c r="FE31" s="150"/>
      <c r="FF31" s="150"/>
      <c r="FG31" s="150"/>
      <c r="FH31" s="150"/>
      <c r="FI31" s="150"/>
      <c r="FJ31" s="150"/>
      <c r="FK31" s="150"/>
      <c r="FL31" s="150"/>
      <c r="FM31" s="150"/>
      <c r="FN31" s="150"/>
      <c r="FO31" s="150"/>
      <c r="FP31" s="150"/>
      <c r="FQ31" s="150"/>
      <c r="FR31" s="150"/>
      <c r="FS31" s="150"/>
      <c r="FT31" s="150"/>
      <c r="FU31" s="150"/>
      <c r="FV31" s="150"/>
      <c r="FW31" s="150"/>
      <c r="FX31" s="150"/>
      <c r="FY31" s="150"/>
      <c r="FZ31" s="150"/>
      <c r="GA31" s="150"/>
      <c r="GB31" s="150"/>
      <c r="GC31" s="150"/>
      <c r="GD31" s="150"/>
      <c r="GE31" s="150"/>
      <c r="GF31" s="150"/>
      <c r="GG31" s="150"/>
      <c r="GH31" s="150"/>
      <c r="GI31" s="150"/>
      <c r="GJ31" s="150"/>
      <c r="GK31" s="150"/>
      <c r="GL31" s="150"/>
      <c r="GM31" s="150"/>
      <c r="GN31" s="150"/>
      <c r="GO31" s="150"/>
      <c r="GP31" s="150"/>
      <c r="GQ31" s="150"/>
      <c r="GR31" s="150"/>
      <c r="GS31" s="150"/>
      <c r="GT31" s="150"/>
      <c r="GU31" s="150"/>
      <c r="GV31" s="150"/>
      <c r="GW31" s="150"/>
      <c r="GX31" s="150"/>
      <c r="GY31" s="150"/>
      <c r="GZ31" s="150"/>
      <c r="HA31" s="150"/>
      <c r="HB31" s="150"/>
      <c r="HC31" s="150"/>
      <c r="HD31" s="150"/>
      <c r="HE31" s="150"/>
      <c r="HF31" s="150"/>
      <c r="HG31" s="150"/>
      <c r="HH31" s="150"/>
      <c r="HI31" s="150"/>
      <c r="HJ31" s="150"/>
      <c r="HK31" s="150"/>
      <c r="HL31" s="150"/>
      <c r="HM31" s="150"/>
      <c r="HN31" s="150"/>
      <c r="HO31" s="150"/>
      <c r="HP31" s="150"/>
      <c r="HQ31" s="150"/>
      <c r="HR31" s="150"/>
      <c r="HS31" s="150"/>
      <c r="HT31" s="150"/>
      <c r="HU31" s="150"/>
      <c r="HV31" s="150"/>
    </row>
    <row r="32" spans="2:230" s="174" customFormat="1" ht="18.75" customHeight="1" x14ac:dyDescent="0.3">
      <c r="B32" s="191" t="s">
        <v>2229</v>
      </c>
      <c r="C32" s="191" t="s">
        <v>797</v>
      </c>
      <c r="D32" s="191">
        <v>16640863</v>
      </c>
      <c r="E32" s="191">
        <v>16643241</v>
      </c>
      <c r="F32" s="192">
        <v>2378</v>
      </c>
      <c r="G32" s="191" t="s">
        <v>2579</v>
      </c>
      <c r="H32" s="57" t="s">
        <v>2592</v>
      </c>
      <c r="I32" s="191" t="s">
        <v>2220</v>
      </c>
      <c r="J32" s="191" t="s">
        <v>2230</v>
      </c>
      <c r="K32" s="62">
        <v>0.18407899999999999</v>
      </c>
      <c r="L32" s="62">
        <v>0.9377431906614786</v>
      </c>
      <c r="M32" s="62">
        <v>6.2256809338521402E-2</v>
      </c>
      <c r="N32" s="62">
        <v>0</v>
      </c>
      <c r="O32" s="62">
        <v>0.73529411764705888</v>
      </c>
      <c r="P32" s="62">
        <v>0.20588235294117646</v>
      </c>
      <c r="Q32" s="62">
        <v>5.8823529411764705E-2</v>
      </c>
      <c r="R32" s="191" t="s">
        <v>2255</v>
      </c>
      <c r="S32" s="191">
        <v>106582912</v>
      </c>
      <c r="T32" s="191" t="s">
        <v>1235</v>
      </c>
      <c r="U32" s="193" t="s">
        <v>2340</v>
      </c>
      <c r="V32" s="62">
        <v>1.818905292</v>
      </c>
      <c r="W32" s="62">
        <v>0</v>
      </c>
      <c r="X32" s="62">
        <v>0</v>
      </c>
      <c r="Y32" s="62">
        <v>0</v>
      </c>
      <c r="Z32" s="62">
        <v>17.82856009</v>
      </c>
      <c r="AA32" s="62">
        <v>0.76208506200000004</v>
      </c>
      <c r="AB32" s="62">
        <v>1.0785909929999999</v>
      </c>
      <c r="AC32" s="62">
        <v>0</v>
      </c>
      <c r="AD32" s="62">
        <v>0</v>
      </c>
      <c r="AE32" s="194">
        <v>0.77263371400000003</v>
      </c>
      <c r="AF32" s="224">
        <f t="shared" ref="AF32:AF63" si="20">W32/AQ32</f>
        <v>0</v>
      </c>
      <c r="AG32" s="219">
        <f t="shared" ref="AG32:AG63" si="21">X32/AQ32</f>
        <v>0</v>
      </c>
      <c r="AH32" s="219">
        <f t="shared" ref="AH32:AH63" si="22">Y32/AQ32</f>
        <v>0</v>
      </c>
      <c r="AI32" s="219">
        <f t="shared" ref="AI32:AI63" si="23">AA32/AQ32</f>
        <v>3.4234435091797133E-2</v>
      </c>
      <c r="AJ32" s="219">
        <f t="shared" ref="AJ32:AJ63" si="24">AB32/AQ32</f>
        <v>4.8452535263649496E-2</v>
      </c>
      <c r="AK32" s="219">
        <f t="shared" ref="AK32:AK63" si="25">AC32/AQ32</f>
        <v>0</v>
      </c>
      <c r="AL32" s="219">
        <f t="shared" ref="AL32:AL63" si="26">AD32/AQ32</f>
        <v>0</v>
      </c>
      <c r="AM32" s="219">
        <f t="shared" ref="AM32:AM63" si="27">V32/AQ32</f>
        <v>8.1708982713402545E-2</v>
      </c>
      <c r="AN32" s="219">
        <f t="shared" si="9"/>
        <v>3.4708302328155527E-2</v>
      </c>
      <c r="AO32" s="219">
        <f t="shared" ref="AO32:AO63" si="28">Z32/AQ32</f>
        <v>0.80089574460299529</v>
      </c>
      <c r="AP32" s="225">
        <v>17.82856009</v>
      </c>
      <c r="AQ32" s="195">
        <f t="shared" si="8"/>
        <v>22.260775151000001</v>
      </c>
      <c r="AR32" s="196" t="s">
        <v>2403</v>
      </c>
      <c r="AS32" s="196" t="s">
        <v>2439</v>
      </c>
      <c r="AT32" s="196">
        <v>932</v>
      </c>
      <c r="AU32" s="196">
        <v>76.069999999999993</v>
      </c>
      <c r="AV32" s="196">
        <v>100</v>
      </c>
      <c r="AW32" s="196">
        <v>0</v>
      </c>
      <c r="AX32" s="196" t="s">
        <v>2337</v>
      </c>
      <c r="AY32" s="197" t="s">
        <v>2336</v>
      </c>
      <c r="AZ32" s="180">
        <v>20574149</v>
      </c>
      <c r="BA32" s="172"/>
      <c r="BB32" s="172"/>
      <c r="BC32" s="172"/>
      <c r="BD32" s="172"/>
      <c r="BE32" s="172"/>
      <c r="BF32" s="172"/>
      <c r="BG32" s="172"/>
      <c r="BH32" s="172"/>
      <c r="BI32" s="172"/>
      <c r="BJ32" s="172"/>
      <c r="BK32" s="172"/>
      <c r="BL32" s="172"/>
      <c r="BM32" s="173"/>
      <c r="BN32" s="173"/>
      <c r="BO32" s="173"/>
      <c r="BP32" s="173"/>
      <c r="BQ32" s="173"/>
      <c r="BR32" s="173"/>
      <c r="BS32" s="173"/>
      <c r="BT32" s="173"/>
      <c r="BU32" s="173"/>
      <c r="BV32" s="173"/>
      <c r="BW32" s="173"/>
      <c r="BX32" s="173"/>
      <c r="BY32" s="173"/>
      <c r="BZ32" s="173"/>
      <c r="CA32" s="173"/>
      <c r="CB32" s="173"/>
      <c r="CC32" s="173"/>
      <c r="CD32" s="173"/>
      <c r="CE32" s="173"/>
      <c r="CF32" s="173"/>
      <c r="CG32" s="173"/>
      <c r="CH32" s="173"/>
      <c r="CI32" s="173"/>
      <c r="CJ32" s="173"/>
      <c r="CK32" s="173"/>
      <c r="CL32" s="173"/>
      <c r="CM32" s="173"/>
      <c r="CN32" s="173"/>
      <c r="CO32" s="173"/>
      <c r="CP32" s="173"/>
      <c r="CQ32" s="173"/>
      <c r="CR32" s="173"/>
      <c r="CS32" s="173"/>
      <c r="CT32" s="173"/>
      <c r="CU32" s="173"/>
      <c r="CV32" s="173"/>
      <c r="CW32" s="173"/>
      <c r="CX32" s="173"/>
      <c r="CY32" s="173"/>
      <c r="CZ32" s="173"/>
      <c r="DA32" s="173"/>
      <c r="DB32" s="173"/>
      <c r="DC32" s="173"/>
      <c r="DD32" s="173"/>
      <c r="DE32" s="173"/>
      <c r="DF32" s="173"/>
      <c r="DG32" s="173"/>
      <c r="DH32" s="173"/>
      <c r="DI32" s="173"/>
      <c r="DJ32" s="173"/>
      <c r="DK32" s="173"/>
      <c r="DL32" s="173"/>
      <c r="DM32" s="173"/>
      <c r="DN32" s="173"/>
      <c r="DO32" s="173"/>
      <c r="DP32" s="173"/>
      <c r="DQ32" s="173"/>
      <c r="DR32" s="173"/>
      <c r="DS32" s="173"/>
      <c r="DT32" s="173"/>
      <c r="DU32" s="173"/>
      <c r="DV32" s="173"/>
      <c r="DW32" s="173"/>
      <c r="DX32" s="173"/>
      <c r="DY32" s="173"/>
      <c r="DZ32" s="173"/>
      <c r="EA32" s="173"/>
      <c r="EB32" s="173"/>
      <c r="EC32" s="173"/>
      <c r="ED32" s="173"/>
      <c r="EE32" s="173"/>
      <c r="EF32" s="173"/>
      <c r="EG32" s="173"/>
      <c r="EH32" s="173"/>
      <c r="EI32" s="173"/>
      <c r="EJ32" s="173"/>
      <c r="EK32" s="173"/>
      <c r="EL32" s="173"/>
      <c r="EM32" s="173"/>
      <c r="EN32" s="173"/>
      <c r="EO32" s="173"/>
      <c r="EP32" s="173"/>
      <c r="EQ32" s="173"/>
      <c r="ER32" s="173"/>
      <c r="ES32" s="173"/>
      <c r="ET32" s="173"/>
      <c r="EU32" s="173"/>
      <c r="EV32" s="173"/>
      <c r="EW32" s="173"/>
      <c r="EX32" s="173"/>
      <c r="EY32" s="173"/>
      <c r="EZ32" s="173"/>
      <c r="FA32" s="173"/>
      <c r="FB32" s="173"/>
      <c r="FC32" s="173"/>
      <c r="FD32" s="173"/>
      <c r="FE32" s="173"/>
      <c r="FF32" s="173"/>
      <c r="FG32" s="173"/>
      <c r="FH32" s="173"/>
      <c r="FI32" s="173"/>
      <c r="FJ32" s="173"/>
      <c r="FK32" s="173"/>
      <c r="FL32" s="173"/>
      <c r="FM32" s="173"/>
      <c r="FN32" s="173"/>
      <c r="FO32" s="173"/>
      <c r="FP32" s="173"/>
      <c r="FQ32" s="173"/>
      <c r="FR32" s="173"/>
      <c r="FS32" s="173"/>
      <c r="FT32" s="173"/>
      <c r="FU32" s="173"/>
      <c r="FV32" s="173"/>
      <c r="FW32" s="173"/>
      <c r="FX32" s="173"/>
      <c r="FY32" s="173"/>
      <c r="FZ32" s="173"/>
      <c r="GA32" s="173"/>
      <c r="GB32" s="173"/>
      <c r="GC32" s="173"/>
      <c r="GD32" s="173"/>
      <c r="GE32" s="173"/>
      <c r="GF32" s="173"/>
      <c r="GG32" s="173"/>
      <c r="GH32" s="173"/>
      <c r="GI32" s="173"/>
      <c r="GJ32" s="173"/>
      <c r="GK32" s="173"/>
      <c r="GL32" s="173"/>
      <c r="GM32" s="173"/>
      <c r="GN32" s="173"/>
      <c r="GO32" s="173"/>
      <c r="GP32" s="173"/>
      <c r="GQ32" s="173"/>
      <c r="GR32" s="173"/>
      <c r="GS32" s="173"/>
      <c r="GT32" s="173"/>
      <c r="GU32" s="173"/>
      <c r="GV32" s="173"/>
      <c r="GW32" s="173"/>
      <c r="GX32" s="173"/>
      <c r="GY32" s="173"/>
      <c r="GZ32" s="173"/>
      <c r="HA32" s="173"/>
      <c r="HB32" s="173"/>
      <c r="HC32" s="173"/>
      <c r="HD32" s="173"/>
      <c r="HE32" s="173"/>
      <c r="HF32" s="173"/>
      <c r="HG32" s="173"/>
      <c r="HH32" s="173"/>
      <c r="HI32" s="173"/>
      <c r="HJ32" s="173"/>
      <c r="HK32" s="173"/>
      <c r="HL32" s="173"/>
      <c r="HM32" s="173"/>
      <c r="HN32" s="173"/>
      <c r="HO32" s="173"/>
      <c r="HP32" s="173"/>
      <c r="HQ32" s="173"/>
      <c r="HR32" s="173"/>
      <c r="HS32" s="173"/>
      <c r="HT32" s="173"/>
      <c r="HU32" s="173"/>
      <c r="HV32" s="173"/>
    </row>
    <row r="33" spans="2:230" s="174" customFormat="1" ht="18.75" customHeight="1" x14ac:dyDescent="0.3">
      <c r="B33" s="38" t="s">
        <v>2231</v>
      </c>
      <c r="C33" s="38" t="s">
        <v>724</v>
      </c>
      <c r="D33" s="38">
        <v>13696392</v>
      </c>
      <c r="E33" s="38">
        <v>13696763</v>
      </c>
      <c r="F33" s="55">
        <v>371</v>
      </c>
      <c r="G33" s="38" t="s">
        <v>2579</v>
      </c>
      <c r="H33" s="34" t="s">
        <v>2577</v>
      </c>
      <c r="I33" s="38" t="s">
        <v>2220</v>
      </c>
      <c r="J33" s="38" t="s">
        <v>1092</v>
      </c>
      <c r="K33" s="33">
        <v>0.14447599999999999</v>
      </c>
      <c r="L33" s="33">
        <v>0.9377431906614786</v>
      </c>
      <c r="M33" s="33">
        <v>5.8365758754863814E-2</v>
      </c>
      <c r="N33" s="33">
        <v>3.8910505836575876E-3</v>
      </c>
      <c r="O33" s="33">
        <v>0.67647058823529416</v>
      </c>
      <c r="P33" s="33">
        <v>0.3235294117647059</v>
      </c>
      <c r="Q33" s="33">
        <v>0</v>
      </c>
      <c r="R33" s="38" t="s">
        <v>2255</v>
      </c>
      <c r="S33" s="38">
        <v>106568935</v>
      </c>
      <c r="T33" s="38" t="s">
        <v>1093</v>
      </c>
      <c r="U33" s="183" t="s">
        <v>2341</v>
      </c>
      <c r="V33" s="33">
        <v>0</v>
      </c>
      <c r="W33" s="33">
        <v>2.4919482990000001</v>
      </c>
      <c r="X33" s="33">
        <v>0.49050853999999999</v>
      </c>
      <c r="Y33" s="33">
        <v>0</v>
      </c>
      <c r="Z33" s="33">
        <v>54.220878640000002</v>
      </c>
      <c r="AA33" s="33">
        <v>0</v>
      </c>
      <c r="AB33" s="33">
        <v>0.215718199</v>
      </c>
      <c r="AC33" s="33">
        <v>4.035093206</v>
      </c>
      <c r="AD33" s="33">
        <v>0</v>
      </c>
      <c r="AE33" s="184">
        <v>0</v>
      </c>
      <c r="AF33" s="224">
        <f t="shared" si="20"/>
        <v>4.0549717559398672E-2</v>
      </c>
      <c r="AG33" s="219">
        <f t="shared" si="21"/>
        <v>7.9816996064704486E-3</v>
      </c>
      <c r="AH33" s="219">
        <f t="shared" si="22"/>
        <v>0</v>
      </c>
      <c r="AI33" s="219">
        <f t="shared" si="23"/>
        <v>0</v>
      </c>
      <c r="AJ33" s="219">
        <f t="shared" si="24"/>
        <v>3.5102301461801544E-3</v>
      </c>
      <c r="AK33" s="219">
        <f t="shared" si="25"/>
        <v>6.5660226536324487E-2</v>
      </c>
      <c r="AL33" s="219">
        <f t="shared" si="26"/>
        <v>0</v>
      </c>
      <c r="AM33" s="219">
        <f t="shared" si="27"/>
        <v>0</v>
      </c>
      <c r="AN33" s="219">
        <f t="shared" si="9"/>
        <v>0</v>
      </c>
      <c r="AO33" s="219">
        <f t="shared" si="28"/>
        <v>0.88229812615162617</v>
      </c>
      <c r="AP33" s="225">
        <v>54.220878640000002</v>
      </c>
      <c r="AQ33" s="185">
        <f t="shared" si="8"/>
        <v>61.454146884000004</v>
      </c>
      <c r="AR33" s="180" t="s">
        <v>2422</v>
      </c>
      <c r="AS33" s="180" t="s">
        <v>2447</v>
      </c>
      <c r="AT33" s="180">
        <v>966</v>
      </c>
      <c r="AU33" s="180">
        <v>55.9</v>
      </c>
      <c r="AV33" s="180">
        <v>100</v>
      </c>
      <c r="AW33" s="180">
        <v>0</v>
      </c>
      <c r="AX33" s="180" t="s">
        <v>2342</v>
      </c>
      <c r="AY33" s="180" t="s">
        <v>573</v>
      </c>
      <c r="AZ33" s="180">
        <v>26171716</v>
      </c>
      <c r="BA33" s="172"/>
      <c r="BB33" s="172"/>
      <c r="BC33" s="172"/>
      <c r="BD33" s="172"/>
      <c r="BE33" s="172"/>
      <c r="BF33" s="172"/>
      <c r="BG33" s="172"/>
      <c r="BH33" s="172"/>
      <c r="BI33" s="172"/>
      <c r="BJ33" s="172"/>
      <c r="BK33" s="172"/>
      <c r="BL33" s="172"/>
      <c r="BM33" s="173"/>
      <c r="BN33" s="173"/>
      <c r="BO33" s="173"/>
      <c r="BP33" s="173"/>
      <c r="BQ33" s="173"/>
      <c r="BR33" s="173"/>
      <c r="BS33" s="173"/>
      <c r="BT33" s="173"/>
      <c r="BU33" s="173"/>
      <c r="BV33" s="173"/>
      <c r="BW33" s="173"/>
      <c r="BX33" s="173"/>
      <c r="BY33" s="173"/>
      <c r="BZ33" s="173"/>
      <c r="CA33" s="173"/>
      <c r="CB33" s="173"/>
      <c r="CC33" s="173"/>
      <c r="CD33" s="173"/>
      <c r="CE33" s="173"/>
      <c r="CF33" s="173"/>
      <c r="CG33" s="173"/>
      <c r="CH33" s="173"/>
      <c r="CI33" s="173"/>
      <c r="CJ33" s="173"/>
      <c r="CK33" s="173"/>
      <c r="CL33" s="173"/>
      <c r="CM33" s="173"/>
      <c r="CN33" s="173"/>
      <c r="CO33" s="173"/>
      <c r="CP33" s="173"/>
      <c r="CQ33" s="173"/>
      <c r="CR33" s="173"/>
      <c r="CS33" s="173"/>
      <c r="CT33" s="173"/>
      <c r="CU33" s="173"/>
      <c r="CV33" s="173"/>
      <c r="CW33" s="173"/>
      <c r="CX33" s="173"/>
      <c r="CY33" s="173"/>
      <c r="CZ33" s="173"/>
      <c r="DA33" s="173"/>
      <c r="DB33" s="173"/>
      <c r="DC33" s="173"/>
      <c r="DD33" s="173"/>
      <c r="DE33" s="173"/>
      <c r="DF33" s="173"/>
      <c r="DG33" s="173"/>
      <c r="DH33" s="173"/>
      <c r="DI33" s="173"/>
      <c r="DJ33" s="173"/>
      <c r="DK33" s="173"/>
      <c r="DL33" s="173"/>
      <c r="DM33" s="173"/>
      <c r="DN33" s="173"/>
      <c r="DO33" s="173"/>
      <c r="DP33" s="173"/>
      <c r="DQ33" s="173"/>
      <c r="DR33" s="173"/>
      <c r="DS33" s="173"/>
      <c r="DT33" s="173"/>
      <c r="DU33" s="173"/>
      <c r="DV33" s="173"/>
      <c r="DW33" s="173"/>
      <c r="DX33" s="173"/>
      <c r="DY33" s="173"/>
      <c r="DZ33" s="173"/>
      <c r="EA33" s="173"/>
      <c r="EB33" s="173"/>
      <c r="EC33" s="173"/>
      <c r="ED33" s="173"/>
      <c r="EE33" s="173"/>
      <c r="EF33" s="173"/>
      <c r="EG33" s="173"/>
      <c r="EH33" s="173"/>
      <c r="EI33" s="173"/>
      <c r="EJ33" s="173"/>
      <c r="EK33" s="173"/>
      <c r="EL33" s="173"/>
      <c r="EM33" s="173"/>
      <c r="EN33" s="173"/>
      <c r="EO33" s="173"/>
      <c r="EP33" s="173"/>
      <c r="EQ33" s="173"/>
      <c r="ER33" s="173"/>
      <c r="ES33" s="173"/>
      <c r="ET33" s="173"/>
      <c r="EU33" s="173"/>
      <c r="EV33" s="173"/>
      <c r="EW33" s="173"/>
      <c r="EX33" s="173"/>
      <c r="EY33" s="173"/>
      <c r="EZ33" s="173"/>
      <c r="FA33" s="173"/>
      <c r="FB33" s="173"/>
      <c r="FC33" s="173"/>
      <c r="FD33" s="173"/>
      <c r="FE33" s="173"/>
      <c r="FF33" s="173"/>
      <c r="FG33" s="173"/>
      <c r="FH33" s="173"/>
      <c r="FI33" s="173"/>
      <c r="FJ33" s="173"/>
      <c r="FK33" s="173"/>
      <c r="FL33" s="173"/>
      <c r="FM33" s="173"/>
      <c r="FN33" s="173"/>
      <c r="FO33" s="173"/>
      <c r="FP33" s="173"/>
      <c r="FQ33" s="173"/>
      <c r="FR33" s="173"/>
      <c r="FS33" s="173"/>
      <c r="FT33" s="173"/>
      <c r="FU33" s="173"/>
      <c r="FV33" s="173"/>
      <c r="FW33" s="173"/>
      <c r="FX33" s="173"/>
      <c r="FY33" s="173"/>
      <c r="FZ33" s="173"/>
      <c r="GA33" s="173"/>
      <c r="GB33" s="173"/>
      <c r="GC33" s="173"/>
      <c r="GD33" s="173"/>
      <c r="GE33" s="173"/>
      <c r="GF33" s="173"/>
      <c r="GG33" s="173"/>
      <c r="GH33" s="173"/>
      <c r="GI33" s="173"/>
      <c r="GJ33" s="173"/>
      <c r="GK33" s="173"/>
      <c r="GL33" s="173"/>
      <c r="GM33" s="173"/>
      <c r="GN33" s="173"/>
      <c r="GO33" s="173"/>
      <c r="GP33" s="173"/>
      <c r="GQ33" s="173"/>
      <c r="GR33" s="173"/>
      <c r="GS33" s="173"/>
      <c r="GT33" s="173"/>
      <c r="GU33" s="173"/>
      <c r="GV33" s="173"/>
      <c r="GW33" s="173"/>
      <c r="GX33" s="173"/>
      <c r="GY33" s="173"/>
      <c r="GZ33" s="173"/>
      <c r="HA33" s="173"/>
      <c r="HB33" s="173"/>
      <c r="HC33" s="173"/>
      <c r="HD33" s="173"/>
      <c r="HE33" s="173"/>
      <c r="HF33" s="173"/>
      <c r="HG33" s="173"/>
      <c r="HH33" s="173"/>
      <c r="HI33" s="173"/>
      <c r="HJ33" s="173"/>
      <c r="HK33" s="173"/>
      <c r="HL33" s="173"/>
      <c r="HM33" s="173"/>
      <c r="HN33" s="173"/>
      <c r="HO33" s="173"/>
      <c r="HP33" s="173"/>
      <c r="HQ33" s="173"/>
      <c r="HR33" s="173"/>
      <c r="HS33" s="173"/>
      <c r="HT33" s="173"/>
      <c r="HU33" s="173"/>
      <c r="HV33" s="173"/>
    </row>
    <row r="34" spans="2:230" s="150" customFormat="1" ht="18.75" customHeight="1" x14ac:dyDescent="0.3">
      <c r="B34" s="38" t="s">
        <v>2222</v>
      </c>
      <c r="C34" s="38" t="s">
        <v>759</v>
      </c>
      <c r="D34" s="38">
        <v>3632445</v>
      </c>
      <c r="E34" s="38">
        <v>3632632</v>
      </c>
      <c r="F34" s="55">
        <v>187</v>
      </c>
      <c r="G34" s="38" t="s">
        <v>2579</v>
      </c>
      <c r="H34" s="34" t="s">
        <v>2577</v>
      </c>
      <c r="I34" s="38" t="s">
        <v>2220</v>
      </c>
      <c r="J34" s="38" t="s">
        <v>1157</v>
      </c>
      <c r="K34" s="33">
        <v>0.15137300000000001</v>
      </c>
      <c r="L34" s="33">
        <v>0.93385214007782102</v>
      </c>
      <c r="M34" s="33">
        <v>3.1128404669260701E-2</v>
      </c>
      <c r="N34" s="33">
        <v>3.5019455252918288E-2</v>
      </c>
      <c r="O34" s="33">
        <v>0.67647058823529416</v>
      </c>
      <c r="P34" s="33">
        <v>0.26470588235294118</v>
      </c>
      <c r="Q34" s="33">
        <v>5.8823529411764705E-2</v>
      </c>
      <c r="R34" s="38" t="s">
        <v>2255</v>
      </c>
      <c r="S34" s="38">
        <v>106575113</v>
      </c>
      <c r="T34" s="38" t="s">
        <v>1158</v>
      </c>
      <c r="U34" s="183" t="s">
        <v>2320</v>
      </c>
      <c r="V34" s="33">
        <v>198.86697849999999</v>
      </c>
      <c r="W34" s="33">
        <v>144.17700869999999</v>
      </c>
      <c r="X34" s="33">
        <v>141.75696809999999</v>
      </c>
      <c r="Y34" s="33">
        <v>86.053533090000002</v>
      </c>
      <c r="Z34" s="33">
        <v>380.64894800000002</v>
      </c>
      <c r="AA34" s="33">
        <v>61.728890049999997</v>
      </c>
      <c r="AB34" s="33">
        <v>225.20979929999999</v>
      </c>
      <c r="AC34" s="33">
        <v>90.341253440000003</v>
      </c>
      <c r="AD34" s="33">
        <v>196.49891239999999</v>
      </c>
      <c r="AE34" s="184">
        <v>143.9674153</v>
      </c>
      <c r="AF34" s="224">
        <f t="shared" si="20"/>
        <v>8.6372343278395242E-2</v>
      </c>
      <c r="AG34" s="219">
        <f t="shared" si="21"/>
        <v>8.4922565818482856E-2</v>
      </c>
      <c r="AH34" s="219">
        <f t="shared" si="22"/>
        <v>5.155222297498134E-2</v>
      </c>
      <c r="AI34" s="219">
        <f t="shared" si="23"/>
        <v>3.6980021500424683E-2</v>
      </c>
      <c r="AJ34" s="219">
        <f t="shared" si="24"/>
        <v>0.13491678229552628</v>
      </c>
      <c r="AK34" s="219">
        <f t="shared" si="25"/>
        <v>5.4120874227294093E-2</v>
      </c>
      <c r="AL34" s="219">
        <f t="shared" si="26"/>
        <v>0.11771690693735497</v>
      </c>
      <c r="AM34" s="219">
        <f t="shared" si="27"/>
        <v>0.11913554795327951</v>
      </c>
      <c r="AN34" s="219">
        <f t="shared" si="9"/>
        <v>8.6246781836547368E-2</v>
      </c>
      <c r="AO34" s="219">
        <f t="shared" si="28"/>
        <v>0.22803595317771375</v>
      </c>
      <c r="AP34" s="225">
        <v>380.64894800000002</v>
      </c>
      <c r="AQ34" s="185">
        <f t="shared" si="8"/>
        <v>1669.2497068799998</v>
      </c>
      <c r="AR34" s="180" t="s">
        <v>2406</v>
      </c>
      <c r="AS34" s="180" t="s">
        <v>2460</v>
      </c>
      <c r="AT34" s="180">
        <v>779</v>
      </c>
      <c r="AU34" s="180">
        <v>75.099999999999994</v>
      </c>
      <c r="AV34" s="180">
        <v>100</v>
      </c>
      <c r="AW34" s="180">
        <v>0</v>
      </c>
      <c r="AX34" s="180" t="s">
        <v>2326</v>
      </c>
      <c r="AY34" s="180" t="s">
        <v>2324</v>
      </c>
      <c r="AZ34" s="180">
        <v>21456963</v>
      </c>
      <c r="BA34" s="175"/>
      <c r="BB34" s="175"/>
      <c r="BC34" s="175"/>
      <c r="BD34" s="175"/>
      <c r="BE34" s="175"/>
      <c r="BF34" s="175"/>
      <c r="BG34" s="175"/>
      <c r="BH34" s="175"/>
      <c r="BI34" s="175"/>
      <c r="BJ34" s="175"/>
      <c r="BK34" s="175"/>
      <c r="BL34" s="175"/>
    </row>
    <row r="35" spans="2:230" s="176" customFormat="1" ht="18" customHeight="1" x14ac:dyDescent="0.3">
      <c r="B35" s="198" t="s">
        <v>2232</v>
      </c>
      <c r="C35" s="198" t="s">
        <v>724</v>
      </c>
      <c r="D35" s="198">
        <v>71904738</v>
      </c>
      <c r="E35" s="198">
        <v>71959507</v>
      </c>
      <c r="F35" s="199">
        <v>54769</v>
      </c>
      <c r="G35" s="198" t="s">
        <v>2580</v>
      </c>
      <c r="H35" s="58" t="s">
        <v>2583</v>
      </c>
      <c r="I35" s="198" t="s">
        <v>2233</v>
      </c>
      <c r="J35" s="198" t="s">
        <v>1731</v>
      </c>
      <c r="K35" s="36">
        <v>0.24341699999999999</v>
      </c>
      <c r="L35" s="36">
        <v>0.93385214007782102</v>
      </c>
      <c r="M35" s="36">
        <v>4.2801556420233464E-2</v>
      </c>
      <c r="N35" s="36">
        <v>2.3346303501945526E-2</v>
      </c>
      <c r="O35" s="36">
        <v>0.61764705882352944</v>
      </c>
      <c r="P35" s="36">
        <v>0.26470588235294118</v>
      </c>
      <c r="Q35" s="36">
        <v>0.11764705882352941</v>
      </c>
      <c r="R35" s="198" t="s">
        <v>2315</v>
      </c>
      <c r="S35" s="198">
        <v>106570360</v>
      </c>
      <c r="T35" s="198" t="s">
        <v>1732</v>
      </c>
      <c r="U35" s="200" t="s">
        <v>2513</v>
      </c>
      <c r="V35" s="36">
        <v>0</v>
      </c>
      <c r="W35" s="36">
        <v>0</v>
      </c>
      <c r="X35" s="36">
        <v>0</v>
      </c>
      <c r="Y35" s="36">
        <v>0</v>
      </c>
      <c r="Z35" s="36">
        <v>2.7569938289999998</v>
      </c>
      <c r="AA35" s="36">
        <v>0.15241701199999999</v>
      </c>
      <c r="AB35" s="36">
        <v>0.215718199</v>
      </c>
      <c r="AC35" s="36">
        <v>0.22417184500000001</v>
      </c>
      <c r="AD35" s="36">
        <v>0</v>
      </c>
      <c r="AE35" s="201">
        <v>0</v>
      </c>
      <c r="AF35" s="224">
        <f t="shared" si="20"/>
        <v>0</v>
      </c>
      <c r="AG35" s="219">
        <f t="shared" si="21"/>
        <v>0</v>
      </c>
      <c r="AH35" s="219">
        <f t="shared" si="22"/>
        <v>0</v>
      </c>
      <c r="AI35" s="219">
        <f t="shared" si="23"/>
        <v>4.5507112449229836E-2</v>
      </c>
      <c r="AJ35" s="219">
        <f t="shared" si="24"/>
        <v>6.4406933389025756E-2</v>
      </c>
      <c r="AK35" s="219">
        <f t="shared" si="25"/>
        <v>6.6930936543791605E-2</v>
      </c>
      <c r="AL35" s="219">
        <f t="shared" si="26"/>
        <v>0</v>
      </c>
      <c r="AM35" s="219">
        <f t="shared" si="27"/>
        <v>0</v>
      </c>
      <c r="AN35" s="219">
        <f t="shared" si="9"/>
        <v>0</v>
      </c>
      <c r="AO35" s="219">
        <f t="shared" si="28"/>
        <v>0.82315501761795284</v>
      </c>
      <c r="AP35" s="225">
        <v>2.7569938289999998</v>
      </c>
      <c r="AQ35" s="202">
        <f t="shared" si="8"/>
        <v>3.3493008849999995</v>
      </c>
      <c r="AR35" s="203" t="s">
        <v>2421</v>
      </c>
      <c r="AS35" s="203" t="s">
        <v>2457</v>
      </c>
      <c r="AT35" s="203">
        <v>330</v>
      </c>
      <c r="AU35" s="203">
        <v>57.27</v>
      </c>
      <c r="AV35" s="203">
        <v>99</v>
      </c>
      <c r="AW35" s="204">
        <v>9.9999999999999998E-122</v>
      </c>
      <c r="AX35" s="203" t="s">
        <v>3302</v>
      </c>
      <c r="AY35" s="205" t="s">
        <v>3301</v>
      </c>
      <c r="AZ35" s="180">
        <v>26657932</v>
      </c>
      <c r="BA35" s="175"/>
      <c r="BB35" s="175"/>
      <c r="BC35" s="175"/>
      <c r="BD35" s="175"/>
      <c r="BE35" s="175"/>
      <c r="BF35" s="175"/>
      <c r="BG35" s="175"/>
      <c r="BH35" s="175"/>
      <c r="BI35" s="175"/>
      <c r="BJ35" s="175"/>
      <c r="BK35" s="175"/>
      <c r="BL35" s="175"/>
      <c r="BM35" s="150"/>
      <c r="BN35" s="150"/>
      <c r="BO35" s="150"/>
      <c r="BP35" s="150"/>
      <c r="BQ35" s="150"/>
      <c r="BR35" s="150"/>
      <c r="BS35" s="150"/>
      <c r="BT35" s="150"/>
      <c r="BU35" s="150"/>
      <c r="BV35" s="150"/>
      <c r="BW35" s="150"/>
      <c r="BX35" s="150"/>
      <c r="BY35" s="150"/>
      <c r="BZ35" s="150"/>
      <c r="CA35" s="150"/>
      <c r="CB35" s="150"/>
      <c r="CC35" s="150"/>
      <c r="CD35" s="150"/>
      <c r="CE35" s="150"/>
      <c r="CF35" s="150"/>
      <c r="CG35" s="150"/>
      <c r="CH35" s="150"/>
      <c r="CI35" s="150"/>
      <c r="CJ35" s="150"/>
      <c r="CK35" s="150"/>
      <c r="CL35" s="150"/>
      <c r="CM35" s="150"/>
      <c r="CN35" s="150"/>
      <c r="CO35" s="150"/>
      <c r="CP35" s="150"/>
      <c r="CQ35" s="150"/>
      <c r="CR35" s="150"/>
      <c r="CS35" s="150"/>
      <c r="CT35" s="150"/>
      <c r="CU35" s="150"/>
      <c r="CV35" s="150"/>
      <c r="CW35" s="150"/>
      <c r="CX35" s="150"/>
      <c r="CY35" s="150"/>
      <c r="CZ35" s="150"/>
      <c r="DA35" s="150"/>
      <c r="DB35" s="150"/>
      <c r="DC35" s="150"/>
      <c r="DD35" s="150"/>
      <c r="DE35" s="150"/>
      <c r="DF35" s="150"/>
      <c r="DG35" s="150"/>
      <c r="DH35" s="150"/>
      <c r="DI35" s="150"/>
      <c r="DJ35" s="150"/>
      <c r="DK35" s="150"/>
      <c r="DL35" s="150"/>
      <c r="DM35" s="150"/>
      <c r="DN35" s="150"/>
      <c r="DO35" s="150"/>
      <c r="DP35" s="150"/>
      <c r="DQ35" s="150"/>
      <c r="DR35" s="150"/>
      <c r="DS35" s="150"/>
      <c r="DT35" s="150"/>
      <c r="DU35" s="150"/>
      <c r="DV35" s="150"/>
      <c r="DW35" s="150"/>
      <c r="DX35" s="150"/>
      <c r="DY35" s="150"/>
      <c r="DZ35" s="150"/>
      <c r="EA35" s="150"/>
      <c r="EB35" s="150"/>
      <c r="EC35" s="150"/>
      <c r="ED35" s="150"/>
      <c r="EE35" s="150"/>
      <c r="EF35" s="150"/>
      <c r="EG35" s="150"/>
      <c r="EH35" s="150"/>
      <c r="EI35" s="150"/>
      <c r="EJ35" s="150"/>
      <c r="EK35" s="150"/>
      <c r="EL35" s="150"/>
      <c r="EM35" s="150"/>
      <c r="EN35" s="150"/>
      <c r="EO35" s="150"/>
      <c r="EP35" s="150"/>
      <c r="EQ35" s="150"/>
      <c r="ER35" s="150"/>
      <c r="ES35" s="150"/>
      <c r="ET35" s="150"/>
      <c r="EU35" s="150"/>
      <c r="EV35" s="150"/>
      <c r="EW35" s="150"/>
      <c r="EX35" s="150"/>
      <c r="EY35" s="150"/>
      <c r="EZ35" s="150"/>
      <c r="FA35" s="150"/>
      <c r="FB35" s="150"/>
      <c r="FC35" s="150"/>
      <c r="FD35" s="150"/>
      <c r="FE35" s="150"/>
      <c r="FF35" s="150"/>
      <c r="FG35" s="150"/>
      <c r="FH35" s="150"/>
      <c r="FI35" s="150"/>
      <c r="FJ35" s="150"/>
      <c r="FK35" s="150"/>
      <c r="FL35" s="150"/>
      <c r="FM35" s="150"/>
      <c r="FN35" s="150"/>
      <c r="FO35" s="150"/>
      <c r="FP35" s="150"/>
      <c r="FQ35" s="150"/>
      <c r="FR35" s="150"/>
      <c r="FS35" s="150"/>
      <c r="FT35" s="150"/>
      <c r="FU35" s="150"/>
      <c r="FV35" s="150"/>
      <c r="FW35" s="150"/>
      <c r="FX35" s="150"/>
      <c r="FY35" s="150"/>
      <c r="FZ35" s="150"/>
      <c r="GA35" s="150"/>
      <c r="GB35" s="150"/>
      <c r="GC35" s="150"/>
      <c r="GD35" s="150"/>
      <c r="GE35" s="150"/>
      <c r="GF35" s="150"/>
      <c r="GG35" s="150"/>
      <c r="GH35" s="150"/>
      <c r="GI35" s="150"/>
      <c r="GJ35" s="150"/>
      <c r="GK35" s="150"/>
      <c r="GL35" s="150"/>
      <c r="GM35" s="150"/>
      <c r="GN35" s="150"/>
      <c r="GO35" s="150"/>
      <c r="GP35" s="150"/>
      <c r="GQ35" s="150"/>
      <c r="GR35" s="150"/>
      <c r="GS35" s="150"/>
      <c r="GT35" s="150"/>
      <c r="GU35" s="150"/>
      <c r="GV35" s="150"/>
      <c r="GW35" s="150"/>
      <c r="GX35" s="150"/>
      <c r="GY35" s="150"/>
      <c r="GZ35" s="150"/>
      <c r="HA35" s="150"/>
      <c r="HB35" s="150"/>
      <c r="HC35" s="150"/>
      <c r="HD35" s="150"/>
      <c r="HE35" s="150"/>
      <c r="HF35" s="150"/>
      <c r="HG35" s="150"/>
      <c r="HH35" s="150"/>
      <c r="HI35" s="150"/>
      <c r="HJ35" s="150"/>
      <c r="HK35" s="150"/>
      <c r="HL35" s="150"/>
      <c r="HM35" s="150"/>
      <c r="HN35" s="150"/>
      <c r="HO35" s="150"/>
      <c r="HP35" s="150"/>
      <c r="HQ35" s="150"/>
      <c r="HR35" s="150"/>
      <c r="HS35" s="150"/>
      <c r="HT35" s="150"/>
      <c r="HU35" s="150"/>
      <c r="HV35" s="150"/>
    </row>
    <row r="36" spans="2:230" s="174" customFormat="1" ht="18" customHeight="1" x14ac:dyDescent="0.3">
      <c r="B36" s="38" t="s">
        <v>2279</v>
      </c>
      <c r="C36" s="38" t="s">
        <v>667</v>
      </c>
      <c r="D36" s="38">
        <v>139513277</v>
      </c>
      <c r="E36" s="38">
        <v>139513675</v>
      </c>
      <c r="F36" s="55">
        <v>398</v>
      </c>
      <c r="G36" s="38" t="s">
        <v>2579</v>
      </c>
      <c r="H36" s="34" t="s">
        <v>2593</v>
      </c>
      <c r="I36" s="38" t="s">
        <v>2220</v>
      </c>
      <c r="J36" s="38" t="s">
        <v>2280</v>
      </c>
      <c r="K36" s="33">
        <v>0.19838800000000001</v>
      </c>
      <c r="L36" s="33">
        <v>0.93385214007782102</v>
      </c>
      <c r="M36" s="33">
        <v>6.6147859922178989E-2</v>
      </c>
      <c r="N36" s="33">
        <v>0</v>
      </c>
      <c r="O36" s="33">
        <v>0.6470588235294118</v>
      </c>
      <c r="P36" s="33">
        <v>0.3235294117647059</v>
      </c>
      <c r="Q36" s="33">
        <v>2.9411764705882353E-2</v>
      </c>
      <c r="R36" s="38" t="s">
        <v>2255</v>
      </c>
      <c r="S36" s="38">
        <v>106613399</v>
      </c>
      <c r="T36" s="38" t="s">
        <v>3284</v>
      </c>
      <c r="U36" s="183" t="s">
        <v>2514</v>
      </c>
      <c r="V36" s="33">
        <v>3.6378105829999998</v>
      </c>
      <c r="W36" s="33">
        <v>0</v>
      </c>
      <c r="X36" s="33">
        <v>3.9240683220000001</v>
      </c>
      <c r="Y36" s="33">
        <v>0</v>
      </c>
      <c r="Z36" s="33">
        <v>2.389394652</v>
      </c>
      <c r="AA36" s="33">
        <v>0.30483402500000001</v>
      </c>
      <c r="AB36" s="33">
        <v>0</v>
      </c>
      <c r="AC36" s="33">
        <v>1.1208592239999999</v>
      </c>
      <c r="AD36" s="33">
        <v>0</v>
      </c>
      <c r="AE36" s="184">
        <v>0.257544571</v>
      </c>
      <c r="AF36" s="224">
        <f t="shared" si="20"/>
        <v>0</v>
      </c>
      <c r="AG36" s="219">
        <f t="shared" si="21"/>
        <v>0.3372783088903416</v>
      </c>
      <c r="AH36" s="219">
        <f t="shared" si="22"/>
        <v>0</v>
      </c>
      <c r="AI36" s="219">
        <f t="shared" si="23"/>
        <v>2.6200844635608799E-2</v>
      </c>
      <c r="AJ36" s="219">
        <f t="shared" si="24"/>
        <v>0</v>
      </c>
      <c r="AK36" s="219">
        <f t="shared" si="25"/>
        <v>9.6339174691581875E-2</v>
      </c>
      <c r="AL36" s="219">
        <f t="shared" si="26"/>
        <v>0</v>
      </c>
      <c r="AM36" s="219">
        <f t="shared" si="27"/>
        <v>0.31267411798586608</v>
      </c>
      <c r="AN36" s="219">
        <f t="shared" si="9"/>
        <v>2.2136260187869509E-2</v>
      </c>
      <c r="AO36" s="219">
        <f t="shared" si="28"/>
        <v>0.20537129360873199</v>
      </c>
      <c r="AP36" s="225">
        <v>2.389394652</v>
      </c>
      <c r="AQ36" s="185">
        <f t="shared" si="8"/>
        <v>11.634511377000001</v>
      </c>
      <c r="AR36" s="180" t="s">
        <v>2405</v>
      </c>
      <c r="AS36" s="180" t="s">
        <v>2481</v>
      </c>
      <c r="AT36" s="180">
        <v>358</v>
      </c>
      <c r="AU36" s="180">
        <v>75.42</v>
      </c>
      <c r="AV36" s="180">
        <v>99</v>
      </c>
      <c r="AW36" s="180">
        <v>0</v>
      </c>
      <c r="AX36" s="180" t="s">
        <v>3303</v>
      </c>
      <c r="AY36" s="186" t="s">
        <v>3296</v>
      </c>
      <c r="AZ36" s="186">
        <v>17823505</v>
      </c>
      <c r="BA36" s="172"/>
      <c r="BB36" s="172"/>
      <c r="BC36" s="172"/>
      <c r="BD36" s="172"/>
      <c r="BE36" s="172"/>
      <c r="BF36" s="172"/>
      <c r="BG36" s="172"/>
      <c r="BH36" s="172"/>
      <c r="BI36" s="172"/>
      <c r="BJ36" s="172"/>
      <c r="BK36" s="172"/>
      <c r="BL36" s="172"/>
      <c r="BM36" s="173"/>
      <c r="BN36" s="173"/>
      <c r="BO36" s="173"/>
      <c r="BP36" s="173"/>
      <c r="BQ36" s="173"/>
      <c r="BR36" s="173"/>
      <c r="BS36" s="173"/>
      <c r="BT36" s="173"/>
      <c r="BU36" s="173"/>
      <c r="BV36" s="173"/>
      <c r="BW36" s="173"/>
      <c r="BX36" s="173"/>
      <c r="BY36" s="173"/>
      <c r="BZ36" s="173"/>
      <c r="CA36" s="173"/>
      <c r="CB36" s="173"/>
      <c r="CC36" s="173"/>
      <c r="CD36" s="173"/>
      <c r="CE36" s="173"/>
      <c r="CF36" s="173"/>
      <c r="CG36" s="173"/>
      <c r="CH36" s="173"/>
      <c r="CI36" s="173"/>
      <c r="CJ36" s="173"/>
      <c r="CK36" s="173"/>
      <c r="CL36" s="173"/>
      <c r="CM36" s="173"/>
      <c r="CN36" s="173"/>
      <c r="CO36" s="173"/>
      <c r="CP36" s="173"/>
      <c r="CQ36" s="173"/>
      <c r="CR36" s="173"/>
      <c r="CS36" s="173"/>
      <c r="CT36" s="173"/>
      <c r="CU36" s="173"/>
      <c r="CV36" s="173"/>
      <c r="CW36" s="173"/>
      <c r="CX36" s="173"/>
      <c r="CY36" s="173"/>
      <c r="CZ36" s="173"/>
      <c r="DA36" s="173"/>
      <c r="DB36" s="173"/>
      <c r="DC36" s="173"/>
      <c r="DD36" s="173"/>
      <c r="DE36" s="173"/>
      <c r="DF36" s="173"/>
      <c r="DG36" s="173"/>
      <c r="DH36" s="173"/>
      <c r="DI36" s="173"/>
      <c r="DJ36" s="173"/>
      <c r="DK36" s="173"/>
      <c r="DL36" s="173"/>
      <c r="DM36" s="173"/>
      <c r="DN36" s="173"/>
      <c r="DO36" s="173"/>
      <c r="DP36" s="173"/>
      <c r="DQ36" s="173"/>
      <c r="DR36" s="173"/>
      <c r="DS36" s="173"/>
      <c r="DT36" s="173"/>
      <c r="DU36" s="173"/>
      <c r="DV36" s="173"/>
      <c r="DW36" s="173"/>
      <c r="DX36" s="173"/>
      <c r="DY36" s="173"/>
      <c r="DZ36" s="173"/>
      <c r="EA36" s="173"/>
      <c r="EB36" s="173"/>
      <c r="EC36" s="173"/>
      <c r="ED36" s="173"/>
      <c r="EE36" s="173"/>
      <c r="EF36" s="173"/>
      <c r="EG36" s="173"/>
      <c r="EH36" s="173"/>
      <c r="EI36" s="173"/>
      <c r="EJ36" s="173"/>
      <c r="EK36" s="173"/>
      <c r="EL36" s="173"/>
      <c r="EM36" s="173"/>
      <c r="EN36" s="173"/>
      <c r="EO36" s="173"/>
      <c r="EP36" s="173"/>
      <c r="EQ36" s="173"/>
      <c r="ER36" s="173"/>
      <c r="ES36" s="173"/>
      <c r="ET36" s="173"/>
      <c r="EU36" s="173"/>
      <c r="EV36" s="173"/>
      <c r="EW36" s="173"/>
      <c r="EX36" s="173"/>
      <c r="EY36" s="173"/>
      <c r="EZ36" s="173"/>
      <c r="FA36" s="173"/>
      <c r="FB36" s="173"/>
      <c r="FC36" s="173"/>
      <c r="FD36" s="173"/>
      <c r="FE36" s="173"/>
      <c r="FF36" s="173"/>
      <c r="FG36" s="173"/>
      <c r="FH36" s="173"/>
      <c r="FI36" s="173"/>
      <c r="FJ36" s="173"/>
      <c r="FK36" s="173"/>
      <c r="FL36" s="173"/>
      <c r="FM36" s="173"/>
      <c r="FN36" s="173"/>
      <c r="FO36" s="173"/>
      <c r="FP36" s="173"/>
      <c r="FQ36" s="173"/>
      <c r="FR36" s="173"/>
      <c r="FS36" s="173"/>
      <c r="FT36" s="173"/>
      <c r="FU36" s="173"/>
      <c r="FV36" s="173"/>
      <c r="FW36" s="173"/>
      <c r="FX36" s="173"/>
      <c r="FY36" s="173"/>
      <c r="FZ36" s="173"/>
      <c r="GA36" s="173"/>
      <c r="GB36" s="173"/>
      <c r="GC36" s="173"/>
      <c r="GD36" s="173"/>
      <c r="GE36" s="173"/>
      <c r="GF36" s="173"/>
      <c r="GG36" s="173"/>
      <c r="GH36" s="173"/>
      <c r="GI36" s="173"/>
      <c r="GJ36" s="173"/>
      <c r="GK36" s="173"/>
      <c r="GL36" s="173"/>
      <c r="GM36" s="173"/>
      <c r="GN36" s="173"/>
      <c r="GO36" s="173"/>
      <c r="GP36" s="173"/>
      <c r="GQ36" s="173"/>
      <c r="GR36" s="173"/>
      <c r="GS36" s="173"/>
      <c r="GT36" s="173"/>
      <c r="GU36" s="173"/>
      <c r="GV36" s="173"/>
      <c r="GW36" s="173"/>
      <c r="GX36" s="173"/>
      <c r="GY36" s="173"/>
      <c r="GZ36" s="173"/>
      <c r="HA36" s="173"/>
      <c r="HB36" s="173"/>
      <c r="HC36" s="173"/>
      <c r="HD36" s="173"/>
      <c r="HE36" s="173"/>
      <c r="HF36" s="173"/>
      <c r="HG36" s="173"/>
      <c r="HH36" s="173"/>
      <c r="HI36" s="173"/>
      <c r="HJ36" s="173"/>
      <c r="HK36" s="173"/>
      <c r="HL36" s="173"/>
      <c r="HM36" s="173"/>
      <c r="HN36" s="173"/>
      <c r="HO36" s="173"/>
      <c r="HP36" s="173"/>
      <c r="HQ36" s="173"/>
      <c r="HR36" s="173"/>
      <c r="HS36" s="173"/>
      <c r="HT36" s="173"/>
      <c r="HU36" s="173"/>
      <c r="HV36" s="173"/>
    </row>
    <row r="37" spans="2:230" s="174" customFormat="1" ht="18.75" customHeight="1" x14ac:dyDescent="0.3">
      <c r="B37" s="38" t="s">
        <v>2227</v>
      </c>
      <c r="C37" s="38" t="s">
        <v>825</v>
      </c>
      <c r="D37" s="38">
        <v>14396169</v>
      </c>
      <c r="E37" s="38">
        <v>14397980</v>
      </c>
      <c r="F37" s="55">
        <v>1811</v>
      </c>
      <c r="G37" s="38" t="s">
        <v>2579</v>
      </c>
      <c r="H37" s="34" t="s">
        <v>2594</v>
      </c>
      <c r="I37" s="38" t="s">
        <v>2220</v>
      </c>
      <c r="J37" s="38" t="s">
        <v>2228</v>
      </c>
      <c r="K37" s="33">
        <v>0.103579</v>
      </c>
      <c r="L37" s="33">
        <v>0.92607003891050588</v>
      </c>
      <c r="M37" s="33">
        <v>7.3929961089494164E-2</v>
      </c>
      <c r="N37" s="33">
        <v>0</v>
      </c>
      <c r="O37" s="33">
        <v>0.70588235294117652</v>
      </c>
      <c r="P37" s="33">
        <v>0.29411764705882354</v>
      </c>
      <c r="Q37" s="33">
        <v>0</v>
      </c>
      <c r="R37" s="38" t="s">
        <v>2255</v>
      </c>
      <c r="S37" s="38">
        <v>106587288</v>
      </c>
      <c r="T37" s="38" t="s">
        <v>1241</v>
      </c>
      <c r="U37" s="183" t="s">
        <v>2338</v>
      </c>
      <c r="V37" s="33">
        <v>51.939851099999998</v>
      </c>
      <c r="W37" s="33">
        <v>0</v>
      </c>
      <c r="X37" s="33">
        <v>23.54440993</v>
      </c>
      <c r="Y37" s="33">
        <v>8.04817216</v>
      </c>
      <c r="Z37" s="33">
        <v>41.538707019999997</v>
      </c>
      <c r="AA37" s="33">
        <v>14.32719917</v>
      </c>
      <c r="AB37" s="33">
        <v>13.158810109999999</v>
      </c>
      <c r="AC37" s="33">
        <v>4.035093206</v>
      </c>
      <c r="AD37" s="33">
        <v>1.816071279</v>
      </c>
      <c r="AE37" s="184">
        <v>20.861110270000001</v>
      </c>
      <c r="AF37" s="224">
        <f t="shared" si="20"/>
        <v>0</v>
      </c>
      <c r="AG37" s="219">
        <f t="shared" si="21"/>
        <v>0.13133533523163907</v>
      </c>
      <c r="AH37" s="219">
        <f t="shared" si="22"/>
        <v>4.4894282412604285E-2</v>
      </c>
      <c r="AI37" s="219">
        <f t="shared" si="23"/>
        <v>7.9919926280454925E-2</v>
      </c>
      <c r="AJ37" s="219">
        <f t="shared" si="24"/>
        <v>7.3402423003358364E-2</v>
      </c>
      <c r="AK37" s="219">
        <f t="shared" si="25"/>
        <v>2.2508541113432746E-2</v>
      </c>
      <c r="AL37" s="219">
        <f t="shared" si="26"/>
        <v>1.0130401693699042E-2</v>
      </c>
      <c r="AM37" s="219">
        <f t="shared" si="27"/>
        <v>0.28973067392137086</v>
      </c>
      <c r="AN37" s="219">
        <f t="shared" si="9"/>
        <v>0.11636736358058469</v>
      </c>
      <c r="AO37" s="219">
        <f t="shared" si="28"/>
        <v>0.23171105276285589</v>
      </c>
      <c r="AP37" s="225">
        <v>41.538707019999997</v>
      </c>
      <c r="AQ37" s="185">
        <f t="shared" si="8"/>
        <v>179.26942424500001</v>
      </c>
      <c r="AR37" s="180" t="s">
        <v>2380</v>
      </c>
      <c r="AS37" s="180" t="s">
        <v>2445</v>
      </c>
      <c r="AT37" s="180">
        <v>801</v>
      </c>
      <c r="AU37" s="180">
        <v>87.89</v>
      </c>
      <c r="AV37" s="180">
        <v>100</v>
      </c>
      <c r="AW37" s="180">
        <v>0</v>
      </c>
      <c r="AX37" s="180" t="s">
        <v>2332</v>
      </c>
      <c r="AY37" s="186" t="s">
        <v>2333</v>
      </c>
      <c r="AZ37" s="180" t="s">
        <v>2334</v>
      </c>
      <c r="BA37" s="172"/>
      <c r="BB37" s="172"/>
      <c r="BC37" s="172"/>
      <c r="BD37" s="172"/>
      <c r="BE37" s="172"/>
      <c r="BF37" s="172"/>
      <c r="BG37" s="172"/>
      <c r="BH37" s="172"/>
      <c r="BI37" s="172"/>
      <c r="BJ37" s="172"/>
      <c r="BK37" s="172"/>
      <c r="BL37" s="172"/>
      <c r="BM37" s="173"/>
      <c r="BN37" s="173"/>
      <c r="BO37" s="173"/>
      <c r="BP37" s="173"/>
      <c r="BQ37" s="173"/>
      <c r="BR37" s="173"/>
      <c r="BS37" s="173"/>
      <c r="BT37" s="173"/>
      <c r="BU37" s="173"/>
      <c r="BV37" s="173"/>
      <c r="BW37" s="173"/>
      <c r="BX37" s="173"/>
      <c r="BY37" s="173"/>
      <c r="BZ37" s="173"/>
      <c r="CA37" s="173"/>
      <c r="CB37" s="173"/>
      <c r="CC37" s="173"/>
      <c r="CD37" s="173"/>
      <c r="CE37" s="173"/>
      <c r="CF37" s="173"/>
      <c r="CG37" s="173"/>
      <c r="CH37" s="173"/>
      <c r="CI37" s="173"/>
      <c r="CJ37" s="173"/>
      <c r="CK37" s="173"/>
      <c r="CL37" s="173"/>
      <c r="CM37" s="173"/>
      <c r="CN37" s="173"/>
      <c r="CO37" s="173"/>
      <c r="CP37" s="173"/>
      <c r="CQ37" s="173"/>
      <c r="CR37" s="173"/>
      <c r="CS37" s="173"/>
      <c r="CT37" s="173"/>
      <c r="CU37" s="173"/>
      <c r="CV37" s="173"/>
      <c r="CW37" s="173"/>
      <c r="CX37" s="173"/>
      <c r="CY37" s="173"/>
      <c r="CZ37" s="173"/>
      <c r="DA37" s="173"/>
      <c r="DB37" s="173"/>
      <c r="DC37" s="173"/>
      <c r="DD37" s="173"/>
      <c r="DE37" s="173"/>
      <c r="DF37" s="173"/>
      <c r="DG37" s="173"/>
      <c r="DH37" s="173"/>
      <c r="DI37" s="173"/>
      <c r="DJ37" s="173"/>
      <c r="DK37" s="173"/>
      <c r="DL37" s="173"/>
      <c r="DM37" s="173"/>
      <c r="DN37" s="173"/>
      <c r="DO37" s="173"/>
      <c r="DP37" s="173"/>
      <c r="DQ37" s="173"/>
      <c r="DR37" s="173"/>
      <c r="DS37" s="173"/>
      <c r="DT37" s="173"/>
      <c r="DU37" s="173"/>
      <c r="DV37" s="173"/>
      <c r="DW37" s="173"/>
      <c r="DX37" s="173"/>
      <c r="DY37" s="173"/>
      <c r="DZ37" s="173"/>
      <c r="EA37" s="173"/>
      <c r="EB37" s="173"/>
      <c r="EC37" s="173"/>
      <c r="ED37" s="173"/>
      <c r="EE37" s="173"/>
      <c r="EF37" s="173"/>
      <c r="EG37" s="173"/>
      <c r="EH37" s="173"/>
      <c r="EI37" s="173"/>
      <c r="EJ37" s="173"/>
      <c r="EK37" s="173"/>
      <c r="EL37" s="173"/>
      <c r="EM37" s="173"/>
      <c r="EN37" s="173"/>
      <c r="EO37" s="173"/>
      <c r="EP37" s="173"/>
      <c r="EQ37" s="173"/>
      <c r="ER37" s="173"/>
      <c r="ES37" s="173"/>
      <c r="ET37" s="173"/>
      <c r="EU37" s="173"/>
      <c r="EV37" s="173"/>
      <c r="EW37" s="173"/>
      <c r="EX37" s="173"/>
      <c r="EY37" s="173"/>
      <c r="EZ37" s="173"/>
      <c r="FA37" s="173"/>
      <c r="FB37" s="173"/>
      <c r="FC37" s="173"/>
      <c r="FD37" s="173"/>
      <c r="FE37" s="173"/>
      <c r="FF37" s="173"/>
      <c r="FG37" s="173"/>
      <c r="FH37" s="173"/>
      <c r="FI37" s="173"/>
      <c r="FJ37" s="173"/>
      <c r="FK37" s="173"/>
      <c r="FL37" s="173"/>
      <c r="FM37" s="173"/>
      <c r="FN37" s="173"/>
      <c r="FO37" s="173"/>
      <c r="FP37" s="173"/>
      <c r="FQ37" s="173"/>
      <c r="FR37" s="173"/>
      <c r="FS37" s="173"/>
      <c r="FT37" s="173"/>
      <c r="FU37" s="173"/>
      <c r="FV37" s="173"/>
      <c r="FW37" s="173"/>
      <c r="FX37" s="173"/>
      <c r="FY37" s="173"/>
      <c r="FZ37" s="173"/>
      <c r="GA37" s="173"/>
      <c r="GB37" s="173"/>
      <c r="GC37" s="173"/>
      <c r="GD37" s="173"/>
      <c r="GE37" s="173"/>
      <c r="GF37" s="173"/>
      <c r="GG37" s="173"/>
      <c r="GH37" s="173"/>
      <c r="GI37" s="173"/>
      <c r="GJ37" s="173"/>
      <c r="GK37" s="173"/>
      <c r="GL37" s="173"/>
      <c r="GM37" s="173"/>
      <c r="GN37" s="173"/>
      <c r="GO37" s="173"/>
      <c r="GP37" s="173"/>
      <c r="GQ37" s="173"/>
      <c r="GR37" s="173"/>
      <c r="GS37" s="173"/>
      <c r="GT37" s="173"/>
      <c r="GU37" s="173"/>
      <c r="GV37" s="173"/>
      <c r="GW37" s="173"/>
      <c r="GX37" s="173"/>
      <c r="GY37" s="173"/>
      <c r="GZ37" s="173"/>
      <c r="HA37" s="173"/>
      <c r="HB37" s="173"/>
      <c r="HC37" s="173"/>
      <c r="HD37" s="173"/>
      <c r="HE37" s="173"/>
      <c r="HF37" s="173"/>
      <c r="HG37" s="173"/>
      <c r="HH37" s="173"/>
      <c r="HI37" s="173"/>
      <c r="HJ37" s="173"/>
      <c r="HK37" s="173"/>
      <c r="HL37" s="173"/>
      <c r="HM37" s="173"/>
      <c r="HN37" s="173"/>
      <c r="HO37" s="173"/>
      <c r="HP37" s="173"/>
      <c r="HQ37" s="173"/>
      <c r="HR37" s="173"/>
      <c r="HS37" s="173"/>
      <c r="HT37" s="173"/>
      <c r="HU37" s="173"/>
      <c r="HV37" s="173"/>
    </row>
    <row r="38" spans="2:230" s="176" customFormat="1" ht="18" customHeight="1" x14ac:dyDescent="0.3">
      <c r="B38" s="38" t="s">
        <v>2227</v>
      </c>
      <c r="C38" s="38" t="s">
        <v>825</v>
      </c>
      <c r="D38" s="38">
        <v>14396169</v>
      </c>
      <c r="E38" s="38">
        <v>14397980</v>
      </c>
      <c r="F38" s="55">
        <v>1811</v>
      </c>
      <c r="G38" s="38" t="s">
        <v>2579</v>
      </c>
      <c r="H38" s="34" t="s">
        <v>2595</v>
      </c>
      <c r="I38" s="38" t="s">
        <v>2220</v>
      </c>
      <c r="J38" s="38" t="s">
        <v>2228</v>
      </c>
      <c r="K38" s="33">
        <v>0.103579</v>
      </c>
      <c r="L38" s="33">
        <v>0.92607003891050588</v>
      </c>
      <c r="M38" s="33">
        <v>7.3929961089494164E-2</v>
      </c>
      <c r="N38" s="33">
        <v>0</v>
      </c>
      <c r="O38" s="33">
        <v>0.70588235294117652</v>
      </c>
      <c r="P38" s="33">
        <v>0.29411764705882354</v>
      </c>
      <c r="Q38" s="33">
        <v>0</v>
      </c>
      <c r="R38" s="38" t="s">
        <v>2255</v>
      </c>
      <c r="S38" s="38">
        <v>106587289</v>
      </c>
      <c r="T38" s="38" t="s">
        <v>1238</v>
      </c>
      <c r="U38" s="183" t="s">
        <v>2339</v>
      </c>
      <c r="V38" s="33">
        <v>0.404201176</v>
      </c>
      <c r="W38" s="33">
        <v>0.71198522799999997</v>
      </c>
      <c r="X38" s="33">
        <v>0</v>
      </c>
      <c r="Y38" s="33">
        <v>1.8572704980000001</v>
      </c>
      <c r="Z38" s="33">
        <v>38.23031443</v>
      </c>
      <c r="AA38" s="33">
        <v>0</v>
      </c>
      <c r="AB38" s="33">
        <v>0</v>
      </c>
      <c r="AC38" s="33">
        <v>0.22417184500000001</v>
      </c>
      <c r="AD38" s="33">
        <v>0.36321425600000001</v>
      </c>
      <c r="AE38" s="184">
        <v>0</v>
      </c>
      <c r="AF38" s="224">
        <f t="shared" si="20"/>
        <v>1.7036743458026062E-2</v>
      </c>
      <c r="AG38" s="219">
        <f t="shared" si="21"/>
        <v>0</v>
      </c>
      <c r="AH38" s="219">
        <f t="shared" si="22"/>
        <v>4.4441709971244386E-2</v>
      </c>
      <c r="AI38" s="219">
        <f t="shared" si="23"/>
        <v>0</v>
      </c>
      <c r="AJ38" s="219">
        <f t="shared" si="24"/>
        <v>0</v>
      </c>
      <c r="AK38" s="219">
        <f t="shared" si="25"/>
        <v>5.3640975452616865E-3</v>
      </c>
      <c r="AL38" s="219">
        <f t="shared" si="26"/>
        <v>8.6911748396131094E-3</v>
      </c>
      <c r="AM38" s="219">
        <f t="shared" si="27"/>
        <v>9.6719306386289818E-3</v>
      </c>
      <c r="AN38" s="219">
        <f t="shared" si="9"/>
        <v>0</v>
      </c>
      <c r="AO38" s="219">
        <f t="shared" si="28"/>
        <v>0.91479434354722577</v>
      </c>
      <c r="AP38" s="225">
        <v>38.23031443</v>
      </c>
      <c r="AQ38" s="185">
        <f t="shared" si="8"/>
        <v>41.791157433000002</v>
      </c>
      <c r="AR38" s="180" t="s">
        <v>2380</v>
      </c>
      <c r="AS38" s="180" t="s">
        <v>2445</v>
      </c>
      <c r="AT38" s="180">
        <v>745</v>
      </c>
      <c r="AU38" s="180">
        <v>61.88</v>
      </c>
      <c r="AV38" s="34">
        <v>93</v>
      </c>
      <c r="AW38" s="180">
        <v>0</v>
      </c>
      <c r="AX38" s="180" t="s">
        <v>2335</v>
      </c>
      <c r="AY38" s="186" t="s">
        <v>2323</v>
      </c>
      <c r="AZ38" s="180">
        <v>22765916</v>
      </c>
      <c r="BA38" s="175"/>
      <c r="BB38" s="175"/>
      <c r="BC38" s="175"/>
      <c r="BD38" s="175"/>
      <c r="BE38" s="175"/>
      <c r="BF38" s="175"/>
      <c r="BG38" s="175"/>
      <c r="BH38" s="175"/>
      <c r="BI38" s="175"/>
      <c r="BJ38" s="175"/>
      <c r="BK38" s="175"/>
      <c r="BL38" s="175"/>
      <c r="BM38" s="150"/>
      <c r="BN38" s="150"/>
      <c r="BO38" s="150"/>
      <c r="BP38" s="150"/>
      <c r="BQ38" s="150"/>
      <c r="BR38" s="150"/>
      <c r="BS38" s="150"/>
      <c r="BT38" s="150"/>
      <c r="BU38" s="150"/>
      <c r="BV38" s="150"/>
      <c r="BW38" s="150"/>
      <c r="BX38" s="150"/>
      <c r="BY38" s="150"/>
      <c r="BZ38" s="150"/>
      <c r="CA38" s="150"/>
      <c r="CB38" s="150"/>
      <c r="CC38" s="150"/>
      <c r="CD38" s="150"/>
      <c r="CE38" s="150"/>
      <c r="CF38" s="150"/>
      <c r="CG38" s="150"/>
      <c r="CH38" s="150"/>
      <c r="CI38" s="150"/>
      <c r="CJ38" s="150"/>
      <c r="CK38" s="150"/>
      <c r="CL38" s="150"/>
      <c r="CM38" s="150"/>
      <c r="CN38" s="150"/>
      <c r="CO38" s="150"/>
      <c r="CP38" s="150"/>
      <c r="CQ38" s="150"/>
      <c r="CR38" s="150"/>
      <c r="CS38" s="150"/>
      <c r="CT38" s="150"/>
      <c r="CU38" s="150"/>
      <c r="CV38" s="150"/>
      <c r="CW38" s="150"/>
      <c r="CX38" s="150"/>
      <c r="CY38" s="150"/>
      <c r="CZ38" s="150"/>
      <c r="DA38" s="150"/>
      <c r="DB38" s="150"/>
      <c r="DC38" s="150"/>
      <c r="DD38" s="150"/>
      <c r="DE38" s="150"/>
      <c r="DF38" s="150"/>
      <c r="DG38" s="150"/>
      <c r="DH38" s="150"/>
      <c r="DI38" s="150"/>
      <c r="DJ38" s="150"/>
      <c r="DK38" s="150"/>
      <c r="DL38" s="150"/>
      <c r="DM38" s="150"/>
      <c r="DN38" s="150"/>
      <c r="DO38" s="150"/>
      <c r="DP38" s="150"/>
      <c r="DQ38" s="150"/>
      <c r="DR38" s="150"/>
      <c r="DS38" s="150"/>
      <c r="DT38" s="150"/>
      <c r="DU38" s="150"/>
      <c r="DV38" s="150"/>
      <c r="DW38" s="150"/>
      <c r="DX38" s="150"/>
      <c r="DY38" s="150"/>
      <c r="DZ38" s="150"/>
      <c r="EA38" s="150"/>
      <c r="EB38" s="150"/>
      <c r="EC38" s="150"/>
      <c r="ED38" s="150"/>
      <c r="EE38" s="150"/>
      <c r="EF38" s="150"/>
      <c r="EG38" s="150"/>
      <c r="EH38" s="150"/>
      <c r="EI38" s="150"/>
      <c r="EJ38" s="150"/>
      <c r="EK38" s="150"/>
      <c r="EL38" s="150"/>
      <c r="EM38" s="150"/>
      <c r="EN38" s="150"/>
      <c r="EO38" s="150"/>
      <c r="EP38" s="150"/>
      <c r="EQ38" s="150"/>
      <c r="ER38" s="150"/>
      <c r="ES38" s="150"/>
      <c r="ET38" s="150"/>
      <c r="EU38" s="150"/>
      <c r="EV38" s="150"/>
      <c r="EW38" s="150"/>
      <c r="EX38" s="150"/>
      <c r="EY38" s="150"/>
      <c r="EZ38" s="150"/>
      <c r="FA38" s="150"/>
      <c r="FB38" s="150"/>
      <c r="FC38" s="150"/>
      <c r="FD38" s="150"/>
      <c r="FE38" s="150"/>
      <c r="FF38" s="150"/>
      <c r="FG38" s="150"/>
      <c r="FH38" s="150"/>
      <c r="FI38" s="150"/>
      <c r="FJ38" s="150"/>
      <c r="FK38" s="150"/>
      <c r="FL38" s="150"/>
      <c r="FM38" s="150"/>
      <c r="FN38" s="150"/>
      <c r="FO38" s="150"/>
      <c r="FP38" s="150"/>
      <c r="FQ38" s="150"/>
      <c r="FR38" s="150"/>
      <c r="FS38" s="150"/>
      <c r="FT38" s="150"/>
      <c r="FU38" s="150"/>
      <c r="FV38" s="150"/>
      <c r="FW38" s="150"/>
      <c r="FX38" s="150"/>
      <c r="FY38" s="150"/>
      <c r="FZ38" s="150"/>
      <c r="GA38" s="150"/>
      <c r="GB38" s="150"/>
      <c r="GC38" s="150"/>
      <c r="GD38" s="150"/>
      <c r="GE38" s="150"/>
      <c r="GF38" s="150"/>
      <c r="GG38" s="150"/>
      <c r="GH38" s="150"/>
      <c r="GI38" s="150"/>
      <c r="GJ38" s="150"/>
      <c r="GK38" s="150"/>
      <c r="GL38" s="150"/>
      <c r="GM38" s="150"/>
      <c r="GN38" s="150"/>
      <c r="GO38" s="150"/>
      <c r="GP38" s="150"/>
      <c r="GQ38" s="150"/>
      <c r="GR38" s="150"/>
      <c r="GS38" s="150"/>
      <c r="GT38" s="150"/>
      <c r="GU38" s="150"/>
      <c r="GV38" s="150"/>
      <c r="GW38" s="150"/>
      <c r="GX38" s="150"/>
      <c r="GY38" s="150"/>
      <c r="GZ38" s="150"/>
      <c r="HA38" s="150"/>
      <c r="HB38" s="150"/>
      <c r="HC38" s="150"/>
      <c r="HD38" s="150"/>
      <c r="HE38" s="150"/>
      <c r="HF38" s="150"/>
      <c r="HG38" s="150"/>
      <c r="HH38" s="150"/>
      <c r="HI38" s="150"/>
      <c r="HJ38" s="150"/>
      <c r="HK38" s="150"/>
      <c r="HL38" s="150"/>
      <c r="HM38" s="150"/>
      <c r="HN38" s="150"/>
      <c r="HO38" s="150"/>
      <c r="HP38" s="150"/>
      <c r="HQ38" s="150"/>
      <c r="HR38" s="150"/>
      <c r="HS38" s="150"/>
      <c r="HT38" s="150"/>
      <c r="HU38" s="150"/>
      <c r="HV38" s="150"/>
    </row>
    <row r="39" spans="2:230" s="174" customFormat="1" ht="18.75" customHeight="1" x14ac:dyDescent="0.3">
      <c r="B39" s="38" t="s">
        <v>2270</v>
      </c>
      <c r="C39" s="38" t="s">
        <v>762</v>
      </c>
      <c r="D39" s="38">
        <v>46500281</v>
      </c>
      <c r="E39" s="38">
        <v>47195996</v>
      </c>
      <c r="F39" s="55">
        <v>695715</v>
      </c>
      <c r="G39" s="38" t="s">
        <v>2581</v>
      </c>
      <c r="H39" s="34" t="s">
        <v>2596</v>
      </c>
      <c r="I39" s="38" t="s">
        <v>2233</v>
      </c>
      <c r="J39" s="38" t="s">
        <v>1250</v>
      </c>
      <c r="K39" s="33">
        <v>0.153946</v>
      </c>
      <c r="L39" s="33">
        <v>0.92607003891050588</v>
      </c>
      <c r="M39" s="33">
        <v>7.3929961089494164E-2</v>
      </c>
      <c r="N39" s="33">
        <v>0</v>
      </c>
      <c r="O39" s="33">
        <v>0.6470588235294118</v>
      </c>
      <c r="P39" s="33">
        <v>0.35294117647058826</v>
      </c>
      <c r="Q39" s="33">
        <v>0</v>
      </c>
      <c r="R39" s="38" t="s">
        <v>2316</v>
      </c>
      <c r="S39" s="180">
        <v>106577539</v>
      </c>
      <c r="T39" s="38" t="s">
        <v>1251</v>
      </c>
      <c r="U39" s="183" t="s">
        <v>2515</v>
      </c>
      <c r="V39" s="33">
        <v>0</v>
      </c>
      <c r="W39" s="33">
        <v>0</v>
      </c>
      <c r="X39" s="33">
        <v>0.49050853999999999</v>
      </c>
      <c r="Y39" s="33">
        <v>0</v>
      </c>
      <c r="Z39" s="33">
        <v>31.06213047</v>
      </c>
      <c r="AA39" s="33">
        <v>0</v>
      </c>
      <c r="AB39" s="33">
        <v>0</v>
      </c>
      <c r="AC39" s="33">
        <v>0.22417184500000001</v>
      </c>
      <c r="AD39" s="33">
        <v>0</v>
      </c>
      <c r="AE39" s="184">
        <v>0.515089142</v>
      </c>
      <c r="AF39" s="224">
        <f t="shared" si="20"/>
        <v>0</v>
      </c>
      <c r="AG39" s="219">
        <f t="shared" si="21"/>
        <v>1.5189832126495172E-2</v>
      </c>
      <c r="AH39" s="219">
        <f t="shared" si="22"/>
        <v>0</v>
      </c>
      <c r="AI39" s="219">
        <f t="shared" si="23"/>
        <v>0</v>
      </c>
      <c r="AJ39" s="219">
        <f t="shared" si="24"/>
        <v>0</v>
      </c>
      <c r="AK39" s="219">
        <f t="shared" si="25"/>
        <v>6.9420456839277382E-3</v>
      </c>
      <c r="AL39" s="219">
        <f t="shared" si="26"/>
        <v>0</v>
      </c>
      <c r="AM39" s="219">
        <f t="shared" si="27"/>
        <v>0</v>
      </c>
      <c r="AN39" s="219">
        <f t="shared" si="9"/>
        <v>1.595103236563513E-2</v>
      </c>
      <c r="AO39" s="219">
        <f t="shared" si="28"/>
        <v>0.96191708982394186</v>
      </c>
      <c r="AP39" s="225">
        <v>31.06213047</v>
      </c>
      <c r="AQ39" s="185">
        <f t="shared" si="8"/>
        <v>32.291899997000002</v>
      </c>
      <c r="AR39" s="180" t="s">
        <v>2399</v>
      </c>
      <c r="AS39" s="180" t="s">
        <v>2463</v>
      </c>
      <c r="AT39" s="180">
        <v>1667</v>
      </c>
      <c r="AU39" s="180">
        <v>78.58</v>
      </c>
      <c r="AV39" s="180">
        <v>99</v>
      </c>
      <c r="AW39" s="180">
        <v>0</v>
      </c>
      <c r="AX39" s="180" t="s">
        <v>3306</v>
      </c>
      <c r="AY39" s="186" t="s">
        <v>3305</v>
      </c>
      <c r="AZ39" s="180" t="s">
        <v>3304</v>
      </c>
      <c r="BA39" s="172"/>
      <c r="BB39" s="172"/>
      <c r="BC39" s="172"/>
      <c r="BD39" s="172"/>
      <c r="BE39" s="172"/>
      <c r="BF39" s="172"/>
      <c r="BG39" s="172"/>
      <c r="BH39" s="172"/>
      <c r="BI39" s="172"/>
      <c r="BJ39" s="172"/>
      <c r="BK39" s="172"/>
      <c r="BL39" s="172"/>
      <c r="BM39" s="173"/>
      <c r="BN39" s="173"/>
      <c r="BO39" s="173"/>
      <c r="BP39" s="173"/>
      <c r="BQ39" s="173"/>
      <c r="BR39" s="173"/>
      <c r="BS39" s="173"/>
      <c r="BT39" s="173"/>
      <c r="BU39" s="173"/>
      <c r="BV39" s="173"/>
      <c r="BW39" s="173"/>
      <c r="BX39" s="173"/>
      <c r="BY39" s="173"/>
      <c r="BZ39" s="173"/>
      <c r="CA39" s="173"/>
      <c r="CB39" s="173"/>
      <c r="CC39" s="173"/>
      <c r="CD39" s="173"/>
      <c r="CE39" s="173"/>
      <c r="CF39" s="173"/>
      <c r="CG39" s="173"/>
      <c r="CH39" s="173"/>
      <c r="CI39" s="173"/>
      <c r="CJ39" s="173"/>
      <c r="CK39" s="173"/>
      <c r="CL39" s="173"/>
      <c r="CM39" s="173"/>
      <c r="CN39" s="173"/>
      <c r="CO39" s="173"/>
      <c r="CP39" s="173"/>
      <c r="CQ39" s="173"/>
      <c r="CR39" s="173"/>
      <c r="CS39" s="173"/>
      <c r="CT39" s="173"/>
      <c r="CU39" s="173"/>
      <c r="CV39" s="173"/>
      <c r="CW39" s="173"/>
      <c r="CX39" s="173"/>
      <c r="CY39" s="173"/>
      <c r="CZ39" s="173"/>
      <c r="DA39" s="173"/>
      <c r="DB39" s="173"/>
      <c r="DC39" s="173"/>
      <c r="DD39" s="173"/>
      <c r="DE39" s="173"/>
      <c r="DF39" s="173"/>
      <c r="DG39" s="173"/>
      <c r="DH39" s="173"/>
      <c r="DI39" s="173"/>
      <c r="DJ39" s="173"/>
      <c r="DK39" s="173"/>
      <c r="DL39" s="173"/>
      <c r="DM39" s="173"/>
      <c r="DN39" s="173"/>
      <c r="DO39" s="173"/>
      <c r="DP39" s="173"/>
      <c r="DQ39" s="173"/>
      <c r="DR39" s="173"/>
      <c r="DS39" s="173"/>
      <c r="DT39" s="173"/>
      <c r="DU39" s="173"/>
      <c r="DV39" s="173"/>
      <c r="DW39" s="173"/>
      <c r="DX39" s="173"/>
      <c r="DY39" s="173"/>
      <c r="DZ39" s="173"/>
      <c r="EA39" s="173"/>
      <c r="EB39" s="173"/>
      <c r="EC39" s="173"/>
      <c r="ED39" s="173"/>
      <c r="EE39" s="173"/>
      <c r="EF39" s="173"/>
      <c r="EG39" s="173"/>
      <c r="EH39" s="173"/>
      <c r="EI39" s="173"/>
      <c r="EJ39" s="173"/>
      <c r="EK39" s="173"/>
      <c r="EL39" s="173"/>
      <c r="EM39" s="173"/>
      <c r="EN39" s="173"/>
      <c r="EO39" s="173"/>
      <c r="EP39" s="173"/>
      <c r="EQ39" s="173"/>
      <c r="ER39" s="173"/>
      <c r="ES39" s="173"/>
      <c r="ET39" s="173"/>
      <c r="EU39" s="173"/>
      <c r="EV39" s="173"/>
      <c r="EW39" s="173"/>
      <c r="EX39" s="173"/>
      <c r="EY39" s="173"/>
      <c r="EZ39" s="173"/>
      <c r="FA39" s="173"/>
      <c r="FB39" s="173"/>
      <c r="FC39" s="173"/>
      <c r="FD39" s="173"/>
      <c r="FE39" s="173"/>
      <c r="FF39" s="173"/>
      <c r="FG39" s="173"/>
      <c r="FH39" s="173"/>
      <c r="FI39" s="173"/>
      <c r="FJ39" s="173"/>
      <c r="FK39" s="173"/>
      <c r="FL39" s="173"/>
      <c r="FM39" s="173"/>
      <c r="FN39" s="173"/>
      <c r="FO39" s="173"/>
      <c r="FP39" s="173"/>
      <c r="FQ39" s="173"/>
      <c r="FR39" s="173"/>
      <c r="FS39" s="173"/>
      <c r="FT39" s="173"/>
      <c r="FU39" s="173"/>
      <c r="FV39" s="173"/>
      <c r="FW39" s="173"/>
      <c r="FX39" s="173"/>
      <c r="FY39" s="173"/>
      <c r="FZ39" s="173"/>
      <c r="GA39" s="173"/>
      <c r="GB39" s="173"/>
      <c r="GC39" s="173"/>
      <c r="GD39" s="173"/>
      <c r="GE39" s="173"/>
      <c r="GF39" s="173"/>
      <c r="GG39" s="173"/>
      <c r="GH39" s="173"/>
      <c r="GI39" s="173"/>
      <c r="GJ39" s="173"/>
      <c r="GK39" s="173"/>
      <c r="GL39" s="173"/>
      <c r="GM39" s="173"/>
      <c r="GN39" s="173"/>
      <c r="GO39" s="173"/>
      <c r="GP39" s="173"/>
      <c r="GQ39" s="173"/>
      <c r="GR39" s="173"/>
      <c r="GS39" s="173"/>
      <c r="GT39" s="173"/>
      <c r="GU39" s="173"/>
      <c r="GV39" s="173"/>
      <c r="GW39" s="173"/>
      <c r="GX39" s="173"/>
      <c r="GY39" s="173"/>
      <c r="GZ39" s="173"/>
      <c r="HA39" s="173"/>
      <c r="HB39" s="173"/>
      <c r="HC39" s="173"/>
      <c r="HD39" s="173"/>
      <c r="HE39" s="173"/>
      <c r="HF39" s="173"/>
      <c r="HG39" s="173"/>
      <c r="HH39" s="173"/>
      <c r="HI39" s="173"/>
      <c r="HJ39" s="173"/>
      <c r="HK39" s="173"/>
      <c r="HL39" s="173"/>
      <c r="HM39" s="173"/>
      <c r="HN39" s="173"/>
      <c r="HO39" s="173"/>
      <c r="HP39" s="173"/>
      <c r="HQ39" s="173"/>
      <c r="HR39" s="173"/>
      <c r="HS39" s="173"/>
      <c r="HT39" s="173"/>
      <c r="HU39" s="173"/>
      <c r="HV39" s="173"/>
    </row>
    <row r="40" spans="2:230" s="174" customFormat="1" ht="18" customHeight="1" x14ac:dyDescent="0.3">
      <c r="B40" s="38" t="s">
        <v>2292</v>
      </c>
      <c r="C40" s="38" t="s">
        <v>601</v>
      </c>
      <c r="D40" s="38">
        <v>131617069</v>
      </c>
      <c r="E40" s="38">
        <v>131617450</v>
      </c>
      <c r="F40" s="55">
        <v>381</v>
      </c>
      <c r="G40" s="38" t="s">
        <v>2579</v>
      </c>
      <c r="H40" s="34" t="s">
        <v>2577</v>
      </c>
      <c r="I40" s="38" t="s">
        <v>2220</v>
      </c>
      <c r="J40" s="38" t="s">
        <v>1160</v>
      </c>
      <c r="K40" s="33">
        <v>0.26691399999999998</v>
      </c>
      <c r="L40" s="33">
        <v>0.9221789883268483</v>
      </c>
      <c r="M40" s="33">
        <v>7.0038910505836577E-2</v>
      </c>
      <c r="N40" s="33">
        <v>7.7821011673151752E-3</v>
      </c>
      <c r="O40" s="33">
        <v>0.61764705882352944</v>
      </c>
      <c r="P40" s="33">
        <v>0.29411764705882354</v>
      </c>
      <c r="Q40" s="33">
        <v>8.8235294117647065E-2</v>
      </c>
      <c r="R40" s="38" t="s">
        <v>2255</v>
      </c>
      <c r="S40" s="38">
        <v>106566303</v>
      </c>
      <c r="T40" s="38" t="s">
        <v>1161</v>
      </c>
      <c r="U40" s="183" t="s">
        <v>2516</v>
      </c>
      <c r="V40" s="33">
        <v>14.75334292</v>
      </c>
      <c r="W40" s="33">
        <v>14.95168979</v>
      </c>
      <c r="X40" s="33">
        <v>18.63932453</v>
      </c>
      <c r="Y40" s="33">
        <v>8.6672623259999995</v>
      </c>
      <c r="Z40" s="33">
        <v>31.245930059999999</v>
      </c>
      <c r="AA40" s="33">
        <v>22.862551870000001</v>
      </c>
      <c r="AB40" s="33">
        <v>27.18049302</v>
      </c>
      <c r="AC40" s="33">
        <v>35.867495159999997</v>
      </c>
      <c r="AD40" s="33">
        <v>27.60428344</v>
      </c>
      <c r="AE40" s="184">
        <v>29.36008112</v>
      </c>
      <c r="AF40" s="224">
        <f t="shared" si="20"/>
        <v>6.4688837573339805E-2</v>
      </c>
      <c r="AG40" s="219">
        <f t="shared" si="21"/>
        <v>8.06434760172976E-2</v>
      </c>
      <c r="AH40" s="219">
        <f t="shared" si="22"/>
        <v>3.7499114326671794E-2</v>
      </c>
      <c r="AI40" s="219">
        <f t="shared" si="23"/>
        <v>9.8915368443481227E-2</v>
      </c>
      <c r="AJ40" s="219">
        <f t="shared" si="24"/>
        <v>0.11759704239650871</v>
      </c>
      <c r="AK40" s="219">
        <f t="shared" si="25"/>
        <v>0.1551815614927757</v>
      </c>
      <c r="AL40" s="219">
        <f t="shared" si="26"/>
        <v>0.11943058161712931</v>
      </c>
      <c r="AM40" s="219">
        <f t="shared" si="27"/>
        <v>6.3830685174726523E-2</v>
      </c>
      <c r="AN40" s="219">
        <f t="shared" si="9"/>
        <v>0.12702708157990489</v>
      </c>
      <c r="AO40" s="219">
        <f t="shared" si="28"/>
        <v>0.13518625137816451</v>
      </c>
      <c r="AP40" s="225">
        <v>31.245930059999999</v>
      </c>
      <c r="AQ40" s="185">
        <f t="shared" ref="AQ40:AQ74" si="29">SUM(V40:AE40)</f>
        <v>231.13245423599997</v>
      </c>
      <c r="AR40" s="180" t="s">
        <v>2375</v>
      </c>
      <c r="AS40" s="180" t="s">
        <v>2433</v>
      </c>
      <c r="AT40" s="180">
        <v>1043</v>
      </c>
      <c r="AU40" s="180">
        <v>90.99</v>
      </c>
      <c r="AV40" s="180">
        <v>100</v>
      </c>
      <c r="AW40" s="180">
        <v>0</v>
      </c>
      <c r="AX40" s="180" t="s">
        <v>3309</v>
      </c>
      <c r="AY40" s="186" t="s">
        <v>3308</v>
      </c>
      <c r="AZ40" s="180">
        <v>29663107</v>
      </c>
      <c r="BA40" s="172"/>
      <c r="BB40" s="172"/>
      <c r="BC40" s="172"/>
      <c r="BD40" s="172"/>
      <c r="BE40" s="172"/>
      <c r="BF40" s="172"/>
      <c r="BG40" s="172"/>
      <c r="BH40" s="172"/>
      <c r="BI40" s="172"/>
      <c r="BJ40" s="172"/>
      <c r="BK40" s="172"/>
      <c r="BL40" s="172"/>
      <c r="BM40" s="173"/>
      <c r="BN40" s="173"/>
      <c r="BO40" s="173"/>
      <c r="BP40" s="173"/>
      <c r="BQ40" s="173"/>
      <c r="BR40" s="173"/>
      <c r="BS40" s="173"/>
      <c r="BT40" s="173"/>
      <c r="BU40" s="173"/>
      <c r="BV40" s="173"/>
      <c r="BW40" s="173"/>
      <c r="BX40" s="173"/>
      <c r="BY40" s="173"/>
      <c r="BZ40" s="173"/>
      <c r="CA40" s="173"/>
      <c r="CB40" s="173"/>
      <c r="CC40" s="173"/>
      <c r="CD40" s="173"/>
      <c r="CE40" s="173"/>
      <c r="CF40" s="173"/>
      <c r="CG40" s="173"/>
      <c r="CH40" s="173"/>
      <c r="CI40" s="173"/>
      <c r="CJ40" s="173"/>
      <c r="CK40" s="173"/>
      <c r="CL40" s="173"/>
      <c r="CM40" s="173"/>
      <c r="CN40" s="173"/>
      <c r="CO40" s="173"/>
      <c r="CP40" s="173"/>
      <c r="CQ40" s="173"/>
      <c r="CR40" s="173"/>
      <c r="CS40" s="173"/>
      <c r="CT40" s="173"/>
      <c r="CU40" s="173"/>
      <c r="CV40" s="173"/>
      <c r="CW40" s="173"/>
      <c r="CX40" s="173"/>
      <c r="CY40" s="173"/>
      <c r="CZ40" s="173"/>
      <c r="DA40" s="173"/>
      <c r="DB40" s="173"/>
      <c r="DC40" s="173"/>
      <c r="DD40" s="173"/>
      <c r="DE40" s="173"/>
      <c r="DF40" s="173"/>
      <c r="DG40" s="173"/>
      <c r="DH40" s="173"/>
      <c r="DI40" s="173"/>
      <c r="DJ40" s="173"/>
      <c r="DK40" s="173"/>
      <c r="DL40" s="173"/>
      <c r="DM40" s="173"/>
      <c r="DN40" s="173"/>
      <c r="DO40" s="173"/>
      <c r="DP40" s="173"/>
      <c r="DQ40" s="173"/>
      <c r="DR40" s="173"/>
      <c r="DS40" s="173"/>
      <c r="DT40" s="173"/>
      <c r="DU40" s="173"/>
      <c r="DV40" s="173"/>
      <c r="DW40" s="173"/>
      <c r="DX40" s="173"/>
      <c r="DY40" s="173"/>
      <c r="DZ40" s="173"/>
      <c r="EA40" s="173"/>
      <c r="EB40" s="173"/>
      <c r="EC40" s="173"/>
      <c r="ED40" s="173"/>
      <c r="EE40" s="173"/>
      <c r="EF40" s="173"/>
      <c r="EG40" s="173"/>
      <c r="EH40" s="173"/>
      <c r="EI40" s="173"/>
      <c r="EJ40" s="173"/>
      <c r="EK40" s="173"/>
      <c r="EL40" s="173"/>
      <c r="EM40" s="173"/>
      <c r="EN40" s="173"/>
      <c r="EO40" s="173"/>
      <c r="EP40" s="173"/>
      <c r="EQ40" s="173"/>
      <c r="ER40" s="173"/>
      <c r="ES40" s="173"/>
      <c r="ET40" s="173"/>
      <c r="EU40" s="173"/>
      <c r="EV40" s="173"/>
      <c r="EW40" s="173"/>
      <c r="EX40" s="173"/>
      <c r="EY40" s="173"/>
      <c r="EZ40" s="173"/>
      <c r="FA40" s="173"/>
      <c r="FB40" s="173"/>
      <c r="FC40" s="173"/>
      <c r="FD40" s="173"/>
      <c r="FE40" s="173"/>
      <c r="FF40" s="173"/>
      <c r="FG40" s="173"/>
      <c r="FH40" s="173"/>
      <c r="FI40" s="173"/>
      <c r="FJ40" s="173"/>
      <c r="FK40" s="173"/>
      <c r="FL40" s="173"/>
      <c r="FM40" s="173"/>
      <c r="FN40" s="173"/>
      <c r="FO40" s="173"/>
      <c r="FP40" s="173"/>
      <c r="FQ40" s="173"/>
      <c r="FR40" s="173"/>
      <c r="FS40" s="173"/>
      <c r="FT40" s="173"/>
      <c r="FU40" s="173"/>
      <c r="FV40" s="173"/>
      <c r="FW40" s="173"/>
      <c r="FX40" s="173"/>
      <c r="FY40" s="173"/>
      <c r="FZ40" s="173"/>
      <c r="GA40" s="173"/>
      <c r="GB40" s="173"/>
      <c r="GC40" s="173"/>
      <c r="GD40" s="173"/>
      <c r="GE40" s="173"/>
      <c r="GF40" s="173"/>
      <c r="GG40" s="173"/>
      <c r="GH40" s="173"/>
      <c r="GI40" s="173"/>
      <c r="GJ40" s="173"/>
      <c r="GK40" s="173"/>
      <c r="GL40" s="173"/>
      <c r="GM40" s="173"/>
      <c r="GN40" s="173"/>
      <c r="GO40" s="173"/>
      <c r="GP40" s="173"/>
      <c r="GQ40" s="173"/>
      <c r="GR40" s="173"/>
      <c r="GS40" s="173"/>
      <c r="GT40" s="173"/>
      <c r="GU40" s="173"/>
      <c r="GV40" s="173"/>
      <c r="GW40" s="173"/>
      <c r="GX40" s="173"/>
      <c r="GY40" s="173"/>
      <c r="GZ40" s="173"/>
      <c r="HA40" s="173"/>
      <c r="HB40" s="173"/>
      <c r="HC40" s="173"/>
      <c r="HD40" s="173"/>
      <c r="HE40" s="173"/>
      <c r="HF40" s="173"/>
      <c r="HG40" s="173"/>
      <c r="HH40" s="173"/>
      <c r="HI40" s="173"/>
      <c r="HJ40" s="173"/>
      <c r="HK40" s="173"/>
      <c r="HL40" s="173"/>
      <c r="HM40" s="173"/>
      <c r="HN40" s="173"/>
      <c r="HO40" s="173"/>
      <c r="HP40" s="173"/>
      <c r="HQ40" s="173"/>
      <c r="HR40" s="173"/>
      <c r="HS40" s="173"/>
      <c r="HT40" s="173"/>
      <c r="HU40" s="173"/>
      <c r="HV40" s="173"/>
    </row>
    <row r="41" spans="2:230" s="176" customFormat="1" ht="18.75" customHeight="1" x14ac:dyDescent="0.3">
      <c r="B41" s="38" t="s">
        <v>2265</v>
      </c>
      <c r="C41" s="38" t="s">
        <v>704</v>
      </c>
      <c r="D41" s="38">
        <v>67331886</v>
      </c>
      <c r="E41" s="38">
        <v>67333727</v>
      </c>
      <c r="F41" s="55">
        <v>1841</v>
      </c>
      <c r="G41" s="38" t="s">
        <v>2579</v>
      </c>
      <c r="H41" s="34" t="s">
        <v>2577</v>
      </c>
      <c r="I41" s="38" t="s">
        <v>2220</v>
      </c>
      <c r="J41" s="38" t="s">
        <v>1858</v>
      </c>
      <c r="K41" s="33">
        <v>0.12787699999999999</v>
      </c>
      <c r="L41" s="33">
        <v>0.9221789883268483</v>
      </c>
      <c r="M41" s="33">
        <v>7.3929961089494164E-2</v>
      </c>
      <c r="N41" s="33">
        <v>3.8910505836575876E-3</v>
      </c>
      <c r="O41" s="33">
        <v>0.70588235294117652</v>
      </c>
      <c r="P41" s="33">
        <v>0.26470588235294118</v>
      </c>
      <c r="Q41" s="33">
        <v>2.9411764705882353E-2</v>
      </c>
      <c r="R41" s="38" t="s">
        <v>2255</v>
      </c>
      <c r="S41" s="38">
        <v>106565841</v>
      </c>
      <c r="T41" s="38" t="s">
        <v>2313</v>
      </c>
      <c r="U41" s="183" t="s">
        <v>2518</v>
      </c>
      <c r="V41" s="33">
        <v>20.614259969999999</v>
      </c>
      <c r="W41" s="33">
        <v>16.375660249999999</v>
      </c>
      <c r="X41" s="33">
        <v>35.807123439999998</v>
      </c>
      <c r="Y41" s="33">
        <v>2.4763606650000001</v>
      </c>
      <c r="Z41" s="33">
        <v>20.953153100000002</v>
      </c>
      <c r="AA41" s="33">
        <v>6.2490975110000004</v>
      </c>
      <c r="AB41" s="33">
        <v>14.6688375</v>
      </c>
      <c r="AC41" s="33">
        <v>0.89668737899999995</v>
      </c>
      <c r="AD41" s="33">
        <v>8.3539278830000008</v>
      </c>
      <c r="AE41" s="184">
        <v>3.8631685689999999</v>
      </c>
      <c r="AF41" s="224">
        <f t="shared" si="20"/>
        <v>0.12571685054724352</v>
      </c>
      <c r="AG41" s="219">
        <f t="shared" si="21"/>
        <v>0.27489326948103854</v>
      </c>
      <c r="AH41" s="219">
        <f t="shared" si="22"/>
        <v>1.9011157954554998E-2</v>
      </c>
      <c r="AI41" s="219">
        <f t="shared" si="23"/>
        <v>4.797466763793775E-2</v>
      </c>
      <c r="AJ41" s="219">
        <f t="shared" si="24"/>
        <v>0.11261347777957847</v>
      </c>
      <c r="AK41" s="219">
        <f t="shared" si="25"/>
        <v>6.8839186629645983E-3</v>
      </c>
      <c r="AL41" s="219">
        <f t="shared" si="26"/>
        <v>6.413356695951003E-2</v>
      </c>
      <c r="AM41" s="219">
        <f t="shared" si="27"/>
        <v>0.15825681531164612</v>
      </c>
      <c r="AN41" s="219">
        <f t="shared" si="9"/>
        <v>2.9657759028542476E-2</v>
      </c>
      <c r="AO41" s="219">
        <f t="shared" si="28"/>
        <v>0.16085851663698339</v>
      </c>
      <c r="AP41" s="225">
        <v>20.953153100000002</v>
      </c>
      <c r="AQ41" s="185">
        <f t="shared" si="29"/>
        <v>130.25827626700001</v>
      </c>
      <c r="AR41" s="180" t="s">
        <v>2390</v>
      </c>
      <c r="AS41" s="180" t="s">
        <v>2431</v>
      </c>
      <c r="AT41" s="180">
        <v>1268</v>
      </c>
      <c r="AU41" s="180">
        <v>82.41</v>
      </c>
      <c r="AV41" s="34">
        <v>78</v>
      </c>
      <c r="AW41" s="180">
        <v>0</v>
      </c>
      <c r="AX41" s="180" t="s">
        <v>3311</v>
      </c>
      <c r="AY41" s="215" t="s">
        <v>3310</v>
      </c>
      <c r="AZ41" s="180">
        <v>22381734</v>
      </c>
      <c r="BA41" s="175"/>
      <c r="BB41" s="175"/>
      <c r="BC41" s="175"/>
      <c r="BD41" s="175"/>
      <c r="BE41" s="175"/>
      <c r="BF41" s="175"/>
      <c r="BG41" s="175"/>
      <c r="BH41" s="175"/>
      <c r="BI41" s="175"/>
      <c r="BJ41" s="175"/>
      <c r="BK41" s="175"/>
      <c r="BL41" s="175"/>
      <c r="BM41" s="150"/>
      <c r="BN41" s="150"/>
      <c r="BO41" s="150"/>
      <c r="BP41" s="150"/>
      <c r="BQ41" s="150"/>
      <c r="BR41" s="150"/>
      <c r="BS41" s="150"/>
      <c r="BT41" s="150"/>
      <c r="BU41" s="150"/>
      <c r="BV41" s="150"/>
      <c r="BW41" s="150"/>
      <c r="BX41" s="150"/>
      <c r="BY41" s="150"/>
      <c r="BZ41" s="150"/>
      <c r="CA41" s="150"/>
      <c r="CB41" s="150"/>
      <c r="CC41" s="150"/>
      <c r="CD41" s="150"/>
      <c r="CE41" s="150"/>
      <c r="CF41" s="150"/>
      <c r="CG41" s="150"/>
      <c r="CH41" s="150"/>
      <c r="CI41" s="150"/>
      <c r="CJ41" s="150"/>
      <c r="CK41" s="150"/>
      <c r="CL41" s="150"/>
      <c r="CM41" s="150"/>
      <c r="CN41" s="150"/>
      <c r="CO41" s="150"/>
      <c r="CP41" s="150"/>
      <c r="CQ41" s="150"/>
      <c r="CR41" s="150"/>
      <c r="CS41" s="150"/>
      <c r="CT41" s="150"/>
      <c r="CU41" s="150"/>
      <c r="CV41" s="150"/>
      <c r="CW41" s="150"/>
      <c r="CX41" s="150"/>
      <c r="CY41" s="150"/>
      <c r="CZ41" s="150"/>
      <c r="DA41" s="150"/>
      <c r="DB41" s="150"/>
      <c r="DC41" s="150"/>
      <c r="DD41" s="150"/>
      <c r="DE41" s="150"/>
      <c r="DF41" s="150"/>
      <c r="DG41" s="150"/>
      <c r="DH41" s="150"/>
      <c r="DI41" s="150"/>
      <c r="DJ41" s="150"/>
      <c r="DK41" s="150"/>
      <c r="DL41" s="150"/>
      <c r="DM41" s="150"/>
      <c r="DN41" s="150"/>
      <c r="DO41" s="150"/>
      <c r="DP41" s="150"/>
      <c r="DQ41" s="150"/>
      <c r="DR41" s="150"/>
      <c r="DS41" s="150"/>
      <c r="DT41" s="150"/>
      <c r="DU41" s="150"/>
      <c r="DV41" s="150"/>
      <c r="DW41" s="150"/>
      <c r="DX41" s="150"/>
      <c r="DY41" s="150"/>
      <c r="DZ41" s="150"/>
      <c r="EA41" s="150"/>
      <c r="EB41" s="150"/>
      <c r="EC41" s="150"/>
      <c r="ED41" s="150"/>
      <c r="EE41" s="150"/>
      <c r="EF41" s="150"/>
      <c r="EG41" s="150"/>
      <c r="EH41" s="150"/>
      <c r="EI41" s="150"/>
      <c r="EJ41" s="150"/>
      <c r="EK41" s="150"/>
      <c r="EL41" s="150"/>
      <c r="EM41" s="150"/>
      <c r="EN41" s="150"/>
      <c r="EO41" s="150"/>
      <c r="EP41" s="150"/>
      <c r="EQ41" s="150"/>
      <c r="ER41" s="150"/>
      <c r="ES41" s="150"/>
      <c r="ET41" s="150"/>
      <c r="EU41" s="150"/>
      <c r="EV41" s="150"/>
      <c r="EW41" s="150"/>
      <c r="EX41" s="150"/>
      <c r="EY41" s="150"/>
      <c r="EZ41" s="150"/>
      <c r="FA41" s="150"/>
      <c r="FB41" s="150"/>
      <c r="FC41" s="150"/>
      <c r="FD41" s="150"/>
      <c r="FE41" s="150"/>
      <c r="FF41" s="150"/>
      <c r="FG41" s="150"/>
      <c r="FH41" s="150"/>
      <c r="FI41" s="150"/>
      <c r="FJ41" s="150"/>
      <c r="FK41" s="150"/>
      <c r="FL41" s="150"/>
      <c r="FM41" s="150"/>
      <c r="FN41" s="150"/>
      <c r="FO41" s="150"/>
      <c r="FP41" s="150"/>
      <c r="FQ41" s="150"/>
      <c r="FR41" s="150"/>
      <c r="FS41" s="150"/>
      <c r="FT41" s="150"/>
      <c r="FU41" s="150"/>
      <c r="FV41" s="150"/>
      <c r="FW41" s="150"/>
      <c r="FX41" s="150"/>
      <c r="FY41" s="150"/>
      <c r="FZ41" s="150"/>
      <c r="GA41" s="150"/>
      <c r="GB41" s="150"/>
      <c r="GC41" s="150"/>
      <c r="GD41" s="150"/>
      <c r="GE41" s="150"/>
      <c r="GF41" s="150"/>
      <c r="GG41" s="150"/>
      <c r="GH41" s="150"/>
      <c r="GI41" s="150"/>
      <c r="GJ41" s="150"/>
      <c r="GK41" s="150"/>
      <c r="GL41" s="150"/>
      <c r="GM41" s="150"/>
      <c r="GN41" s="150"/>
      <c r="GO41" s="150"/>
      <c r="GP41" s="150"/>
      <c r="GQ41" s="150"/>
      <c r="GR41" s="150"/>
      <c r="GS41" s="150"/>
      <c r="GT41" s="150"/>
      <c r="GU41" s="150"/>
      <c r="GV41" s="150"/>
      <c r="GW41" s="150"/>
      <c r="GX41" s="150"/>
      <c r="GY41" s="150"/>
      <c r="GZ41" s="150"/>
      <c r="HA41" s="150"/>
      <c r="HB41" s="150"/>
      <c r="HC41" s="150"/>
      <c r="HD41" s="150"/>
      <c r="HE41" s="150"/>
      <c r="HF41" s="150"/>
      <c r="HG41" s="150"/>
      <c r="HH41" s="150"/>
      <c r="HI41" s="150"/>
      <c r="HJ41" s="150"/>
      <c r="HK41" s="150"/>
      <c r="HL41" s="150"/>
      <c r="HM41" s="150"/>
      <c r="HN41" s="150"/>
      <c r="HO41" s="150"/>
      <c r="HP41" s="150"/>
      <c r="HQ41" s="150"/>
      <c r="HR41" s="150"/>
      <c r="HS41" s="150"/>
      <c r="HT41" s="150"/>
      <c r="HU41" s="150"/>
      <c r="HV41" s="150"/>
    </row>
    <row r="42" spans="2:230" s="174" customFormat="1" ht="18" customHeight="1" x14ac:dyDescent="0.3">
      <c r="B42" s="180" t="s">
        <v>2349</v>
      </c>
      <c r="C42" s="180" t="s">
        <v>667</v>
      </c>
      <c r="D42" s="180">
        <v>102103011</v>
      </c>
      <c r="E42" s="180">
        <v>102103264</v>
      </c>
      <c r="F42" s="181">
        <v>253</v>
      </c>
      <c r="G42" s="180" t="s">
        <v>2579</v>
      </c>
      <c r="H42" s="34" t="s">
        <v>2577</v>
      </c>
      <c r="I42" s="180" t="s">
        <v>2220</v>
      </c>
      <c r="J42" s="180" t="s">
        <v>1379</v>
      </c>
      <c r="K42" s="182">
        <v>0.18562500000000001</v>
      </c>
      <c r="L42" s="182">
        <v>0.91828793774319062</v>
      </c>
      <c r="M42" s="182">
        <v>6.6147859922178989E-2</v>
      </c>
      <c r="N42" s="182">
        <v>1.556420233463035E-2</v>
      </c>
      <c r="O42" s="182">
        <v>0.70588235294117652</v>
      </c>
      <c r="P42" s="182">
        <v>0.14705882352941177</v>
      </c>
      <c r="Q42" s="182">
        <v>0.14705882352941177</v>
      </c>
      <c r="R42" s="180" t="s">
        <v>2255</v>
      </c>
      <c r="S42" s="187">
        <v>106612693</v>
      </c>
      <c r="T42" s="34" t="s">
        <v>1380</v>
      </c>
      <c r="U42" s="188" t="s">
        <v>2517</v>
      </c>
      <c r="V42" s="182">
        <v>80.840235179999993</v>
      </c>
      <c r="W42" s="182">
        <v>32.751320499999999</v>
      </c>
      <c r="X42" s="182">
        <v>57.389499209999997</v>
      </c>
      <c r="Y42" s="182">
        <v>1.8572704980000001</v>
      </c>
      <c r="Z42" s="182">
        <v>13.23357038</v>
      </c>
      <c r="AA42" s="182">
        <v>29.568900419999999</v>
      </c>
      <c r="AB42" s="182">
        <v>18.336046880000001</v>
      </c>
      <c r="AC42" s="182">
        <v>129.57132630000001</v>
      </c>
      <c r="AD42" s="182">
        <v>49.39713879</v>
      </c>
      <c r="AE42" s="189">
        <v>28.587447409999999</v>
      </c>
      <c r="AF42" s="224">
        <f t="shared" si="20"/>
        <v>7.4176423123733584E-2</v>
      </c>
      <c r="AG42" s="219">
        <f t="shared" si="21"/>
        <v>0.12997789741821658</v>
      </c>
      <c r="AH42" s="219">
        <f t="shared" si="22"/>
        <v>4.2064161142716487E-3</v>
      </c>
      <c r="AI42" s="219">
        <f t="shared" si="23"/>
        <v>6.6968758369833167E-2</v>
      </c>
      <c r="AJ42" s="219">
        <f t="shared" si="24"/>
        <v>4.1528168972224958E-2</v>
      </c>
      <c r="AK42" s="219">
        <f t="shared" si="25"/>
        <v>0.29345801566480806</v>
      </c>
      <c r="AL42" s="219">
        <f t="shared" si="26"/>
        <v>0.11187649878083032</v>
      </c>
      <c r="AM42" s="219">
        <f t="shared" si="27"/>
        <v>0.18309000671083819</v>
      </c>
      <c r="AN42" s="219">
        <f t="shared" si="9"/>
        <v>6.4745926660014871E-2</v>
      </c>
      <c r="AO42" s="219">
        <f t="shared" si="28"/>
        <v>2.9971888185228678E-2</v>
      </c>
      <c r="AP42" s="230">
        <v>13.23357038</v>
      </c>
      <c r="AQ42" s="185">
        <f t="shared" si="29"/>
        <v>441.53275556799997</v>
      </c>
      <c r="AR42" s="180" t="s">
        <v>2388</v>
      </c>
      <c r="AS42" s="180" t="s">
        <v>2435</v>
      </c>
      <c r="AT42" s="180">
        <v>821</v>
      </c>
      <c r="AU42" s="180">
        <v>83.19</v>
      </c>
      <c r="AV42" s="180">
        <v>100</v>
      </c>
      <c r="AW42" s="180">
        <v>0</v>
      </c>
      <c r="AX42" s="34" t="s">
        <v>573</v>
      </c>
      <c r="AY42" s="34" t="s">
        <v>573</v>
      </c>
      <c r="AZ42" s="34" t="s">
        <v>573</v>
      </c>
      <c r="BA42" s="172"/>
      <c r="BB42" s="172"/>
      <c r="BC42" s="172"/>
      <c r="BD42" s="172"/>
      <c r="BE42" s="172"/>
      <c r="BF42" s="172"/>
      <c r="BG42" s="172"/>
      <c r="BH42" s="172"/>
      <c r="BI42" s="172"/>
      <c r="BJ42" s="172"/>
      <c r="BK42" s="172"/>
      <c r="BL42" s="172"/>
      <c r="BM42" s="173"/>
      <c r="BN42" s="173"/>
      <c r="BO42" s="173"/>
      <c r="BP42" s="173"/>
      <c r="BQ42" s="173"/>
      <c r="BR42" s="173"/>
      <c r="BS42" s="173"/>
      <c r="BT42" s="173"/>
      <c r="BU42" s="173"/>
      <c r="BV42" s="173"/>
      <c r="BW42" s="173"/>
      <c r="BX42" s="173"/>
      <c r="BY42" s="173"/>
      <c r="BZ42" s="173"/>
      <c r="CA42" s="173"/>
      <c r="CB42" s="173"/>
      <c r="CC42" s="173"/>
      <c r="CD42" s="173"/>
      <c r="CE42" s="173"/>
      <c r="CF42" s="173"/>
      <c r="CG42" s="173"/>
      <c r="CH42" s="173"/>
      <c r="CI42" s="173"/>
      <c r="CJ42" s="173"/>
      <c r="CK42" s="173"/>
      <c r="CL42" s="173"/>
      <c r="CM42" s="173"/>
      <c r="CN42" s="173"/>
      <c r="CO42" s="173"/>
      <c r="CP42" s="173"/>
      <c r="CQ42" s="173"/>
      <c r="CR42" s="173"/>
      <c r="CS42" s="173"/>
      <c r="CT42" s="173"/>
      <c r="CU42" s="173"/>
      <c r="CV42" s="173"/>
      <c r="CW42" s="173"/>
      <c r="CX42" s="173"/>
      <c r="CY42" s="173"/>
      <c r="CZ42" s="173"/>
      <c r="DA42" s="173"/>
      <c r="DB42" s="173"/>
      <c r="DC42" s="173"/>
      <c r="DD42" s="173"/>
      <c r="DE42" s="173"/>
      <c r="DF42" s="173"/>
      <c r="DG42" s="173"/>
      <c r="DH42" s="173"/>
      <c r="DI42" s="173"/>
      <c r="DJ42" s="173"/>
      <c r="DK42" s="173"/>
      <c r="DL42" s="173"/>
      <c r="DM42" s="173"/>
      <c r="DN42" s="173"/>
      <c r="DO42" s="173"/>
      <c r="DP42" s="173"/>
      <c r="DQ42" s="173"/>
      <c r="DR42" s="173"/>
      <c r="DS42" s="173"/>
      <c r="DT42" s="173"/>
      <c r="DU42" s="173"/>
      <c r="DV42" s="173"/>
      <c r="DW42" s="173"/>
      <c r="DX42" s="173"/>
      <c r="DY42" s="173"/>
      <c r="DZ42" s="173"/>
      <c r="EA42" s="173"/>
      <c r="EB42" s="173"/>
      <c r="EC42" s="173"/>
      <c r="ED42" s="173"/>
      <c r="EE42" s="173"/>
      <c r="EF42" s="173"/>
      <c r="EG42" s="173"/>
      <c r="EH42" s="173"/>
      <c r="EI42" s="173"/>
      <c r="EJ42" s="173"/>
      <c r="EK42" s="173"/>
      <c r="EL42" s="173"/>
      <c r="EM42" s="173"/>
      <c r="EN42" s="173"/>
      <c r="EO42" s="173"/>
      <c r="EP42" s="173"/>
      <c r="EQ42" s="173"/>
      <c r="ER42" s="173"/>
      <c r="ES42" s="173"/>
      <c r="ET42" s="173"/>
      <c r="EU42" s="173"/>
      <c r="EV42" s="173"/>
      <c r="EW42" s="173"/>
      <c r="EX42" s="173"/>
      <c r="EY42" s="173"/>
      <c r="EZ42" s="173"/>
      <c r="FA42" s="173"/>
      <c r="FB42" s="173"/>
      <c r="FC42" s="173"/>
      <c r="FD42" s="173"/>
      <c r="FE42" s="173"/>
      <c r="FF42" s="173"/>
      <c r="FG42" s="173"/>
      <c r="FH42" s="173"/>
      <c r="FI42" s="173"/>
      <c r="FJ42" s="173"/>
      <c r="FK42" s="173"/>
      <c r="FL42" s="173"/>
      <c r="FM42" s="173"/>
      <c r="FN42" s="173"/>
      <c r="FO42" s="173"/>
      <c r="FP42" s="173"/>
      <c r="FQ42" s="173"/>
      <c r="FR42" s="173"/>
      <c r="FS42" s="173"/>
      <c r="FT42" s="173"/>
      <c r="FU42" s="173"/>
      <c r="FV42" s="173"/>
      <c r="FW42" s="173"/>
      <c r="FX42" s="173"/>
      <c r="FY42" s="173"/>
      <c r="FZ42" s="173"/>
      <c r="GA42" s="173"/>
      <c r="GB42" s="173"/>
      <c r="GC42" s="173"/>
      <c r="GD42" s="173"/>
      <c r="GE42" s="173"/>
      <c r="GF42" s="173"/>
      <c r="GG42" s="173"/>
      <c r="GH42" s="173"/>
      <c r="GI42" s="173"/>
      <c r="GJ42" s="173"/>
      <c r="GK42" s="173"/>
      <c r="GL42" s="173"/>
      <c r="GM42" s="173"/>
      <c r="GN42" s="173"/>
      <c r="GO42" s="173"/>
      <c r="GP42" s="173"/>
      <c r="GQ42" s="173"/>
      <c r="GR42" s="173"/>
      <c r="GS42" s="173"/>
      <c r="GT42" s="173"/>
      <c r="GU42" s="173"/>
      <c r="GV42" s="173"/>
      <c r="GW42" s="173"/>
      <c r="GX42" s="173"/>
      <c r="GY42" s="173"/>
      <c r="GZ42" s="173"/>
      <c r="HA42" s="173"/>
      <c r="HB42" s="173"/>
      <c r="HC42" s="173"/>
      <c r="HD42" s="173"/>
      <c r="HE42" s="173"/>
      <c r="HF42" s="173"/>
      <c r="HG42" s="173"/>
      <c r="HH42" s="173"/>
      <c r="HI42" s="173"/>
      <c r="HJ42" s="173"/>
      <c r="HK42" s="173"/>
      <c r="HL42" s="173"/>
      <c r="HM42" s="173"/>
      <c r="HN42" s="173"/>
      <c r="HO42" s="173"/>
      <c r="HP42" s="173"/>
      <c r="HQ42" s="173"/>
      <c r="HR42" s="173"/>
      <c r="HS42" s="173"/>
      <c r="HT42" s="173"/>
      <c r="HU42" s="173"/>
      <c r="HV42" s="173"/>
    </row>
    <row r="43" spans="2:230" s="174" customFormat="1" ht="18.75" customHeight="1" x14ac:dyDescent="0.3">
      <c r="B43" s="206" t="s">
        <v>2268</v>
      </c>
      <c r="C43" s="206" t="s">
        <v>2234</v>
      </c>
      <c r="D43" s="206">
        <v>23454925</v>
      </c>
      <c r="E43" s="206">
        <v>23455114</v>
      </c>
      <c r="F43" s="207">
        <v>189</v>
      </c>
      <c r="G43" s="206" t="s">
        <v>2579</v>
      </c>
      <c r="H43" s="208" t="s">
        <v>2577</v>
      </c>
      <c r="I43" s="206" t="s">
        <v>2220</v>
      </c>
      <c r="J43" s="206" t="s">
        <v>1256</v>
      </c>
      <c r="K43" s="37">
        <v>0.20358699999999999</v>
      </c>
      <c r="L43" s="37">
        <v>0.91828793774319062</v>
      </c>
      <c r="M43" s="37">
        <v>4.2801556420233464E-2</v>
      </c>
      <c r="N43" s="37">
        <v>3.8910505836575876E-2</v>
      </c>
      <c r="O43" s="37">
        <v>0.67647058823529416</v>
      </c>
      <c r="P43" s="37">
        <v>0.11764705882352941</v>
      </c>
      <c r="Q43" s="37">
        <v>0.20588235294117646</v>
      </c>
      <c r="R43" s="206" t="s">
        <v>2255</v>
      </c>
      <c r="S43" s="206">
        <v>106589744</v>
      </c>
      <c r="T43" s="206" t="s">
        <v>1257</v>
      </c>
      <c r="U43" s="209" t="s">
        <v>2506</v>
      </c>
      <c r="V43" s="37">
        <v>5.8609170510000004</v>
      </c>
      <c r="W43" s="37">
        <v>0.35599261399999999</v>
      </c>
      <c r="X43" s="37">
        <v>6.3766110239999998</v>
      </c>
      <c r="Y43" s="37">
        <v>2.4763606650000001</v>
      </c>
      <c r="Z43" s="37">
        <v>93.921589769999997</v>
      </c>
      <c r="AA43" s="37">
        <v>51.212116190000003</v>
      </c>
      <c r="AB43" s="37">
        <v>4.53008217</v>
      </c>
      <c r="AC43" s="37">
        <v>3.1384058270000001</v>
      </c>
      <c r="AD43" s="37">
        <v>5.4482138369999999</v>
      </c>
      <c r="AE43" s="210">
        <v>35.026061689999999</v>
      </c>
      <c r="AF43" s="226">
        <f t="shared" si="20"/>
        <v>1.7086577833887884E-3</v>
      </c>
      <c r="AG43" s="220">
        <f t="shared" si="21"/>
        <v>3.0605820540423774E-2</v>
      </c>
      <c r="AH43" s="220">
        <f t="shared" si="22"/>
        <v>1.1885788520123865E-2</v>
      </c>
      <c r="AI43" s="220">
        <f t="shared" si="23"/>
        <v>0.24580279896440349</v>
      </c>
      <c r="AJ43" s="220">
        <f t="shared" si="24"/>
        <v>2.1743035823662545E-2</v>
      </c>
      <c r="AK43" s="220">
        <f t="shared" si="25"/>
        <v>1.5063406747355377E-2</v>
      </c>
      <c r="AL43" s="220">
        <f t="shared" si="26"/>
        <v>2.6149792473381332E-2</v>
      </c>
      <c r="AM43" s="220">
        <f t="shared" si="27"/>
        <v>2.8130644129002114E-2</v>
      </c>
      <c r="AN43" s="219">
        <f t="shared" si="9"/>
        <v>0.16811459163609041</v>
      </c>
      <c r="AO43" s="220">
        <f t="shared" si="28"/>
        <v>0.45079546338216814</v>
      </c>
      <c r="AP43" s="227">
        <v>93.921589769999997</v>
      </c>
      <c r="AQ43" s="211">
        <f t="shared" si="29"/>
        <v>208.34635083800003</v>
      </c>
      <c r="AR43" s="180" t="s">
        <v>2387</v>
      </c>
      <c r="AS43" s="180" t="s">
        <v>2464</v>
      </c>
      <c r="AT43" s="180">
        <v>1511</v>
      </c>
      <c r="AU43" s="180">
        <v>84.65</v>
      </c>
      <c r="AV43" s="180">
        <v>100</v>
      </c>
      <c r="AW43" s="180">
        <v>0</v>
      </c>
      <c r="AX43" s="180" t="s">
        <v>3306</v>
      </c>
      <c r="AY43" s="35" t="s">
        <v>3313</v>
      </c>
      <c r="AZ43" s="34" t="s">
        <v>3314</v>
      </c>
      <c r="BA43" s="172"/>
      <c r="BB43" s="172"/>
      <c r="BC43" s="172"/>
      <c r="BD43" s="172"/>
      <c r="BE43" s="172"/>
      <c r="BF43" s="172"/>
      <c r="BG43" s="172"/>
      <c r="BH43" s="172"/>
      <c r="BI43" s="172"/>
      <c r="BJ43" s="172"/>
      <c r="BK43" s="172"/>
      <c r="BL43" s="172"/>
      <c r="BM43" s="173"/>
      <c r="BN43" s="173"/>
      <c r="BO43" s="173"/>
      <c r="BP43" s="173"/>
      <c r="BQ43" s="173"/>
      <c r="BR43" s="173"/>
      <c r="BS43" s="173"/>
      <c r="BT43" s="173"/>
      <c r="BU43" s="173"/>
      <c r="BV43" s="173"/>
      <c r="BW43" s="173"/>
      <c r="BX43" s="173"/>
      <c r="BY43" s="173"/>
      <c r="BZ43" s="173"/>
      <c r="CA43" s="173"/>
      <c r="CB43" s="173"/>
      <c r="CC43" s="173"/>
      <c r="CD43" s="173"/>
      <c r="CE43" s="173"/>
      <c r="CF43" s="173"/>
      <c r="CG43" s="173"/>
      <c r="CH43" s="173"/>
      <c r="CI43" s="173"/>
      <c r="CJ43" s="173"/>
      <c r="CK43" s="173"/>
      <c r="CL43" s="173"/>
      <c r="CM43" s="173"/>
      <c r="CN43" s="173"/>
      <c r="CO43" s="173"/>
      <c r="CP43" s="173"/>
      <c r="CQ43" s="173"/>
      <c r="CR43" s="173"/>
      <c r="CS43" s="173"/>
      <c r="CT43" s="173"/>
      <c r="CU43" s="173"/>
      <c r="CV43" s="173"/>
      <c r="CW43" s="173"/>
      <c r="CX43" s="173"/>
      <c r="CY43" s="173"/>
      <c r="CZ43" s="173"/>
      <c r="DA43" s="173"/>
      <c r="DB43" s="173"/>
      <c r="DC43" s="173"/>
      <c r="DD43" s="173"/>
      <c r="DE43" s="173"/>
      <c r="DF43" s="173"/>
      <c r="DG43" s="173"/>
      <c r="DH43" s="173"/>
      <c r="DI43" s="173"/>
      <c r="DJ43" s="173"/>
      <c r="DK43" s="173"/>
      <c r="DL43" s="173"/>
      <c r="DM43" s="173"/>
      <c r="DN43" s="173"/>
      <c r="DO43" s="173"/>
      <c r="DP43" s="173"/>
      <c r="DQ43" s="173"/>
      <c r="DR43" s="173"/>
      <c r="DS43" s="173"/>
      <c r="DT43" s="173"/>
      <c r="DU43" s="173"/>
      <c r="DV43" s="173"/>
      <c r="DW43" s="173"/>
      <c r="DX43" s="173"/>
      <c r="DY43" s="173"/>
      <c r="DZ43" s="173"/>
      <c r="EA43" s="173"/>
      <c r="EB43" s="173"/>
      <c r="EC43" s="173"/>
      <c r="ED43" s="173"/>
      <c r="EE43" s="173"/>
      <c r="EF43" s="173"/>
      <c r="EG43" s="173"/>
      <c r="EH43" s="173"/>
      <c r="EI43" s="173"/>
      <c r="EJ43" s="173"/>
      <c r="EK43" s="173"/>
      <c r="EL43" s="173"/>
      <c r="EM43" s="173"/>
      <c r="EN43" s="173"/>
      <c r="EO43" s="173"/>
      <c r="EP43" s="173"/>
      <c r="EQ43" s="173"/>
      <c r="ER43" s="173"/>
      <c r="ES43" s="173"/>
      <c r="ET43" s="173"/>
      <c r="EU43" s="173"/>
      <c r="EV43" s="173"/>
      <c r="EW43" s="173"/>
      <c r="EX43" s="173"/>
      <c r="EY43" s="173"/>
      <c r="EZ43" s="173"/>
      <c r="FA43" s="173"/>
      <c r="FB43" s="173"/>
      <c r="FC43" s="173"/>
      <c r="FD43" s="173"/>
      <c r="FE43" s="173"/>
      <c r="FF43" s="173"/>
      <c r="FG43" s="173"/>
      <c r="FH43" s="173"/>
      <c r="FI43" s="173"/>
      <c r="FJ43" s="173"/>
      <c r="FK43" s="173"/>
      <c r="FL43" s="173"/>
      <c r="FM43" s="173"/>
      <c r="FN43" s="173"/>
      <c r="FO43" s="173"/>
      <c r="FP43" s="173"/>
      <c r="FQ43" s="173"/>
      <c r="FR43" s="173"/>
      <c r="FS43" s="173"/>
      <c r="FT43" s="173"/>
      <c r="FU43" s="173"/>
      <c r="FV43" s="173"/>
      <c r="FW43" s="173"/>
      <c r="FX43" s="173"/>
      <c r="FY43" s="173"/>
      <c r="FZ43" s="173"/>
      <c r="GA43" s="173"/>
      <c r="GB43" s="173"/>
      <c r="GC43" s="173"/>
      <c r="GD43" s="173"/>
      <c r="GE43" s="173"/>
      <c r="GF43" s="173"/>
      <c r="GG43" s="173"/>
      <c r="GH43" s="173"/>
      <c r="GI43" s="173"/>
      <c r="GJ43" s="173"/>
      <c r="GK43" s="173"/>
      <c r="GL43" s="173"/>
      <c r="GM43" s="173"/>
      <c r="GN43" s="173"/>
      <c r="GO43" s="173"/>
      <c r="GP43" s="173"/>
      <c r="GQ43" s="173"/>
      <c r="GR43" s="173"/>
      <c r="GS43" s="173"/>
      <c r="GT43" s="173"/>
      <c r="GU43" s="173"/>
      <c r="GV43" s="173"/>
      <c r="GW43" s="173"/>
      <c r="GX43" s="173"/>
      <c r="GY43" s="173"/>
      <c r="GZ43" s="173"/>
      <c r="HA43" s="173"/>
      <c r="HB43" s="173"/>
      <c r="HC43" s="173"/>
      <c r="HD43" s="173"/>
      <c r="HE43" s="173"/>
      <c r="HF43" s="173"/>
      <c r="HG43" s="173"/>
      <c r="HH43" s="173"/>
      <c r="HI43" s="173"/>
      <c r="HJ43" s="173"/>
      <c r="HK43" s="173"/>
      <c r="HL43" s="173"/>
      <c r="HM43" s="173"/>
      <c r="HN43" s="173"/>
      <c r="HO43" s="173"/>
      <c r="HP43" s="173"/>
      <c r="HQ43" s="173"/>
      <c r="HR43" s="173"/>
      <c r="HS43" s="173"/>
      <c r="HT43" s="173"/>
      <c r="HU43" s="173"/>
      <c r="HV43" s="173"/>
    </row>
    <row r="44" spans="2:230" s="174" customFormat="1" ht="18.75" customHeight="1" x14ac:dyDescent="0.3">
      <c r="B44" s="38" t="s">
        <v>2219</v>
      </c>
      <c r="C44" s="38" t="s">
        <v>724</v>
      </c>
      <c r="D44" s="38">
        <v>28688223</v>
      </c>
      <c r="E44" s="38">
        <v>28688473</v>
      </c>
      <c r="F44" s="55">
        <v>250</v>
      </c>
      <c r="G44" s="38" t="s">
        <v>2579</v>
      </c>
      <c r="H44" s="34" t="s">
        <v>2597</v>
      </c>
      <c r="I44" s="38" t="s">
        <v>2220</v>
      </c>
      <c r="J44" s="38" t="s">
        <v>2221</v>
      </c>
      <c r="K44" s="33">
        <v>0.120779</v>
      </c>
      <c r="L44" s="33">
        <v>0.91050583657587547</v>
      </c>
      <c r="M44" s="33">
        <v>6.2256809338521402E-2</v>
      </c>
      <c r="N44" s="33">
        <v>2.7237354085603113E-2</v>
      </c>
      <c r="O44" s="33">
        <v>0.73529411764705888</v>
      </c>
      <c r="P44" s="33">
        <v>0.11764705882352941</v>
      </c>
      <c r="Q44" s="33">
        <v>0.14705882352941177</v>
      </c>
      <c r="R44" s="38" t="s">
        <v>2255</v>
      </c>
      <c r="S44" s="38">
        <v>106569164</v>
      </c>
      <c r="T44" s="38" t="s">
        <v>1419</v>
      </c>
      <c r="U44" s="183" t="s">
        <v>2319</v>
      </c>
      <c r="V44" s="33">
        <v>0</v>
      </c>
      <c r="W44" s="33">
        <v>0</v>
      </c>
      <c r="X44" s="33">
        <v>0</v>
      </c>
      <c r="Y44" s="33">
        <v>0.619090166</v>
      </c>
      <c r="Z44" s="33">
        <v>29.77553335</v>
      </c>
      <c r="AA44" s="33">
        <v>0</v>
      </c>
      <c r="AB44" s="33">
        <v>0.215718199</v>
      </c>
      <c r="AC44" s="33">
        <v>0</v>
      </c>
      <c r="AD44" s="33">
        <v>0</v>
      </c>
      <c r="AE44" s="184">
        <v>0</v>
      </c>
      <c r="AF44" s="224">
        <f t="shared" si="20"/>
        <v>0</v>
      </c>
      <c r="AG44" s="219">
        <f t="shared" si="21"/>
        <v>0</v>
      </c>
      <c r="AH44" s="219">
        <f t="shared" si="22"/>
        <v>2.0224869482480392E-2</v>
      </c>
      <c r="AI44" s="219">
        <f t="shared" si="23"/>
        <v>0</v>
      </c>
      <c r="AJ44" s="219">
        <f t="shared" si="24"/>
        <v>7.0472326316530958E-3</v>
      </c>
      <c r="AK44" s="219">
        <f t="shared" si="25"/>
        <v>0</v>
      </c>
      <c r="AL44" s="219">
        <f t="shared" si="26"/>
        <v>0</v>
      </c>
      <c r="AM44" s="219">
        <f t="shared" si="27"/>
        <v>0</v>
      </c>
      <c r="AN44" s="219">
        <f t="shared" si="9"/>
        <v>0</v>
      </c>
      <c r="AO44" s="219">
        <f t="shared" si="28"/>
        <v>0.97272789788586644</v>
      </c>
      <c r="AP44" s="225">
        <v>29.77553335</v>
      </c>
      <c r="AQ44" s="185">
        <f t="shared" si="29"/>
        <v>30.610341715000001</v>
      </c>
      <c r="AR44" s="180" t="s">
        <v>2410</v>
      </c>
      <c r="AS44" s="180" t="s">
        <v>2472</v>
      </c>
      <c r="AT44" s="180">
        <v>1147</v>
      </c>
      <c r="AU44" s="180">
        <v>73.23</v>
      </c>
      <c r="AV44" s="180">
        <v>97</v>
      </c>
      <c r="AW44" s="180">
        <v>0</v>
      </c>
      <c r="AX44" s="180" t="s">
        <v>2325</v>
      </c>
      <c r="AY44" s="186" t="s">
        <v>2323</v>
      </c>
      <c r="AZ44" s="180">
        <v>28218269</v>
      </c>
      <c r="BA44" s="172"/>
      <c r="BB44" s="172"/>
      <c r="BC44" s="172"/>
      <c r="BD44" s="172"/>
      <c r="BE44" s="172"/>
      <c r="BF44" s="172"/>
      <c r="BG44" s="172"/>
      <c r="BH44" s="172"/>
      <c r="BI44" s="172"/>
      <c r="BJ44" s="172"/>
      <c r="BK44" s="172"/>
      <c r="BL44" s="172"/>
      <c r="BM44" s="173"/>
      <c r="BN44" s="173"/>
      <c r="BO44" s="173"/>
      <c r="BP44" s="173"/>
      <c r="BQ44" s="173"/>
      <c r="BR44" s="173"/>
      <c r="BS44" s="173"/>
      <c r="BT44" s="173"/>
      <c r="BU44" s="173"/>
      <c r="BV44" s="173"/>
      <c r="BW44" s="173"/>
      <c r="BX44" s="173"/>
      <c r="BY44" s="173"/>
      <c r="BZ44" s="173"/>
      <c r="CA44" s="173"/>
      <c r="CB44" s="173"/>
      <c r="CC44" s="173"/>
      <c r="CD44" s="173"/>
      <c r="CE44" s="173"/>
      <c r="CF44" s="173"/>
      <c r="CG44" s="173"/>
      <c r="CH44" s="173"/>
      <c r="CI44" s="173"/>
      <c r="CJ44" s="173"/>
      <c r="CK44" s="173"/>
      <c r="CL44" s="173"/>
      <c r="CM44" s="173"/>
      <c r="CN44" s="173"/>
      <c r="CO44" s="173"/>
      <c r="CP44" s="173"/>
      <c r="CQ44" s="173"/>
      <c r="CR44" s="173"/>
      <c r="CS44" s="173"/>
      <c r="CT44" s="173"/>
      <c r="CU44" s="173"/>
      <c r="CV44" s="173"/>
      <c r="CW44" s="173"/>
      <c r="CX44" s="173"/>
      <c r="CY44" s="173"/>
      <c r="CZ44" s="173"/>
      <c r="DA44" s="173"/>
      <c r="DB44" s="173"/>
      <c r="DC44" s="173"/>
      <c r="DD44" s="173"/>
      <c r="DE44" s="173"/>
      <c r="DF44" s="173"/>
      <c r="DG44" s="173"/>
      <c r="DH44" s="173"/>
      <c r="DI44" s="173"/>
      <c r="DJ44" s="173"/>
      <c r="DK44" s="173"/>
      <c r="DL44" s="173"/>
      <c r="DM44" s="173"/>
      <c r="DN44" s="173"/>
      <c r="DO44" s="173"/>
      <c r="DP44" s="173"/>
      <c r="DQ44" s="173"/>
      <c r="DR44" s="173"/>
      <c r="DS44" s="173"/>
      <c r="DT44" s="173"/>
      <c r="DU44" s="173"/>
      <c r="DV44" s="173"/>
      <c r="DW44" s="173"/>
      <c r="DX44" s="173"/>
      <c r="DY44" s="173"/>
      <c r="DZ44" s="173"/>
      <c r="EA44" s="173"/>
      <c r="EB44" s="173"/>
      <c r="EC44" s="173"/>
      <c r="ED44" s="173"/>
      <c r="EE44" s="173"/>
      <c r="EF44" s="173"/>
      <c r="EG44" s="173"/>
      <c r="EH44" s="173"/>
      <c r="EI44" s="173"/>
      <c r="EJ44" s="173"/>
      <c r="EK44" s="173"/>
      <c r="EL44" s="173"/>
      <c r="EM44" s="173"/>
      <c r="EN44" s="173"/>
      <c r="EO44" s="173"/>
      <c r="EP44" s="173"/>
      <c r="EQ44" s="173"/>
      <c r="ER44" s="173"/>
      <c r="ES44" s="173"/>
      <c r="ET44" s="173"/>
      <c r="EU44" s="173"/>
      <c r="EV44" s="173"/>
      <c r="EW44" s="173"/>
      <c r="EX44" s="173"/>
      <c r="EY44" s="173"/>
      <c r="EZ44" s="173"/>
      <c r="FA44" s="173"/>
      <c r="FB44" s="173"/>
      <c r="FC44" s="173"/>
      <c r="FD44" s="173"/>
      <c r="FE44" s="173"/>
      <c r="FF44" s="173"/>
      <c r="FG44" s="173"/>
      <c r="FH44" s="173"/>
      <c r="FI44" s="173"/>
      <c r="FJ44" s="173"/>
      <c r="FK44" s="173"/>
      <c r="FL44" s="173"/>
      <c r="FM44" s="173"/>
      <c r="FN44" s="173"/>
      <c r="FO44" s="173"/>
      <c r="FP44" s="173"/>
      <c r="FQ44" s="173"/>
      <c r="FR44" s="173"/>
      <c r="FS44" s="173"/>
      <c r="FT44" s="173"/>
      <c r="FU44" s="173"/>
      <c r="FV44" s="173"/>
      <c r="FW44" s="173"/>
      <c r="FX44" s="173"/>
      <c r="FY44" s="173"/>
      <c r="FZ44" s="173"/>
      <c r="GA44" s="173"/>
      <c r="GB44" s="173"/>
      <c r="GC44" s="173"/>
      <c r="GD44" s="173"/>
      <c r="GE44" s="173"/>
      <c r="GF44" s="173"/>
      <c r="GG44" s="173"/>
      <c r="GH44" s="173"/>
      <c r="GI44" s="173"/>
      <c r="GJ44" s="173"/>
      <c r="GK44" s="173"/>
      <c r="GL44" s="173"/>
      <c r="GM44" s="173"/>
      <c r="GN44" s="173"/>
      <c r="GO44" s="173"/>
      <c r="GP44" s="173"/>
      <c r="GQ44" s="173"/>
      <c r="GR44" s="173"/>
      <c r="GS44" s="173"/>
      <c r="GT44" s="173"/>
      <c r="GU44" s="173"/>
      <c r="GV44" s="173"/>
      <c r="GW44" s="173"/>
      <c r="GX44" s="173"/>
      <c r="GY44" s="173"/>
      <c r="GZ44" s="173"/>
      <c r="HA44" s="173"/>
      <c r="HB44" s="173"/>
      <c r="HC44" s="173"/>
      <c r="HD44" s="173"/>
      <c r="HE44" s="173"/>
      <c r="HF44" s="173"/>
      <c r="HG44" s="173"/>
      <c r="HH44" s="173"/>
      <c r="HI44" s="173"/>
      <c r="HJ44" s="173"/>
      <c r="HK44" s="173"/>
      <c r="HL44" s="173"/>
      <c r="HM44" s="173"/>
      <c r="HN44" s="173"/>
      <c r="HO44" s="173"/>
      <c r="HP44" s="173"/>
      <c r="HQ44" s="173"/>
      <c r="HR44" s="173"/>
      <c r="HS44" s="173"/>
      <c r="HT44" s="173"/>
      <c r="HU44" s="173"/>
      <c r="HV44" s="173"/>
    </row>
    <row r="45" spans="2:230" s="174" customFormat="1" x14ac:dyDescent="0.3">
      <c r="B45" s="38" t="s">
        <v>2289</v>
      </c>
      <c r="C45" s="38" t="s">
        <v>639</v>
      </c>
      <c r="D45" s="38">
        <v>17288655</v>
      </c>
      <c r="E45" s="38">
        <v>17291404</v>
      </c>
      <c r="F45" s="55">
        <v>2749</v>
      </c>
      <c r="G45" s="38" t="s">
        <v>2579</v>
      </c>
      <c r="H45" s="34" t="s">
        <v>2598</v>
      </c>
      <c r="I45" s="38" t="s">
        <v>2220</v>
      </c>
      <c r="J45" s="38" t="s">
        <v>2290</v>
      </c>
      <c r="K45" s="33">
        <v>0.15562000000000001</v>
      </c>
      <c r="L45" s="33">
        <v>0.9066147859922179</v>
      </c>
      <c r="M45" s="33">
        <v>8.9494163424124515E-2</v>
      </c>
      <c r="N45" s="33">
        <v>3.8910505836575876E-3</v>
      </c>
      <c r="O45" s="33">
        <v>0.67647058823529416</v>
      </c>
      <c r="P45" s="33">
        <v>0.23529411764705882</v>
      </c>
      <c r="Q45" s="33">
        <v>8.8235294117647065E-2</v>
      </c>
      <c r="R45" s="38" t="s">
        <v>2255</v>
      </c>
      <c r="S45" s="38">
        <v>106604502</v>
      </c>
      <c r="T45" s="38" t="s">
        <v>1208</v>
      </c>
      <c r="U45" s="183" t="s">
        <v>2519</v>
      </c>
      <c r="V45" s="33">
        <v>7.4777217540000001</v>
      </c>
      <c r="W45" s="33">
        <v>79.742345569999998</v>
      </c>
      <c r="X45" s="33">
        <v>27.468478260000001</v>
      </c>
      <c r="Y45" s="33">
        <v>6.8099918270000002</v>
      </c>
      <c r="Z45" s="33">
        <v>62.859459299999997</v>
      </c>
      <c r="AA45" s="33">
        <v>1.3717531119999999</v>
      </c>
      <c r="AB45" s="33">
        <v>10.570191729999999</v>
      </c>
      <c r="AC45" s="33">
        <v>21.072153409999999</v>
      </c>
      <c r="AD45" s="33">
        <v>19.250355559999999</v>
      </c>
      <c r="AE45" s="184">
        <v>14.93758513</v>
      </c>
      <c r="AF45" s="224">
        <f t="shared" si="20"/>
        <v>0.31699131129078062</v>
      </c>
      <c r="AG45" s="219">
        <f t="shared" si="21"/>
        <v>0.1091925360429262</v>
      </c>
      <c r="AH45" s="219">
        <f t="shared" si="22"/>
        <v>2.7071040156766597E-2</v>
      </c>
      <c r="AI45" s="219">
        <f t="shared" si="23"/>
        <v>5.4529850436664182E-3</v>
      </c>
      <c r="AJ45" s="219">
        <f t="shared" si="24"/>
        <v>4.2018565081539588E-2</v>
      </c>
      <c r="AK45" s="219">
        <f t="shared" si="25"/>
        <v>8.3765902462610425E-2</v>
      </c>
      <c r="AL45" s="219">
        <f t="shared" si="26"/>
        <v>7.6523902177187603E-2</v>
      </c>
      <c r="AM45" s="219">
        <f t="shared" si="27"/>
        <v>2.9725396303865659E-2</v>
      </c>
      <c r="AN45" s="219">
        <f t="shared" si="9"/>
        <v>5.9379802086706616E-2</v>
      </c>
      <c r="AO45" s="219">
        <f t="shared" si="28"/>
        <v>0.24987855935395023</v>
      </c>
      <c r="AP45" s="225">
        <v>62.859459299999997</v>
      </c>
      <c r="AQ45" s="185">
        <f t="shared" si="29"/>
        <v>251.560035653</v>
      </c>
      <c r="AR45" s="180" t="s">
        <v>2397</v>
      </c>
      <c r="AS45" s="180" t="s">
        <v>2450</v>
      </c>
      <c r="AT45" s="180">
        <v>1217</v>
      </c>
      <c r="AU45" s="180">
        <v>78.88</v>
      </c>
      <c r="AV45" s="180">
        <v>97</v>
      </c>
      <c r="AW45" s="180">
        <v>0</v>
      </c>
      <c r="AX45" s="180" t="s">
        <v>3315</v>
      </c>
      <c r="AY45" s="186" t="s">
        <v>3316</v>
      </c>
      <c r="AZ45" s="180">
        <v>25300142</v>
      </c>
      <c r="BA45" s="172"/>
      <c r="BB45" s="172"/>
      <c r="BC45" s="172"/>
      <c r="BD45" s="172"/>
      <c r="BE45" s="172"/>
      <c r="BF45" s="172"/>
      <c r="BG45" s="172"/>
      <c r="BH45" s="172"/>
      <c r="BI45" s="172"/>
      <c r="BJ45" s="172"/>
      <c r="BK45" s="172"/>
      <c r="BL45" s="172"/>
      <c r="BM45" s="173"/>
      <c r="BN45" s="173"/>
      <c r="BO45" s="173"/>
      <c r="BP45" s="173"/>
      <c r="BQ45" s="173"/>
      <c r="BR45" s="173"/>
      <c r="BS45" s="173"/>
      <c r="BT45" s="173"/>
      <c r="BU45" s="173"/>
      <c r="BV45" s="173"/>
      <c r="BW45" s="173"/>
      <c r="BX45" s="173"/>
      <c r="BY45" s="173"/>
      <c r="BZ45" s="173"/>
      <c r="CA45" s="173"/>
      <c r="CB45" s="173"/>
      <c r="CC45" s="173"/>
      <c r="CD45" s="173"/>
      <c r="CE45" s="173"/>
      <c r="CF45" s="173"/>
      <c r="CG45" s="173"/>
      <c r="CH45" s="173"/>
      <c r="CI45" s="173"/>
      <c r="CJ45" s="173"/>
      <c r="CK45" s="173"/>
      <c r="CL45" s="173"/>
      <c r="CM45" s="173"/>
      <c r="CN45" s="173"/>
      <c r="CO45" s="173"/>
      <c r="CP45" s="173"/>
      <c r="CQ45" s="173"/>
      <c r="CR45" s="173"/>
      <c r="CS45" s="173"/>
      <c r="CT45" s="173"/>
      <c r="CU45" s="173"/>
      <c r="CV45" s="173"/>
      <c r="CW45" s="173"/>
      <c r="CX45" s="173"/>
      <c r="CY45" s="173"/>
      <c r="CZ45" s="173"/>
      <c r="DA45" s="173"/>
      <c r="DB45" s="173"/>
      <c r="DC45" s="173"/>
      <c r="DD45" s="173"/>
      <c r="DE45" s="173"/>
      <c r="DF45" s="173"/>
      <c r="DG45" s="173"/>
      <c r="DH45" s="173"/>
      <c r="DI45" s="173"/>
      <c r="DJ45" s="173"/>
      <c r="DK45" s="173"/>
      <c r="DL45" s="173"/>
      <c r="DM45" s="173"/>
      <c r="DN45" s="173"/>
      <c r="DO45" s="173"/>
      <c r="DP45" s="173"/>
      <c r="DQ45" s="173"/>
      <c r="DR45" s="173"/>
      <c r="DS45" s="173"/>
      <c r="DT45" s="173"/>
      <c r="DU45" s="173"/>
      <c r="DV45" s="173"/>
      <c r="DW45" s="173"/>
      <c r="DX45" s="173"/>
      <c r="DY45" s="173"/>
      <c r="DZ45" s="173"/>
      <c r="EA45" s="173"/>
      <c r="EB45" s="173"/>
      <c r="EC45" s="173"/>
      <c r="ED45" s="173"/>
      <c r="EE45" s="173"/>
      <c r="EF45" s="173"/>
      <c r="EG45" s="173"/>
      <c r="EH45" s="173"/>
      <c r="EI45" s="173"/>
      <c r="EJ45" s="173"/>
      <c r="EK45" s="173"/>
      <c r="EL45" s="173"/>
      <c r="EM45" s="173"/>
      <c r="EN45" s="173"/>
      <c r="EO45" s="173"/>
      <c r="EP45" s="173"/>
      <c r="EQ45" s="173"/>
      <c r="ER45" s="173"/>
      <c r="ES45" s="173"/>
      <c r="ET45" s="173"/>
      <c r="EU45" s="173"/>
      <c r="EV45" s="173"/>
      <c r="EW45" s="173"/>
      <c r="EX45" s="173"/>
      <c r="EY45" s="173"/>
      <c r="EZ45" s="173"/>
      <c r="FA45" s="173"/>
      <c r="FB45" s="173"/>
      <c r="FC45" s="173"/>
      <c r="FD45" s="173"/>
      <c r="FE45" s="173"/>
      <c r="FF45" s="173"/>
      <c r="FG45" s="173"/>
      <c r="FH45" s="173"/>
      <c r="FI45" s="173"/>
      <c r="FJ45" s="173"/>
      <c r="FK45" s="173"/>
      <c r="FL45" s="173"/>
      <c r="FM45" s="173"/>
      <c r="FN45" s="173"/>
      <c r="FO45" s="173"/>
      <c r="FP45" s="173"/>
      <c r="FQ45" s="173"/>
      <c r="FR45" s="173"/>
      <c r="FS45" s="173"/>
      <c r="FT45" s="173"/>
      <c r="FU45" s="173"/>
      <c r="FV45" s="173"/>
      <c r="FW45" s="173"/>
      <c r="FX45" s="173"/>
      <c r="FY45" s="173"/>
      <c r="FZ45" s="173"/>
      <c r="GA45" s="173"/>
      <c r="GB45" s="173"/>
      <c r="GC45" s="173"/>
      <c r="GD45" s="173"/>
      <c r="GE45" s="173"/>
      <c r="GF45" s="173"/>
      <c r="GG45" s="173"/>
      <c r="GH45" s="173"/>
      <c r="GI45" s="173"/>
      <c r="GJ45" s="173"/>
      <c r="GK45" s="173"/>
      <c r="GL45" s="173"/>
      <c r="GM45" s="173"/>
      <c r="GN45" s="173"/>
      <c r="GO45" s="173"/>
      <c r="GP45" s="173"/>
      <c r="GQ45" s="173"/>
      <c r="GR45" s="173"/>
      <c r="GS45" s="173"/>
      <c r="GT45" s="173"/>
      <c r="GU45" s="173"/>
      <c r="GV45" s="173"/>
      <c r="GW45" s="173"/>
      <c r="GX45" s="173"/>
      <c r="GY45" s="173"/>
      <c r="GZ45" s="173"/>
      <c r="HA45" s="173"/>
      <c r="HB45" s="173"/>
      <c r="HC45" s="173"/>
      <c r="HD45" s="173"/>
      <c r="HE45" s="173"/>
      <c r="HF45" s="173"/>
      <c r="HG45" s="173"/>
      <c r="HH45" s="173"/>
      <c r="HI45" s="173"/>
      <c r="HJ45" s="173"/>
      <c r="HK45" s="173"/>
      <c r="HL45" s="173"/>
      <c r="HM45" s="173"/>
      <c r="HN45" s="173"/>
      <c r="HO45" s="173"/>
      <c r="HP45" s="173"/>
      <c r="HQ45" s="173"/>
      <c r="HR45" s="173"/>
      <c r="HS45" s="173"/>
      <c r="HT45" s="173"/>
      <c r="HU45" s="173"/>
      <c r="HV45" s="173"/>
    </row>
    <row r="46" spans="2:230" s="174" customFormat="1" ht="18" customHeight="1" x14ac:dyDescent="0.3">
      <c r="B46" s="38" t="s">
        <v>2296</v>
      </c>
      <c r="C46" s="38" t="s">
        <v>674</v>
      </c>
      <c r="D46" s="38">
        <v>87561586</v>
      </c>
      <c r="E46" s="38">
        <v>87564145</v>
      </c>
      <c r="F46" s="55">
        <v>2559</v>
      </c>
      <c r="G46" s="38" t="s">
        <v>2581</v>
      </c>
      <c r="H46" s="34" t="s">
        <v>2599</v>
      </c>
      <c r="I46" s="38" t="s">
        <v>2297</v>
      </c>
      <c r="J46" s="38" t="s">
        <v>1307</v>
      </c>
      <c r="K46" s="33">
        <v>0.146652</v>
      </c>
      <c r="L46" s="33">
        <v>0.8754863813229572</v>
      </c>
      <c r="M46" s="33">
        <v>9.3385214007782102E-2</v>
      </c>
      <c r="N46" s="33">
        <v>3.1128404669260701E-2</v>
      </c>
      <c r="O46" s="33">
        <v>0.55882352941176472</v>
      </c>
      <c r="P46" s="33">
        <v>0.38235294117647056</v>
      </c>
      <c r="Q46" s="33">
        <v>5.8823529411764705E-2</v>
      </c>
      <c r="R46" s="38" t="s">
        <v>2318</v>
      </c>
      <c r="S46" s="38">
        <v>106561231</v>
      </c>
      <c r="T46" s="38" t="s">
        <v>1308</v>
      </c>
      <c r="U46" s="183" t="s">
        <v>2508</v>
      </c>
      <c r="V46" s="33">
        <v>5.658816463</v>
      </c>
      <c r="W46" s="33">
        <v>37.379224489999999</v>
      </c>
      <c r="X46" s="33">
        <v>1.4715256210000001</v>
      </c>
      <c r="Y46" s="33">
        <v>0</v>
      </c>
      <c r="Z46" s="33">
        <v>15.806764619999999</v>
      </c>
      <c r="AA46" s="33">
        <v>0.60966805000000002</v>
      </c>
      <c r="AB46" s="33">
        <v>0.86287279400000005</v>
      </c>
      <c r="AC46" s="33">
        <v>1.1208592239999999</v>
      </c>
      <c r="AD46" s="33">
        <v>0.36321425600000001</v>
      </c>
      <c r="AE46" s="184">
        <v>0.515089142</v>
      </c>
      <c r="AF46" s="224">
        <f t="shared" si="20"/>
        <v>0.58599116102631144</v>
      </c>
      <c r="AG46" s="219">
        <f t="shared" si="21"/>
        <v>2.3068991368733291E-2</v>
      </c>
      <c r="AH46" s="219">
        <f t="shared" si="22"/>
        <v>0</v>
      </c>
      <c r="AI46" s="219">
        <f t="shared" si="23"/>
        <v>9.5577180461762796E-3</v>
      </c>
      <c r="AJ46" s="219">
        <f t="shared" si="24"/>
        <v>1.3527188893641955E-2</v>
      </c>
      <c r="AK46" s="219">
        <f t="shared" si="25"/>
        <v>1.7571621856267424E-2</v>
      </c>
      <c r="AL46" s="219">
        <f t="shared" si="26"/>
        <v>5.6940813106405872E-3</v>
      </c>
      <c r="AM46" s="219">
        <f t="shared" si="27"/>
        <v>8.8712820408441154E-2</v>
      </c>
      <c r="AN46" s="219">
        <f t="shared" si="9"/>
        <v>8.0750119477031087E-3</v>
      </c>
      <c r="AO46" s="219">
        <f t="shared" si="28"/>
        <v>0.24780140514208468</v>
      </c>
      <c r="AP46" s="225">
        <v>15.806764619999999</v>
      </c>
      <c r="AQ46" s="185">
        <f t="shared" si="29"/>
        <v>63.788034660000001</v>
      </c>
      <c r="AR46" s="180" t="s">
        <v>2412</v>
      </c>
      <c r="AS46" s="180" t="s">
        <v>2470</v>
      </c>
      <c r="AT46" s="180">
        <v>1510</v>
      </c>
      <c r="AU46" s="180">
        <v>72.849999999999994</v>
      </c>
      <c r="AV46" s="180">
        <v>84</v>
      </c>
      <c r="AW46" s="180">
        <v>0</v>
      </c>
      <c r="AX46" s="180" t="s">
        <v>3317</v>
      </c>
      <c r="AY46" s="35" t="s">
        <v>3313</v>
      </c>
      <c r="AZ46" s="180">
        <v>26687841</v>
      </c>
      <c r="BA46" s="172"/>
      <c r="BB46" s="172"/>
      <c r="BC46" s="172"/>
      <c r="BD46" s="172"/>
      <c r="BE46" s="172"/>
      <c r="BF46" s="172"/>
      <c r="BG46" s="172"/>
      <c r="BH46" s="172"/>
      <c r="BI46" s="172"/>
      <c r="BJ46" s="172"/>
      <c r="BK46" s="172"/>
      <c r="BL46" s="172"/>
      <c r="BM46" s="173"/>
      <c r="BN46" s="173"/>
      <c r="BO46" s="173"/>
      <c r="BP46" s="173"/>
      <c r="BQ46" s="173"/>
      <c r="BR46" s="173"/>
      <c r="BS46" s="173"/>
      <c r="BT46" s="173"/>
      <c r="BU46" s="173"/>
      <c r="BV46" s="173"/>
      <c r="BW46" s="173"/>
      <c r="BX46" s="173"/>
      <c r="BY46" s="173"/>
      <c r="BZ46" s="173"/>
      <c r="CA46" s="173"/>
      <c r="CB46" s="173"/>
      <c r="CC46" s="173"/>
      <c r="CD46" s="173"/>
      <c r="CE46" s="173"/>
      <c r="CF46" s="173"/>
      <c r="CG46" s="173"/>
      <c r="CH46" s="173"/>
      <c r="CI46" s="173"/>
      <c r="CJ46" s="173"/>
      <c r="CK46" s="173"/>
      <c r="CL46" s="173"/>
      <c r="CM46" s="173"/>
      <c r="CN46" s="173"/>
      <c r="CO46" s="173"/>
      <c r="CP46" s="173"/>
      <c r="CQ46" s="173"/>
      <c r="CR46" s="173"/>
      <c r="CS46" s="173"/>
      <c r="CT46" s="173"/>
      <c r="CU46" s="173"/>
      <c r="CV46" s="173"/>
      <c r="CW46" s="173"/>
      <c r="CX46" s="173"/>
      <c r="CY46" s="173"/>
      <c r="CZ46" s="173"/>
      <c r="DA46" s="173"/>
      <c r="DB46" s="173"/>
      <c r="DC46" s="173"/>
      <c r="DD46" s="173"/>
      <c r="DE46" s="173"/>
      <c r="DF46" s="173"/>
      <c r="DG46" s="173"/>
      <c r="DH46" s="173"/>
      <c r="DI46" s="173"/>
      <c r="DJ46" s="173"/>
      <c r="DK46" s="173"/>
      <c r="DL46" s="173"/>
      <c r="DM46" s="173"/>
      <c r="DN46" s="173"/>
      <c r="DO46" s="173"/>
      <c r="DP46" s="173"/>
      <c r="DQ46" s="173"/>
      <c r="DR46" s="173"/>
      <c r="DS46" s="173"/>
      <c r="DT46" s="173"/>
      <c r="DU46" s="173"/>
      <c r="DV46" s="173"/>
      <c r="DW46" s="173"/>
      <c r="DX46" s="173"/>
      <c r="DY46" s="173"/>
      <c r="DZ46" s="173"/>
      <c r="EA46" s="173"/>
      <c r="EB46" s="173"/>
      <c r="EC46" s="173"/>
      <c r="ED46" s="173"/>
      <c r="EE46" s="173"/>
      <c r="EF46" s="173"/>
      <c r="EG46" s="173"/>
      <c r="EH46" s="173"/>
      <c r="EI46" s="173"/>
      <c r="EJ46" s="173"/>
      <c r="EK46" s="173"/>
      <c r="EL46" s="173"/>
      <c r="EM46" s="173"/>
      <c r="EN46" s="173"/>
      <c r="EO46" s="173"/>
      <c r="EP46" s="173"/>
      <c r="EQ46" s="173"/>
      <c r="ER46" s="173"/>
      <c r="ES46" s="173"/>
      <c r="ET46" s="173"/>
      <c r="EU46" s="173"/>
      <c r="EV46" s="173"/>
      <c r="EW46" s="173"/>
      <c r="EX46" s="173"/>
      <c r="EY46" s="173"/>
      <c r="EZ46" s="173"/>
      <c r="FA46" s="173"/>
      <c r="FB46" s="173"/>
      <c r="FC46" s="173"/>
      <c r="FD46" s="173"/>
      <c r="FE46" s="173"/>
      <c r="FF46" s="173"/>
      <c r="FG46" s="173"/>
      <c r="FH46" s="173"/>
      <c r="FI46" s="173"/>
      <c r="FJ46" s="173"/>
      <c r="FK46" s="173"/>
      <c r="FL46" s="173"/>
      <c r="FM46" s="173"/>
      <c r="FN46" s="173"/>
      <c r="FO46" s="173"/>
      <c r="FP46" s="173"/>
      <c r="FQ46" s="173"/>
      <c r="FR46" s="173"/>
      <c r="FS46" s="173"/>
      <c r="FT46" s="173"/>
      <c r="FU46" s="173"/>
      <c r="FV46" s="173"/>
      <c r="FW46" s="173"/>
      <c r="FX46" s="173"/>
      <c r="FY46" s="173"/>
      <c r="FZ46" s="173"/>
      <c r="GA46" s="173"/>
      <c r="GB46" s="173"/>
      <c r="GC46" s="173"/>
      <c r="GD46" s="173"/>
      <c r="GE46" s="173"/>
      <c r="GF46" s="173"/>
      <c r="GG46" s="173"/>
      <c r="GH46" s="173"/>
      <c r="GI46" s="173"/>
      <c r="GJ46" s="173"/>
      <c r="GK46" s="173"/>
      <c r="GL46" s="173"/>
      <c r="GM46" s="173"/>
      <c r="GN46" s="173"/>
      <c r="GO46" s="173"/>
      <c r="GP46" s="173"/>
      <c r="GQ46" s="173"/>
      <c r="GR46" s="173"/>
      <c r="GS46" s="173"/>
      <c r="GT46" s="173"/>
      <c r="GU46" s="173"/>
      <c r="GV46" s="173"/>
      <c r="GW46" s="173"/>
      <c r="GX46" s="173"/>
      <c r="GY46" s="173"/>
      <c r="GZ46" s="173"/>
      <c r="HA46" s="173"/>
      <c r="HB46" s="173"/>
      <c r="HC46" s="173"/>
      <c r="HD46" s="173"/>
      <c r="HE46" s="173"/>
      <c r="HF46" s="173"/>
      <c r="HG46" s="173"/>
      <c r="HH46" s="173"/>
      <c r="HI46" s="173"/>
      <c r="HJ46" s="173"/>
      <c r="HK46" s="173"/>
      <c r="HL46" s="173"/>
      <c r="HM46" s="173"/>
      <c r="HN46" s="173"/>
      <c r="HO46" s="173"/>
      <c r="HP46" s="173"/>
      <c r="HQ46" s="173"/>
      <c r="HR46" s="173"/>
      <c r="HS46" s="173"/>
      <c r="HT46" s="173"/>
      <c r="HU46" s="173"/>
      <c r="HV46" s="173"/>
    </row>
    <row r="47" spans="2:230" s="174" customFormat="1" ht="18.75" customHeight="1" x14ac:dyDescent="0.3">
      <c r="B47" s="38" t="s">
        <v>2285</v>
      </c>
      <c r="C47" s="38" t="s">
        <v>609</v>
      </c>
      <c r="D47" s="38">
        <v>63171854</v>
      </c>
      <c r="E47" s="38">
        <v>63414668</v>
      </c>
      <c r="F47" s="55">
        <v>242814</v>
      </c>
      <c r="G47" s="38" t="s">
        <v>2581</v>
      </c>
      <c r="H47" s="34" t="s">
        <v>2600</v>
      </c>
      <c r="I47" s="38" t="s">
        <v>2286</v>
      </c>
      <c r="J47" s="38" t="s">
        <v>2287</v>
      </c>
      <c r="K47" s="33">
        <v>0.15679399999999999</v>
      </c>
      <c r="L47" s="33">
        <v>0.87159533073929962</v>
      </c>
      <c r="M47" s="33">
        <v>0.12840466926070038</v>
      </c>
      <c r="N47" s="33">
        <v>0</v>
      </c>
      <c r="O47" s="33">
        <v>0.52941176470588236</v>
      </c>
      <c r="P47" s="33">
        <v>0.47058823529411764</v>
      </c>
      <c r="Q47" s="33">
        <v>0</v>
      </c>
      <c r="R47" s="38" t="s">
        <v>2317</v>
      </c>
      <c r="S47" s="38">
        <v>106601094</v>
      </c>
      <c r="T47" s="38" t="s">
        <v>1953</v>
      </c>
      <c r="U47" s="183" t="s">
        <v>2520</v>
      </c>
      <c r="V47" s="33">
        <v>0</v>
      </c>
      <c r="W47" s="33">
        <v>0</v>
      </c>
      <c r="X47" s="33">
        <v>0</v>
      </c>
      <c r="Y47" s="33">
        <v>0</v>
      </c>
      <c r="Z47" s="33">
        <v>10.10897737</v>
      </c>
      <c r="AA47" s="33">
        <v>0</v>
      </c>
      <c r="AB47" s="33">
        <v>0</v>
      </c>
      <c r="AC47" s="33">
        <v>0</v>
      </c>
      <c r="AD47" s="33">
        <v>0.36321425600000001</v>
      </c>
      <c r="AE47" s="184">
        <v>0</v>
      </c>
      <c r="AF47" s="224">
        <f t="shared" si="20"/>
        <v>0</v>
      </c>
      <c r="AG47" s="219">
        <f t="shared" si="21"/>
        <v>0</v>
      </c>
      <c r="AH47" s="219">
        <f t="shared" si="22"/>
        <v>0</v>
      </c>
      <c r="AI47" s="219">
        <f t="shared" si="23"/>
        <v>0</v>
      </c>
      <c r="AJ47" s="219">
        <f t="shared" si="24"/>
        <v>0</v>
      </c>
      <c r="AK47" s="219">
        <f t="shared" si="25"/>
        <v>0</v>
      </c>
      <c r="AL47" s="219">
        <f t="shared" si="26"/>
        <v>3.4683690766145268E-2</v>
      </c>
      <c r="AM47" s="219">
        <f t="shared" si="27"/>
        <v>0</v>
      </c>
      <c r="AN47" s="219">
        <f t="shared" si="9"/>
        <v>0</v>
      </c>
      <c r="AO47" s="219">
        <f t="shared" si="28"/>
        <v>0.9653163092338547</v>
      </c>
      <c r="AP47" s="225">
        <v>10.10897737</v>
      </c>
      <c r="AQ47" s="185">
        <f t="shared" si="29"/>
        <v>10.472191626000001</v>
      </c>
      <c r="AR47" s="180" t="s">
        <v>2415</v>
      </c>
      <c r="AS47" s="180" t="s">
        <v>2458</v>
      </c>
      <c r="AT47" s="180">
        <v>409</v>
      </c>
      <c r="AU47" s="180">
        <v>71.39</v>
      </c>
      <c r="AV47" s="180">
        <v>99</v>
      </c>
      <c r="AW47" s="180">
        <v>0</v>
      </c>
      <c r="AX47" s="180" t="s">
        <v>3318</v>
      </c>
      <c r="AY47" s="186" t="s">
        <v>3319</v>
      </c>
      <c r="AZ47" s="180" t="s">
        <v>3320</v>
      </c>
      <c r="BA47" s="172"/>
      <c r="BB47" s="172"/>
      <c r="BC47" s="172"/>
      <c r="BD47" s="172"/>
      <c r="BE47" s="172"/>
      <c r="BF47" s="172"/>
      <c r="BG47" s="172"/>
      <c r="BH47" s="172"/>
      <c r="BI47" s="172"/>
      <c r="BJ47" s="172"/>
      <c r="BK47" s="172"/>
      <c r="BL47" s="172"/>
      <c r="BM47" s="173"/>
      <c r="BN47" s="173"/>
      <c r="BO47" s="173"/>
      <c r="BP47" s="173"/>
      <c r="BQ47" s="173"/>
      <c r="BR47" s="173"/>
      <c r="BS47" s="173"/>
      <c r="BT47" s="173"/>
      <c r="BU47" s="173"/>
      <c r="BV47" s="173"/>
      <c r="BW47" s="173"/>
      <c r="BX47" s="173"/>
      <c r="BY47" s="173"/>
      <c r="BZ47" s="173"/>
      <c r="CA47" s="173"/>
      <c r="CB47" s="173"/>
      <c r="CC47" s="173"/>
      <c r="CD47" s="173"/>
      <c r="CE47" s="173"/>
      <c r="CF47" s="173"/>
      <c r="CG47" s="173"/>
      <c r="CH47" s="173"/>
      <c r="CI47" s="173"/>
      <c r="CJ47" s="173"/>
      <c r="CK47" s="173"/>
      <c r="CL47" s="173"/>
      <c r="CM47" s="173"/>
      <c r="CN47" s="173"/>
      <c r="CO47" s="173"/>
      <c r="CP47" s="173"/>
      <c r="CQ47" s="173"/>
      <c r="CR47" s="173"/>
      <c r="CS47" s="173"/>
      <c r="CT47" s="173"/>
      <c r="CU47" s="173"/>
      <c r="CV47" s="173"/>
      <c r="CW47" s="173"/>
      <c r="CX47" s="173"/>
      <c r="CY47" s="173"/>
      <c r="CZ47" s="173"/>
      <c r="DA47" s="173"/>
      <c r="DB47" s="173"/>
      <c r="DC47" s="173"/>
      <c r="DD47" s="173"/>
      <c r="DE47" s="173"/>
      <c r="DF47" s="173"/>
      <c r="DG47" s="173"/>
      <c r="DH47" s="173"/>
      <c r="DI47" s="173"/>
      <c r="DJ47" s="173"/>
      <c r="DK47" s="173"/>
      <c r="DL47" s="173"/>
      <c r="DM47" s="173"/>
      <c r="DN47" s="173"/>
      <c r="DO47" s="173"/>
      <c r="DP47" s="173"/>
      <c r="DQ47" s="173"/>
      <c r="DR47" s="173"/>
      <c r="DS47" s="173"/>
      <c r="DT47" s="173"/>
      <c r="DU47" s="173"/>
      <c r="DV47" s="173"/>
      <c r="DW47" s="173"/>
      <c r="DX47" s="173"/>
      <c r="DY47" s="173"/>
      <c r="DZ47" s="173"/>
      <c r="EA47" s="173"/>
      <c r="EB47" s="173"/>
      <c r="EC47" s="173"/>
      <c r="ED47" s="173"/>
      <c r="EE47" s="173"/>
      <c r="EF47" s="173"/>
      <c r="EG47" s="173"/>
      <c r="EH47" s="173"/>
      <c r="EI47" s="173"/>
      <c r="EJ47" s="173"/>
      <c r="EK47" s="173"/>
      <c r="EL47" s="173"/>
      <c r="EM47" s="173"/>
      <c r="EN47" s="173"/>
      <c r="EO47" s="173"/>
      <c r="EP47" s="173"/>
      <c r="EQ47" s="173"/>
      <c r="ER47" s="173"/>
      <c r="ES47" s="173"/>
      <c r="ET47" s="173"/>
      <c r="EU47" s="173"/>
      <c r="EV47" s="173"/>
      <c r="EW47" s="173"/>
      <c r="EX47" s="173"/>
      <c r="EY47" s="173"/>
      <c r="EZ47" s="173"/>
      <c r="FA47" s="173"/>
      <c r="FB47" s="173"/>
      <c r="FC47" s="173"/>
      <c r="FD47" s="173"/>
      <c r="FE47" s="173"/>
      <c r="FF47" s="173"/>
      <c r="FG47" s="173"/>
      <c r="FH47" s="173"/>
      <c r="FI47" s="173"/>
      <c r="FJ47" s="173"/>
      <c r="FK47" s="173"/>
      <c r="FL47" s="173"/>
      <c r="FM47" s="173"/>
      <c r="FN47" s="173"/>
      <c r="FO47" s="173"/>
      <c r="FP47" s="173"/>
      <c r="FQ47" s="173"/>
      <c r="FR47" s="173"/>
      <c r="FS47" s="173"/>
      <c r="FT47" s="173"/>
      <c r="FU47" s="173"/>
      <c r="FV47" s="173"/>
      <c r="FW47" s="173"/>
      <c r="FX47" s="173"/>
      <c r="FY47" s="173"/>
      <c r="FZ47" s="173"/>
      <c r="GA47" s="173"/>
      <c r="GB47" s="173"/>
      <c r="GC47" s="173"/>
      <c r="GD47" s="173"/>
      <c r="GE47" s="173"/>
      <c r="GF47" s="173"/>
      <c r="GG47" s="173"/>
      <c r="GH47" s="173"/>
      <c r="GI47" s="173"/>
      <c r="GJ47" s="173"/>
      <c r="GK47" s="173"/>
      <c r="GL47" s="173"/>
      <c r="GM47" s="173"/>
      <c r="GN47" s="173"/>
      <c r="GO47" s="173"/>
      <c r="GP47" s="173"/>
      <c r="GQ47" s="173"/>
      <c r="GR47" s="173"/>
      <c r="GS47" s="173"/>
      <c r="GT47" s="173"/>
      <c r="GU47" s="173"/>
      <c r="GV47" s="173"/>
      <c r="GW47" s="173"/>
      <c r="GX47" s="173"/>
      <c r="GY47" s="173"/>
      <c r="GZ47" s="173"/>
      <c r="HA47" s="173"/>
      <c r="HB47" s="173"/>
      <c r="HC47" s="173"/>
      <c r="HD47" s="173"/>
      <c r="HE47" s="173"/>
      <c r="HF47" s="173"/>
      <c r="HG47" s="173"/>
      <c r="HH47" s="173"/>
      <c r="HI47" s="173"/>
      <c r="HJ47" s="173"/>
      <c r="HK47" s="173"/>
      <c r="HL47" s="173"/>
      <c r="HM47" s="173"/>
      <c r="HN47" s="173"/>
      <c r="HO47" s="173"/>
      <c r="HP47" s="173"/>
      <c r="HQ47" s="173"/>
      <c r="HR47" s="173"/>
      <c r="HS47" s="173"/>
      <c r="HT47" s="173"/>
      <c r="HU47" s="173"/>
      <c r="HV47" s="173"/>
    </row>
    <row r="48" spans="2:230" s="174" customFormat="1" ht="18" customHeight="1" x14ac:dyDescent="0.3">
      <c r="B48" s="38" t="s">
        <v>2276</v>
      </c>
      <c r="C48" s="38" t="s">
        <v>606</v>
      </c>
      <c r="D48" s="38">
        <v>16343497</v>
      </c>
      <c r="E48" s="38">
        <v>16343741</v>
      </c>
      <c r="F48" s="55">
        <v>244</v>
      </c>
      <c r="G48" s="38" t="s">
        <v>2579</v>
      </c>
      <c r="H48" s="34" t="s">
        <v>2577</v>
      </c>
      <c r="I48" s="38" t="s">
        <v>2220</v>
      </c>
      <c r="J48" s="38" t="s">
        <v>1427</v>
      </c>
      <c r="K48" s="33">
        <v>0.137237</v>
      </c>
      <c r="L48" s="33">
        <v>0.87159533073929962</v>
      </c>
      <c r="M48" s="33">
        <v>0.10505836575875487</v>
      </c>
      <c r="N48" s="33">
        <v>2.3346303501945526E-2</v>
      </c>
      <c r="O48" s="33">
        <v>0.5</v>
      </c>
      <c r="P48" s="33">
        <v>0.5</v>
      </c>
      <c r="Q48" s="33">
        <v>0</v>
      </c>
      <c r="R48" s="38" t="s">
        <v>2255</v>
      </c>
      <c r="S48" s="38">
        <v>106579063</v>
      </c>
      <c r="T48" s="38" t="s">
        <v>1428</v>
      </c>
      <c r="U48" s="183" t="s">
        <v>2509</v>
      </c>
      <c r="V48" s="33">
        <v>22.433165259999999</v>
      </c>
      <c r="W48" s="33">
        <v>60.518744409999996</v>
      </c>
      <c r="X48" s="33">
        <v>21.582375769999999</v>
      </c>
      <c r="Y48" s="33">
        <v>100.9116971</v>
      </c>
      <c r="Z48" s="33">
        <v>40.803508669999999</v>
      </c>
      <c r="AA48" s="33">
        <v>23.167385889999998</v>
      </c>
      <c r="AB48" s="33">
        <v>37.966402950000003</v>
      </c>
      <c r="AC48" s="33">
        <v>11.88110777</v>
      </c>
      <c r="AD48" s="33">
        <v>20.339998319999999</v>
      </c>
      <c r="AE48" s="184">
        <v>30.390259409999999</v>
      </c>
      <c r="AF48" s="224">
        <f t="shared" si="20"/>
        <v>0.16356654113207075</v>
      </c>
      <c r="AG48" s="219">
        <f t="shared" si="21"/>
        <v>5.8331589469133069E-2</v>
      </c>
      <c r="AH48" s="219">
        <f t="shared" si="22"/>
        <v>0.27273826341457991</v>
      </c>
      <c r="AI48" s="219">
        <f t="shared" si="23"/>
        <v>6.2615462598280311E-2</v>
      </c>
      <c r="AJ48" s="219">
        <f t="shared" si="24"/>
        <v>0.10261338483307685</v>
      </c>
      <c r="AK48" s="219">
        <f t="shared" si="25"/>
        <v>3.2111566783185851E-2</v>
      </c>
      <c r="AL48" s="219">
        <f t="shared" si="26"/>
        <v>5.4973763984515055E-2</v>
      </c>
      <c r="AM48" s="219">
        <f t="shared" si="27"/>
        <v>6.0631053799854118E-2</v>
      </c>
      <c r="AN48" s="219">
        <v>0</v>
      </c>
      <c r="AO48" s="219">
        <f t="shared" si="28"/>
        <v>0.11028134909721536</v>
      </c>
      <c r="AP48" s="225">
        <v>40.803508669999999</v>
      </c>
      <c r="AQ48" s="185">
        <f t="shared" si="29"/>
        <v>369.99464554999992</v>
      </c>
      <c r="AR48" s="180" t="s">
        <v>2418</v>
      </c>
      <c r="AS48" s="180" t="s">
        <v>2469</v>
      </c>
      <c r="AT48" s="180">
        <v>881</v>
      </c>
      <c r="AU48" s="180">
        <v>60.27</v>
      </c>
      <c r="AV48" s="34">
        <v>97</v>
      </c>
      <c r="AW48" s="180">
        <v>0</v>
      </c>
      <c r="AX48" s="180" t="s">
        <v>3321</v>
      </c>
      <c r="AY48" s="186" t="s">
        <v>3322</v>
      </c>
      <c r="AZ48" s="180">
        <v>22028674</v>
      </c>
      <c r="BA48" s="172"/>
      <c r="BB48" s="172"/>
      <c r="BC48" s="172"/>
      <c r="BD48" s="172"/>
      <c r="BE48" s="172"/>
      <c r="BF48" s="172"/>
      <c r="BG48" s="172"/>
      <c r="BH48" s="172"/>
      <c r="BI48" s="172"/>
      <c r="BJ48" s="172"/>
      <c r="BK48" s="172"/>
      <c r="BL48" s="172"/>
      <c r="BM48" s="173"/>
      <c r="BN48" s="173"/>
      <c r="BO48" s="173"/>
      <c r="BP48" s="173"/>
      <c r="BQ48" s="173"/>
      <c r="BR48" s="173"/>
      <c r="BS48" s="173"/>
      <c r="BT48" s="173"/>
      <c r="BU48" s="173"/>
      <c r="BV48" s="173"/>
      <c r="BW48" s="173"/>
      <c r="BX48" s="173"/>
      <c r="BY48" s="173"/>
      <c r="BZ48" s="173"/>
      <c r="CA48" s="173"/>
      <c r="CB48" s="173"/>
      <c r="CC48" s="173"/>
      <c r="CD48" s="173"/>
      <c r="CE48" s="173"/>
      <c r="CF48" s="173"/>
      <c r="CG48" s="173"/>
      <c r="CH48" s="173"/>
      <c r="CI48" s="173"/>
      <c r="CJ48" s="173"/>
      <c r="CK48" s="173"/>
      <c r="CL48" s="173"/>
      <c r="CM48" s="173"/>
      <c r="CN48" s="173"/>
      <c r="CO48" s="173"/>
      <c r="CP48" s="173"/>
      <c r="CQ48" s="173"/>
      <c r="CR48" s="173"/>
      <c r="CS48" s="173"/>
      <c r="CT48" s="173"/>
      <c r="CU48" s="173"/>
      <c r="CV48" s="173"/>
      <c r="CW48" s="173"/>
      <c r="CX48" s="173"/>
      <c r="CY48" s="173"/>
      <c r="CZ48" s="173"/>
      <c r="DA48" s="173"/>
      <c r="DB48" s="173"/>
      <c r="DC48" s="173"/>
      <c r="DD48" s="173"/>
      <c r="DE48" s="173"/>
      <c r="DF48" s="173"/>
      <c r="DG48" s="173"/>
      <c r="DH48" s="173"/>
      <c r="DI48" s="173"/>
      <c r="DJ48" s="173"/>
      <c r="DK48" s="173"/>
      <c r="DL48" s="173"/>
      <c r="DM48" s="173"/>
      <c r="DN48" s="173"/>
      <c r="DO48" s="173"/>
      <c r="DP48" s="173"/>
      <c r="DQ48" s="173"/>
      <c r="DR48" s="173"/>
      <c r="DS48" s="173"/>
      <c r="DT48" s="173"/>
      <c r="DU48" s="173"/>
      <c r="DV48" s="173"/>
      <c r="DW48" s="173"/>
      <c r="DX48" s="173"/>
      <c r="DY48" s="173"/>
      <c r="DZ48" s="173"/>
      <c r="EA48" s="173"/>
      <c r="EB48" s="173"/>
      <c r="EC48" s="173"/>
      <c r="ED48" s="173"/>
      <c r="EE48" s="173"/>
      <c r="EF48" s="173"/>
      <c r="EG48" s="173"/>
      <c r="EH48" s="173"/>
      <c r="EI48" s="173"/>
      <c r="EJ48" s="173"/>
      <c r="EK48" s="173"/>
      <c r="EL48" s="173"/>
      <c r="EM48" s="173"/>
      <c r="EN48" s="173"/>
      <c r="EO48" s="173"/>
      <c r="EP48" s="173"/>
      <c r="EQ48" s="173"/>
      <c r="ER48" s="173"/>
      <c r="ES48" s="173"/>
      <c r="ET48" s="173"/>
      <c r="EU48" s="173"/>
      <c r="EV48" s="173"/>
      <c r="EW48" s="173"/>
      <c r="EX48" s="173"/>
      <c r="EY48" s="173"/>
      <c r="EZ48" s="173"/>
      <c r="FA48" s="173"/>
      <c r="FB48" s="173"/>
      <c r="FC48" s="173"/>
      <c r="FD48" s="173"/>
      <c r="FE48" s="173"/>
      <c r="FF48" s="173"/>
      <c r="FG48" s="173"/>
      <c r="FH48" s="173"/>
      <c r="FI48" s="173"/>
      <c r="FJ48" s="173"/>
      <c r="FK48" s="173"/>
      <c r="FL48" s="173"/>
      <c r="FM48" s="173"/>
      <c r="FN48" s="173"/>
      <c r="FO48" s="173"/>
      <c r="FP48" s="173"/>
      <c r="FQ48" s="173"/>
      <c r="FR48" s="173"/>
      <c r="FS48" s="173"/>
      <c r="FT48" s="173"/>
      <c r="FU48" s="173"/>
      <c r="FV48" s="173"/>
      <c r="FW48" s="173"/>
      <c r="FX48" s="173"/>
      <c r="FY48" s="173"/>
      <c r="FZ48" s="173"/>
      <c r="GA48" s="173"/>
      <c r="GB48" s="173"/>
      <c r="GC48" s="173"/>
      <c r="GD48" s="173"/>
      <c r="GE48" s="173"/>
      <c r="GF48" s="173"/>
      <c r="GG48" s="173"/>
      <c r="GH48" s="173"/>
      <c r="GI48" s="173"/>
      <c r="GJ48" s="173"/>
      <c r="GK48" s="173"/>
      <c r="GL48" s="173"/>
      <c r="GM48" s="173"/>
      <c r="GN48" s="173"/>
      <c r="GO48" s="173"/>
      <c r="GP48" s="173"/>
      <c r="GQ48" s="173"/>
      <c r="GR48" s="173"/>
      <c r="GS48" s="173"/>
      <c r="GT48" s="173"/>
      <c r="GU48" s="173"/>
      <c r="GV48" s="173"/>
      <c r="GW48" s="173"/>
      <c r="GX48" s="173"/>
      <c r="GY48" s="173"/>
      <c r="GZ48" s="173"/>
      <c r="HA48" s="173"/>
      <c r="HB48" s="173"/>
      <c r="HC48" s="173"/>
      <c r="HD48" s="173"/>
      <c r="HE48" s="173"/>
      <c r="HF48" s="173"/>
      <c r="HG48" s="173"/>
      <c r="HH48" s="173"/>
      <c r="HI48" s="173"/>
      <c r="HJ48" s="173"/>
      <c r="HK48" s="173"/>
      <c r="HL48" s="173"/>
      <c r="HM48" s="173"/>
      <c r="HN48" s="173"/>
      <c r="HO48" s="173"/>
      <c r="HP48" s="173"/>
      <c r="HQ48" s="173"/>
      <c r="HR48" s="173"/>
      <c r="HS48" s="173"/>
      <c r="HT48" s="173"/>
      <c r="HU48" s="173"/>
      <c r="HV48" s="173"/>
    </row>
    <row r="49" spans="2:230" s="174" customFormat="1" ht="18.75" customHeight="1" x14ac:dyDescent="0.3">
      <c r="B49" s="180" t="s">
        <v>3281</v>
      </c>
      <c r="C49" s="180" t="s">
        <v>724</v>
      </c>
      <c r="D49" s="180">
        <v>8521625</v>
      </c>
      <c r="E49" s="180">
        <v>8522242</v>
      </c>
      <c r="F49" s="180">
        <v>617</v>
      </c>
      <c r="G49" s="180" t="s">
        <v>2579</v>
      </c>
      <c r="H49" s="180" t="s">
        <v>2577</v>
      </c>
      <c r="I49" s="180" t="s">
        <v>2220</v>
      </c>
      <c r="J49" s="180" t="s">
        <v>1522</v>
      </c>
      <c r="K49" s="182">
        <v>0.25953799999999999</v>
      </c>
      <c r="L49" s="182">
        <v>0.85214007800000002</v>
      </c>
      <c r="M49" s="182">
        <v>0.12451361900000001</v>
      </c>
      <c r="N49" s="182">
        <v>2.3346303999999998E-2</v>
      </c>
      <c r="O49" s="182">
        <v>0.5</v>
      </c>
      <c r="P49" s="182">
        <v>0.29411764699999998</v>
      </c>
      <c r="Q49" s="182">
        <v>0.20588235299999999</v>
      </c>
      <c r="R49" s="38" t="s">
        <v>2255</v>
      </c>
      <c r="S49" s="180">
        <v>106568715</v>
      </c>
      <c r="T49" s="180" t="s">
        <v>1523</v>
      </c>
      <c r="U49" s="214" t="s">
        <v>3286</v>
      </c>
      <c r="V49" s="33">
        <v>0.202100587948815</v>
      </c>
      <c r="W49" s="33">
        <v>0</v>
      </c>
      <c r="X49" s="33">
        <v>0.49050854027010599</v>
      </c>
      <c r="Y49" s="33">
        <v>0</v>
      </c>
      <c r="Z49" s="33">
        <v>24.996744049403201</v>
      </c>
      <c r="AA49" s="33">
        <v>0.45725103738621498</v>
      </c>
      <c r="AB49" s="33">
        <v>0.64715459566282196</v>
      </c>
      <c r="AC49" s="33">
        <v>1.3450310686197899</v>
      </c>
      <c r="AD49" s="33">
        <v>0</v>
      </c>
      <c r="AE49" s="184">
        <v>0</v>
      </c>
      <c r="AF49" s="224">
        <f t="shared" si="20"/>
        <v>0</v>
      </c>
      <c r="AG49" s="219">
        <f t="shared" si="21"/>
        <v>1.7431756744844991E-2</v>
      </c>
      <c r="AH49" s="219">
        <f t="shared" si="22"/>
        <v>0</v>
      </c>
      <c r="AI49" s="219">
        <f t="shared" si="23"/>
        <v>1.6249847251701959E-2</v>
      </c>
      <c r="AJ49" s="219">
        <f t="shared" si="24"/>
        <v>2.2998664776949149E-2</v>
      </c>
      <c r="AK49" s="219">
        <f t="shared" si="25"/>
        <v>4.779989027210016E-2</v>
      </c>
      <c r="AL49" s="219">
        <f t="shared" si="26"/>
        <v>0</v>
      </c>
      <c r="AM49" s="219">
        <f t="shared" si="27"/>
        <v>7.1822771631538116E-3</v>
      </c>
      <c r="AN49" s="219">
        <f t="shared" si="9"/>
        <v>0</v>
      </c>
      <c r="AO49" s="219">
        <f t="shared" si="28"/>
        <v>0.88833756379124984</v>
      </c>
      <c r="AP49" s="225">
        <v>24.996744049403201</v>
      </c>
      <c r="AQ49" s="185">
        <f t="shared" si="29"/>
        <v>28.13878987929095</v>
      </c>
      <c r="AR49" s="180" t="s">
        <v>3282</v>
      </c>
      <c r="AS49" s="180" t="s">
        <v>3283</v>
      </c>
      <c r="AT49" s="180">
        <v>964</v>
      </c>
      <c r="AU49" s="180">
        <v>66</v>
      </c>
      <c r="AV49" s="180">
        <v>97</v>
      </c>
      <c r="AW49" s="180">
        <v>0</v>
      </c>
      <c r="AX49" s="180" t="s">
        <v>3323</v>
      </c>
      <c r="AY49" s="186" t="s">
        <v>3324</v>
      </c>
      <c r="AZ49" s="180" t="s">
        <v>3325</v>
      </c>
      <c r="BA49" s="172"/>
      <c r="BB49" s="172"/>
      <c r="BC49" s="172"/>
      <c r="BD49" s="172"/>
      <c r="BE49" s="172"/>
      <c r="BF49" s="172"/>
      <c r="BG49" s="172"/>
      <c r="BH49" s="172"/>
      <c r="BI49" s="172"/>
      <c r="BJ49" s="172"/>
      <c r="BK49" s="172"/>
      <c r="BL49" s="172"/>
      <c r="BM49" s="173"/>
      <c r="BN49" s="173"/>
      <c r="BO49" s="173"/>
      <c r="BP49" s="173"/>
      <c r="BQ49" s="173"/>
      <c r="BR49" s="173"/>
      <c r="BS49" s="173"/>
      <c r="BT49" s="173"/>
      <c r="BU49" s="173"/>
      <c r="BV49" s="173"/>
      <c r="BW49" s="173"/>
      <c r="BX49" s="173"/>
      <c r="BY49" s="173"/>
      <c r="BZ49" s="173"/>
      <c r="CA49" s="173"/>
      <c r="CB49" s="173"/>
      <c r="CC49" s="173"/>
      <c r="CD49" s="173"/>
      <c r="CE49" s="173"/>
      <c r="CF49" s="173"/>
      <c r="CG49" s="173"/>
      <c r="CH49" s="173"/>
      <c r="CI49" s="173"/>
      <c r="CJ49" s="173"/>
      <c r="CK49" s="173"/>
      <c r="CL49" s="173"/>
      <c r="CM49" s="173"/>
      <c r="CN49" s="173"/>
      <c r="CO49" s="173"/>
      <c r="CP49" s="173"/>
      <c r="CQ49" s="173"/>
      <c r="CR49" s="173"/>
      <c r="CS49" s="173"/>
      <c r="CT49" s="173"/>
      <c r="CU49" s="173"/>
      <c r="CV49" s="173"/>
      <c r="CW49" s="173"/>
      <c r="CX49" s="173"/>
      <c r="CY49" s="173"/>
      <c r="CZ49" s="173"/>
      <c r="DA49" s="173"/>
      <c r="DB49" s="173"/>
      <c r="DC49" s="173"/>
      <c r="DD49" s="173"/>
      <c r="DE49" s="173"/>
      <c r="DF49" s="173"/>
      <c r="DG49" s="173"/>
      <c r="DH49" s="173"/>
      <c r="DI49" s="173"/>
      <c r="DJ49" s="173"/>
      <c r="DK49" s="173"/>
      <c r="DL49" s="173"/>
      <c r="DM49" s="173"/>
      <c r="DN49" s="173"/>
      <c r="DO49" s="173"/>
      <c r="DP49" s="173"/>
      <c r="DQ49" s="173"/>
      <c r="DR49" s="173"/>
      <c r="DS49" s="173"/>
      <c r="DT49" s="173"/>
      <c r="DU49" s="173"/>
      <c r="DV49" s="173"/>
      <c r="DW49" s="173"/>
      <c r="DX49" s="173"/>
      <c r="DY49" s="173"/>
      <c r="DZ49" s="173"/>
      <c r="EA49" s="173"/>
      <c r="EB49" s="173"/>
      <c r="EC49" s="173"/>
      <c r="ED49" s="173"/>
      <c r="EE49" s="173"/>
      <c r="EF49" s="173"/>
      <c r="EG49" s="173"/>
      <c r="EH49" s="173"/>
      <c r="EI49" s="173"/>
      <c r="EJ49" s="173"/>
      <c r="EK49" s="173"/>
      <c r="EL49" s="173"/>
      <c r="EM49" s="173"/>
      <c r="EN49" s="173"/>
      <c r="EO49" s="173"/>
      <c r="EP49" s="173"/>
      <c r="EQ49" s="173"/>
      <c r="ER49" s="173"/>
      <c r="ES49" s="173"/>
      <c r="ET49" s="173"/>
      <c r="EU49" s="173"/>
      <c r="EV49" s="173"/>
      <c r="EW49" s="173"/>
      <c r="EX49" s="173"/>
      <c r="EY49" s="173"/>
      <c r="EZ49" s="173"/>
      <c r="FA49" s="173"/>
      <c r="FB49" s="173"/>
      <c r="FC49" s="173"/>
      <c r="FD49" s="173"/>
      <c r="FE49" s="173"/>
      <c r="FF49" s="173"/>
      <c r="FG49" s="173"/>
      <c r="FH49" s="173"/>
      <c r="FI49" s="173"/>
      <c r="FJ49" s="173"/>
      <c r="FK49" s="173"/>
      <c r="FL49" s="173"/>
      <c r="FM49" s="173"/>
      <c r="FN49" s="173"/>
      <c r="FO49" s="173"/>
      <c r="FP49" s="173"/>
      <c r="FQ49" s="173"/>
      <c r="FR49" s="173"/>
      <c r="FS49" s="173"/>
      <c r="FT49" s="173"/>
      <c r="FU49" s="173"/>
      <c r="FV49" s="173"/>
      <c r="FW49" s="173"/>
      <c r="FX49" s="173"/>
      <c r="FY49" s="173"/>
      <c r="FZ49" s="173"/>
      <c r="GA49" s="173"/>
      <c r="GB49" s="173"/>
      <c r="GC49" s="173"/>
      <c r="GD49" s="173"/>
      <c r="GE49" s="173"/>
      <c r="GF49" s="173"/>
      <c r="GG49" s="173"/>
      <c r="GH49" s="173"/>
      <c r="GI49" s="173"/>
      <c r="GJ49" s="173"/>
      <c r="GK49" s="173"/>
      <c r="GL49" s="173"/>
      <c r="GM49" s="173"/>
      <c r="GN49" s="173"/>
      <c r="GO49" s="173"/>
      <c r="GP49" s="173"/>
      <c r="GQ49" s="173"/>
      <c r="GR49" s="173"/>
      <c r="GS49" s="173"/>
      <c r="GT49" s="173"/>
      <c r="GU49" s="173"/>
      <c r="GV49" s="173"/>
      <c r="GW49" s="173"/>
      <c r="GX49" s="173"/>
      <c r="GY49" s="173"/>
      <c r="GZ49" s="173"/>
      <c r="HA49" s="173"/>
      <c r="HB49" s="173"/>
      <c r="HC49" s="173"/>
      <c r="HD49" s="173"/>
      <c r="HE49" s="173"/>
      <c r="HF49" s="173"/>
      <c r="HG49" s="173"/>
      <c r="HH49" s="173"/>
      <c r="HI49" s="173"/>
      <c r="HJ49" s="173"/>
      <c r="HK49" s="173"/>
      <c r="HL49" s="173"/>
      <c r="HM49" s="173"/>
      <c r="HN49" s="173"/>
      <c r="HO49" s="173"/>
      <c r="HP49" s="173"/>
      <c r="HQ49" s="173"/>
      <c r="HR49" s="173"/>
      <c r="HS49" s="173"/>
      <c r="HT49" s="173"/>
      <c r="HU49" s="173"/>
      <c r="HV49" s="173"/>
    </row>
    <row r="50" spans="2:230" s="174" customFormat="1" ht="18" customHeight="1" x14ac:dyDescent="0.3">
      <c r="B50" s="38" t="s">
        <v>2288</v>
      </c>
      <c r="C50" s="38" t="s">
        <v>704</v>
      </c>
      <c r="D50" s="38">
        <v>66379367</v>
      </c>
      <c r="E50" s="38">
        <v>66379526</v>
      </c>
      <c r="F50" s="55">
        <v>159</v>
      </c>
      <c r="G50" s="38" t="s">
        <v>2579</v>
      </c>
      <c r="H50" s="34" t="s">
        <v>2577</v>
      </c>
      <c r="I50" s="38" t="s">
        <v>2220</v>
      </c>
      <c r="J50" s="38" t="s">
        <v>1219</v>
      </c>
      <c r="K50" s="33">
        <v>0.19267899999999999</v>
      </c>
      <c r="L50" s="33">
        <v>0.84824902723735407</v>
      </c>
      <c r="M50" s="33">
        <v>0.13229571984435798</v>
      </c>
      <c r="N50" s="33">
        <v>1.9455252918287938E-2</v>
      </c>
      <c r="O50" s="33">
        <v>0.44117647058823528</v>
      </c>
      <c r="P50" s="33">
        <v>0.5</v>
      </c>
      <c r="Q50" s="33">
        <v>5.8823529411764705E-2</v>
      </c>
      <c r="R50" s="38" t="s">
        <v>2255</v>
      </c>
      <c r="S50" s="38">
        <v>106565854</v>
      </c>
      <c r="T50" s="38" t="s">
        <v>2309</v>
      </c>
      <c r="U50" s="183" t="s">
        <v>2510</v>
      </c>
      <c r="V50" s="33">
        <v>11.923934689999999</v>
      </c>
      <c r="W50" s="33">
        <v>23.495512529999999</v>
      </c>
      <c r="X50" s="33">
        <v>15.20576475</v>
      </c>
      <c r="Y50" s="33">
        <v>26.620877140000001</v>
      </c>
      <c r="Z50" s="33">
        <v>32.164928000000003</v>
      </c>
      <c r="AA50" s="33">
        <v>3.658008299</v>
      </c>
      <c r="AB50" s="33">
        <v>13.80596471</v>
      </c>
      <c r="AC50" s="33">
        <v>31.832401959999999</v>
      </c>
      <c r="AD50" s="33">
        <v>24.335355140000001</v>
      </c>
      <c r="AE50" s="184">
        <v>3.090534855</v>
      </c>
      <c r="AF50" s="224">
        <f t="shared" si="20"/>
        <v>0.12622950752385606</v>
      </c>
      <c r="AG50" s="219">
        <f t="shared" si="21"/>
        <v>8.1692884692995044E-2</v>
      </c>
      <c r="AH50" s="219">
        <f t="shared" si="22"/>
        <v>0.14302051112716363</v>
      </c>
      <c r="AI50" s="219">
        <f t="shared" si="23"/>
        <v>1.9652628795024989E-2</v>
      </c>
      <c r="AJ50" s="219">
        <f t="shared" si="24"/>
        <v>7.4172466934265088E-2</v>
      </c>
      <c r="AK50" s="219">
        <f t="shared" si="25"/>
        <v>0.17101939860139881</v>
      </c>
      <c r="AL50" s="219">
        <f t="shared" si="26"/>
        <v>0.13074155717259167</v>
      </c>
      <c r="AM50" s="219">
        <f t="shared" si="27"/>
        <v>6.4061271348879276E-2</v>
      </c>
      <c r="AN50" s="219">
        <f t="shared" si="9"/>
        <v>1.660388094253511E-2</v>
      </c>
      <c r="AO50" s="219">
        <f t="shared" si="28"/>
        <v>0.1728058928612905</v>
      </c>
      <c r="AP50" s="225">
        <v>32.164928000000003</v>
      </c>
      <c r="AQ50" s="185">
        <f t="shared" si="29"/>
        <v>186.13328207399996</v>
      </c>
      <c r="AR50" s="180" t="s">
        <v>2392</v>
      </c>
      <c r="AS50" s="180" t="s">
        <v>2456</v>
      </c>
      <c r="AT50" s="180">
        <v>1446</v>
      </c>
      <c r="AU50" s="180">
        <v>81.33</v>
      </c>
      <c r="AV50" s="180">
        <v>100</v>
      </c>
      <c r="AW50" s="180">
        <v>0</v>
      </c>
      <c r="AX50" s="180" t="s">
        <v>3327</v>
      </c>
      <c r="AY50" s="186" t="s">
        <v>3326</v>
      </c>
      <c r="AZ50" s="180">
        <v>22938156</v>
      </c>
      <c r="BA50" s="172"/>
      <c r="BB50" s="172"/>
      <c r="BC50" s="172"/>
      <c r="BD50" s="172"/>
      <c r="BE50" s="172"/>
      <c r="BF50" s="172"/>
      <c r="BG50" s="172"/>
      <c r="BH50" s="172"/>
      <c r="BI50" s="172"/>
      <c r="BJ50" s="172"/>
      <c r="BK50" s="172"/>
      <c r="BL50" s="172"/>
      <c r="BM50" s="173"/>
      <c r="BN50" s="173"/>
      <c r="BO50" s="173"/>
      <c r="BP50" s="173"/>
      <c r="BQ50" s="173"/>
      <c r="BR50" s="173"/>
      <c r="BS50" s="173"/>
      <c r="BT50" s="173"/>
      <c r="BU50" s="173"/>
      <c r="BV50" s="173"/>
      <c r="BW50" s="173"/>
      <c r="BX50" s="173"/>
      <c r="BY50" s="173"/>
      <c r="BZ50" s="173"/>
      <c r="CA50" s="173"/>
      <c r="CB50" s="173"/>
      <c r="CC50" s="173"/>
      <c r="CD50" s="173"/>
      <c r="CE50" s="173"/>
      <c r="CF50" s="173"/>
      <c r="CG50" s="173"/>
      <c r="CH50" s="173"/>
      <c r="CI50" s="173"/>
      <c r="CJ50" s="173"/>
      <c r="CK50" s="173"/>
      <c r="CL50" s="173"/>
      <c r="CM50" s="173"/>
      <c r="CN50" s="173"/>
      <c r="CO50" s="173"/>
      <c r="CP50" s="173"/>
      <c r="CQ50" s="173"/>
      <c r="CR50" s="173"/>
      <c r="CS50" s="173"/>
      <c r="CT50" s="173"/>
      <c r="CU50" s="173"/>
      <c r="CV50" s="173"/>
      <c r="CW50" s="173"/>
      <c r="CX50" s="173"/>
      <c r="CY50" s="173"/>
      <c r="CZ50" s="173"/>
      <c r="DA50" s="173"/>
      <c r="DB50" s="173"/>
      <c r="DC50" s="173"/>
      <c r="DD50" s="173"/>
      <c r="DE50" s="173"/>
      <c r="DF50" s="173"/>
      <c r="DG50" s="173"/>
      <c r="DH50" s="173"/>
      <c r="DI50" s="173"/>
      <c r="DJ50" s="173"/>
      <c r="DK50" s="173"/>
      <c r="DL50" s="173"/>
      <c r="DM50" s="173"/>
      <c r="DN50" s="173"/>
      <c r="DO50" s="173"/>
      <c r="DP50" s="173"/>
      <c r="DQ50" s="173"/>
      <c r="DR50" s="173"/>
      <c r="DS50" s="173"/>
      <c r="DT50" s="173"/>
      <c r="DU50" s="173"/>
      <c r="DV50" s="173"/>
      <c r="DW50" s="173"/>
      <c r="DX50" s="173"/>
      <c r="DY50" s="173"/>
      <c r="DZ50" s="173"/>
      <c r="EA50" s="173"/>
      <c r="EB50" s="173"/>
      <c r="EC50" s="173"/>
      <c r="ED50" s="173"/>
      <c r="EE50" s="173"/>
      <c r="EF50" s="173"/>
      <c r="EG50" s="173"/>
      <c r="EH50" s="173"/>
      <c r="EI50" s="173"/>
      <c r="EJ50" s="173"/>
      <c r="EK50" s="173"/>
      <c r="EL50" s="173"/>
      <c r="EM50" s="173"/>
      <c r="EN50" s="173"/>
      <c r="EO50" s="173"/>
      <c r="EP50" s="173"/>
      <c r="EQ50" s="173"/>
      <c r="ER50" s="173"/>
      <c r="ES50" s="173"/>
      <c r="ET50" s="173"/>
      <c r="EU50" s="173"/>
      <c r="EV50" s="173"/>
      <c r="EW50" s="173"/>
      <c r="EX50" s="173"/>
      <c r="EY50" s="173"/>
      <c r="EZ50" s="173"/>
      <c r="FA50" s="173"/>
      <c r="FB50" s="173"/>
      <c r="FC50" s="173"/>
      <c r="FD50" s="173"/>
      <c r="FE50" s="173"/>
      <c r="FF50" s="173"/>
      <c r="FG50" s="173"/>
      <c r="FH50" s="173"/>
      <c r="FI50" s="173"/>
      <c r="FJ50" s="173"/>
      <c r="FK50" s="173"/>
      <c r="FL50" s="173"/>
      <c r="FM50" s="173"/>
      <c r="FN50" s="173"/>
      <c r="FO50" s="173"/>
      <c r="FP50" s="173"/>
      <c r="FQ50" s="173"/>
      <c r="FR50" s="173"/>
      <c r="FS50" s="173"/>
      <c r="FT50" s="173"/>
      <c r="FU50" s="173"/>
      <c r="FV50" s="173"/>
      <c r="FW50" s="173"/>
      <c r="FX50" s="173"/>
      <c r="FY50" s="173"/>
      <c r="FZ50" s="173"/>
      <c r="GA50" s="173"/>
      <c r="GB50" s="173"/>
      <c r="GC50" s="173"/>
      <c r="GD50" s="173"/>
      <c r="GE50" s="173"/>
      <c r="GF50" s="173"/>
      <c r="GG50" s="173"/>
      <c r="GH50" s="173"/>
      <c r="GI50" s="173"/>
      <c r="GJ50" s="173"/>
      <c r="GK50" s="173"/>
      <c r="GL50" s="173"/>
      <c r="GM50" s="173"/>
      <c r="GN50" s="173"/>
      <c r="GO50" s="173"/>
      <c r="GP50" s="173"/>
      <c r="GQ50" s="173"/>
      <c r="GR50" s="173"/>
      <c r="GS50" s="173"/>
      <c r="GT50" s="173"/>
      <c r="GU50" s="173"/>
      <c r="GV50" s="173"/>
      <c r="GW50" s="173"/>
      <c r="GX50" s="173"/>
      <c r="GY50" s="173"/>
      <c r="GZ50" s="173"/>
      <c r="HA50" s="173"/>
      <c r="HB50" s="173"/>
      <c r="HC50" s="173"/>
      <c r="HD50" s="173"/>
      <c r="HE50" s="173"/>
      <c r="HF50" s="173"/>
      <c r="HG50" s="173"/>
      <c r="HH50" s="173"/>
      <c r="HI50" s="173"/>
      <c r="HJ50" s="173"/>
      <c r="HK50" s="173"/>
      <c r="HL50" s="173"/>
      <c r="HM50" s="173"/>
      <c r="HN50" s="173"/>
      <c r="HO50" s="173"/>
      <c r="HP50" s="173"/>
      <c r="HQ50" s="173"/>
      <c r="HR50" s="173"/>
      <c r="HS50" s="173"/>
      <c r="HT50" s="173"/>
      <c r="HU50" s="173"/>
      <c r="HV50" s="173"/>
    </row>
    <row r="51" spans="2:230" s="174" customFormat="1" x14ac:dyDescent="0.3">
      <c r="B51" s="38" t="s">
        <v>2261</v>
      </c>
      <c r="C51" s="38" t="s">
        <v>746</v>
      </c>
      <c r="D51" s="38">
        <v>62706252</v>
      </c>
      <c r="E51" s="38">
        <v>62706982</v>
      </c>
      <c r="F51" s="55">
        <v>730</v>
      </c>
      <c r="G51" s="38" t="s">
        <v>2579</v>
      </c>
      <c r="H51" s="34" t="s">
        <v>2601</v>
      </c>
      <c r="I51" s="38" t="s">
        <v>2220</v>
      </c>
      <c r="J51" s="38" t="s">
        <v>1409</v>
      </c>
      <c r="K51" s="33">
        <v>0.13277800000000001</v>
      </c>
      <c r="L51" s="33">
        <v>0.83657587548638135</v>
      </c>
      <c r="M51" s="33">
        <v>0.13618677042801555</v>
      </c>
      <c r="N51" s="33">
        <v>2.7237354085603113E-2</v>
      </c>
      <c r="O51" s="33">
        <v>0.52941176470588236</v>
      </c>
      <c r="P51" s="33">
        <v>0.38235294117647056</v>
      </c>
      <c r="Q51" s="33" t="s">
        <v>2254</v>
      </c>
      <c r="R51" s="38" t="s">
        <v>2255</v>
      </c>
      <c r="S51" s="38">
        <v>106574304</v>
      </c>
      <c r="T51" s="38" t="s">
        <v>1410</v>
      </c>
      <c r="U51" s="183" t="s">
        <v>2521</v>
      </c>
      <c r="V51" s="33">
        <v>9.4987276339999998</v>
      </c>
      <c r="W51" s="33">
        <v>9.9677931960000006</v>
      </c>
      <c r="X51" s="33">
        <v>11.28169643</v>
      </c>
      <c r="Y51" s="33">
        <v>14.85816399</v>
      </c>
      <c r="Z51" s="33">
        <v>24.261545699999999</v>
      </c>
      <c r="AA51" s="33">
        <v>10.516773860000001</v>
      </c>
      <c r="AB51" s="33">
        <v>10.13875533</v>
      </c>
      <c r="AC51" s="33">
        <v>21.5204971</v>
      </c>
      <c r="AD51" s="33">
        <v>8.3539278830000008</v>
      </c>
      <c r="AE51" s="184">
        <v>13.649862280000001</v>
      </c>
      <c r="AF51" s="224">
        <f t="shared" si="20"/>
        <v>7.4360022354370503E-2</v>
      </c>
      <c r="AG51" s="219">
        <f t="shared" si="21"/>
        <v>8.416177806203573E-2</v>
      </c>
      <c r="AH51" s="219">
        <f t="shared" si="22"/>
        <v>0.11084232835856506</v>
      </c>
      <c r="AI51" s="219">
        <f t="shared" si="23"/>
        <v>7.8455433810492886E-2</v>
      </c>
      <c r="AJ51" s="219">
        <f t="shared" si="24"/>
        <v>7.5635404764099107E-2</v>
      </c>
      <c r="AK51" s="219">
        <f t="shared" si="25"/>
        <v>0.16054352392416604</v>
      </c>
      <c r="AL51" s="219">
        <f t="shared" si="26"/>
        <v>6.2320540957446949E-2</v>
      </c>
      <c r="AM51" s="219">
        <f t="shared" si="27"/>
        <v>7.0860779845007202E-2</v>
      </c>
      <c r="AN51" s="219">
        <f t="shared" si="9"/>
        <v>0.10182836304049647</v>
      </c>
      <c r="AO51" s="219">
        <f t="shared" si="28"/>
        <v>0.18099182488332008</v>
      </c>
      <c r="AP51" s="225">
        <v>24.261545699999999</v>
      </c>
      <c r="AQ51" s="185">
        <f t="shared" si="29"/>
        <v>134.047743403</v>
      </c>
      <c r="AR51" s="180" t="s">
        <v>2370</v>
      </c>
      <c r="AS51" s="180" t="s">
        <v>2443</v>
      </c>
      <c r="AT51" s="180">
        <v>418</v>
      </c>
      <c r="AU51" s="180">
        <v>93.06</v>
      </c>
      <c r="AV51" s="180">
        <v>97</v>
      </c>
      <c r="AW51" s="180">
        <v>0</v>
      </c>
      <c r="AX51" s="180" t="s">
        <v>3328</v>
      </c>
      <c r="AY51" s="186" t="s">
        <v>3330</v>
      </c>
      <c r="AZ51" s="180" t="s">
        <v>3329</v>
      </c>
      <c r="BA51" s="172"/>
      <c r="BB51" s="172"/>
      <c r="BC51" s="172"/>
      <c r="BD51" s="172"/>
      <c r="BE51" s="172"/>
      <c r="BF51" s="172"/>
      <c r="BG51" s="172"/>
      <c r="BH51" s="172"/>
      <c r="BI51" s="172"/>
      <c r="BJ51" s="172"/>
      <c r="BK51" s="172"/>
      <c r="BL51" s="172"/>
      <c r="BM51" s="173"/>
      <c r="BN51" s="173"/>
      <c r="BO51" s="173"/>
      <c r="BP51" s="173"/>
      <c r="BQ51" s="173"/>
      <c r="BR51" s="173"/>
      <c r="BS51" s="173"/>
      <c r="BT51" s="173"/>
      <c r="BU51" s="173"/>
      <c r="BV51" s="173"/>
      <c r="BW51" s="173"/>
      <c r="BX51" s="173"/>
      <c r="BY51" s="173"/>
      <c r="BZ51" s="173"/>
      <c r="CA51" s="173"/>
      <c r="CB51" s="173"/>
      <c r="CC51" s="173"/>
      <c r="CD51" s="173"/>
      <c r="CE51" s="173"/>
      <c r="CF51" s="173"/>
      <c r="CG51" s="173"/>
      <c r="CH51" s="173"/>
      <c r="CI51" s="173"/>
      <c r="CJ51" s="173"/>
      <c r="CK51" s="173"/>
      <c r="CL51" s="173"/>
      <c r="CM51" s="173"/>
      <c r="CN51" s="173"/>
      <c r="CO51" s="173"/>
      <c r="CP51" s="173"/>
      <c r="CQ51" s="173"/>
      <c r="CR51" s="173"/>
      <c r="CS51" s="173"/>
      <c r="CT51" s="173"/>
      <c r="CU51" s="173"/>
      <c r="CV51" s="173"/>
      <c r="CW51" s="173"/>
      <c r="CX51" s="173"/>
      <c r="CY51" s="173"/>
      <c r="CZ51" s="173"/>
      <c r="DA51" s="173"/>
      <c r="DB51" s="173"/>
      <c r="DC51" s="173"/>
      <c r="DD51" s="173"/>
      <c r="DE51" s="173"/>
      <c r="DF51" s="173"/>
      <c r="DG51" s="173"/>
      <c r="DH51" s="173"/>
      <c r="DI51" s="173"/>
      <c r="DJ51" s="173"/>
      <c r="DK51" s="173"/>
      <c r="DL51" s="173"/>
      <c r="DM51" s="173"/>
      <c r="DN51" s="173"/>
      <c r="DO51" s="173"/>
      <c r="DP51" s="173"/>
      <c r="DQ51" s="173"/>
      <c r="DR51" s="173"/>
      <c r="DS51" s="173"/>
      <c r="DT51" s="173"/>
      <c r="DU51" s="173"/>
      <c r="DV51" s="173"/>
      <c r="DW51" s="173"/>
      <c r="DX51" s="173"/>
      <c r="DY51" s="173"/>
      <c r="DZ51" s="173"/>
      <c r="EA51" s="173"/>
      <c r="EB51" s="173"/>
      <c r="EC51" s="173"/>
      <c r="ED51" s="173"/>
      <c r="EE51" s="173"/>
      <c r="EF51" s="173"/>
      <c r="EG51" s="173"/>
      <c r="EH51" s="173"/>
      <c r="EI51" s="173"/>
      <c r="EJ51" s="173"/>
      <c r="EK51" s="173"/>
      <c r="EL51" s="173"/>
      <c r="EM51" s="173"/>
      <c r="EN51" s="173"/>
      <c r="EO51" s="173"/>
      <c r="EP51" s="173"/>
      <c r="EQ51" s="173"/>
      <c r="ER51" s="173"/>
      <c r="ES51" s="173"/>
      <c r="ET51" s="173"/>
      <c r="EU51" s="173"/>
      <c r="EV51" s="173"/>
      <c r="EW51" s="173"/>
      <c r="EX51" s="173"/>
      <c r="EY51" s="173"/>
      <c r="EZ51" s="173"/>
      <c r="FA51" s="173"/>
      <c r="FB51" s="173"/>
      <c r="FC51" s="173"/>
      <c r="FD51" s="173"/>
      <c r="FE51" s="173"/>
      <c r="FF51" s="173"/>
      <c r="FG51" s="173"/>
      <c r="FH51" s="173"/>
      <c r="FI51" s="173"/>
      <c r="FJ51" s="173"/>
      <c r="FK51" s="173"/>
      <c r="FL51" s="173"/>
      <c r="FM51" s="173"/>
      <c r="FN51" s="173"/>
      <c r="FO51" s="173"/>
      <c r="FP51" s="173"/>
      <c r="FQ51" s="173"/>
      <c r="FR51" s="173"/>
      <c r="FS51" s="173"/>
      <c r="FT51" s="173"/>
      <c r="FU51" s="173"/>
      <c r="FV51" s="173"/>
      <c r="FW51" s="173"/>
      <c r="FX51" s="173"/>
      <c r="FY51" s="173"/>
      <c r="FZ51" s="173"/>
      <c r="GA51" s="173"/>
      <c r="GB51" s="173"/>
      <c r="GC51" s="173"/>
      <c r="GD51" s="173"/>
      <c r="GE51" s="173"/>
      <c r="GF51" s="173"/>
      <c r="GG51" s="173"/>
      <c r="GH51" s="173"/>
      <c r="GI51" s="173"/>
      <c r="GJ51" s="173"/>
      <c r="GK51" s="173"/>
      <c r="GL51" s="173"/>
      <c r="GM51" s="173"/>
      <c r="GN51" s="173"/>
      <c r="GO51" s="173"/>
      <c r="GP51" s="173"/>
      <c r="GQ51" s="173"/>
      <c r="GR51" s="173"/>
      <c r="GS51" s="173"/>
      <c r="GT51" s="173"/>
      <c r="GU51" s="173"/>
      <c r="GV51" s="173"/>
      <c r="GW51" s="173"/>
      <c r="GX51" s="173"/>
      <c r="GY51" s="173"/>
      <c r="GZ51" s="173"/>
      <c r="HA51" s="173"/>
      <c r="HB51" s="173"/>
      <c r="HC51" s="173"/>
      <c r="HD51" s="173"/>
      <c r="HE51" s="173"/>
      <c r="HF51" s="173"/>
      <c r="HG51" s="173"/>
      <c r="HH51" s="173"/>
      <c r="HI51" s="173"/>
      <c r="HJ51" s="173"/>
      <c r="HK51" s="173"/>
      <c r="HL51" s="173"/>
      <c r="HM51" s="173"/>
      <c r="HN51" s="173"/>
      <c r="HO51" s="173"/>
      <c r="HP51" s="173"/>
      <c r="HQ51" s="173"/>
      <c r="HR51" s="173"/>
      <c r="HS51" s="173"/>
      <c r="HT51" s="173"/>
      <c r="HU51" s="173"/>
      <c r="HV51" s="173"/>
    </row>
    <row r="52" spans="2:230" s="174" customFormat="1" ht="18.75" customHeight="1" x14ac:dyDescent="0.3">
      <c r="B52" s="38" t="s">
        <v>2298</v>
      </c>
      <c r="C52" s="38" t="s">
        <v>746</v>
      </c>
      <c r="D52" s="38">
        <v>5855182</v>
      </c>
      <c r="E52" s="38">
        <v>5855548</v>
      </c>
      <c r="F52" s="55">
        <v>366</v>
      </c>
      <c r="G52" s="38" t="s">
        <v>2579</v>
      </c>
      <c r="H52" s="34" t="s">
        <v>2577</v>
      </c>
      <c r="I52" s="38" t="s">
        <v>2220</v>
      </c>
      <c r="J52" s="38" t="s">
        <v>1310</v>
      </c>
      <c r="K52" s="33">
        <v>0.12981699999999999</v>
      </c>
      <c r="L52" s="33">
        <v>0.8287937743190662</v>
      </c>
      <c r="M52" s="33">
        <v>0.13618677042801555</v>
      </c>
      <c r="N52" s="33">
        <v>3.5019455252918288E-2</v>
      </c>
      <c r="O52" s="33">
        <v>0.47058823529411764</v>
      </c>
      <c r="P52" s="33">
        <v>0.47058823529411764</v>
      </c>
      <c r="Q52" s="33">
        <v>5.8823529411764705E-2</v>
      </c>
      <c r="R52" s="38" t="s">
        <v>2255</v>
      </c>
      <c r="S52" s="38">
        <v>106573098</v>
      </c>
      <c r="T52" s="38" t="s">
        <v>1311</v>
      </c>
      <c r="U52" s="183" t="s">
        <v>2522</v>
      </c>
      <c r="V52" s="33">
        <v>0.80840235199999999</v>
      </c>
      <c r="W52" s="33">
        <v>0</v>
      </c>
      <c r="X52" s="33">
        <v>0</v>
      </c>
      <c r="Y52" s="33">
        <v>0</v>
      </c>
      <c r="Z52" s="33">
        <v>56.794072880000002</v>
      </c>
      <c r="AA52" s="33">
        <v>6.4015145230000003</v>
      </c>
      <c r="AB52" s="33">
        <v>4.0986457730000003</v>
      </c>
      <c r="AC52" s="33">
        <v>0.67251553399999997</v>
      </c>
      <c r="AD52" s="33">
        <v>0.36321425600000001</v>
      </c>
      <c r="AE52" s="184">
        <v>0</v>
      </c>
      <c r="AF52" s="224">
        <f t="shared" si="20"/>
        <v>0</v>
      </c>
      <c r="AG52" s="219">
        <f t="shared" si="21"/>
        <v>0</v>
      </c>
      <c r="AH52" s="219">
        <f t="shared" si="22"/>
        <v>0</v>
      </c>
      <c r="AI52" s="219">
        <f t="shared" si="23"/>
        <v>9.2589902777660563E-2</v>
      </c>
      <c r="AJ52" s="219">
        <f t="shared" si="24"/>
        <v>5.9281785939664496E-2</v>
      </c>
      <c r="AK52" s="219">
        <f t="shared" si="25"/>
        <v>9.727096249770778E-3</v>
      </c>
      <c r="AL52" s="219">
        <f t="shared" si="26"/>
        <v>5.2534400304289231E-3</v>
      </c>
      <c r="AM52" s="219">
        <f t="shared" si="27"/>
        <v>1.1692529151966141E-2</v>
      </c>
      <c r="AN52" s="219">
        <f t="shared" si="9"/>
        <v>0</v>
      </c>
      <c r="AO52" s="219">
        <f t="shared" si="28"/>
        <v>0.821455245850509</v>
      </c>
      <c r="AP52" s="225">
        <v>56.794072880000002</v>
      </c>
      <c r="AQ52" s="185">
        <f t="shared" si="29"/>
        <v>69.138365318000012</v>
      </c>
      <c r="AR52" s="180" t="s">
        <v>2413</v>
      </c>
      <c r="AS52" s="180" t="s">
        <v>2467</v>
      </c>
      <c r="AT52" s="180">
        <v>1896</v>
      </c>
      <c r="AU52" s="180">
        <v>72.680000000000007</v>
      </c>
      <c r="AV52" s="180">
        <v>100</v>
      </c>
      <c r="AW52" s="180">
        <v>0</v>
      </c>
      <c r="AX52" s="180" t="s">
        <v>3317</v>
      </c>
      <c r="AY52" s="186" t="s">
        <v>3307</v>
      </c>
      <c r="AZ52" s="180">
        <v>26303661</v>
      </c>
      <c r="BA52" s="172"/>
      <c r="BB52" s="172"/>
      <c r="BC52" s="172"/>
      <c r="BD52" s="172"/>
      <c r="BE52" s="172"/>
      <c r="BF52" s="172"/>
      <c r="BG52" s="172"/>
      <c r="BH52" s="172"/>
      <c r="BI52" s="172"/>
      <c r="BJ52" s="172"/>
      <c r="BK52" s="172"/>
      <c r="BL52" s="172"/>
      <c r="BM52" s="173"/>
      <c r="BN52" s="173"/>
      <c r="BO52" s="173"/>
      <c r="BP52" s="173"/>
      <c r="BQ52" s="173"/>
      <c r="BR52" s="173"/>
      <c r="BS52" s="173"/>
      <c r="BT52" s="173"/>
      <c r="BU52" s="173"/>
      <c r="BV52" s="173"/>
      <c r="BW52" s="173"/>
      <c r="BX52" s="173"/>
      <c r="BY52" s="173"/>
      <c r="BZ52" s="173"/>
      <c r="CA52" s="173"/>
      <c r="CB52" s="173"/>
      <c r="CC52" s="173"/>
      <c r="CD52" s="173"/>
      <c r="CE52" s="173"/>
      <c r="CF52" s="173"/>
      <c r="CG52" s="173"/>
      <c r="CH52" s="173"/>
      <c r="CI52" s="173"/>
      <c r="CJ52" s="173"/>
      <c r="CK52" s="173"/>
      <c r="CL52" s="173"/>
      <c r="CM52" s="173"/>
      <c r="CN52" s="173"/>
      <c r="CO52" s="173"/>
      <c r="CP52" s="173"/>
      <c r="CQ52" s="173"/>
      <c r="CR52" s="173"/>
      <c r="CS52" s="173"/>
      <c r="CT52" s="173"/>
      <c r="CU52" s="173"/>
      <c r="CV52" s="173"/>
      <c r="CW52" s="173"/>
      <c r="CX52" s="173"/>
      <c r="CY52" s="173"/>
      <c r="CZ52" s="173"/>
      <c r="DA52" s="173"/>
      <c r="DB52" s="173"/>
      <c r="DC52" s="173"/>
      <c r="DD52" s="173"/>
      <c r="DE52" s="173"/>
      <c r="DF52" s="173"/>
      <c r="DG52" s="173"/>
      <c r="DH52" s="173"/>
      <c r="DI52" s="173"/>
      <c r="DJ52" s="173"/>
      <c r="DK52" s="173"/>
      <c r="DL52" s="173"/>
      <c r="DM52" s="173"/>
      <c r="DN52" s="173"/>
      <c r="DO52" s="173"/>
      <c r="DP52" s="173"/>
      <c r="DQ52" s="173"/>
      <c r="DR52" s="173"/>
      <c r="DS52" s="173"/>
      <c r="DT52" s="173"/>
      <c r="DU52" s="173"/>
      <c r="DV52" s="173"/>
      <c r="DW52" s="173"/>
      <c r="DX52" s="173"/>
      <c r="DY52" s="173"/>
      <c r="DZ52" s="173"/>
      <c r="EA52" s="173"/>
      <c r="EB52" s="173"/>
      <c r="EC52" s="173"/>
      <c r="ED52" s="173"/>
      <c r="EE52" s="173"/>
      <c r="EF52" s="173"/>
      <c r="EG52" s="173"/>
      <c r="EH52" s="173"/>
      <c r="EI52" s="173"/>
      <c r="EJ52" s="173"/>
      <c r="EK52" s="173"/>
      <c r="EL52" s="173"/>
      <c r="EM52" s="173"/>
      <c r="EN52" s="173"/>
      <c r="EO52" s="173"/>
      <c r="EP52" s="173"/>
      <c r="EQ52" s="173"/>
      <c r="ER52" s="173"/>
      <c r="ES52" s="173"/>
      <c r="ET52" s="173"/>
      <c r="EU52" s="173"/>
      <c r="EV52" s="173"/>
      <c r="EW52" s="173"/>
      <c r="EX52" s="173"/>
      <c r="EY52" s="173"/>
      <c r="EZ52" s="173"/>
      <c r="FA52" s="173"/>
      <c r="FB52" s="173"/>
      <c r="FC52" s="173"/>
      <c r="FD52" s="173"/>
      <c r="FE52" s="173"/>
      <c r="FF52" s="173"/>
      <c r="FG52" s="173"/>
      <c r="FH52" s="173"/>
      <c r="FI52" s="173"/>
      <c r="FJ52" s="173"/>
      <c r="FK52" s="173"/>
      <c r="FL52" s="173"/>
      <c r="FM52" s="173"/>
      <c r="FN52" s="173"/>
      <c r="FO52" s="173"/>
      <c r="FP52" s="173"/>
      <c r="FQ52" s="173"/>
      <c r="FR52" s="173"/>
      <c r="FS52" s="173"/>
      <c r="FT52" s="173"/>
      <c r="FU52" s="173"/>
      <c r="FV52" s="173"/>
      <c r="FW52" s="173"/>
      <c r="FX52" s="173"/>
      <c r="FY52" s="173"/>
      <c r="FZ52" s="173"/>
      <c r="GA52" s="173"/>
      <c r="GB52" s="173"/>
      <c r="GC52" s="173"/>
      <c r="GD52" s="173"/>
      <c r="GE52" s="173"/>
      <c r="GF52" s="173"/>
      <c r="GG52" s="173"/>
      <c r="GH52" s="173"/>
      <c r="GI52" s="173"/>
      <c r="GJ52" s="173"/>
      <c r="GK52" s="173"/>
      <c r="GL52" s="173"/>
      <c r="GM52" s="173"/>
      <c r="GN52" s="173"/>
      <c r="GO52" s="173"/>
      <c r="GP52" s="173"/>
      <c r="GQ52" s="173"/>
      <c r="GR52" s="173"/>
      <c r="GS52" s="173"/>
      <c r="GT52" s="173"/>
      <c r="GU52" s="173"/>
      <c r="GV52" s="173"/>
      <c r="GW52" s="173"/>
      <c r="GX52" s="173"/>
      <c r="GY52" s="173"/>
      <c r="GZ52" s="173"/>
      <c r="HA52" s="173"/>
      <c r="HB52" s="173"/>
      <c r="HC52" s="173"/>
      <c r="HD52" s="173"/>
      <c r="HE52" s="173"/>
      <c r="HF52" s="173"/>
      <c r="HG52" s="173"/>
      <c r="HH52" s="173"/>
      <c r="HI52" s="173"/>
      <c r="HJ52" s="173"/>
      <c r="HK52" s="173"/>
      <c r="HL52" s="173"/>
      <c r="HM52" s="173"/>
      <c r="HN52" s="173"/>
      <c r="HO52" s="173"/>
      <c r="HP52" s="173"/>
      <c r="HQ52" s="173"/>
      <c r="HR52" s="173"/>
      <c r="HS52" s="173"/>
      <c r="HT52" s="173"/>
      <c r="HU52" s="173"/>
      <c r="HV52" s="173"/>
    </row>
    <row r="53" spans="2:230" s="174" customFormat="1" x14ac:dyDescent="0.3">
      <c r="B53" s="38" t="s">
        <v>2299</v>
      </c>
      <c r="C53" s="38" t="s">
        <v>816</v>
      </c>
      <c r="D53" s="38">
        <v>44423629</v>
      </c>
      <c r="E53" s="38">
        <v>44426494</v>
      </c>
      <c r="F53" s="55">
        <v>2865</v>
      </c>
      <c r="G53" s="38" t="s">
        <v>2579</v>
      </c>
      <c r="H53" s="34" t="s">
        <v>2602</v>
      </c>
      <c r="I53" s="38" t="s">
        <v>2220</v>
      </c>
      <c r="J53" s="38" t="s">
        <v>2300</v>
      </c>
      <c r="K53" s="33">
        <v>0.104422</v>
      </c>
      <c r="L53" s="33">
        <v>0.8287937743190662</v>
      </c>
      <c r="M53" s="33">
        <v>0.14396887159533073</v>
      </c>
      <c r="N53" s="33">
        <v>2.7237354085603113E-2</v>
      </c>
      <c r="O53" s="33">
        <v>0.55882352941176472</v>
      </c>
      <c r="P53" s="33">
        <v>0.38235294117647056</v>
      </c>
      <c r="Q53" s="33">
        <v>5.8823529411764705E-2</v>
      </c>
      <c r="R53" s="38" t="s">
        <v>2255</v>
      </c>
      <c r="S53" s="38">
        <v>106586847</v>
      </c>
      <c r="T53" s="38" t="s">
        <v>1341</v>
      </c>
      <c r="U53" s="183" t="s">
        <v>2523</v>
      </c>
      <c r="V53" s="33">
        <v>0.404201176</v>
      </c>
      <c r="W53" s="33">
        <v>0.35599261399999999</v>
      </c>
      <c r="X53" s="33">
        <v>0</v>
      </c>
      <c r="Y53" s="33">
        <v>0</v>
      </c>
      <c r="Z53" s="33">
        <v>4.0435909490000004</v>
      </c>
      <c r="AA53" s="33">
        <v>0</v>
      </c>
      <c r="AB53" s="33">
        <v>0</v>
      </c>
      <c r="AC53" s="33">
        <v>0</v>
      </c>
      <c r="AD53" s="33">
        <v>0</v>
      </c>
      <c r="AE53" s="184">
        <v>0</v>
      </c>
      <c r="AF53" s="224">
        <f t="shared" si="20"/>
        <v>7.4106695728857044E-2</v>
      </c>
      <c r="AG53" s="219">
        <f t="shared" si="21"/>
        <v>0</v>
      </c>
      <c r="AH53" s="219">
        <f t="shared" si="22"/>
        <v>0</v>
      </c>
      <c r="AI53" s="219">
        <f t="shared" si="23"/>
        <v>0</v>
      </c>
      <c r="AJ53" s="219">
        <f t="shared" si="24"/>
        <v>0</v>
      </c>
      <c r="AK53" s="219">
        <f t="shared" si="25"/>
        <v>0</v>
      </c>
      <c r="AL53" s="219">
        <f t="shared" si="26"/>
        <v>0</v>
      </c>
      <c r="AM53" s="219">
        <f t="shared" si="27"/>
        <v>8.414223325172189E-2</v>
      </c>
      <c r="AN53" s="219">
        <f t="shared" si="9"/>
        <v>0</v>
      </c>
      <c r="AO53" s="219">
        <f t="shared" si="28"/>
        <v>0.84175107101942115</v>
      </c>
      <c r="AP53" s="225">
        <v>4.0435909490000004</v>
      </c>
      <c r="AQ53" s="185">
        <f t="shared" si="29"/>
        <v>4.8037847390000001</v>
      </c>
      <c r="AR53" s="180" t="s">
        <v>2417</v>
      </c>
      <c r="AS53" s="180" t="s">
        <v>2473</v>
      </c>
      <c r="AT53" s="180">
        <v>876</v>
      </c>
      <c r="AU53" s="180">
        <v>64.95</v>
      </c>
      <c r="AV53" s="34">
        <v>90</v>
      </c>
      <c r="AW53" s="180">
        <v>0</v>
      </c>
      <c r="AX53" s="180" t="s">
        <v>3332</v>
      </c>
      <c r="AY53" s="186" t="s">
        <v>3331</v>
      </c>
      <c r="AZ53" s="180">
        <v>28085938</v>
      </c>
      <c r="BA53" s="172"/>
      <c r="BB53" s="172"/>
      <c r="BC53" s="172"/>
      <c r="BD53" s="172"/>
      <c r="BE53" s="172"/>
      <c r="BF53" s="172"/>
      <c r="BG53" s="172"/>
      <c r="BH53" s="172"/>
      <c r="BI53" s="172"/>
      <c r="BJ53" s="172"/>
      <c r="BK53" s="172"/>
      <c r="BL53" s="172"/>
      <c r="BM53" s="173"/>
      <c r="BN53" s="173"/>
      <c r="BO53" s="173"/>
      <c r="BP53" s="173"/>
      <c r="BQ53" s="173"/>
      <c r="BR53" s="173"/>
      <c r="BS53" s="173"/>
      <c r="BT53" s="173"/>
      <c r="BU53" s="173"/>
      <c r="BV53" s="173"/>
      <c r="BW53" s="173"/>
      <c r="BX53" s="173"/>
      <c r="BY53" s="173"/>
      <c r="BZ53" s="173"/>
      <c r="CA53" s="173"/>
      <c r="CB53" s="173"/>
      <c r="CC53" s="173"/>
      <c r="CD53" s="173"/>
      <c r="CE53" s="173"/>
      <c r="CF53" s="173"/>
      <c r="CG53" s="173"/>
      <c r="CH53" s="173"/>
      <c r="CI53" s="173"/>
      <c r="CJ53" s="173"/>
      <c r="CK53" s="173"/>
      <c r="CL53" s="173"/>
      <c r="CM53" s="173"/>
      <c r="CN53" s="173"/>
      <c r="CO53" s="173"/>
      <c r="CP53" s="173"/>
      <c r="CQ53" s="173"/>
      <c r="CR53" s="173"/>
      <c r="CS53" s="173"/>
      <c r="CT53" s="173"/>
      <c r="CU53" s="173"/>
      <c r="CV53" s="173"/>
      <c r="CW53" s="173"/>
      <c r="CX53" s="173"/>
      <c r="CY53" s="173"/>
      <c r="CZ53" s="173"/>
      <c r="DA53" s="173"/>
      <c r="DB53" s="173"/>
      <c r="DC53" s="173"/>
      <c r="DD53" s="173"/>
      <c r="DE53" s="173"/>
      <c r="DF53" s="173"/>
      <c r="DG53" s="173"/>
      <c r="DH53" s="173"/>
      <c r="DI53" s="173"/>
      <c r="DJ53" s="173"/>
      <c r="DK53" s="173"/>
      <c r="DL53" s="173"/>
      <c r="DM53" s="173"/>
      <c r="DN53" s="173"/>
      <c r="DO53" s="173"/>
      <c r="DP53" s="173"/>
      <c r="DQ53" s="173"/>
      <c r="DR53" s="173"/>
      <c r="DS53" s="173"/>
      <c r="DT53" s="173"/>
      <c r="DU53" s="173"/>
      <c r="DV53" s="173"/>
      <c r="DW53" s="173"/>
      <c r="DX53" s="173"/>
      <c r="DY53" s="173"/>
      <c r="DZ53" s="173"/>
      <c r="EA53" s="173"/>
      <c r="EB53" s="173"/>
      <c r="EC53" s="173"/>
      <c r="ED53" s="173"/>
      <c r="EE53" s="173"/>
      <c r="EF53" s="173"/>
      <c r="EG53" s="173"/>
      <c r="EH53" s="173"/>
      <c r="EI53" s="173"/>
      <c r="EJ53" s="173"/>
      <c r="EK53" s="173"/>
      <c r="EL53" s="173"/>
      <c r="EM53" s="173"/>
      <c r="EN53" s="173"/>
      <c r="EO53" s="173"/>
      <c r="EP53" s="173"/>
      <c r="EQ53" s="173"/>
      <c r="ER53" s="173"/>
      <c r="ES53" s="173"/>
      <c r="ET53" s="173"/>
      <c r="EU53" s="173"/>
      <c r="EV53" s="173"/>
      <c r="EW53" s="173"/>
      <c r="EX53" s="173"/>
      <c r="EY53" s="173"/>
      <c r="EZ53" s="173"/>
      <c r="FA53" s="173"/>
      <c r="FB53" s="173"/>
      <c r="FC53" s="173"/>
      <c r="FD53" s="173"/>
      <c r="FE53" s="173"/>
      <c r="FF53" s="173"/>
      <c r="FG53" s="173"/>
      <c r="FH53" s="173"/>
      <c r="FI53" s="173"/>
      <c r="FJ53" s="173"/>
      <c r="FK53" s="173"/>
      <c r="FL53" s="173"/>
      <c r="FM53" s="173"/>
      <c r="FN53" s="173"/>
      <c r="FO53" s="173"/>
      <c r="FP53" s="173"/>
      <c r="FQ53" s="173"/>
      <c r="FR53" s="173"/>
      <c r="FS53" s="173"/>
      <c r="FT53" s="173"/>
      <c r="FU53" s="173"/>
      <c r="FV53" s="173"/>
      <c r="FW53" s="173"/>
      <c r="FX53" s="173"/>
      <c r="FY53" s="173"/>
      <c r="FZ53" s="173"/>
      <c r="GA53" s="173"/>
      <c r="GB53" s="173"/>
      <c r="GC53" s="173"/>
      <c r="GD53" s="173"/>
      <c r="GE53" s="173"/>
      <c r="GF53" s="173"/>
      <c r="GG53" s="173"/>
      <c r="GH53" s="173"/>
      <c r="GI53" s="173"/>
      <c r="GJ53" s="173"/>
      <c r="GK53" s="173"/>
      <c r="GL53" s="173"/>
      <c r="GM53" s="173"/>
      <c r="GN53" s="173"/>
      <c r="GO53" s="173"/>
      <c r="GP53" s="173"/>
      <c r="GQ53" s="173"/>
      <c r="GR53" s="173"/>
      <c r="GS53" s="173"/>
      <c r="GT53" s="173"/>
      <c r="GU53" s="173"/>
      <c r="GV53" s="173"/>
      <c r="GW53" s="173"/>
      <c r="GX53" s="173"/>
      <c r="GY53" s="173"/>
      <c r="GZ53" s="173"/>
      <c r="HA53" s="173"/>
      <c r="HB53" s="173"/>
      <c r="HC53" s="173"/>
      <c r="HD53" s="173"/>
      <c r="HE53" s="173"/>
      <c r="HF53" s="173"/>
      <c r="HG53" s="173"/>
      <c r="HH53" s="173"/>
      <c r="HI53" s="173"/>
      <c r="HJ53" s="173"/>
      <c r="HK53" s="173"/>
      <c r="HL53" s="173"/>
      <c r="HM53" s="173"/>
      <c r="HN53" s="173"/>
      <c r="HO53" s="173"/>
      <c r="HP53" s="173"/>
      <c r="HQ53" s="173"/>
      <c r="HR53" s="173"/>
      <c r="HS53" s="173"/>
      <c r="HT53" s="173"/>
      <c r="HU53" s="173"/>
      <c r="HV53" s="173"/>
    </row>
    <row r="54" spans="2:230" s="174" customFormat="1" x14ac:dyDescent="0.3">
      <c r="B54" s="38" t="s">
        <v>2238</v>
      </c>
      <c r="C54" s="38" t="s">
        <v>639</v>
      </c>
      <c r="D54" s="38">
        <v>34164149</v>
      </c>
      <c r="E54" s="38">
        <v>34164777</v>
      </c>
      <c r="F54" s="55">
        <v>628</v>
      </c>
      <c r="G54" s="38" t="s">
        <v>2579</v>
      </c>
      <c r="H54" s="34" t="s">
        <v>2577</v>
      </c>
      <c r="I54" s="38" t="s">
        <v>2220</v>
      </c>
      <c r="J54" s="38" t="s">
        <v>1140</v>
      </c>
      <c r="K54" s="33">
        <v>0.121074</v>
      </c>
      <c r="L54" s="33">
        <v>0.80544747081712065</v>
      </c>
      <c r="M54" s="33">
        <v>0.13229571984435798</v>
      </c>
      <c r="N54" s="33">
        <v>6.2256809338521402E-2</v>
      </c>
      <c r="O54" s="33">
        <v>0.47058823529411764</v>
      </c>
      <c r="P54" s="33">
        <v>0.41176470588235292</v>
      </c>
      <c r="Q54" s="33">
        <v>0.11764705882352941</v>
      </c>
      <c r="R54" s="38" t="s">
        <v>2255</v>
      </c>
      <c r="S54" s="38">
        <v>106604753</v>
      </c>
      <c r="T54" s="38" t="s">
        <v>1141</v>
      </c>
      <c r="U54" s="183" t="s">
        <v>2524</v>
      </c>
      <c r="V54" s="33">
        <v>0.202100588</v>
      </c>
      <c r="W54" s="33">
        <v>0.35599261399999999</v>
      </c>
      <c r="X54" s="33">
        <v>0</v>
      </c>
      <c r="Y54" s="33">
        <v>0</v>
      </c>
      <c r="Z54" s="33">
        <v>7.3519835440000003</v>
      </c>
      <c r="AA54" s="33">
        <v>0</v>
      </c>
      <c r="AB54" s="33">
        <v>0</v>
      </c>
      <c r="AC54" s="33">
        <v>0</v>
      </c>
      <c r="AD54" s="33">
        <v>0</v>
      </c>
      <c r="AE54" s="184">
        <v>0</v>
      </c>
      <c r="AF54" s="224">
        <f t="shared" si="20"/>
        <v>4.500495070165024E-2</v>
      </c>
      <c r="AG54" s="219">
        <f t="shared" si="21"/>
        <v>0</v>
      </c>
      <c r="AH54" s="219">
        <f t="shared" si="22"/>
        <v>0</v>
      </c>
      <c r="AI54" s="219">
        <f t="shared" si="23"/>
        <v>0</v>
      </c>
      <c r="AJ54" s="219">
        <f t="shared" si="24"/>
        <v>0</v>
      </c>
      <c r="AK54" s="219">
        <f t="shared" si="25"/>
        <v>0</v>
      </c>
      <c r="AL54" s="219">
        <f t="shared" si="26"/>
        <v>0</v>
      </c>
      <c r="AM54" s="219">
        <f t="shared" si="27"/>
        <v>2.5549763231083572E-2</v>
      </c>
      <c r="AN54" s="219">
        <f t="shared" si="9"/>
        <v>0</v>
      </c>
      <c r="AO54" s="219">
        <f t="shared" si="28"/>
        <v>0.92944528606726617</v>
      </c>
      <c r="AP54" s="225">
        <v>7.3519835440000003</v>
      </c>
      <c r="AQ54" s="185">
        <f t="shared" si="29"/>
        <v>7.9100767460000005</v>
      </c>
      <c r="AR54" s="180" t="s">
        <v>2424</v>
      </c>
      <c r="AS54" s="180" t="s">
        <v>2434</v>
      </c>
      <c r="AT54" s="180">
        <v>893</v>
      </c>
      <c r="AU54" s="180">
        <v>52.86</v>
      </c>
      <c r="AV54" s="180">
        <v>99</v>
      </c>
      <c r="AW54" s="180">
        <v>0</v>
      </c>
      <c r="AX54" s="180" t="s">
        <v>3334</v>
      </c>
      <c r="AY54" s="186" t="s">
        <v>3333</v>
      </c>
      <c r="AZ54" s="180" t="s">
        <v>3335</v>
      </c>
      <c r="BA54" s="172"/>
      <c r="BB54" s="172"/>
      <c r="BC54" s="172"/>
      <c r="BD54" s="172"/>
      <c r="BE54" s="172"/>
      <c r="BF54" s="172"/>
      <c r="BG54" s="172"/>
      <c r="BH54" s="172"/>
      <c r="BI54" s="172"/>
      <c r="BJ54" s="172"/>
      <c r="BK54" s="172"/>
      <c r="BL54" s="172"/>
      <c r="BM54" s="173"/>
      <c r="BN54" s="173"/>
      <c r="BO54" s="173"/>
      <c r="BP54" s="173"/>
      <c r="BQ54" s="173"/>
      <c r="BR54" s="173"/>
      <c r="BS54" s="173"/>
      <c r="BT54" s="173"/>
      <c r="BU54" s="173"/>
      <c r="BV54" s="173"/>
      <c r="BW54" s="173"/>
      <c r="BX54" s="173"/>
      <c r="BY54" s="173"/>
      <c r="BZ54" s="173"/>
      <c r="CA54" s="173"/>
      <c r="CB54" s="173"/>
      <c r="CC54" s="173"/>
      <c r="CD54" s="173"/>
      <c r="CE54" s="173"/>
      <c r="CF54" s="173"/>
      <c r="CG54" s="173"/>
      <c r="CH54" s="173"/>
      <c r="CI54" s="173"/>
      <c r="CJ54" s="173"/>
      <c r="CK54" s="173"/>
      <c r="CL54" s="173"/>
      <c r="CM54" s="173"/>
      <c r="CN54" s="173"/>
      <c r="CO54" s="173"/>
      <c r="CP54" s="173"/>
      <c r="CQ54" s="173"/>
      <c r="CR54" s="173"/>
      <c r="CS54" s="173"/>
      <c r="CT54" s="173"/>
      <c r="CU54" s="173"/>
      <c r="CV54" s="173"/>
      <c r="CW54" s="173"/>
      <c r="CX54" s="173"/>
      <c r="CY54" s="173"/>
      <c r="CZ54" s="173"/>
      <c r="DA54" s="173"/>
      <c r="DB54" s="173"/>
      <c r="DC54" s="173"/>
      <c r="DD54" s="173"/>
      <c r="DE54" s="173"/>
      <c r="DF54" s="173"/>
      <c r="DG54" s="173"/>
      <c r="DH54" s="173"/>
      <c r="DI54" s="173"/>
      <c r="DJ54" s="173"/>
      <c r="DK54" s="173"/>
      <c r="DL54" s="173"/>
      <c r="DM54" s="173"/>
      <c r="DN54" s="173"/>
      <c r="DO54" s="173"/>
      <c r="DP54" s="173"/>
      <c r="DQ54" s="173"/>
      <c r="DR54" s="173"/>
      <c r="DS54" s="173"/>
      <c r="DT54" s="173"/>
      <c r="DU54" s="173"/>
      <c r="DV54" s="173"/>
      <c r="DW54" s="173"/>
      <c r="DX54" s="173"/>
      <c r="DY54" s="173"/>
      <c r="DZ54" s="173"/>
      <c r="EA54" s="173"/>
      <c r="EB54" s="173"/>
      <c r="EC54" s="173"/>
      <c r="ED54" s="173"/>
      <c r="EE54" s="173"/>
      <c r="EF54" s="173"/>
      <c r="EG54" s="173"/>
      <c r="EH54" s="173"/>
      <c r="EI54" s="173"/>
      <c r="EJ54" s="173"/>
      <c r="EK54" s="173"/>
      <c r="EL54" s="173"/>
      <c r="EM54" s="173"/>
      <c r="EN54" s="173"/>
      <c r="EO54" s="173"/>
      <c r="EP54" s="173"/>
      <c r="EQ54" s="173"/>
      <c r="ER54" s="173"/>
      <c r="ES54" s="173"/>
      <c r="ET54" s="173"/>
      <c r="EU54" s="173"/>
      <c r="EV54" s="173"/>
      <c r="EW54" s="173"/>
      <c r="EX54" s="173"/>
      <c r="EY54" s="173"/>
      <c r="EZ54" s="173"/>
      <c r="FA54" s="173"/>
      <c r="FB54" s="173"/>
      <c r="FC54" s="173"/>
      <c r="FD54" s="173"/>
      <c r="FE54" s="173"/>
      <c r="FF54" s="173"/>
      <c r="FG54" s="173"/>
      <c r="FH54" s="173"/>
      <c r="FI54" s="173"/>
      <c r="FJ54" s="173"/>
      <c r="FK54" s="173"/>
      <c r="FL54" s="173"/>
      <c r="FM54" s="173"/>
      <c r="FN54" s="173"/>
      <c r="FO54" s="173"/>
      <c r="FP54" s="173"/>
      <c r="FQ54" s="173"/>
      <c r="FR54" s="173"/>
      <c r="FS54" s="173"/>
      <c r="FT54" s="173"/>
      <c r="FU54" s="173"/>
      <c r="FV54" s="173"/>
      <c r="FW54" s="173"/>
      <c r="FX54" s="173"/>
      <c r="FY54" s="173"/>
      <c r="FZ54" s="173"/>
      <c r="GA54" s="173"/>
      <c r="GB54" s="173"/>
      <c r="GC54" s="173"/>
      <c r="GD54" s="173"/>
      <c r="GE54" s="173"/>
      <c r="GF54" s="173"/>
      <c r="GG54" s="173"/>
      <c r="GH54" s="173"/>
      <c r="GI54" s="173"/>
      <c r="GJ54" s="173"/>
      <c r="GK54" s="173"/>
      <c r="GL54" s="173"/>
      <c r="GM54" s="173"/>
      <c r="GN54" s="173"/>
      <c r="GO54" s="173"/>
      <c r="GP54" s="173"/>
      <c r="GQ54" s="173"/>
      <c r="GR54" s="173"/>
      <c r="GS54" s="173"/>
      <c r="GT54" s="173"/>
      <c r="GU54" s="173"/>
      <c r="GV54" s="173"/>
      <c r="GW54" s="173"/>
      <c r="GX54" s="173"/>
      <c r="GY54" s="173"/>
      <c r="GZ54" s="173"/>
      <c r="HA54" s="173"/>
      <c r="HB54" s="173"/>
      <c r="HC54" s="173"/>
      <c r="HD54" s="173"/>
      <c r="HE54" s="173"/>
      <c r="HF54" s="173"/>
      <c r="HG54" s="173"/>
      <c r="HH54" s="173"/>
      <c r="HI54" s="173"/>
      <c r="HJ54" s="173"/>
      <c r="HK54" s="173"/>
      <c r="HL54" s="173"/>
      <c r="HM54" s="173"/>
      <c r="HN54" s="173"/>
      <c r="HO54" s="173"/>
      <c r="HP54" s="173"/>
      <c r="HQ54" s="173"/>
      <c r="HR54" s="173"/>
      <c r="HS54" s="173"/>
      <c r="HT54" s="173"/>
      <c r="HU54" s="173"/>
      <c r="HV54" s="173"/>
    </row>
    <row r="55" spans="2:230" s="174" customFormat="1" x14ac:dyDescent="0.3">
      <c r="B55" s="38" t="s">
        <v>2294</v>
      </c>
      <c r="C55" s="38" t="s">
        <v>628</v>
      </c>
      <c r="D55" s="38">
        <v>41460622</v>
      </c>
      <c r="E55" s="38">
        <v>41460748</v>
      </c>
      <c r="F55" s="55">
        <v>126</v>
      </c>
      <c r="G55" s="38" t="s">
        <v>2579</v>
      </c>
      <c r="H55" s="34" t="s">
        <v>2577</v>
      </c>
      <c r="I55" s="38" t="s">
        <v>2220</v>
      </c>
      <c r="J55" s="38" t="s">
        <v>1433</v>
      </c>
      <c r="K55" s="33">
        <v>0.11207399999999999</v>
      </c>
      <c r="L55" s="33">
        <v>0.80155642023346307</v>
      </c>
      <c r="M55" s="33">
        <v>0.1517509727626459</v>
      </c>
      <c r="N55" s="33">
        <v>4.6692607003891051E-2</v>
      </c>
      <c r="O55" s="33">
        <v>0.5</v>
      </c>
      <c r="P55" s="33">
        <v>0.38235294117647056</v>
      </c>
      <c r="Q55" s="33">
        <v>0.11764705882352941</v>
      </c>
      <c r="R55" s="38" t="s">
        <v>2255</v>
      </c>
      <c r="S55" s="38">
        <v>106603277</v>
      </c>
      <c r="T55" s="38" t="s">
        <v>1425</v>
      </c>
      <c r="U55" s="183" t="s">
        <v>2525</v>
      </c>
      <c r="V55" s="33">
        <v>0</v>
      </c>
      <c r="W55" s="33">
        <v>0</v>
      </c>
      <c r="X55" s="33">
        <v>0</v>
      </c>
      <c r="Y55" s="33">
        <v>0</v>
      </c>
      <c r="Z55" s="33">
        <v>31.797328830000001</v>
      </c>
      <c r="AA55" s="33">
        <v>0.15241701199999999</v>
      </c>
      <c r="AB55" s="33">
        <v>0</v>
      </c>
      <c r="AC55" s="33">
        <v>0.67251553399999997</v>
      </c>
      <c r="AD55" s="33">
        <v>0.36321425600000001</v>
      </c>
      <c r="AE55" s="184">
        <v>0.257544571</v>
      </c>
      <c r="AF55" s="224">
        <f t="shared" si="20"/>
        <v>0</v>
      </c>
      <c r="AG55" s="219">
        <f t="shared" si="21"/>
        <v>0</v>
      </c>
      <c r="AH55" s="219">
        <f t="shared" si="22"/>
        <v>0</v>
      </c>
      <c r="AI55" s="219">
        <f t="shared" si="23"/>
        <v>4.5849327488675408E-3</v>
      </c>
      <c r="AJ55" s="219">
        <f t="shared" si="24"/>
        <v>0</v>
      </c>
      <c r="AK55" s="219">
        <f t="shared" si="25"/>
        <v>2.0230277811500084E-2</v>
      </c>
      <c r="AL55" s="219">
        <f t="shared" si="26"/>
        <v>1.0926030600770201E-2</v>
      </c>
      <c r="AM55" s="219">
        <f t="shared" si="27"/>
        <v>0</v>
      </c>
      <c r="AN55" s="219">
        <f t="shared" si="9"/>
        <v>7.747327692468749E-3</v>
      </c>
      <c r="AO55" s="219">
        <f t="shared" si="28"/>
        <v>0.95651143114639348</v>
      </c>
      <c r="AP55" s="225">
        <v>31.797328830000001</v>
      </c>
      <c r="AQ55" s="185">
        <f t="shared" si="29"/>
        <v>33.243020203</v>
      </c>
      <c r="AR55" s="180" t="s">
        <v>2426</v>
      </c>
      <c r="AS55" s="180" t="s">
        <v>2477</v>
      </c>
      <c r="AT55" s="180">
        <v>755</v>
      </c>
      <c r="AU55" s="34">
        <v>48.61</v>
      </c>
      <c r="AV55" s="38">
        <v>71</v>
      </c>
      <c r="AW55" s="180">
        <v>0</v>
      </c>
      <c r="AX55" s="180" t="s">
        <v>3336</v>
      </c>
      <c r="AY55" s="186" t="s">
        <v>3337</v>
      </c>
      <c r="AZ55" s="180" t="s">
        <v>3338</v>
      </c>
      <c r="BA55" s="172"/>
      <c r="BB55" s="172"/>
      <c r="BC55" s="172"/>
      <c r="BD55" s="172"/>
      <c r="BE55" s="172"/>
      <c r="BF55" s="172"/>
      <c r="BG55" s="172"/>
      <c r="BH55" s="172"/>
      <c r="BI55" s="172"/>
      <c r="BJ55" s="172"/>
      <c r="BK55" s="172"/>
      <c r="BL55" s="172"/>
      <c r="BM55" s="173"/>
      <c r="BN55" s="173"/>
      <c r="BO55" s="173"/>
      <c r="BP55" s="173"/>
      <c r="BQ55" s="173"/>
      <c r="BR55" s="173"/>
      <c r="BS55" s="173"/>
      <c r="BT55" s="173"/>
      <c r="BU55" s="173"/>
      <c r="BV55" s="173"/>
      <c r="BW55" s="173"/>
      <c r="BX55" s="173"/>
      <c r="BY55" s="173"/>
      <c r="BZ55" s="173"/>
      <c r="CA55" s="173"/>
      <c r="CB55" s="173"/>
      <c r="CC55" s="173"/>
      <c r="CD55" s="173"/>
      <c r="CE55" s="173"/>
      <c r="CF55" s="173"/>
      <c r="CG55" s="173"/>
      <c r="CH55" s="173"/>
      <c r="CI55" s="173"/>
      <c r="CJ55" s="173"/>
      <c r="CK55" s="173"/>
      <c r="CL55" s="173"/>
      <c r="CM55" s="173"/>
      <c r="CN55" s="173"/>
      <c r="CO55" s="173"/>
      <c r="CP55" s="173"/>
      <c r="CQ55" s="173"/>
      <c r="CR55" s="173"/>
      <c r="CS55" s="173"/>
      <c r="CT55" s="173"/>
      <c r="CU55" s="173"/>
      <c r="CV55" s="173"/>
      <c r="CW55" s="173"/>
      <c r="CX55" s="173"/>
      <c r="CY55" s="173"/>
      <c r="CZ55" s="173"/>
      <c r="DA55" s="173"/>
      <c r="DB55" s="173"/>
      <c r="DC55" s="173"/>
      <c r="DD55" s="173"/>
      <c r="DE55" s="173"/>
      <c r="DF55" s="173"/>
      <c r="DG55" s="173"/>
      <c r="DH55" s="173"/>
      <c r="DI55" s="173"/>
      <c r="DJ55" s="173"/>
      <c r="DK55" s="173"/>
      <c r="DL55" s="173"/>
      <c r="DM55" s="173"/>
      <c r="DN55" s="173"/>
      <c r="DO55" s="173"/>
      <c r="DP55" s="173"/>
      <c r="DQ55" s="173"/>
      <c r="DR55" s="173"/>
      <c r="DS55" s="173"/>
      <c r="DT55" s="173"/>
      <c r="DU55" s="173"/>
      <c r="DV55" s="173"/>
      <c r="DW55" s="173"/>
      <c r="DX55" s="173"/>
      <c r="DY55" s="173"/>
      <c r="DZ55" s="173"/>
      <c r="EA55" s="173"/>
      <c r="EB55" s="173"/>
      <c r="EC55" s="173"/>
      <c r="ED55" s="173"/>
      <c r="EE55" s="173"/>
      <c r="EF55" s="173"/>
      <c r="EG55" s="173"/>
      <c r="EH55" s="173"/>
      <c r="EI55" s="173"/>
      <c r="EJ55" s="173"/>
      <c r="EK55" s="173"/>
      <c r="EL55" s="173"/>
      <c r="EM55" s="173"/>
      <c r="EN55" s="173"/>
      <c r="EO55" s="173"/>
      <c r="EP55" s="173"/>
      <c r="EQ55" s="173"/>
      <c r="ER55" s="173"/>
      <c r="ES55" s="173"/>
      <c r="ET55" s="173"/>
      <c r="EU55" s="173"/>
      <c r="EV55" s="173"/>
      <c r="EW55" s="173"/>
      <c r="EX55" s="173"/>
      <c r="EY55" s="173"/>
      <c r="EZ55" s="173"/>
      <c r="FA55" s="173"/>
      <c r="FB55" s="173"/>
      <c r="FC55" s="173"/>
      <c r="FD55" s="173"/>
      <c r="FE55" s="173"/>
      <c r="FF55" s="173"/>
      <c r="FG55" s="173"/>
      <c r="FH55" s="173"/>
      <c r="FI55" s="173"/>
      <c r="FJ55" s="173"/>
      <c r="FK55" s="173"/>
      <c r="FL55" s="173"/>
      <c r="FM55" s="173"/>
      <c r="FN55" s="173"/>
      <c r="FO55" s="173"/>
      <c r="FP55" s="173"/>
      <c r="FQ55" s="173"/>
      <c r="FR55" s="173"/>
      <c r="FS55" s="173"/>
      <c r="FT55" s="173"/>
      <c r="FU55" s="173"/>
      <c r="FV55" s="173"/>
      <c r="FW55" s="173"/>
      <c r="FX55" s="173"/>
      <c r="FY55" s="173"/>
      <c r="FZ55" s="173"/>
      <c r="GA55" s="173"/>
      <c r="GB55" s="173"/>
      <c r="GC55" s="173"/>
      <c r="GD55" s="173"/>
      <c r="GE55" s="173"/>
      <c r="GF55" s="173"/>
      <c r="GG55" s="173"/>
      <c r="GH55" s="173"/>
      <c r="GI55" s="173"/>
      <c r="GJ55" s="173"/>
      <c r="GK55" s="173"/>
      <c r="GL55" s="173"/>
      <c r="GM55" s="173"/>
      <c r="GN55" s="173"/>
      <c r="GO55" s="173"/>
      <c r="GP55" s="173"/>
      <c r="GQ55" s="173"/>
      <c r="GR55" s="173"/>
      <c r="GS55" s="173"/>
      <c r="GT55" s="173"/>
      <c r="GU55" s="173"/>
      <c r="GV55" s="173"/>
      <c r="GW55" s="173"/>
      <c r="GX55" s="173"/>
      <c r="GY55" s="173"/>
      <c r="GZ55" s="173"/>
      <c r="HA55" s="173"/>
      <c r="HB55" s="173"/>
      <c r="HC55" s="173"/>
      <c r="HD55" s="173"/>
      <c r="HE55" s="173"/>
      <c r="HF55" s="173"/>
      <c r="HG55" s="173"/>
      <c r="HH55" s="173"/>
      <c r="HI55" s="173"/>
      <c r="HJ55" s="173"/>
      <c r="HK55" s="173"/>
      <c r="HL55" s="173"/>
      <c r="HM55" s="173"/>
      <c r="HN55" s="173"/>
      <c r="HO55" s="173"/>
      <c r="HP55" s="173"/>
      <c r="HQ55" s="173"/>
      <c r="HR55" s="173"/>
      <c r="HS55" s="173"/>
      <c r="HT55" s="173"/>
      <c r="HU55" s="173"/>
      <c r="HV55" s="173"/>
    </row>
    <row r="56" spans="2:230" s="174" customFormat="1" ht="18.75" customHeight="1" x14ac:dyDescent="0.3">
      <c r="B56" s="38" t="s">
        <v>2258</v>
      </c>
      <c r="C56" s="38" t="s">
        <v>606</v>
      </c>
      <c r="D56" s="38">
        <v>29854318</v>
      </c>
      <c r="E56" s="38">
        <v>29854591</v>
      </c>
      <c r="F56" s="55">
        <v>273</v>
      </c>
      <c r="G56" s="38" t="s">
        <v>2579</v>
      </c>
      <c r="H56" s="34" t="s">
        <v>2603</v>
      </c>
      <c r="I56" s="38" t="s">
        <v>2220</v>
      </c>
      <c r="J56" s="38" t="s">
        <v>2259</v>
      </c>
      <c r="K56" s="33">
        <v>0.113524</v>
      </c>
      <c r="L56" s="33">
        <v>0.7976653696498055</v>
      </c>
      <c r="M56" s="33">
        <v>0.17898832684824903</v>
      </c>
      <c r="N56" s="33">
        <v>2.3346303501945526E-2</v>
      </c>
      <c r="O56" s="33">
        <v>0.6470588235294118</v>
      </c>
      <c r="P56" s="33">
        <v>0.11764705882352941</v>
      </c>
      <c r="Q56" s="33">
        <v>0.23529411764705882</v>
      </c>
      <c r="R56" s="38" t="s">
        <v>2255</v>
      </c>
      <c r="S56" s="38">
        <v>106583195</v>
      </c>
      <c r="T56" s="38" t="s">
        <v>2311</v>
      </c>
      <c r="U56" s="183" t="s">
        <v>2526</v>
      </c>
      <c r="V56" s="33">
        <v>0.202100588</v>
      </c>
      <c r="W56" s="33">
        <v>0</v>
      </c>
      <c r="X56" s="33">
        <v>0.98101708099999996</v>
      </c>
      <c r="Y56" s="33">
        <v>0</v>
      </c>
      <c r="Z56" s="33">
        <v>56.977872470000001</v>
      </c>
      <c r="AA56" s="33">
        <v>0</v>
      </c>
      <c r="AB56" s="33">
        <v>4.9615185669999997</v>
      </c>
      <c r="AC56" s="33">
        <v>0.22417184500000001</v>
      </c>
      <c r="AD56" s="33">
        <v>1.816071279</v>
      </c>
      <c r="AE56" s="184">
        <v>0</v>
      </c>
      <c r="AF56" s="224">
        <f t="shared" si="20"/>
        <v>0</v>
      </c>
      <c r="AG56" s="219">
        <f t="shared" si="21"/>
        <v>1.5054874962299453E-2</v>
      </c>
      <c r="AH56" s="219">
        <f t="shared" si="22"/>
        <v>0</v>
      </c>
      <c r="AI56" s="219">
        <f t="shared" si="23"/>
        <v>0</v>
      </c>
      <c r="AJ56" s="219">
        <f t="shared" si="24"/>
        <v>7.6140408863392836E-2</v>
      </c>
      <c r="AK56" s="219">
        <f t="shared" si="25"/>
        <v>3.4401838274852365E-3</v>
      </c>
      <c r="AL56" s="219">
        <f t="shared" si="26"/>
        <v>2.7869775723067401E-2</v>
      </c>
      <c r="AM56" s="219">
        <f t="shared" si="27"/>
        <v>3.1014741140345113E-3</v>
      </c>
      <c r="AN56" s="219">
        <f t="shared" si="9"/>
        <v>0</v>
      </c>
      <c r="AO56" s="219">
        <f t="shared" si="28"/>
        <v>0.87439328250972048</v>
      </c>
      <c r="AP56" s="225">
        <v>56.977872470000001</v>
      </c>
      <c r="AQ56" s="185">
        <f t="shared" si="29"/>
        <v>65.162751830000005</v>
      </c>
      <c r="AR56" s="180" t="s">
        <v>2373</v>
      </c>
      <c r="AS56" s="180" t="s">
        <v>2479</v>
      </c>
      <c r="AT56" s="180">
        <v>850</v>
      </c>
      <c r="AU56" s="180">
        <v>91.53</v>
      </c>
      <c r="AV56" s="180">
        <v>92</v>
      </c>
      <c r="AW56" s="180">
        <v>0</v>
      </c>
      <c r="AX56" s="180" t="s">
        <v>3297</v>
      </c>
      <c r="AY56" s="186" t="s">
        <v>3307</v>
      </c>
      <c r="AZ56" s="180">
        <v>11986986</v>
      </c>
      <c r="BA56" s="172"/>
      <c r="BB56" s="172"/>
      <c r="BC56" s="172"/>
      <c r="BD56" s="172"/>
      <c r="BE56" s="172"/>
      <c r="BF56" s="172"/>
      <c r="BG56" s="172"/>
      <c r="BH56" s="172"/>
      <c r="BI56" s="172"/>
      <c r="BJ56" s="172"/>
      <c r="BK56" s="172"/>
      <c r="BL56" s="172"/>
      <c r="BM56" s="173"/>
      <c r="BN56" s="173"/>
      <c r="BO56" s="173"/>
      <c r="BP56" s="173"/>
      <c r="BQ56" s="173"/>
      <c r="BR56" s="173"/>
      <c r="BS56" s="173"/>
      <c r="BT56" s="173"/>
      <c r="BU56" s="173"/>
      <c r="BV56" s="173"/>
      <c r="BW56" s="173"/>
      <c r="BX56" s="173"/>
      <c r="BY56" s="173"/>
      <c r="BZ56" s="173"/>
      <c r="CA56" s="173"/>
      <c r="CB56" s="173"/>
      <c r="CC56" s="173"/>
      <c r="CD56" s="173"/>
      <c r="CE56" s="173"/>
      <c r="CF56" s="173"/>
      <c r="CG56" s="173"/>
      <c r="CH56" s="173"/>
      <c r="CI56" s="173"/>
      <c r="CJ56" s="173"/>
      <c r="CK56" s="173"/>
      <c r="CL56" s="173"/>
      <c r="CM56" s="173"/>
      <c r="CN56" s="173"/>
      <c r="CO56" s="173"/>
      <c r="CP56" s="173"/>
      <c r="CQ56" s="173"/>
      <c r="CR56" s="173"/>
      <c r="CS56" s="173"/>
      <c r="CT56" s="173"/>
      <c r="CU56" s="173"/>
      <c r="CV56" s="173"/>
      <c r="CW56" s="173"/>
      <c r="CX56" s="173"/>
      <c r="CY56" s="173"/>
      <c r="CZ56" s="173"/>
      <c r="DA56" s="173"/>
      <c r="DB56" s="173"/>
      <c r="DC56" s="173"/>
      <c r="DD56" s="173"/>
      <c r="DE56" s="173"/>
      <c r="DF56" s="173"/>
      <c r="DG56" s="173"/>
      <c r="DH56" s="173"/>
      <c r="DI56" s="173"/>
      <c r="DJ56" s="173"/>
      <c r="DK56" s="173"/>
      <c r="DL56" s="173"/>
      <c r="DM56" s="173"/>
      <c r="DN56" s="173"/>
      <c r="DO56" s="173"/>
      <c r="DP56" s="173"/>
      <c r="DQ56" s="173"/>
      <c r="DR56" s="173"/>
      <c r="DS56" s="173"/>
      <c r="DT56" s="173"/>
      <c r="DU56" s="173"/>
      <c r="DV56" s="173"/>
      <c r="DW56" s="173"/>
      <c r="DX56" s="173"/>
      <c r="DY56" s="173"/>
      <c r="DZ56" s="173"/>
      <c r="EA56" s="173"/>
      <c r="EB56" s="173"/>
      <c r="EC56" s="173"/>
      <c r="ED56" s="173"/>
      <c r="EE56" s="173"/>
      <c r="EF56" s="173"/>
      <c r="EG56" s="173"/>
      <c r="EH56" s="173"/>
      <c r="EI56" s="173"/>
      <c r="EJ56" s="173"/>
      <c r="EK56" s="173"/>
      <c r="EL56" s="173"/>
      <c r="EM56" s="173"/>
      <c r="EN56" s="173"/>
      <c r="EO56" s="173"/>
      <c r="EP56" s="173"/>
      <c r="EQ56" s="173"/>
      <c r="ER56" s="173"/>
      <c r="ES56" s="173"/>
      <c r="ET56" s="173"/>
      <c r="EU56" s="173"/>
      <c r="EV56" s="173"/>
      <c r="EW56" s="173"/>
      <c r="EX56" s="173"/>
      <c r="EY56" s="173"/>
      <c r="EZ56" s="173"/>
      <c r="FA56" s="173"/>
      <c r="FB56" s="173"/>
      <c r="FC56" s="173"/>
      <c r="FD56" s="173"/>
      <c r="FE56" s="173"/>
      <c r="FF56" s="173"/>
      <c r="FG56" s="173"/>
      <c r="FH56" s="173"/>
      <c r="FI56" s="173"/>
      <c r="FJ56" s="173"/>
      <c r="FK56" s="173"/>
      <c r="FL56" s="173"/>
      <c r="FM56" s="173"/>
      <c r="FN56" s="173"/>
      <c r="FO56" s="173"/>
      <c r="FP56" s="173"/>
      <c r="FQ56" s="173"/>
      <c r="FR56" s="173"/>
      <c r="FS56" s="173"/>
      <c r="FT56" s="173"/>
      <c r="FU56" s="173"/>
      <c r="FV56" s="173"/>
      <c r="FW56" s="173"/>
      <c r="FX56" s="173"/>
      <c r="FY56" s="173"/>
      <c r="FZ56" s="173"/>
      <c r="GA56" s="173"/>
      <c r="GB56" s="173"/>
      <c r="GC56" s="173"/>
      <c r="GD56" s="173"/>
      <c r="GE56" s="173"/>
      <c r="GF56" s="173"/>
      <c r="GG56" s="173"/>
      <c r="GH56" s="173"/>
      <c r="GI56" s="173"/>
      <c r="GJ56" s="173"/>
      <c r="GK56" s="173"/>
      <c r="GL56" s="173"/>
      <c r="GM56" s="173"/>
      <c r="GN56" s="173"/>
      <c r="GO56" s="173"/>
      <c r="GP56" s="173"/>
      <c r="GQ56" s="173"/>
      <c r="GR56" s="173"/>
      <c r="GS56" s="173"/>
      <c r="GT56" s="173"/>
      <c r="GU56" s="173"/>
      <c r="GV56" s="173"/>
      <c r="GW56" s="173"/>
      <c r="GX56" s="173"/>
      <c r="GY56" s="173"/>
      <c r="GZ56" s="173"/>
      <c r="HA56" s="173"/>
      <c r="HB56" s="173"/>
      <c r="HC56" s="173"/>
      <c r="HD56" s="173"/>
      <c r="HE56" s="173"/>
      <c r="HF56" s="173"/>
      <c r="HG56" s="173"/>
      <c r="HH56" s="173"/>
      <c r="HI56" s="173"/>
      <c r="HJ56" s="173"/>
      <c r="HK56" s="173"/>
      <c r="HL56" s="173"/>
      <c r="HM56" s="173"/>
      <c r="HN56" s="173"/>
      <c r="HO56" s="173"/>
      <c r="HP56" s="173"/>
      <c r="HQ56" s="173"/>
      <c r="HR56" s="173"/>
      <c r="HS56" s="173"/>
      <c r="HT56" s="173"/>
      <c r="HU56" s="173"/>
      <c r="HV56" s="173"/>
    </row>
    <row r="57" spans="2:230" s="176" customFormat="1" ht="18.75" customHeight="1" x14ac:dyDescent="0.3">
      <c r="B57" s="38" t="s">
        <v>2274</v>
      </c>
      <c r="C57" s="38" t="s">
        <v>697</v>
      </c>
      <c r="D57" s="38">
        <v>52526486</v>
      </c>
      <c r="E57" s="38">
        <v>52527168</v>
      </c>
      <c r="F57" s="55">
        <v>682</v>
      </c>
      <c r="G57" s="38" t="s">
        <v>2579</v>
      </c>
      <c r="H57" s="34" t="s">
        <v>2604</v>
      </c>
      <c r="I57" s="38" t="s">
        <v>2220</v>
      </c>
      <c r="J57" s="38" t="s">
        <v>2275</v>
      </c>
      <c r="K57" s="33">
        <v>0.108386</v>
      </c>
      <c r="L57" s="33">
        <v>0.78599221789883267</v>
      </c>
      <c r="M57" s="33">
        <v>0.16342412451361868</v>
      </c>
      <c r="N57" s="33">
        <v>5.0583657587548639E-2</v>
      </c>
      <c r="O57" s="33">
        <v>0.41176470588235292</v>
      </c>
      <c r="P57" s="33">
        <v>0.52941176470588236</v>
      </c>
      <c r="Q57" s="33">
        <v>5.8823529411764705E-2</v>
      </c>
      <c r="R57" s="38" t="s">
        <v>2255</v>
      </c>
      <c r="S57" s="38">
        <v>106562961</v>
      </c>
      <c r="T57" s="38" t="s">
        <v>1356</v>
      </c>
      <c r="U57" s="183" t="s">
        <v>2527</v>
      </c>
      <c r="V57" s="33">
        <v>1.212603528</v>
      </c>
      <c r="W57" s="33">
        <v>0</v>
      </c>
      <c r="X57" s="33">
        <v>0</v>
      </c>
      <c r="Y57" s="33">
        <v>0</v>
      </c>
      <c r="Z57" s="33">
        <v>50.544886859999998</v>
      </c>
      <c r="AA57" s="33">
        <v>0.15241701199999999</v>
      </c>
      <c r="AB57" s="33">
        <v>0.64715459600000003</v>
      </c>
      <c r="AC57" s="33">
        <v>0</v>
      </c>
      <c r="AD57" s="33">
        <v>0.36321425600000001</v>
      </c>
      <c r="AE57" s="184">
        <v>0.257544571</v>
      </c>
      <c r="AF57" s="224">
        <f t="shared" si="20"/>
        <v>0</v>
      </c>
      <c r="AG57" s="219">
        <f t="shared" si="21"/>
        <v>0</v>
      </c>
      <c r="AH57" s="219">
        <f t="shared" si="22"/>
        <v>0</v>
      </c>
      <c r="AI57" s="219">
        <f t="shared" si="23"/>
        <v>2.8661763427146295E-3</v>
      </c>
      <c r="AJ57" s="219">
        <f t="shared" si="24"/>
        <v>1.2169633617632155E-2</v>
      </c>
      <c r="AK57" s="219">
        <f t="shared" si="25"/>
        <v>0</v>
      </c>
      <c r="AL57" s="219">
        <f t="shared" si="26"/>
        <v>6.8301831549085557E-3</v>
      </c>
      <c r="AM57" s="219">
        <f t="shared" si="27"/>
        <v>2.2802805929864948E-2</v>
      </c>
      <c r="AN57" s="219">
        <f t="shared" si="9"/>
        <v>4.8430824545673962E-3</v>
      </c>
      <c r="AO57" s="219">
        <f t="shared" si="28"/>
        <v>0.95048811850031234</v>
      </c>
      <c r="AP57" s="225">
        <v>50.544886859999998</v>
      </c>
      <c r="AQ57" s="185">
        <f t="shared" si="29"/>
        <v>53.177820822999998</v>
      </c>
      <c r="AR57" s="180" t="s">
        <v>2376</v>
      </c>
      <c r="AS57" s="180" t="s">
        <v>2444</v>
      </c>
      <c r="AT57" s="180">
        <v>485</v>
      </c>
      <c r="AU57" s="180">
        <v>90.52</v>
      </c>
      <c r="AV57" s="180">
        <v>100</v>
      </c>
      <c r="AW57" s="180">
        <v>0</v>
      </c>
      <c r="AX57" s="180" t="s">
        <v>3339</v>
      </c>
      <c r="AY57" s="186" t="s">
        <v>3340</v>
      </c>
      <c r="AZ57" s="180" t="s">
        <v>3341</v>
      </c>
      <c r="BA57" s="175"/>
      <c r="BB57" s="175"/>
      <c r="BC57" s="175"/>
      <c r="BD57" s="175"/>
      <c r="BE57" s="175"/>
      <c r="BF57" s="175"/>
      <c r="BG57" s="175"/>
      <c r="BH57" s="175"/>
      <c r="BI57" s="175"/>
      <c r="BJ57" s="175"/>
      <c r="BK57" s="175"/>
      <c r="BL57" s="175"/>
      <c r="BM57" s="150"/>
      <c r="BN57" s="150"/>
      <c r="BO57" s="150"/>
      <c r="BP57" s="150"/>
      <c r="BQ57" s="150"/>
      <c r="BR57" s="150"/>
      <c r="BS57" s="150"/>
      <c r="BT57" s="150"/>
      <c r="BU57" s="150"/>
      <c r="BV57" s="150"/>
      <c r="BW57" s="150"/>
      <c r="BX57" s="150"/>
      <c r="BY57" s="150"/>
      <c r="BZ57" s="150"/>
      <c r="CA57" s="150"/>
      <c r="CB57" s="150"/>
      <c r="CC57" s="150"/>
      <c r="CD57" s="150"/>
      <c r="CE57" s="150"/>
      <c r="CF57" s="150"/>
      <c r="CG57" s="150"/>
      <c r="CH57" s="150"/>
      <c r="CI57" s="150"/>
      <c r="CJ57" s="150"/>
      <c r="CK57" s="150"/>
      <c r="CL57" s="150"/>
      <c r="CM57" s="150"/>
      <c r="CN57" s="150"/>
      <c r="CO57" s="150"/>
      <c r="CP57" s="150"/>
      <c r="CQ57" s="150"/>
      <c r="CR57" s="150"/>
      <c r="CS57" s="150"/>
      <c r="CT57" s="150"/>
      <c r="CU57" s="150"/>
      <c r="CV57" s="150"/>
      <c r="CW57" s="150"/>
      <c r="CX57" s="150"/>
      <c r="CY57" s="150"/>
      <c r="CZ57" s="150"/>
      <c r="DA57" s="150"/>
      <c r="DB57" s="150"/>
      <c r="DC57" s="150"/>
      <c r="DD57" s="150"/>
      <c r="DE57" s="150"/>
      <c r="DF57" s="150"/>
      <c r="DG57" s="150"/>
      <c r="DH57" s="150"/>
      <c r="DI57" s="150"/>
      <c r="DJ57" s="150"/>
      <c r="DK57" s="150"/>
      <c r="DL57" s="150"/>
      <c r="DM57" s="150"/>
      <c r="DN57" s="150"/>
      <c r="DO57" s="150"/>
      <c r="DP57" s="150"/>
      <c r="DQ57" s="150"/>
      <c r="DR57" s="150"/>
      <c r="DS57" s="150"/>
      <c r="DT57" s="150"/>
      <c r="DU57" s="150"/>
      <c r="DV57" s="150"/>
      <c r="DW57" s="150"/>
      <c r="DX57" s="150"/>
      <c r="DY57" s="150"/>
      <c r="DZ57" s="150"/>
      <c r="EA57" s="150"/>
      <c r="EB57" s="150"/>
      <c r="EC57" s="150"/>
      <c r="ED57" s="150"/>
      <c r="EE57" s="150"/>
      <c r="EF57" s="150"/>
      <c r="EG57" s="150"/>
      <c r="EH57" s="150"/>
      <c r="EI57" s="150"/>
      <c r="EJ57" s="150"/>
      <c r="EK57" s="150"/>
      <c r="EL57" s="150"/>
      <c r="EM57" s="150"/>
      <c r="EN57" s="150"/>
      <c r="EO57" s="150"/>
      <c r="EP57" s="150"/>
      <c r="EQ57" s="150"/>
      <c r="ER57" s="150"/>
      <c r="ES57" s="150"/>
      <c r="ET57" s="150"/>
      <c r="EU57" s="150"/>
      <c r="EV57" s="150"/>
      <c r="EW57" s="150"/>
      <c r="EX57" s="150"/>
      <c r="EY57" s="150"/>
      <c r="EZ57" s="150"/>
      <c r="FA57" s="150"/>
      <c r="FB57" s="150"/>
      <c r="FC57" s="150"/>
      <c r="FD57" s="150"/>
      <c r="FE57" s="150"/>
      <c r="FF57" s="150"/>
      <c r="FG57" s="150"/>
      <c r="FH57" s="150"/>
      <c r="FI57" s="150"/>
      <c r="FJ57" s="150"/>
      <c r="FK57" s="150"/>
      <c r="FL57" s="150"/>
      <c r="FM57" s="150"/>
      <c r="FN57" s="150"/>
      <c r="FO57" s="150"/>
      <c r="FP57" s="150"/>
      <c r="FQ57" s="150"/>
      <c r="FR57" s="150"/>
      <c r="FS57" s="150"/>
      <c r="FT57" s="150"/>
      <c r="FU57" s="150"/>
      <c r="FV57" s="150"/>
      <c r="FW57" s="150"/>
      <c r="FX57" s="150"/>
      <c r="FY57" s="150"/>
      <c r="FZ57" s="150"/>
      <c r="GA57" s="150"/>
      <c r="GB57" s="150"/>
      <c r="GC57" s="150"/>
      <c r="GD57" s="150"/>
      <c r="GE57" s="150"/>
      <c r="GF57" s="150"/>
      <c r="GG57" s="150"/>
      <c r="GH57" s="150"/>
      <c r="GI57" s="150"/>
      <c r="GJ57" s="150"/>
      <c r="GK57" s="150"/>
      <c r="GL57" s="150"/>
      <c r="GM57" s="150"/>
      <c r="GN57" s="150"/>
      <c r="GO57" s="150"/>
      <c r="GP57" s="150"/>
      <c r="GQ57" s="150"/>
      <c r="GR57" s="150"/>
      <c r="GS57" s="150"/>
      <c r="GT57" s="150"/>
      <c r="GU57" s="150"/>
      <c r="GV57" s="150"/>
      <c r="GW57" s="150"/>
      <c r="GX57" s="150"/>
      <c r="GY57" s="150"/>
      <c r="GZ57" s="150"/>
      <c r="HA57" s="150"/>
      <c r="HB57" s="150"/>
      <c r="HC57" s="150"/>
      <c r="HD57" s="150"/>
      <c r="HE57" s="150"/>
      <c r="HF57" s="150"/>
      <c r="HG57" s="150"/>
      <c r="HH57" s="150"/>
      <c r="HI57" s="150"/>
      <c r="HJ57" s="150"/>
      <c r="HK57" s="150"/>
      <c r="HL57" s="150"/>
      <c r="HM57" s="150"/>
      <c r="HN57" s="150"/>
      <c r="HO57" s="150"/>
      <c r="HP57" s="150"/>
      <c r="HQ57" s="150"/>
      <c r="HR57" s="150"/>
      <c r="HS57" s="150"/>
      <c r="HT57" s="150"/>
      <c r="HU57" s="150"/>
      <c r="HV57" s="150"/>
    </row>
    <row r="58" spans="2:230" s="174" customFormat="1" ht="18.75" customHeight="1" x14ac:dyDescent="0.3">
      <c r="B58" s="180" t="s">
        <v>2348</v>
      </c>
      <c r="C58" s="180" t="s">
        <v>659</v>
      </c>
      <c r="D58" s="180">
        <v>16687573</v>
      </c>
      <c r="E58" s="180">
        <v>16690885</v>
      </c>
      <c r="F58" s="181">
        <v>3312</v>
      </c>
      <c r="G58" s="180" t="s">
        <v>2581</v>
      </c>
      <c r="H58" s="34" t="s">
        <v>2589</v>
      </c>
      <c r="I58" s="180" t="s">
        <v>2220</v>
      </c>
      <c r="J58" s="180" t="s">
        <v>1170</v>
      </c>
      <c r="K58" s="182">
        <v>0.164323</v>
      </c>
      <c r="L58" s="182">
        <v>0.78599221789883267</v>
      </c>
      <c r="M58" s="182">
        <v>0.21011673151750973</v>
      </c>
      <c r="N58" s="182">
        <v>3.8910505836575876E-3</v>
      </c>
      <c r="O58" s="182">
        <v>0.41176470588235292</v>
      </c>
      <c r="P58" s="182">
        <v>0.52941176470588236</v>
      </c>
      <c r="Q58" s="182">
        <v>5.8823529411764705E-2</v>
      </c>
      <c r="R58" s="180" t="s">
        <v>2255</v>
      </c>
      <c r="S58" s="187">
        <v>106608787</v>
      </c>
      <c r="T58" s="34" t="s">
        <v>1171</v>
      </c>
      <c r="U58" s="188" t="s">
        <v>2529</v>
      </c>
      <c r="V58" s="182">
        <v>0.202100588</v>
      </c>
      <c r="W58" s="182">
        <v>0</v>
      </c>
      <c r="X58" s="182">
        <v>0</v>
      </c>
      <c r="Y58" s="182">
        <v>0</v>
      </c>
      <c r="Z58" s="182">
        <v>0.91899794300000004</v>
      </c>
      <c r="AA58" s="182">
        <v>0</v>
      </c>
      <c r="AB58" s="182">
        <v>0.215718199</v>
      </c>
      <c r="AC58" s="182">
        <v>2.9142339819999998</v>
      </c>
      <c r="AD58" s="182">
        <v>0</v>
      </c>
      <c r="AE58" s="189">
        <v>0</v>
      </c>
      <c r="AF58" s="224">
        <f t="shared" si="20"/>
        <v>0</v>
      </c>
      <c r="AG58" s="219">
        <f t="shared" si="21"/>
        <v>0</v>
      </c>
      <c r="AH58" s="219">
        <f t="shared" si="22"/>
        <v>0</v>
      </c>
      <c r="AI58" s="219">
        <f t="shared" si="23"/>
        <v>0</v>
      </c>
      <c r="AJ58" s="219">
        <f t="shared" si="24"/>
        <v>5.0744677872476066E-2</v>
      </c>
      <c r="AK58" s="219">
        <f t="shared" si="25"/>
        <v>0.68553263167941247</v>
      </c>
      <c r="AL58" s="219">
        <f t="shared" si="26"/>
        <v>0</v>
      </c>
      <c r="AM58" s="219">
        <f t="shared" si="27"/>
        <v>4.7541326060755777E-2</v>
      </c>
      <c r="AN58" s="219">
        <f t="shared" si="9"/>
        <v>0</v>
      </c>
      <c r="AO58" s="219">
        <f t="shared" si="28"/>
        <v>0.21618136438735575</v>
      </c>
      <c r="AP58" s="230">
        <v>0.91899794300000004</v>
      </c>
      <c r="AQ58" s="185">
        <f t="shared" si="29"/>
        <v>4.2510507119999996</v>
      </c>
      <c r="AR58" s="180" t="s">
        <v>2425</v>
      </c>
      <c r="AS58" s="180" t="s">
        <v>2461</v>
      </c>
      <c r="AT58" s="180">
        <v>2321</v>
      </c>
      <c r="AU58" s="34">
        <v>49.07</v>
      </c>
      <c r="AV58" s="180">
        <v>99</v>
      </c>
      <c r="AW58" s="180">
        <v>0</v>
      </c>
      <c r="AX58" s="34" t="s">
        <v>3344</v>
      </c>
      <c r="AY58" s="35" t="s">
        <v>3345</v>
      </c>
      <c r="AZ58" s="34">
        <v>24844148</v>
      </c>
      <c r="BA58" s="172"/>
      <c r="BB58" s="172"/>
      <c r="BC58" s="172"/>
      <c r="BD58" s="172"/>
      <c r="BE58" s="172"/>
      <c r="BF58" s="172"/>
      <c r="BG58" s="172"/>
      <c r="BH58" s="172"/>
      <c r="BI58" s="172"/>
      <c r="BJ58" s="172"/>
      <c r="BK58" s="172"/>
      <c r="BL58" s="172"/>
      <c r="BM58" s="173"/>
      <c r="BN58" s="173"/>
      <c r="BO58" s="173"/>
      <c r="BP58" s="173"/>
      <c r="BQ58" s="173"/>
      <c r="BR58" s="173"/>
      <c r="BS58" s="173"/>
      <c r="BT58" s="173"/>
      <c r="BU58" s="173"/>
      <c r="BV58" s="173"/>
      <c r="BW58" s="173"/>
      <c r="BX58" s="173"/>
      <c r="BY58" s="173"/>
      <c r="BZ58" s="173"/>
      <c r="CA58" s="173"/>
      <c r="CB58" s="173"/>
      <c r="CC58" s="173"/>
      <c r="CD58" s="173"/>
      <c r="CE58" s="173"/>
      <c r="CF58" s="173"/>
      <c r="CG58" s="173"/>
      <c r="CH58" s="173"/>
      <c r="CI58" s="173"/>
      <c r="CJ58" s="173"/>
      <c r="CK58" s="173"/>
      <c r="CL58" s="173"/>
      <c r="CM58" s="173"/>
      <c r="CN58" s="173"/>
      <c r="CO58" s="173"/>
      <c r="CP58" s="173"/>
      <c r="CQ58" s="173"/>
      <c r="CR58" s="173"/>
      <c r="CS58" s="173"/>
      <c r="CT58" s="173"/>
      <c r="CU58" s="173"/>
      <c r="CV58" s="173"/>
      <c r="CW58" s="173"/>
      <c r="CX58" s="173"/>
      <c r="CY58" s="173"/>
      <c r="CZ58" s="173"/>
      <c r="DA58" s="173"/>
      <c r="DB58" s="173"/>
      <c r="DC58" s="173"/>
      <c r="DD58" s="173"/>
      <c r="DE58" s="173"/>
      <c r="DF58" s="173"/>
      <c r="DG58" s="173"/>
      <c r="DH58" s="173"/>
      <c r="DI58" s="173"/>
      <c r="DJ58" s="173"/>
      <c r="DK58" s="173"/>
      <c r="DL58" s="173"/>
      <c r="DM58" s="173"/>
      <c r="DN58" s="173"/>
      <c r="DO58" s="173"/>
      <c r="DP58" s="173"/>
      <c r="DQ58" s="173"/>
      <c r="DR58" s="173"/>
      <c r="DS58" s="173"/>
      <c r="DT58" s="173"/>
      <c r="DU58" s="173"/>
      <c r="DV58" s="173"/>
      <c r="DW58" s="173"/>
      <c r="DX58" s="173"/>
      <c r="DY58" s="173"/>
      <c r="DZ58" s="173"/>
      <c r="EA58" s="173"/>
      <c r="EB58" s="173"/>
      <c r="EC58" s="173"/>
      <c r="ED58" s="173"/>
      <c r="EE58" s="173"/>
      <c r="EF58" s="173"/>
      <c r="EG58" s="173"/>
      <c r="EH58" s="173"/>
      <c r="EI58" s="173"/>
      <c r="EJ58" s="173"/>
      <c r="EK58" s="173"/>
      <c r="EL58" s="173"/>
      <c r="EM58" s="173"/>
      <c r="EN58" s="173"/>
      <c r="EO58" s="173"/>
      <c r="EP58" s="173"/>
      <c r="EQ58" s="173"/>
      <c r="ER58" s="173"/>
      <c r="ES58" s="173"/>
      <c r="ET58" s="173"/>
      <c r="EU58" s="173"/>
      <c r="EV58" s="173"/>
      <c r="EW58" s="173"/>
      <c r="EX58" s="173"/>
      <c r="EY58" s="173"/>
      <c r="EZ58" s="173"/>
      <c r="FA58" s="173"/>
      <c r="FB58" s="173"/>
      <c r="FC58" s="173"/>
      <c r="FD58" s="173"/>
      <c r="FE58" s="173"/>
      <c r="FF58" s="173"/>
      <c r="FG58" s="173"/>
      <c r="FH58" s="173"/>
      <c r="FI58" s="173"/>
      <c r="FJ58" s="173"/>
      <c r="FK58" s="173"/>
      <c r="FL58" s="173"/>
      <c r="FM58" s="173"/>
      <c r="FN58" s="173"/>
      <c r="FO58" s="173"/>
      <c r="FP58" s="173"/>
      <c r="FQ58" s="173"/>
      <c r="FR58" s="173"/>
      <c r="FS58" s="173"/>
      <c r="FT58" s="173"/>
      <c r="FU58" s="173"/>
      <c r="FV58" s="173"/>
      <c r="FW58" s="173"/>
      <c r="FX58" s="173"/>
      <c r="FY58" s="173"/>
      <c r="FZ58" s="173"/>
      <c r="GA58" s="173"/>
      <c r="GB58" s="173"/>
      <c r="GC58" s="173"/>
      <c r="GD58" s="173"/>
      <c r="GE58" s="173"/>
      <c r="GF58" s="173"/>
      <c r="GG58" s="173"/>
      <c r="GH58" s="173"/>
      <c r="GI58" s="173"/>
      <c r="GJ58" s="173"/>
      <c r="GK58" s="173"/>
      <c r="GL58" s="173"/>
      <c r="GM58" s="173"/>
      <c r="GN58" s="173"/>
      <c r="GO58" s="173"/>
      <c r="GP58" s="173"/>
      <c r="GQ58" s="173"/>
      <c r="GR58" s="173"/>
      <c r="GS58" s="173"/>
      <c r="GT58" s="173"/>
      <c r="GU58" s="173"/>
      <c r="GV58" s="173"/>
      <c r="GW58" s="173"/>
      <c r="GX58" s="173"/>
      <c r="GY58" s="173"/>
      <c r="GZ58" s="173"/>
      <c r="HA58" s="173"/>
      <c r="HB58" s="173"/>
      <c r="HC58" s="173"/>
      <c r="HD58" s="173"/>
      <c r="HE58" s="173"/>
      <c r="HF58" s="173"/>
      <c r="HG58" s="173"/>
      <c r="HH58" s="173"/>
      <c r="HI58" s="173"/>
      <c r="HJ58" s="173"/>
      <c r="HK58" s="173"/>
      <c r="HL58" s="173"/>
      <c r="HM58" s="173"/>
      <c r="HN58" s="173"/>
      <c r="HO58" s="173"/>
      <c r="HP58" s="173"/>
      <c r="HQ58" s="173"/>
      <c r="HR58" s="173"/>
      <c r="HS58" s="173"/>
      <c r="HT58" s="173"/>
      <c r="HU58" s="173"/>
      <c r="HV58" s="173"/>
    </row>
    <row r="59" spans="2:230" s="174" customFormat="1" ht="18.75" customHeight="1" x14ac:dyDescent="0.3">
      <c r="B59" s="38" t="s">
        <v>2225</v>
      </c>
      <c r="C59" s="38" t="s">
        <v>828</v>
      </c>
      <c r="D59" s="38">
        <v>12774561</v>
      </c>
      <c r="E59" s="38">
        <v>12775303</v>
      </c>
      <c r="F59" s="55">
        <v>742</v>
      </c>
      <c r="G59" s="38" t="s">
        <v>2579</v>
      </c>
      <c r="H59" s="34" t="s">
        <v>2605</v>
      </c>
      <c r="I59" s="38" t="s">
        <v>2220</v>
      </c>
      <c r="J59" s="38" t="s">
        <v>2226</v>
      </c>
      <c r="K59" s="33">
        <v>0.26450899999999999</v>
      </c>
      <c r="L59" s="33">
        <v>0.74708171206225682</v>
      </c>
      <c r="M59" s="33">
        <v>0.19455252918287938</v>
      </c>
      <c r="N59" s="33">
        <v>5.8365758754863814E-2</v>
      </c>
      <c r="O59" s="33">
        <v>0.35294117647058826</v>
      </c>
      <c r="P59" s="33">
        <v>0.3235294117647059</v>
      </c>
      <c r="Q59" s="33">
        <v>0.3235294117647059</v>
      </c>
      <c r="R59" s="38" t="s">
        <v>2255</v>
      </c>
      <c r="S59" s="38">
        <v>106588311</v>
      </c>
      <c r="T59" s="38" t="s">
        <v>1648</v>
      </c>
      <c r="U59" s="183" t="s">
        <v>2329</v>
      </c>
      <c r="V59" s="33">
        <v>0</v>
      </c>
      <c r="W59" s="33">
        <v>0</v>
      </c>
      <c r="X59" s="33">
        <v>0.49050853999999999</v>
      </c>
      <c r="Y59" s="33">
        <v>0</v>
      </c>
      <c r="Z59" s="33">
        <v>8.8223802530000004</v>
      </c>
      <c r="AA59" s="33">
        <v>0.45725103700000003</v>
      </c>
      <c r="AB59" s="33">
        <v>4.53008217</v>
      </c>
      <c r="AC59" s="33">
        <v>0</v>
      </c>
      <c r="AD59" s="33">
        <v>0</v>
      </c>
      <c r="AE59" s="184">
        <v>0</v>
      </c>
      <c r="AF59" s="224">
        <f t="shared" si="20"/>
        <v>0</v>
      </c>
      <c r="AG59" s="219">
        <f t="shared" si="21"/>
        <v>3.4300764002125277E-2</v>
      </c>
      <c r="AH59" s="219">
        <f t="shared" si="22"/>
        <v>0</v>
      </c>
      <c r="AI59" s="219">
        <f t="shared" si="23"/>
        <v>3.1975100596340393E-2</v>
      </c>
      <c r="AJ59" s="219">
        <f t="shared" si="24"/>
        <v>0.31678404503090929</v>
      </c>
      <c r="AK59" s="219">
        <f t="shared" si="25"/>
        <v>0</v>
      </c>
      <c r="AL59" s="219">
        <f t="shared" si="26"/>
        <v>0</v>
      </c>
      <c r="AM59" s="219">
        <f t="shared" si="27"/>
        <v>0</v>
      </c>
      <c r="AN59" s="219">
        <f t="shared" si="9"/>
        <v>0</v>
      </c>
      <c r="AO59" s="219">
        <f t="shared" si="28"/>
        <v>0.61694009037062503</v>
      </c>
      <c r="AP59" s="225">
        <v>8.8223802530000004</v>
      </c>
      <c r="AQ59" s="185">
        <f t="shared" si="29"/>
        <v>14.300222000000002</v>
      </c>
      <c r="AR59" s="180" t="s">
        <v>2420</v>
      </c>
      <c r="AS59" s="180" t="s">
        <v>2484</v>
      </c>
      <c r="AT59" s="180">
        <v>431</v>
      </c>
      <c r="AU59" s="180">
        <v>58.47</v>
      </c>
      <c r="AV59" s="34">
        <v>54</v>
      </c>
      <c r="AW59" s="190">
        <v>8.9999999999999997E-156</v>
      </c>
      <c r="AX59" s="180" t="s">
        <v>2330</v>
      </c>
      <c r="AY59" s="35" t="s">
        <v>3345</v>
      </c>
      <c r="AZ59" s="180" t="s">
        <v>2331</v>
      </c>
      <c r="BA59" s="172"/>
      <c r="BB59" s="172"/>
      <c r="BC59" s="172"/>
      <c r="BD59" s="172"/>
      <c r="BE59" s="172"/>
      <c r="BF59" s="172"/>
      <c r="BG59" s="172"/>
      <c r="BH59" s="172"/>
      <c r="BI59" s="172"/>
      <c r="BJ59" s="172"/>
      <c r="BK59" s="172"/>
      <c r="BL59" s="172"/>
      <c r="BM59" s="173"/>
      <c r="BN59" s="173"/>
      <c r="BO59" s="173"/>
      <c r="BP59" s="173"/>
      <c r="BQ59" s="173"/>
      <c r="BR59" s="173"/>
      <c r="BS59" s="173"/>
      <c r="BT59" s="173"/>
      <c r="BU59" s="173"/>
      <c r="BV59" s="173"/>
      <c r="BW59" s="173"/>
      <c r="BX59" s="173"/>
      <c r="BY59" s="173"/>
      <c r="BZ59" s="173"/>
      <c r="CA59" s="173"/>
      <c r="CB59" s="173"/>
      <c r="CC59" s="173"/>
      <c r="CD59" s="173"/>
      <c r="CE59" s="173"/>
      <c r="CF59" s="173"/>
      <c r="CG59" s="173"/>
      <c r="CH59" s="173"/>
      <c r="CI59" s="173"/>
      <c r="CJ59" s="173"/>
      <c r="CK59" s="173"/>
      <c r="CL59" s="173"/>
      <c r="CM59" s="173"/>
      <c r="CN59" s="173"/>
      <c r="CO59" s="173"/>
      <c r="CP59" s="173"/>
      <c r="CQ59" s="173"/>
      <c r="CR59" s="173"/>
      <c r="CS59" s="173"/>
      <c r="CT59" s="173"/>
      <c r="CU59" s="173"/>
      <c r="CV59" s="173"/>
      <c r="CW59" s="173"/>
      <c r="CX59" s="173"/>
      <c r="CY59" s="173"/>
      <c r="CZ59" s="173"/>
      <c r="DA59" s="173"/>
      <c r="DB59" s="173"/>
      <c r="DC59" s="173"/>
      <c r="DD59" s="173"/>
      <c r="DE59" s="173"/>
      <c r="DF59" s="173"/>
      <c r="DG59" s="173"/>
      <c r="DH59" s="173"/>
      <c r="DI59" s="173"/>
      <c r="DJ59" s="173"/>
      <c r="DK59" s="173"/>
      <c r="DL59" s="173"/>
      <c r="DM59" s="173"/>
      <c r="DN59" s="173"/>
      <c r="DO59" s="173"/>
      <c r="DP59" s="173"/>
      <c r="DQ59" s="173"/>
      <c r="DR59" s="173"/>
      <c r="DS59" s="173"/>
      <c r="DT59" s="173"/>
      <c r="DU59" s="173"/>
      <c r="DV59" s="173"/>
      <c r="DW59" s="173"/>
      <c r="DX59" s="173"/>
      <c r="DY59" s="173"/>
      <c r="DZ59" s="173"/>
      <c r="EA59" s="173"/>
      <c r="EB59" s="173"/>
      <c r="EC59" s="173"/>
      <c r="ED59" s="173"/>
      <c r="EE59" s="173"/>
      <c r="EF59" s="173"/>
      <c r="EG59" s="173"/>
      <c r="EH59" s="173"/>
      <c r="EI59" s="173"/>
      <c r="EJ59" s="173"/>
      <c r="EK59" s="173"/>
      <c r="EL59" s="173"/>
      <c r="EM59" s="173"/>
      <c r="EN59" s="173"/>
      <c r="EO59" s="173"/>
      <c r="EP59" s="173"/>
      <c r="EQ59" s="173"/>
      <c r="ER59" s="173"/>
      <c r="ES59" s="173"/>
      <c r="ET59" s="173"/>
      <c r="EU59" s="173"/>
      <c r="EV59" s="173"/>
      <c r="EW59" s="173"/>
      <c r="EX59" s="173"/>
      <c r="EY59" s="173"/>
      <c r="EZ59" s="173"/>
      <c r="FA59" s="173"/>
      <c r="FB59" s="173"/>
      <c r="FC59" s="173"/>
      <c r="FD59" s="173"/>
      <c r="FE59" s="173"/>
      <c r="FF59" s="173"/>
      <c r="FG59" s="173"/>
      <c r="FH59" s="173"/>
      <c r="FI59" s="173"/>
      <c r="FJ59" s="173"/>
      <c r="FK59" s="173"/>
      <c r="FL59" s="173"/>
      <c r="FM59" s="173"/>
      <c r="FN59" s="173"/>
      <c r="FO59" s="173"/>
      <c r="FP59" s="173"/>
      <c r="FQ59" s="173"/>
      <c r="FR59" s="173"/>
      <c r="FS59" s="173"/>
      <c r="FT59" s="173"/>
      <c r="FU59" s="173"/>
      <c r="FV59" s="173"/>
      <c r="FW59" s="173"/>
      <c r="FX59" s="173"/>
      <c r="FY59" s="173"/>
      <c r="FZ59" s="173"/>
      <c r="GA59" s="173"/>
      <c r="GB59" s="173"/>
      <c r="GC59" s="173"/>
      <c r="GD59" s="173"/>
      <c r="GE59" s="173"/>
      <c r="GF59" s="173"/>
      <c r="GG59" s="173"/>
      <c r="GH59" s="173"/>
      <c r="GI59" s="173"/>
      <c r="GJ59" s="173"/>
      <c r="GK59" s="173"/>
      <c r="GL59" s="173"/>
      <c r="GM59" s="173"/>
      <c r="GN59" s="173"/>
      <c r="GO59" s="173"/>
      <c r="GP59" s="173"/>
      <c r="GQ59" s="173"/>
      <c r="GR59" s="173"/>
      <c r="GS59" s="173"/>
      <c r="GT59" s="173"/>
      <c r="GU59" s="173"/>
      <c r="GV59" s="173"/>
      <c r="GW59" s="173"/>
      <c r="GX59" s="173"/>
      <c r="GY59" s="173"/>
      <c r="GZ59" s="173"/>
      <c r="HA59" s="173"/>
      <c r="HB59" s="173"/>
      <c r="HC59" s="173"/>
      <c r="HD59" s="173"/>
      <c r="HE59" s="173"/>
      <c r="HF59" s="173"/>
      <c r="HG59" s="173"/>
      <c r="HH59" s="173"/>
      <c r="HI59" s="173"/>
      <c r="HJ59" s="173"/>
      <c r="HK59" s="173"/>
      <c r="HL59" s="173"/>
      <c r="HM59" s="173"/>
      <c r="HN59" s="173"/>
      <c r="HO59" s="173"/>
      <c r="HP59" s="173"/>
      <c r="HQ59" s="173"/>
      <c r="HR59" s="173"/>
      <c r="HS59" s="173"/>
      <c r="HT59" s="173"/>
      <c r="HU59" s="173"/>
      <c r="HV59" s="173"/>
    </row>
    <row r="60" spans="2:230" s="174" customFormat="1" ht="18.75" customHeight="1" x14ac:dyDescent="0.3">
      <c r="B60" s="38" t="s">
        <v>2356</v>
      </c>
      <c r="C60" s="38" t="s">
        <v>775</v>
      </c>
      <c r="D60" s="38">
        <v>52850480</v>
      </c>
      <c r="E60" s="38">
        <v>52857722</v>
      </c>
      <c r="F60" s="55">
        <v>7242</v>
      </c>
      <c r="G60" s="38" t="s">
        <v>2580</v>
      </c>
      <c r="H60" s="34" t="s">
        <v>2595</v>
      </c>
      <c r="I60" s="38" t="s">
        <v>2220</v>
      </c>
      <c r="J60" s="38" t="s">
        <v>3278</v>
      </c>
      <c r="K60" s="33">
        <v>0.124053</v>
      </c>
      <c r="L60" s="33">
        <v>0.73929961099999997</v>
      </c>
      <c r="M60" s="33">
        <v>0.21400778200000001</v>
      </c>
      <c r="N60" s="33">
        <v>4.6692606999999997E-2</v>
      </c>
      <c r="O60" s="33">
        <v>0.382352941</v>
      </c>
      <c r="P60" s="33">
        <v>0.5</v>
      </c>
      <c r="Q60" s="33">
        <v>0.117647059</v>
      </c>
      <c r="R60" s="38" t="s">
        <v>2255</v>
      </c>
      <c r="S60" s="38">
        <v>106579380</v>
      </c>
      <c r="T60" s="38" t="s">
        <v>1674</v>
      </c>
      <c r="U60" s="214" t="s">
        <v>3285</v>
      </c>
      <c r="V60" s="33">
        <v>0</v>
      </c>
      <c r="W60" s="33">
        <v>0</v>
      </c>
      <c r="X60" s="33">
        <v>15.6962732886434</v>
      </c>
      <c r="Y60" s="33">
        <v>0</v>
      </c>
      <c r="Z60" s="33">
        <v>0</v>
      </c>
      <c r="AA60" s="33">
        <v>0</v>
      </c>
      <c r="AB60" s="33">
        <v>0</v>
      </c>
      <c r="AC60" s="33">
        <v>0</v>
      </c>
      <c r="AD60" s="33">
        <v>0</v>
      </c>
      <c r="AE60" s="184">
        <v>0</v>
      </c>
      <c r="AF60" s="224">
        <f t="shared" si="20"/>
        <v>0</v>
      </c>
      <c r="AG60" s="219">
        <f t="shared" si="21"/>
        <v>1</v>
      </c>
      <c r="AH60" s="219">
        <f t="shared" si="22"/>
        <v>0</v>
      </c>
      <c r="AI60" s="219">
        <f t="shared" si="23"/>
        <v>0</v>
      </c>
      <c r="AJ60" s="219">
        <f t="shared" si="24"/>
        <v>0</v>
      </c>
      <c r="AK60" s="219">
        <f t="shared" si="25"/>
        <v>0</v>
      </c>
      <c r="AL60" s="219">
        <f t="shared" si="26"/>
        <v>0</v>
      </c>
      <c r="AM60" s="219">
        <f t="shared" si="27"/>
        <v>0</v>
      </c>
      <c r="AN60" s="219">
        <f t="shared" si="9"/>
        <v>0</v>
      </c>
      <c r="AO60" s="219">
        <f t="shared" si="28"/>
        <v>0</v>
      </c>
      <c r="AP60" s="225">
        <v>0</v>
      </c>
      <c r="AQ60" s="185">
        <f t="shared" si="29"/>
        <v>15.6962732886434</v>
      </c>
      <c r="AR60" s="180" t="s">
        <v>3279</v>
      </c>
      <c r="AS60" s="180" t="s">
        <v>3280</v>
      </c>
      <c r="AT60" s="180">
        <v>582</v>
      </c>
      <c r="AU60" s="180">
        <v>85</v>
      </c>
      <c r="AV60" s="180">
        <v>100</v>
      </c>
      <c r="AW60" s="180">
        <v>0</v>
      </c>
      <c r="AX60" s="180" t="s">
        <v>3347</v>
      </c>
      <c r="AY60" s="186" t="s">
        <v>3346</v>
      </c>
      <c r="AZ60" s="180">
        <v>14684437</v>
      </c>
      <c r="BA60" s="172"/>
      <c r="BB60" s="172"/>
      <c r="BC60" s="172"/>
      <c r="BD60" s="172"/>
      <c r="BE60" s="172"/>
      <c r="BF60" s="172"/>
      <c r="BG60" s="172"/>
      <c r="BH60" s="172"/>
      <c r="BI60" s="172"/>
      <c r="BJ60" s="172"/>
      <c r="BK60" s="172"/>
      <c r="BL60" s="172"/>
      <c r="BM60" s="173"/>
      <c r="BN60" s="173"/>
      <c r="BO60" s="173"/>
      <c r="BP60" s="173"/>
      <c r="BQ60" s="173"/>
      <c r="BR60" s="173"/>
      <c r="BS60" s="173"/>
      <c r="BT60" s="173"/>
      <c r="BU60" s="173"/>
      <c r="BV60" s="173"/>
      <c r="BW60" s="173"/>
      <c r="BX60" s="173"/>
      <c r="BY60" s="173"/>
      <c r="BZ60" s="173"/>
      <c r="CA60" s="173"/>
      <c r="CB60" s="173"/>
      <c r="CC60" s="173"/>
      <c r="CD60" s="173"/>
      <c r="CE60" s="173"/>
      <c r="CF60" s="173"/>
      <c r="CG60" s="173"/>
      <c r="CH60" s="173"/>
      <c r="CI60" s="173"/>
      <c r="CJ60" s="173"/>
      <c r="CK60" s="173"/>
      <c r="CL60" s="173"/>
      <c r="CM60" s="173"/>
      <c r="CN60" s="173"/>
      <c r="CO60" s="173"/>
      <c r="CP60" s="173"/>
      <c r="CQ60" s="173"/>
      <c r="CR60" s="173"/>
      <c r="CS60" s="173"/>
      <c r="CT60" s="173"/>
      <c r="CU60" s="173"/>
      <c r="CV60" s="173"/>
      <c r="CW60" s="173"/>
      <c r="CX60" s="173"/>
      <c r="CY60" s="173"/>
      <c r="CZ60" s="173"/>
      <c r="DA60" s="173"/>
      <c r="DB60" s="173"/>
      <c r="DC60" s="173"/>
      <c r="DD60" s="173"/>
      <c r="DE60" s="173"/>
      <c r="DF60" s="173"/>
      <c r="DG60" s="173"/>
      <c r="DH60" s="173"/>
      <c r="DI60" s="173"/>
      <c r="DJ60" s="173"/>
      <c r="DK60" s="173"/>
      <c r="DL60" s="173"/>
      <c r="DM60" s="173"/>
      <c r="DN60" s="173"/>
      <c r="DO60" s="173"/>
      <c r="DP60" s="173"/>
      <c r="DQ60" s="173"/>
      <c r="DR60" s="173"/>
      <c r="DS60" s="173"/>
      <c r="DT60" s="173"/>
      <c r="DU60" s="173"/>
      <c r="DV60" s="173"/>
      <c r="DW60" s="173"/>
      <c r="DX60" s="173"/>
      <c r="DY60" s="173"/>
      <c r="DZ60" s="173"/>
      <c r="EA60" s="173"/>
      <c r="EB60" s="173"/>
      <c r="EC60" s="173"/>
      <c r="ED60" s="173"/>
      <c r="EE60" s="173"/>
      <c r="EF60" s="173"/>
      <c r="EG60" s="173"/>
      <c r="EH60" s="173"/>
      <c r="EI60" s="173"/>
      <c r="EJ60" s="173"/>
      <c r="EK60" s="173"/>
      <c r="EL60" s="173"/>
      <c r="EM60" s="173"/>
      <c r="EN60" s="173"/>
      <c r="EO60" s="173"/>
      <c r="EP60" s="173"/>
      <c r="EQ60" s="173"/>
      <c r="ER60" s="173"/>
      <c r="ES60" s="173"/>
      <c r="ET60" s="173"/>
      <c r="EU60" s="173"/>
      <c r="EV60" s="173"/>
      <c r="EW60" s="173"/>
      <c r="EX60" s="173"/>
      <c r="EY60" s="173"/>
      <c r="EZ60" s="173"/>
      <c r="FA60" s="173"/>
      <c r="FB60" s="173"/>
      <c r="FC60" s="173"/>
      <c r="FD60" s="173"/>
      <c r="FE60" s="173"/>
      <c r="FF60" s="173"/>
      <c r="FG60" s="173"/>
      <c r="FH60" s="173"/>
      <c r="FI60" s="173"/>
      <c r="FJ60" s="173"/>
      <c r="FK60" s="173"/>
      <c r="FL60" s="173"/>
      <c r="FM60" s="173"/>
      <c r="FN60" s="173"/>
      <c r="FO60" s="173"/>
      <c r="FP60" s="173"/>
      <c r="FQ60" s="173"/>
      <c r="FR60" s="173"/>
      <c r="FS60" s="173"/>
      <c r="FT60" s="173"/>
      <c r="FU60" s="173"/>
      <c r="FV60" s="173"/>
      <c r="FW60" s="173"/>
      <c r="FX60" s="173"/>
      <c r="FY60" s="173"/>
      <c r="FZ60" s="173"/>
      <c r="GA60" s="173"/>
      <c r="GB60" s="173"/>
      <c r="GC60" s="173"/>
      <c r="GD60" s="173"/>
      <c r="GE60" s="173"/>
      <c r="GF60" s="173"/>
      <c r="GG60" s="173"/>
      <c r="GH60" s="173"/>
      <c r="GI60" s="173"/>
      <c r="GJ60" s="173"/>
      <c r="GK60" s="173"/>
      <c r="GL60" s="173"/>
      <c r="GM60" s="173"/>
      <c r="GN60" s="173"/>
      <c r="GO60" s="173"/>
      <c r="GP60" s="173"/>
      <c r="GQ60" s="173"/>
      <c r="GR60" s="173"/>
      <c r="GS60" s="173"/>
      <c r="GT60" s="173"/>
      <c r="GU60" s="173"/>
      <c r="GV60" s="173"/>
      <c r="GW60" s="173"/>
      <c r="GX60" s="173"/>
      <c r="GY60" s="173"/>
      <c r="GZ60" s="173"/>
      <c r="HA60" s="173"/>
      <c r="HB60" s="173"/>
      <c r="HC60" s="173"/>
      <c r="HD60" s="173"/>
      <c r="HE60" s="173"/>
      <c r="HF60" s="173"/>
      <c r="HG60" s="173"/>
      <c r="HH60" s="173"/>
      <c r="HI60" s="173"/>
      <c r="HJ60" s="173"/>
      <c r="HK60" s="173"/>
      <c r="HL60" s="173"/>
      <c r="HM60" s="173"/>
      <c r="HN60" s="173"/>
      <c r="HO60" s="173"/>
      <c r="HP60" s="173"/>
      <c r="HQ60" s="173"/>
      <c r="HR60" s="173"/>
      <c r="HS60" s="173"/>
      <c r="HT60" s="173"/>
      <c r="HU60" s="173"/>
      <c r="HV60" s="173"/>
    </row>
    <row r="61" spans="2:230" s="174" customFormat="1" ht="18" customHeight="1" x14ac:dyDescent="0.3">
      <c r="B61" s="38" t="s">
        <v>2293</v>
      </c>
      <c r="C61" s="38" t="s">
        <v>715</v>
      </c>
      <c r="D61" s="38">
        <v>83291372</v>
      </c>
      <c r="E61" s="38">
        <v>83293348</v>
      </c>
      <c r="F61" s="55">
        <v>1976</v>
      </c>
      <c r="G61" s="38" t="s">
        <v>2579</v>
      </c>
      <c r="H61" s="34" t="s">
        <v>2577</v>
      </c>
      <c r="I61" s="38" t="s">
        <v>2220</v>
      </c>
      <c r="J61" s="38" t="s">
        <v>1424</v>
      </c>
      <c r="K61" s="33">
        <v>0.22165199999999999</v>
      </c>
      <c r="L61" s="33">
        <v>0.73151750972762641</v>
      </c>
      <c r="M61" s="33">
        <v>0.22178988326848248</v>
      </c>
      <c r="N61" s="33">
        <v>4.6692607003891051E-2</v>
      </c>
      <c r="O61" s="33">
        <v>0.35294117647058826</v>
      </c>
      <c r="P61" s="33">
        <v>0.38235294117647056</v>
      </c>
      <c r="Q61" s="33">
        <v>0.26470588235294118</v>
      </c>
      <c r="R61" s="38" t="s">
        <v>2255</v>
      </c>
      <c r="S61" s="38">
        <v>106568079</v>
      </c>
      <c r="T61" s="38" t="s">
        <v>1425</v>
      </c>
      <c r="U61" s="183" t="s">
        <v>2525</v>
      </c>
      <c r="V61" s="33">
        <v>0.404201176</v>
      </c>
      <c r="W61" s="33">
        <v>0</v>
      </c>
      <c r="X61" s="33">
        <v>0</v>
      </c>
      <c r="Y61" s="33">
        <v>0</v>
      </c>
      <c r="Z61" s="33">
        <v>45.766097559999999</v>
      </c>
      <c r="AA61" s="33">
        <v>0</v>
      </c>
      <c r="AB61" s="33">
        <v>0</v>
      </c>
      <c r="AC61" s="33">
        <v>0.44834369000000002</v>
      </c>
      <c r="AD61" s="33">
        <v>0</v>
      </c>
      <c r="AE61" s="184">
        <v>0</v>
      </c>
      <c r="AF61" s="224">
        <f t="shared" si="20"/>
        <v>0</v>
      </c>
      <c r="AG61" s="219">
        <f t="shared" si="21"/>
        <v>0</v>
      </c>
      <c r="AH61" s="219">
        <f t="shared" si="22"/>
        <v>0</v>
      </c>
      <c r="AI61" s="219">
        <f t="shared" si="23"/>
        <v>0</v>
      </c>
      <c r="AJ61" s="219">
        <f t="shared" si="24"/>
        <v>0</v>
      </c>
      <c r="AK61" s="219">
        <f t="shared" si="25"/>
        <v>9.6172618220635095E-3</v>
      </c>
      <c r="AL61" s="219">
        <f t="shared" si="26"/>
        <v>0</v>
      </c>
      <c r="AM61" s="219">
        <f t="shared" si="27"/>
        <v>8.6703763766095895E-3</v>
      </c>
      <c r="AN61" s="219">
        <f t="shared" si="9"/>
        <v>0</v>
      </c>
      <c r="AO61" s="219">
        <f t="shared" si="28"/>
        <v>0.98171236180132682</v>
      </c>
      <c r="AP61" s="225">
        <v>45.766097559999999</v>
      </c>
      <c r="AQ61" s="185">
        <f t="shared" si="29"/>
        <v>46.618642426000001</v>
      </c>
      <c r="AR61" s="180" t="s">
        <v>2426</v>
      </c>
      <c r="AS61" s="180" t="s">
        <v>2477</v>
      </c>
      <c r="AT61" s="180">
        <v>801</v>
      </c>
      <c r="AU61" s="34">
        <v>47.94</v>
      </c>
      <c r="AV61" s="38">
        <v>73</v>
      </c>
      <c r="AW61" s="180">
        <v>0</v>
      </c>
      <c r="AX61" s="180" t="s">
        <v>3336</v>
      </c>
      <c r="AY61" s="186" t="s">
        <v>3337</v>
      </c>
      <c r="AZ61" s="180" t="s">
        <v>3338</v>
      </c>
      <c r="BA61" s="172"/>
      <c r="BB61" s="172"/>
      <c r="BC61" s="172"/>
      <c r="BD61" s="172"/>
      <c r="BE61" s="172"/>
      <c r="BF61" s="172"/>
      <c r="BG61" s="172"/>
      <c r="BH61" s="172"/>
      <c r="BI61" s="172"/>
      <c r="BJ61" s="172"/>
      <c r="BK61" s="172"/>
      <c r="BL61" s="172"/>
      <c r="BM61" s="173"/>
      <c r="BN61" s="173"/>
      <c r="BO61" s="173"/>
      <c r="BP61" s="173"/>
      <c r="BQ61" s="173"/>
      <c r="BR61" s="173"/>
      <c r="BS61" s="173"/>
      <c r="BT61" s="173"/>
      <c r="BU61" s="173"/>
      <c r="BV61" s="173"/>
      <c r="BW61" s="173"/>
      <c r="BX61" s="173"/>
      <c r="BY61" s="173"/>
      <c r="BZ61" s="173"/>
      <c r="CA61" s="173"/>
      <c r="CB61" s="173"/>
      <c r="CC61" s="173"/>
      <c r="CD61" s="173"/>
      <c r="CE61" s="173"/>
      <c r="CF61" s="173"/>
      <c r="CG61" s="173"/>
      <c r="CH61" s="173"/>
      <c r="CI61" s="173"/>
      <c r="CJ61" s="173"/>
      <c r="CK61" s="173"/>
      <c r="CL61" s="173"/>
      <c r="CM61" s="173"/>
      <c r="CN61" s="173"/>
      <c r="CO61" s="173"/>
      <c r="CP61" s="173"/>
      <c r="CQ61" s="173"/>
      <c r="CR61" s="173"/>
      <c r="CS61" s="173"/>
      <c r="CT61" s="173"/>
      <c r="CU61" s="173"/>
      <c r="CV61" s="173"/>
      <c r="CW61" s="173"/>
      <c r="CX61" s="173"/>
      <c r="CY61" s="173"/>
      <c r="CZ61" s="173"/>
      <c r="DA61" s="173"/>
      <c r="DB61" s="173"/>
      <c r="DC61" s="173"/>
      <c r="DD61" s="173"/>
      <c r="DE61" s="173"/>
      <c r="DF61" s="173"/>
      <c r="DG61" s="173"/>
      <c r="DH61" s="173"/>
      <c r="DI61" s="173"/>
      <c r="DJ61" s="173"/>
      <c r="DK61" s="173"/>
      <c r="DL61" s="173"/>
      <c r="DM61" s="173"/>
      <c r="DN61" s="173"/>
      <c r="DO61" s="173"/>
      <c r="DP61" s="173"/>
      <c r="DQ61" s="173"/>
      <c r="DR61" s="173"/>
      <c r="DS61" s="173"/>
      <c r="DT61" s="173"/>
      <c r="DU61" s="173"/>
      <c r="DV61" s="173"/>
      <c r="DW61" s="173"/>
      <c r="DX61" s="173"/>
      <c r="DY61" s="173"/>
      <c r="DZ61" s="173"/>
      <c r="EA61" s="173"/>
      <c r="EB61" s="173"/>
      <c r="EC61" s="173"/>
      <c r="ED61" s="173"/>
      <c r="EE61" s="173"/>
      <c r="EF61" s="173"/>
      <c r="EG61" s="173"/>
      <c r="EH61" s="173"/>
      <c r="EI61" s="173"/>
      <c r="EJ61" s="173"/>
      <c r="EK61" s="173"/>
      <c r="EL61" s="173"/>
      <c r="EM61" s="173"/>
      <c r="EN61" s="173"/>
      <c r="EO61" s="173"/>
      <c r="EP61" s="173"/>
      <c r="EQ61" s="173"/>
      <c r="ER61" s="173"/>
      <c r="ES61" s="173"/>
      <c r="ET61" s="173"/>
      <c r="EU61" s="173"/>
      <c r="EV61" s="173"/>
      <c r="EW61" s="173"/>
      <c r="EX61" s="173"/>
      <c r="EY61" s="173"/>
      <c r="EZ61" s="173"/>
      <c r="FA61" s="173"/>
      <c r="FB61" s="173"/>
      <c r="FC61" s="173"/>
      <c r="FD61" s="173"/>
      <c r="FE61" s="173"/>
      <c r="FF61" s="173"/>
      <c r="FG61" s="173"/>
      <c r="FH61" s="173"/>
      <c r="FI61" s="173"/>
      <c r="FJ61" s="173"/>
      <c r="FK61" s="173"/>
      <c r="FL61" s="173"/>
      <c r="FM61" s="173"/>
      <c r="FN61" s="173"/>
      <c r="FO61" s="173"/>
      <c r="FP61" s="173"/>
      <c r="FQ61" s="173"/>
      <c r="FR61" s="173"/>
      <c r="FS61" s="173"/>
      <c r="FT61" s="173"/>
      <c r="FU61" s="173"/>
      <c r="FV61" s="173"/>
      <c r="FW61" s="173"/>
      <c r="FX61" s="173"/>
      <c r="FY61" s="173"/>
      <c r="FZ61" s="173"/>
      <c r="GA61" s="173"/>
      <c r="GB61" s="173"/>
      <c r="GC61" s="173"/>
      <c r="GD61" s="173"/>
      <c r="GE61" s="173"/>
      <c r="GF61" s="173"/>
      <c r="GG61" s="173"/>
      <c r="GH61" s="173"/>
      <c r="GI61" s="173"/>
      <c r="GJ61" s="173"/>
      <c r="GK61" s="173"/>
      <c r="GL61" s="173"/>
      <c r="GM61" s="173"/>
      <c r="GN61" s="173"/>
      <c r="GO61" s="173"/>
      <c r="GP61" s="173"/>
      <c r="GQ61" s="173"/>
      <c r="GR61" s="173"/>
      <c r="GS61" s="173"/>
      <c r="GT61" s="173"/>
      <c r="GU61" s="173"/>
      <c r="GV61" s="173"/>
      <c r="GW61" s="173"/>
      <c r="GX61" s="173"/>
      <c r="GY61" s="173"/>
      <c r="GZ61" s="173"/>
      <c r="HA61" s="173"/>
      <c r="HB61" s="173"/>
      <c r="HC61" s="173"/>
      <c r="HD61" s="173"/>
      <c r="HE61" s="173"/>
      <c r="HF61" s="173"/>
      <c r="HG61" s="173"/>
      <c r="HH61" s="173"/>
      <c r="HI61" s="173"/>
      <c r="HJ61" s="173"/>
      <c r="HK61" s="173"/>
      <c r="HL61" s="173"/>
      <c r="HM61" s="173"/>
      <c r="HN61" s="173"/>
      <c r="HO61" s="173"/>
      <c r="HP61" s="173"/>
      <c r="HQ61" s="173"/>
      <c r="HR61" s="173"/>
      <c r="HS61" s="173"/>
      <c r="HT61" s="173"/>
      <c r="HU61" s="173"/>
      <c r="HV61" s="173"/>
    </row>
    <row r="62" spans="2:230" s="176" customFormat="1" ht="18.75" customHeight="1" x14ac:dyDescent="0.3">
      <c r="B62" s="38" t="s">
        <v>2271</v>
      </c>
      <c r="C62" s="38" t="s">
        <v>674</v>
      </c>
      <c r="D62" s="38">
        <v>4090320</v>
      </c>
      <c r="E62" s="38">
        <v>4090545</v>
      </c>
      <c r="F62" s="55">
        <v>225</v>
      </c>
      <c r="G62" s="38" t="s">
        <v>2579</v>
      </c>
      <c r="H62" s="34" t="s">
        <v>2606</v>
      </c>
      <c r="I62" s="38" t="s">
        <v>2220</v>
      </c>
      <c r="J62" s="38" t="s">
        <v>2272</v>
      </c>
      <c r="K62" s="33">
        <v>0.10392700000000001</v>
      </c>
      <c r="L62" s="33">
        <v>0.69649805447470814</v>
      </c>
      <c r="M62" s="33">
        <v>0.21011673151750973</v>
      </c>
      <c r="N62" s="33">
        <v>9.3385214007782102E-2</v>
      </c>
      <c r="O62" s="33">
        <v>0.44117647058823528</v>
      </c>
      <c r="P62" s="33">
        <v>0.29411764705882354</v>
      </c>
      <c r="Q62" s="33">
        <v>0.26470588235294118</v>
      </c>
      <c r="R62" s="38" t="s">
        <v>2255</v>
      </c>
      <c r="S62" s="180">
        <v>106613444</v>
      </c>
      <c r="T62" s="38" t="s">
        <v>1445</v>
      </c>
      <c r="U62" s="183" t="s">
        <v>2528</v>
      </c>
      <c r="V62" s="33">
        <v>0.60630176400000002</v>
      </c>
      <c r="W62" s="33">
        <v>54.466869969999998</v>
      </c>
      <c r="X62" s="33">
        <v>0</v>
      </c>
      <c r="Y62" s="33">
        <v>2.4763606650000001</v>
      </c>
      <c r="Z62" s="33">
        <v>125.53511899999999</v>
      </c>
      <c r="AA62" s="33">
        <v>0.15241701199999999</v>
      </c>
      <c r="AB62" s="33">
        <v>1.5100273900000001</v>
      </c>
      <c r="AC62" s="33">
        <v>0</v>
      </c>
      <c r="AD62" s="33">
        <v>0.36321425600000001</v>
      </c>
      <c r="AE62" s="184">
        <v>0</v>
      </c>
      <c r="AF62" s="224">
        <f t="shared" si="20"/>
        <v>0.29424006665662389</v>
      </c>
      <c r="AG62" s="219">
        <f t="shared" si="21"/>
        <v>0</v>
      </c>
      <c r="AH62" s="219">
        <f t="shared" si="22"/>
        <v>1.3377756561681886E-2</v>
      </c>
      <c r="AI62" s="219">
        <f t="shared" si="23"/>
        <v>8.2338478042129077E-4</v>
      </c>
      <c r="AJ62" s="219">
        <f t="shared" si="24"/>
        <v>8.1574461710697023E-3</v>
      </c>
      <c r="AK62" s="219">
        <f t="shared" si="25"/>
        <v>0</v>
      </c>
      <c r="AL62" s="219">
        <f t="shared" si="26"/>
        <v>1.962150330190455E-3</v>
      </c>
      <c r="AM62" s="219">
        <f t="shared" si="27"/>
        <v>3.2753538353066606E-3</v>
      </c>
      <c r="AN62" s="219">
        <f t="shared" si="9"/>
        <v>0</v>
      </c>
      <c r="AO62" s="219">
        <f t="shared" si="28"/>
        <v>0.67816384166470611</v>
      </c>
      <c r="AP62" s="225">
        <v>125.53511899999999</v>
      </c>
      <c r="AQ62" s="185">
        <f t="shared" si="29"/>
        <v>185.11031005699999</v>
      </c>
      <c r="AR62" s="180" t="s">
        <v>2396</v>
      </c>
      <c r="AS62" s="180" t="s">
        <v>2446</v>
      </c>
      <c r="AT62" s="180">
        <v>360</v>
      </c>
      <c r="AU62" s="180">
        <v>79.17</v>
      </c>
      <c r="AV62" s="180">
        <v>100</v>
      </c>
      <c r="AW62" s="180">
        <v>0</v>
      </c>
      <c r="AX62" s="180" t="s">
        <v>3350</v>
      </c>
      <c r="AY62" s="186" t="s">
        <v>3348</v>
      </c>
      <c r="AZ62" s="180" t="s">
        <v>3349</v>
      </c>
      <c r="BA62" s="175"/>
      <c r="BB62" s="175"/>
      <c r="BC62" s="175"/>
      <c r="BD62" s="175"/>
      <c r="BE62" s="175"/>
      <c r="BF62" s="175"/>
      <c r="BG62" s="175"/>
      <c r="BH62" s="175"/>
      <c r="BI62" s="175"/>
      <c r="BJ62" s="175"/>
      <c r="BK62" s="175"/>
      <c r="BL62" s="175"/>
      <c r="BM62" s="150"/>
      <c r="BN62" s="150"/>
      <c r="BO62" s="150"/>
      <c r="BP62" s="150"/>
      <c r="BQ62" s="150"/>
      <c r="BR62" s="150"/>
      <c r="BS62" s="150"/>
      <c r="BT62" s="150"/>
      <c r="BU62" s="150"/>
      <c r="BV62" s="150"/>
      <c r="BW62" s="150"/>
      <c r="BX62" s="150"/>
      <c r="BY62" s="150"/>
      <c r="BZ62" s="150"/>
      <c r="CA62" s="150"/>
      <c r="CB62" s="150"/>
      <c r="CC62" s="150"/>
      <c r="CD62" s="150"/>
      <c r="CE62" s="150"/>
      <c r="CF62" s="150"/>
      <c r="CG62" s="150"/>
      <c r="CH62" s="150"/>
      <c r="CI62" s="150"/>
      <c r="CJ62" s="150"/>
      <c r="CK62" s="150"/>
      <c r="CL62" s="150"/>
      <c r="CM62" s="150"/>
      <c r="CN62" s="150"/>
      <c r="CO62" s="150"/>
      <c r="CP62" s="150"/>
      <c r="CQ62" s="150"/>
      <c r="CR62" s="150"/>
      <c r="CS62" s="150"/>
      <c r="CT62" s="150"/>
      <c r="CU62" s="150"/>
      <c r="CV62" s="150"/>
      <c r="CW62" s="150"/>
      <c r="CX62" s="150"/>
      <c r="CY62" s="150"/>
      <c r="CZ62" s="150"/>
      <c r="DA62" s="150"/>
      <c r="DB62" s="150"/>
      <c r="DC62" s="150"/>
      <c r="DD62" s="150"/>
      <c r="DE62" s="150"/>
      <c r="DF62" s="150"/>
      <c r="DG62" s="150"/>
      <c r="DH62" s="150"/>
      <c r="DI62" s="150"/>
      <c r="DJ62" s="150"/>
      <c r="DK62" s="150"/>
      <c r="DL62" s="150"/>
      <c r="DM62" s="150"/>
      <c r="DN62" s="150"/>
      <c r="DO62" s="150"/>
      <c r="DP62" s="150"/>
      <c r="DQ62" s="150"/>
      <c r="DR62" s="150"/>
      <c r="DS62" s="150"/>
      <c r="DT62" s="150"/>
      <c r="DU62" s="150"/>
      <c r="DV62" s="150"/>
      <c r="DW62" s="150"/>
      <c r="DX62" s="150"/>
      <c r="DY62" s="150"/>
      <c r="DZ62" s="150"/>
      <c r="EA62" s="150"/>
      <c r="EB62" s="150"/>
      <c r="EC62" s="150"/>
      <c r="ED62" s="150"/>
      <c r="EE62" s="150"/>
      <c r="EF62" s="150"/>
      <c r="EG62" s="150"/>
      <c r="EH62" s="150"/>
      <c r="EI62" s="150"/>
      <c r="EJ62" s="150"/>
      <c r="EK62" s="150"/>
      <c r="EL62" s="150"/>
      <c r="EM62" s="150"/>
      <c r="EN62" s="150"/>
      <c r="EO62" s="150"/>
      <c r="EP62" s="150"/>
      <c r="EQ62" s="150"/>
      <c r="ER62" s="150"/>
      <c r="ES62" s="150"/>
      <c r="ET62" s="150"/>
      <c r="EU62" s="150"/>
      <c r="EV62" s="150"/>
      <c r="EW62" s="150"/>
      <c r="EX62" s="150"/>
      <c r="EY62" s="150"/>
      <c r="EZ62" s="150"/>
      <c r="FA62" s="150"/>
      <c r="FB62" s="150"/>
      <c r="FC62" s="150"/>
      <c r="FD62" s="150"/>
      <c r="FE62" s="150"/>
      <c r="FF62" s="150"/>
      <c r="FG62" s="150"/>
      <c r="FH62" s="150"/>
      <c r="FI62" s="150"/>
      <c r="FJ62" s="150"/>
      <c r="FK62" s="150"/>
      <c r="FL62" s="150"/>
      <c r="FM62" s="150"/>
      <c r="FN62" s="150"/>
      <c r="FO62" s="150"/>
      <c r="FP62" s="150"/>
      <c r="FQ62" s="150"/>
      <c r="FR62" s="150"/>
      <c r="FS62" s="150"/>
      <c r="FT62" s="150"/>
      <c r="FU62" s="150"/>
      <c r="FV62" s="150"/>
      <c r="FW62" s="150"/>
      <c r="FX62" s="150"/>
      <c r="FY62" s="150"/>
      <c r="FZ62" s="150"/>
      <c r="GA62" s="150"/>
      <c r="GB62" s="150"/>
      <c r="GC62" s="150"/>
      <c r="GD62" s="150"/>
      <c r="GE62" s="150"/>
      <c r="GF62" s="150"/>
      <c r="GG62" s="150"/>
      <c r="GH62" s="150"/>
      <c r="GI62" s="150"/>
      <c r="GJ62" s="150"/>
      <c r="GK62" s="150"/>
      <c r="GL62" s="150"/>
      <c r="GM62" s="150"/>
      <c r="GN62" s="150"/>
      <c r="GO62" s="150"/>
      <c r="GP62" s="150"/>
      <c r="GQ62" s="150"/>
      <c r="GR62" s="150"/>
      <c r="GS62" s="150"/>
      <c r="GT62" s="150"/>
      <c r="GU62" s="150"/>
      <c r="GV62" s="150"/>
      <c r="GW62" s="150"/>
      <c r="GX62" s="150"/>
      <c r="GY62" s="150"/>
      <c r="GZ62" s="150"/>
      <c r="HA62" s="150"/>
      <c r="HB62" s="150"/>
      <c r="HC62" s="150"/>
      <c r="HD62" s="150"/>
      <c r="HE62" s="150"/>
      <c r="HF62" s="150"/>
      <c r="HG62" s="150"/>
      <c r="HH62" s="150"/>
      <c r="HI62" s="150"/>
      <c r="HJ62" s="150"/>
      <c r="HK62" s="150"/>
      <c r="HL62" s="150"/>
      <c r="HM62" s="150"/>
      <c r="HN62" s="150"/>
      <c r="HO62" s="150"/>
      <c r="HP62" s="150"/>
      <c r="HQ62" s="150"/>
      <c r="HR62" s="150"/>
      <c r="HS62" s="150"/>
      <c r="HT62" s="150"/>
      <c r="HU62" s="150"/>
      <c r="HV62" s="150"/>
    </row>
    <row r="63" spans="2:230" s="174" customFormat="1" ht="18.75" customHeight="1" x14ac:dyDescent="0.3">
      <c r="B63" s="180" t="s">
        <v>2352</v>
      </c>
      <c r="C63" s="180" t="s">
        <v>724</v>
      </c>
      <c r="D63" s="180">
        <v>86907293</v>
      </c>
      <c r="E63" s="180">
        <v>86907440</v>
      </c>
      <c r="F63" s="181">
        <v>147</v>
      </c>
      <c r="G63" s="180" t="s">
        <v>2579</v>
      </c>
      <c r="H63" s="34" t="s">
        <v>2577</v>
      </c>
      <c r="I63" s="180" t="s">
        <v>2220</v>
      </c>
      <c r="J63" s="180" t="s">
        <v>1391</v>
      </c>
      <c r="K63" s="182">
        <v>0.18145900000000001</v>
      </c>
      <c r="L63" s="182">
        <v>0.66926070038910501</v>
      </c>
      <c r="M63" s="182">
        <v>0.25680933852140075</v>
      </c>
      <c r="N63" s="182">
        <v>7.3929961089494164E-2</v>
      </c>
      <c r="O63" s="182">
        <v>0.26470588235294118</v>
      </c>
      <c r="P63" s="182">
        <v>0.5</v>
      </c>
      <c r="Q63" s="61">
        <v>0.23529411764705882</v>
      </c>
      <c r="R63" s="38" t="s">
        <v>2255</v>
      </c>
      <c r="S63" s="187">
        <v>106570681</v>
      </c>
      <c r="T63" s="34" t="s">
        <v>1392</v>
      </c>
      <c r="U63" s="188" t="s">
        <v>2530</v>
      </c>
      <c r="V63" s="182">
        <v>0</v>
      </c>
      <c r="W63" s="182">
        <v>0</v>
      </c>
      <c r="X63" s="182">
        <v>0</v>
      </c>
      <c r="Y63" s="182">
        <v>0</v>
      </c>
      <c r="Z63" s="182">
        <v>43.192903319999999</v>
      </c>
      <c r="AA63" s="182">
        <v>0</v>
      </c>
      <c r="AB63" s="182">
        <v>0</v>
      </c>
      <c r="AC63" s="182">
        <v>0.44834369000000002</v>
      </c>
      <c r="AD63" s="182">
        <v>0.36321425600000001</v>
      </c>
      <c r="AE63" s="189">
        <v>0</v>
      </c>
      <c r="AF63" s="224">
        <f t="shared" si="20"/>
        <v>0</v>
      </c>
      <c r="AG63" s="219">
        <f t="shared" si="21"/>
        <v>0</v>
      </c>
      <c r="AH63" s="219">
        <f t="shared" si="22"/>
        <v>0</v>
      </c>
      <c r="AI63" s="219">
        <f t="shared" si="23"/>
        <v>0</v>
      </c>
      <c r="AJ63" s="219">
        <f t="shared" si="24"/>
        <v>0</v>
      </c>
      <c r="AK63" s="219">
        <f t="shared" si="25"/>
        <v>1.018859627186056E-2</v>
      </c>
      <c r="AL63" s="219">
        <f t="shared" si="26"/>
        <v>8.2540325582996545E-3</v>
      </c>
      <c r="AM63" s="219">
        <f t="shared" si="27"/>
        <v>0</v>
      </c>
      <c r="AN63" s="219">
        <f t="shared" si="9"/>
        <v>0</v>
      </c>
      <c r="AO63" s="219">
        <f t="shared" si="28"/>
        <v>0.98155737116983977</v>
      </c>
      <c r="AP63" s="230">
        <v>43.192903319999999</v>
      </c>
      <c r="AQ63" s="185">
        <f t="shared" si="29"/>
        <v>44.004461266</v>
      </c>
      <c r="AR63" s="180" t="s">
        <v>2378</v>
      </c>
      <c r="AS63" s="180" t="s">
        <v>2441</v>
      </c>
      <c r="AT63" s="180">
        <v>981</v>
      </c>
      <c r="AU63" s="180">
        <v>89.6</v>
      </c>
      <c r="AV63" s="180">
        <v>96</v>
      </c>
      <c r="AW63" s="180">
        <v>0</v>
      </c>
      <c r="AX63" s="180" t="s">
        <v>3351</v>
      </c>
      <c r="AY63" s="186" t="s">
        <v>3352</v>
      </c>
      <c r="AZ63" s="180" t="s">
        <v>3353</v>
      </c>
      <c r="BA63" s="172"/>
      <c r="BB63" s="172"/>
      <c r="BC63" s="172"/>
      <c r="BD63" s="172"/>
      <c r="BE63" s="172"/>
      <c r="BF63" s="172"/>
      <c r="BG63" s="172"/>
      <c r="BH63" s="172"/>
      <c r="BI63" s="172"/>
      <c r="BJ63" s="172"/>
      <c r="BK63" s="172"/>
      <c r="BL63" s="172"/>
      <c r="BM63" s="173"/>
      <c r="BN63" s="173"/>
      <c r="BO63" s="173"/>
      <c r="BP63" s="173"/>
      <c r="BQ63" s="173"/>
      <c r="BR63" s="173"/>
      <c r="BS63" s="173"/>
      <c r="BT63" s="173"/>
      <c r="BU63" s="173"/>
      <c r="BV63" s="173"/>
      <c r="BW63" s="173"/>
      <c r="BX63" s="173"/>
      <c r="BY63" s="173"/>
      <c r="BZ63" s="173"/>
      <c r="CA63" s="173"/>
      <c r="CB63" s="173"/>
      <c r="CC63" s="173"/>
      <c r="CD63" s="173"/>
      <c r="CE63" s="173"/>
      <c r="CF63" s="173"/>
      <c r="CG63" s="173"/>
      <c r="CH63" s="173"/>
      <c r="CI63" s="173"/>
      <c r="CJ63" s="173"/>
      <c r="CK63" s="173"/>
      <c r="CL63" s="173"/>
      <c r="CM63" s="173"/>
      <c r="CN63" s="173"/>
      <c r="CO63" s="173"/>
      <c r="CP63" s="173"/>
      <c r="CQ63" s="173"/>
      <c r="CR63" s="173"/>
      <c r="CS63" s="173"/>
      <c r="CT63" s="173"/>
      <c r="CU63" s="173"/>
      <c r="CV63" s="173"/>
      <c r="CW63" s="173"/>
      <c r="CX63" s="173"/>
      <c r="CY63" s="173"/>
      <c r="CZ63" s="173"/>
      <c r="DA63" s="173"/>
      <c r="DB63" s="173"/>
      <c r="DC63" s="173"/>
      <c r="DD63" s="173"/>
      <c r="DE63" s="173"/>
      <c r="DF63" s="173"/>
      <c r="DG63" s="173"/>
      <c r="DH63" s="173"/>
      <c r="DI63" s="173"/>
      <c r="DJ63" s="173"/>
      <c r="DK63" s="173"/>
      <c r="DL63" s="173"/>
      <c r="DM63" s="173"/>
      <c r="DN63" s="173"/>
      <c r="DO63" s="173"/>
      <c r="DP63" s="173"/>
      <c r="DQ63" s="173"/>
      <c r="DR63" s="173"/>
      <c r="DS63" s="173"/>
      <c r="DT63" s="173"/>
      <c r="DU63" s="173"/>
      <c r="DV63" s="173"/>
      <c r="DW63" s="173"/>
      <c r="DX63" s="173"/>
      <c r="DY63" s="173"/>
      <c r="DZ63" s="173"/>
      <c r="EA63" s="173"/>
      <c r="EB63" s="173"/>
      <c r="EC63" s="173"/>
      <c r="ED63" s="173"/>
      <c r="EE63" s="173"/>
      <c r="EF63" s="173"/>
      <c r="EG63" s="173"/>
      <c r="EH63" s="173"/>
      <c r="EI63" s="173"/>
      <c r="EJ63" s="173"/>
      <c r="EK63" s="173"/>
      <c r="EL63" s="173"/>
      <c r="EM63" s="173"/>
      <c r="EN63" s="173"/>
      <c r="EO63" s="173"/>
      <c r="EP63" s="173"/>
      <c r="EQ63" s="173"/>
      <c r="ER63" s="173"/>
      <c r="ES63" s="173"/>
      <c r="ET63" s="173"/>
      <c r="EU63" s="173"/>
      <c r="EV63" s="173"/>
      <c r="EW63" s="173"/>
      <c r="EX63" s="173"/>
      <c r="EY63" s="173"/>
      <c r="EZ63" s="173"/>
      <c r="FA63" s="173"/>
      <c r="FB63" s="173"/>
      <c r="FC63" s="173"/>
      <c r="FD63" s="173"/>
      <c r="FE63" s="173"/>
      <c r="FF63" s="173"/>
      <c r="FG63" s="173"/>
      <c r="FH63" s="173"/>
      <c r="FI63" s="173"/>
      <c r="FJ63" s="173"/>
      <c r="FK63" s="173"/>
      <c r="FL63" s="173"/>
      <c r="FM63" s="173"/>
      <c r="FN63" s="173"/>
      <c r="FO63" s="173"/>
      <c r="FP63" s="173"/>
      <c r="FQ63" s="173"/>
      <c r="FR63" s="173"/>
      <c r="FS63" s="173"/>
      <c r="FT63" s="173"/>
      <c r="FU63" s="173"/>
      <c r="FV63" s="173"/>
      <c r="FW63" s="173"/>
      <c r="FX63" s="173"/>
      <c r="FY63" s="173"/>
      <c r="FZ63" s="173"/>
      <c r="GA63" s="173"/>
      <c r="GB63" s="173"/>
      <c r="GC63" s="173"/>
      <c r="GD63" s="173"/>
      <c r="GE63" s="173"/>
      <c r="GF63" s="173"/>
      <c r="GG63" s="173"/>
      <c r="GH63" s="173"/>
      <c r="GI63" s="173"/>
      <c r="GJ63" s="173"/>
      <c r="GK63" s="173"/>
      <c r="GL63" s="173"/>
      <c r="GM63" s="173"/>
      <c r="GN63" s="173"/>
      <c r="GO63" s="173"/>
      <c r="GP63" s="173"/>
      <c r="GQ63" s="173"/>
      <c r="GR63" s="173"/>
      <c r="GS63" s="173"/>
      <c r="GT63" s="173"/>
      <c r="GU63" s="173"/>
      <c r="GV63" s="173"/>
      <c r="GW63" s="173"/>
      <c r="GX63" s="173"/>
      <c r="GY63" s="173"/>
      <c r="GZ63" s="173"/>
      <c r="HA63" s="173"/>
      <c r="HB63" s="173"/>
      <c r="HC63" s="173"/>
      <c r="HD63" s="173"/>
      <c r="HE63" s="173"/>
      <c r="HF63" s="173"/>
      <c r="HG63" s="173"/>
      <c r="HH63" s="173"/>
      <c r="HI63" s="173"/>
      <c r="HJ63" s="173"/>
      <c r="HK63" s="173"/>
      <c r="HL63" s="173"/>
      <c r="HM63" s="173"/>
      <c r="HN63" s="173"/>
      <c r="HO63" s="173"/>
      <c r="HP63" s="173"/>
      <c r="HQ63" s="173"/>
      <c r="HR63" s="173"/>
      <c r="HS63" s="173"/>
      <c r="HT63" s="173"/>
      <c r="HU63" s="173"/>
      <c r="HV63" s="173"/>
    </row>
    <row r="64" spans="2:230" s="174" customFormat="1" ht="18.75" customHeight="1" x14ac:dyDescent="0.3">
      <c r="B64" s="180" t="s">
        <v>2353</v>
      </c>
      <c r="C64" s="180" t="s">
        <v>746</v>
      </c>
      <c r="D64" s="180">
        <v>17878967</v>
      </c>
      <c r="E64" s="180">
        <v>17880096</v>
      </c>
      <c r="F64" s="181">
        <v>1129</v>
      </c>
      <c r="G64" s="180" t="s">
        <v>2580</v>
      </c>
      <c r="H64" s="34" t="s">
        <v>2607</v>
      </c>
      <c r="I64" s="180" t="s">
        <v>2220</v>
      </c>
      <c r="J64" s="180" t="s">
        <v>2354</v>
      </c>
      <c r="K64" s="182">
        <v>0.135459</v>
      </c>
      <c r="L64" s="182">
        <v>0.56420233463035019</v>
      </c>
      <c r="M64" s="182">
        <v>0</v>
      </c>
      <c r="N64" s="182">
        <v>0.43579766536964981</v>
      </c>
      <c r="O64" s="182">
        <v>0.26470588235294118</v>
      </c>
      <c r="P64" s="182">
        <v>0</v>
      </c>
      <c r="Q64" s="61">
        <v>0.73529411764705888</v>
      </c>
      <c r="R64" s="38" t="s">
        <v>2255</v>
      </c>
      <c r="S64" s="187">
        <v>106573323</v>
      </c>
      <c r="T64" s="34" t="s">
        <v>1323</v>
      </c>
      <c r="U64" s="188" t="s">
        <v>2531</v>
      </c>
      <c r="V64" s="182">
        <v>0</v>
      </c>
      <c r="W64" s="182">
        <v>0</v>
      </c>
      <c r="X64" s="182">
        <v>0</v>
      </c>
      <c r="Y64" s="182">
        <v>0</v>
      </c>
      <c r="Z64" s="182">
        <v>0</v>
      </c>
      <c r="AA64" s="182"/>
      <c r="AB64" s="182">
        <v>0</v>
      </c>
      <c r="AC64" s="182">
        <v>0</v>
      </c>
      <c r="AD64" s="182">
        <v>0</v>
      </c>
      <c r="AE64" s="189">
        <v>0</v>
      </c>
      <c r="AF64" s="224">
        <v>0</v>
      </c>
      <c r="AG64" s="219">
        <v>0</v>
      </c>
      <c r="AH64" s="219">
        <v>0</v>
      </c>
      <c r="AI64" s="219">
        <v>0</v>
      </c>
      <c r="AJ64" s="219">
        <v>0</v>
      </c>
      <c r="AK64" s="219">
        <v>0</v>
      </c>
      <c r="AL64" s="219">
        <v>0</v>
      </c>
      <c r="AM64" s="219">
        <v>0</v>
      </c>
      <c r="AN64" s="219">
        <v>0</v>
      </c>
      <c r="AO64" s="219">
        <v>0</v>
      </c>
      <c r="AP64" s="230">
        <v>0</v>
      </c>
      <c r="AQ64" s="185">
        <f t="shared" si="29"/>
        <v>0</v>
      </c>
      <c r="AR64" s="180" t="s">
        <v>2419</v>
      </c>
      <c r="AS64" s="180" t="s">
        <v>2483</v>
      </c>
      <c r="AT64" s="180">
        <v>507</v>
      </c>
      <c r="AU64" s="180">
        <v>59.57</v>
      </c>
      <c r="AV64" s="34">
        <v>99</v>
      </c>
      <c r="AW64" s="180">
        <v>0</v>
      </c>
      <c r="AX64" s="180" t="s">
        <v>3354</v>
      </c>
      <c r="AY64" s="186" t="s">
        <v>3355</v>
      </c>
      <c r="AZ64" s="180" t="s">
        <v>3356</v>
      </c>
      <c r="BA64" s="172"/>
      <c r="BB64" s="172"/>
      <c r="BC64" s="172"/>
      <c r="BD64" s="172"/>
      <c r="BE64" s="172"/>
      <c r="BF64" s="172"/>
      <c r="BG64" s="172"/>
      <c r="BH64" s="172"/>
      <c r="BI64" s="172"/>
      <c r="BJ64" s="172"/>
      <c r="BK64" s="172"/>
      <c r="BL64" s="172"/>
      <c r="BM64" s="173"/>
      <c r="BN64" s="173"/>
      <c r="BO64" s="173"/>
      <c r="BP64" s="173"/>
      <c r="BQ64" s="173"/>
      <c r="BR64" s="173"/>
      <c r="BS64" s="173"/>
      <c r="BT64" s="173"/>
      <c r="BU64" s="173"/>
      <c r="BV64" s="173"/>
      <c r="BW64" s="173"/>
      <c r="BX64" s="173"/>
      <c r="BY64" s="173"/>
      <c r="BZ64" s="173"/>
      <c r="CA64" s="173"/>
      <c r="CB64" s="173"/>
      <c r="CC64" s="173"/>
      <c r="CD64" s="173"/>
      <c r="CE64" s="173"/>
      <c r="CF64" s="173"/>
      <c r="CG64" s="173"/>
      <c r="CH64" s="173"/>
      <c r="CI64" s="173"/>
      <c r="CJ64" s="173"/>
      <c r="CK64" s="173"/>
      <c r="CL64" s="173"/>
      <c r="CM64" s="173"/>
      <c r="CN64" s="173"/>
      <c r="CO64" s="173"/>
      <c r="CP64" s="173"/>
      <c r="CQ64" s="173"/>
      <c r="CR64" s="173"/>
      <c r="CS64" s="173"/>
      <c r="CT64" s="173"/>
      <c r="CU64" s="173"/>
      <c r="CV64" s="173"/>
      <c r="CW64" s="173"/>
      <c r="CX64" s="173"/>
      <c r="CY64" s="173"/>
      <c r="CZ64" s="173"/>
      <c r="DA64" s="173"/>
      <c r="DB64" s="173"/>
      <c r="DC64" s="173"/>
      <c r="DD64" s="173"/>
      <c r="DE64" s="173"/>
      <c r="DF64" s="173"/>
      <c r="DG64" s="173"/>
      <c r="DH64" s="173"/>
      <c r="DI64" s="173"/>
      <c r="DJ64" s="173"/>
      <c r="DK64" s="173"/>
      <c r="DL64" s="173"/>
      <c r="DM64" s="173"/>
      <c r="DN64" s="173"/>
      <c r="DO64" s="173"/>
      <c r="DP64" s="173"/>
      <c r="DQ64" s="173"/>
      <c r="DR64" s="173"/>
      <c r="DS64" s="173"/>
      <c r="DT64" s="173"/>
      <c r="DU64" s="173"/>
      <c r="DV64" s="173"/>
      <c r="DW64" s="173"/>
      <c r="DX64" s="173"/>
      <c r="DY64" s="173"/>
      <c r="DZ64" s="173"/>
      <c r="EA64" s="173"/>
      <c r="EB64" s="173"/>
      <c r="EC64" s="173"/>
      <c r="ED64" s="173"/>
      <c r="EE64" s="173"/>
      <c r="EF64" s="173"/>
      <c r="EG64" s="173"/>
      <c r="EH64" s="173"/>
      <c r="EI64" s="173"/>
      <c r="EJ64" s="173"/>
      <c r="EK64" s="173"/>
      <c r="EL64" s="173"/>
      <c r="EM64" s="173"/>
      <c r="EN64" s="173"/>
      <c r="EO64" s="173"/>
      <c r="EP64" s="173"/>
      <c r="EQ64" s="173"/>
      <c r="ER64" s="173"/>
      <c r="ES64" s="173"/>
      <c r="ET64" s="173"/>
      <c r="EU64" s="173"/>
      <c r="EV64" s="173"/>
      <c r="EW64" s="173"/>
      <c r="EX64" s="173"/>
      <c r="EY64" s="173"/>
      <c r="EZ64" s="173"/>
      <c r="FA64" s="173"/>
      <c r="FB64" s="173"/>
      <c r="FC64" s="173"/>
      <c r="FD64" s="173"/>
      <c r="FE64" s="173"/>
      <c r="FF64" s="173"/>
      <c r="FG64" s="173"/>
      <c r="FH64" s="173"/>
      <c r="FI64" s="173"/>
      <c r="FJ64" s="173"/>
      <c r="FK64" s="173"/>
      <c r="FL64" s="173"/>
      <c r="FM64" s="173"/>
      <c r="FN64" s="173"/>
      <c r="FO64" s="173"/>
      <c r="FP64" s="173"/>
      <c r="FQ64" s="173"/>
      <c r="FR64" s="173"/>
      <c r="FS64" s="173"/>
      <c r="FT64" s="173"/>
      <c r="FU64" s="173"/>
      <c r="FV64" s="173"/>
      <c r="FW64" s="173"/>
      <c r="FX64" s="173"/>
      <c r="FY64" s="173"/>
      <c r="FZ64" s="173"/>
      <c r="GA64" s="173"/>
      <c r="GB64" s="173"/>
      <c r="GC64" s="173"/>
      <c r="GD64" s="173"/>
      <c r="GE64" s="173"/>
      <c r="GF64" s="173"/>
      <c r="GG64" s="173"/>
      <c r="GH64" s="173"/>
      <c r="GI64" s="173"/>
      <c r="GJ64" s="173"/>
      <c r="GK64" s="173"/>
      <c r="GL64" s="173"/>
      <c r="GM64" s="173"/>
      <c r="GN64" s="173"/>
      <c r="GO64" s="173"/>
      <c r="GP64" s="173"/>
      <c r="GQ64" s="173"/>
      <c r="GR64" s="173"/>
      <c r="GS64" s="173"/>
      <c r="GT64" s="173"/>
      <c r="GU64" s="173"/>
      <c r="GV64" s="173"/>
      <c r="GW64" s="173"/>
      <c r="GX64" s="173"/>
      <c r="GY64" s="173"/>
      <c r="GZ64" s="173"/>
      <c r="HA64" s="173"/>
      <c r="HB64" s="173"/>
      <c r="HC64" s="173"/>
      <c r="HD64" s="173"/>
      <c r="HE64" s="173"/>
      <c r="HF64" s="173"/>
      <c r="HG64" s="173"/>
      <c r="HH64" s="173"/>
      <c r="HI64" s="173"/>
      <c r="HJ64" s="173"/>
      <c r="HK64" s="173"/>
      <c r="HL64" s="173"/>
      <c r="HM64" s="173"/>
      <c r="HN64" s="173"/>
      <c r="HO64" s="173"/>
      <c r="HP64" s="173"/>
      <c r="HQ64" s="173"/>
      <c r="HR64" s="173"/>
      <c r="HS64" s="173"/>
      <c r="HT64" s="173"/>
      <c r="HU64" s="173"/>
      <c r="HV64" s="173"/>
    </row>
    <row r="65" spans="2:230" s="174" customFormat="1" ht="18" customHeight="1" x14ac:dyDescent="0.3">
      <c r="B65" s="38" t="s">
        <v>2282</v>
      </c>
      <c r="C65" s="38" t="s">
        <v>674</v>
      </c>
      <c r="D65" s="38">
        <v>109040712</v>
      </c>
      <c r="E65" s="38">
        <v>109041519</v>
      </c>
      <c r="F65" s="55">
        <v>807</v>
      </c>
      <c r="G65" s="38" t="s">
        <v>2580</v>
      </c>
      <c r="H65" s="34" t="s">
        <v>2608</v>
      </c>
      <c r="I65" s="38" t="s">
        <v>2220</v>
      </c>
      <c r="J65" s="38" t="s">
        <v>2283</v>
      </c>
      <c r="K65" s="33">
        <v>0.11451699999999999</v>
      </c>
      <c r="L65" s="33">
        <v>0.52918287937743191</v>
      </c>
      <c r="M65" s="33">
        <v>0.28404669260700388</v>
      </c>
      <c r="N65" s="33">
        <v>0.1867704280155642</v>
      </c>
      <c r="O65" s="33">
        <v>0.82352941176470584</v>
      </c>
      <c r="P65" s="33">
        <v>0.17647058823529413</v>
      </c>
      <c r="Q65" s="33">
        <v>0</v>
      </c>
      <c r="R65" s="38" t="s">
        <v>2255</v>
      </c>
      <c r="S65" s="38">
        <v>106561696</v>
      </c>
      <c r="T65" s="38" t="s">
        <v>1292</v>
      </c>
      <c r="U65" s="183" t="s">
        <v>2532</v>
      </c>
      <c r="V65" s="33">
        <v>0</v>
      </c>
      <c r="W65" s="33">
        <v>0</v>
      </c>
      <c r="X65" s="33">
        <v>0</v>
      </c>
      <c r="Y65" s="33">
        <v>0</v>
      </c>
      <c r="Z65" s="33">
        <v>1.8379958860000001</v>
      </c>
      <c r="AA65" s="33">
        <v>0</v>
      </c>
      <c r="AB65" s="33">
        <v>0</v>
      </c>
      <c r="AC65" s="33">
        <v>0</v>
      </c>
      <c r="AD65" s="33">
        <v>0</v>
      </c>
      <c r="AE65" s="184">
        <v>0.515089142</v>
      </c>
      <c r="AF65" s="224">
        <f>W65/AQ65</f>
        <v>0</v>
      </c>
      <c r="AG65" s="219">
        <f>X65/AQ65</f>
        <v>0</v>
      </c>
      <c r="AH65" s="219">
        <f>Y65/AQ65</f>
        <v>0</v>
      </c>
      <c r="AI65" s="219">
        <f>AA65/AQ65</f>
        <v>0</v>
      </c>
      <c r="AJ65" s="219">
        <f>AB65/AQ65</f>
        <v>0</v>
      </c>
      <c r="AK65" s="219">
        <f>AC65/AQ65</f>
        <v>0</v>
      </c>
      <c r="AL65" s="219">
        <f>AD65/AQ65</f>
        <v>0</v>
      </c>
      <c r="AM65" s="219">
        <f>V65/AQ65</f>
        <v>0</v>
      </c>
      <c r="AN65" s="219">
        <f t="shared" si="9"/>
        <v>0.2188995025130048</v>
      </c>
      <c r="AO65" s="219">
        <f>Z65/AQ65</f>
        <v>0.78110049748699517</v>
      </c>
      <c r="AP65" s="225">
        <v>1.8379958860000001</v>
      </c>
      <c r="AQ65" s="185">
        <f t="shared" si="29"/>
        <v>2.3530850280000002</v>
      </c>
      <c r="AR65" s="180" t="s">
        <v>2384</v>
      </c>
      <c r="AS65" s="180" t="s">
        <v>2448</v>
      </c>
      <c r="AT65" s="180">
        <v>372</v>
      </c>
      <c r="AU65" s="180">
        <v>86.56</v>
      </c>
      <c r="AV65" s="180">
        <v>100</v>
      </c>
      <c r="AW65" s="180">
        <v>0</v>
      </c>
      <c r="AX65" s="180" t="s">
        <v>3358</v>
      </c>
      <c r="AY65" s="186" t="s">
        <v>3357</v>
      </c>
      <c r="AZ65" s="180">
        <v>32218435</v>
      </c>
      <c r="BA65" s="172"/>
      <c r="BB65" s="172"/>
      <c r="BC65" s="172"/>
      <c r="BD65" s="172"/>
      <c r="BE65" s="172"/>
      <c r="BF65" s="172"/>
      <c r="BG65" s="172"/>
      <c r="BH65" s="172"/>
      <c r="BI65" s="172"/>
      <c r="BJ65" s="172"/>
      <c r="BK65" s="172"/>
      <c r="BL65" s="172"/>
      <c r="BM65" s="173"/>
      <c r="BN65" s="173"/>
      <c r="BO65" s="173"/>
      <c r="BP65" s="173"/>
      <c r="BQ65" s="173"/>
      <c r="BR65" s="173"/>
      <c r="BS65" s="173"/>
      <c r="BT65" s="173"/>
      <c r="BU65" s="173"/>
      <c r="BV65" s="173"/>
      <c r="BW65" s="173"/>
      <c r="BX65" s="173"/>
      <c r="BY65" s="173"/>
      <c r="BZ65" s="173"/>
      <c r="CA65" s="173"/>
      <c r="CB65" s="173"/>
      <c r="CC65" s="173"/>
      <c r="CD65" s="173"/>
      <c r="CE65" s="173"/>
      <c r="CF65" s="173"/>
      <c r="CG65" s="173"/>
      <c r="CH65" s="173"/>
      <c r="CI65" s="173"/>
      <c r="CJ65" s="173"/>
      <c r="CK65" s="173"/>
      <c r="CL65" s="173"/>
      <c r="CM65" s="173"/>
      <c r="CN65" s="173"/>
      <c r="CO65" s="173"/>
      <c r="CP65" s="173"/>
      <c r="CQ65" s="173"/>
      <c r="CR65" s="173"/>
      <c r="CS65" s="173"/>
      <c r="CT65" s="173"/>
      <c r="CU65" s="173"/>
      <c r="CV65" s="173"/>
      <c r="CW65" s="173"/>
      <c r="CX65" s="173"/>
      <c r="CY65" s="173"/>
      <c r="CZ65" s="173"/>
      <c r="DA65" s="173"/>
      <c r="DB65" s="173"/>
      <c r="DC65" s="173"/>
      <c r="DD65" s="173"/>
      <c r="DE65" s="173"/>
      <c r="DF65" s="173"/>
      <c r="DG65" s="173"/>
      <c r="DH65" s="173"/>
      <c r="DI65" s="173"/>
      <c r="DJ65" s="173"/>
      <c r="DK65" s="173"/>
      <c r="DL65" s="173"/>
      <c r="DM65" s="173"/>
      <c r="DN65" s="173"/>
      <c r="DO65" s="173"/>
      <c r="DP65" s="173"/>
      <c r="DQ65" s="173"/>
      <c r="DR65" s="173"/>
      <c r="DS65" s="173"/>
      <c r="DT65" s="173"/>
      <c r="DU65" s="173"/>
      <c r="DV65" s="173"/>
      <c r="DW65" s="173"/>
      <c r="DX65" s="173"/>
      <c r="DY65" s="173"/>
      <c r="DZ65" s="173"/>
      <c r="EA65" s="173"/>
      <c r="EB65" s="173"/>
      <c r="EC65" s="173"/>
      <c r="ED65" s="173"/>
      <c r="EE65" s="173"/>
      <c r="EF65" s="173"/>
      <c r="EG65" s="173"/>
      <c r="EH65" s="173"/>
      <c r="EI65" s="173"/>
      <c r="EJ65" s="173"/>
      <c r="EK65" s="173"/>
      <c r="EL65" s="173"/>
      <c r="EM65" s="173"/>
      <c r="EN65" s="173"/>
      <c r="EO65" s="173"/>
      <c r="EP65" s="173"/>
      <c r="EQ65" s="173"/>
      <c r="ER65" s="173"/>
      <c r="ES65" s="173"/>
      <c r="ET65" s="173"/>
      <c r="EU65" s="173"/>
      <c r="EV65" s="173"/>
      <c r="EW65" s="173"/>
      <c r="EX65" s="173"/>
      <c r="EY65" s="173"/>
      <c r="EZ65" s="173"/>
      <c r="FA65" s="173"/>
      <c r="FB65" s="173"/>
      <c r="FC65" s="173"/>
      <c r="FD65" s="173"/>
      <c r="FE65" s="173"/>
      <c r="FF65" s="173"/>
      <c r="FG65" s="173"/>
      <c r="FH65" s="173"/>
      <c r="FI65" s="173"/>
      <c r="FJ65" s="173"/>
      <c r="FK65" s="173"/>
      <c r="FL65" s="173"/>
      <c r="FM65" s="173"/>
      <c r="FN65" s="173"/>
      <c r="FO65" s="173"/>
      <c r="FP65" s="173"/>
      <c r="FQ65" s="173"/>
      <c r="FR65" s="173"/>
      <c r="FS65" s="173"/>
      <c r="FT65" s="173"/>
      <c r="FU65" s="173"/>
      <c r="FV65" s="173"/>
      <c r="FW65" s="173"/>
      <c r="FX65" s="173"/>
      <c r="FY65" s="173"/>
      <c r="FZ65" s="173"/>
      <c r="GA65" s="173"/>
      <c r="GB65" s="173"/>
      <c r="GC65" s="173"/>
      <c r="GD65" s="173"/>
      <c r="GE65" s="173"/>
      <c r="GF65" s="173"/>
      <c r="GG65" s="173"/>
      <c r="GH65" s="173"/>
      <c r="GI65" s="173"/>
      <c r="GJ65" s="173"/>
      <c r="GK65" s="173"/>
      <c r="GL65" s="173"/>
      <c r="GM65" s="173"/>
      <c r="GN65" s="173"/>
      <c r="GO65" s="173"/>
      <c r="GP65" s="173"/>
      <c r="GQ65" s="173"/>
      <c r="GR65" s="173"/>
      <c r="GS65" s="173"/>
      <c r="GT65" s="173"/>
      <c r="GU65" s="173"/>
      <c r="GV65" s="173"/>
      <c r="GW65" s="173"/>
      <c r="GX65" s="173"/>
      <c r="GY65" s="173"/>
      <c r="GZ65" s="173"/>
      <c r="HA65" s="173"/>
      <c r="HB65" s="173"/>
      <c r="HC65" s="173"/>
      <c r="HD65" s="173"/>
      <c r="HE65" s="173"/>
      <c r="HF65" s="173"/>
      <c r="HG65" s="173"/>
      <c r="HH65" s="173"/>
      <c r="HI65" s="173"/>
      <c r="HJ65" s="173"/>
      <c r="HK65" s="173"/>
      <c r="HL65" s="173"/>
      <c r="HM65" s="173"/>
      <c r="HN65" s="173"/>
      <c r="HO65" s="173"/>
      <c r="HP65" s="173"/>
      <c r="HQ65" s="173"/>
      <c r="HR65" s="173"/>
      <c r="HS65" s="173"/>
      <c r="HT65" s="173"/>
      <c r="HU65" s="173"/>
      <c r="HV65" s="173"/>
    </row>
    <row r="66" spans="2:230" s="174" customFormat="1" ht="18.75" customHeight="1" x14ac:dyDescent="0.3">
      <c r="B66" s="206" t="s">
        <v>2266</v>
      </c>
      <c r="C66" s="206" t="s">
        <v>2234</v>
      </c>
      <c r="D66" s="206">
        <v>23208392</v>
      </c>
      <c r="E66" s="206">
        <v>23209826</v>
      </c>
      <c r="F66" s="207">
        <v>1434</v>
      </c>
      <c r="G66" s="206" t="s">
        <v>2579</v>
      </c>
      <c r="H66" s="206" t="s">
        <v>2609</v>
      </c>
      <c r="I66" s="206" t="s">
        <v>2220</v>
      </c>
      <c r="J66" s="206" t="s">
        <v>2267</v>
      </c>
      <c r="K66" s="37">
        <v>0.22182299999999999</v>
      </c>
      <c r="L66" s="37">
        <v>0.43968871595330739</v>
      </c>
      <c r="M66" s="37">
        <v>1.1673151750972763E-2</v>
      </c>
      <c r="N66" s="37">
        <v>0.54863813229571989</v>
      </c>
      <c r="O66" s="37">
        <v>5.8823529411764705E-2</v>
      </c>
      <c r="P66" s="37">
        <v>2.9411764705882353E-2</v>
      </c>
      <c r="Q66" s="37">
        <v>0.91176470588235292</v>
      </c>
      <c r="R66" s="206" t="s">
        <v>2255</v>
      </c>
      <c r="S66" s="206">
        <v>106589744</v>
      </c>
      <c r="T66" s="206" t="s">
        <v>1257</v>
      </c>
      <c r="U66" s="209" t="s">
        <v>2506</v>
      </c>
      <c r="V66" s="37">
        <v>5.8609170510000004</v>
      </c>
      <c r="W66" s="37">
        <v>0.35599261399999999</v>
      </c>
      <c r="X66" s="37">
        <v>6.3766110239999998</v>
      </c>
      <c r="Y66" s="37">
        <v>2.4763606650000001</v>
      </c>
      <c r="Z66" s="37">
        <v>93.921589769999997</v>
      </c>
      <c r="AA66" s="37">
        <v>51.212116190000003</v>
      </c>
      <c r="AB66" s="37">
        <v>4.53008217</v>
      </c>
      <c r="AC66" s="37">
        <v>3.1384058270000001</v>
      </c>
      <c r="AD66" s="37">
        <v>5.4482138369999999</v>
      </c>
      <c r="AE66" s="210">
        <v>35.026061689999999</v>
      </c>
      <c r="AF66" s="226">
        <f>W66/AQ66</f>
        <v>1.7086577833887884E-3</v>
      </c>
      <c r="AG66" s="220">
        <f>X66/AQ66</f>
        <v>3.0605820540423774E-2</v>
      </c>
      <c r="AH66" s="220">
        <f>Y66/AQ66</f>
        <v>1.1885788520123865E-2</v>
      </c>
      <c r="AI66" s="220">
        <f>AA66/AQ66</f>
        <v>0.24580279896440349</v>
      </c>
      <c r="AJ66" s="220">
        <f>AB66/AQ66</f>
        <v>2.1743035823662545E-2</v>
      </c>
      <c r="AK66" s="220">
        <f>AC66/AQ66</f>
        <v>1.5063406747355377E-2</v>
      </c>
      <c r="AL66" s="220">
        <f>AD66/AQ66</f>
        <v>2.6149792473381332E-2</v>
      </c>
      <c r="AM66" s="220">
        <f>V66/AQ66</f>
        <v>2.8130644129002114E-2</v>
      </c>
      <c r="AN66" s="219">
        <f t="shared" si="9"/>
        <v>0.16811459163609041</v>
      </c>
      <c r="AO66" s="220">
        <f>Z66/AQ66</f>
        <v>0.45079546338216814</v>
      </c>
      <c r="AP66" s="227">
        <v>93.921589769999997</v>
      </c>
      <c r="AQ66" s="185">
        <f t="shared" si="29"/>
        <v>208.34635083800003</v>
      </c>
      <c r="AR66" s="212"/>
      <c r="AS66" s="212"/>
      <c r="AT66" s="212"/>
      <c r="AU66" s="212"/>
      <c r="AV66" s="212"/>
      <c r="AW66" s="212"/>
      <c r="AX66" s="212"/>
      <c r="AY66" s="213"/>
      <c r="AZ66" s="212"/>
      <c r="BA66" s="172"/>
      <c r="BB66" s="172"/>
      <c r="BC66" s="172"/>
      <c r="BD66" s="172"/>
      <c r="BE66" s="172"/>
      <c r="BF66" s="172"/>
      <c r="BG66" s="172"/>
      <c r="BH66" s="172"/>
      <c r="BI66" s="172"/>
      <c r="BJ66" s="172"/>
      <c r="BK66" s="172"/>
      <c r="BL66" s="172"/>
      <c r="BM66" s="173"/>
      <c r="BN66" s="173"/>
      <c r="BO66" s="173"/>
      <c r="BP66" s="173"/>
      <c r="BQ66" s="173"/>
      <c r="BR66" s="173"/>
      <c r="BS66" s="173"/>
      <c r="BT66" s="173"/>
      <c r="BU66" s="173"/>
      <c r="BV66" s="173"/>
      <c r="BW66" s="173"/>
      <c r="BX66" s="173"/>
      <c r="BY66" s="173"/>
      <c r="BZ66" s="173"/>
      <c r="CA66" s="173"/>
      <c r="CB66" s="173"/>
      <c r="CC66" s="173"/>
      <c r="CD66" s="173"/>
      <c r="CE66" s="173"/>
      <c r="CF66" s="173"/>
      <c r="CG66" s="173"/>
      <c r="CH66" s="173"/>
      <c r="CI66" s="173"/>
      <c r="CJ66" s="173"/>
      <c r="CK66" s="173"/>
      <c r="CL66" s="173"/>
      <c r="CM66" s="173"/>
      <c r="CN66" s="173"/>
      <c r="CO66" s="173"/>
      <c r="CP66" s="173"/>
      <c r="CQ66" s="173"/>
      <c r="CR66" s="173"/>
      <c r="CS66" s="173"/>
      <c r="CT66" s="173"/>
      <c r="CU66" s="173"/>
      <c r="CV66" s="173"/>
      <c r="CW66" s="173"/>
      <c r="CX66" s="173"/>
      <c r="CY66" s="173"/>
      <c r="CZ66" s="173"/>
      <c r="DA66" s="173"/>
      <c r="DB66" s="173"/>
      <c r="DC66" s="173"/>
      <c r="DD66" s="173"/>
      <c r="DE66" s="173"/>
      <c r="DF66" s="173"/>
      <c r="DG66" s="173"/>
      <c r="DH66" s="173"/>
      <c r="DI66" s="173"/>
      <c r="DJ66" s="173"/>
      <c r="DK66" s="173"/>
      <c r="DL66" s="173"/>
      <c r="DM66" s="173"/>
      <c r="DN66" s="173"/>
      <c r="DO66" s="173"/>
      <c r="DP66" s="173"/>
      <c r="DQ66" s="173"/>
      <c r="DR66" s="173"/>
      <c r="DS66" s="173"/>
      <c r="DT66" s="173"/>
      <c r="DU66" s="173"/>
      <c r="DV66" s="173"/>
      <c r="DW66" s="173"/>
      <c r="DX66" s="173"/>
      <c r="DY66" s="173"/>
      <c r="DZ66" s="173"/>
      <c r="EA66" s="173"/>
      <c r="EB66" s="173"/>
      <c r="EC66" s="173"/>
      <c r="ED66" s="173"/>
      <c r="EE66" s="173"/>
      <c r="EF66" s="173"/>
      <c r="EG66" s="173"/>
      <c r="EH66" s="173"/>
      <c r="EI66" s="173"/>
      <c r="EJ66" s="173"/>
      <c r="EK66" s="173"/>
      <c r="EL66" s="173"/>
      <c r="EM66" s="173"/>
      <c r="EN66" s="173"/>
      <c r="EO66" s="173"/>
      <c r="EP66" s="173"/>
      <c r="EQ66" s="173"/>
      <c r="ER66" s="173"/>
      <c r="ES66" s="173"/>
      <c r="ET66" s="173"/>
      <c r="EU66" s="173"/>
      <c r="EV66" s="173"/>
      <c r="EW66" s="173"/>
      <c r="EX66" s="173"/>
      <c r="EY66" s="173"/>
      <c r="EZ66" s="173"/>
      <c r="FA66" s="173"/>
      <c r="FB66" s="173"/>
      <c r="FC66" s="173"/>
      <c r="FD66" s="173"/>
      <c r="FE66" s="173"/>
      <c r="FF66" s="173"/>
      <c r="FG66" s="173"/>
      <c r="FH66" s="173"/>
      <c r="FI66" s="173"/>
      <c r="FJ66" s="173"/>
      <c r="FK66" s="173"/>
      <c r="FL66" s="173"/>
      <c r="FM66" s="173"/>
      <c r="FN66" s="173"/>
      <c r="FO66" s="173"/>
      <c r="FP66" s="173"/>
      <c r="FQ66" s="173"/>
      <c r="FR66" s="173"/>
      <c r="FS66" s="173"/>
      <c r="FT66" s="173"/>
      <c r="FU66" s="173"/>
      <c r="FV66" s="173"/>
      <c r="FW66" s="173"/>
      <c r="FX66" s="173"/>
      <c r="FY66" s="173"/>
      <c r="FZ66" s="173"/>
      <c r="GA66" s="173"/>
      <c r="GB66" s="173"/>
      <c r="GC66" s="173"/>
      <c r="GD66" s="173"/>
      <c r="GE66" s="173"/>
      <c r="GF66" s="173"/>
      <c r="GG66" s="173"/>
      <c r="GH66" s="173"/>
      <c r="GI66" s="173"/>
      <c r="GJ66" s="173"/>
      <c r="GK66" s="173"/>
      <c r="GL66" s="173"/>
      <c r="GM66" s="173"/>
      <c r="GN66" s="173"/>
      <c r="GO66" s="173"/>
      <c r="GP66" s="173"/>
      <c r="GQ66" s="173"/>
      <c r="GR66" s="173"/>
      <c r="GS66" s="173"/>
      <c r="GT66" s="173"/>
      <c r="GU66" s="173"/>
      <c r="GV66" s="173"/>
      <c r="GW66" s="173"/>
      <c r="GX66" s="173"/>
      <c r="GY66" s="173"/>
      <c r="GZ66" s="173"/>
      <c r="HA66" s="173"/>
      <c r="HB66" s="173"/>
      <c r="HC66" s="173"/>
      <c r="HD66" s="173"/>
      <c r="HE66" s="173"/>
      <c r="HF66" s="173"/>
      <c r="HG66" s="173"/>
      <c r="HH66" s="173"/>
      <c r="HI66" s="173"/>
      <c r="HJ66" s="173"/>
      <c r="HK66" s="173"/>
      <c r="HL66" s="173"/>
      <c r="HM66" s="173"/>
      <c r="HN66" s="173"/>
      <c r="HO66" s="173"/>
      <c r="HP66" s="173"/>
      <c r="HQ66" s="173"/>
      <c r="HR66" s="173"/>
      <c r="HS66" s="173"/>
      <c r="HT66" s="173"/>
      <c r="HU66" s="173"/>
      <c r="HV66" s="173"/>
    </row>
    <row r="67" spans="2:230" s="174" customFormat="1" ht="18" customHeight="1" x14ac:dyDescent="0.3">
      <c r="B67" s="38" t="s">
        <v>2291</v>
      </c>
      <c r="C67" s="38" t="s">
        <v>775</v>
      </c>
      <c r="D67" s="38">
        <v>26118975</v>
      </c>
      <c r="E67" s="38">
        <v>26120100</v>
      </c>
      <c r="F67" s="55">
        <v>1125</v>
      </c>
      <c r="G67" s="38" t="s">
        <v>2579</v>
      </c>
      <c r="H67" s="34" t="s">
        <v>2577</v>
      </c>
      <c r="I67" s="38" t="s">
        <v>2220</v>
      </c>
      <c r="J67" s="38" t="s">
        <v>1231</v>
      </c>
      <c r="K67" s="33">
        <v>0.15507699999999999</v>
      </c>
      <c r="L67" s="33">
        <v>0.43190661478599224</v>
      </c>
      <c r="M67" s="33">
        <v>0.1245136186770428</v>
      </c>
      <c r="N67" s="33">
        <v>0.44357976653696496</v>
      </c>
      <c r="O67" s="33">
        <v>8.8235294117647065E-2</v>
      </c>
      <c r="P67" s="33">
        <v>0.17647058823529413</v>
      </c>
      <c r="Q67" s="33">
        <v>0.73529411764705888</v>
      </c>
      <c r="R67" s="38" t="s">
        <v>2255</v>
      </c>
      <c r="S67" s="38">
        <v>106578615</v>
      </c>
      <c r="T67" s="38" t="s">
        <v>1232</v>
      </c>
      <c r="U67" s="183" t="s">
        <v>2533</v>
      </c>
      <c r="V67" s="33">
        <v>0</v>
      </c>
      <c r="W67" s="33">
        <v>0</v>
      </c>
      <c r="X67" s="33">
        <v>0</v>
      </c>
      <c r="Y67" s="33">
        <v>0</v>
      </c>
      <c r="Z67" s="33">
        <v>49.625888920000001</v>
      </c>
      <c r="AA67" s="33">
        <v>0</v>
      </c>
      <c r="AB67" s="33">
        <v>0</v>
      </c>
      <c r="AC67" s="33">
        <v>0</v>
      </c>
      <c r="AD67" s="33">
        <v>0</v>
      </c>
      <c r="AE67" s="184">
        <v>0</v>
      </c>
      <c r="AF67" s="224">
        <f t="shared" ref="AF67:AF73" si="30">W67/AQ67</f>
        <v>0</v>
      </c>
      <c r="AG67" s="219">
        <f t="shared" ref="AG67:AG73" si="31">X67/AQ67</f>
        <v>0</v>
      </c>
      <c r="AH67" s="219">
        <f t="shared" ref="AH67:AH73" si="32">Y67/AQ67</f>
        <v>0</v>
      </c>
      <c r="AI67" s="219">
        <f t="shared" ref="AI67:AI73" si="33">AA67/AQ67</f>
        <v>0</v>
      </c>
      <c r="AJ67" s="219">
        <f t="shared" ref="AJ67:AJ73" si="34">AB67/AQ67</f>
        <v>0</v>
      </c>
      <c r="AK67" s="219">
        <f t="shared" ref="AK67:AK73" si="35">AC67/AQ67</f>
        <v>0</v>
      </c>
      <c r="AL67" s="219">
        <f t="shared" ref="AL67:AL73" si="36">AD67/AQ67</f>
        <v>0</v>
      </c>
      <c r="AM67" s="219">
        <f t="shared" ref="AM67:AM73" si="37">V67/AQ67</f>
        <v>0</v>
      </c>
      <c r="AN67" s="219">
        <f t="shared" si="9"/>
        <v>0</v>
      </c>
      <c r="AO67" s="219">
        <f t="shared" ref="AO67:AO73" si="38">Z67/AQ67</f>
        <v>1</v>
      </c>
      <c r="AP67" s="225">
        <v>3.8379958859999999</v>
      </c>
      <c r="AQ67" s="185">
        <f t="shared" si="29"/>
        <v>49.625888920000001</v>
      </c>
      <c r="AR67" s="180" t="s">
        <v>2423</v>
      </c>
      <c r="AS67" s="180" t="s">
        <v>2449</v>
      </c>
      <c r="AT67" s="180">
        <v>1067</v>
      </c>
      <c r="AU67" s="180">
        <v>54.17</v>
      </c>
      <c r="AV67" s="180">
        <v>97</v>
      </c>
      <c r="AW67" s="180">
        <v>0</v>
      </c>
      <c r="AX67" s="180" t="s">
        <v>3359</v>
      </c>
      <c r="AY67" s="186" t="s">
        <v>3360</v>
      </c>
      <c r="AZ67" s="180">
        <v>23707412</v>
      </c>
      <c r="BA67" s="172"/>
      <c r="BB67" s="172"/>
      <c r="BC67" s="172"/>
      <c r="BD67" s="172"/>
      <c r="BE67" s="172"/>
      <c r="BF67" s="172"/>
      <c r="BG67" s="172"/>
      <c r="BH67" s="172"/>
      <c r="BI67" s="172"/>
      <c r="BJ67" s="172"/>
      <c r="BK67" s="172"/>
      <c r="BL67" s="172"/>
      <c r="BM67" s="173"/>
      <c r="BN67" s="173"/>
      <c r="BO67" s="173"/>
      <c r="BP67" s="173"/>
      <c r="BQ67" s="173"/>
      <c r="BR67" s="173"/>
      <c r="BS67" s="173"/>
      <c r="BT67" s="173"/>
      <c r="BU67" s="173"/>
      <c r="BV67" s="173"/>
      <c r="BW67" s="173"/>
      <c r="BX67" s="173"/>
      <c r="BY67" s="173"/>
      <c r="BZ67" s="173"/>
      <c r="CA67" s="173"/>
      <c r="CB67" s="173"/>
      <c r="CC67" s="173"/>
      <c r="CD67" s="173"/>
      <c r="CE67" s="173"/>
      <c r="CF67" s="173"/>
      <c r="CG67" s="173"/>
      <c r="CH67" s="173"/>
      <c r="CI67" s="173"/>
      <c r="CJ67" s="173"/>
      <c r="CK67" s="173"/>
      <c r="CL67" s="173"/>
      <c r="CM67" s="173"/>
      <c r="CN67" s="173"/>
      <c r="CO67" s="173"/>
      <c r="CP67" s="173"/>
      <c r="CQ67" s="173"/>
      <c r="CR67" s="173"/>
      <c r="CS67" s="173"/>
      <c r="CT67" s="173"/>
      <c r="CU67" s="173"/>
      <c r="CV67" s="173"/>
      <c r="CW67" s="173"/>
      <c r="CX67" s="173"/>
      <c r="CY67" s="173"/>
      <c r="CZ67" s="173"/>
      <c r="DA67" s="173"/>
      <c r="DB67" s="173"/>
      <c r="DC67" s="173"/>
      <c r="DD67" s="173"/>
      <c r="DE67" s="173"/>
      <c r="DF67" s="173"/>
      <c r="DG67" s="173"/>
      <c r="DH67" s="173"/>
      <c r="DI67" s="173"/>
      <c r="DJ67" s="173"/>
      <c r="DK67" s="173"/>
      <c r="DL67" s="173"/>
      <c r="DM67" s="173"/>
      <c r="DN67" s="173"/>
      <c r="DO67" s="173"/>
      <c r="DP67" s="173"/>
      <c r="DQ67" s="173"/>
      <c r="DR67" s="173"/>
      <c r="DS67" s="173"/>
      <c r="DT67" s="173"/>
      <c r="DU67" s="173"/>
      <c r="DV67" s="173"/>
      <c r="DW67" s="173"/>
      <c r="DX67" s="173"/>
      <c r="DY67" s="173"/>
      <c r="DZ67" s="173"/>
      <c r="EA67" s="173"/>
      <c r="EB67" s="173"/>
      <c r="EC67" s="173"/>
      <c r="ED67" s="173"/>
      <c r="EE67" s="173"/>
      <c r="EF67" s="173"/>
      <c r="EG67" s="173"/>
      <c r="EH67" s="173"/>
      <c r="EI67" s="173"/>
      <c r="EJ67" s="173"/>
      <c r="EK67" s="173"/>
      <c r="EL67" s="173"/>
      <c r="EM67" s="173"/>
      <c r="EN67" s="173"/>
      <c r="EO67" s="173"/>
      <c r="EP67" s="173"/>
      <c r="EQ67" s="173"/>
      <c r="ER67" s="173"/>
      <c r="ES67" s="173"/>
      <c r="ET67" s="173"/>
      <c r="EU67" s="173"/>
      <c r="EV67" s="173"/>
      <c r="EW67" s="173"/>
      <c r="EX67" s="173"/>
      <c r="EY67" s="173"/>
      <c r="EZ67" s="173"/>
      <c r="FA67" s="173"/>
      <c r="FB67" s="173"/>
      <c r="FC67" s="173"/>
      <c r="FD67" s="173"/>
      <c r="FE67" s="173"/>
      <c r="FF67" s="173"/>
      <c r="FG67" s="173"/>
      <c r="FH67" s="173"/>
      <c r="FI67" s="173"/>
      <c r="FJ67" s="173"/>
      <c r="FK67" s="173"/>
      <c r="FL67" s="173"/>
      <c r="FM67" s="173"/>
      <c r="FN67" s="173"/>
      <c r="FO67" s="173"/>
      <c r="FP67" s="173"/>
      <c r="FQ67" s="173"/>
      <c r="FR67" s="173"/>
      <c r="FS67" s="173"/>
      <c r="FT67" s="173"/>
      <c r="FU67" s="173"/>
      <c r="FV67" s="173"/>
      <c r="FW67" s="173"/>
      <c r="FX67" s="173"/>
      <c r="FY67" s="173"/>
      <c r="FZ67" s="173"/>
      <c r="GA67" s="173"/>
      <c r="GB67" s="173"/>
      <c r="GC67" s="173"/>
      <c r="GD67" s="173"/>
      <c r="GE67" s="173"/>
      <c r="GF67" s="173"/>
      <c r="GG67" s="173"/>
      <c r="GH67" s="173"/>
      <c r="GI67" s="173"/>
      <c r="GJ67" s="173"/>
      <c r="GK67" s="173"/>
      <c r="GL67" s="173"/>
      <c r="GM67" s="173"/>
      <c r="GN67" s="173"/>
      <c r="GO67" s="173"/>
      <c r="GP67" s="173"/>
      <c r="GQ67" s="173"/>
      <c r="GR67" s="173"/>
      <c r="GS67" s="173"/>
      <c r="GT67" s="173"/>
      <c r="GU67" s="173"/>
      <c r="GV67" s="173"/>
      <c r="GW67" s="173"/>
      <c r="GX67" s="173"/>
      <c r="GY67" s="173"/>
      <c r="GZ67" s="173"/>
      <c r="HA67" s="173"/>
      <c r="HB67" s="173"/>
      <c r="HC67" s="173"/>
      <c r="HD67" s="173"/>
      <c r="HE67" s="173"/>
      <c r="HF67" s="173"/>
      <c r="HG67" s="173"/>
      <c r="HH67" s="173"/>
      <c r="HI67" s="173"/>
      <c r="HJ67" s="173"/>
      <c r="HK67" s="173"/>
      <c r="HL67" s="173"/>
      <c r="HM67" s="173"/>
      <c r="HN67" s="173"/>
      <c r="HO67" s="173"/>
      <c r="HP67" s="173"/>
      <c r="HQ67" s="173"/>
      <c r="HR67" s="173"/>
      <c r="HS67" s="173"/>
      <c r="HT67" s="173"/>
      <c r="HU67" s="173"/>
      <c r="HV67" s="173"/>
    </row>
    <row r="68" spans="2:230" s="176" customFormat="1" ht="18.75" customHeight="1" x14ac:dyDescent="0.3">
      <c r="B68" s="206" t="s">
        <v>2269</v>
      </c>
      <c r="C68" s="206" t="s">
        <v>2234</v>
      </c>
      <c r="D68" s="206">
        <v>23010409</v>
      </c>
      <c r="E68" s="206">
        <v>23010544</v>
      </c>
      <c r="F68" s="207">
        <v>135</v>
      </c>
      <c r="G68" s="206" t="s">
        <v>2579</v>
      </c>
      <c r="H68" s="206" t="s">
        <v>2610</v>
      </c>
      <c r="I68" s="206" t="s">
        <v>2220</v>
      </c>
      <c r="J68" s="206" t="s">
        <v>2267</v>
      </c>
      <c r="K68" s="37">
        <v>0.109555</v>
      </c>
      <c r="L68" s="37">
        <v>0.41634241245136189</v>
      </c>
      <c r="M68" s="37">
        <v>0.28793774319066145</v>
      </c>
      <c r="N68" s="37">
        <v>0.29571984435797666</v>
      </c>
      <c r="O68" s="37">
        <v>0.14705882352941177</v>
      </c>
      <c r="P68" s="37">
        <v>0.3235294117647059</v>
      </c>
      <c r="Q68" s="37">
        <v>0.52941176470588236</v>
      </c>
      <c r="R68" s="206" t="s">
        <v>2255</v>
      </c>
      <c r="S68" s="206">
        <v>106589744</v>
      </c>
      <c r="T68" s="206" t="s">
        <v>1257</v>
      </c>
      <c r="U68" s="209" t="s">
        <v>2506</v>
      </c>
      <c r="V68" s="37">
        <v>5.8609170510000004</v>
      </c>
      <c r="W68" s="37">
        <v>0.35599261399999999</v>
      </c>
      <c r="X68" s="37">
        <v>6.3766110239999998</v>
      </c>
      <c r="Y68" s="37">
        <v>2.4763606650000001</v>
      </c>
      <c r="Z68" s="37">
        <v>93.921589769999997</v>
      </c>
      <c r="AA68" s="37">
        <v>51.212116190000003</v>
      </c>
      <c r="AB68" s="37">
        <v>4.53008217</v>
      </c>
      <c r="AC68" s="37">
        <v>3.1384058270000001</v>
      </c>
      <c r="AD68" s="37">
        <v>5.4482138369999999</v>
      </c>
      <c r="AE68" s="210">
        <v>35.026061689999999</v>
      </c>
      <c r="AF68" s="226">
        <f>W68/AQ68</f>
        <v>1.7086577833887884E-3</v>
      </c>
      <c r="AG68" s="220">
        <f>X68/AQ68</f>
        <v>3.0605820540423774E-2</v>
      </c>
      <c r="AH68" s="220">
        <f>Y68/AQ68</f>
        <v>1.1885788520123865E-2</v>
      </c>
      <c r="AI68" s="220">
        <f>AA68/AQ68</f>
        <v>0.24580279896440349</v>
      </c>
      <c r="AJ68" s="220">
        <f>AB68/AQ68</f>
        <v>2.1743035823662545E-2</v>
      </c>
      <c r="AK68" s="220">
        <f>AC68/AQ68</f>
        <v>1.5063406747355377E-2</v>
      </c>
      <c r="AL68" s="220">
        <f>AD68/AQ68</f>
        <v>2.6149792473381332E-2</v>
      </c>
      <c r="AM68" s="220">
        <f>V68/AQ68</f>
        <v>2.8130644129002114E-2</v>
      </c>
      <c r="AN68" s="219">
        <f t="shared" si="9"/>
        <v>0.16811459163609041</v>
      </c>
      <c r="AO68" s="220">
        <f>Z68/AQ68</f>
        <v>0.45079546338216814</v>
      </c>
      <c r="AP68" s="227">
        <v>93.921589769999997</v>
      </c>
      <c r="AQ68" s="185">
        <f t="shared" si="29"/>
        <v>208.34635083800003</v>
      </c>
      <c r="AR68" s="212"/>
      <c r="AS68" s="212"/>
      <c r="AT68" s="212"/>
      <c r="AU68" s="212"/>
      <c r="AV68" s="212"/>
      <c r="AW68" s="212"/>
      <c r="AX68" s="212"/>
      <c r="AY68" s="213"/>
      <c r="AZ68" s="212"/>
      <c r="BA68" s="175"/>
      <c r="BB68" s="175"/>
      <c r="BC68" s="175"/>
      <c r="BD68" s="175"/>
      <c r="BE68" s="175"/>
      <c r="BF68" s="175"/>
      <c r="BG68" s="175"/>
      <c r="BH68" s="175"/>
      <c r="BI68" s="175"/>
      <c r="BJ68" s="175"/>
      <c r="BK68" s="175"/>
      <c r="BL68" s="175"/>
      <c r="BM68" s="150"/>
      <c r="BN68" s="150"/>
      <c r="BO68" s="150"/>
      <c r="BP68" s="150"/>
      <c r="BQ68" s="150"/>
      <c r="BR68" s="150"/>
      <c r="BS68" s="150"/>
      <c r="BT68" s="150"/>
      <c r="BU68" s="150"/>
      <c r="BV68" s="150"/>
      <c r="BW68" s="150"/>
      <c r="BX68" s="150"/>
      <c r="BY68" s="150"/>
      <c r="BZ68" s="150"/>
      <c r="CA68" s="150"/>
      <c r="CB68" s="150"/>
      <c r="CC68" s="150"/>
      <c r="CD68" s="150"/>
      <c r="CE68" s="150"/>
      <c r="CF68" s="150"/>
      <c r="CG68" s="150"/>
      <c r="CH68" s="150"/>
      <c r="CI68" s="150"/>
      <c r="CJ68" s="150"/>
      <c r="CK68" s="150"/>
      <c r="CL68" s="150"/>
      <c r="CM68" s="150"/>
      <c r="CN68" s="150"/>
      <c r="CO68" s="150"/>
      <c r="CP68" s="150"/>
      <c r="CQ68" s="150"/>
      <c r="CR68" s="150"/>
      <c r="CS68" s="150"/>
      <c r="CT68" s="150"/>
      <c r="CU68" s="150"/>
      <c r="CV68" s="150"/>
      <c r="CW68" s="150"/>
      <c r="CX68" s="150"/>
      <c r="CY68" s="150"/>
      <c r="CZ68" s="150"/>
      <c r="DA68" s="150"/>
      <c r="DB68" s="150"/>
      <c r="DC68" s="150"/>
      <c r="DD68" s="150"/>
      <c r="DE68" s="150"/>
      <c r="DF68" s="150"/>
      <c r="DG68" s="150"/>
      <c r="DH68" s="150"/>
      <c r="DI68" s="150"/>
      <c r="DJ68" s="150"/>
      <c r="DK68" s="150"/>
      <c r="DL68" s="150"/>
      <c r="DM68" s="150"/>
      <c r="DN68" s="150"/>
      <c r="DO68" s="150"/>
      <c r="DP68" s="150"/>
      <c r="DQ68" s="150"/>
      <c r="DR68" s="150"/>
      <c r="DS68" s="150"/>
      <c r="DT68" s="150"/>
      <c r="DU68" s="150"/>
      <c r="DV68" s="150"/>
      <c r="DW68" s="150"/>
      <c r="DX68" s="150"/>
      <c r="DY68" s="150"/>
      <c r="DZ68" s="150"/>
      <c r="EA68" s="150"/>
      <c r="EB68" s="150"/>
      <c r="EC68" s="150"/>
      <c r="ED68" s="150"/>
      <c r="EE68" s="150"/>
      <c r="EF68" s="150"/>
      <c r="EG68" s="150"/>
      <c r="EH68" s="150"/>
      <c r="EI68" s="150"/>
      <c r="EJ68" s="150"/>
      <c r="EK68" s="150"/>
      <c r="EL68" s="150"/>
      <c r="EM68" s="150"/>
      <c r="EN68" s="150"/>
      <c r="EO68" s="150"/>
      <c r="EP68" s="150"/>
      <c r="EQ68" s="150"/>
      <c r="ER68" s="150"/>
      <c r="ES68" s="150"/>
      <c r="ET68" s="150"/>
      <c r="EU68" s="150"/>
      <c r="EV68" s="150"/>
      <c r="EW68" s="150"/>
      <c r="EX68" s="150"/>
      <c r="EY68" s="150"/>
      <c r="EZ68" s="150"/>
      <c r="FA68" s="150"/>
      <c r="FB68" s="150"/>
      <c r="FC68" s="150"/>
      <c r="FD68" s="150"/>
      <c r="FE68" s="150"/>
      <c r="FF68" s="150"/>
      <c r="FG68" s="150"/>
      <c r="FH68" s="150"/>
      <c r="FI68" s="150"/>
      <c r="FJ68" s="150"/>
      <c r="FK68" s="150"/>
      <c r="FL68" s="150"/>
      <c r="FM68" s="150"/>
      <c r="FN68" s="150"/>
      <c r="FO68" s="150"/>
      <c r="FP68" s="150"/>
      <c r="FQ68" s="150"/>
      <c r="FR68" s="150"/>
      <c r="FS68" s="150"/>
      <c r="FT68" s="150"/>
      <c r="FU68" s="150"/>
      <c r="FV68" s="150"/>
      <c r="FW68" s="150"/>
      <c r="FX68" s="150"/>
      <c r="FY68" s="150"/>
      <c r="FZ68" s="150"/>
      <c r="GA68" s="150"/>
      <c r="GB68" s="150"/>
      <c r="GC68" s="150"/>
      <c r="GD68" s="150"/>
      <c r="GE68" s="150"/>
      <c r="GF68" s="150"/>
      <c r="GG68" s="150"/>
      <c r="GH68" s="150"/>
      <c r="GI68" s="150"/>
      <c r="GJ68" s="150"/>
      <c r="GK68" s="150"/>
      <c r="GL68" s="150"/>
      <c r="GM68" s="150"/>
      <c r="GN68" s="150"/>
      <c r="GO68" s="150"/>
      <c r="GP68" s="150"/>
      <c r="GQ68" s="150"/>
      <c r="GR68" s="150"/>
      <c r="GS68" s="150"/>
      <c r="GT68" s="150"/>
      <c r="GU68" s="150"/>
      <c r="GV68" s="150"/>
      <c r="GW68" s="150"/>
      <c r="GX68" s="150"/>
      <c r="GY68" s="150"/>
      <c r="GZ68" s="150"/>
      <c r="HA68" s="150"/>
      <c r="HB68" s="150"/>
      <c r="HC68" s="150"/>
      <c r="HD68" s="150"/>
      <c r="HE68" s="150"/>
      <c r="HF68" s="150"/>
      <c r="HG68" s="150"/>
      <c r="HH68" s="150"/>
      <c r="HI68" s="150"/>
      <c r="HJ68" s="150"/>
      <c r="HK68" s="150"/>
      <c r="HL68" s="150"/>
      <c r="HM68" s="150"/>
      <c r="HN68" s="150"/>
      <c r="HO68" s="150"/>
      <c r="HP68" s="150"/>
      <c r="HQ68" s="150"/>
      <c r="HR68" s="150"/>
      <c r="HS68" s="150"/>
      <c r="HT68" s="150"/>
      <c r="HU68" s="150"/>
      <c r="HV68" s="150"/>
    </row>
    <row r="69" spans="2:230" s="176" customFormat="1" ht="18.75" customHeight="1" x14ac:dyDescent="0.3">
      <c r="B69" s="38" t="s">
        <v>2241</v>
      </c>
      <c r="C69" s="38" t="s">
        <v>609</v>
      </c>
      <c r="D69" s="38">
        <v>50251360</v>
      </c>
      <c r="E69" s="38">
        <v>50251843</v>
      </c>
      <c r="F69" s="55">
        <v>483</v>
      </c>
      <c r="G69" s="38" t="s">
        <v>2579</v>
      </c>
      <c r="H69" s="34" t="s">
        <v>2611</v>
      </c>
      <c r="I69" s="38" t="s">
        <v>2220</v>
      </c>
      <c r="J69" s="38" t="s">
        <v>2242</v>
      </c>
      <c r="K69" s="33">
        <v>0.116838</v>
      </c>
      <c r="L69" s="33">
        <v>0.40856031128404668</v>
      </c>
      <c r="M69" s="33">
        <v>0.34630350194552528</v>
      </c>
      <c r="N69" s="33">
        <v>0.24513618677042801</v>
      </c>
      <c r="O69" s="33">
        <v>0.73529411764705888</v>
      </c>
      <c r="P69" s="33">
        <v>0.20588235294117646</v>
      </c>
      <c r="Q69" s="33">
        <v>5.8823529411764705E-2</v>
      </c>
      <c r="R69" s="38" t="s">
        <v>2314</v>
      </c>
      <c r="S69" s="38">
        <v>100286683</v>
      </c>
      <c r="T69" s="38" t="s">
        <v>1365</v>
      </c>
      <c r="U69" s="183" t="s">
        <v>2507</v>
      </c>
      <c r="V69" s="33">
        <v>5.0525146989999996</v>
      </c>
      <c r="W69" s="33">
        <v>4.6279039839999996</v>
      </c>
      <c r="X69" s="33">
        <v>10.300679349999999</v>
      </c>
      <c r="Y69" s="33">
        <v>34.049959139999999</v>
      </c>
      <c r="Z69" s="33">
        <v>42.090105790000003</v>
      </c>
      <c r="AA69" s="33">
        <v>4.5725103740000002</v>
      </c>
      <c r="AB69" s="33">
        <v>11.64878272</v>
      </c>
      <c r="AC69" s="33">
        <v>6.0526398090000004</v>
      </c>
      <c r="AD69" s="33">
        <v>5.8114280919999999</v>
      </c>
      <c r="AE69" s="184">
        <v>4.3782577109999998</v>
      </c>
      <c r="AF69" s="224">
        <f t="shared" si="30"/>
        <v>3.5991070824485626E-2</v>
      </c>
      <c r="AG69" s="219">
        <f t="shared" si="31"/>
        <v>8.0108075125995645E-2</v>
      </c>
      <c r="AH69" s="219">
        <f t="shared" si="32"/>
        <v>0.26480551351442683</v>
      </c>
      <c r="AI69" s="219">
        <f t="shared" si="33"/>
        <v>3.5560276376799017E-2</v>
      </c>
      <c r="AJ69" s="219">
        <f t="shared" si="34"/>
        <v>9.0592234701506361E-2</v>
      </c>
      <c r="AK69" s="219">
        <f t="shared" si="35"/>
        <v>4.7071198709817526E-2</v>
      </c>
      <c r="AL69" s="219">
        <f t="shared" si="36"/>
        <v>4.5195302403356293E-2</v>
      </c>
      <c r="AM69" s="219">
        <f t="shared" si="37"/>
        <v>3.9293255651404124E-2</v>
      </c>
      <c r="AN69" s="219">
        <f t="shared" si="9"/>
        <v>3.4049579228360091E-2</v>
      </c>
      <c r="AO69" s="219">
        <f t="shared" si="38"/>
        <v>0.32733349346384855</v>
      </c>
      <c r="AP69" s="225">
        <v>5.8379958859999999</v>
      </c>
      <c r="AQ69" s="185">
        <f t="shared" si="29"/>
        <v>128.58478166899999</v>
      </c>
      <c r="AR69" s="180" t="s">
        <v>2368</v>
      </c>
      <c r="AS69" s="180" t="s">
        <v>2453</v>
      </c>
      <c r="AT69" s="180">
        <v>220</v>
      </c>
      <c r="AU69" s="180">
        <v>97.27</v>
      </c>
      <c r="AV69" s="180">
        <v>100</v>
      </c>
      <c r="AW69" s="190">
        <v>3.0000000000000001E-159</v>
      </c>
      <c r="AX69" s="180" t="s">
        <v>3361</v>
      </c>
      <c r="AY69" s="186" t="s">
        <v>3362</v>
      </c>
      <c r="AZ69" s="180" t="s">
        <v>3363</v>
      </c>
      <c r="BA69" s="175"/>
      <c r="BB69" s="175"/>
      <c r="BC69" s="175"/>
      <c r="BD69" s="175"/>
      <c r="BE69" s="175"/>
      <c r="BF69" s="175"/>
      <c r="BG69" s="175"/>
      <c r="BH69" s="175"/>
      <c r="BI69" s="175"/>
      <c r="BJ69" s="175"/>
      <c r="BK69" s="175"/>
      <c r="BL69" s="175"/>
      <c r="BM69" s="150"/>
      <c r="BN69" s="150"/>
      <c r="BO69" s="150"/>
      <c r="BP69" s="150"/>
      <c r="BQ69" s="150"/>
      <c r="BR69" s="150"/>
      <c r="BS69" s="150"/>
      <c r="BT69" s="150"/>
      <c r="BU69" s="150"/>
      <c r="BV69" s="150"/>
      <c r="BW69" s="150"/>
      <c r="BX69" s="150"/>
      <c r="BY69" s="150"/>
      <c r="BZ69" s="150"/>
      <c r="CA69" s="150"/>
      <c r="CB69" s="150"/>
      <c r="CC69" s="150"/>
      <c r="CD69" s="150"/>
      <c r="CE69" s="150"/>
      <c r="CF69" s="150"/>
      <c r="CG69" s="150"/>
      <c r="CH69" s="150"/>
      <c r="CI69" s="150"/>
      <c r="CJ69" s="150"/>
      <c r="CK69" s="150"/>
      <c r="CL69" s="150"/>
      <c r="CM69" s="150"/>
      <c r="CN69" s="150"/>
      <c r="CO69" s="150"/>
      <c r="CP69" s="150"/>
      <c r="CQ69" s="150"/>
      <c r="CR69" s="150"/>
      <c r="CS69" s="150"/>
      <c r="CT69" s="150"/>
      <c r="CU69" s="150"/>
      <c r="CV69" s="150"/>
      <c r="CW69" s="150"/>
      <c r="CX69" s="150"/>
      <c r="CY69" s="150"/>
      <c r="CZ69" s="150"/>
      <c r="DA69" s="150"/>
      <c r="DB69" s="150"/>
      <c r="DC69" s="150"/>
      <c r="DD69" s="150"/>
      <c r="DE69" s="150"/>
      <c r="DF69" s="150"/>
      <c r="DG69" s="150"/>
      <c r="DH69" s="150"/>
      <c r="DI69" s="150"/>
      <c r="DJ69" s="150"/>
      <c r="DK69" s="150"/>
      <c r="DL69" s="150"/>
      <c r="DM69" s="150"/>
      <c r="DN69" s="150"/>
      <c r="DO69" s="150"/>
      <c r="DP69" s="150"/>
      <c r="DQ69" s="150"/>
      <c r="DR69" s="150"/>
      <c r="DS69" s="150"/>
      <c r="DT69" s="150"/>
      <c r="DU69" s="150"/>
      <c r="DV69" s="150"/>
      <c r="DW69" s="150"/>
      <c r="DX69" s="150"/>
      <c r="DY69" s="150"/>
      <c r="DZ69" s="150"/>
      <c r="EA69" s="150"/>
      <c r="EB69" s="150"/>
      <c r="EC69" s="150"/>
      <c r="ED69" s="150"/>
      <c r="EE69" s="150"/>
      <c r="EF69" s="150"/>
      <c r="EG69" s="150"/>
      <c r="EH69" s="150"/>
      <c r="EI69" s="150"/>
      <c r="EJ69" s="150"/>
      <c r="EK69" s="150"/>
      <c r="EL69" s="150"/>
      <c r="EM69" s="150"/>
      <c r="EN69" s="150"/>
      <c r="EO69" s="150"/>
      <c r="EP69" s="150"/>
      <c r="EQ69" s="150"/>
      <c r="ER69" s="150"/>
      <c r="ES69" s="150"/>
      <c r="ET69" s="150"/>
      <c r="EU69" s="150"/>
      <c r="EV69" s="150"/>
      <c r="EW69" s="150"/>
      <c r="EX69" s="150"/>
      <c r="EY69" s="150"/>
      <c r="EZ69" s="150"/>
      <c r="FA69" s="150"/>
      <c r="FB69" s="150"/>
      <c r="FC69" s="150"/>
      <c r="FD69" s="150"/>
      <c r="FE69" s="150"/>
      <c r="FF69" s="150"/>
      <c r="FG69" s="150"/>
      <c r="FH69" s="150"/>
      <c r="FI69" s="150"/>
      <c r="FJ69" s="150"/>
      <c r="FK69" s="150"/>
      <c r="FL69" s="150"/>
      <c r="FM69" s="150"/>
      <c r="FN69" s="150"/>
      <c r="FO69" s="150"/>
      <c r="FP69" s="150"/>
      <c r="FQ69" s="150"/>
      <c r="FR69" s="150"/>
      <c r="FS69" s="150"/>
      <c r="FT69" s="150"/>
      <c r="FU69" s="150"/>
      <c r="FV69" s="150"/>
      <c r="FW69" s="150"/>
      <c r="FX69" s="150"/>
      <c r="FY69" s="150"/>
      <c r="FZ69" s="150"/>
      <c r="GA69" s="150"/>
      <c r="GB69" s="150"/>
      <c r="GC69" s="150"/>
      <c r="GD69" s="150"/>
      <c r="GE69" s="150"/>
      <c r="GF69" s="150"/>
      <c r="GG69" s="150"/>
      <c r="GH69" s="150"/>
      <c r="GI69" s="150"/>
      <c r="GJ69" s="150"/>
      <c r="GK69" s="150"/>
      <c r="GL69" s="150"/>
      <c r="GM69" s="150"/>
      <c r="GN69" s="150"/>
      <c r="GO69" s="150"/>
      <c r="GP69" s="150"/>
      <c r="GQ69" s="150"/>
      <c r="GR69" s="150"/>
      <c r="GS69" s="150"/>
      <c r="GT69" s="150"/>
      <c r="GU69" s="150"/>
      <c r="GV69" s="150"/>
      <c r="GW69" s="150"/>
      <c r="GX69" s="150"/>
      <c r="GY69" s="150"/>
      <c r="GZ69" s="150"/>
      <c r="HA69" s="150"/>
      <c r="HB69" s="150"/>
      <c r="HC69" s="150"/>
      <c r="HD69" s="150"/>
      <c r="HE69" s="150"/>
      <c r="HF69" s="150"/>
      <c r="HG69" s="150"/>
      <c r="HH69" s="150"/>
      <c r="HI69" s="150"/>
      <c r="HJ69" s="150"/>
      <c r="HK69" s="150"/>
      <c r="HL69" s="150"/>
      <c r="HM69" s="150"/>
      <c r="HN69" s="150"/>
      <c r="HO69" s="150"/>
      <c r="HP69" s="150"/>
      <c r="HQ69" s="150"/>
      <c r="HR69" s="150"/>
      <c r="HS69" s="150"/>
      <c r="HT69" s="150"/>
      <c r="HU69" s="150"/>
      <c r="HV69" s="150"/>
    </row>
    <row r="70" spans="2:230" s="174" customFormat="1" ht="18.75" customHeight="1" x14ac:dyDescent="0.3">
      <c r="B70" s="38" t="s">
        <v>2224</v>
      </c>
      <c r="C70" s="38" t="s">
        <v>724</v>
      </c>
      <c r="D70" s="38">
        <v>22092629</v>
      </c>
      <c r="E70" s="38">
        <v>22092870</v>
      </c>
      <c r="F70" s="55">
        <v>241</v>
      </c>
      <c r="G70" s="38" t="s">
        <v>2579</v>
      </c>
      <c r="H70" s="34" t="s">
        <v>2577</v>
      </c>
      <c r="I70" s="38" t="s">
        <v>2220</v>
      </c>
      <c r="J70" s="38" t="s">
        <v>1447</v>
      </c>
      <c r="K70" s="33">
        <v>0.16720599999999999</v>
      </c>
      <c r="L70" s="33">
        <v>0.34241245136186771</v>
      </c>
      <c r="M70" s="33">
        <v>0.1828793774319066</v>
      </c>
      <c r="N70" s="33">
        <v>0.47470817120622566</v>
      </c>
      <c r="O70" s="33">
        <v>5.8823529411764705E-2</v>
      </c>
      <c r="P70" s="33">
        <v>0.11764705882352941</v>
      </c>
      <c r="Q70" s="33">
        <v>0.82352941176470584</v>
      </c>
      <c r="R70" s="38" t="s">
        <v>2255</v>
      </c>
      <c r="S70" s="38">
        <v>100380755</v>
      </c>
      <c r="T70" s="38" t="s">
        <v>1448</v>
      </c>
      <c r="U70" s="183" t="s">
        <v>2321</v>
      </c>
      <c r="V70" s="33">
        <v>0</v>
      </c>
      <c r="W70" s="33">
        <v>0</v>
      </c>
      <c r="X70" s="33">
        <v>0</v>
      </c>
      <c r="Y70" s="33">
        <v>0</v>
      </c>
      <c r="Z70" s="33">
        <v>92.634992650000001</v>
      </c>
      <c r="AA70" s="33">
        <v>0</v>
      </c>
      <c r="AB70" s="33">
        <v>0</v>
      </c>
      <c r="AC70" s="33">
        <v>0.22417184500000001</v>
      </c>
      <c r="AD70" s="33">
        <v>0.36321425600000001</v>
      </c>
      <c r="AE70" s="184">
        <v>0</v>
      </c>
      <c r="AF70" s="224">
        <f t="shared" si="30"/>
        <v>0</v>
      </c>
      <c r="AG70" s="219">
        <f t="shared" si="31"/>
        <v>0</v>
      </c>
      <c r="AH70" s="219">
        <f t="shared" si="32"/>
        <v>0</v>
      </c>
      <c r="AI70" s="219">
        <f t="shared" si="33"/>
        <v>0</v>
      </c>
      <c r="AJ70" s="219">
        <f t="shared" si="34"/>
        <v>0</v>
      </c>
      <c r="AK70" s="219">
        <f t="shared" si="35"/>
        <v>2.404699901498655E-3</v>
      </c>
      <c r="AL70" s="219">
        <f t="shared" si="36"/>
        <v>3.8962131289328825E-3</v>
      </c>
      <c r="AM70" s="219">
        <f t="shared" si="37"/>
        <v>0</v>
      </c>
      <c r="AN70" s="219">
        <f t="shared" si="9"/>
        <v>0</v>
      </c>
      <c r="AO70" s="219">
        <f t="shared" si="38"/>
        <v>0.99369908696956843</v>
      </c>
      <c r="AP70" s="225">
        <v>6.8379958859999999</v>
      </c>
      <c r="AQ70" s="185">
        <f t="shared" si="29"/>
        <v>93.222378751000008</v>
      </c>
      <c r="AR70" s="180" t="s">
        <v>2374</v>
      </c>
      <c r="AS70" s="180" t="s">
        <v>2471</v>
      </c>
      <c r="AT70" s="180">
        <v>1316</v>
      </c>
      <c r="AU70" s="180">
        <v>91.11</v>
      </c>
      <c r="AV70" s="180">
        <v>99</v>
      </c>
      <c r="AW70" s="180">
        <v>0</v>
      </c>
      <c r="AX70" s="180" t="s">
        <v>2322</v>
      </c>
      <c r="AY70" s="186" t="s">
        <v>3364</v>
      </c>
      <c r="AZ70" s="180" t="s">
        <v>3367</v>
      </c>
      <c r="BA70" s="172"/>
      <c r="BB70" s="172"/>
      <c r="BC70" s="172"/>
      <c r="BD70" s="172"/>
      <c r="BE70" s="172"/>
      <c r="BF70" s="172"/>
      <c r="BG70" s="172"/>
      <c r="BH70" s="172"/>
      <c r="BI70" s="172"/>
      <c r="BJ70" s="172"/>
      <c r="BK70" s="172"/>
      <c r="BL70" s="172"/>
      <c r="BM70" s="173"/>
      <c r="BN70" s="173"/>
      <c r="BO70" s="173"/>
      <c r="BP70" s="173"/>
      <c r="BQ70" s="173"/>
      <c r="BR70" s="173"/>
      <c r="BS70" s="173"/>
      <c r="BT70" s="173"/>
      <c r="BU70" s="173"/>
      <c r="BV70" s="173"/>
      <c r="BW70" s="173"/>
      <c r="BX70" s="173"/>
      <c r="BY70" s="173"/>
      <c r="BZ70" s="173"/>
      <c r="CA70" s="173"/>
      <c r="CB70" s="173"/>
      <c r="CC70" s="173"/>
      <c r="CD70" s="173"/>
      <c r="CE70" s="173"/>
      <c r="CF70" s="173"/>
      <c r="CG70" s="173"/>
      <c r="CH70" s="173"/>
      <c r="CI70" s="173"/>
      <c r="CJ70" s="173"/>
      <c r="CK70" s="173"/>
      <c r="CL70" s="173"/>
      <c r="CM70" s="173"/>
      <c r="CN70" s="173"/>
      <c r="CO70" s="173"/>
      <c r="CP70" s="173"/>
      <c r="CQ70" s="173"/>
      <c r="CR70" s="173"/>
      <c r="CS70" s="173"/>
      <c r="CT70" s="173"/>
      <c r="CU70" s="173"/>
      <c r="CV70" s="173"/>
      <c r="CW70" s="173"/>
      <c r="CX70" s="173"/>
      <c r="CY70" s="173"/>
      <c r="CZ70" s="173"/>
      <c r="DA70" s="173"/>
      <c r="DB70" s="173"/>
      <c r="DC70" s="173"/>
      <c r="DD70" s="173"/>
      <c r="DE70" s="173"/>
      <c r="DF70" s="173"/>
      <c r="DG70" s="173"/>
      <c r="DH70" s="173"/>
      <c r="DI70" s="173"/>
      <c r="DJ70" s="173"/>
      <c r="DK70" s="173"/>
      <c r="DL70" s="173"/>
      <c r="DM70" s="173"/>
      <c r="DN70" s="173"/>
      <c r="DO70" s="173"/>
      <c r="DP70" s="173"/>
      <c r="DQ70" s="173"/>
      <c r="DR70" s="173"/>
      <c r="DS70" s="173"/>
      <c r="DT70" s="173"/>
      <c r="DU70" s="173"/>
      <c r="DV70" s="173"/>
      <c r="DW70" s="173"/>
      <c r="DX70" s="173"/>
      <c r="DY70" s="173"/>
      <c r="DZ70" s="173"/>
      <c r="EA70" s="173"/>
      <c r="EB70" s="173"/>
      <c r="EC70" s="173"/>
      <c r="ED70" s="173"/>
      <c r="EE70" s="173"/>
      <c r="EF70" s="173"/>
      <c r="EG70" s="173"/>
      <c r="EH70" s="173"/>
      <c r="EI70" s="173"/>
      <c r="EJ70" s="173"/>
      <c r="EK70" s="173"/>
      <c r="EL70" s="173"/>
      <c r="EM70" s="173"/>
      <c r="EN70" s="173"/>
      <c r="EO70" s="173"/>
      <c r="EP70" s="173"/>
      <c r="EQ70" s="173"/>
      <c r="ER70" s="173"/>
      <c r="ES70" s="173"/>
      <c r="ET70" s="173"/>
      <c r="EU70" s="173"/>
      <c r="EV70" s="173"/>
      <c r="EW70" s="173"/>
      <c r="EX70" s="173"/>
      <c r="EY70" s="173"/>
      <c r="EZ70" s="173"/>
      <c r="FA70" s="173"/>
      <c r="FB70" s="173"/>
      <c r="FC70" s="173"/>
      <c r="FD70" s="173"/>
      <c r="FE70" s="173"/>
      <c r="FF70" s="173"/>
      <c r="FG70" s="173"/>
      <c r="FH70" s="173"/>
      <c r="FI70" s="173"/>
      <c r="FJ70" s="173"/>
      <c r="FK70" s="173"/>
      <c r="FL70" s="173"/>
      <c r="FM70" s="173"/>
      <c r="FN70" s="173"/>
      <c r="FO70" s="173"/>
      <c r="FP70" s="173"/>
      <c r="FQ70" s="173"/>
      <c r="FR70" s="173"/>
      <c r="FS70" s="173"/>
      <c r="FT70" s="173"/>
      <c r="FU70" s="173"/>
      <c r="FV70" s="173"/>
      <c r="FW70" s="173"/>
      <c r="FX70" s="173"/>
      <c r="FY70" s="173"/>
      <c r="FZ70" s="173"/>
      <c r="GA70" s="173"/>
      <c r="GB70" s="173"/>
      <c r="GC70" s="173"/>
      <c r="GD70" s="173"/>
      <c r="GE70" s="173"/>
      <c r="GF70" s="173"/>
      <c r="GG70" s="173"/>
      <c r="GH70" s="173"/>
      <c r="GI70" s="173"/>
      <c r="GJ70" s="173"/>
      <c r="GK70" s="173"/>
      <c r="GL70" s="173"/>
      <c r="GM70" s="173"/>
      <c r="GN70" s="173"/>
      <c r="GO70" s="173"/>
      <c r="GP70" s="173"/>
      <c r="GQ70" s="173"/>
      <c r="GR70" s="173"/>
      <c r="GS70" s="173"/>
      <c r="GT70" s="173"/>
      <c r="GU70" s="173"/>
      <c r="GV70" s="173"/>
      <c r="GW70" s="173"/>
      <c r="GX70" s="173"/>
      <c r="GY70" s="173"/>
      <c r="GZ70" s="173"/>
      <c r="HA70" s="173"/>
      <c r="HB70" s="173"/>
      <c r="HC70" s="173"/>
      <c r="HD70" s="173"/>
      <c r="HE70" s="173"/>
      <c r="HF70" s="173"/>
      <c r="HG70" s="173"/>
      <c r="HH70" s="173"/>
      <c r="HI70" s="173"/>
      <c r="HJ70" s="173"/>
      <c r="HK70" s="173"/>
      <c r="HL70" s="173"/>
      <c r="HM70" s="173"/>
      <c r="HN70" s="173"/>
      <c r="HO70" s="173"/>
      <c r="HP70" s="173"/>
      <c r="HQ70" s="173"/>
      <c r="HR70" s="173"/>
      <c r="HS70" s="173"/>
      <c r="HT70" s="173"/>
      <c r="HU70" s="173"/>
      <c r="HV70" s="173"/>
    </row>
    <row r="71" spans="2:230" s="174" customFormat="1" ht="18.75" customHeight="1" x14ac:dyDescent="0.3">
      <c r="B71" s="38" t="s">
        <v>2256</v>
      </c>
      <c r="C71" s="38" t="s">
        <v>715</v>
      </c>
      <c r="D71" s="38">
        <v>53065074</v>
      </c>
      <c r="E71" s="38">
        <v>53065389</v>
      </c>
      <c r="F71" s="55">
        <v>315</v>
      </c>
      <c r="G71" s="38" t="s">
        <v>2579</v>
      </c>
      <c r="H71" s="34" t="s">
        <v>2612</v>
      </c>
      <c r="I71" s="38" t="s">
        <v>2220</v>
      </c>
      <c r="J71" s="38" t="s">
        <v>2257</v>
      </c>
      <c r="K71" s="33">
        <v>0.13492100000000001</v>
      </c>
      <c r="L71" s="33">
        <v>0.31517509727626458</v>
      </c>
      <c r="M71" s="33">
        <v>0.38521400778210119</v>
      </c>
      <c r="N71" s="33">
        <v>0.29961089494163423</v>
      </c>
      <c r="O71" s="33">
        <v>5.8823529411764705E-2</v>
      </c>
      <c r="P71" s="33">
        <v>0.3235294117647059</v>
      </c>
      <c r="Q71" s="33">
        <v>0.61764705882352944</v>
      </c>
      <c r="R71" s="38" t="s">
        <v>2255</v>
      </c>
      <c r="S71" s="38">
        <v>106567504</v>
      </c>
      <c r="T71" s="38" t="s">
        <v>1822</v>
      </c>
      <c r="U71" s="183" t="s">
        <v>2534</v>
      </c>
      <c r="V71" s="33">
        <v>0</v>
      </c>
      <c r="W71" s="33">
        <v>0.35599261399999999</v>
      </c>
      <c r="X71" s="33">
        <v>0</v>
      </c>
      <c r="Y71" s="33">
        <v>0</v>
      </c>
      <c r="Z71" s="33">
        <v>20.034155160000001</v>
      </c>
      <c r="AA71" s="33">
        <v>6.0966804979999996</v>
      </c>
      <c r="AB71" s="33">
        <v>0</v>
      </c>
      <c r="AC71" s="33">
        <v>0</v>
      </c>
      <c r="AD71" s="33">
        <v>0</v>
      </c>
      <c r="AE71" s="184">
        <v>0</v>
      </c>
      <c r="AF71" s="224">
        <f t="shared" si="30"/>
        <v>1.3440364030914571E-2</v>
      </c>
      <c r="AG71" s="219">
        <f t="shared" si="31"/>
        <v>0</v>
      </c>
      <c r="AH71" s="219">
        <f t="shared" si="32"/>
        <v>0</v>
      </c>
      <c r="AI71" s="219">
        <f t="shared" si="33"/>
        <v>0.23017782406378109</v>
      </c>
      <c r="AJ71" s="219">
        <f t="shared" si="34"/>
        <v>0</v>
      </c>
      <c r="AK71" s="219">
        <f t="shared" si="35"/>
        <v>0</v>
      </c>
      <c r="AL71" s="219">
        <f t="shared" si="36"/>
        <v>0</v>
      </c>
      <c r="AM71" s="219">
        <f t="shared" si="37"/>
        <v>0</v>
      </c>
      <c r="AN71" s="219">
        <f t="shared" si="9"/>
        <v>0</v>
      </c>
      <c r="AO71" s="219">
        <f t="shared" si="38"/>
        <v>0.75638181190530418</v>
      </c>
      <c r="AP71" s="225">
        <v>7.8379958859999999</v>
      </c>
      <c r="AQ71" s="185">
        <f t="shared" si="29"/>
        <v>26.486828272000004</v>
      </c>
      <c r="AR71" s="180" t="s">
        <v>2369</v>
      </c>
      <c r="AS71" s="180" t="s">
        <v>2459</v>
      </c>
      <c r="AT71" s="180">
        <v>477</v>
      </c>
      <c r="AU71" s="180">
        <v>93.29</v>
      </c>
      <c r="AV71" s="180">
        <v>100</v>
      </c>
      <c r="AW71" s="180">
        <v>0</v>
      </c>
      <c r="AX71" s="180" t="s">
        <v>3365</v>
      </c>
      <c r="AY71" s="186" t="s">
        <v>3366</v>
      </c>
      <c r="AZ71" s="180">
        <v>24776921</v>
      </c>
      <c r="BA71" s="172"/>
      <c r="BB71" s="172"/>
      <c r="BC71" s="172"/>
      <c r="BD71" s="172"/>
      <c r="BE71" s="172"/>
      <c r="BF71" s="172"/>
      <c r="BG71" s="172"/>
      <c r="BH71" s="172"/>
      <c r="BI71" s="172"/>
      <c r="BJ71" s="172"/>
      <c r="BK71" s="172"/>
      <c r="BL71" s="172"/>
      <c r="BM71" s="173"/>
      <c r="BN71" s="173"/>
      <c r="BO71" s="173"/>
      <c r="BP71" s="173"/>
      <c r="BQ71" s="173"/>
      <c r="BR71" s="173"/>
      <c r="BS71" s="173"/>
      <c r="BT71" s="173"/>
      <c r="BU71" s="173"/>
      <c r="BV71" s="173"/>
      <c r="BW71" s="173"/>
      <c r="BX71" s="173"/>
      <c r="BY71" s="173"/>
      <c r="BZ71" s="173"/>
      <c r="CA71" s="173"/>
      <c r="CB71" s="173"/>
      <c r="CC71" s="173"/>
      <c r="CD71" s="173"/>
      <c r="CE71" s="173"/>
      <c r="CF71" s="173"/>
      <c r="CG71" s="173"/>
      <c r="CH71" s="173"/>
      <c r="CI71" s="173"/>
      <c r="CJ71" s="173"/>
      <c r="CK71" s="173"/>
      <c r="CL71" s="173"/>
      <c r="CM71" s="173"/>
      <c r="CN71" s="173"/>
      <c r="CO71" s="173"/>
      <c r="CP71" s="173"/>
      <c r="CQ71" s="173"/>
      <c r="CR71" s="173"/>
      <c r="CS71" s="173"/>
      <c r="CT71" s="173"/>
      <c r="CU71" s="173"/>
      <c r="CV71" s="173"/>
      <c r="CW71" s="173"/>
      <c r="CX71" s="173"/>
      <c r="CY71" s="173"/>
      <c r="CZ71" s="173"/>
      <c r="DA71" s="173"/>
      <c r="DB71" s="173"/>
      <c r="DC71" s="173"/>
      <c r="DD71" s="173"/>
      <c r="DE71" s="173"/>
      <c r="DF71" s="173"/>
      <c r="DG71" s="173"/>
      <c r="DH71" s="173"/>
      <c r="DI71" s="173"/>
      <c r="DJ71" s="173"/>
      <c r="DK71" s="173"/>
      <c r="DL71" s="173"/>
      <c r="DM71" s="173"/>
      <c r="DN71" s="173"/>
      <c r="DO71" s="173"/>
      <c r="DP71" s="173"/>
      <c r="DQ71" s="173"/>
      <c r="DR71" s="173"/>
      <c r="DS71" s="173"/>
      <c r="DT71" s="173"/>
      <c r="DU71" s="173"/>
      <c r="DV71" s="173"/>
      <c r="DW71" s="173"/>
      <c r="DX71" s="173"/>
      <c r="DY71" s="173"/>
      <c r="DZ71" s="173"/>
      <c r="EA71" s="173"/>
      <c r="EB71" s="173"/>
      <c r="EC71" s="173"/>
      <c r="ED71" s="173"/>
      <c r="EE71" s="173"/>
      <c r="EF71" s="173"/>
      <c r="EG71" s="173"/>
      <c r="EH71" s="173"/>
      <c r="EI71" s="173"/>
      <c r="EJ71" s="173"/>
      <c r="EK71" s="173"/>
      <c r="EL71" s="173"/>
      <c r="EM71" s="173"/>
      <c r="EN71" s="173"/>
      <c r="EO71" s="173"/>
      <c r="EP71" s="173"/>
      <c r="EQ71" s="173"/>
      <c r="ER71" s="173"/>
      <c r="ES71" s="173"/>
      <c r="ET71" s="173"/>
      <c r="EU71" s="173"/>
      <c r="EV71" s="173"/>
      <c r="EW71" s="173"/>
      <c r="EX71" s="173"/>
      <c r="EY71" s="173"/>
      <c r="EZ71" s="173"/>
      <c r="FA71" s="173"/>
      <c r="FB71" s="173"/>
      <c r="FC71" s="173"/>
      <c r="FD71" s="173"/>
      <c r="FE71" s="173"/>
      <c r="FF71" s="173"/>
      <c r="FG71" s="173"/>
      <c r="FH71" s="173"/>
      <c r="FI71" s="173"/>
      <c r="FJ71" s="173"/>
      <c r="FK71" s="173"/>
      <c r="FL71" s="173"/>
      <c r="FM71" s="173"/>
      <c r="FN71" s="173"/>
      <c r="FO71" s="173"/>
      <c r="FP71" s="173"/>
      <c r="FQ71" s="173"/>
      <c r="FR71" s="173"/>
      <c r="FS71" s="173"/>
      <c r="FT71" s="173"/>
      <c r="FU71" s="173"/>
      <c r="FV71" s="173"/>
      <c r="FW71" s="173"/>
      <c r="FX71" s="173"/>
      <c r="FY71" s="173"/>
      <c r="FZ71" s="173"/>
      <c r="GA71" s="173"/>
      <c r="GB71" s="173"/>
      <c r="GC71" s="173"/>
      <c r="GD71" s="173"/>
      <c r="GE71" s="173"/>
      <c r="GF71" s="173"/>
      <c r="GG71" s="173"/>
      <c r="GH71" s="173"/>
      <c r="GI71" s="173"/>
      <c r="GJ71" s="173"/>
      <c r="GK71" s="173"/>
      <c r="GL71" s="173"/>
      <c r="GM71" s="173"/>
      <c r="GN71" s="173"/>
      <c r="GO71" s="173"/>
      <c r="GP71" s="173"/>
      <c r="GQ71" s="173"/>
      <c r="GR71" s="173"/>
      <c r="GS71" s="173"/>
      <c r="GT71" s="173"/>
      <c r="GU71" s="173"/>
      <c r="GV71" s="173"/>
      <c r="GW71" s="173"/>
      <c r="GX71" s="173"/>
      <c r="GY71" s="173"/>
      <c r="GZ71" s="173"/>
      <c r="HA71" s="173"/>
      <c r="HB71" s="173"/>
      <c r="HC71" s="173"/>
      <c r="HD71" s="173"/>
      <c r="HE71" s="173"/>
      <c r="HF71" s="173"/>
      <c r="HG71" s="173"/>
      <c r="HH71" s="173"/>
      <c r="HI71" s="173"/>
      <c r="HJ71" s="173"/>
      <c r="HK71" s="173"/>
      <c r="HL71" s="173"/>
      <c r="HM71" s="173"/>
      <c r="HN71" s="173"/>
      <c r="HO71" s="173"/>
      <c r="HP71" s="173"/>
      <c r="HQ71" s="173"/>
      <c r="HR71" s="173"/>
      <c r="HS71" s="173"/>
      <c r="HT71" s="173"/>
      <c r="HU71" s="173"/>
      <c r="HV71" s="173"/>
    </row>
    <row r="72" spans="2:230" s="174" customFormat="1" ht="18.75" customHeight="1" x14ac:dyDescent="0.3">
      <c r="B72" s="38" t="s">
        <v>2277</v>
      </c>
      <c r="C72" s="38" t="s">
        <v>704</v>
      </c>
      <c r="D72" s="38">
        <v>46677384</v>
      </c>
      <c r="E72" s="38">
        <v>46678751</v>
      </c>
      <c r="F72" s="55">
        <v>1367</v>
      </c>
      <c r="G72" s="38" t="s">
        <v>2579</v>
      </c>
      <c r="H72" s="34" t="s">
        <v>2613</v>
      </c>
      <c r="I72" s="38" t="s">
        <v>2220</v>
      </c>
      <c r="J72" s="38" t="s">
        <v>2278</v>
      </c>
      <c r="K72" s="33">
        <v>0.15345300000000001</v>
      </c>
      <c r="L72" s="33">
        <v>0.28404669260700388</v>
      </c>
      <c r="M72" s="33">
        <v>0.23735408560311283</v>
      </c>
      <c r="N72" s="33">
        <v>0.47859922178988329</v>
      </c>
      <c r="O72" s="33">
        <v>5.8823529411764705E-2</v>
      </c>
      <c r="P72" s="33">
        <v>8.8235294117647065E-2</v>
      </c>
      <c r="Q72" s="33">
        <v>0.8529411764705882</v>
      </c>
      <c r="R72" s="38" t="s">
        <v>2255</v>
      </c>
      <c r="S72" s="38">
        <v>106565103</v>
      </c>
      <c r="T72" s="38" t="s">
        <v>1064</v>
      </c>
      <c r="U72" s="183" t="s">
        <v>2535</v>
      </c>
      <c r="V72" s="182">
        <v>79.829732239999998</v>
      </c>
      <c r="W72" s="182">
        <v>5.3398892120000001</v>
      </c>
      <c r="X72" s="182">
        <v>73.085772500000004</v>
      </c>
      <c r="Y72" s="182">
        <v>2.4763606650000001</v>
      </c>
      <c r="Z72" s="182">
        <v>105.5009639</v>
      </c>
      <c r="AA72" s="182">
        <v>17.375539419999999</v>
      </c>
      <c r="AB72" s="182">
        <v>26.53333842</v>
      </c>
      <c r="AC72" s="182">
        <v>43.265166039999997</v>
      </c>
      <c r="AD72" s="182">
        <v>40.67999665</v>
      </c>
      <c r="AE72" s="189">
        <v>18.02811999</v>
      </c>
      <c r="AF72" s="224">
        <f t="shared" si="30"/>
        <v>1.2957283232476011E-2</v>
      </c>
      <c r="AG72" s="219">
        <f t="shared" si="31"/>
        <v>0.17734320263025083</v>
      </c>
      <c r="AH72" s="219">
        <f t="shared" si="32"/>
        <v>6.0089086586404715E-3</v>
      </c>
      <c r="AI72" s="219">
        <f t="shared" si="33"/>
        <v>4.2161883260807984E-2</v>
      </c>
      <c r="AJ72" s="219">
        <f t="shared" si="34"/>
        <v>6.4383354665575696E-2</v>
      </c>
      <c r="AK72" s="219">
        <f t="shared" si="35"/>
        <v>0.10498326617349725</v>
      </c>
      <c r="AL72" s="219">
        <f t="shared" si="36"/>
        <v>9.871033228661398E-2</v>
      </c>
      <c r="AM72" s="219">
        <f t="shared" si="37"/>
        <v>0.19370747405805946</v>
      </c>
      <c r="AN72" s="219">
        <f t="shared" si="9"/>
        <v>4.3745375153954151E-2</v>
      </c>
      <c r="AO72" s="219">
        <f t="shared" si="38"/>
        <v>0.25599891988012408</v>
      </c>
      <c r="AP72" s="225">
        <v>8.8379958859999999</v>
      </c>
      <c r="AQ72" s="185">
        <f t="shared" si="29"/>
        <v>412.11487903700004</v>
      </c>
      <c r="AR72" s="180" t="s">
        <v>2385</v>
      </c>
      <c r="AS72" s="180" t="s">
        <v>2455</v>
      </c>
      <c r="AT72" s="180">
        <v>1181</v>
      </c>
      <c r="AU72" s="180">
        <v>86.37</v>
      </c>
      <c r="AV72" s="180">
        <v>99</v>
      </c>
      <c r="AW72" s="180">
        <v>0</v>
      </c>
      <c r="AX72" s="180" t="s">
        <v>3370</v>
      </c>
      <c r="AY72" s="186" t="s">
        <v>3369</v>
      </c>
      <c r="AZ72" s="180" t="s">
        <v>3368</v>
      </c>
      <c r="BA72" s="172"/>
      <c r="BB72" s="172"/>
      <c r="BC72" s="172"/>
      <c r="BD72" s="172"/>
      <c r="BE72" s="172"/>
      <c r="BF72" s="172"/>
      <c r="BG72" s="172"/>
      <c r="BH72" s="172"/>
      <c r="BI72" s="172"/>
      <c r="BJ72" s="172"/>
      <c r="BK72" s="172"/>
      <c r="BL72" s="172"/>
      <c r="BM72" s="173"/>
      <c r="BN72" s="173"/>
      <c r="BO72" s="173"/>
      <c r="BP72" s="173"/>
      <c r="BQ72" s="173"/>
      <c r="BR72" s="173"/>
      <c r="BS72" s="173"/>
      <c r="BT72" s="173"/>
      <c r="BU72" s="173"/>
      <c r="BV72" s="173"/>
      <c r="BW72" s="173"/>
      <c r="BX72" s="173"/>
      <c r="BY72" s="173"/>
      <c r="BZ72" s="173"/>
      <c r="CA72" s="173"/>
      <c r="CB72" s="173"/>
      <c r="CC72" s="173"/>
      <c r="CD72" s="173"/>
      <c r="CE72" s="173"/>
      <c r="CF72" s="173"/>
      <c r="CG72" s="173"/>
      <c r="CH72" s="173"/>
      <c r="CI72" s="173"/>
      <c r="CJ72" s="173"/>
      <c r="CK72" s="173"/>
      <c r="CL72" s="173"/>
      <c r="CM72" s="173"/>
      <c r="CN72" s="173"/>
      <c r="CO72" s="173"/>
      <c r="CP72" s="173"/>
      <c r="CQ72" s="173"/>
      <c r="CR72" s="173"/>
      <c r="CS72" s="173"/>
      <c r="CT72" s="173"/>
      <c r="CU72" s="173"/>
      <c r="CV72" s="173"/>
      <c r="CW72" s="173"/>
      <c r="CX72" s="173"/>
      <c r="CY72" s="173"/>
      <c r="CZ72" s="173"/>
      <c r="DA72" s="173"/>
      <c r="DB72" s="173"/>
      <c r="DC72" s="173"/>
      <c r="DD72" s="173"/>
      <c r="DE72" s="173"/>
      <c r="DF72" s="173"/>
      <c r="DG72" s="173"/>
      <c r="DH72" s="173"/>
      <c r="DI72" s="173"/>
      <c r="DJ72" s="173"/>
      <c r="DK72" s="173"/>
      <c r="DL72" s="173"/>
      <c r="DM72" s="173"/>
      <c r="DN72" s="173"/>
      <c r="DO72" s="173"/>
      <c r="DP72" s="173"/>
      <c r="DQ72" s="173"/>
      <c r="DR72" s="173"/>
      <c r="DS72" s="173"/>
      <c r="DT72" s="173"/>
      <c r="DU72" s="173"/>
      <c r="DV72" s="173"/>
      <c r="DW72" s="173"/>
      <c r="DX72" s="173"/>
      <c r="DY72" s="173"/>
      <c r="DZ72" s="173"/>
      <c r="EA72" s="173"/>
      <c r="EB72" s="173"/>
      <c r="EC72" s="173"/>
      <c r="ED72" s="173"/>
      <c r="EE72" s="173"/>
      <c r="EF72" s="173"/>
      <c r="EG72" s="173"/>
      <c r="EH72" s="173"/>
      <c r="EI72" s="173"/>
      <c r="EJ72" s="173"/>
      <c r="EK72" s="173"/>
      <c r="EL72" s="173"/>
      <c r="EM72" s="173"/>
      <c r="EN72" s="173"/>
      <c r="EO72" s="173"/>
      <c r="EP72" s="173"/>
      <c r="EQ72" s="173"/>
      <c r="ER72" s="173"/>
      <c r="ES72" s="173"/>
      <c r="ET72" s="173"/>
      <c r="EU72" s="173"/>
      <c r="EV72" s="173"/>
      <c r="EW72" s="173"/>
      <c r="EX72" s="173"/>
      <c r="EY72" s="173"/>
      <c r="EZ72" s="173"/>
      <c r="FA72" s="173"/>
      <c r="FB72" s="173"/>
      <c r="FC72" s="173"/>
      <c r="FD72" s="173"/>
      <c r="FE72" s="173"/>
      <c r="FF72" s="173"/>
      <c r="FG72" s="173"/>
      <c r="FH72" s="173"/>
      <c r="FI72" s="173"/>
      <c r="FJ72" s="173"/>
      <c r="FK72" s="173"/>
      <c r="FL72" s="173"/>
      <c r="FM72" s="173"/>
      <c r="FN72" s="173"/>
      <c r="FO72" s="173"/>
      <c r="FP72" s="173"/>
      <c r="FQ72" s="173"/>
      <c r="FR72" s="173"/>
      <c r="FS72" s="173"/>
      <c r="FT72" s="173"/>
      <c r="FU72" s="173"/>
      <c r="FV72" s="173"/>
      <c r="FW72" s="173"/>
      <c r="FX72" s="173"/>
      <c r="FY72" s="173"/>
      <c r="FZ72" s="173"/>
      <c r="GA72" s="173"/>
      <c r="GB72" s="173"/>
      <c r="GC72" s="173"/>
      <c r="GD72" s="173"/>
      <c r="GE72" s="173"/>
      <c r="GF72" s="173"/>
      <c r="GG72" s="173"/>
      <c r="GH72" s="173"/>
      <c r="GI72" s="173"/>
      <c r="GJ72" s="173"/>
      <c r="GK72" s="173"/>
      <c r="GL72" s="173"/>
      <c r="GM72" s="173"/>
      <c r="GN72" s="173"/>
      <c r="GO72" s="173"/>
      <c r="GP72" s="173"/>
      <c r="GQ72" s="173"/>
      <c r="GR72" s="173"/>
      <c r="GS72" s="173"/>
      <c r="GT72" s="173"/>
      <c r="GU72" s="173"/>
      <c r="GV72" s="173"/>
      <c r="GW72" s="173"/>
      <c r="GX72" s="173"/>
      <c r="GY72" s="173"/>
      <c r="GZ72" s="173"/>
      <c r="HA72" s="173"/>
      <c r="HB72" s="173"/>
      <c r="HC72" s="173"/>
      <c r="HD72" s="173"/>
      <c r="HE72" s="173"/>
      <c r="HF72" s="173"/>
      <c r="HG72" s="173"/>
      <c r="HH72" s="173"/>
      <c r="HI72" s="173"/>
      <c r="HJ72" s="173"/>
      <c r="HK72" s="173"/>
      <c r="HL72" s="173"/>
      <c r="HM72" s="173"/>
      <c r="HN72" s="173"/>
      <c r="HO72" s="173"/>
      <c r="HP72" s="173"/>
      <c r="HQ72" s="173"/>
      <c r="HR72" s="173"/>
      <c r="HS72" s="173"/>
      <c r="HT72" s="173"/>
      <c r="HU72" s="173"/>
      <c r="HV72" s="173"/>
    </row>
    <row r="73" spans="2:230" s="174" customFormat="1" ht="18.75" customHeight="1" x14ac:dyDescent="0.3">
      <c r="B73" s="38" t="s">
        <v>2304</v>
      </c>
      <c r="C73" s="38" t="s">
        <v>715</v>
      </c>
      <c r="D73" s="38">
        <v>80736798</v>
      </c>
      <c r="E73" s="38">
        <v>80736975</v>
      </c>
      <c r="F73" s="55">
        <v>177</v>
      </c>
      <c r="G73" s="38" t="s">
        <v>2581</v>
      </c>
      <c r="H73" s="34" t="s">
        <v>2614</v>
      </c>
      <c r="I73" s="38" t="s">
        <v>2220</v>
      </c>
      <c r="J73" s="38" t="s">
        <v>2305</v>
      </c>
      <c r="K73" s="33">
        <v>0.108848</v>
      </c>
      <c r="L73" s="33">
        <v>0.25680933852140075</v>
      </c>
      <c r="M73" s="33">
        <v>0.37354085603112841</v>
      </c>
      <c r="N73" s="33">
        <v>0.36964980544747084</v>
      </c>
      <c r="O73" s="33">
        <v>0.52941176470588236</v>
      </c>
      <c r="P73" s="33">
        <v>0.3235294117647059</v>
      </c>
      <c r="Q73" s="33">
        <v>0.14705882352941177</v>
      </c>
      <c r="R73" s="38" t="s">
        <v>2255</v>
      </c>
      <c r="S73" s="38">
        <v>106567800</v>
      </c>
      <c r="T73" s="38" t="s">
        <v>1202</v>
      </c>
      <c r="U73" s="183" t="s">
        <v>2536</v>
      </c>
      <c r="V73" s="33">
        <v>0</v>
      </c>
      <c r="W73" s="33">
        <v>0</v>
      </c>
      <c r="X73" s="33">
        <v>0</v>
      </c>
      <c r="Y73" s="33">
        <v>0</v>
      </c>
      <c r="Z73" s="33">
        <v>100.3545754</v>
      </c>
      <c r="AA73" s="33">
        <v>3.5055912870000001</v>
      </c>
      <c r="AB73" s="33">
        <v>0.43143639700000003</v>
      </c>
      <c r="AC73" s="33">
        <v>0.67251553399999997</v>
      </c>
      <c r="AD73" s="33">
        <v>0.36321425600000001</v>
      </c>
      <c r="AE73" s="184">
        <v>0.77263371400000003</v>
      </c>
      <c r="AF73" s="224">
        <f t="shared" si="30"/>
        <v>0</v>
      </c>
      <c r="AG73" s="219">
        <f t="shared" si="31"/>
        <v>0</v>
      </c>
      <c r="AH73" s="219">
        <f t="shared" si="32"/>
        <v>0</v>
      </c>
      <c r="AI73" s="219">
        <f t="shared" si="33"/>
        <v>3.304045608810291E-2</v>
      </c>
      <c r="AJ73" s="219">
        <f t="shared" si="34"/>
        <v>4.0663198196406961E-3</v>
      </c>
      <c r="AK73" s="219">
        <f t="shared" si="35"/>
        <v>6.3385084428109716E-3</v>
      </c>
      <c r="AL73" s="219">
        <f t="shared" si="36"/>
        <v>3.4233211157399164E-3</v>
      </c>
      <c r="AM73" s="219">
        <f t="shared" si="37"/>
        <v>0</v>
      </c>
      <c r="AN73" s="219">
        <f t="shared" ref="AN73:AN74" si="39">AE73/AQ73</f>
        <v>7.2821296636240941E-3</v>
      </c>
      <c r="AO73" s="219">
        <f t="shared" si="38"/>
        <v>0.94584926487008147</v>
      </c>
      <c r="AP73" s="225">
        <v>9.8379958859999999</v>
      </c>
      <c r="AQ73" s="185">
        <f t="shared" si="29"/>
        <v>106.099966588</v>
      </c>
      <c r="AR73" s="180" t="s">
        <v>2409</v>
      </c>
      <c r="AS73" s="180" t="s">
        <v>2432</v>
      </c>
      <c r="AT73" s="180">
        <v>2677</v>
      </c>
      <c r="AU73" s="180">
        <v>73.37</v>
      </c>
      <c r="AV73" s="180">
        <v>97</v>
      </c>
      <c r="AW73" s="180">
        <v>0</v>
      </c>
      <c r="AX73" s="180" t="s">
        <v>3293</v>
      </c>
      <c r="AY73" s="180" t="s">
        <v>3371</v>
      </c>
      <c r="AZ73" s="180" t="s">
        <v>3372</v>
      </c>
      <c r="BA73" s="172"/>
      <c r="BB73" s="172"/>
      <c r="BC73" s="172"/>
      <c r="BD73" s="172"/>
      <c r="BE73" s="172"/>
      <c r="BF73" s="172"/>
      <c r="BG73" s="172"/>
      <c r="BH73" s="172"/>
      <c r="BI73" s="172"/>
      <c r="BJ73" s="172"/>
      <c r="BK73" s="172"/>
      <c r="BL73" s="172"/>
      <c r="BM73" s="173"/>
      <c r="BN73" s="173"/>
      <c r="BO73" s="173"/>
      <c r="BP73" s="173"/>
      <c r="BQ73" s="173"/>
      <c r="BR73" s="173"/>
      <c r="BS73" s="173"/>
      <c r="BT73" s="173"/>
      <c r="BU73" s="173"/>
      <c r="BV73" s="173"/>
      <c r="BW73" s="173"/>
      <c r="BX73" s="173"/>
      <c r="BY73" s="173"/>
      <c r="BZ73" s="173"/>
      <c r="CA73" s="173"/>
      <c r="CB73" s="173"/>
      <c r="CC73" s="173"/>
      <c r="CD73" s="173"/>
      <c r="CE73" s="173"/>
      <c r="CF73" s="173"/>
      <c r="CG73" s="173"/>
      <c r="CH73" s="173"/>
      <c r="CI73" s="173"/>
      <c r="CJ73" s="173"/>
      <c r="CK73" s="173"/>
      <c r="CL73" s="173"/>
      <c r="CM73" s="173"/>
      <c r="CN73" s="173"/>
      <c r="CO73" s="173"/>
      <c r="CP73" s="173"/>
      <c r="CQ73" s="173"/>
      <c r="CR73" s="173"/>
      <c r="CS73" s="173"/>
      <c r="CT73" s="173"/>
      <c r="CU73" s="173"/>
      <c r="CV73" s="173"/>
      <c r="CW73" s="173"/>
      <c r="CX73" s="173"/>
      <c r="CY73" s="173"/>
      <c r="CZ73" s="173"/>
      <c r="DA73" s="173"/>
      <c r="DB73" s="173"/>
      <c r="DC73" s="173"/>
      <c r="DD73" s="173"/>
      <c r="DE73" s="173"/>
      <c r="DF73" s="173"/>
      <c r="DG73" s="173"/>
      <c r="DH73" s="173"/>
      <c r="DI73" s="173"/>
      <c r="DJ73" s="173"/>
      <c r="DK73" s="173"/>
      <c r="DL73" s="173"/>
      <c r="DM73" s="173"/>
      <c r="DN73" s="173"/>
      <c r="DO73" s="173"/>
      <c r="DP73" s="173"/>
      <c r="DQ73" s="173"/>
      <c r="DR73" s="173"/>
      <c r="DS73" s="173"/>
      <c r="DT73" s="173"/>
      <c r="DU73" s="173"/>
      <c r="DV73" s="173"/>
      <c r="DW73" s="173"/>
      <c r="DX73" s="173"/>
      <c r="DY73" s="173"/>
      <c r="DZ73" s="173"/>
      <c r="EA73" s="173"/>
      <c r="EB73" s="173"/>
      <c r="EC73" s="173"/>
      <c r="ED73" s="173"/>
      <c r="EE73" s="173"/>
      <c r="EF73" s="173"/>
      <c r="EG73" s="173"/>
      <c r="EH73" s="173"/>
      <c r="EI73" s="173"/>
      <c r="EJ73" s="173"/>
      <c r="EK73" s="173"/>
      <c r="EL73" s="173"/>
      <c r="EM73" s="173"/>
      <c r="EN73" s="173"/>
      <c r="EO73" s="173"/>
      <c r="EP73" s="173"/>
      <c r="EQ73" s="173"/>
      <c r="ER73" s="173"/>
      <c r="ES73" s="173"/>
      <c r="ET73" s="173"/>
      <c r="EU73" s="173"/>
      <c r="EV73" s="173"/>
      <c r="EW73" s="173"/>
      <c r="EX73" s="173"/>
      <c r="EY73" s="173"/>
      <c r="EZ73" s="173"/>
      <c r="FA73" s="173"/>
      <c r="FB73" s="173"/>
      <c r="FC73" s="173"/>
      <c r="FD73" s="173"/>
      <c r="FE73" s="173"/>
      <c r="FF73" s="173"/>
      <c r="FG73" s="173"/>
      <c r="FH73" s="173"/>
      <c r="FI73" s="173"/>
      <c r="FJ73" s="173"/>
      <c r="FK73" s="173"/>
      <c r="FL73" s="173"/>
      <c r="FM73" s="173"/>
      <c r="FN73" s="173"/>
      <c r="FO73" s="173"/>
      <c r="FP73" s="173"/>
      <c r="FQ73" s="173"/>
      <c r="FR73" s="173"/>
      <c r="FS73" s="173"/>
      <c r="FT73" s="173"/>
      <c r="FU73" s="173"/>
      <c r="FV73" s="173"/>
      <c r="FW73" s="173"/>
      <c r="FX73" s="173"/>
      <c r="FY73" s="173"/>
      <c r="FZ73" s="173"/>
      <c r="GA73" s="173"/>
      <c r="GB73" s="173"/>
      <c r="GC73" s="173"/>
      <c r="GD73" s="173"/>
      <c r="GE73" s="173"/>
      <c r="GF73" s="173"/>
      <c r="GG73" s="173"/>
      <c r="GH73" s="173"/>
      <c r="GI73" s="173"/>
      <c r="GJ73" s="173"/>
      <c r="GK73" s="173"/>
      <c r="GL73" s="173"/>
      <c r="GM73" s="173"/>
      <c r="GN73" s="173"/>
      <c r="GO73" s="173"/>
      <c r="GP73" s="173"/>
      <c r="GQ73" s="173"/>
      <c r="GR73" s="173"/>
      <c r="GS73" s="173"/>
      <c r="GT73" s="173"/>
      <c r="GU73" s="173"/>
      <c r="GV73" s="173"/>
      <c r="GW73" s="173"/>
      <c r="GX73" s="173"/>
      <c r="GY73" s="173"/>
      <c r="GZ73" s="173"/>
      <c r="HA73" s="173"/>
      <c r="HB73" s="173"/>
      <c r="HC73" s="173"/>
      <c r="HD73" s="173"/>
      <c r="HE73" s="173"/>
      <c r="HF73" s="173"/>
      <c r="HG73" s="173"/>
      <c r="HH73" s="173"/>
      <c r="HI73" s="173"/>
      <c r="HJ73" s="173"/>
      <c r="HK73" s="173"/>
      <c r="HL73" s="173"/>
      <c r="HM73" s="173"/>
      <c r="HN73" s="173"/>
      <c r="HO73" s="173"/>
      <c r="HP73" s="173"/>
      <c r="HQ73" s="173"/>
      <c r="HR73" s="173"/>
      <c r="HS73" s="173"/>
      <c r="HT73" s="173"/>
      <c r="HU73" s="173"/>
      <c r="HV73" s="173"/>
    </row>
    <row r="74" spans="2:230" s="174" customFormat="1" ht="18.75" customHeight="1" thickBot="1" x14ac:dyDescent="0.35">
      <c r="B74" s="180" t="s">
        <v>2357</v>
      </c>
      <c r="C74" s="180" t="s">
        <v>601</v>
      </c>
      <c r="D74" s="180">
        <v>31840295</v>
      </c>
      <c r="E74" s="180">
        <v>31841412</v>
      </c>
      <c r="F74" s="181">
        <v>1117</v>
      </c>
      <c r="G74" s="180" t="s">
        <v>2580</v>
      </c>
      <c r="H74" s="34" t="s">
        <v>2577</v>
      </c>
      <c r="I74" s="180" t="s">
        <v>2220</v>
      </c>
      <c r="J74" s="180" t="s">
        <v>1128</v>
      </c>
      <c r="K74" s="182">
        <v>0.18529599999999999</v>
      </c>
      <c r="L74" s="182">
        <v>7.3929961089494164E-2</v>
      </c>
      <c r="M74" s="182">
        <v>0.19066147859922178</v>
      </c>
      <c r="N74" s="182">
        <v>0.7354085603112841</v>
      </c>
      <c r="O74" s="182">
        <v>0.17647058823529413</v>
      </c>
      <c r="P74" s="182">
        <v>0.52941176470588236</v>
      </c>
      <c r="Q74" s="61">
        <v>0.29411764705882354</v>
      </c>
      <c r="R74" s="180" t="s">
        <v>2255</v>
      </c>
      <c r="S74" s="187">
        <v>106601308</v>
      </c>
      <c r="T74" s="34" t="s">
        <v>1129</v>
      </c>
      <c r="U74" s="188" t="s">
        <v>2537</v>
      </c>
      <c r="V74" s="182">
        <v>1.0105029400000001</v>
      </c>
      <c r="W74" s="182">
        <v>0</v>
      </c>
      <c r="X74" s="182">
        <v>0</v>
      </c>
      <c r="Y74" s="182">
        <v>0</v>
      </c>
      <c r="Z74" s="182">
        <v>32.348727590000003</v>
      </c>
      <c r="AA74" s="182">
        <v>0</v>
      </c>
      <c r="AB74" s="182">
        <v>0</v>
      </c>
      <c r="AC74" s="182">
        <v>0</v>
      </c>
      <c r="AD74" s="182">
        <v>0.36321425600000001</v>
      </c>
      <c r="AE74" s="189">
        <v>1.287722856</v>
      </c>
      <c r="AF74" s="228">
        <f>W74/AQ74</f>
        <v>0</v>
      </c>
      <c r="AG74" s="229">
        <f>X74/AQ74</f>
        <v>0</v>
      </c>
      <c r="AH74" s="229">
        <f>Y74/AQ74</f>
        <v>0</v>
      </c>
      <c r="AI74" s="229">
        <f>AA74/AQ74</f>
        <v>0</v>
      </c>
      <c r="AJ74" s="229">
        <f>AB74/AQ74</f>
        <v>0</v>
      </c>
      <c r="AK74" s="229">
        <f>AC74/AQ74</f>
        <v>0</v>
      </c>
      <c r="AL74" s="229">
        <f>AD74/AQ74</f>
        <v>1.0374536326534735E-2</v>
      </c>
      <c r="AM74" s="229">
        <f>V74/AQ74</f>
        <v>2.8863127715725318E-2</v>
      </c>
      <c r="AN74" s="229">
        <f t="shared" si="39"/>
        <v>3.6781396455102408E-2</v>
      </c>
      <c r="AO74" s="229">
        <f>Z74/AQ74</f>
        <v>0.92398093950263749</v>
      </c>
      <c r="AP74" s="231">
        <v>32.348727590000003</v>
      </c>
      <c r="AQ74" s="185">
        <f t="shared" si="29"/>
        <v>35.010167642000006</v>
      </c>
      <c r="AR74" s="180" t="s">
        <v>2401</v>
      </c>
      <c r="AS74" s="180" t="s">
        <v>2440</v>
      </c>
      <c r="AT74" s="180">
        <v>614</v>
      </c>
      <c r="AU74" s="180">
        <v>76.709999999999994</v>
      </c>
      <c r="AV74" s="180">
        <v>99</v>
      </c>
      <c r="AW74" s="180">
        <v>0</v>
      </c>
      <c r="AX74" s="180" t="s">
        <v>3373</v>
      </c>
      <c r="AY74" s="180" t="s">
        <v>573</v>
      </c>
      <c r="AZ74" s="180">
        <v>22057188</v>
      </c>
      <c r="BA74" s="172"/>
      <c r="BB74" s="172"/>
      <c r="BC74" s="172"/>
      <c r="BD74" s="172"/>
      <c r="BE74" s="172"/>
      <c r="BF74" s="172"/>
      <c r="BG74" s="172"/>
      <c r="BH74" s="172"/>
      <c r="BI74" s="172"/>
      <c r="BJ74" s="172"/>
      <c r="BK74" s="172"/>
      <c r="BL74" s="172"/>
      <c r="BM74" s="173"/>
      <c r="BN74" s="173"/>
      <c r="BO74" s="173"/>
      <c r="BP74" s="173"/>
      <c r="BQ74" s="173"/>
      <c r="BR74" s="173"/>
      <c r="BS74" s="173"/>
      <c r="BT74" s="173"/>
      <c r="BU74" s="173"/>
      <c r="BV74" s="173"/>
      <c r="BW74" s="173"/>
      <c r="BX74" s="173"/>
      <c r="BY74" s="173"/>
      <c r="BZ74" s="173"/>
      <c r="CA74" s="173"/>
      <c r="CB74" s="173"/>
      <c r="CC74" s="173"/>
      <c r="CD74" s="173"/>
      <c r="CE74" s="173"/>
      <c r="CF74" s="173"/>
      <c r="CG74" s="173"/>
      <c r="CH74" s="173"/>
      <c r="CI74" s="173"/>
      <c r="CJ74" s="173"/>
      <c r="CK74" s="173"/>
      <c r="CL74" s="173"/>
      <c r="CM74" s="173"/>
      <c r="CN74" s="173"/>
      <c r="CO74" s="173"/>
      <c r="CP74" s="173"/>
      <c r="CQ74" s="173"/>
      <c r="CR74" s="173"/>
      <c r="CS74" s="173"/>
      <c r="CT74" s="173"/>
      <c r="CU74" s="173"/>
      <c r="CV74" s="173"/>
      <c r="CW74" s="173"/>
      <c r="CX74" s="173"/>
      <c r="CY74" s="173"/>
      <c r="CZ74" s="173"/>
      <c r="DA74" s="173"/>
      <c r="DB74" s="173"/>
      <c r="DC74" s="173"/>
      <c r="DD74" s="173"/>
      <c r="DE74" s="173"/>
      <c r="DF74" s="173"/>
      <c r="DG74" s="173"/>
      <c r="DH74" s="173"/>
      <c r="DI74" s="173"/>
      <c r="DJ74" s="173"/>
      <c r="DK74" s="173"/>
      <c r="DL74" s="173"/>
      <c r="DM74" s="173"/>
      <c r="DN74" s="173"/>
      <c r="DO74" s="173"/>
      <c r="DP74" s="173"/>
      <c r="DQ74" s="173"/>
      <c r="DR74" s="173"/>
      <c r="DS74" s="173"/>
      <c r="DT74" s="173"/>
      <c r="DU74" s="173"/>
      <c r="DV74" s="173"/>
      <c r="DW74" s="173"/>
      <c r="DX74" s="173"/>
      <c r="DY74" s="173"/>
      <c r="DZ74" s="173"/>
      <c r="EA74" s="173"/>
      <c r="EB74" s="173"/>
      <c r="EC74" s="173"/>
      <c r="ED74" s="173"/>
      <c r="EE74" s="173"/>
      <c r="EF74" s="173"/>
      <c r="EG74" s="173"/>
      <c r="EH74" s="173"/>
      <c r="EI74" s="173"/>
      <c r="EJ74" s="173"/>
      <c r="EK74" s="173"/>
      <c r="EL74" s="173"/>
      <c r="EM74" s="173"/>
      <c r="EN74" s="173"/>
      <c r="EO74" s="173"/>
      <c r="EP74" s="173"/>
      <c r="EQ74" s="173"/>
      <c r="ER74" s="173"/>
      <c r="ES74" s="173"/>
      <c r="ET74" s="173"/>
      <c r="EU74" s="173"/>
      <c r="EV74" s="173"/>
      <c r="EW74" s="173"/>
      <c r="EX74" s="173"/>
      <c r="EY74" s="173"/>
      <c r="EZ74" s="173"/>
      <c r="FA74" s="173"/>
      <c r="FB74" s="173"/>
      <c r="FC74" s="173"/>
      <c r="FD74" s="173"/>
      <c r="FE74" s="173"/>
      <c r="FF74" s="173"/>
      <c r="FG74" s="173"/>
      <c r="FH74" s="173"/>
      <c r="FI74" s="173"/>
      <c r="FJ74" s="173"/>
      <c r="FK74" s="173"/>
      <c r="FL74" s="173"/>
      <c r="FM74" s="173"/>
      <c r="FN74" s="173"/>
      <c r="FO74" s="173"/>
      <c r="FP74" s="173"/>
      <c r="FQ74" s="173"/>
      <c r="FR74" s="173"/>
      <c r="FS74" s="173"/>
      <c r="FT74" s="173"/>
      <c r="FU74" s="173"/>
      <c r="FV74" s="173"/>
      <c r="FW74" s="173"/>
      <c r="FX74" s="173"/>
      <c r="FY74" s="173"/>
      <c r="FZ74" s="173"/>
      <c r="GA74" s="173"/>
      <c r="GB74" s="173"/>
      <c r="GC74" s="173"/>
      <c r="GD74" s="173"/>
      <c r="GE74" s="173"/>
      <c r="GF74" s="173"/>
      <c r="GG74" s="173"/>
      <c r="GH74" s="173"/>
      <c r="GI74" s="173"/>
      <c r="GJ74" s="173"/>
      <c r="GK74" s="173"/>
      <c r="GL74" s="173"/>
      <c r="GM74" s="173"/>
      <c r="GN74" s="173"/>
      <c r="GO74" s="173"/>
      <c r="GP74" s="173"/>
      <c r="GQ74" s="173"/>
      <c r="GR74" s="173"/>
      <c r="GS74" s="173"/>
      <c r="GT74" s="173"/>
      <c r="GU74" s="173"/>
      <c r="GV74" s="173"/>
      <c r="GW74" s="173"/>
      <c r="GX74" s="173"/>
      <c r="GY74" s="173"/>
      <c r="GZ74" s="173"/>
      <c r="HA74" s="173"/>
      <c r="HB74" s="173"/>
      <c r="HC74" s="173"/>
      <c r="HD74" s="173"/>
      <c r="HE74" s="173"/>
      <c r="HF74" s="173"/>
      <c r="HG74" s="173"/>
      <c r="HH74" s="173"/>
      <c r="HI74" s="173"/>
      <c r="HJ74" s="173"/>
      <c r="HK74" s="173"/>
      <c r="HL74" s="173"/>
      <c r="HM74" s="173"/>
      <c r="HN74" s="173"/>
      <c r="HO74" s="173"/>
      <c r="HP74" s="173"/>
      <c r="HQ74" s="173"/>
      <c r="HR74" s="173"/>
      <c r="HS74" s="173"/>
      <c r="HT74" s="173"/>
      <c r="HU74" s="173"/>
      <c r="HV74" s="173"/>
    </row>
    <row r="103" spans="1:230" s="26" customFormat="1" ht="18" x14ac:dyDescent="0.25">
      <c r="A103" s="60"/>
      <c r="AN103" s="218"/>
      <c r="AP103" s="218"/>
      <c r="BM103" s="27"/>
      <c r="BN103" s="27"/>
      <c r="BO103" s="27"/>
      <c r="BP103" s="27"/>
      <c r="BQ103" s="27"/>
      <c r="BR103" s="27"/>
      <c r="BS103" s="27"/>
      <c r="BT103" s="27"/>
      <c r="BU103" s="27"/>
      <c r="BV103" s="27"/>
      <c r="BW103" s="27"/>
      <c r="BX103" s="27"/>
      <c r="BY103" s="27"/>
      <c r="BZ103" s="27"/>
      <c r="CA103" s="27"/>
      <c r="CB103" s="27"/>
      <c r="CC103" s="27"/>
      <c r="CD103" s="27"/>
      <c r="CE103" s="27"/>
      <c r="CF103" s="27"/>
      <c r="CG103" s="27"/>
      <c r="CH103" s="27"/>
      <c r="CI103" s="27"/>
      <c r="CJ103" s="27"/>
      <c r="CK103" s="27"/>
      <c r="CL103" s="27"/>
      <c r="CM103" s="27"/>
      <c r="CN103" s="27"/>
      <c r="CO103" s="27"/>
      <c r="CP103" s="27"/>
      <c r="CQ103" s="27"/>
      <c r="CR103" s="27"/>
      <c r="CS103" s="27"/>
      <c r="CT103" s="27"/>
      <c r="CU103" s="27"/>
      <c r="CV103" s="27"/>
      <c r="CW103" s="27"/>
      <c r="CX103" s="27"/>
      <c r="CY103" s="27"/>
      <c r="CZ103" s="27"/>
      <c r="DA103" s="27"/>
      <c r="DB103" s="27"/>
      <c r="DC103" s="27"/>
      <c r="DD103" s="27"/>
      <c r="DE103" s="27"/>
      <c r="DF103" s="27"/>
      <c r="DG103" s="27"/>
      <c r="DH103" s="27"/>
      <c r="DI103" s="27"/>
      <c r="DJ103" s="27"/>
      <c r="DK103" s="27"/>
      <c r="DL103" s="27"/>
      <c r="DM103" s="27"/>
      <c r="DN103" s="27"/>
      <c r="DO103" s="27"/>
      <c r="DP103" s="27"/>
      <c r="DQ103" s="27"/>
      <c r="DR103" s="27"/>
      <c r="DS103" s="27"/>
      <c r="DT103" s="27"/>
      <c r="DU103" s="27"/>
      <c r="DV103" s="27"/>
      <c r="DW103" s="27"/>
      <c r="DX103" s="27"/>
      <c r="DY103" s="27"/>
      <c r="DZ103" s="27"/>
      <c r="EA103" s="27"/>
      <c r="EB103" s="27"/>
      <c r="EC103" s="27"/>
      <c r="ED103" s="27"/>
      <c r="EE103" s="27"/>
      <c r="EF103" s="27"/>
      <c r="EG103" s="27"/>
      <c r="EH103" s="27"/>
      <c r="EI103" s="27"/>
      <c r="EJ103" s="27"/>
      <c r="EK103" s="27"/>
      <c r="EL103" s="27"/>
      <c r="EM103" s="27"/>
      <c r="EN103" s="27"/>
      <c r="EO103" s="27"/>
      <c r="EP103" s="27"/>
      <c r="EQ103" s="27"/>
      <c r="ER103" s="27"/>
      <c r="ES103" s="27"/>
      <c r="ET103" s="27"/>
      <c r="EU103" s="27"/>
      <c r="EV103" s="27"/>
      <c r="EW103" s="27"/>
      <c r="EX103" s="27"/>
      <c r="EY103" s="27"/>
      <c r="EZ103" s="27"/>
      <c r="FA103" s="27"/>
      <c r="FB103" s="27"/>
      <c r="FC103" s="27"/>
      <c r="FD103" s="27"/>
      <c r="FE103" s="27"/>
      <c r="FF103" s="27"/>
      <c r="FG103" s="27"/>
      <c r="FH103" s="27"/>
      <c r="FI103" s="27"/>
      <c r="FJ103" s="27"/>
      <c r="FK103" s="27"/>
      <c r="FL103" s="27"/>
      <c r="FM103" s="27"/>
      <c r="FN103" s="27"/>
      <c r="FO103" s="27"/>
      <c r="FP103" s="27"/>
      <c r="FQ103" s="27"/>
      <c r="FR103" s="27"/>
      <c r="FS103" s="27"/>
      <c r="FT103" s="27"/>
      <c r="FU103" s="27"/>
      <c r="FV103" s="27"/>
      <c r="FW103" s="27"/>
      <c r="FX103" s="27"/>
      <c r="FY103" s="27"/>
      <c r="FZ103" s="27"/>
      <c r="GA103" s="27"/>
      <c r="GB103" s="27"/>
      <c r="GC103" s="27"/>
      <c r="GD103" s="27"/>
      <c r="GE103" s="27"/>
      <c r="GF103" s="27"/>
      <c r="GG103" s="27"/>
      <c r="GH103" s="27"/>
      <c r="GI103" s="27"/>
      <c r="GJ103" s="27"/>
      <c r="GK103" s="27"/>
      <c r="GL103" s="27"/>
      <c r="GM103" s="27"/>
      <c r="GN103" s="27"/>
      <c r="GO103" s="27"/>
      <c r="GP103" s="27"/>
      <c r="GQ103" s="27"/>
      <c r="GR103" s="27"/>
      <c r="GS103" s="27"/>
      <c r="GT103" s="27"/>
      <c r="GU103" s="27"/>
      <c r="GV103" s="27"/>
      <c r="GW103" s="27"/>
      <c r="GX103" s="27"/>
      <c r="GY103" s="27"/>
      <c r="GZ103" s="27"/>
      <c r="HA103" s="27"/>
      <c r="HB103" s="27"/>
      <c r="HC103" s="27"/>
      <c r="HD103" s="27"/>
      <c r="HE103" s="27"/>
      <c r="HF103" s="27"/>
      <c r="HG103" s="27"/>
      <c r="HH103" s="27"/>
      <c r="HI103" s="27"/>
      <c r="HJ103" s="27"/>
      <c r="HK103" s="27"/>
      <c r="HL103" s="27"/>
      <c r="HM103" s="27"/>
      <c r="HN103" s="27"/>
      <c r="HO103" s="27"/>
      <c r="HP103" s="27"/>
      <c r="HQ103" s="27"/>
      <c r="HR103" s="27"/>
      <c r="HS103" s="27"/>
      <c r="HT103" s="27"/>
      <c r="HU103" s="27"/>
      <c r="HV103" s="27"/>
    </row>
    <row r="104" spans="1:230" s="26" customFormat="1" ht="18" x14ac:dyDescent="0.25">
      <c r="A104" s="60"/>
      <c r="AN104" s="218"/>
      <c r="AP104" s="218"/>
      <c r="BM104" s="27"/>
      <c r="BN104" s="27"/>
      <c r="BO104" s="27"/>
      <c r="BP104" s="27"/>
      <c r="BQ104" s="27"/>
      <c r="BR104" s="27"/>
      <c r="BS104" s="27"/>
      <c r="BT104" s="27"/>
      <c r="BU104" s="27"/>
      <c r="BV104" s="27"/>
      <c r="BW104" s="27"/>
      <c r="BX104" s="27"/>
      <c r="BY104" s="27"/>
      <c r="BZ104" s="27"/>
      <c r="CA104" s="27"/>
      <c r="CB104" s="27"/>
      <c r="CC104" s="27"/>
      <c r="CD104" s="27"/>
      <c r="CE104" s="27"/>
      <c r="CF104" s="27"/>
      <c r="CG104" s="27"/>
      <c r="CH104" s="27"/>
      <c r="CI104" s="27"/>
      <c r="CJ104" s="27"/>
      <c r="CK104" s="27"/>
      <c r="CL104" s="27"/>
      <c r="CM104" s="27"/>
      <c r="CN104" s="27"/>
      <c r="CO104" s="27"/>
      <c r="CP104" s="27"/>
      <c r="CQ104" s="27"/>
      <c r="CR104" s="27"/>
      <c r="CS104" s="27"/>
      <c r="CT104" s="27"/>
      <c r="CU104" s="27"/>
      <c r="CV104" s="27"/>
      <c r="CW104" s="27"/>
      <c r="CX104" s="27"/>
      <c r="CY104" s="27"/>
      <c r="CZ104" s="27"/>
      <c r="DA104" s="27"/>
      <c r="DB104" s="27"/>
      <c r="DC104" s="27"/>
      <c r="DD104" s="27"/>
      <c r="DE104" s="27"/>
      <c r="DF104" s="27"/>
      <c r="DG104" s="27"/>
      <c r="DH104" s="27"/>
      <c r="DI104" s="27"/>
      <c r="DJ104" s="27"/>
      <c r="DK104" s="27"/>
      <c r="DL104" s="27"/>
      <c r="DM104" s="27"/>
      <c r="DN104" s="27"/>
      <c r="DO104" s="27"/>
      <c r="DP104" s="27"/>
      <c r="DQ104" s="27"/>
      <c r="DR104" s="27"/>
      <c r="DS104" s="27"/>
      <c r="DT104" s="27"/>
      <c r="DU104" s="27"/>
      <c r="DV104" s="27"/>
      <c r="DW104" s="27"/>
      <c r="DX104" s="27"/>
      <c r="DY104" s="27"/>
      <c r="DZ104" s="27"/>
      <c r="EA104" s="27"/>
      <c r="EB104" s="27"/>
      <c r="EC104" s="27"/>
      <c r="ED104" s="27"/>
      <c r="EE104" s="27"/>
      <c r="EF104" s="27"/>
      <c r="EG104" s="27"/>
      <c r="EH104" s="27"/>
      <c r="EI104" s="27"/>
      <c r="EJ104" s="27"/>
      <c r="EK104" s="27"/>
      <c r="EL104" s="27"/>
      <c r="EM104" s="27"/>
      <c r="EN104" s="27"/>
      <c r="EO104" s="27"/>
      <c r="EP104" s="27"/>
      <c r="EQ104" s="27"/>
      <c r="ER104" s="27"/>
      <c r="ES104" s="27"/>
      <c r="ET104" s="27"/>
      <c r="EU104" s="27"/>
      <c r="EV104" s="27"/>
      <c r="EW104" s="27"/>
      <c r="EX104" s="27"/>
      <c r="EY104" s="27"/>
      <c r="EZ104" s="27"/>
      <c r="FA104" s="27"/>
      <c r="FB104" s="27"/>
      <c r="FC104" s="27"/>
      <c r="FD104" s="27"/>
      <c r="FE104" s="27"/>
      <c r="FF104" s="27"/>
      <c r="FG104" s="27"/>
      <c r="FH104" s="27"/>
      <c r="FI104" s="27"/>
      <c r="FJ104" s="27"/>
      <c r="FK104" s="27"/>
      <c r="FL104" s="27"/>
      <c r="FM104" s="27"/>
      <c r="FN104" s="27"/>
      <c r="FO104" s="27"/>
      <c r="FP104" s="27"/>
      <c r="FQ104" s="27"/>
      <c r="FR104" s="27"/>
      <c r="FS104" s="27"/>
      <c r="FT104" s="27"/>
      <c r="FU104" s="27"/>
      <c r="FV104" s="27"/>
      <c r="FW104" s="27"/>
      <c r="FX104" s="27"/>
      <c r="FY104" s="27"/>
      <c r="FZ104" s="27"/>
      <c r="GA104" s="27"/>
      <c r="GB104" s="27"/>
      <c r="GC104" s="27"/>
      <c r="GD104" s="27"/>
      <c r="GE104" s="27"/>
      <c r="GF104" s="27"/>
      <c r="GG104" s="27"/>
      <c r="GH104" s="27"/>
      <c r="GI104" s="27"/>
      <c r="GJ104" s="27"/>
      <c r="GK104" s="27"/>
      <c r="GL104" s="27"/>
      <c r="GM104" s="27"/>
      <c r="GN104" s="27"/>
      <c r="GO104" s="27"/>
      <c r="GP104" s="27"/>
      <c r="GQ104" s="27"/>
      <c r="GR104" s="27"/>
      <c r="GS104" s="27"/>
      <c r="GT104" s="27"/>
      <c r="GU104" s="27"/>
      <c r="GV104" s="27"/>
      <c r="GW104" s="27"/>
      <c r="GX104" s="27"/>
      <c r="GY104" s="27"/>
      <c r="GZ104" s="27"/>
      <c r="HA104" s="27"/>
      <c r="HB104" s="27"/>
      <c r="HC104" s="27"/>
      <c r="HD104" s="27"/>
      <c r="HE104" s="27"/>
      <c r="HF104" s="27"/>
      <c r="HG104" s="27"/>
      <c r="HH104" s="27"/>
      <c r="HI104" s="27"/>
      <c r="HJ104" s="27"/>
      <c r="HK104" s="27"/>
      <c r="HL104" s="27"/>
      <c r="HM104" s="27"/>
      <c r="HN104" s="27"/>
      <c r="HO104" s="27"/>
      <c r="HP104" s="27"/>
      <c r="HQ104" s="27"/>
      <c r="HR104" s="27"/>
      <c r="HS104" s="27"/>
      <c r="HT104" s="27"/>
      <c r="HU104" s="27"/>
      <c r="HV104" s="27"/>
    </row>
    <row r="105" spans="1:230" s="26" customFormat="1" ht="18" x14ac:dyDescent="0.25">
      <c r="A105" s="60"/>
      <c r="AN105" s="218"/>
      <c r="AP105" s="218"/>
      <c r="BM105" s="27"/>
      <c r="BN105" s="27"/>
      <c r="BO105" s="27"/>
      <c r="BP105" s="27"/>
      <c r="BQ105" s="27"/>
      <c r="BR105" s="27"/>
      <c r="BS105" s="27"/>
      <c r="BT105" s="27"/>
      <c r="BU105" s="27"/>
      <c r="BV105" s="27"/>
      <c r="BW105" s="27"/>
      <c r="BX105" s="27"/>
      <c r="BY105" s="27"/>
      <c r="BZ105" s="27"/>
      <c r="CA105" s="27"/>
      <c r="CB105" s="27"/>
      <c r="CC105" s="27"/>
      <c r="CD105" s="27"/>
      <c r="CE105" s="27"/>
      <c r="CF105" s="27"/>
      <c r="CG105" s="27"/>
      <c r="CH105" s="27"/>
      <c r="CI105" s="27"/>
      <c r="CJ105" s="27"/>
      <c r="CK105" s="27"/>
      <c r="CL105" s="27"/>
      <c r="CM105" s="27"/>
      <c r="CN105" s="27"/>
      <c r="CO105" s="27"/>
      <c r="CP105" s="27"/>
      <c r="CQ105" s="27"/>
      <c r="CR105" s="27"/>
      <c r="CS105" s="27"/>
      <c r="CT105" s="27"/>
      <c r="CU105" s="27"/>
      <c r="CV105" s="27"/>
      <c r="CW105" s="27"/>
      <c r="CX105" s="27"/>
      <c r="CY105" s="27"/>
      <c r="CZ105" s="27"/>
      <c r="DA105" s="27"/>
      <c r="DB105" s="27"/>
      <c r="DC105" s="27"/>
      <c r="DD105" s="27"/>
      <c r="DE105" s="27"/>
      <c r="DF105" s="27"/>
      <c r="DG105" s="27"/>
      <c r="DH105" s="27"/>
      <c r="DI105" s="27"/>
      <c r="DJ105" s="27"/>
      <c r="DK105" s="27"/>
      <c r="DL105" s="27"/>
      <c r="DM105" s="27"/>
      <c r="DN105" s="27"/>
      <c r="DO105" s="27"/>
      <c r="DP105" s="27"/>
      <c r="DQ105" s="27"/>
      <c r="DR105" s="27"/>
      <c r="DS105" s="27"/>
      <c r="DT105" s="27"/>
      <c r="DU105" s="27"/>
      <c r="DV105" s="27"/>
      <c r="DW105" s="27"/>
      <c r="DX105" s="27"/>
      <c r="DY105" s="27"/>
      <c r="DZ105" s="27"/>
      <c r="EA105" s="27"/>
      <c r="EB105" s="27"/>
      <c r="EC105" s="27"/>
      <c r="ED105" s="27"/>
      <c r="EE105" s="27"/>
      <c r="EF105" s="27"/>
      <c r="EG105" s="27"/>
      <c r="EH105" s="27"/>
      <c r="EI105" s="27"/>
      <c r="EJ105" s="27"/>
      <c r="EK105" s="27"/>
      <c r="EL105" s="27"/>
      <c r="EM105" s="27"/>
      <c r="EN105" s="27"/>
      <c r="EO105" s="27"/>
      <c r="EP105" s="27"/>
      <c r="EQ105" s="27"/>
      <c r="ER105" s="27"/>
      <c r="ES105" s="27"/>
      <c r="ET105" s="27"/>
      <c r="EU105" s="27"/>
      <c r="EV105" s="27"/>
      <c r="EW105" s="27"/>
      <c r="EX105" s="27"/>
      <c r="EY105" s="27"/>
      <c r="EZ105" s="27"/>
      <c r="FA105" s="27"/>
      <c r="FB105" s="27"/>
      <c r="FC105" s="27"/>
      <c r="FD105" s="27"/>
      <c r="FE105" s="27"/>
      <c r="FF105" s="27"/>
      <c r="FG105" s="27"/>
      <c r="FH105" s="27"/>
      <c r="FI105" s="27"/>
      <c r="FJ105" s="27"/>
      <c r="FK105" s="27"/>
      <c r="FL105" s="27"/>
      <c r="FM105" s="27"/>
      <c r="FN105" s="27"/>
      <c r="FO105" s="27"/>
      <c r="FP105" s="27"/>
      <c r="FQ105" s="27"/>
      <c r="FR105" s="27"/>
      <c r="FS105" s="27"/>
      <c r="FT105" s="27"/>
      <c r="FU105" s="27"/>
      <c r="FV105" s="27"/>
      <c r="FW105" s="27"/>
      <c r="FX105" s="27"/>
      <c r="FY105" s="27"/>
      <c r="FZ105" s="27"/>
      <c r="GA105" s="27"/>
      <c r="GB105" s="27"/>
      <c r="GC105" s="27"/>
      <c r="GD105" s="27"/>
      <c r="GE105" s="27"/>
      <c r="GF105" s="27"/>
      <c r="GG105" s="27"/>
      <c r="GH105" s="27"/>
      <c r="GI105" s="27"/>
      <c r="GJ105" s="27"/>
      <c r="GK105" s="27"/>
      <c r="GL105" s="27"/>
      <c r="GM105" s="27"/>
      <c r="GN105" s="27"/>
      <c r="GO105" s="27"/>
      <c r="GP105" s="27"/>
      <c r="GQ105" s="27"/>
      <c r="GR105" s="27"/>
      <c r="GS105" s="27"/>
      <c r="GT105" s="27"/>
      <c r="GU105" s="27"/>
      <c r="GV105" s="27"/>
      <c r="GW105" s="27"/>
      <c r="GX105" s="27"/>
      <c r="GY105" s="27"/>
      <c r="GZ105" s="27"/>
      <c r="HA105" s="27"/>
      <c r="HB105" s="27"/>
      <c r="HC105" s="27"/>
      <c r="HD105" s="27"/>
      <c r="HE105" s="27"/>
      <c r="HF105" s="27"/>
      <c r="HG105" s="27"/>
      <c r="HH105" s="27"/>
      <c r="HI105" s="27"/>
      <c r="HJ105" s="27"/>
      <c r="HK105" s="27"/>
      <c r="HL105" s="27"/>
      <c r="HM105" s="27"/>
      <c r="HN105" s="27"/>
      <c r="HO105" s="27"/>
      <c r="HP105" s="27"/>
      <c r="HQ105" s="27"/>
      <c r="HR105" s="27"/>
      <c r="HS105" s="27"/>
      <c r="HT105" s="27"/>
      <c r="HU105" s="27"/>
      <c r="HV105" s="27"/>
    </row>
    <row r="168" spans="6:49" s="26" customFormat="1" x14ac:dyDescent="0.3">
      <c r="F168" s="169"/>
      <c r="K168" s="167"/>
      <c r="L168" s="167"/>
      <c r="M168" s="167"/>
      <c r="N168" s="167"/>
      <c r="O168" s="167"/>
      <c r="P168" s="167"/>
      <c r="Q168" s="167"/>
      <c r="U168" s="171"/>
      <c r="V168" s="59"/>
      <c r="W168" s="59"/>
      <c r="X168" s="59"/>
      <c r="Y168" s="59"/>
      <c r="Z168" s="59"/>
      <c r="AA168" s="59"/>
      <c r="AB168" s="59"/>
      <c r="AC168" s="59"/>
      <c r="AD168" s="59"/>
      <c r="AE168" s="59"/>
      <c r="AN168" s="218"/>
      <c r="AP168" s="218"/>
      <c r="AQ168" s="59"/>
      <c r="AT168" s="60"/>
      <c r="AU168" s="60"/>
      <c r="AV168" s="60"/>
      <c r="AW168" s="60"/>
    </row>
    <row r="169" spans="6:49" s="26" customFormat="1" x14ac:dyDescent="0.3">
      <c r="F169" s="169"/>
      <c r="K169" s="167"/>
      <c r="L169" s="167"/>
      <c r="M169" s="167"/>
      <c r="N169" s="167"/>
      <c r="O169" s="167"/>
      <c r="P169" s="167"/>
      <c r="Q169" s="167"/>
      <c r="U169" s="171"/>
      <c r="V169" s="59"/>
      <c r="W169" s="59"/>
      <c r="X169" s="59"/>
      <c r="Y169" s="59"/>
      <c r="Z169" s="59"/>
      <c r="AA169" s="59"/>
      <c r="AB169" s="59"/>
      <c r="AC169" s="59"/>
      <c r="AD169" s="59"/>
      <c r="AE169" s="59"/>
      <c r="AN169" s="218"/>
      <c r="AP169" s="218"/>
      <c r="AQ169" s="59"/>
      <c r="AT169" s="60"/>
      <c r="AU169" s="60"/>
      <c r="AV169" s="60"/>
      <c r="AW169" s="60"/>
    </row>
    <row r="170" spans="6:49" s="26" customFormat="1" x14ac:dyDescent="0.3">
      <c r="F170" s="169"/>
      <c r="K170" s="167"/>
      <c r="L170" s="167"/>
      <c r="M170" s="167"/>
      <c r="N170" s="167"/>
      <c r="O170" s="167"/>
      <c r="P170" s="167"/>
      <c r="Q170" s="167"/>
      <c r="U170" s="171"/>
      <c r="V170" s="59"/>
      <c r="W170" s="59"/>
      <c r="X170" s="59"/>
      <c r="Y170" s="59"/>
      <c r="Z170" s="59"/>
      <c r="AA170" s="59"/>
      <c r="AB170" s="59"/>
      <c r="AC170" s="59"/>
      <c r="AD170" s="59"/>
      <c r="AE170" s="59"/>
      <c r="AN170" s="218"/>
      <c r="AP170" s="218"/>
      <c r="AQ170" s="59"/>
      <c r="AT170" s="60"/>
      <c r="AU170" s="60"/>
      <c r="AV170" s="60"/>
      <c r="AW170" s="60"/>
    </row>
    <row r="171" spans="6:49" s="26" customFormat="1" x14ac:dyDescent="0.3">
      <c r="F171" s="169"/>
      <c r="K171" s="167"/>
      <c r="L171" s="167"/>
      <c r="M171" s="167"/>
      <c r="N171" s="167"/>
      <c r="O171" s="167"/>
      <c r="P171" s="167"/>
      <c r="Q171" s="167"/>
      <c r="U171" s="171"/>
      <c r="V171" s="59"/>
      <c r="W171" s="59"/>
      <c r="X171" s="59"/>
      <c r="Y171" s="59"/>
      <c r="Z171" s="59"/>
      <c r="AA171" s="59"/>
      <c r="AB171" s="59"/>
      <c r="AC171" s="59"/>
      <c r="AD171" s="59"/>
      <c r="AE171" s="59"/>
      <c r="AN171" s="218"/>
      <c r="AP171" s="218"/>
      <c r="AQ171" s="59"/>
      <c r="AT171" s="60"/>
      <c r="AU171" s="60"/>
      <c r="AV171" s="60"/>
      <c r="AW171" s="60"/>
    </row>
    <row r="172" spans="6:49" s="26" customFormat="1" x14ac:dyDescent="0.3">
      <c r="F172" s="169"/>
      <c r="K172" s="167"/>
      <c r="L172" s="167"/>
      <c r="M172" s="167"/>
      <c r="N172" s="167"/>
      <c r="O172" s="167"/>
      <c r="P172" s="167"/>
      <c r="Q172" s="167"/>
      <c r="U172" s="171"/>
      <c r="V172" s="59"/>
      <c r="W172" s="59"/>
      <c r="X172" s="59"/>
      <c r="Y172" s="59"/>
      <c r="Z172" s="59"/>
      <c r="AA172" s="59"/>
      <c r="AB172" s="59"/>
      <c r="AC172" s="59"/>
      <c r="AD172" s="59"/>
      <c r="AE172" s="59"/>
      <c r="AN172" s="218"/>
      <c r="AP172" s="218"/>
      <c r="AQ172" s="59"/>
      <c r="AT172" s="60"/>
      <c r="AU172" s="60"/>
      <c r="AV172" s="60"/>
      <c r="AW172" s="60"/>
    </row>
    <row r="173" spans="6:49" s="26" customFormat="1" x14ac:dyDescent="0.3">
      <c r="F173" s="169"/>
      <c r="K173" s="167"/>
      <c r="L173" s="167"/>
      <c r="M173" s="167"/>
      <c r="N173" s="167"/>
      <c r="O173" s="167"/>
      <c r="P173" s="167"/>
      <c r="Q173" s="167"/>
      <c r="U173" s="171"/>
      <c r="V173" s="59"/>
      <c r="W173" s="59"/>
      <c r="X173" s="59"/>
      <c r="Y173" s="59"/>
      <c r="Z173" s="59"/>
      <c r="AA173" s="59"/>
      <c r="AB173" s="59"/>
      <c r="AC173" s="59"/>
      <c r="AD173" s="59"/>
      <c r="AE173" s="59"/>
      <c r="AN173" s="218"/>
      <c r="AP173" s="218"/>
      <c r="AQ173" s="59"/>
      <c r="AT173" s="60"/>
      <c r="AU173" s="60"/>
      <c r="AV173" s="60"/>
      <c r="AW173" s="60"/>
    </row>
    <row r="174" spans="6:49" s="26" customFormat="1" x14ac:dyDescent="0.3">
      <c r="F174" s="169"/>
      <c r="K174" s="167"/>
      <c r="L174" s="167"/>
      <c r="M174" s="167"/>
      <c r="N174" s="167"/>
      <c r="O174" s="167"/>
      <c r="P174" s="167"/>
      <c r="Q174" s="167"/>
      <c r="U174" s="171"/>
      <c r="V174" s="59"/>
      <c r="W174" s="59"/>
      <c r="X174" s="59"/>
      <c r="Y174" s="59"/>
      <c r="Z174" s="59"/>
      <c r="AA174" s="59"/>
      <c r="AB174" s="59"/>
      <c r="AC174" s="59"/>
      <c r="AD174" s="59"/>
      <c r="AE174" s="59"/>
      <c r="AN174" s="218"/>
      <c r="AP174" s="218"/>
      <c r="AQ174" s="59"/>
      <c r="AT174" s="60"/>
      <c r="AU174" s="60"/>
      <c r="AV174" s="60"/>
      <c r="AW174" s="60"/>
    </row>
    <row r="175" spans="6:49" s="26" customFormat="1" x14ac:dyDescent="0.3">
      <c r="F175" s="169"/>
      <c r="K175" s="167"/>
      <c r="L175" s="167"/>
      <c r="M175" s="167"/>
      <c r="N175" s="167"/>
      <c r="O175" s="167"/>
      <c r="P175" s="167"/>
      <c r="Q175" s="167"/>
      <c r="U175" s="171"/>
      <c r="V175" s="59"/>
      <c r="W175" s="59"/>
      <c r="X175" s="59"/>
      <c r="Y175" s="59"/>
      <c r="Z175" s="59"/>
      <c r="AA175" s="59"/>
      <c r="AB175" s="59"/>
      <c r="AC175" s="59"/>
      <c r="AD175" s="59"/>
      <c r="AE175" s="59"/>
      <c r="AN175" s="218"/>
      <c r="AP175" s="218"/>
      <c r="AQ175" s="59"/>
      <c r="AT175" s="60"/>
      <c r="AU175" s="60"/>
      <c r="AV175" s="60"/>
      <c r="AW175" s="60"/>
    </row>
    <row r="176" spans="6:49" s="26" customFormat="1" x14ac:dyDescent="0.3">
      <c r="F176" s="169"/>
      <c r="K176" s="167"/>
      <c r="L176" s="167"/>
      <c r="M176" s="167"/>
      <c r="N176" s="167"/>
      <c r="O176" s="167"/>
      <c r="P176" s="167"/>
      <c r="Q176" s="167"/>
      <c r="U176" s="171"/>
      <c r="V176" s="59"/>
      <c r="W176" s="59"/>
      <c r="X176" s="59"/>
      <c r="Y176" s="59"/>
      <c r="Z176" s="59"/>
      <c r="AA176" s="59"/>
      <c r="AB176" s="59"/>
      <c r="AC176" s="59"/>
      <c r="AD176" s="59"/>
      <c r="AE176" s="59"/>
      <c r="AN176" s="218"/>
      <c r="AP176" s="218"/>
      <c r="AQ176" s="59"/>
      <c r="AT176" s="60"/>
      <c r="AU176" s="60"/>
      <c r="AV176" s="60"/>
      <c r="AW176" s="60"/>
    </row>
    <row r="177" spans="6:49" s="26" customFormat="1" x14ac:dyDescent="0.3">
      <c r="F177" s="169"/>
      <c r="K177" s="167"/>
      <c r="L177" s="167"/>
      <c r="M177" s="167"/>
      <c r="N177" s="167"/>
      <c r="O177" s="167"/>
      <c r="P177" s="167"/>
      <c r="Q177" s="167"/>
      <c r="U177" s="171"/>
      <c r="V177" s="59"/>
      <c r="W177" s="59"/>
      <c r="X177" s="59"/>
      <c r="Y177" s="59"/>
      <c r="Z177" s="59"/>
      <c r="AA177" s="59"/>
      <c r="AB177" s="59"/>
      <c r="AC177" s="59"/>
      <c r="AD177" s="59"/>
      <c r="AE177" s="59"/>
      <c r="AN177" s="218"/>
      <c r="AP177" s="218"/>
      <c r="AQ177" s="59"/>
      <c r="AT177" s="60"/>
      <c r="AU177" s="60"/>
      <c r="AV177" s="60"/>
      <c r="AW177" s="60"/>
    </row>
    <row r="178" spans="6:49" s="26" customFormat="1" x14ac:dyDescent="0.3">
      <c r="F178" s="169"/>
      <c r="K178" s="167"/>
      <c r="L178" s="167"/>
      <c r="M178" s="167"/>
      <c r="N178" s="167"/>
      <c r="O178" s="167"/>
      <c r="P178" s="167"/>
      <c r="Q178" s="167"/>
      <c r="U178" s="171"/>
      <c r="V178" s="59"/>
      <c r="W178" s="59"/>
      <c r="X178" s="59"/>
      <c r="Y178" s="59"/>
      <c r="Z178" s="59"/>
      <c r="AA178" s="59"/>
      <c r="AB178" s="59"/>
      <c r="AC178" s="59"/>
      <c r="AD178" s="59"/>
      <c r="AE178" s="59"/>
      <c r="AN178" s="218"/>
      <c r="AP178" s="218"/>
      <c r="AQ178" s="59"/>
      <c r="AT178" s="60"/>
      <c r="AU178" s="60"/>
      <c r="AV178" s="60"/>
      <c r="AW178" s="60"/>
    </row>
    <row r="179" spans="6:49" s="26" customFormat="1" x14ac:dyDescent="0.3">
      <c r="F179" s="169"/>
      <c r="K179" s="167"/>
      <c r="L179" s="167"/>
      <c r="M179" s="167"/>
      <c r="N179" s="167"/>
      <c r="O179" s="167"/>
      <c r="P179" s="167"/>
      <c r="Q179" s="167"/>
      <c r="U179" s="171"/>
      <c r="V179" s="59"/>
      <c r="W179" s="59"/>
      <c r="X179" s="59"/>
      <c r="Y179" s="59"/>
      <c r="Z179" s="59"/>
      <c r="AA179" s="59"/>
      <c r="AB179" s="59"/>
      <c r="AC179" s="59"/>
      <c r="AD179" s="59"/>
      <c r="AE179" s="59"/>
      <c r="AN179" s="218"/>
      <c r="AP179" s="218"/>
      <c r="AQ179" s="59"/>
      <c r="AT179" s="60"/>
      <c r="AU179" s="60"/>
      <c r="AV179" s="60"/>
      <c r="AW179" s="60"/>
    </row>
    <row r="180" spans="6:49" s="26" customFormat="1" x14ac:dyDescent="0.3">
      <c r="F180" s="169"/>
      <c r="K180" s="167"/>
      <c r="L180" s="167"/>
      <c r="M180" s="167"/>
      <c r="N180" s="167"/>
      <c r="O180" s="167"/>
      <c r="P180" s="167"/>
      <c r="Q180" s="167"/>
      <c r="U180" s="171"/>
      <c r="V180" s="59"/>
      <c r="W180" s="59"/>
      <c r="X180" s="59"/>
      <c r="Y180" s="59"/>
      <c r="Z180" s="59"/>
      <c r="AA180" s="59"/>
      <c r="AB180" s="59"/>
      <c r="AC180" s="59"/>
      <c r="AD180" s="59"/>
      <c r="AE180" s="59"/>
      <c r="AN180" s="218"/>
      <c r="AP180" s="218"/>
      <c r="AQ180" s="59"/>
      <c r="AT180" s="60"/>
      <c r="AU180" s="60"/>
      <c r="AV180" s="60"/>
      <c r="AW180" s="60"/>
    </row>
    <row r="181" spans="6:49" s="26" customFormat="1" x14ac:dyDescent="0.3">
      <c r="F181" s="169"/>
      <c r="K181" s="167"/>
      <c r="L181" s="167"/>
      <c r="M181" s="167"/>
      <c r="N181" s="167"/>
      <c r="O181" s="167"/>
      <c r="P181" s="167"/>
      <c r="Q181" s="167"/>
      <c r="U181" s="171"/>
      <c r="V181" s="59"/>
      <c r="W181" s="59"/>
      <c r="X181" s="59"/>
      <c r="Y181" s="59"/>
      <c r="Z181" s="59"/>
      <c r="AA181" s="59"/>
      <c r="AB181" s="59"/>
      <c r="AC181" s="59"/>
      <c r="AD181" s="59"/>
      <c r="AE181" s="59"/>
      <c r="AN181" s="218"/>
      <c r="AP181" s="218"/>
      <c r="AQ181" s="59"/>
      <c r="AT181" s="60"/>
      <c r="AU181" s="60"/>
      <c r="AV181" s="60"/>
      <c r="AW181" s="60"/>
    </row>
    <row r="182" spans="6:49" s="26" customFormat="1" x14ac:dyDescent="0.3">
      <c r="F182" s="169"/>
      <c r="K182" s="167"/>
      <c r="L182" s="167"/>
      <c r="M182" s="167"/>
      <c r="N182" s="167"/>
      <c r="O182" s="167"/>
      <c r="P182" s="167"/>
      <c r="Q182" s="167"/>
      <c r="U182" s="171"/>
      <c r="V182" s="59"/>
      <c r="W182" s="59"/>
      <c r="X182" s="59"/>
      <c r="Y182" s="59"/>
      <c r="Z182" s="59"/>
      <c r="AA182" s="59"/>
      <c r="AB182" s="59"/>
      <c r="AC182" s="59"/>
      <c r="AD182" s="59"/>
      <c r="AE182" s="59"/>
      <c r="AN182" s="218"/>
      <c r="AP182" s="218"/>
      <c r="AQ182" s="59"/>
      <c r="AT182" s="60"/>
      <c r="AU182" s="60"/>
      <c r="AV182" s="60"/>
      <c r="AW182" s="60"/>
    </row>
    <row r="183" spans="6:49" s="26" customFormat="1" x14ac:dyDescent="0.3">
      <c r="F183" s="169"/>
      <c r="K183" s="167"/>
      <c r="L183" s="167"/>
      <c r="M183" s="167"/>
      <c r="N183" s="167"/>
      <c r="O183" s="167"/>
      <c r="P183" s="167"/>
      <c r="Q183" s="167"/>
      <c r="U183" s="171"/>
      <c r="V183" s="59"/>
      <c r="W183" s="59"/>
      <c r="X183" s="59"/>
      <c r="Y183" s="59"/>
      <c r="Z183" s="59"/>
      <c r="AA183" s="59"/>
      <c r="AB183" s="59"/>
      <c r="AC183" s="59"/>
      <c r="AD183" s="59"/>
      <c r="AE183" s="59"/>
      <c r="AN183" s="218"/>
      <c r="AP183" s="218"/>
      <c r="AQ183" s="59"/>
      <c r="AT183" s="60"/>
      <c r="AU183" s="60"/>
      <c r="AV183" s="60"/>
      <c r="AW183" s="60"/>
    </row>
    <row r="184" spans="6:49" s="26" customFormat="1" x14ac:dyDescent="0.3">
      <c r="F184" s="169"/>
      <c r="K184" s="167"/>
      <c r="L184" s="167"/>
      <c r="M184" s="167"/>
      <c r="N184" s="167"/>
      <c r="O184" s="167"/>
      <c r="P184" s="167"/>
      <c r="Q184" s="167"/>
      <c r="U184" s="171"/>
      <c r="V184" s="59"/>
      <c r="W184" s="59"/>
      <c r="X184" s="59"/>
      <c r="Y184" s="59"/>
      <c r="Z184" s="59"/>
      <c r="AA184" s="59"/>
      <c r="AB184" s="59"/>
      <c r="AC184" s="59"/>
      <c r="AD184" s="59"/>
      <c r="AE184" s="59"/>
      <c r="AN184" s="218"/>
      <c r="AP184" s="218"/>
      <c r="AQ184" s="59"/>
      <c r="AT184" s="60"/>
      <c r="AU184" s="60"/>
      <c r="AV184" s="60"/>
      <c r="AW184" s="60"/>
    </row>
    <row r="185" spans="6:49" s="26" customFormat="1" x14ac:dyDescent="0.3">
      <c r="F185" s="169"/>
      <c r="K185" s="167"/>
      <c r="L185" s="167"/>
      <c r="M185" s="167"/>
      <c r="N185" s="167"/>
      <c r="O185" s="167"/>
      <c r="P185" s="167"/>
      <c r="Q185" s="167"/>
      <c r="U185" s="171"/>
      <c r="V185" s="59"/>
      <c r="W185" s="59"/>
      <c r="X185" s="59"/>
      <c r="Y185" s="59"/>
      <c r="Z185" s="59"/>
      <c r="AA185" s="59"/>
      <c r="AB185" s="59"/>
      <c r="AC185" s="59"/>
      <c r="AD185" s="59"/>
      <c r="AE185" s="59"/>
      <c r="AN185" s="218"/>
      <c r="AP185" s="218"/>
      <c r="AQ185" s="59"/>
      <c r="AT185" s="60"/>
      <c r="AU185" s="60"/>
      <c r="AV185" s="60"/>
      <c r="AW185" s="60"/>
    </row>
    <row r="186" spans="6:49" s="26" customFormat="1" x14ac:dyDescent="0.3">
      <c r="F186" s="169"/>
      <c r="K186" s="167"/>
      <c r="L186" s="167"/>
      <c r="M186" s="167"/>
      <c r="N186" s="167"/>
      <c r="O186" s="167"/>
      <c r="P186" s="167"/>
      <c r="Q186" s="167"/>
      <c r="U186" s="171"/>
      <c r="V186" s="59"/>
      <c r="W186" s="59"/>
      <c r="X186" s="59"/>
      <c r="Y186" s="59"/>
      <c r="Z186" s="59"/>
      <c r="AA186" s="59"/>
      <c r="AB186" s="59"/>
      <c r="AC186" s="59"/>
      <c r="AD186" s="59"/>
      <c r="AE186" s="59"/>
      <c r="AN186" s="218"/>
      <c r="AP186" s="218"/>
      <c r="AQ186" s="59"/>
      <c r="AT186" s="60"/>
      <c r="AU186" s="60"/>
      <c r="AV186" s="60"/>
      <c r="AW186" s="60"/>
    </row>
    <row r="187" spans="6:49" s="26" customFormat="1" x14ac:dyDescent="0.3">
      <c r="F187" s="169"/>
      <c r="K187" s="167"/>
      <c r="L187" s="167"/>
      <c r="M187" s="167"/>
      <c r="N187" s="167"/>
      <c r="O187" s="167"/>
      <c r="P187" s="167"/>
      <c r="Q187" s="167"/>
      <c r="U187" s="171"/>
      <c r="V187" s="59"/>
      <c r="W187" s="59"/>
      <c r="X187" s="59"/>
      <c r="Y187" s="59"/>
      <c r="Z187" s="59"/>
      <c r="AA187" s="59"/>
      <c r="AB187" s="59"/>
      <c r="AC187" s="59"/>
      <c r="AD187" s="59"/>
      <c r="AE187" s="59"/>
      <c r="AN187" s="218"/>
      <c r="AP187" s="218"/>
      <c r="AQ187" s="59"/>
      <c r="AT187" s="60"/>
      <c r="AU187" s="60"/>
      <c r="AV187" s="60"/>
      <c r="AW187" s="60"/>
    </row>
    <row r="188" spans="6:49" s="26" customFormat="1" x14ac:dyDescent="0.3">
      <c r="F188" s="169"/>
      <c r="K188" s="167"/>
      <c r="L188" s="167"/>
      <c r="M188" s="167"/>
      <c r="N188" s="167"/>
      <c r="O188" s="167"/>
      <c r="P188" s="167"/>
      <c r="Q188" s="167"/>
      <c r="U188" s="171"/>
      <c r="V188" s="59"/>
      <c r="W188" s="59"/>
      <c r="X188" s="59"/>
      <c r="Y188" s="59"/>
      <c r="Z188" s="59"/>
      <c r="AA188" s="59"/>
      <c r="AB188" s="59"/>
      <c r="AC188" s="59"/>
      <c r="AD188" s="59"/>
      <c r="AE188" s="59"/>
      <c r="AN188" s="218"/>
      <c r="AP188" s="218"/>
      <c r="AQ188" s="59"/>
      <c r="AT188" s="60"/>
      <c r="AU188" s="60"/>
      <c r="AV188" s="60"/>
      <c r="AW188" s="60"/>
    </row>
    <row r="189" spans="6:49" s="26" customFormat="1" x14ac:dyDescent="0.3">
      <c r="F189" s="169"/>
      <c r="K189" s="167"/>
      <c r="L189" s="167"/>
      <c r="M189" s="167"/>
      <c r="N189" s="167"/>
      <c r="O189" s="167"/>
      <c r="P189" s="167"/>
      <c r="Q189" s="167"/>
      <c r="U189" s="171"/>
      <c r="V189" s="59"/>
      <c r="W189" s="59"/>
      <c r="X189" s="59"/>
      <c r="Y189" s="59"/>
      <c r="Z189" s="59"/>
      <c r="AA189" s="59"/>
      <c r="AB189" s="59"/>
      <c r="AC189" s="59"/>
      <c r="AD189" s="59"/>
      <c r="AE189" s="59"/>
      <c r="AN189" s="218"/>
      <c r="AP189" s="218"/>
      <c r="AQ189" s="59"/>
      <c r="AT189" s="60"/>
      <c r="AU189" s="60"/>
      <c r="AV189" s="60"/>
      <c r="AW189" s="60"/>
    </row>
    <row r="190" spans="6:49" s="26" customFormat="1" x14ac:dyDescent="0.3">
      <c r="F190" s="169"/>
      <c r="K190" s="167"/>
      <c r="L190" s="167"/>
      <c r="M190" s="167"/>
      <c r="N190" s="167"/>
      <c r="O190" s="167"/>
      <c r="P190" s="167"/>
      <c r="Q190" s="167"/>
      <c r="U190" s="171"/>
      <c r="V190" s="59"/>
      <c r="W190" s="59"/>
      <c r="X190" s="59"/>
      <c r="Y190" s="59"/>
      <c r="Z190" s="59"/>
      <c r="AA190" s="59"/>
      <c r="AB190" s="59"/>
      <c r="AC190" s="59"/>
      <c r="AD190" s="59"/>
      <c r="AE190" s="59"/>
      <c r="AN190" s="218"/>
      <c r="AP190" s="218"/>
      <c r="AQ190" s="59"/>
      <c r="AT190" s="60"/>
      <c r="AU190" s="60"/>
      <c r="AV190" s="60"/>
      <c r="AW190" s="60"/>
    </row>
    <row r="191" spans="6:49" s="26" customFormat="1" x14ac:dyDescent="0.3">
      <c r="F191" s="169"/>
      <c r="K191" s="167"/>
      <c r="L191" s="167"/>
      <c r="M191" s="167"/>
      <c r="N191" s="167"/>
      <c r="O191" s="167"/>
      <c r="P191" s="167"/>
      <c r="Q191" s="167"/>
      <c r="U191" s="171"/>
      <c r="V191" s="59"/>
      <c r="W191" s="59"/>
      <c r="X191" s="59"/>
      <c r="Y191" s="59"/>
      <c r="Z191" s="59"/>
      <c r="AA191" s="59"/>
      <c r="AB191" s="59"/>
      <c r="AC191" s="59"/>
      <c r="AD191" s="59"/>
      <c r="AE191" s="59"/>
      <c r="AN191" s="218"/>
      <c r="AP191" s="218"/>
      <c r="AQ191" s="59"/>
      <c r="AT191" s="60"/>
      <c r="AU191" s="60"/>
      <c r="AV191" s="60"/>
      <c r="AW191" s="60"/>
    </row>
    <row r="192" spans="6:49" s="26" customFormat="1" x14ac:dyDescent="0.3">
      <c r="F192" s="169"/>
      <c r="K192" s="167"/>
      <c r="L192" s="167"/>
      <c r="M192" s="167"/>
      <c r="N192" s="167"/>
      <c r="O192" s="167"/>
      <c r="P192" s="167"/>
      <c r="Q192" s="167"/>
      <c r="U192" s="171"/>
      <c r="V192" s="59"/>
      <c r="W192" s="59"/>
      <c r="X192" s="59"/>
      <c r="Y192" s="59"/>
      <c r="Z192" s="59"/>
      <c r="AA192" s="59"/>
      <c r="AB192" s="59"/>
      <c r="AC192" s="59"/>
      <c r="AD192" s="59"/>
      <c r="AE192" s="59"/>
      <c r="AN192" s="218"/>
      <c r="AP192" s="218"/>
      <c r="AQ192" s="59"/>
      <c r="AT192" s="60"/>
      <c r="AU192" s="60"/>
      <c r="AV192" s="60"/>
      <c r="AW192" s="60"/>
    </row>
  </sheetData>
  <sortState xmlns:xlrd2="http://schemas.microsoft.com/office/spreadsheetml/2017/richdata2" ref="B8:AZ74">
    <sortCondition descending="1" ref="L8:L74"/>
  </sortState>
  <phoneticPr fontId="13" type="noConversion"/>
  <conditionalFormatting sqref="J7">
    <cfRule type="duplicateValues" priority="172"/>
  </conditionalFormatting>
  <conditionalFormatting sqref="AF51:AM51 AO51">
    <cfRule type="colorScale" priority="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51:AM51 AO51">
    <cfRule type="colorScale" priority="132">
      <colorScale>
        <cfvo type="min"/>
        <cfvo type="max"/>
        <color theme="0"/>
        <color rgb="FF002060"/>
      </colorScale>
    </cfRule>
    <cfRule type="colorScale" priority="133">
      <colorScale>
        <cfvo type="min"/>
        <cfvo type="max"/>
        <color theme="7" tint="0.79998168889431442"/>
        <color rgb="FF002060"/>
      </colorScale>
    </cfRule>
    <cfRule type="colorScale" priority="134">
      <colorScale>
        <cfvo type="min"/>
        <cfvo type="max"/>
        <color theme="0"/>
        <color theme="1"/>
      </colorScale>
    </cfRule>
    <cfRule type="colorScale" priority="135">
      <colorScale>
        <cfvo type="min"/>
        <cfvo type="max"/>
        <color theme="0"/>
        <color theme="1"/>
      </colorScale>
    </cfRule>
    <cfRule type="colorScale" priority="136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37">
      <colorScale>
        <cfvo type="min"/>
        <cfvo type="percentile" val="50"/>
        <cfvo type="max"/>
        <color theme="0"/>
        <color theme="0" tint="-0.499984740745262"/>
        <color theme="1"/>
      </colorScale>
    </cfRule>
  </conditionalFormatting>
  <conditionalFormatting sqref="AF168:AM1048576 AF1:AM3 AO1:AO3 AO168:AO1048576 AF5:AM50 AO5:AO50 AF69:AM74 AO69:AO74 AF52:AM65 AO52:AO65 AO67 AF67:AM67">
    <cfRule type="colorScale" priority="381">
      <colorScale>
        <cfvo type="min"/>
        <cfvo type="max"/>
        <color theme="0"/>
        <color rgb="FF002060"/>
      </colorScale>
    </cfRule>
    <cfRule type="colorScale" priority="382">
      <colorScale>
        <cfvo type="min"/>
        <cfvo type="max"/>
        <color theme="7" tint="0.79998168889431442"/>
        <color rgb="FF002060"/>
      </colorScale>
    </cfRule>
    <cfRule type="colorScale" priority="383">
      <colorScale>
        <cfvo type="min"/>
        <cfvo type="max"/>
        <color theme="0"/>
        <color theme="1"/>
      </colorScale>
    </cfRule>
    <cfRule type="colorScale" priority="384">
      <colorScale>
        <cfvo type="min"/>
        <cfvo type="max"/>
        <color theme="0"/>
        <color theme="1"/>
      </colorScale>
    </cfRule>
    <cfRule type="colorScale" priority="385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86">
      <colorScale>
        <cfvo type="min"/>
        <cfvo type="percentile" val="50"/>
        <cfvo type="max"/>
        <color theme="0"/>
        <color theme="0" tint="-0.499984740745262"/>
        <color theme="1"/>
      </colorScale>
    </cfRule>
  </conditionalFormatting>
  <conditionalFormatting sqref="AF168:AM1048576 AF1:AM3 AO1:AO3 AO168:AO1048576 AF5:AM50 AO5:AO50 AF69:AM74 AO69:AO74 AF52:AM65 AO52:AO65 AO67 AF67:AM67">
    <cfRule type="colorScale" priority="5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7:AN74">
    <cfRule type="colorScale" priority="5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8:AN74">
    <cfRule type="colorScale" priority="543">
      <colorScale>
        <cfvo type="min"/>
        <cfvo type="max"/>
        <color theme="0"/>
        <color rgb="FFC00000"/>
      </colorScale>
    </cfRule>
  </conditionalFormatting>
  <conditionalFormatting sqref="AN8:AN74">
    <cfRule type="colorScale" priority="548">
      <colorScale>
        <cfvo type="min"/>
        <cfvo type="max"/>
        <color theme="0"/>
        <color theme="1"/>
      </colorScale>
    </cfRule>
  </conditionalFormatting>
  <conditionalFormatting sqref="AP1:AP6 AP75:AP1048576">
    <cfRule type="colorScale" priority="93">
      <colorScale>
        <cfvo type="min"/>
        <cfvo type="percentile" val="50"/>
        <cfvo type="max"/>
        <color theme="0"/>
        <color rgb="FFFFEB84"/>
        <color theme="9" tint="-0.499984740745262"/>
      </colorScale>
    </cfRule>
  </conditionalFormatting>
  <conditionalFormatting sqref="AP7">
    <cfRule type="colorScale" priority="38">
      <colorScale>
        <cfvo type="min"/>
        <cfvo type="percentile" val="50"/>
        <cfvo type="max"/>
        <color theme="0"/>
        <color rgb="FFFFEB84"/>
        <color theme="9" tint="-0.499984740745262"/>
      </colorScale>
    </cfRule>
  </conditionalFormatting>
  <conditionalFormatting sqref="AF66:AM66 AO66">
    <cfRule type="colorScale" priority="18">
      <colorScale>
        <cfvo type="min"/>
        <cfvo type="max"/>
        <color theme="0"/>
        <color rgb="FF002060"/>
      </colorScale>
    </cfRule>
    <cfRule type="colorScale" priority="19">
      <colorScale>
        <cfvo type="min"/>
        <cfvo type="max"/>
        <color theme="7" tint="0.79998168889431442"/>
        <color rgb="FF002060"/>
      </colorScale>
    </cfRule>
    <cfRule type="colorScale" priority="20">
      <colorScale>
        <cfvo type="min"/>
        <cfvo type="max"/>
        <color theme="0"/>
        <color theme="1"/>
      </colorScale>
    </cfRule>
    <cfRule type="colorScale" priority="21">
      <colorScale>
        <cfvo type="min"/>
        <cfvo type="max"/>
        <color theme="0"/>
        <color theme="1"/>
      </colorScale>
    </cfRule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3">
      <colorScale>
        <cfvo type="min"/>
        <cfvo type="percentile" val="50"/>
        <cfvo type="max"/>
        <color theme="0"/>
        <color theme="0" tint="-0.499984740745262"/>
        <color theme="1"/>
      </colorScale>
    </cfRule>
  </conditionalFormatting>
  <conditionalFormatting sqref="AF66:AM66 AO66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68:AM68 AO68">
    <cfRule type="colorScale" priority="7">
      <colorScale>
        <cfvo type="min"/>
        <cfvo type="max"/>
        <color theme="0"/>
        <color rgb="FF002060"/>
      </colorScale>
    </cfRule>
    <cfRule type="colorScale" priority="8">
      <colorScale>
        <cfvo type="min"/>
        <cfvo type="max"/>
        <color theme="7" tint="0.79998168889431442"/>
        <color rgb="FF002060"/>
      </colorScale>
    </cfRule>
    <cfRule type="colorScale" priority="9">
      <colorScale>
        <cfvo type="min"/>
        <cfvo type="max"/>
        <color theme="0"/>
        <color theme="1"/>
      </colorScale>
    </cfRule>
    <cfRule type="colorScale" priority="10">
      <colorScale>
        <cfvo type="min"/>
        <cfvo type="max"/>
        <color theme="0"/>
        <color theme="1"/>
      </colorScale>
    </cfRule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2">
      <colorScale>
        <cfvo type="min"/>
        <cfvo type="percentile" val="50"/>
        <cfvo type="max"/>
        <color theme="0"/>
        <color theme="0" tint="-0.499984740745262"/>
        <color theme="1"/>
      </colorScale>
    </cfRule>
  </conditionalFormatting>
  <conditionalFormatting sqref="AF68:AM68 AO68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8:AP74">
    <cfRule type="colorScale" priority="3">
      <colorScale>
        <cfvo type="min"/>
        <cfvo type="percentile" val="50"/>
        <cfvo type="max"/>
        <color theme="0"/>
        <color theme="7" tint="0.59999389629810485"/>
        <color theme="7" tint="-0.499984740745262"/>
      </colorScale>
    </cfRule>
    <cfRule type="colorScale" priority="2">
      <colorScale>
        <cfvo type="min"/>
        <cfvo type="percentile" val="50"/>
        <cfvo type="max"/>
        <color theme="0"/>
        <color theme="9" tint="0.59999389629810485"/>
        <color theme="9" tint="-0.499984740745262"/>
      </colorScale>
    </cfRule>
  </conditionalFormatting>
  <conditionalFormatting sqref="AF8:AO74">
    <cfRule type="colorScale" priority="1">
      <colorScale>
        <cfvo type="min"/>
        <cfvo type="max"/>
        <color theme="0"/>
        <color rgb="FF002060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10" orientation="portrait" r:id="rId1"/>
  <colBreaks count="2" manualBreakCount="2">
    <brk id="42" max="73" man="1"/>
    <brk id="52" max="1048575" man="1"/>
  </col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21D8F-14AE-44E3-9CD4-33E6A03C10E6}">
  <dimension ref="B4:E17"/>
  <sheetViews>
    <sheetView zoomScale="70" zoomScaleNormal="70" workbookViewId="0">
      <selection activeCell="D24" sqref="D24"/>
    </sheetView>
  </sheetViews>
  <sheetFormatPr defaultRowHeight="18" x14ac:dyDescent="0.25"/>
  <cols>
    <col min="1" max="1" width="10.140625" style="1" customWidth="1"/>
    <col min="2" max="2" width="42.7109375" style="1" bestFit="1" customWidth="1"/>
    <col min="3" max="3" width="20.28515625" style="1" bestFit="1" customWidth="1"/>
    <col min="4" max="4" width="47.42578125" style="1" bestFit="1" customWidth="1"/>
    <col min="5" max="5" width="27.140625" style="1" bestFit="1" customWidth="1"/>
    <col min="6" max="6" width="27.85546875" style="1" bestFit="1" customWidth="1"/>
    <col min="7" max="7" width="23.42578125" style="1" bestFit="1" customWidth="1"/>
    <col min="8" max="16384" width="9.140625" style="1"/>
  </cols>
  <sheetData>
    <row r="4" spans="2:5" ht="18.75" thickBot="1" x14ac:dyDescent="0.3"/>
    <row r="5" spans="2:5" ht="18.75" thickBot="1" x14ac:dyDescent="0.3">
      <c r="B5" s="5" t="s">
        <v>586</v>
      </c>
      <c r="C5" s="6" t="s">
        <v>574</v>
      </c>
      <c r="D5" s="6" t="s">
        <v>575</v>
      </c>
      <c r="E5" s="7" t="s">
        <v>576</v>
      </c>
    </row>
    <row r="6" spans="2:5" x14ac:dyDescent="0.25">
      <c r="B6" s="4"/>
      <c r="C6" s="4"/>
      <c r="D6" s="4"/>
      <c r="E6" s="4"/>
    </row>
    <row r="7" spans="2:5" x14ac:dyDescent="0.25">
      <c r="B7" s="2" t="s">
        <v>577</v>
      </c>
      <c r="C7" s="3">
        <v>27384</v>
      </c>
      <c r="D7" s="3">
        <v>16395</v>
      </c>
      <c r="E7" s="3">
        <v>2773</v>
      </c>
    </row>
    <row r="8" spans="2:5" x14ac:dyDescent="0.25">
      <c r="B8" s="2" t="s">
        <v>578</v>
      </c>
      <c r="C8" s="3">
        <v>25511</v>
      </c>
      <c r="D8" s="3">
        <v>5105</v>
      </c>
      <c r="E8" s="3">
        <v>2577</v>
      </c>
    </row>
    <row r="9" spans="2:5" x14ac:dyDescent="0.25">
      <c r="B9" s="2" t="s">
        <v>579</v>
      </c>
      <c r="C9" s="3">
        <v>6726</v>
      </c>
      <c r="D9" s="3">
        <v>4371</v>
      </c>
      <c r="E9" s="2">
        <v>746</v>
      </c>
    </row>
    <row r="10" spans="2:5" x14ac:dyDescent="0.25">
      <c r="B10" s="2"/>
      <c r="C10" s="2"/>
      <c r="D10" s="2"/>
      <c r="E10" s="2"/>
    </row>
    <row r="11" spans="2:5" x14ac:dyDescent="0.25">
      <c r="B11" s="2" t="s">
        <v>580</v>
      </c>
      <c r="C11" s="3">
        <v>25522</v>
      </c>
      <c r="D11" s="3">
        <v>18988</v>
      </c>
      <c r="E11" s="2">
        <v>208</v>
      </c>
    </row>
    <row r="12" spans="2:5" x14ac:dyDescent="0.25">
      <c r="B12" s="2" t="s">
        <v>582</v>
      </c>
      <c r="C12" s="3">
        <v>28387</v>
      </c>
      <c r="D12" s="3">
        <v>19681</v>
      </c>
      <c r="E12" s="2">
        <v>196</v>
      </c>
    </row>
    <row r="13" spans="2:5" x14ac:dyDescent="0.25">
      <c r="B13" s="2" t="s">
        <v>584</v>
      </c>
      <c r="C13" s="3">
        <v>4854</v>
      </c>
      <c r="D13" s="3">
        <v>2335</v>
      </c>
      <c r="E13" s="2">
        <v>44</v>
      </c>
    </row>
    <row r="14" spans="2:5" x14ac:dyDescent="0.25">
      <c r="B14" s="2"/>
      <c r="C14" s="2"/>
      <c r="D14" s="2"/>
      <c r="E14" s="2"/>
    </row>
    <row r="15" spans="2:5" x14ac:dyDescent="0.25">
      <c r="B15" s="2" t="s">
        <v>581</v>
      </c>
      <c r="C15" s="2">
        <v>872</v>
      </c>
      <c r="D15" s="2">
        <v>356</v>
      </c>
      <c r="E15" s="2">
        <v>60</v>
      </c>
    </row>
    <row r="16" spans="2:5" x14ac:dyDescent="0.25">
      <c r="B16" s="2" t="s">
        <v>583</v>
      </c>
      <c r="C16" s="2">
        <v>821</v>
      </c>
      <c r="D16" s="2">
        <v>348</v>
      </c>
      <c r="E16" s="2">
        <v>60</v>
      </c>
    </row>
    <row r="17" spans="2:5" x14ac:dyDescent="0.25">
      <c r="B17" s="2" t="s">
        <v>585</v>
      </c>
      <c r="C17" s="2">
        <v>274</v>
      </c>
      <c r="D17" s="2">
        <v>101</v>
      </c>
      <c r="E17" s="2">
        <v>1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90AD2-A6B5-40F7-8A42-F6DEB2E166B0}">
  <dimension ref="B5:O172"/>
  <sheetViews>
    <sheetView zoomScale="40" zoomScaleNormal="40" workbookViewId="0">
      <selection activeCell="H6" sqref="H6"/>
    </sheetView>
  </sheetViews>
  <sheetFormatPr defaultRowHeight="15" x14ac:dyDescent="0.25"/>
  <cols>
    <col min="1" max="1" width="4.85546875" customWidth="1"/>
    <col min="2" max="2" width="8.7109375" bestFit="1" customWidth="1"/>
    <col min="3" max="4" width="15.5703125" bestFit="1" customWidth="1"/>
    <col min="5" max="5" width="15.7109375" bestFit="1" customWidth="1"/>
    <col min="6" max="7" width="54.140625" bestFit="1" customWidth="1"/>
    <col min="8" max="8" width="29" customWidth="1"/>
    <col min="9" max="14" width="9.28515625" bestFit="1" customWidth="1"/>
  </cols>
  <sheetData>
    <row r="5" spans="2:15" ht="20.100000000000001" customHeight="1" x14ac:dyDescent="0.25">
      <c r="B5" s="8" t="s">
        <v>504</v>
      </c>
      <c r="C5" s="8" t="s">
        <v>587</v>
      </c>
      <c r="D5" s="8" t="s">
        <v>588</v>
      </c>
      <c r="E5" s="8" t="s">
        <v>589</v>
      </c>
      <c r="F5" s="8" t="s">
        <v>590</v>
      </c>
      <c r="G5" s="8" t="s">
        <v>591</v>
      </c>
      <c r="H5" s="8" t="s">
        <v>592</v>
      </c>
      <c r="I5" s="8" t="s">
        <v>593</v>
      </c>
      <c r="J5" s="8" t="s">
        <v>594</v>
      </c>
      <c r="K5" s="8" t="s">
        <v>595</v>
      </c>
      <c r="L5" s="8" t="s">
        <v>596</v>
      </c>
      <c r="M5" s="8" t="s">
        <v>597</v>
      </c>
      <c r="N5" s="8" t="s">
        <v>598</v>
      </c>
      <c r="O5" s="8" t="s">
        <v>599</v>
      </c>
    </row>
    <row r="6" spans="2:15" ht="20.100000000000001" customHeight="1" x14ac:dyDescent="0.25">
      <c r="B6" s="9" t="s">
        <v>600</v>
      </c>
      <c r="C6" s="9" t="s">
        <v>601</v>
      </c>
      <c r="D6" s="9">
        <v>67227566</v>
      </c>
      <c r="E6" s="9">
        <v>67230688</v>
      </c>
      <c r="F6" s="10" t="s">
        <v>602</v>
      </c>
      <c r="G6" s="10" t="s">
        <v>603</v>
      </c>
      <c r="H6" s="9">
        <v>6222</v>
      </c>
      <c r="I6" s="11">
        <v>4</v>
      </c>
      <c r="J6" s="11">
        <v>4</v>
      </c>
      <c r="K6" s="11">
        <v>4</v>
      </c>
      <c r="L6" s="12">
        <v>1</v>
      </c>
      <c r="M6" s="11">
        <v>4</v>
      </c>
      <c r="N6" s="11">
        <v>4</v>
      </c>
      <c r="O6" s="11">
        <v>4</v>
      </c>
    </row>
    <row r="7" spans="2:15" ht="20.100000000000001" customHeight="1" x14ac:dyDescent="0.25">
      <c r="B7" s="9" t="s">
        <v>600</v>
      </c>
      <c r="C7" s="9" t="s">
        <v>601</v>
      </c>
      <c r="D7" s="9">
        <v>109021304</v>
      </c>
      <c r="E7" s="9">
        <v>109024961</v>
      </c>
      <c r="F7" s="9" t="s">
        <v>604</v>
      </c>
      <c r="G7" s="9" t="s">
        <v>605</v>
      </c>
      <c r="H7" s="9">
        <v>4219</v>
      </c>
      <c r="I7" s="11">
        <v>4</v>
      </c>
      <c r="J7" s="11">
        <v>4</v>
      </c>
      <c r="K7" s="11">
        <v>4</v>
      </c>
      <c r="L7" s="11">
        <v>4</v>
      </c>
      <c r="M7" s="11">
        <v>4</v>
      </c>
      <c r="N7" s="11">
        <v>4</v>
      </c>
      <c r="O7" s="11">
        <v>4</v>
      </c>
    </row>
    <row r="8" spans="2:15" ht="20.100000000000001" customHeight="1" x14ac:dyDescent="0.25">
      <c r="B8" s="9" t="s">
        <v>600</v>
      </c>
      <c r="C8" s="9" t="s">
        <v>606</v>
      </c>
      <c r="D8" s="9">
        <v>39345485</v>
      </c>
      <c r="E8" s="9">
        <v>39348919</v>
      </c>
      <c r="F8" s="9" t="s">
        <v>607</v>
      </c>
      <c r="G8" s="9" t="s">
        <v>608</v>
      </c>
      <c r="H8" s="9">
        <v>6819</v>
      </c>
      <c r="I8" s="11">
        <v>4</v>
      </c>
      <c r="J8" s="13">
        <v>3</v>
      </c>
      <c r="K8" s="11">
        <v>4</v>
      </c>
      <c r="L8" s="11">
        <v>4</v>
      </c>
      <c r="M8" s="11">
        <v>4</v>
      </c>
      <c r="N8" s="11">
        <v>4</v>
      </c>
      <c r="O8" s="13">
        <v>3</v>
      </c>
    </row>
    <row r="9" spans="2:15" ht="20.100000000000001" customHeight="1" x14ac:dyDescent="0.25">
      <c r="B9" s="9" t="s">
        <v>600</v>
      </c>
      <c r="C9" s="9" t="s">
        <v>609</v>
      </c>
      <c r="D9" s="9">
        <v>17388834</v>
      </c>
      <c r="E9" s="9">
        <v>17388999</v>
      </c>
      <c r="F9" s="10" t="s">
        <v>610</v>
      </c>
      <c r="G9" s="10" t="s">
        <v>611</v>
      </c>
      <c r="H9" s="9">
        <v>1334</v>
      </c>
      <c r="I9" s="11">
        <v>4</v>
      </c>
      <c r="J9" s="11">
        <v>4</v>
      </c>
      <c r="K9" s="11">
        <v>4</v>
      </c>
      <c r="L9" s="11">
        <v>4</v>
      </c>
      <c r="M9" s="11">
        <v>4</v>
      </c>
      <c r="N9" s="11">
        <v>4</v>
      </c>
      <c r="O9" s="13">
        <v>3</v>
      </c>
    </row>
    <row r="10" spans="2:15" ht="20.100000000000001" customHeight="1" x14ac:dyDescent="0.25">
      <c r="B10" s="9" t="s">
        <v>600</v>
      </c>
      <c r="C10" s="9" t="s">
        <v>609</v>
      </c>
      <c r="D10" s="9">
        <v>19266784</v>
      </c>
      <c r="E10" s="9">
        <v>19268053</v>
      </c>
      <c r="F10" s="10" t="s">
        <v>612</v>
      </c>
      <c r="G10" s="10" t="s">
        <v>613</v>
      </c>
      <c r="H10" s="9">
        <v>3567</v>
      </c>
      <c r="I10" s="11">
        <v>4</v>
      </c>
      <c r="J10" s="11">
        <v>4</v>
      </c>
      <c r="K10" s="11">
        <v>4</v>
      </c>
      <c r="L10" s="11">
        <v>4</v>
      </c>
      <c r="M10" s="11">
        <v>4</v>
      </c>
      <c r="N10" s="11">
        <v>4</v>
      </c>
      <c r="O10" s="13">
        <v>3</v>
      </c>
    </row>
    <row r="11" spans="2:15" ht="20.100000000000001" customHeight="1" x14ac:dyDescent="0.25">
      <c r="B11" s="9" t="s">
        <v>600</v>
      </c>
      <c r="C11" s="9" t="s">
        <v>609</v>
      </c>
      <c r="D11" s="9">
        <v>19335021</v>
      </c>
      <c r="E11" s="9">
        <v>19335849</v>
      </c>
      <c r="F11" s="10" t="s">
        <v>614</v>
      </c>
      <c r="G11" s="10" t="s">
        <v>615</v>
      </c>
      <c r="H11" s="9">
        <v>4370</v>
      </c>
      <c r="I11" s="11">
        <v>4</v>
      </c>
      <c r="J11" s="11">
        <v>4</v>
      </c>
      <c r="K11" s="11">
        <v>4</v>
      </c>
      <c r="L11" s="11">
        <v>4</v>
      </c>
      <c r="M11" s="11">
        <v>4</v>
      </c>
      <c r="N11" s="11">
        <v>4</v>
      </c>
      <c r="O11" s="13">
        <v>3</v>
      </c>
    </row>
    <row r="12" spans="2:15" ht="20.100000000000001" customHeight="1" x14ac:dyDescent="0.25">
      <c r="B12" s="9" t="s">
        <v>600</v>
      </c>
      <c r="C12" s="9" t="s">
        <v>609</v>
      </c>
      <c r="D12" s="9">
        <v>21145836</v>
      </c>
      <c r="E12" s="9">
        <v>21146880</v>
      </c>
      <c r="F12" s="9" t="s">
        <v>616</v>
      </c>
      <c r="G12" s="9" t="s">
        <v>617</v>
      </c>
      <c r="H12" s="9">
        <v>1932</v>
      </c>
      <c r="I12" s="11">
        <v>4</v>
      </c>
      <c r="J12" s="11">
        <v>4</v>
      </c>
      <c r="K12" s="12">
        <v>1</v>
      </c>
      <c r="L12" s="11">
        <v>4</v>
      </c>
      <c r="M12" s="12">
        <v>1</v>
      </c>
      <c r="N12" s="11">
        <v>4</v>
      </c>
      <c r="O12" s="11">
        <v>4</v>
      </c>
    </row>
    <row r="13" spans="2:15" ht="20.100000000000001" customHeight="1" x14ac:dyDescent="0.25">
      <c r="B13" s="9" t="s">
        <v>600</v>
      </c>
      <c r="C13" s="9" t="s">
        <v>609</v>
      </c>
      <c r="D13" s="9">
        <v>38927808</v>
      </c>
      <c r="E13" s="9">
        <v>38928915</v>
      </c>
      <c r="F13" s="10" t="s">
        <v>618</v>
      </c>
      <c r="G13" s="10" t="s">
        <v>619</v>
      </c>
      <c r="H13" s="9">
        <v>5530</v>
      </c>
      <c r="I13" s="11">
        <v>4</v>
      </c>
      <c r="J13" s="11">
        <v>4</v>
      </c>
      <c r="K13" s="11">
        <v>4</v>
      </c>
      <c r="L13" s="11">
        <v>4</v>
      </c>
      <c r="M13" s="11">
        <v>4</v>
      </c>
      <c r="N13" s="13">
        <v>3</v>
      </c>
      <c r="O13" s="13">
        <v>3</v>
      </c>
    </row>
    <row r="14" spans="2:15" ht="20.100000000000001" customHeight="1" x14ac:dyDescent="0.25">
      <c r="B14" s="9" t="s">
        <v>600</v>
      </c>
      <c r="C14" s="9" t="s">
        <v>609</v>
      </c>
      <c r="D14" s="9">
        <v>53061163</v>
      </c>
      <c r="E14" s="9">
        <v>53062641</v>
      </c>
      <c r="F14" s="9" t="s">
        <v>620</v>
      </c>
      <c r="G14" s="9" t="s">
        <v>621</v>
      </c>
      <c r="H14" s="9">
        <v>4926</v>
      </c>
      <c r="I14" s="11">
        <v>4</v>
      </c>
      <c r="J14" s="11">
        <v>4</v>
      </c>
      <c r="K14" s="11">
        <v>4</v>
      </c>
      <c r="L14" s="11">
        <v>4</v>
      </c>
      <c r="M14" s="11">
        <v>4</v>
      </c>
      <c r="N14" s="11">
        <v>4</v>
      </c>
      <c r="O14" s="13">
        <v>3</v>
      </c>
    </row>
    <row r="15" spans="2:15" ht="20.100000000000001" customHeight="1" x14ac:dyDescent="0.25">
      <c r="B15" s="9" t="s">
        <v>600</v>
      </c>
      <c r="C15" s="9" t="s">
        <v>609</v>
      </c>
      <c r="D15" s="9">
        <v>57099067</v>
      </c>
      <c r="E15" s="9">
        <v>57099587</v>
      </c>
      <c r="F15" s="10" t="s">
        <v>622</v>
      </c>
      <c r="G15" s="10" t="s">
        <v>623</v>
      </c>
      <c r="H15" s="9">
        <v>4131</v>
      </c>
      <c r="I15" s="11">
        <v>4</v>
      </c>
      <c r="J15" s="11">
        <v>4</v>
      </c>
      <c r="K15" s="11">
        <v>4</v>
      </c>
      <c r="L15" s="11">
        <v>4</v>
      </c>
      <c r="M15" s="11">
        <v>4</v>
      </c>
      <c r="N15" s="11">
        <v>4</v>
      </c>
      <c r="O15" s="13">
        <v>3</v>
      </c>
    </row>
    <row r="16" spans="2:15" ht="20.100000000000001" customHeight="1" x14ac:dyDescent="0.25">
      <c r="B16" s="9" t="s">
        <v>600</v>
      </c>
      <c r="C16" s="9" t="s">
        <v>609</v>
      </c>
      <c r="D16" s="9">
        <v>59256143</v>
      </c>
      <c r="E16" s="9">
        <v>59259717</v>
      </c>
      <c r="F16" s="9" t="s">
        <v>624</v>
      </c>
      <c r="G16" s="9" t="s">
        <v>625</v>
      </c>
      <c r="H16" s="9">
        <v>6984</v>
      </c>
      <c r="I16" s="11">
        <v>4</v>
      </c>
      <c r="J16" s="11">
        <v>4</v>
      </c>
      <c r="K16" s="11">
        <v>4</v>
      </c>
      <c r="L16" s="11">
        <v>4</v>
      </c>
      <c r="M16" s="11">
        <v>4</v>
      </c>
      <c r="N16" s="11">
        <v>4</v>
      </c>
      <c r="O16" s="13">
        <v>3</v>
      </c>
    </row>
    <row r="17" spans="2:15" ht="20.100000000000001" customHeight="1" x14ac:dyDescent="0.25">
      <c r="B17" s="9" t="s">
        <v>600</v>
      </c>
      <c r="C17" s="9" t="s">
        <v>609</v>
      </c>
      <c r="D17" s="9">
        <v>62954743</v>
      </c>
      <c r="E17" s="9">
        <v>62955874</v>
      </c>
      <c r="F17" s="9" t="s">
        <v>626</v>
      </c>
      <c r="G17" s="9" t="s">
        <v>627</v>
      </c>
      <c r="H17" s="9">
        <v>4242</v>
      </c>
      <c r="I17" s="11">
        <v>4</v>
      </c>
      <c r="J17" s="11">
        <v>4</v>
      </c>
      <c r="K17" s="11">
        <v>4</v>
      </c>
      <c r="L17" s="11">
        <v>4</v>
      </c>
      <c r="M17" s="11">
        <v>4</v>
      </c>
      <c r="N17" s="11">
        <v>4</v>
      </c>
      <c r="O17" s="13">
        <v>3</v>
      </c>
    </row>
    <row r="18" spans="2:15" ht="20.100000000000001" customHeight="1" x14ac:dyDescent="0.25">
      <c r="B18" s="9" t="s">
        <v>600</v>
      </c>
      <c r="C18" s="9" t="s">
        <v>628</v>
      </c>
      <c r="D18" s="9">
        <v>23076616</v>
      </c>
      <c r="E18" s="9">
        <v>23080180</v>
      </c>
      <c r="F18" s="9" t="s">
        <v>629</v>
      </c>
      <c r="G18" s="9" t="s">
        <v>630</v>
      </c>
      <c r="H18" s="9">
        <v>6799</v>
      </c>
      <c r="I18" s="11">
        <v>4</v>
      </c>
      <c r="J18" s="13">
        <v>3</v>
      </c>
      <c r="K18" s="11">
        <v>4</v>
      </c>
      <c r="L18" s="13">
        <v>3</v>
      </c>
      <c r="M18" s="11">
        <v>4</v>
      </c>
      <c r="N18" s="13">
        <v>3</v>
      </c>
      <c r="O18" s="13">
        <v>3</v>
      </c>
    </row>
    <row r="19" spans="2:15" ht="20.100000000000001" customHeight="1" x14ac:dyDescent="0.25">
      <c r="B19" s="9" t="s">
        <v>600</v>
      </c>
      <c r="C19" s="9" t="s">
        <v>628</v>
      </c>
      <c r="D19" s="9">
        <v>28189925</v>
      </c>
      <c r="E19" s="9">
        <v>28195901</v>
      </c>
      <c r="F19" s="10" t="s">
        <v>631</v>
      </c>
      <c r="G19" s="9" t="s">
        <v>632</v>
      </c>
      <c r="H19" s="9">
        <v>8524</v>
      </c>
      <c r="I19" s="12">
        <v>1</v>
      </c>
      <c r="J19" s="12">
        <v>1</v>
      </c>
      <c r="K19" s="12">
        <v>1</v>
      </c>
      <c r="L19" s="11">
        <v>4</v>
      </c>
      <c r="M19" s="11">
        <v>4</v>
      </c>
      <c r="N19" s="11">
        <v>4</v>
      </c>
      <c r="O19" s="13">
        <v>3</v>
      </c>
    </row>
    <row r="20" spans="2:15" ht="20.100000000000001" customHeight="1" x14ac:dyDescent="0.25">
      <c r="B20" s="9" t="s">
        <v>600</v>
      </c>
      <c r="C20" s="9" t="s">
        <v>628</v>
      </c>
      <c r="D20" s="9">
        <v>68058887</v>
      </c>
      <c r="E20" s="9">
        <v>68059912</v>
      </c>
      <c r="F20" s="10" t="s">
        <v>633</v>
      </c>
      <c r="G20" s="10" t="s">
        <v>634</v>
      </c>
      <c r="H20" s="9">
        <v>3016</v>
      </c>
      <c r="I20" s="11">
        <v>4</v>
      </c>
      <c r="J20" s="11">
        <v>4</v>
      </c>
      <c r="K20" s="11">
        <v>4</v>
      </c>
      <c r="L20" s="11">
        <v>4</v>
      </c>
      <c r="M20" s="11">
        <v>4</v>
      </c>
      <c r="N20" s="11">
        <v>4</v>
      </c>
      <c r="O20" s="13">
        <v>3</v>
      </c>
    </row>
    <row r="21" spans="2:15" ht="20.100000000000001" customHeight="1" x14ac:dyDescent="0.25">
      <c r="B21" s="9" t="s">
        <v>600</v>
      </c>
      <c r="C21" s="9" t="s">
        <v>628</v>
      </c>
      <c r="D21" s="9">
        <v>69634603</v>
      </c>
      <c r="E21" s="9">
        <v>69637760</v>
      </c>
      <c r="F21" s="9" t="s">
        <v>635</v>
      </c>
      <c r="G21" s="9" t="s">
        <v>636</v>
      </c>
      <c r="H21" s="9">
        <v>5077</v>
      </c>
      <c r="I21" s="11">
        <v>4</v>
      </c>
      <c r="J21" s="11">
        <v>4</v>
      </c>
      <c r="K21" s="13">
        <v>3</v>
      </c>
      <c r="L21" s="13">
        <v>3</v>
      </c>
      <c r="M21" s="11">
        <v>4</v>
      </c>
      <c r="N21" s="11">
        <v>4</v>
      </c>
      <c r="O21" s="11">
        <v>4</v>
      </c>
    </row>
    <row r="22" spans="2:15" ht="20.100000000000001" customHeight="1" x14ac:dyDescent="0.25">
      <c r="B22" s="9" t="s">
        <v>600</v>
      </c>
      <c r="C22" s="9" t="s">
        <v>628</v>
      </c>
      <c r="D22" s="9">
        <v>74785934</v>
      </c>
      <c r="E22" s="9">
        <v>74786585</v>
      </c>
      <c r="F22" s="9" t="s">
        <v>637</v>
      </c>
      <c r="G22" s="9" t="s">
        <v>638</v>
      </c>
      <c r="H22" s="9">
        <v>1282</v>
      </c>
      <c r="I22" s="14">
        <v>0</v>
      </c>
      <c r="J22" s="11">
        <v>4</v>
      </c>
      <c r="K22" s="11">
        <v>4</v>
      </c>
      <c r="L22" s="12">
        <v>1</v>
      </c>
      <c r="M22" s="11">
        <v>4</v>
      </c>
      <c r="N22" s="12">
        <v>1</v>
      </c>
      <c r="O22" s="11">
        <v>4</v>
      </c>
    </row>
    <row r="23" spans="2:15" ht="20.100000000000001" customHeight="1" x14ac:dyDescent="0.25">
      <c r="B23" s="9" t="s">
        <v>600</v>
      </c>
      <c r="C23" s="9" t="s">
        <v>639</v>
      </c>
      <c r="D23" s="9">
        <v>22296730</v>
      </c>
      <c r="E23" s="9">
        <v>22297946</v>
      </c>
      <c r="F23" s="9" t="s">
        <v>640</v>
      </c>
      <c r="G23" s="9" t="s">
        <v>641</v>
      </c>
      <c r="H23" s="9">
        <v>5201</v>
      </c>
      <c r="I23" s="11">
        <v>4</v>
      </c>
      <c r="J23" s="11">
        <v>4</v>
      </c>
      <c r="K23" s="11">
        <v>4</v>
      </c>
      <c r="L23" s="11">
        <v>4</v>
      </c>
      <c r="M23" s="11">
        <v>4</v>
      </c>
      <c r="N23" s="11">
        <v>4</v>
      </c>
      <c r="O23" s="11">
        <v>4</v>
      </c>
    </row>
    <row r="24" spans="2:15" ht="20.100000000000001" customHeight="1" x14ac:dyDescent="0.25">
      <c r="B24" s="9" t="s">
        <v>600</v>
      </c>
      <c r="C24" s="9" t="s">
        <v>639</v>
      </c>
      <c r="D24" s="9">
        <v>32766515</v>
      </c>
      <c r="E24" s="9">
        <v>32768999</v>
      </c>
      <c r="F24" s="9" t="s">
        <v>642</v>
      </c>
      <c r="G24" s="10" t="s">
        <v>643</v>
      </c>
      <c r="H24" s="9">
        <v>5705</v>
      </c>
      <c r="I24" s="12">
        <v>1</v>
      </c>
      <c r="J24" s="14">
        <v>0</v>
      </c>
      <c r="K24" s="11">
        <v>4</v>
      </c>
      <c r="L24" s="12">
        <v>1</v>
      </c>
      <c r="M24" s="11">
        <v>4</v>
      </c>
      <c r="N24" s="11">
        <v>4</v>
      </c>
      <c r="O24" s="13">
        <v>3</v>
      </c>
    </row>
    <row r="25" spans="2:15" ht="20.100000000000001" customHeight="1" x14ac:dyDescent="0.25">
      <c r="B25" s="9" t="s">
        <v>600</v>
      </c>
      <c r="C25" s="9" t="s">
        <v>639</v>
      </c>
      <c r="D25" s="9">
        <v>34404341</v>
      </c>
      <c r="E25" s="9">
        <v>34405683</v>
      </c>
      <c r="F25" s="9" t="s">
        <v>644</v>
      </c>
      <c r="G25" s="9" t="s">
        <v>645</v>
      </c>
      <c r="H25" s="9">
        <v>5697</v>
      </c>
      <c r="I25" s="11">
        <v>4</v>
      </c>
      <c r="J25" s="11">
        <v>4</v>
      </c>
      <c r="K25" s="11">
        <v>4</v>
      </c>
      <c r="L25" s="11">
        <v>4</v>
      </c>
      <c r="M25" s="11">
        <v>4</v>
      </c>
      <c r="N25" s="11">
        <v>4</v>
      </c>
      <c r="O25" s="13">
        <v>3</v>
      </c>
    </row>
    <row r="26" spans="2:15" ht="20.100000000000001" customHeight="1" x14ac:dyDescent="0.25">
      <c r="B26" s="9" t="s">
        <v>600</v>
      </c>
      <c r="C26" s="9" t="s">
        <v>639</v>
      </c>
      <c r="D26" s="9">
        <v>38970575</v>
      </c>
      <c r="E26" s="9">
        <v>38971716</v>
      </c>
      <c r="F26" s="10" t="s">
        <v>646</v>
      </c>
      <c r="G26" s="9" t="s">
        <v>647</v>
      </c>
      <c r="H26" s="9">
        <v>3277</v>
      </c>
      <c r="I26" s="11">
        <v>4</v>
      </c>
      <c r="J26" s="11">
        <v>4</v>
      </c>
      <c r="K26" s="13">
        <v>3</v>
      </c>
      <c r="L26" s="11">
        <v>4</v>
      </c>
      <c r="M26" s="11">
        <v>4</v>
      </c>
      <c r="N26" s="12">
        <v>1</v>
      </c>
      <c r="O26" s="13">
        <v>3</v>
      </c>
    </row>
    <row r="27" spans="2:15" ht="20.100000000000001" customHeight="1" x14ac:dyDescent="0.25">
      <c r="B27" s="9" t="s">
        <v>600</v>
      </c>
      <c r="C27" s="9" t="s">
        <v>639</v>
      </c>
      <c r="D27" s="9">
        <v>51815543</v>
      </c>
      <c r="E27" s="9">
        <v>51816896</v>
      </c>
      <c r="F27" s="9" t="s">
        <v>648</v>
      </c>
      <c r="G27" s="9" t="s">
        <v>649</v>
      </c>
      <c r="H27" s="9">
        <v>3910</v>
      </c>
      <c r="I27" s="11">
        <v>4</v>
      </c>
      <c r="J27" s="14">
        <v>0</v>
      </c>
      <c r="K27" s="11">
        <v>4</v>
      </c>
      <c r="L27" s="11">
        <v>4</v>
      </c>
      <c r="M27" s="11">
        <v>4</v>
      </c>
      <c r="N27" s="14">
        <v>0</v>
      </c>
      <c r="O27" s="11">
        <v>4</v>
      </c>
    </row>
    <row r="28" spans="2:15" ht="20.100000000000001" customHeight="1" x14ac:dyDescent="0.25">
      <c r="B28" s="9" t="s">
        <v>600</v>
      </c>
      <c r="C28" s="9" t="s">
        <v>650</v>
      </c>
      <c r="D28" s="9">
        <v>50671292</v>
      </c>
      <c r="E28" s="9">
        <v>50672318</v>
      </c>
      <c r="F28" s="10" t="s">
        <v>651</v>
      </c>
      <c r="G28" s="10" t="s">
        <v>652</v>
      </c>
      <c r="H28" s="9">
        <v>3356</v>
      </c>
      <c r="I28" s="11">
        <v>4</v>
      </c>
      <c r="J28" s="11">
        <v>4</v>
      </c>
      <c r="K28" s="13">
        <v>3</v>
      </c>
      <c r="L28" s="11">
        <v>4</v>
      </c>
      <c r="M28" s="13">
        <v>3</v>
      </c>
      <c r="N28" s="13">
        <v>3</v>
      </c>
      <c r="O28" s="13">
        <v>3</v>
      </c>
    </row>
    <row r="29" spans="2:15" ht="20.100000000000001" customHeight="1" x14ac:dyDescent="0.25">
      <c r="B29" s="9" t="s">
        <v>600</v>
      </c>
      <c r="C29" s="9" t="s">
        <v>650</v>
      </c>
      <c r="D29" s="9">
        <v>54953706</v>
      </c>
      <c r="E29" s="9">
        <v>54956233</v>
      </c>
      <c r="F29" s="9" t="s">
        <v>653</v>
      </c>
      <c r="G29" s="9" t="s">
        <v>654</v>
      </c>
      <c r="H29" s="9">
        <v>6428</v>
      </c>
      <c r="I29" s="11">
        <v>4</v>
      </c>
      <c r="J29" s="11">
        <v>4</v>
      </c>
      <c r="K29" s="11">
        <v>4</v>
      </c>
      <c r="L29" s="13">
        <v>3</v>
      </c>
      <c r="M29" s="11">
        <v>4</v>
      </c>
      <c r="N29" s="13">
        <v>3</v>
      </c>
      <c r="O29" s="13">
        <v>3</v>
      </c>
    </row>
    <row r="30" spans="2:15" ht="20.100000000000001" customHeight="1" x14ac:dyDescent="0.25">
      <c r="B30" s="9" t="s">
        <v>600</v>
      </c>
      <c r="C30" s="9" t="s">
        <v>650</v>
      </c>
      <c r="D30" s="9">
        <v>71355166</v>
      </c>
      <c r="E30" s="9">
        <v>71356792</v>
      </c>
      <c r="F30" s="9" t="s">
        <v>655</v>
      </c>
      <c r="G30" s="9" t="s">
        <v>656</v>
      </c>
      <c r="H30" s="9">
        <v>3313</v>
      </c>
      <c r="I30" s="11">
        <v>4</v>
      </c>
      <c r="J30" s="11">
        <v>4</v>
      </c>
      <c r="K30" s="13">
        <v>3</v>
      </c>
      <c r="L30" s="13">
        <v>3</v>
      </c>
      <c r="M30" s="13">
        <v>3</v>
      </c>
      <c r="N30" s="13">
        <v>3</v>
      </c>
      <c r="O30" s="11">
        <v>4</v>
      </c>
    </row>
    <row r="31" spans="2:15" ht="20.100000000000001" customHeight="1" x14ac:dyDescent="0.25">
      <c r="B31" s="9" t="s">
        <v>600</v>
      </c>
      <c r="C31" s="9" t="s">
        <v>650</v>
      </c>
      <c r="D31" s="9">
        <v>75057089</v>
      </c>
      <c r="E31" s="9">
        <v>75057704</v>
      </c>
      <c r="F31" s="10" t="s">
        <v>657</v>
      </c>
      <c r="G31" s="10" t="s">
        <v>658</v>
      </c>
      <c r="H31" s="9">
        <v>2386</v>
      </c>
      <c r="I31" s="11">
        <v>4</v>
      </c>
      <c r="J31" s="11">
        <v>4</v>
      </c>
      <c r="K31" s="11">
        <v>4</v>
      </c>
      <c r="L31" s="11">
        <v>4</v>
      </c>
      <c r="M31" s="11">
        <v>4</v>
      </c>
      <c r="N31" s="11">
        <v>4</v>
      </c>
      <c r="O31" s="13">
        <v>3</v>
      </c>
    </row>
    <row r="32" spans="2:15" ht="20.100000000000001" customHeight="1" x14ac:dyDescent="0.25">
      <c r="B32" s="9" t="s">
        <v>600</v>
      </c>
      <c r="C32" s="9" t="s">
        <v>659</v>
      </c>
      <c r="D32" s="9">
        <v>11670235</v>
      </c>
      <c r="E32" s="9">
        <v>11670825</v>
      </c>
      <c r="F32" s="10" t="s">
        <v>660</v>
      </c>
      <c r="G32" s="10" t="s">
        <v>661</v>
      </c>
      <c r="H32" s="9">
        <v>2773</v>
      </c>
      <c r="I32" s="11">
        <v>4</v>
      </c>
      <c r="J32" s="11">
        <v>4</v>
      </c>
      <c r="K32" s="11">
        <v>4</v>
      </c>
      <c r="L32" s="11">
        <v>4</v>
      </c>
      <c r="M32" s="11">
        <v>4</v>
      </c>
      <c r="N32" s="11">
        <v>4</v>
      </c>
      <c r="O32" s="13">
        <v>3</v>
      </c>
    </row>
    <row r="33" spans="2:15" ht="20.100000000000001" customHeight="1" x14ac:dyDescent="0.25">
      <c r="B33" s="9" t="s">
        <v>600</v>
      </c>
      <c r="C33" s="9" t="s">
        <v>659</v>
      </c>
      <c r="D33" s="9">
        <v>12865998</v>
      </c>
      <c r="E33" s="9">
        <v>12867868</v>
      </c>
      <c r="F33" s="9" t="s">
        <v>662</v>
      </c>
      <c r="G33" s="9" t="s">
        <v>663</v>
      </c>
      <c r="H33" s="9">
        <v>5894</v>
      </c>
      <c r="I33" s="11">
        <v>4</v>
      </c>
      <c r="J33" s="11">
        <v>4</v>
      </c>
      <c r="K33" s="11">
        <v>4</v>
      </c>
      <c r="L33" s="12">
        <v>1</v>
      </c>
      <c r="M33" s="13">
        <v>3</v>
      </c>
      <c r="N33" s="12">
        <v>1</v>
      </c>
      <c r="O33" s="11">
        <v>4</v>
      </c>
    </row>
    <row r="34" spans="2:15" ht="20.100000000000001" customHeight="1" x14ac:dyDescent="0.25">
      <c r="B34" s="9" t="s">
        <v>600</v>
      </c>
      <c r="C34" s="9" t="s">
        <v>664</v>
      </c>
      <c r="D34" s="9">
        <v>8345429</v>
      </c>
      <c r="E34" s="9">
        <v>8346422</v>
      </c>
      <c r="F34" s="10" t="s">
        <v>665</v>
      </c>
      <c r="G34" s="10" t="s">
        <v>666</v>
      </c>
      <c r="H34" s="9">
        <v>3844</v>
      </c>
      <c r="I34" s="11">
        <v>4</v>
      </c>
      <c r="J34" s="13">
        <v>3</v>
      </c>
      <c r="K34" s="11">
        <v>4</v>
      </c>
      <c r="L34" s="13">
        <v>3</v>
      </c>
      <c r="M34" s="11">
        <v>4</v>
      </c>
      <c r="N34" s="13">
        <v>3</v>
      </c>
      <c r="O34" s="13">
        <v>3</v>
      </c>
    </row>
    <row r="35" spans="2:15" ht="20.100000000000001" customHeight="1" x14ac:dyDescent="0.25">
      <c r="B35" s="9" t="s">
        <v>600</v>
      </c>
      <c r="C35" s="9" t="s">
        <v>667</v>
      </c>
      <c r="D35" s="9">
        <v>1006688</v>
      </c>
      <c r="E35" s="9">
        <v>1007399</v>
      </c>
      <c r="F35" s="9" t="s">
        <v>668</v>
      </c>
      <c r="G35" s="9" t="s">
        <v>669</v>
      </c>
      <c r="H35" s="9">
        <v>3864</v>
      </c>
      <c r="I35" s="14">
        <v>0</v>
      </c>
      <c r="J35" s="11">
        <v>4</v>
      </c>
      <c r="K35" s="11">
        <v>4</v>
      </c>
      <c r="L35" s="14">
        <v>0</v>
      </c>
      <c r="M35" s="14">
        <v>0</v>
      </c>
      <c r="N35" s="11">
        <v>4</v>
      </c>
      <c r="O35" s="13">
        <v>3</v>
      </c>
    </row>
    <row r="36" spans="2:15" ht="20.100000000000001" customHeight="1" x14ac:dyDescent="0.25">
      <c r="B36" s="9" t="s">
        <v>600</v>
      </c>
      <c r="C36" s="9" t="s">
        <v>667</v>
      </c>
      <c r="D36" s="9">
        <v>92015192</v>
      </c>
      <c r="E36" s="9">
        <v>92016637</v>
      </c>
      <c r="F36" s="9" t="s">
        <v>670</v>
      </c>
      <c r="G36" s="9" t="s">
        <v>671</v>
      </c>
      <c r="H36" s="9">
        <v>2470</v>
      </c>
      <c r="I36" s="14">
        <v>0</v>
      </c>
      <c r="J36" s="14">
        <v>0</v>
      </c>
      <c r="K36" s="14">
        <v>0</v>
      </c>
      <c r="L36" s="14">
        <v>0</v>
      </c>
      <c r="M36" s="14">
        <v>0</v>
      </c>
      <c r="N36" s="14">
        <v>0</v>
      </c>
      <c r="O36" s="14">
        <v>0</v>
      </c>
    </row>
    <row r="37" spans="2:15" ht="20.100000000000001" customHeight="1" x14ac:dyDescent="0.25">
      <c r="B37" s="9" t="s">
        <v>600</v>
      </c>
      <c r="C37" s="9" t="s">
        <v>667</v>
      </c>
      <c r="D37" s="9">
        <v>116166904</v>
      </c>
      <c r="E37" s="9">
        <v>116170045</v>
      </c>
      <c r="F37" s="10" t="s">
        <v>672</v>
      </c>
      <c r="G37" s="10" t="s">
        <v>673</v>
      </c>
      <c r="H37" s="9">
        <v>6261</v>
      </c>
      <c r="I37" s="13">
        <v>3</v>
      </c>
      <c r="J37" s="13">
        <v>3</v>
      </c>
      <c r="K37" s="13">
        <v>3</v>
      </c>
      <c r="L37" s="13">
        <v>3</v>
      </c>
      <c r="M37" s="11">
        <v>4</v>
      </c>
      <c r="N37" s="13">
        <v>3</v>
      </c>
      <c r="O37" s="13">
        <v>3</v>
      </c>
    </row>
    <row r="38" spans="2:15" ht="20.100000000000001" customHeight="1" x14ac:dyDescent="0.25">
      <c r="B38" s="9" t="s">
        <v>600</v>
      </c>
      <c r="C38" s="9" t="s">
        <v>674</v>
      </c>
      <c r="D38" s="9">
        <v>15395206</v>
      </c>
      <c r="E38" s="9">
        <v>15400237</v>
      </c>
      <c r="F38" s="10" t="s">
        <v>675</v>
      </c>
      <c r="G38" s="10" t="s">
        <v>676</v>
      </c>
      <c r="H38" s="9">
        <v>8323</v>
      </c>
      <c r="I38" s="11">
        <v>4</v>
      </c>
      <c r="J38" s="13">
        <v>3</v>
      </c>
      <c r="K38" s="12">
        <v>1</v>
      </c>
      <c r="L38" s="13">
        <v>3</v>
      </c>
      <c r="M38" s="11">
        <v>4</v>
      </c>
      <c r="N38" s="13">
        <v>3</v>
      </c>
      <c r="O38" s="13">
        <v>3</v>
      </c>
    </row>
    <row r="39" spans="2:15" ht="20.100000000000001" customHeight="1" x14ac:dyDescent="0.25">
      <c r="B39" s="9" t="s">
        <v>600</v>
      </c>
      <c r="C39" s="9" t="s">
        <v>674</v>
      </c>
      <c r="D39" s="9">
        <v>16263958</v>
      </c>
      <c r="E39" s="9">
        <v>16264073</v>
      </c>
      <c r="F39" s="10" t="s">
        <v>677</v>
      </c>
      <c r="G39" s="10" t="s">
        <v>678</v>
      </c>
      <c r="H39" s="9">
        <v>683</v>
      </c>
      <c r="I39" s="13">
        <v>3</v>
      </c>
      <c r="J39" s="13">
        <v>3</v>
      </c>
      <c r="K39" s="11">
        <v>4</v>
      </c>
      <c r="L39" s="11">
        <v>4</v>
      </c>
      <c r="M39" s="11">
        <v>4</v>
      </c>
      <c r="N39" s="13">
        <v>3</v>
      </c>
      <c r="O39" s="13">
        <v>3</v>
      </c>
    </row>
    <row r="40" spans="2:15" ht="20.100000000000001" customHeight="1" x14ac:dyDescent="0.25">
      <c r="B40" s="9" t="s">
        <v>600</v>
      </c>
      <c r="C40" s="9" t="s">
        <v>674</v>
      </c>
      <c r="D40" s="9">
        <v>23055346</v>
      </c>
      <c r="E40" s="9">
        <v>23058655</v>
      </c>
      <c r="F40" s="9" t="s">
        <v>679</v>
      </c>
      <c r="G40" s="9" t="s">
        <v>680</v>
      </c>
      <c r="H40" s="9">
        <v>4178</v>
      </c>
      <c r="I40" s="11">
        <v>4</v>
      </c>
      <c r="J40" s="11">
        <v>4</v>
      </c>
      <c r="K40" s="11">
        <v>4</v>
      </c>
      <c r="L40" s="11">
        <v>4</v>
      </c>
      <c r="M40" s="11">
        <v>4</v>
      </c>
      <c r="N40" s="11">
        <v>4</v>
      </c>
      <c r="O40" s="13">
        <v>3</v>
      </c>
    </row>
    <row r="41" spans="2:15" ht="20.100000000000001" customHeight="1" x14ac:dyDescent="0.25">
      <c r="B41" s="9" t="s">
        <v>600</v>
      </c>
      <c r="C41" s="9" t="s">
        <v>674</v>
      </c>
      <c r="D41" s="9">
        <v>30365353</v>
      </c>
      <c r="E41" s="9">
        <v>30366821</v>
      </c>
      <c r="F41" s="9" t="s">
        <v>681</v>
      </c>
      <c r="G41" s="9" t="s">
        <v>682</v>
      </c>
      <c r="H41" s="9">
        <v>4126</v>
      </c>
      <c r="I41" s="11">
        <v>4</v>
      </c>
      <c r="J41" s="11">
        <v>4</v>
      </c>
      <c r="K41" s="14">
        <v>0</v>
      </c>
      <c r="L41" s="13">
        <v>3</v>
      </c>
      <c r="M41" s="11">
        <v>4</v>
      </c>
      <c r="N41" s="11">
        <v>4</v>
      </c>
      <c r="O41" s="13">
        <v>3</v>
      </c>
    </row>
    <row r="42" spans="2:15" ht="20.100000000000001" customHeight="1" x14ac:dyDescent="0.25">
      <c r="B42" s="9" t="s">
        <v>600</v>
      </c>
      <c r="C42" s="9" t="s">
        <v>674</v>
      </c>
      <c r="D42" s="9">
        <v>31955994</v>
      </c>
      <c r="E42" s="9">
        <v>31958365</v>
      </c>
      <c r="F42" s="10" t="s">
        <v>683</v>
      </c>
      <c r="G42" s="10" t="s">
        <v>684</v>
      </c>
      <c r="H42" s="9">
        <v>4689</v>
      </c>
      <c r="I42" s="11">
        <v>4</v>
      </c>
      <c r="J42" s="11">
        <v>4</v>
      </c>
      <c r="K42" s="11">
        <v>4</v>
      </c>
      <c r="L42" s="12">
        <v>1</v>
      </c>
      <c r="M42" s="11">
        <v>4</v>
      </c>
      <c r="N42" s="11">
        <v>4</v>
      </c>
      <c r="O42" s="13">
        <v>3</v>
      </c>
    </row>
    <row r="43" spans="2:15" ht="20.100000000000001" customHeight="1" x14ac:dyDescent="0.25">
      <c r="B43" s="9" t="s">
        <v>600</v>
      </c>
      <c r="C43" s="9" t="s">
        <v>674</v>
      </c>
      <c r="D43" s="9">
        <v>32175121</v>
      </c>
      <c r="E43" s="9">
        <v>32178620</v>
      </c>
      <c r="F43" s="9" t="s">
        <v>685</v>
      </c>
      <c r="G43" s="9" t="s">
        <v>686</v>
      </c>
      <c r="H43" s="9">
        <v>4548</v>
      </c>
      <c r="I43" s="11">
        <v>4</v>
      </c>
      <c r="J43" s="11">
        <v>4</v>
      </c>
      <c r="K43" s="11">
        <v>4</v>
      </c>
      <c r="L43" s="11">
        <v>4</v>
      </c>
      <c r="M43" s="11">
        <v>4</v>
      </c>
      <c r="N43" s="11">
        <v>4</v>
      </c>
      <c r="O43" s="11">
        <v>4</v>
      </c>
    </row>
    <row r="44" spans="2:15" ht="20.100000000000001" customHeight="1" x14ac:dyDescent="0.25">
      <c r="B44" s="9" t="s">
        <v>600</v>
      </c>
      <c r="C44" s="9" t="s">
        <v>674</v>
      </c>
      <c r="D44" s="9">
        <v>53612472</v>
      </c>
      <c r="E44" s="9">
        <v>53613894</v>
      </c>
      <c r="F44" s="9" t="s">
        <v>687</v>
      </c>
      <c r="G44" s="9" t="s">
        <v>688</v>
      </c>
      <c r="H44" s="9">
        <v>3089</v>
      </c>
      <c r="I44" s="11">
        <v>4</v>
      </c>
      <c r="J44" s="11">
        <v>4</v>
      </c>
      <c r="K44" s="11">
        <v>4</v>
      </c>
      <c r="L44" s="12">
        <v>1</v>
      </c>
      <c r="M44" s="11">
        <v>4</v>
      </c>
      <c r="N44" s="11">
        <v>4</v>
      </c>
      <c r="O44" s="11">
        <v>4</v>
      </c>
    </row>
    <row r="45" spans="2:15" ht="20.100000000000001" customHeight="1" x14ac:dyDescent="0.25">
      <c r="B45" s="9" t="s">
        <v>600</v>
      </c>
      <c r="C45" s="9" t="s">
        <v>674</v>
      </c>
      <c r="D45" s="9">
        <v>68038994</v>
      </c>
      <c r="E45" s="9">
        <v>68039520</v>
      </c>
      <c r="F45" s="10" t="s">
        <v>689</v>
      </c>
      <c r="G45" s="10" t="s">
        <v>690</v>
      </c>
      <c r="H45" s="9">
        <v>3228</v>
      </c>
      <c r="I45" s="11">
        <v>4</v>
      </c>
      <c r="J45" s="11">
        <v>4</v>
      </c>
      <c r="K45" s="11">
        <v>4</v>
      </c>
      <c r="L45" s="11">
        <v>4</v>
      </c>
      <c r="M45" s="11">
        <v>4</v>
      </c>
      <c r="N45" s="13">
        <v>3</v>
      </c>
      <c r="O45" s="13">
        <v>3</v>
      </c>
    </row>
    <row r="46" spans="2:15" ht="20.100000000000001" customHeight="1" x14ac:dyDescent="0.25">
      <c r="B46" s="9" t="s">
        <v>600</v>
      </c>
      <c r="C46" s="9" t="s">
        <v>674</v>
      </c>
      <c r="D46" s="9">
        <v>70993864</v>
      </c>
      <c r="E46" s="9">
        <v>70995299</v>
      </c>
      <c r="F46" s="9" t="s">
        <v>691</v>
      </c>
      <c r="G46" s="9" t="s">
        <v>692</v>
      </c>
      <c r="H46" s="9">
        <v>4342</v>
      </c>
      <c r="I46" s="11">
        <v>4</v>
      </c>
      <c r="J46" s="13">
        <v>3</v>
      </c>
      <c r="K46" s="13">
        <v>3</v>
      </c>
      <c r="L46" s="11">
        <v>4</v>
      </c>
      <c r="M46" s="11">
        <v>4</v>
      </c>
      <c r="N46" s="13">
        <v>3</v>
      </c>
      <c r="O46" s="13">
        <v>3</v>
      </c>
    </row>
    <row r="47" spans="2:15" ht="20.100000000000001" customHeight="1" x14ac:dyDescent="0.25">
      <c r="B47" s="9" t="s">
        <v>600</v>
      </c>
      <c r="C47" s="9" t="s">
        <v>674</v>
      </c>
      <c r="D47" s="9">
        <v>89241815</v>
      </c>
      <c r="E47" s="9">
        <v>89252544</v>
      </c>
      <c r="F47" s="9" t="s">
        <v>693</v>
      </c>
      <c r="G47" s="9" t="s">
        <v>694</v>
      </c>
      <c r="H47" s="9">
        <v>13828</v>
      </c>
      <c r="I47" s="13">
        <v>3</v>
      </c>
      <c r="J47" s="13">
        <v>3</v>
      </c>
      <c r="K47" s="11">
        <v>4</v>
      </c>
      <c r="L47" s="13">
        <v>3</v>
      </c>
      <c r="M47" s="13">
        <v>3</v>
      </c>
      <c r="N47" s="13">
        <v>3</v>
      </c>
      <c r="O47" s="13">
        <v>3</v>
      </c>
    </row>
    <row r="48" spans="2:15" ht="20.100000000000001" customHeight="1" x14ac:dyDescent="0.25">
      <c r="B48" s="9" t="s">
        <v>600</v>
      </c>
      <c r="C48" s="9" t="s">
        <v>674</v>
      </c>
      <c r="D48" s="9">
        <v>102598140</v>
      </c>
      <c r="E48" s="9">
        <v>102600789</v>
      </c>
      <c r="F48" s="10" t="s">
        <v>695</v>
      </c>
      <c r="G48" s="10" t="s">
        <v>696</v>
      </c>
      <c r="H48" s="9">
        <v>6629</v>
      </c>
      <c r="I48" s="13">
        <v>3</v>
      </c>
      <c r="J48" s="12">
        <v>1</v>
      </c>
      <c r="K48" s="11">
        <v>4</v>
      </c>
      <c r="L48" s="13">
        <v>3</v>
      </c>
      <c r="M48" s="11">
        <v>4</v>
      </c>
      <c r="N48" s="13">
        <v>3</v>
      </c>
      <c r="O48" s="13">
        <v>3</v>
      </c>
    </row>
    <row r="49" spans="2:15" ht="20.100000000000001" customHeight="1" x14ac:dyDescent="0.25">
      <c r="B49" s="9" t="s">
        <v>600</v>
      </c>
      <c r="C49" s="9" t="s">
        <v>697</v>
      </c>
      <c r="D49" s="9">
        <v>46947515</v>
      </c>
      <c r="E49" s="9">
        <v>46954501</v>
      </c>
      <c r="F49" s="10" t="s">
        <v>698</v>
      </c>
      <c r="G49" s="10" t="s">
        <v>699</v>
      </c>
      <c r="H49" s="9">
        <v>10657</v>
      </c>
      <c r="I49" s="12">
        <v>1</v>
      </c>
      <c r="J49" s="12">
        <v>1</v>
      </c>
      <c r="K49" s="12">
        <v>1</v>
      </c>
      <c r="L49" s="13">
        <v>3</v>
      </c>
      <c r="M49" s="12">
        <v>1</v>
      </c>
      <c r="N49" s="11">
        <v>4</v>
      </c>
      <c r="O49" s="13">
        <v>3</v>
      </c>
    </row>
    <row r="50" spans="2:15" ht="20.100000000000001" customHeight="1" x14ac:dyDescent="0.25">
      <c r="B50" s="9" t="s">
        <v>600</v>
      </c>
      <c r="C50" s="9" t="s">
        <v>697</v>
      </c>
      <c r="D50" s="9">
        <v>48479354</v>
      </c>
      <c r="E50" s="9">
        <v>48480790</v>
      </c>
      <c r="F50" s="9" t="s">
        <v>700</v>
      </c>
      <c r="G50" s="9" t="s">
        <v>701</v>
      </c>
      <c r="H50" s="9">
        <v>6585</v>
      </c>
      <c r="I50" s="11">
        <v>4</v>
      </c>
      <c r="J50" s="13">
        <v>3</v>
      </c>
      <c r="K50" s="13">
        <v>3</v>
      </c>
      <c r="L50" s="11">
        <v>4</v>
      </c>
      <c r="M50" s="11">
        <v>4</v>
      </c>
      <c r="N50" s="13">
        <v>3</v>
      </c>
      <c r="O50" s="11">
        <v>4</v>
      </c>
    </row>
    <row r="51" spans="2:15" ht="20.100000000000001" customHeight="1" x14ac:dyDescent="0.25">
      <c r="B51" s="9" t="s">
        <v>600</v>
      </c>
      <c r="C51" s="9" t="s">
        <v>697</v>
      </c>
      <c r="D51" s="9">
        <v>54937540</v>
      </c>
      <c r="E51" s="9">
        <v>54938784</v>
      </c>
      <c r="F51" s="10" t="s">
        <v>702</v>
      </c>
      <c r="G51" s="10" t="s">
        <v>703</v>
      </c>
      <c r="H51" s="9">
        <v>4008</v>
      </c>
      <c r="I51" s="11">
        <v>4</v>
      </c>
      <c r="J51" s="11">
        <v>4</v>
      </c>
      <c r="K51" s="11">
        <v>4</v>
      </c>
      <c r="L51" s="11">
        <v>4</v>
      </c>
      <c r="M51" s="11">
        <v>4</v>
      </c>
      <c r="N51" s="11">
        <v>4</v>
      </c>
      <c r="O51" s="13">
        <v>3</v>
      </c>
    </row>
    <row r="52" spans="2:15" ht="20.100000000000001" customHeight="1" x14ac:dyDescent="0.25">
      <c r="B52" s="9" t="s">
        <v>600</v>
      </c>
      <c r="C52" s="9" t="s">
        <v>704</v>
      </c>
      <c r="D52" s="9">
        <v>37272973</v>
      </c>
      <c r="E52" s="9">
        <v>37275577</v>
      </c>
      <c r="F52" s="10" t="s">
        <v>705</v>
      </c>
      <c r="G52" s="10" t="s">
        <v>706</v>
      </c>
      <c r="H52" s="9">
        <v>5045</v>
      </c>
      <c r="I52" s="11">
        <v>4</v>
      </c>
      <c r="J52" s="11">
        <v>4</v>
      </c>
      <c r="K52" s="11">
        <v>4</v>
      </c>
      <c r="L52" s="12">
        <v>1</v>
      </c>
      <c r="M52" s="11">
        <v>4</v>
      </c>
      <c r="N52" s="11">
        <v>4</v>
      </c>
      <c r="O52" s="13">
        <v>3</v>
      </c>
    </row>
    <row r="53" spans="2:15" ht="20.100000000000001" customHeight="1" x14ac:dyDescent="0.25">
      <c r="B53" s="9" t="s">
        <v>600</v>
      </c>
      <c r="C53" s="9" t="s">
        <v>704</v>
      </c>
      <c r="D53" s="9">
        <v>46229832</v>
      </c>
      <c r="E53" s="9">
        <v>46230900</v>
      </c>
      <c r="F53" s="10" t="s">
        <v>707</v>
      </c>
      <c r="G53" s="10" t="s">
        <v>708</v>
      </c>
      <c r="H53" s="9">
        <v>4330</v>
      </c>
      <c r="I53" s="11">
        <v>4</v>
      </c>
      <c r="J53" s="11">
        <v>4</v>
      </c>
      <c r="K53" s="11">
        <v>4</v>
      </c>
      <c r="L53" s="11">
        <v>4</v>
      </c>
      <c r="M53" s="11">
        <v>4</v>
      </c>
      <c r="N53" s="11">
        <v>4</v>
      </c>
      <c r="O53" s="13">
        <v>3</v>
      </c>
    </row>
    <row r="54" spans="2:15" ht="20.100000000000001" customHeight="1" x14ac:dyDescent="0.25">
      <c r="B54" s="9" t="s">
        <v>600</v>
      </c>
      <c r="C54" s="9" t="s">
        <v>704</v>
      </c>
      <c r="D54" s="9">
        <v>47302827</v>
      </c>
      <c r="E54" s="9">
        <v>47303888</v>
      </c>
      <c r="F54" s="9" t="s">
        <v>709</v>
      </c>
      <c r="G54" s="9" t="s">
        <v>710</v>
      </c>
      <c r="H54" s="9">
        <v>3719</v>
      </c>
      <c r="I54" s="11">
        <v>4</v>
      </c>
      <c r="J54" s="11">
        <v>4</v>
      </c>
      <c r="K54" s="11">
        <v>4</v>
      </c>
      <c r="L54" s="11">
        <v>4</v>
      </c>
      <c r="M54" s="11">
        <v>4</v>
      </c>
      <c r="N54" s="12">
        <v>1</v>
      </c>
      <c r="O54" s="13">
        <v>3</v>
      </c>
    </row>
    <row r="55" spans="2:15" ht="20.100000000000001" customHeight="1" x14ac:dyDescent="0.25">
      <c r="B55" s="9" t="s">
        <v>600</v>
      </c>
      <c r="C55" s="9" t="s">
        <v>704</v>
      </c>
      <c r="D55" s="9">
        <v>57723936</v>
      </c>
      <c r="E55" s="9">
        <v>57725001</v>
      </c>
      <c r="F55" s="10" t="s">
        <v>711</v>
      </c>
      <c r="G55" s="10" t="s">
        <v>712</v>
      </c>
      <c r="H55" s="9">
        <v>3057</v>
      </c>
      <c r="I55" s="11">
        <v>4</v>
      </c>
      <c r="J55" s="11">
        <v>4</v>
      </c>
      <c r="K55" s="11">
        <v>4</v>
      </c>
      <c r="L55" s="12">
        <v>1</v>
      </c>
      <c r="M55" s="11">
        <v>4</v>
      </c>
      <c r="N55" s="13">
        <v>3</v>
      </c>
      <c r="O55" s="13">
        <v>3</v>
      </c>
    </row>
    <row r="56" spans="2:15" ht="20.100000000000001" customHeight="1" x14ac:dyDescent="0.25">
      <c r="B56" s="9" t="s">
        <v>600</v>
      </c>
      <c r="C56" s="9" t="s">
        <v>704</v>
      </c>
      <c r="D56" s="9">
        <v>59828504</v>
      </c>
      <c r="E56" s="9">
        <v>59831555</v>
      </c>
      <c r="F56" s="9" t="s">
        <v>713</v>
      </c>
      <c r="G56" s="9" t="s">
        <v>714</v>
      </c>
      <c r="H56" s="9">
        <v>6137</v>
      </c>
      <c r="I56" s="11">
        <v>4</v>
      </c>
      <c r="J56" s="11">
        <v>4</v>
      </c>
      <c r="K56" s="11">
        <v>4</v>
      </c>
      <c r="L56" s="11">
        <v>4</v>
      </c>
      <c r="M56" s="11">
        <v>4</v>
      </c>
      <c r="N56" s="11">
        <v>4</v>
      </c>
      <c r="O56" s="13">
        <v>3</v>
      </c>
    </row>
    <row r="57" spans="2:15" ht="20.100000000000001" customHeight="1" x14ac:dyDescent="0.25">
      <c r="B57" s="9" t="s">
        <v>600</v>
      </c>
      <c r="C57" s="9" t="s">
        <v>715</v>
      </c>
      <c r="D57" s="9">
        <v>28064805</v>
      </c>
      <c r="E57" s="9">
        <v>28067787</v>
      </c>
      <c r="F57" s="9" t="s">
        <v>716</v>
      </c>
      <c r="G57" s="9" t="s">
        <v>717</v>
      </c>
      <c r="H57" s="9">
        <v>3827</v>
      </c>
      <c r="I57" s="11">
        <v>4</v>
      </c>
      <c r="J57" s="11">
        <v>4</v>
      </c>
      <c r="K57" s="11">
        <v>4</v>
      </c>
      <c r="L57" s="11">
        <v>4</v>
      </c>
      <c r="M57" s="11">
        <v>4</v>
      </c>
      <c r="N57" s="11">
        <v>4</v>
      </c>
      <c r="O57" s="11">
        <v>4</v>
      </c>
    </row>
    <row r="58" spans="2:15" ht="20.100000000000001" customHeight="1" x14ac:dyDescent="0.25">
      <c r="B58" s="9" t="s">
        <v>600</v>
      </c>
      <c r="C58" s="9" t="s">
        <v>715</v>
      </c>
      <c r="D58" s="9">
        <v>45697144</v>
      </c>
      <c r="E58" s="9">
        <v>45698334</v>
      </c>
      <c r="F58" s="9" t="s">
        <v>718</v>
      </c>
      <c r="G58" s="9" t="s">
        <v>719</v>
      </c>
      <c r="H58" s="9">
        <v>4154</v>
      </c>
      <c r="I58" s="14">
        <v>0</v>
      </c>
      <c r="J58" s="14">
        <v>0</v>
      </c>
      <c r="K58" s="11">
        <v>4</v>
      </c>
      <c r="L58" s="14">
        <v>0</v>
      </c>
      <c r="M58" s="14">
        <v>0</v>
      </c>
      <c r="N58" s="11">
        <v>4</v>
      </c>
      <c r="O58" s="13">
        <v>3</v>
      </c>
    </row>
    <row r="59" spans="2:15" ht="20.100000000000001" customHeight="1" x14ac:dyDescent="0.25">
      <c r="B59" s="9" t="s">
        <v>600</v>
      </c>
      <c r="C59" s="9" t="s">
        <v>715</v>
      </c>
      <c r="D59" s="9">
        <v>91035194</v>
      </c>
      <c r="E59" s="9">
        <v>91037244</v>
      </c>
      <c r="F59" s="9" t="s">
        <v>720</v>
      </c>
      <c r="G59" s="9" t="s">
        <v>721</v>
      </c>
      <c r="H59" s="9">
        <v>4900</v>
      </c>
      <c r="I59" s="11">
        <v>4</v>
      </c>
      <c r="J59" s="12">
        <v>1</v>
      </c>
      <c r="K59" s="12">
        <v>1</v>
      </c>
      <c r="L59" s="13">
        <v>3</v>
      </c>
      <c r="M59" s="11">
        <v>4</v>
      </c>
      <c r="N59" s="12">
        <v>1</v>
      </c>
      <c r="O59" s="11">
        <v>4</v>
      </c>
    </row>
    <row r="60" spans="2:15" ht="20.100000000000001" customHeight="1" x14ac:dyDescent="0.25">
      <c r="B60" s="9" t="s">
        <v>600</v>
      </c>
      <c r="C60" s="9" t="s">
        <v>715</v>
      </c>
      <c r="D60" s="9">
        <v>94361640</v>
      </c>
      <c r="E60" s="9">
        <v>94364130</v>
      </c>
      <c r="F60" s="10" t="s">
        <v>722</v>
      </c>
      <c r="G60" s="10" t="s">
        <v>723</v>
      </c>
      <c r="H60" s="9">
        <v>4013</v>
      </c>
      <c r="I60" s="11">
        <v>4</v>
      </c>
      <c r="J60" s="12">
        <v>1</v>
      </c>
      <c r="K60" s="11">
        <v>4</v>
      </c>
      <c r="L60" s="11">
        <v>4</v>
      </c>
      <c r="M60" s="11">
        <v>4</v>
      </c>
      <c r="N60" s="11">
        <v>4</v>
      </c>
      <c r="O60" s="13">
        <v>3</v>
      </c>
    </row>
    <row r="61" spans="2:15" ht="20.100000000000001" customHeight="1" x14ac:dyDescent="0.25">
      <c r="B61" s="9" t="s">
        <v>600</v>
      </c>
      <c r="C61" s="9" t="s">
        <v>724</v>
      </c>
      <c r="D61" s="9">
        <v>24535733</v>
      </c>
      <c r="E61" s="9">
        <v>24536784</v>
      </c>
      <c r="F61" s="9" t="s">
        <v>725</v>
      </c>
      <c r="G61" s="9" t="s">
        <v>726</v>
      </c>
      <c r="H61" s="9">
        <v>2539</v>
      </c>
      <c r="I61" s="12">
        <v>1</v>
      </c>
      <c r="J61" s="13">
        <v>3</v>
      </c>
      <c r="K61" s="13">
        <v>3</v>
      </c>
      <c r="L61" s="11">
        <v>4</v>
      </c>
      <c r="M61" s="11">
        <v>4</v>
      </c>
      <c r="N61" s="11">
        <v>4</v>
      </c>
      <c r="O61" s="11">
        <v>4</v>
      </c>
    </row>
    <row r="62" spans="2:15" ht="20.100000000000001" customHeight="1" x14ac:dyDescent="0.25">
      <c r="B62" s="9" t="s">
        <v>600</v>
      </c>
      <c r="C62" s="9" t="s">
        <v>724</v>
      </c>
      <c r="D62" s="9">
        <v>32140489</v>
      </c>
      <c r="E62" s="9">
        <v>32141095</v>
      </c>
      <c r="F62" s="9" t="s">
        <v>727</v>
      </c>
      <c r="G62" s="9" t="s">
        <v>728</v>
      </c>
      <c r="H62" s="9">
        <v>1686</v>
      </c>
      <c r="I62" s="11">
        <v>4</v>
      </c>
      <c r="J62" s="11">
        <v>4</v>
      </c>
      <c r="K62" s="13">
        <v>3</v>
      </c>
      <c r="L62" s="13">
        <v>3</v>
      </c>
      <c r="M62" s="13">
        <v>3</v>
      </c>
      <c r="N62" s="13">
        <v>3</v>
      </c>
      <c r="O62" s="11">
        <v>4</v>
      </c>
    </row>
    <row r="63" spans="2:15" ht="20.100000000000001" customHeight="1" x14ac:dyDescent="0.25">
      <c r="B63" s="9" t="s">
        <v>600</v>
      </c>
      <c r="C63" s="9" t="s">
        <v>724</v>
      </c>
      <c r="D63" s="9">
        <v>57935314</v>
      </c>
      <c r="E63" s="9">
        <v>57935877</v>
      </c>
      <c r="F63" s="10" t="s">
        <v>729</v>
      </c>
      <c r="G63" s="9" t="s">
        <v>730</v>
      </c>
      <c r="H63" s="9">
        <v>1922</v>
      </c>
      <c r="I63" s="13">
        <v>3</v>
      </c>
      <c r="J63" s="13">
        <v>3</v>
      </c>
      <c r="K63" s="13">
        <v>3</v>
      </c>
      <c r="L63" s="13">
        <v>3</v>
      </c>
      <c r="M63" s="13">
        <v>3</v>
      </c>
      <c r="N63" s="11">
        <v>4</v>
      </c>
      <c r="O63" s="13">
        <v>3</v>
      </c>
    </row>
    <row r="64" spans="2:15" ht="20.100000000000001" customHeight="1" x14ac:dyDescent="0.25">
      <c r="B64" s="9" t="s">
        <v>600</v>
      </c>
      <c r="C64" s="9" t="s">
        <v>731</v>
      </c>
      <c r="D64" s="9">
        <v>19407986</v>
      </c>
      <c r="E64" s="9">
        <v>19408585</v>
      </c>
      <c r="F64" s="9" t="s">
        <v>732</v>
      </c>
      <c r="G64" s="9" t="s">
        <v>733</v>
      </c>
      <c r="H64" s="9">
        <v>958</v>
      </c>
      <c r="I64" s="12">
        <v>1</v>
      </c>
      <c r="J64" s="12">
        <v>1</v>
      </c>
      <c r="K64" s="11">
        <v>4</v>
      </c>
      <c r="L64" s="13">
        <v>3</v>
      </c>
      <c r="M64" s="12">
        <v>1</v>
      </c>
      <c r="N64" s="13">
        <v>3</v>
      </c>
      <c r="O64" s="14">
        <v>0</v>
      </c>
    </row>
    <row r="65" spans="2:15" ht="20.100000000000001" customHeight="1" x14ac:dyDescent="0.25">
      <c r="B65" s="9" t="s">
        <v>600</v>
      </c>
      <c r="C65" s="9" t="s">
        <v>731</v>
      </c>
      <c r="D65" s="9">
        <v>24723341</v>
      </c>
      <c r="E65" s="9">
        <v>24723833</v>
      </c>
      <c r="F65" s="9" t="s">
        <v>734</v>
      </c>
      <c r="G65" s="10" t="s">
        <v>735</v>
      </c>
      <c r="H65" s="9">
        <v>4560</v>
      </c>
      <c r="I65" s="11">
        <v>4</v>
      </c>
      <c r="J65" s="13">
        <v>3</v>
      </c>
      <c r="K65" s="11">
        <v>4</v>
      </c>
      <c r="L65" s="11">
        <v>4</v>
      </c>
      <c r="M65" s="14">
        <v>0</v>
      </c>
      <c r="N65" s="11">
        <v>4</v>
      </c>
      <c r="O65" s="13">
        <v>3</v>
      </c>
    </row>
    <row r="66" spans="2:15" ht="20.100000000000001" customHeight="1" x14ac:dyDescent="0.25">
      <c r="B66" s="9" t="s">
        <v>600</v>
      </c>
      <c r="C66" s="9" t="s">
        <v>731</v>
      </c>
      <c r="D66" s="9">
        <v>56653695</v>
      </c>
      <c r="E66" s="9">
        <v>56658652</v>
      </c>
      <c r="F66" s="10" t="s">
        <v>736</v>
      </c>
      <c r="G66" s="10" t="s">
        <v>737</v>
      </c>
      <c r="H66" s="9">
        <v>6068</v>
      </c>
      <c r="I66" s="11">
        <v>4</v>
      </c>
      <c r="J66" s="13">
        <v>3</v>
      </c>
      <c r="K66" s="13">
        <v>3</v>
      </c>
      <c r="L66" s="11">
        <v>4</v>
      </c>
      <c r="M66" s="11">
        <v>4</v>
      </c>
      <c r="N66" s="11">
        <v>4</v>
      </c>
      <c r="O66" s="13">
        <v>3</v>
      </c>
    </row>
    <row r="67" spans="2:15" ht="20.100000000000001" customHeight="1" x14ac:dyDescent="0.25">
      <c r="B67" s="9" t="s">
        <v>600</v>
      </c>
      <c r="C67" s="9" t="s">
        <v>731</v>
      </c>
      <c r="D67" s="9">
        <v>57641453</v>
      </c>
      <c r="E67" s="9">
        <v>57642567</v>
      </c>
      <c r="F67" s="9" t="s">
        <v>738</v>
      </c>
      <c r="G67" s="9" t="s">
        <v>739</v>
      </c>
      <c r="H67" s="9">
        <v>2032</v>
      </c>
      <c r="I67" s="11">
        <v>4</v>
      </c>
      <c r="J67" s="11">
        <v>4</v>
      </c>
      <c r="K67" s="11">
        <v>4</v>
      </c>
      <c r="L67" s="11">
        <v>4</v>
      </c>
      <c r="M67" s="14">
        <v>0</v>
      </c>
      <c r="N67" s="11">
        <v>4</v>
      </c>
      <c r="O67" s="11">
        <v>4</v>
      </c>
    </row>
    <row r="68" spans="2:15" ht="20.100000000000001" customHeight="1" x14ac:dyDescent="0.25">
      <c r="B68" s="9" t="s">
        <v>600</v>
      </c>
      <c r="C68" s="9" t="s">
        <v>731</v>
      </c>
      <c r="D68" s="9">
        <v>63861279</v>
      </c>
      <c r="E68" s="9">
        <v>63863834</v>
      </c>
      <c r="F68" s="10" t="s">
        <v>740</v>
      </c>
      <c r="G68" s="10" t="s">
        <v>741</v>
      </c>
      <c r="H68" s="9">
        <v>5651</v>
      </c>
      <c r="I68" s="11">
        <v>4</v>
      </c>
      <c r="J68" s="13">
        <v>3</v>
      </c>
      <c r="K68" s="13">
        <v>3</v>
      </c>
      <c r="L68" s="13">
        <v>3</v>
      </c>
      <c r="M68" s="11">
        <v>4</v>
      </c>
      <c r="N68" s="13">
        <v>3</v>
      </c>
      <c r="O68" s="13">
        <v>3</v>
      </c>
    </row>
    <row r="69" spans="2:15" ht="20.100000000000001" customHeight="1" x14ac:dyDescent="0.25">
      <c r="B69" s="9" t="s">
        <v>600</v>
      </c>
      <c r="C69" s="9" t="s">
        <v>731</v>
      </c>
      <c r="D69" s="9">
        <v>67587450</v>
      </c>
      <c r="E69" s="9">
        <v>67587669</v>
      </c>
      <c r="F69" s="10" t="s">
        <v>742</v>
      </c>
      <c r="G69" s="10" t="s">
        <v>743</v>
      </c>
      <c r="H69" s="9">
        <v>3856</v>
      </c>
      <c r="I69" s="11">
        <v>4</v>
      </c>
      <c r="J69" s="11">
        <v>4</v>
      </c>
      <c r="K69" s="11">
        <v>4</v>
      </c>
      <c r="L69" s="11">
        <v>4</v>
      </c>
      <c r="M69" s="11">
        <v>4</v>
      </c>
      <c r="N69" s="11">
        <v>4</v>
      </c>
      <c r="O69" s="13">
        <v>3</v>
      </c>
    </row>
    <row r="70" spans="2:15" ht="20.100000000000001" customHeight="1" x14ac:dyDescent="0.25">
      <c r="B70" s="9" t="s">
        <v>600</v>
      </c>
      <c r="C70" s="9" t="s">
        <v>731</v>
      </c>
      <c r="D70" s="9">
        <v>79278868</v>
      </c>
      <c r="E70" s="9">
        <v>79280558</v>
      </c>
      <c r="F70" s="10" t="s">
        <v>744</v>
      </c>
      <c r="G70" s="10" t="s">
        <v>745</v>
      </c>
      <c r="H70" s="9">
        <v>3892</v>
      </c>
      <c r="I70" s="11">
        <v>4</v>
      </c>
      <c r="J70" s="11">
        <v>4</v>
      </c>
      <c r="K70" s="11">
        <v>4</v>
      </c>
      <c r="L70" s="11">
        <v>4</v>
      </c>
      <c r="M70" s="11">
        <v>4</v>
      </c>
      <c r="N70" s="11">
        <v>4</v>
      </c>
      <c r="O70" s="13">
        <v>3</v>
      </c>
    </row>
    <row r="71" spans="2:15" ht="20.100000000000001" customHeight="1" x14ac:dyDescent="0.25">
      <c r="B71" s="9" t="s">
        <v>600</v>
      </c>
      <c r="C71" s="9" t="s">
        <v>746</v>
      </c>
      <c r="D71" s="9">
        <v>29428149</v>
      </c>
      <c r="E71" s="9">
        <v>29428523</v>
      </c>
      <c r="F71" s="10" t="s">
        <v>747</v>
      </c>
      <c r="G71" s="10" t="s">
        <v>748</v>
      </c>
      <c r="H71" s="9">
        <v>2095</v>
      </c>
      <c r="I71" s="11">
        <v>4</v>
      </c>
      <c r="J71" s="11">
        <v>4</v>
      </c>
      <c r="K71" s="13">
        <v>3</v>
      </c>
      <c r="L71" s="13">
        <v>3</v>
      </c>
      <c r="M71" s="13">
        <v>3</v>
      </c>
      <c r="N71" s="13">
        <v>3</v>
      </c>
      <c r="O71" s="13">
        <v>3</v>
      </c>
    </row>
    <row r="72" spans="2:15" ht="20.100000000000001" customHeight="1" x14ac:dyDescent="0.25">
      <c r="B72" s="9" t="s">
        <v>600</v>
      </c>
      <c r="C72" s="9" t="s">
        <v>746</v>
      </c>
      <c r="D72" s="9">
        <v>32655663</v>
      </c>
      <c r="E72" s="9">
        <v>32663258</v>
      </c>
      <c r="F72" s="9" t="s">
        <v>749</v>
      </c>
      <c r="G72" s="9" t="s">
        <v>750</v>
      </c>
      <c r="H72" s="9">
        <v>10203</v>
      </c>
      <c r="I72" s="13">
        <v>3</v>
      </c>
      <c r="J72" s="11">
        <v>4</v>
      </c>
      <c r="K72" s="11">
        <v>4</v>
      </c>
      <c r="L72" s="13">
        <v>3</v>
      </c>
      <c r="M72" s="11">
        <v>4</v>
      </c>
      <c r="N72" s="12">
        <v>1</v>
      </c>
      <c r="O72" s="13">
        <v>3</v>
      </c>
    </row>
    <row r="73" spans="2:15" ht="20.100000000000001" customHeight="1" x14ac:dyDescent="0.25">
      <c r="B73" s="9" t="s">
        <v>600</v>
      </c>
      <c r="C73" s="9" t="s">
        <v>746</v>
      </c>
      <c r="D73" s="9">
        <v>32821321</v>
      </c>
      <c r="E73" s="9">
        <v>32822119</v>
      </c>
      <c r="F73" s="10" t="s">
        <v>751</v>
      </c>
      <c r="G73" s="10" t="s">
        <v>752</v>
      </c>
      <c r="H73" s="9">
        <v>3459</v>
      </c>
      <c r="I73" s="11">
        <v>4</v>
      </c>
      <c r="J73" s="11">
        <v>4</v>
      </c>
      <c r="K73" s="11">
        <v>4</v>
      </c>
      <c r="L73" s="11">
        <v>4</v>
      </c>
      <c r="M73" s="11">
        <v>4</v>
      </c>
      <c r="N73" s="11">
        <v>4</v>
      </c>
      <c r="O73" s="13">
        <v>3</v>
      </c>
    </row>
    <row r="74" spans="2:15" ht="20.100000000000001" customHeight="1" x14ac:dyDescent="0.25">
      <c r="B74" s="9" t="s">
        <v>600</v>
      </c>
      <c r="C74" s="9" t="s">
        <v>746</v>
      </c>
      <c r="D74" s="9">
        <v>43841842</v>
      </c>
      <c r="E74" s="9">
        <v>43844570</v>
      </c>
      <c r="F74" s="10" t="s">
        <v>753</v>
      </c>
      <c r="G74" s="10" t="s">
        <v>754</v>
      </c>
      <c r="H74" s="9">
        <v>5810</v>
      </c>
      <c r="I74" s="13">
        <v>3</v>
      </c>
      <c r="J74" s="13">
        <v>3</v>
      </c>
      <c r="K74" s="11">
        <v>4</v>
      </c>
      <c r="L74" s="13">
        <v>3</v>
      </c>
      <c r="M74" s="11">
        <v>4</v>
      </c>
      <c r="N74" s="12">
        <v>1</v>
      </c>
      <c r="O74" s="13">
        <v>3</v>
      </c>
    </row>
    <row r="75" spans="2:15" ht="20.100000000000001" customHeight="1" x14ac:dyDescent="0.25">
      <c r="B75" s="9" t="s">
        <v>600</v>
      </c>
      <c r="C75" s="9" t="s">
        <v>746</v>
      </c>
      <c r="D75" s="9">
        <v>64668435</v>
      </c>
      <c r="E75" s="9">
        <v>64670556</v>
      </c>
      <c r="F75" s="10" t="s">
        <v>755</v>
      </c>
      <c r="G75" s="10" t="s">
        <v>756</v>
      </c>
      <c r="H75" s="9">
        <v>5194</v>
      </c>
      <c r="I75" s="11">
        <v>4</v>
      </c>
      <c r="J75" s="11">
        <v>4</v>
      </c>
      <c r="K75" s="11">
        <v>4</v>
      </c>
      <c r="L75" s="11">
        <v>4</v>
      </c>
      <c r="M75" s="11">
        <v>4</v>
      </c>
      <c r="N75" s="11">
        <v>4</v>
      </c>
      <c r="O75" s="13">
        <v>3</v>
      </c>
    </row>
    <row r="76" spans="2:15" ht="20.100000000000001" customHeight="1" x14ac:dyDescent="0.25">
      <c r="B76" s="9" t="s">
        <v>600</v>
      </c>
      <c r="C76" s="9" t="s">
        <v>746</v>
      </c>
      <c r="D76" s="9">
        <v>71706430</v>
      </c>
      <c r="E76" s="9">
        <v>71707130</v>
      </c>
      <c r="F76" s="10" t="s">
        <v>757</v>
      </c>
      <c r="G76" s="10" t="s">
        <v>758</v>
      </c>
      <c r="H76" s="9">
        <v>2702</v>
      </c>
      <c r="I76" s="11">
        <v>4</v>
      </c>
      <c r="J76" s="14">
        <v>0</v>
      </c>
      <c r="K76" s="11">
        <v>4</v>
      </c>
      <c r="L76" s="11">
        <v>4</v>
      </c>
      <c r="M76" s="11">
        <v>4</v>
      </c>
      <c r="N76" s="11">
        <v>4</v>
      </c>
      <c r="O76" s="13">
        <v>3</v>
      </c>
    </row>
    <row r="77" spans="2:15" ht="20.100000000000001" customHeight="1" x14ac:dyDescent="0.25">
      <c r="B77" s="9" t="s">
        <v>600</v>
      </c>
      <c r="C77" s="9" t="s">
        <v>759</v>
      </c>
      <c r="D77" s="9">
        <v>48059254</v>
      </c>
      <c r="E77" s="9">
        <v>48066589</v>
      </c>
      <c r="F77" s="10" t="s">
        <v>760</v>
      </c>
      <c r="G77" s="10" t="s">
        <v>761</v>
      </c>
      <c r="H77" s="9">
        <v>10182</v>
      </c>
      <c r="I77" s="11">
        <v>4</v>
      </c>
      <c r="J77" s="11">
        <v>4</v>
      </c>
      <c r="K77" s="11">
        <v>4</v>
      </c>
      <c r="L77" s="13">
        <v>3</v>
      </c>
      <c r="M77" s="11">
        <v>4</v>
      </c>
      <c r="N77" s="11">
        <v>4</v>
      </c>
      <c r="O77" s="13">
        <v>3</v>
      </c>
    </row>
    <row r="78" spans="2:15" ht="20.100000000000001" customHeight="1" x14ac:dyDescent="0.25">
      <c r="B78" s="9" t="s">
        <v>600</v>
      </c>
      <c r="C78" s="9" t="s">
        <v>762</v>
      </c>
      <c r="D78" s="9">
        <v>7382966</v>
      </c>
      <c r="E78" s="9">
        <v>7384481</v>
      </c>
      <c r="F78" s="9" t="s">
        <v>763</v>
      </c>
      <c r="G78" s="9" t="s">
        <v>764</v>
      </c>
      <c r="H78" s="9">
        <v>6893</v>
      </c>
      <c r="I78" s="13">
        <v>3</v>
      </c>
      <c r="J78" s="13">
        <v>3</v>
      </c>
      <c r="K78" s="13">
        <v>3</v>
      </c>
      <c r="L78" s="13">
        <v>3</v>
      </c>
      <c r="M78" s="13">
        <v>3</v>
      </c>
      <c r="N78" s="13">
        <v>3</v>
      </c>
      <c r="O78" s="14">
        <v>0</v>
      </c>
    </row>
    <row r="79" spans="2:15" ht="20.100000000000001" customHeight="1" x14ac:dyDescent="0.25">
      <c r="B79" s="9" t="s">
        <v>600</v>
      </c>
      <c r="C79" s="9" t="s">
        <v>762</v>
      </c>
      <c r="D79" s="9">
        <v>24643219</v>
      </c>
      <c r="E79" s="9">
        <v>24643458</v>
      </c>
      <c r="F79" s="10" t="s">
        <v>765</v>
      </c>
      <c r="G79" s="10" t="s">
        <v>766</v>
      </c>
      <c r="H79" s="9">
        <v>3657</v>
      </c>
      <c r="I79" s="11">
        <v>4</v>
      </c>
      <c r="J79" s="11">
        <v>4</v>
      </c>
      <c r="K79" s="11">
        <v>4</v>
      </c>
      <c r="L79" s="11">
        <v>4</v>
      </c>
      <c r="M79" s="11">
        <v>4</v>
      </c>
      <c r="N79" s="11">
        <v>4</v>
      </c>
      <c r="O79" s="13">
        <v>3</v>
      </c>
    </row>
    <row r="80" spans="2:15" ht="20.100000000000001" customHeight="1" x14ac:dyDescent="0.25">
      <c r="B80" s="9" t="s">
        <v>600</v>
      </c>
      <c r="C80" s="9" t="s">
        <v>762</v>
      </c>
      <c r="D80" s="9">
        <v>25655579</v>
      </c>
      <c r="E80" s="9">
        <v>25657019</v>
      </c>
      <c r="F80" s="9" t="s">
        <v>767</v>
      </c>
      <c r="G80" s="9" t="s">
        <v>768</v>
      </c>
      <c r="H80" s="9">
        <v>4701</v>
      </c>
      <c r="I80" s="14">
        <v>0</v>
      </c>
      <c r="J80" s="13">
        <v>3</v>
      </c>
      <c r="K80" s="11">
        <v>4</v>
      </c>
      <c r="L80" s="11">
        <v>4</v>
      </c>
      <c r="M80" s="11">
        <v>4</v>
      </c>
      <c r="N80" s="11">
        <v>4</v>
      </c>
      <c r="O80" s="11">
        <v>4</v>
      </c>
    </row>
    <row r="81" spans="2:15" ht="20.100000000000001" customHeight="1" x14ac:dyDescent="0.25">
      <c r="B81" s="9" t="s">
        <v>600</v>
      </c>
      <c r="C81" s="9" t="s">
        <v>762</v>
      </c>
      <c r="D81" s="9">
        <v>44716287</v>
      </c>
      <c r="E81" s="9">
        <v>44716442</v>
      </c>
      <c r="F81" s="9" t="s">
        <v>769</v>
      </c>
      <c r="G81" s="10" t="s">
        <v>770</v>
      </c>
      <c r="H81" s="9">
        <v>1582</v>
      </c>
      <c r="I81" s="11">
        <v>4</v>
      </c>
      <c r="J81" s="11">
        <v>4</v>
      </c>
      <c r="K81" s="11">
        <v>4</v>
      </c>
      <c r="L81" s="11">
        <v>4</v>
      </c>
      <c r="M81" s="11">
        <v>4</v>
      </c>
      <c r="N81" s="11">
        <v>4</v>
      </c>
      <c r="O81" s="13">
        <v>3</v>
      </c>
    </row>
    <row r="82" spans="2:15" ht="20.100000000000001" customHeight="1" x14ac:dyDescent="0.25">
      <c r="B82" s="9" t="s">
        <v>600</v>
      </c>
      <c r="C82" s="9" t="s">
        <v>762</v>
      </c>
      <c r="D82" s="9">
        <v>50567942</v>
      </c>
      <c r="E82" s="9">
        <v>50569392</v>
      </c>
      <c r="F82" s="9" t="s">
        <v>771</v>
      </c>
      <c r="G82" s="9" t="s">
        <v>772</v>
      </c>
      <c r="H82" s="9">
        <v>2864</v>
      </c>
      <c r="I82" s="14">
        <v>0</v>
      </c>
      <c r="J82" s="14">
        <v>0</v>
      </c>
      <c r="K82" s="14">
        <v>0</v>
      </c>
      <c r="L82" s="14">
        <v>0</v>
      </c>
      <c r="M82" s="11">
        <v>4</v>
      </c>
      <c r="N82" s="12">
        <v>1</v>
      </c>
      <c r="O82" s="11">
        <v>4</v>
      </c>
    </row>
    <row r="83" spans="2:15" ht="20.100000000000001" customHeight="1" x14ac:dyDescent="0.25">
      <c r="B83" s="9" t="s">
        <v>600</v>
      </c>
      <c r="C83" s="9" t="s">
        <v>762</v>
      </c>
      <c r="D83" s="9">
        <v>52072152</v>
      </c>
      <c r="E83" s="9">
        <v>52073586</v>
      </c>
      <c r="F83" s="9" t="s">
        <v>773</v>
      </c>
      <c r="G83" s="9" t="s">
        <v>774</v>
      </c>
      <c r="H83" s="9">
        <v>3078</v>
      </c>
      <c r="I83" s="14">
        <v>0</v>
      </c>
      <c r="J83" s="11">
        <v>4</v>
      </c>
      <c r="K83" s="11">
        <v>4</v>
      </c>
      <c r="L83" s="11">
        <v>4</v>
      </c>
      <c r="M83" s="11">
        <v>4</v>
      </c>
      <c r="N83" s="11">
        <v>4</v>
      </c>
      <c r="O83" s="11">
        <v>4</v>
      </c>
    </row>
    <row r="84" spans="2:15" ht="20.100000000000001" customHeight="1" x14ac:dyDescent="0.25">
      <c r="B84" s="9" t="s">
        <v>600</v>
      </c>
      <c r="C84" s="9" t="s">
        <v>775</v>
      </c>
      <c r="D84" s="9">
        <v>3953628</v>
      </c>
      <c r="E84" s="9">
        <v>3955607</v>
      </c>
      <c r="F84" s="9" t="s">
        <v>776</v>
      </c>
      <c r="G84" s="9" t="s">
        <v>777</v>
      </c>
      <c r="H84" s="9">
        <v>3786</v>
      </c>
      <c r="I84" s="12">
        <v>1</v>
      </c>
      <c r="J84" s="11">
        <v>4</v>
      </c>
      <c r="K84" s="11">
        <v>4</v>
      </c>
      <c r="L84" s="11">
        <v>4</v>
      </c>
      <c r="M84" s="11">
        <v>4</v>
      </c>
      <c r="N84" s="14">
        <v>0</v>
      </c>
      <c r="O84" s="13">
        <v>3</v>
      </c>
    </row>
    <row r="85" spans="2:15" ht="20.100000000000001" customHeight="1" x14ac:dyDescent="0.25">
      <c r="B85" s="9" t="s">
        <v>600</v>
      </c>
      <c r="C85" s="9" t="s">
        <v>775</v>
      </c>
      <c r="D85" s="9">
        <v>11798867</v>
      </c>
      <c r="E85" s="9">
        <v>11798976</v>
      </c>
      <c r="F85" s="9" t="s">
        <v>778</v>
      </c>
      <c r="G85" s="9" t="s">
        <v>779</v>
      </c>
      <c r="H85" s="9">
        <v>823</v>
      </c>
      <c r="I85" s="11">
        <v>4</v>
      </c>
      <c r="J85" s="11">
        <v>4</v>
      </c>
      <c r="K85" s="14">
        <v>0</v>
      </c>
      <c r="L85" s="11">
        <v>4</v>
      </c>
      <c r="M85" s="11">
        <v>4</v>
      </c>
      <c r="N85" s="11">
        <v>4</v>
      </c>
      <c r="O85" s="13">
        <v>3</v>
      </c>
    </row>
    <row r="86" spans="2:15" ht="20.100000000000001" customHeight="1" x14ac:dyDescent="0.25">
      <c r="B86" s="9" t="s">
        <v>600</v>
      </c>
      <c r="C86" s="9" t="s">
        <v>775</v>
      </c>
      <c r="D86" s="9">
        <v>44656408</v>
      </c>
      <c r="E86" s="9">
        <v>44656676</v>
      </c>
      <c r="F86" s="9" t="s">
        <v>780</v>
      </c>
      <c r="G86" s="9" t="s">
        <v>781</v>
      </c>
      <c r="H86" s="9">
        <v>5911</v>
      </c>
      <c r="I86" s="13">
        <v>3</v>
      </c>
      <c r="J86" s="13">
        <v>3</v>
      </c>
      <c r="K86" s="11">
        <v>4</v>
      </c>
      <c r="L86" s="13">
        <v>3</v>
      </c>
      <c r="M86" s="14">
        <v>0</v>
      </c>
      <c r="N86" s="14">
        <v>0</v>
      </c>
      <c r="O86" s="13">
        <v>3</v>
      </c>
    </row>
    <row r="87" spans="2:15" ht="20.100000000000001" customHeight="1" x14ac:dyDescent="0.25">
      <c r="B87" s="9" t="s">
        <v>600</v>
      </c>
      <c r="C87" s="9" t="s">
        <v>775</v>
      </c>
      <c r="D87" s="9">
        <v>44657793</v>
      </c>
      <c r="E87" s="9">
        <v>44660038</v>
      </c>
      <c r="F87" s="9" t="s">
        <v>780</v>
      </c>
      <c r="G87" s="9" t="s">
        <v>781</v>
      </c>
      <c r="H87" s="9">
        <v>5911</v>
      </c>
      <c r="I87" s="13">
        <v>3</v>
      </c>
      <c r="J87" s="13">
        <v>3</v>
      </c>
      <c r="K87" s="11">
        <v>4</v>
      </c>
      <c r="L87" s="11">
        <v>4</v>
      </c>
      <c r="M87" s="11">
        <v>4</v>
      </c>
      <c r="N87" s="12">
        <v>1</v>
      </c>
      <c r="O87" s="13">
        <v>3</v>
      </c>
    </row>
    <row r="88" spans="2:15" ht="20.100000000000001" customHeight="1" x14ac:dyDescent="0.25">
      <c r="B88" s="9" t="s">
        <v>600</v>
      </c>
      <c r="C88" s="9" t="s">
        <v>775</v>
      </c>
      <c r="D88" s="9">
        <v>50845576</v>
      </c>
      <c r="E88" s="9">
        <v>50847582</v>
      </c>
      <c r="F88" s="9" t="s">
        <v>782</v>
      </c>
      <c r="G88" s="9" t="s">
        <v>783</v>
      </c>
      <c r="H88" s="9">
        <v>4673</v>
      </c>
      <c r="I88" s="11">
        <v>4</v>
      </c>
      <c r="J88" s="11">
        <v>4</v>
      </c>
      <c r="K88" s="11">
        <v>4</v>
      </c>
      <c r="L88" s="11">
        <v>4</v>
      </c>
      <c r="M88" s="11">
        <v>4</v>
      </c>
      <c r="N88" s="11">
        <v>4</v>
      </c>
      <c r="O88" s="13">
        <v>3</v>
      </c>
    </row>
    <row r="89" spans="2:15" ht="20.100000000000001" customHeight="1" x14ac:dyDescent="0.25">
      <c r="B89" s="9" t="s">
        <v>600</v>
      </c>
      <c r="C89" s="9" t="s">
        <v>775</v>
      </c>
      <c r="D89" s="9">
        <v>60421413</v>
      </c>
      <c r="E89" s="9">
        <v>60423145</v>
      </c>
      <c r="F89" s="9" t="s">
        <v>784</v>
      </c>
      <c r="G89" s="9" t="s">
        <v>785</v>
      </c>
      <c r="H89" s="9">
        <v>4595</v>
      </c>
      <c r="I89" s="11">
        <v>4</v>
      </c>
      <c r="J89" s="11">
        <v>4</v>
      </c>
      <c r="K89" s="11">
        <v>4</v>
      </c>
      <c r="L89" s="11">
        <v>4</v>
      </c>
      <c r="M89" s="11">
        <v>4</v>
      </c>
      <c r="N89" s="11">
        <v>4</v>
      </c>
      <c r="O89" s="13">
        <v>3</v>
      </c>
    </row>
    <row r="90" spans="2:15" ht="20.100000000000001" customHeight="1" x14ac:dyDescent="0.25">
      <c r="B90" s="9" t="s">
        <v>600</v>
      </c>
      <c r="C90" s="9" t="s">
        <v>775</v>
      </c>
      <c r="D90" s="9">
        <v>64074156</v>
      </c>
      <c r="E90" s="9">
        <v>64077383</v>
      </c>
      <c r="F90" s="9" t="s">
        <v>786</v>
      </c>
      <c r="G90" s="9" t="s">
        <v>787</v>
      </c>
      <c r="H90" s="9">
        <v>5700</v>
      </c>
      <c r="I90" s="11">
        <v>4</v>
      </c>
      <c r="J90" s="11">
        <v>4</v>
      </c>
      <c r="K90" s="11">
        <v>4</v>
      </c>
      <c r="L90" s="13">
        <v>3</v>
      </c>
      <c r="M90" s="11">
        <v>4</v>
      </c>
      <c r="N90" s="11">
        <v>4</v>
      </c>
      <c r="O90" s="13">
        <v>3</v>
      </c>
    </row>
    <row r="91" spans="2:15" ht="20.100000000000001" customHeight="1" x14ac:dyDescent="0.25">
      <c r="B91" s="9" t="s">
        <v>600</v>
      </c>
      <c r="C91" s="9" t="s">
        <v>775</v>
      </c>
      <c r="D91" s="9">
        <v>71668879</v>
      </c>
      <c r="E91" s="9">
        <v>71669985</v>
      </c>
      <c r="F91" s="9" t="s">
        <v>788</v>
      </c>
      <c r="G91" s="9" t="s">
        <v>789</v>
      </c>
      <c r="H91" s="9">
        <v>6471</v>
      </c>
      <c r="I91" s="11">
        <v>4</v>
      </c>
      <c r="J91" s="13">
        <v>3</v>
      </c>
      <c r="K91" s="13">
        <v>3</v>
      </c>
      <c r="L91" s="11">
        <v>4</v>
      </c>
      <c r="M91" s="11">
        <v>4</v>
      </c>
      <c r="N91" s="13">
        <v>3</v>
      </c>
      <c r="O91" s="11">
        <v>4</v>
      </c>
    </row>
    <row r="92" spans="2:15" ht="20.100000000000001" customHeight="1" x14ac:dyDescent="0.25">
      <c r="B92" s="9" t="s">
        <v>600</v>
      </c>
      <c r="C92" s="9" t="s">
        <v>790</v>
      </c>
      <c r="D92" s="9">
        <v>3758604</v>
      </c>
      <c r="E92" s="9">
        <v>3759646</v>
      </c>
      <c r="F92" s="9" t="s">
        <v>791</v>
      </c>
      <c r="G92" s="9" t="s">
        <v>792</v>
      </c>
      <c r="H92" s="9">
        <v>4672</v>
      </c>
      <c r="I92" s="11">
        <v>4</v>
      </c>
      <c r="J92" s="13">
        <v>3</v>
      </c>
      <c r="K92" s="11">
        <v>4</v>
      </c>
      <c r="L92" s="11">
        <v>4</v>
      </c>
      <c r="M92" s="11">
        <v>4</v>
      </c>
      <c r="N92" s="11">
        <v>4</v>
      </c>
      <c r="O92" s="13">
        <v>3</v>
      </c>
    </row>
    <row r="93" spans="2:15" ht="20.100000000000001" customHeight="1" x14ac:dyDescent="0.25">
      <c r="B93" s="9" t="s">
        <v>600</v>
      </c>
      <c r="C93" s="9" t="s">
        <v>790</v>
      </c>
      <c r="D93" s="9">
        <v>17960070</v>
      </c>
      <c r="E93" s="9">
        <v>17961189</v>
      </c>
      <c r="F93" s="9" t="s">
        <v>793</v>
      </c>
      <c r="G93" s="9" t="s">
        <v>794</v>
      </c>
      <c r="H93" s="9">
        <v>4542</v>
      </c>
      <c r="I93" s="11">
        <v>4</v>
      </c>
      <c r="J93" s="11">
        <v>4</v>
      </c>
      <c r="K93" s="11">
        <v>4</v>
      </c>
      <c r="L93" s="11">
        <v>4</v>
      </c>
      <c r="M93" s="13">
        <v>3</v>
      </c>
      <c r="N93" s="13">
        <v>3</v>
      </c>
      <c r="O93" s="11">
        <v>4</v>
      </c>
    </row>
    <row r="94" spans="2:15" ht="20.100000000000001" customHeight="1" x14ac:dyDescent="0.25">
      <c r="B94" s="9" t="s">
        <v>600</v>
      </c>
      <c r="C94" s="9" t="s">
        <v>790</v>
      </c>
      <c r="D94" s="9">
        <v>39759094</v>
      </c>
      <c r="E94" s="9">
        <v>39760526</v>
      </c>
      <c r="F94" s="9" t="s">
        <v>795</v>
      </c>
      <c r="G94" s="9" t="s">
        <v>796</v>
      </c>
      <c r="H94" s="9">
        <v>3952</v>
      </c>
      <c r="I94" s="11">
        <v>4</v>
      </c>
      <c r="J94" s="11">
        <v>4</v>
      </c>
      <c r="K94" s="11">
        <v>4</v>
      </c>
      <c r="L94" s="13">
        <v>3</v>
      </c>
      <c r="M94" s="14">
        <v>0</v>
      </c>
      <c r="N94" s="13">
        <v>3</v>
      </c>
      <c r="O94" s="11">
        <v>4</v>
      </c>
    </row>
    <row r="95" spans="2:15" ht="20.100000000000001" customHeight="1" x14ac:dyDescent="0.25">
      <c r="B95" s="9" t="s">
        <v>600</v>
      </c>
      <c r="C95" s="9" t="s">
        <v>797</v>
      </c>
      <c r="D95" s="9">
        <v>3734077</v>
      </c>
      <c r="E95" s="9">
        <v>3735133</v>
      </c>
      <c r="F95" s="10" t="s">
        <v>798</v>
      </c>
      <c r="G95" s="10" t="s">
        <v>799</v>
      </c>
      <c r="H95" s="9">
        <v>3797</v>
      </c>
      <c r="I95" s="11">
        <v>4</v>
      </c>
      <c r="J95" s="11">
        <v>4</v>
      </c>
      <c r="K95" s="11">
        <v>4</v>
      </c>
      <c r="L95" s="11">
        <v>4</v>
      </c>
      <c r="M95" s="11">
        <v>4</v>
      </c>
      <c r="N95" s="11">
        <v>4</v>
      </c>
      <c r="O95" s="13">
        <v>3</v>
      </c>
    </row>
    <row r="96" spans="2:15" ht="20.100000000000001" customHeight="1" x14ac:dyDescent="0.25">
      <c r="B96" s="9" t="s">
        <v>600</v>
      </c>
      <c r="C96" s="9" t="s">
        <v>797</v>
      </c>
      <c r="D96" s="9">
        <v>16812713</v>
      </c>
      <c r="E96" s="9">
        <v>16813561</v>
      </c>
      <c r="F96" s="10" t="s">
        <v>800</v>
      </c>
      <c r="G96" s="10" t="s">
        <v>801</v>
      </c>
      <c r="H96" s="9">
        <v>3402</v>
      </c>
      <c r="I96" s="11">
        <v>4</v>
      </c>
      <c r="J96" s="11">
        <v>4</v>
      </c>
      <c r="K96" s="11">
        <v>4</v>
      </c>
      <c r="L96" s="11">
        <v>4</v>
      </c>
      <c r="M96" s="11">
        <v>4</v>
      </c>
      <c r="N96" s="11">
        <v>4</v>
      </c>
      <c r="O96" s="13">
        <v>3</v>
      </c>
    </row>
    <row r="97" spans="2:15" ht="20.100000000000001" customHeight="1" x14ac:dyDescent="0.25">
      <c r="B97" s="9" t="s">
        <v>600</v>
      </c>
      <c r="C97" s="9" t="s">
        <v>802</v>
      </c>
      <c r="D97" s="9">
        <v>3171444</v>
      </c>
      <c r="E97" s="9">
        <v>3172123</v>
      </c>
      <c r="F97" s="10" t="s">
        <v>803</v>
      </c>
      <c r="G97" s="10" t="s">
        <v>804</v>
      </c>
      <c r="H97" s="9">
        <v>2560</v>
      </c>
      <c r="I97" s="11">
        <v>4</v>
      </c>
      <c r="J97" s="11">
        <v>4</v>
      </c>
      <c r="K97" s="11">
        <v>4</v>
      </c>
      <c r="L97" s="11">
        <v>4</v>
      </c>
      <c r="M97" s="11">
        <v>4</v>
      </c>
      <c r="N97" s="11">
        <v>4</v>
      </c>
      <c r="O97" s="13">
        <v>3</v>
      </c>
    </row>
    <row r="98" spans="2:15" ht="20.100000000000001" customHeight="1" x14ac:dyDescent="0.25">
      <c r="B98" s="9" t="s">
        <v>600</v>
      </c>
      <c r="C98" s="9" t="s">
        <v>802</v>
      </c>
      <c r="D98" s="9">
        <v>6755457</v>
      </c>
      <c r="E98" s="9">
        <v>6758536</v>
      </c>
      <c r="F98" s="10" t="s">
        <v>805</v>
      </c>
      <c r="G98" s="10" t="s">
        <v>806</v>
      </c>
      <c r="H98" s="9">
        <v>3854</v>
      </c>
      <c r="I98" s="11">
        <v>4</v>
      </c>
      <c r="J98" s="12">
        <v>1</v>
      </c>
      <c r="K98" s="14">
        <v>0</v>
      </c>
      <c r="L98" s="14">
        <v>0</v>
      </c>
      <c r="M98" s="11">
        <v>4</v>
      </c>
      <c r="N98" s="14">
        <v>0</v>
      </c>
      <c r="O98" s="13">
        <v>3</v>
      </c>
    </row>
    <row r="99" spans="2:15" ht="20.100000000000001" customHeight="1" x14ac:dyDescent="0.25">
      <c r="B99" s="9" t="s">
        <v>600</v>
      </c>
      <c r="C99" s="9" t="s">
        <v>802</v>
      </c>
      <c r="D99" s="9">
        <v>28778126</v>
      </c>
      <c r="E99" s="9">
        <v>28778494</v>
      </c>
      <c r="F99" s="10" t="s">
        <v>807</v>
      </c>
      <c r="G99" s="10" t="s">
        <v>808</v>
      </c>
      <c r="H99" s="9">
        <v>2887</v>
      </c>
      <c r="I99" s="11">
        <v>4</v>
      </c>
      <c r="J99" s="11">
        <v>4</v>
      </c>
      <c r="K99" s="11">
        <v>4</v>
      </c>
      <c r="L99" s="13">
        <v>3</v>
      </c>
      <c r="M99" s="11">
        <v>4</v>
      </c>
      <c r="N99" s="11">
        <v>4</v>
      </c>
      <c r="O99" s="13">
        <v>3</v>
      </c>
    </row>
    <row r="100" spans="2:15" ht="20.100000000000001" customHeight="1" x14ac:dyDescent="0.25">
      <c r="B100" s="9" t="s">
        <v>600</v>
      </c>
      <c r="C100" s="9" t="s">
        <v>809</v>
      </c>
      <c r="D100" s="9">
        <v>20786036</v>
      </c>
      <c r="E100" s="9">
        <v>20789073</v>
      </c>
      <c r="F100" s="9" t="s">
        <v>810</v>
      </c>
      <c r="G100" s="9" t="s">
        <v>811</v>
      </c>
      <c r="H100" s="9">
        <v>6818</v>
      </c>
      <c r="I100" s="13">
        <v>3</v>
      </c>
      <c r="J100" s="13">
        <v>3</v>
      </c>
      <c r="K100" s="13">
        <v>3</v>
      </c>
      <c r="L100" s="12">
        <v>1</v>
      </c>
      <c r="M100" s="13">
        <v>3</v>
      </c>
      <c r="N100" s="11">
        <v>4</v>
      </c>
      <c r="O100" s="13">
        <v>3</v>
      </c>
    </row>
    <row r="101" spans="2:15" ht="20.100000000000001" customHeight="1" x14ac:dyDescent="0.25">
      <c r="B101" s="9" t="s">
        <v>600</v>
      </c>
      <c r="C101" s="9" t="s">
        <v>809</v>
      </c>
      <c r="D101" s="9">
        <v>25164317</v>
      </c>
      <c r="E101" s="9">
        <v>25166030</v>
      </c>
      <c r="F101" s="10" t="s">
        <v>812</v>
      </c>
      <c r="G101" s="10" t="s">
        <v>813</v>
      </c>
      <c r="H101" s="9">
        <v>4365</v>
      </c>
      <c r="I101" s="11">
        <v>4</v>
      </c>
      <c r="J101" s="12">
        <v>1</v>
      </c>
      <c r="K101" s="11">
        <v>4</v>
      </c>
      <c r="L101" s="11">
        <v>4</v>
      </c>
      <c r="M101" s="11">
        <v>4</v>
      </c>
      <c r="N101" s="11">
        <v>4</v>
      </c>
      <c r="O101" s="13">
        <v>3</v>
      </c>
    </row>
    <row r="102" spans="2:15" ht="20.100000000000001" customHeight="1" x14ac:dyDescent="0.25">
      <c r="B102" s="9" t="s">
        <v>600</v>
      </c>
      <c r="C102" s="9" t="s">
        <v>809</v>
      </c>
      <c r="D102" s="9">
        <v>25356511</v>
      </c>
      <c r="E102" s="9">
        <v>25361084</v>
      </c>
      <c r="F102" s="10" t="s">
        <v>814</v>
      </c>
      <c r="G102" s="10" t="s">
        <v>815</v>
      </c>
      <c r="H102" s="9">
        <v>7389</v>
      </c>
      <c r="I102" s="13">
        <v>3</v>
      </c>
      <c r="J102" s="11">
        <v>4</v>
      </c>
      <c r="K102" s="11">
        <v>4</v>
      </c>
      <c r="L102" s="11">
        <v>4</v>
      </c>
      <c r="M102" s="11">
        <v>4</v>
      </c>
      <c r="N102" s="11">
        <v>4</v>
      </c>
      <c r="O102" s="13">
        <v>3</v>
      </c>
    </row>
    <row r="103" spans="2:15" ht="20.100000000000001" customHeight="1" x14ac:dyDescent="0.25">
      <c r="B103" s="9" t="s">
        <v>600</v>
      </c>
      <c r="C103" s="9" t="s">
        <v>816</v>
      </c>
      <c r="D103" s="9">
        <v>4876345</v>
      </c>
      <c r="E103" s="9">
        <v>4877975</v>
      </c>
      <c r="F103" s="10" t="s">
        <v>817</v>
      </c>
      <c r="G103" s="10" t="s">
        <v>818</v>
      </c>
      <c r="H103" s="9">
        <v>4976</v>
      </c>
      <c r="I103" s="11">
        <v>4</v>
      </c>
      <c r="J103" s="11">
        <v>4</v>
      </c>
      <c r="K103" s="11">
        <v>4</v>
      </c>
      <c r="L103" s="11">
        <v>4</v>
      </c>
      <c r="M103" s="11">
        <v>4</v>
      </c>
      <c r="N103" s="12">
        <v>1</v>
      </c>
      <c r="O103" s="13">
        <v>3</v>
      </c>
    </row>
    <row r="104" spans="2:15" ht="20.100000000000001" customHeight="1" x14ac:dyDescent="0.25">
      <c r="B104" s="9" t="s">
        <v>600</v>
      </c>
      <c r="C104" s="9" t="s">
        <v>816</v>
      </c>
      <c r="D104" s="9">
        <v>8115370</v>
      </c>
      <c r="E104" s="9">
        <v>8117159</v>
      </c>
      <c r="F104" s="9" t="s">
        <v>819</v>
      </c>
      <c r="G104" s="9" t="s">
        <v>820</v>
      </c>
      <c r="H104" s="9">
        <v>2907</v>
      </c>
      <c r="I104" s="11">
        <v>4</v>
      </c>
      <c r="J104" s="11">
        <v>4</v>
      </c>
      <c r="K104" s="13">
        <v>3</v>
      </c>
      <c r="L104" s="13">
        <v>3</v>
      </c>
      <c r="M104" s="13">
        <v>3</v>
      </c>
      <c r="N104" s="13">
        <v>3</v>
      </c>
      <c r="O104" s="11">
        <v>4</v>
      </c>
    </row>
    <row r="105" spans="2:15" ht="20.100000000000001" customHeight="1" x14ac:dyDescent="0.25">
      <c r="B105" s="9" t="s">
        <v>600</v>
      </c>
      <c r="C105" s="9" t="s">
        <v>816</v>
      </c>
      <c r="D105" s="9">
        <v>10664661</v>
      </c>
      <c r="E105" s="9">
        <v>10668059</v>
      </c>
      <c r="F105" s="10" t="s">
        <v>821</v>
      </c>
      <c r="G105" s="9" t="s">
        <v>822</v>
      </c>
      <c r="H105" s="9">
        <v>5906</v>
      </c>
      <c r="I105" s="11">
        <v>4</v>
      </c>
      <c r="J105" s="11">
        <v>4</v>
      </c>
      <c r="K105" s="11">
        <v>4</v>
      </c>
      <c r="L105" s="11">
        <v>4</v>
      </c>
      <c r="M105" s="11">
        <v>4</v>
      </c>
      <c r="N105" s="11">
        <v>4</v>
      </c>
      <c r="O105" s="13">
        <v>3</v>
      </c>
    </row>
    <row r="106" spans="2:15" ht="20.100000000000001" customHeight="1" x14ac:dyDescent="0.25">
      <c r="B106" s="9" t="s">
        <v>600</v>
      </c>
      <c r="C106" s="9" t="s">
        <v>816</v>
      </c>
      <c r="D106" s="9">
        <v>35162822</v>
      </c>
      <c r="E106" s="9">
        <v>35164700</v>
      </c>
      <c r="F106" s="10" t="s">
        <v>823</v>
      </c>
      <c r="G106" s="10" t="s">
        <v>824</v>
      </c>
      <c r="H106" s="9">
        <v>3921</v>
      </c>
      <c r="I106" s="11">
        <v>4</v>
      </c>
      <c r="J106" s="14">
        <v>0</v>
      </c>
      <c r="K106" s="11">
        <v>4</v>
      </c>
      <c r="L106" s="11">
        <v>4</v>
      </c>
      <c r="M106" s="11">
        <v>4</v>
      </c>
      <c r="N106" s="11">
        <v>4</v>
      </c>
      <c r="O106" s="13">
        <v>3</v>
      </c>
    </row>
    <row r="107" spans="2:15" ht="20.100000000000001" customHeight="1" x14ac:dyDescent="0.25">
      <c r="B107" s="9" t="s">
        <v>600</v>
      </c>
      <c r="C107" s="9" t="s">
        <v>825</v>
      </c>
      <c r="D107" s="9">
        <v>4548486</v>
      </c>
      <c r="E107" s="9">
        <v>4551569</v>
      </c>
      <c r="F107" s="9" t="s">
        <v>826</v>
      </c>
      <c r="G107" s="9" t="s">
        <v>827</v>
      </c>
      <c r="H107" s="9">
        <v>3620</v>
      </c>
      <c r="I107" s="11">
        <v>4</v>
      </c>
      <c r="J107" s="11">
        <v>4</v>
      </c>
      <c r="K107" s="11">
        <v>4</v>
      </c>
      <c r="L107" s="11">
        <v>4</v>
      </c>
      <c r="M107" s="11">
        <v>4</v>
      </c>
      <c r="N107" s="11">
        <v>4</v>
      </c>
      <c r="O107" s="11">
        <v>4</v>
      </c>
    </row>
    <row r="108" spans="2:15" ht="20.100000000000001" customHeight="1" x14ac:dyDescent="0.25">
      <c r="B108" s="9" t="s">
        <v>600</v>
      </c>
      <c r="C108" s="9" t="s">
        <v>828</v>
      </c>
      <c r="D108" s="9">
        <v>1775955</v>
      </c>
      <c r="E108" s="9">
        <v>1783294</v>
      </c>
      <c r="F108" s="10" t="s">
        <v>829</v>
      </c>
      <c r="G108" s="10" t="s">
        <v>830</v>
      </c>
      <c r="H108" s="9">
        <v>12477</v>
      </c>
      <c r="I108" s="13">
        <v>3</v>
      </c>
      <c r="J108" s="13">
        <v>3</v>
      </c>
      <c r="K108" s="13">
        <v>3</v>
      </c>
      <c r="L108" s="13">
        <v>3</v>
      </c>
      <c r="M108" s="11">
        <v>4</v>
      </c>
      <c r="N108" s="11">
        <v>4</v>
      </c>
      <c r="O108" s="13">
        <v>3</v>
      </c>
    </row>
    <row r="109" spans="2:15" ht="20.100000000000001" customHeight="1" x14ac:dyDescent="0.25">
      <c r="B109" s="9" t="s">
        <v>600</v>
      </c>
      <c r="C109" s="9" t="s">
        <v>828</v>
      </c>
      <c r="D109" s="9">
        <v>13150517</v>
      </c>
      <c r="E109" s="9">
        <v>13152818</v>
      </c>
      <c r="F109" s="9" t="s">
        <v>831</v>
      </c>
      <c r="G109" s="9" t="s">
        <v>832</v>
      </c>
      <c r="H109" s="9">
        <v>5062</v>
      </c>
      <c r="I109" s="11">
        <v>4</v>
      </c>
      <c r="J109" s="11">
        <v>4</v>
      </c>
      <c r="K109" s="12">
        <v>1</v>
      </c>
      <c r="L109" s="11">
        <v>4</v>
      </c>
      <c r="M109" s="12">
        <v>1</v>
      </c>
      <c r="N109" s="11">
        <v>4</v>
      </c>
      <c r="O109" s="11">
        <v>4</v>
      </c>
    </row>
    <row r="110" spans="2:15" ht="20.100000000000001" customHeight="1" x14ac:dyDescent="0.25">
      <c r="B110" s="9" t="s">
        <v>600</v>
      </c>
      <c r="C110" s="9" t="s">
        <v>828</v>
      </c>
      <c r="D110" s="9">
        <v>18319909</v>
      </c>
      <c r="E110" s="9">
        <v>18323987</v>
      </c>
      <c r="F110" s="9" t="s">
        <v>833</v>
      </c>
      <c r="G110" s="9" t="s">
        <v>834</v>
      </c>
      <c r="H110" s="9">
        <v>8588</v>
      </c>
      <c r="I110" s="12">
        <v>1</v>
      </c>
      <c r="J110" s="11">
        <v>4</v>
      </c>
      <c r="K110" s="11">
        <v>4</v>
      </c>
      <c r="L110" s="13">
        <v>3</v>
      </c>
      <c r="M110" s="11">
        <v>4</v>
      </c>
      <c r="N110" s="12">
        <v>1</v>
      </c>
      <c r="O110" s="13">
        <v>3</v>
      </c>
    </row>
    <row r="111" spans="2:15" ht="20.100000000000001" customHeight="1" x14ac:dyDescent="0.25">
      <c r="B111" s="9" t="s">
        <v>600</v>
      </c>
      <c r="C111" s="9" t="s">
        <v>828</v>
      </c>
      <c r="D111" s="9">
        <v>19282125</v>
      </c>
      <c r="E111" s="9">
        <v>19283708</v>
      </c>
      <c r="F111" s="10" t="s">
        <v>835</v>
      </c>
      <c r="G111" s="10" t="s">
        <v>836</v>
      </c>
      <c r="H111" s="9">
        <v>4725</v>
      </c>
      <c r="I111" s="11">
        <v>4</v>
      </c>
      <c r="J111" s="11">
        <v>4</v>
      </c>
      <c r="K111" s="11">
        <v>4</v>
      </c>
      <c r="L111" s="11">
        <v>4</v>
      </c>
      <c r="M111" s="11">
        <v>4</v>
      </c>
      <c r="N111" s="11">
        <v>4</v>
      </c>
      <c r="O111" s="13">
        <v>3</v>
      </c>
    </row>
    <row r="112" spans="2:15" ht="20.100000000000001" customHeight="1" x14ac:dyDescent="0.25">
      <c r="B112" s="9" t="s">
        <v>600</v>
      </c>
      <c r="C112" s="9" t="s">
        <v>828</v>
      </c>
      <c r="D112" s="9">
        <v>30355261</v>
      </c>
      <c r="E112" s="9">
        <v>30359562</v>
      </c>
      <c r="F112" s="10" t="s">
        <v>837</v>
      </c>
      <c r="G112" s="10" t="s">
        <v>838</v>
      </c>
      <c r="H112" s="9">
        <v>5838</v>
      </c>
      <c r="I112" s="11">
        <v>4</v>
      </c>
      <c r="J112" s="11">
        <v>4</v>
      </c>
      <c r="K112" s="11">
        <v>4</v>
      </c>
      <c r="L112" s="11">
        <v>4</v>
      </c>
      <c r="M112" s="11">
        <v>4</v>
      </c>
      <c r="N112" s="11">
        <v>4</v>
      </c>
      <c r="O112" s="13">
        <v>3</v>
      </c>
    </row>
    <row r="113" spans="2:15" ht="20.100000000000001" customHeight="1" x14ac:dyDescent="0.25">
      <c r="B113" s="9" t="s">
        <v>600</v>
      </c>
      <c r="C113" s="9" t="s">
        <v>839</v>
      </c>
      <c r="D113" s="9">
        <v>26089842</v>
      </c>
      <c r="E113" s="9">
        <v>26089949</v>
      </c>
      <c r="F113" s="10" t="s">
        <v>840</v>
      </c>
      <c r="G113" s="10" t="s">
        <v>841</v>
      </c>
      <c r="H113" s="9">
        <v>1029</v>
      </c>
      <c r="I113" s="11">
        <v>4</v>
      </c>
      <c r="J113" s="11">
        <v>4</v>
      </c>
      <c r="K113" s="13">
        <v>3</v>
      </c>
      <c r="L113" s="11">
        <v>4</v>
      </c>
      <c r="M113" s="11">
        <v>4</v>
      </c>
      <c r="N113" s="11">
        <v>4</v>
      </c>
      <c r="O113" s="13">
        <v>3</v>
      </c>
    </row>
    <row r="114" spans="2:15" ht="20.100000000000001" customHeight="1" x14ac:dyDescent="0.25">
      <c r="B114" s="9" t="s">
        <v>842</v>
      </c>
      <c r="C114" s="9" t="s">
        <v>601</v>
      </c>
      <c r="D114" s="9">
        <v>40012216</v>
      </c>
      <c r="E114" s="9">
        <v>40014906</v>
      </c>
      <c r="F114" s="10" t="s">
        <v>843</v>
      </c>
      <c r="G114" s="10" t="s">
        <v>844</v>
      </c>
      <c r="H114" s="9">
        <v>3678</v>
      </c>
      <c r="I114" s="12">
        <v>1</v>
      </c>
      <c r="J114" s="11">
        <v>4</v>
      </c>
      <c r="K114" s="11">
        <v>4</v>
      </c>
      <c r="L114" s="14">
        <v>0</v>
      </c>
      <c r="M114" s="11">
        <v>4</v>
      </c>
      <c r="N114" s="14">
        <v>0</v>
      </c>
      <c r="O114" s="13">
        <v>3</v>
      </c>
    </row>
    <row r="115" spans="2:15" ht="20.100000000000001" customHeight="1" x14ac:dyDescent="0.25">
      <c r="B115" s="9" t="s">
        <v>842</v>
      </c>
      <c r="C115" s="9" t="s">
        <v>601</v>
      </c>
      <c r="D115" s="9">
        <v>44510863</v>
      </c>
      <c r="E115" s="9">
        <v>44511386</v>
      </c>
      <c r="F115" s="10" t="s">
        <v>845</v>
      </c>
      <c r="G115" s="10" t="s">
        <v>846</v>
      </c>
      <c r="H115" s="9">
        <v>2680</v>
      </c>
      <c r="I115" s="11">
        <v>4</v>
      </c>
      <c r="J115" s="11">
        <v>4</v>
      </c>
      <c r="K115" s="11">
        <v>4</v>
      </c>
      <c r="L115" s="11">
        <v>4</v>
      </c>
      <c r="M115" s="11">
        <v>4</v>
      </c>
      <c r="N115" s="11">
        <v>4</v>
      </c>
      <c r="O115" s="13">
        <v>3</v>
      </c>
    </row>
    <row r="116" spans="2:15" ht="20.100000000000001" customHeight="1" x14ac:dyDescent="0.25">
      <c r="B116" s="9" t="s">
        <v>842</v>
      </c>
      <c r="C116" s="9" t="s">
        <v>601</v>
      </c>
      <c r="D116" s="9">
        <v>50708970</v>
      </c>
      <c r="E116" s="9">
        <v>50709623</v>
      </c>
      <c r="F116" s="9" t="s">
        <v>847</v>
      </c>
      <c r="G116" s="9" t="s">
        <v>848</v>
      </c>
      <c r="H116" s="9">
        <v>3458</v>
      </c>
      <c r="I116" s="14">
        <v>0</v>
      </c>
      <c r="J116" s="14">
        <v>0</v>
      </c>
      <c r="K116" s="11">
        <v>4</v>
      </c>
      <c r="L116" s="11">
        <v>4</v>
      </c>
      <c r="M116" s="11">
        <v>4</v>
      </c>
      <c r="N116" s="11">
        <v>4</v>
      </c>
      <c r="O116" s="13">
        <v>3</v>
      </c>
    </row>
    <row r="117" spans="2:15" ht="20.100000000000001" customHeight="1" x14ac:dyDescent="0.25">
      <c r="B117" s="9" t="s">
        <v>842</v>
      </c>
      <c r="C117" s="9" t="s">
        <v>601</v>
      </c>
      <c r="D117" s="9">
        <v>70435804</v>
      </c>
      <c r="E117" s="9">
        <v>70437632</v>
      </c>
      <c r="F117" s="10" t="s">
        <v>849</v>
      </c>
      <c r="G117" s="10" t="s">
        <v>850</v>
      </c>
      <c r="H117" s="9">
        <v>4770</v>
      </c>
      <c r="I117" s="13">
        <v>3</v>
      </c>
      <c r="J117" s="13">
        <v>3</v>
      </c>
      <c r="K117" s="14">
        <v>0</v>
      </c>
      <c r="L117" s="13">
        <v>3</v>
      </c>
      <c r="M117" s="13">
        <v>3</v>
      </c>
      <c r="N117" s="13">
        <v>3</v>
      </c>
      <c r="O117" s="13">
        <v>3</v>
      </c>
    </row>
    <row r="118" spans="2:15" ht="20.100000000000001" customHeight="1" x14ac:dyDescent="0.25">
      <c r="B118" s="9" t="s">
        <v>842</v>
      </c>
      <c r="C118" s="9" t="s">
        <v>601</v>
      </c>
      <c r="D118" s="9">
        <v>130385793</v>
      </c>
      <c r="E118" s="9">
        <v>130387339</v>
      </c>
      <c r="F118" s="10" t="s">
        <v>851</v>
      </c>
      <c r="G118" s="10" t="s">
        <v>852</v>
      </c>
      <c r="H118" s="9">
        <v>3940</v>
      </c>
      <c r="I118" s="14">
        <v>0</v>
      </c>
      <c r="J118" s="11">
        <v>4</v>
      </c>
      <c r="K118" s="11">
        <v>4</v>
      </c>
      <c r="L118" s="11">
        <v>4</v>
      </c>
      <c r="M118" s="11">
        <v>4</v>
      </c>
      <c r="N118" s="11">
        <v>4</v>
      </c>
      <c r="O118" s="13">
        <v>3</v>
      </c>
    </row>
    <row r="119" spans="2:15" ht="20.100000000000001" customHeight="1" x14ac:dyDescent="0.25">
      <c r="B119" s="9" t="s">
        <v>842</v>
      </c>
      <c r="C119" s="9" t="s">
        <v>601</v>
      </c>
      <c r="D119" s="9">
        <v>149381008</v>
      </c>
      <c r="E119" s="9">
        <v>149383450</v>
      </c>
      <c r="F119" s="9" t="s">
        <v>853</v>
      </c>
      <c r="G119" s="9" t="s">
        <v>854</v>
      </c>
      <c r="H119" s="9">
        <v>3520</v>
      </c>
      <c r="I119" s="11">
        <v>4</v>
      </c>
      <c r="J119" s="14">
        <v>0</v>
      </c>
      <c r="K119" s="14">
        <v>0</v>
      </c>
      <c r="L119" s="11">
        <v>4</v>
      </c>
      <c r="M119" s="11">
        <v>4</v>
      </c>
      <c r="N119" s="11">
        <v>4</v>
      </c>
      <c r="O119" s="11">
        <v>4</v>
      </c>
    </row>
    <row r="120" spans="2:15" ht="20.100000000000001" customHeight="1" x14ac:dyDescent="0.25">
      <c r="B120" s="9" t="s">
        <v>842</v>
      </c>
      <c r="C120" s="9" t="s">
        <v>606</v>
      </c>
      <c r="D120" s="9">
        <v>14464791</v>
      </c>
      <c r="E120" s="9">
        <v>14470356</v>
      </c>
      <c r="F120" s="10" t="s">
        <v>855</v>
      </c>
      <c r="G120" s="10" t="s">
        <v>856</v>
      </c>
      <c r="H120" s="9">
        <v>7124</v>
      </c>
      <c r="I120" s="11">
        <v>4</v>
      </c>
      <c r="J120" s="14">
        <v>0</v>
      </c>
      <c r="K120" s="13">
        <v>3</v>
      </c>
      <c r="L120" s="13">
        <v>3</v>
      </c>
      <c r="M120" s="11">
        <v>4</v>
      </c>
      <c r="N120" s="11">
        <v>4</v>
      </c>
      <c r="O120" s="13">
        <v>3</v>
      </c>
    </row>
    <row r="121" spans="2:15" ht="20.100000000000001" customHeight="1" x14ac:dyDescent="0.25">
      <c r="B121" s="9" t="s">
        <v>842</v>
      </c>
      <c r="C121" s="9" t="s">
        <v>606</v>
      </c>
      <c r="D121" s="9">
        <v>14720264</v>
      </c>
      <c r="E121" s="9">
        <v>14720779</v>
      </c>
      <c r="F121" s="10" t="s">
        <v>857</v>
      </c>
      <c r="G121" s="10" t="s">
        <v>858</v>
      </c>
      <c r="H121" s="9">
        <v>3678</v>
      </c>
      <c r="I121" s="11">
        <v>4</v>
      </c>
      <c r="J121" s="11">
        <v>4</v>
      </c>
      <c r="K121" s="11">
        <v>4</v>
      </c>
      <c r="L121" s="11">
        <v>4</v>
      </c>
      <c r="M121" s="11">
        <v>4</v>
      </c>
      <c r="N121" s="13">
        <v>3</v>
      </c>
      <c r="O121" s="13">
        <v>3</v>
      </c>
    </row>
    <row r="122" spans="2:15" ht="20.100000000000001" customHeight="1" x14ac:dyDescent="0.25">
      <c r="B122" s="9" t="s">
        <v>842</v>
      </c>
      <c r="C122" s="9" t="s">
        <v>609</v>
      </c>
      <c r="D122" s="9">
        <v>26615661</v>
      </c>
      <c r="E122" s="9">
        <v>26618324</v>
      </c>
      <c r="F122" s="9" t="s">
        <v>859</v>
      </c>
      <c r="G122" s="9" t="s">
        <v>860</v>
      </c>
      <c r="H122" s="9">
        <v>5108</v>
      </c>
      <c r="I122" s="12">
        <v>1</v>
      </c>
      <c r="J122" s="13">
        <v>3</v>
      </c>
      <c r="K122" s="13">
        <v>3</v>
      </c>
      <c r="L122" s="11">
        <v>4</v>
      </c>
      <c r="M122" s="11">
        <v>4</v>
      </c>
      <c r="N122" s="11">
        <v>4</v>
      </c>
      <c r="O122" s="13">
        <v>3</v>
      </c>
    </row>
    <row r="123" spans="2:15" ht="20.100000000000001" customHeight="1" x14ac:dyDescent="0.25">
      <c r="B123" s="9" t="s">
        <v>842</v>
      </c>
      <c r="C123" s="9" t="s">
        <v>628</v>
      </c>
      <c r="D123" s="9">
        <v>11278854</v>
      </c>
      <c r="E123" s="9">
        <v>11288404</v>
      </c>
      <c r="F123" s="10" t="s">
        <v>861</v>
      </c>
      <c r="G123" s="10" t="s">
        <v>862</v>
      </c>
      <c r="H123" s="9">
        <v>12019</v>
      </c>
      <c r="I123" s="13">
        <v>3</v>
      </c>
      <c r="J123" s="14">
        <v>0</v>
      </c>
      <c r="K123" s="11">
        <v>4</v>
      </c>
      <c r="L123" s="13">
        <v>3</v>
      </c>
      <c r="M123" s="11">
        <v>4</v>
      </c>
      <c r="N123" s="13">
        <v>3</v>
      </c>
      <c r="O123" s="13">
        <v>3</v>
      </c>
    </row>
    <row r="124" spans="2:15" ht="20.100000000000001" customHeight="1" x14ac:dyDescent="0.25">
      <c r="B124" s="9" t="s">
        <v>842</v>
      </c>
      <c r="C124" s="9" t="s">
        <v>639</v>
      </c>
      <c r="D124" s="9">
        <v>48406909</v>
      </c>
      <c r="E124" s="9">
        <v>48410635</v>
      </c>
      <c r="F124" s="9" t="s">
        <v>863</v>
      </c>
      <c r="G124" s="9" t="s">
        <v>864</v>
      </c>
      <c r="H124" s="9">
        <v>6135</v>
      </c>
      <c r="I124" s="11">
        <v>4</v>
      </c>
      <c r="J124" s="11">
        <v>4</v>
      </c>
      <c r="K124" s="13">
        <v>3</v>
      </c>
      <c r="L124" s="14">
        <v>0</v>
      </c>
      <c r="M124" s="11">
        <v>4</v>
      </c>
      <c r="N124" s="13">
        <v>3</v>
      </c>
      <c r="O124" s="11">
        <v>4</v>
      </c>
    </row>
    <row r="125" spans="2:15" ht="20.100000000000001" customHeight="1" x14ac:dyDescent="0.25">
      <c r="B125" s="9" t="s">
        <v>842</v>
      </c>
      <c r="C125" s="9" t="s">
        <v>650</v>
      </c>
      <c r="D125" s="9">
        <v>29641554</v>
      </c>
      <c r="E125" s="9">
        <v>29642559</v>
      </c>
      <c r="F125" s="10" t="s">
        <v>865</v>
      </c>
      <c r="G125" s="10" t="s">
        <v>866</v>
      </c>
      <c r="H125" s="9">
        <v>2443</v>
      </c>
      <c r="I125" s="12">
        <v>1</v>
      </c>
      <c r="J125" s="14">
        <v>0</v>
      </c>
      <c r="K125" s="11">
        <v>4</v>
      </c>
      <c r="L125" s="11">
        <v>4</v>
      </c>
      <c r="M125" s="11">
        <v>4</v>
      </c>
      <c r="N125" s="11">
        <v>4</v>
      </c>
      <c r="O125" s="13">
        <v>3</v>
      </c>
    </row>
    <row r="126" spans="2:15" ht="20.100000000000001" customHeight="1" x14ac:dyDescent="0.25">
      <c r="B126" s="9" t="s">
        <v>842</v>
      </c>
      <c r="C126" s="9" t="s">
        <v>650</v>
      </c>
      <c r="D126" s="9">
        <v>59241099</v>
      </c>
      <c r="E126" s="9">
        <v>59242129</v>
      </c>
      <c r="F126" s="9" t="s">
        <v>867</v>
      </c>
      <c r="G126" s="9" t="s">
        <v>868</v>
      </c>
      <c r="H126" s="9">
        <v>3560</v>
      </c>
      <c r="I126" s="14">
        <v>0</v>
      </c>
      <c r="J126" s="13">
        <v>3</v>
      </c>
      <c r="K126" s="14">
        <v>0</v>
      </c>
      <c r="L126" s="11">
        <v>4</v>
      </c>
      <c r="M126" s="14">
        <v>0</v>
      </c>
      <c r="N126" s="14">
        <v>0</v>
      </c>
      <c r="O126" s="13">
        <v>3</v>
      </c>
    </row>
    <row r="127" spans="2:15" ht="20.100000000000001" customHeight="1" x14ac:dyDescent="0.25">
      <c r="B127" s="9" t="s">
        <v>842</v>
      </c>
      <c r="C127" s="9" t="s">
        <v>664</v>
      </c>
      <c r="D127" s="9">
        <v>8898647</v>
      </c>
      <c r="E127" s="9">
        <v>8902384</v>
      </c>
      <c r="F127" s="9" t="s">
        <v>869</v>
      </c>
      <c r="G127" s="10" t="s">
        <v>870</v>
      </c>
      <c r="H127" s="9">
        <v>5792</v>
      </c>
      <c r="I127" s="14">
        <v>0</v>
      </c>
      <c r="J127" s="11">
        <v>4</v>
      </c>
      <c r="K127" s="11">
        <v>4</v>
      </c>
      <c r="L127" s="11">
        <v>4</v>
      </c>
      <c r="M127" s="11">
        <v>4</v>
      </c>
      <c r="N127" s="14">
        <v>0</v>
      </c>
      <c r="O127" s="13">
        <v>3</v>
      </c>
    </row>
    <row r="128" spans="2:15" ht="20.100000000000001" customHeight="1" x14ac:dyDescent="0.25">
      <c r="B128" s="9" t="s">
        <v>842</v>
      </c>
      <c r="C128" s="9" t="s">
        <v>664</v>
      </c>
      <c r="D128" s="9">
        <v>8898647</v>
      </c>
      <c r="E128" s="9">
        <v>8902384</v>
      </c>
      <c r="F128" s="9" t="s">
        <v>869</v>
      </c>
      <c r="G128" s="9" t="s">
        <v>871</v>
      </c>
      <c r="H128" s="9">
        <v>5793</v>
      </c>
      <c r="I128" s="11">
        <v>4</v>
      </c>
      <c r="J128" s="13">
        <v>3</v>
      </c>
      <c r="K128" s="11">
        <v>4</v>
      </c>
      <c r="L128" s="11">
        <v>4</v>
      </c>
      <c r="M128" s="11">
        <v>4</v>
      </c>
      <c r="N128" s="13">
        <v>3</v>
      </c>
      <c r="O128" s="13">
        <v>3</v>
      </c>
    </row>
    <row r="129" spans="2:15" ht="20.100000000000001" customHeight="1" x14ac:dyDescent="0.25">
      <c r="B129" s="9" t="s">
        <v>842</v>
      </c>
      <c r="C129" s="9" t="s">
        <v>667</v>
      </c>
      <c r="D129" s="9">
        <v>22871496</v>
      </c>
      <c r="E129" s="9">
        <v>22879020</v>
      </c>
      <c r="F129" s="10" t="s">
        <v>872</v>
      </c>
      <c r="G129" s="10" t="s">
        <v>873</v>
      </c>
      <c r="H129" s="9">
        <v>11717</v>
      </c>
      <c r="I129" s="11">
        <v>4</v>
      </c>
      <c r="J129" s="13">
        <v>3</v>
      </c>
      <c r="K129" s="11">
        <v>4</v>
      </c>
      <c r="L129" s="13">
        <v>3</v>
      </c>
      <c r="M129" s="11">
        <v>4</v>
      </c>
      <c r="N129" s="11">
        <v>4</v>
      </c>
      <c r="O129" s="13">
        <v>3</v>
      </c>
    </row>
    <row r="130" spans="2:15" ht="20.100000000000001" customHeight="1" x14ac:dyDescent="0.25">
      <c r="B130" s="9" t="s">
        <v>842</v>
      </c>
      <c r="C130" s="9" t="s">
        <v>667</v>
      </c>
      <c r="D130" s="9">
        <v>37827537</v>
      </c>
      <c r="E130" s="9">
        <v>37828192</v>
      </c>
      <c r="F130" s="9" t="s">
        <v>874</v>
      </c>
      <c r="G130" s="9" t="s">
        <v>875</v>
      </c>
      <c r="H130" s="9">
        <v>4931</v>
      </c>
      <c r="I130" s="12">
        <v>1</v>
      </c>
      <c r="J130" s="11">
        <v>4</v>
      </c>
      <c r="K130" s="12">
        <v>1</v>
      </c>
      <c r="L130" s="12">
        <v>1</v>
      </c>
      <c r="M130" s="11">
        <v>4</v>
      </c>
      <c r="N130" s="13">
        <v>3</v>
      </c>
      <c r="O130" s="13">
        <v>3</v>
      </c>
    </row>
    <row r="131" spans="2:15" ht="20.100000000000001" customHeight="1" x14ac:dyDescent="0.25">
      <c r="B131" s="9" t="s">
        <v>842</v>
      </c>
      <c r="C131" s="9" t="s">
        <v>667</v>
      </c>
      <c r="D131" s="9">
        <v>106777411</v>
      </c>
      <c r="E131" s="9">
        <v>106778259</v>
      </c>
      <c r="F131" s="10" t="s">
        <v>876</v>
      </c>
      <c r="G131" s="10" t="s">
        <v>877</v>
      </c>
      <c r="H131" s="9">
        <v>3860</v>
      </c>
      <c r="I131" s="11">
        <v>4</v>
      </c>
      <c r="J131" s="11">
        <v>4</v>
      </c>
      <c r="K131" s="11">
        <v>4</v>
      </c>
      <c r="L131" s="11">
        <v>4</v>
      </c>
      <c r="M131" s="11">
        <v>4</v>
      </c>
      <c r="N131" s="11">
        <v>4</v>
      </c>
      <c r="O131" s="13">
        <v>3</v>
      </c>
    </row>
    <row r="132" spans="2:15" ht="20.100000000000001" customHeight="1" x14ac:dyDescent="0.25">
      <c r="B132" s="9" t="s">
        <v>842</v>
      </c>
      <c r="C132" s="9" t="s">
        <v>674</v>
      </c>
      <c r="D132" s="9">
        <v>11499678</v>
      </c>
      <c r="E132" s="9">
        <v>11501958</v>
      </c>
      <c r="F132" s="10" t="s">
        <v>878</v>
      </c>
      <c r="G132" s="10" t="s">
        <v>879</v>
      </c>
      <c r="H132" s="9">
        <v>4457</v>
      </c>
      <c r="I132" s="11">
        <v>4</v>
      </c>
      <c r="J132" s="13">
        <v>3</v>
      </c>
      <c r="K132" s="11">
        <v>4</v>
      </c>
      <c r="L132" s="14">
        <v>0</v>
      </c>
      <c r="M132" s="11">
        <v>4</v>
      </c>
      <c r="N132" s="11">
        <v>4</v>
      </c>
      <c r="O132" s="13">
        <v>3</v>
      </c>
    </row>
    <row r="133" spans="2:15" ht="20.100000000000001" customHeight="1" x14ac:dyDescent="0.25">
      <c r="B133" s="9" t="s">
        <v>842</v>
      </c>
      <c r="C133" s="9" t="s">
        <v>674</v>
      </c>
      <c r="D133" s="9">
        <v>62536743</v>
      </c>
      <c r="E133" s="9">
        <v>62537738</v>
      </c>
      <c r="F133" s="9" t="s">
        <v>880</v>
      </c>
      <c r="G133" s="10" t="s">
        <v>881</v>
      </c>
      <c r="H133" s="9">
        <v>3822</v>
      </c>
      <c r="I133" s="14">
        <v>0</v>
      </c>
      <c r="J133" s="11">
        <v>4</v>
      </c>
      <c r="K133" s="14">
        <v>0</v>
      </c>
      <c r="L133" s="11">
        <v>4</v>
      </c>
      <c r="M133" s="11">
        <v>4</v>
      </c>
      <c r="N133" s="11">
        <v>4</v>
      </c>
      <c r="O133" s="13">
        <v>3</v>
      </c>
    </row>
    <row r="134" spans="2:15" ht="20.100000000000001" customHeight="1" x14ac:dyDescent="0.25">
      <c r="B134" s="9" t="s">
        <v>842</v>
      </c>
      <c r="C134" s="9" t="s">
        <v>674</v>
      </c>
      <c r="D134" s="9">
        <v>63888492</v>
      </c>
      <c r="E134" s="9">
        <v>63897413</v>
      </c>
      <c r="F134" s="10" t="s">
        <v>882</v>
      </c>
      <c r="G134" s="10" t="s">
        <v>883</v>
      </c>
      <c r="H134" s="9">
        <v>12961</v>
      </c>
      <c r="I134" s="13">
        <v>3</v>
      </c>
      <c r="J134" s="11">
        <v>4</v>
      </c>
      <c r="K134" s="11">
        <v>4</v>
      </c>
      <c r="L134" s="13">
        <v>3</v>
      </c>
      <c r="M134" s="11">
        <v>4</v>
      </c>
      <c r="N134" s="11">
        <v>4</v>
      </c>
      <c r="O134" s="13">
        <v>3</v>
      </c>
    </row>
    <row r="135" spans="2:15" ht="20.100000000000001" customHeight="1" x14ac:dyDescent="0.25">
      <c r="B135" s="9" t="s">
        <v>842</v>
      </c>
      <c r="C135" s="9" t="s">
        <v>697</v>
      </c>
      <c r="D135" s="9">
        <v>66407762</v>
      </c>
      <c r="E135" s="9">
        <v>66408415</v>
      </c>
      <c r="F135" s="10" t="s">
        <v>884</v>
      </c>
      <c r="G135" s="10" t="s">
        <v>885</v>
      </c>
      <c r="H135" s="9">
        <v>3535</v>
      </c>
      <c r="I135" s="14">
        <v>0</v>
      </c>
      <c r="J135" s="11">
        <v>4</v>
      </c>
      <c r="K135" s="11">
        <v>4</v>
      </c>
      <c r="L135" s="12">
        <v>1</v>
      </c>
      <c r="M135" s="12">
        <v>1</v>
      </c>
      <c r="N135" s="11">
        <v>4</v>
      </c>
      <c r="O135" s="11">
        <v>4</v>
      </c>
    </row>
    <row r="136" spans="2:15" ht="20.100000000000001" customHeight="1" x14ac:dyDescent="0.25">
      <c r="B136" s="9" t="s">
        <v>842</v>
      </c>
      <c r="C136" s="9" t="s">
        <v>697</v>
      </c>
      <c r="D136" s="9">
        <v>66407762</v>
      </c>
      <c r="E136" s="9">
        <v>66408415</v>
      </c>
      <c r="F136" s="10" t="s">
        <v>886</v>
      </c>
      <c r="G136" s="10" t="s">
        <v>887</v>
      </c>
      <c r="H136" s="9">
        <v>4921</v>
      </c>
      <c r="I136" s="11">
        <v>4</v>
      </c>
      <c r="J136" s="11">
        <v>4</v>
      </c>
      <c r="K136" s="12">
        <v>1</v>
      </c>
      <c r="L136" s="11">
        <v>4</v>
      </c>
      <c r="M136" s="11">
        <v>4</v>
      </c>
      <c r="N136" s="11">
        <v>4</v>
      </c>
      <c r="O136" s="13">
        <v>3</v>
      </c>
    </row>
    <row r="137" spans="2:15" ht="20.100000000000001" customHeight="1" x14ac:dyDescent="0.25">
      <c r="B137" s="9" t="s">
        <v>842</v>
      </c>
      <c r="C137" s="9" t="s">
        <v>704</v>
      </c>
      <c r="D137" s="9">
        <v>29297968</v>
      </c>
      <c r="E137" s="9">
        <v>29301534</v>
      </c>
      <c r="F137" s="10" t="s">
        <v>888</v>
      </c>
      <c r="G137" s="10" t="s">
        <v>889</v>
      </c>
      <c r="H137" s="9">
        <v>6183</v>
      </c>
      <c r="I137" s="14">
        <v>0</v>
      </c>
      <c r="J137" s="14">
        <v>0</v>
      </c>
      <c r="K137" s="12">
        <v>1</v>
      </c>
      <c r="L137" s="11">
        <v>4</v>
      </c>
      <c r="M137" s="11">
        <v>4</v>
      </c>
      <c r="N137" s="11">
        <v>4</v>
      </c>
      <c r="O137" s="13">
        <v>3</v>
      </c>
    </row>
    <row r="138" spans="2:15" ht="20.100000000000001" customHeight="1" x14ac:dyDescent="0.25">
      <c r="B138" s="9" t="s">
        <v>842</v>
      </c>
      <c r="C138" s="9" t="s">
        <v>704</v>
      </c>
      <c r="D138" s="9">
        <v>39600707</v>
      </c>
      <c r="E138" s="9">
        <v>39601555</v>
      </c>
      <c r="F138" s="10" t="s">
        <v>890</v>
      </c>
      <c r="G138" s="10" t="s">
        <v>891</v>
      </c>
      <c r="H138" s="9">
        <v>3413</v>
      </c>
      <c r="I138" s="13">
        <v>3</v>
      </c>
      <c r="J138" s="11">
        <v>4</v>
      </c>
      <c r="K138" s="11">
        <v>4</v>
      </c>
      <c r="L138" s="11">
        <v>4</v>
      </c>
      <c r="M138" s="11">
        <v>4</v>
      </c>
      <c r="N138" s="11">
        <v>4</v>
      </c>
      <c r="O138" s="13">
        <v>3</v>
      </c>
    </row>
    <row r="139" spans="2:15" ht="20.100000000000001" customHeight="1" x14ac:dyDescent="0.25">
      <c r="B139" s="9" t="s">
        <v>842</v>
      </c>
      <c r="C139" s="9" t="s">
        <v>715</v>
      </c>
      <c r="D139" s="9">
        <v>42711446</v>
      </c>
      <c r="E139" s="9">
        <v>42711928</v>
      </c>
      <c r="F139" s="9" t="s">
        <v>892</v>
      </c>
      <c r="G139" s="9" t="s">
        <v>893</v>
      </c>
      <c r="H139" s="9">
        <v>3000</v>
      </c>
      <c r="I139" s="11">
        <v>4</v>
      </c>
      <c r="J139" s="11">
        <v>4</v>
      </c>
      <c r="K139" s="11">
        <v>4</v>
      </c>
      <c r="L139" s="11">
        <v>4</v>
      </c>
      <c r="M139" s="11">
        <v>4</v>
      </c>
      <c r="N139" s="11">
        <v>4</v>
      </c>
      <c r="O139" s="13">
        <v>3</v>
      </c>
    </row>
    <row r="140" spans="2:15" ht="20.100000000000001" customHeight="1" x14ac:dyDescent="0.25">
      <c r="B140" s="9" t="s">
        <v>842</v>
      </c>
      <c r="C140" s="9" t="s">
        <v>715</v>
      </c>
      <c r="D140" s="9">
        <v>90540872</v>
      </c>
      <c r="E140" s="9">
        <v>90541417</v>
      </c>
      <c r="F140" s="10" t="s">
        <v>894</v>
      </c>
      <c r="G140" s="10" t="s">
        <v>895</v>
      </c>
      <c r="H140" s="9">
        <v>1871</v>
      </c>
      <c r="I140" s="11">
        <v>4</v>
      </c>
      <c r="J140" s="11">
        <v>4</v>
      </c>
      <c r="K140" s="12">
        <v>1</v>
      </c>
      <c r="L140" s="11">
        <v>4</v>
      </c>
      <c r="M140" s="14">
        <v>0</v>
      </c>
      <c r="N140" s="11">
        <v>4</v>
      </c>
      <c r="O140" s="13">
        <v>3</v>
      </c>
    </row>
    <row r="141" spans="2:15" ht="20.100000000000001" customHeight="1" x14ac:dyDescent="0.25">
      <c r="B141" s="9" t="s">
        <v>842</v>
      </c>
      <c r="C141" s="9" t="s">
        <v>724</v>
      </c>
      <c r="D141" s="9">
        <v>21103846</v>
      </c>
      <c r="E141" s="9">
        <v>21111406</v>
      </c>
      <c r="F141" s="9" t="s">
        <v>896</v>
      </c>
      <c r="G141" s="9" t="s">
        <v>897</v>
      </c>
      <c r="H141" s="9">
        <v>11721</v>
      </c>
      <c r="I141" s="13">
        <v>3</v>
      </c>
      <c r="J141" s="13">
        <v>3</v>
      </c>
      <c r="K141" s="13">
        <v>3</v>
      </c>
      <c r="L141" s="13">
        <v>3</v>
      </c>
      <c r="M141" s="11">
        <v>4</v>
      </c>
      <c r="N141" s="11">
        <v>4</v>
      </c>
      <c r="O141" s="13">
        <v>3</v>
      </c>
    </row>
    <row r="142" spans="2:15" ht="20.100000000000001" customHeight="1" x14ac:dyDescent="0.25">
      <c r="B142" s="9" t="s">
        <v>842</v>
      </c>
      <c r="C142" s="9" t="s">
        <v>724</v>
      </c>
      <c r="D142" s="9">
        <v>90749462</v>
      </c>
      <c r="E142" s="9">
        <v>90750216</v>
      </c>
      <c r="F142" s="10" t="s">
        <v>898</v>
      </c>
      <c r="G142" s="10" t="s">
        <v>899</v>
      </c>
      <c r="H142" s="9">
        <v>5976</v>
      </c>
      <c r="I142" s="14">
        <v>0</v>
      </c>
      <c r="J142" s="13">
        <v>3</v>
      </c>
      <c r="K142" s="11">
        <v>4</v>
      </c>
      <c r="L142" s="13">
        <v>3</v>
      </c>
      <c r="M142" s="13">
        <v>3</v>
      </c>
      <c r="N142" s="13">
        <v>3</v>
      </c>
      <c r="O142" s="13">
        <v>3</v>
      </c>
    </row>
    <row r="143" spans="2:15" ht="20.100000000000001" customHeight="1" x14ac:dyDescent="0.25">
      <c r="B143" s="9" t="s">
        <v>842</v>
      </c>
      <c r="C143" s="9" t="s">
        <v>731</v>
      </c>
      <c r="D143" s="9">
        <v>40491372</v>
      </c>
      <c r="E143" s="9">
        <v>40498273</v>
      </c>
      <c r="F143" s="10" t="s">
        <v>900</v>
      </c>
      <c r="G143" s="10" t="s">
        <v>901</v>
      </c>
      <c r="H143" s="9">
        <v>10289</v>
      </c>
      <c r="I143" s="11">
        <v>4</v>
      </c>
      <c r="J143" s="11">
        <v>4</v>
      </c>
      <c r="K143" s="11">
        <v>4</v>
      </c>
      <c r="L143" s="13">
        <v>3</v>
      </c>
      <c r="M143" s="11">
        <v>4</v>
      </c>
      <c r="N143" s="11">
        <v>4</v>
      </c>
      <c r="O143" s="13">
        <v>3</v>
      </c>
    </row>
    <row r="144" spans="2:15" ht="20.100000000000001" customHeight="1" x14ac:dyDescent="0.25">
      <c r="B144" s="9" t="s">
        <v>842</v>
      </c>
      <c r="C144" s="9" t="s">
        <v>746</v>
      </c>
      <c r="D144" s="9">
        <v>2908192</v>
      </c>
      <c r="E144" s="9">
        <v>2913043</v>
      </c>
      <c r="F144" s="9" t="s">
        <v>902</v>
      </c>
      <c r="G144" s="15" t="s">
        <v>903</v>
      </c>
      <c r="H144" s="9">
        <v>7718</v>
      </c>
      <c r="I144" s="11">
        <v>4</v>
      </c>
      <c r="J144" s="11">
        <v>4</v>
      </c>
      <c r="K144" s="13">
        <v>3</v>
      </c>
      <c r="L144" s="13">
        <v>3</v>
      </c>
      <c r="M144" s="13">
        <v>3</v>
      </c>
      <c r="N144" s="13">
        <v>3</v>
      </c>
      <c r="O144" s="13">
        <v>3</v>
      </c>
    </row>
    <row r="145" spans="2:15" ht="20.100000000000001" customHeight="1" x14ac:dyDescent="0.25">
      <c r="B145" s="9" t="s">
        <v>842</v>
      </c>
      <c r="C145" s="9" t="s">
        <v>746</v>
      </c>
      <c r="D145" s="9">
        <v>19222279</v>
      </c>
      <c r="E145" s="9">
        <v>19222778</v>
      </c>
      <c r="F145" s="9" t="s">
        <v>904</v>
      </c>
      <c r="G145" s="10" t="s">
        <v>905</v>
      </c>
      <c r="H145" s="9">
        <v>2919</v>
      </c>
      <c r="I145" s="14">
        <v>0</v>
      </c>
      <c r="J145" s="14">
        <v>0</v>
      </c>
      <c r="K145" s="11">
        <v>4</v>
      </c>
      <c r="L145" s="11">
        <v>4</v>
      </c>
      <c r="M145" s="11">
        <v>4</v>
      </c>
      <c r="N145" s="11">
        <v>4</v>
      </c>
      <c r="O145" s="13">
        <v>3</v>
      </c>
    </row>
    <row r="146" spans="2:15" ht="20.100000000000001" customHeight="1" x14ac:dyDescent="0.25">
      <c r="B146" s="9" t="s">
        <v>842</v>
      </c>
      <c r="C146" s="9" t="s">
        <v>746</v>
      </c>
      <c r="D146" s="9">
        <v>20083353</v>
      </c>
      <c r="E146" s="9">
        <v>20084871</v>
      </c>
      <c r="F146" s="10" t="s">
        <v>906</v>
      </c>
      <c r="G146" s="10" t="s">
        <v>907</v>
      </c>
      <c r="H146" s="9">
        <v>3810</v>
      </c>
      <c r="I146" s="12">
        <v>1</v>
      </c>
      <c r="J146" s="12">
        <v>1</v>
      </c>
      <c r="K146" s="12">
        <v>1</v>
      </c>
      <c r="L146" s="11">
        <v>4</v>
      </c>
      <c r="M146" s="11">
        <v>4</v>
      </c>
      <c r="N146" s="11">
        <v>4</v>
      </c>
      <c r="O146" s="13">
        <v>3</v>
      </c>
    </row>
    <row r="147" spans="2:15" ht="20.100000000000001" customHeight="1" x14ac:dyDescent="0.25">
      <c r="B147" s="9" t="s">
        <v>842</v>
      </c>
      <c r="C147" s="9" t="s">
        <v>759</v>
      </c>
      <c r="D147" s="9">
        <v>36348837</v>
      </c>
      <c r="E147" s="9">
        <v>36359905</v>
      </c>
      <c r="F147" s="9" t="s">
        <v>908</v>
      </c>
      <c r="G147" s="9" t="s">
        <v>909</v>
      </c>
      <c r="H147" s="9">
        <v>13392</v>
      </c>
      <c r="I147" s="13">
        <v>3</v>
      </c>
      <c r="J147" s="11">
        <v>4</v>
      </c>
      <c r="K147" s="11">
        <v>4</v>
      </c>
      <c r="L147" s="13">
        <v>3</v>
      </c>
      <c r="M147" s="11">
        <v>4</v>
      </c>
      <c r="N147" s="13">
        <v>3</v>
      </c>
      <c r="O147" s="13">
        <v>3</v>
      </c>
    </row>
    <row r="148" spans="2:15" ht="20.100000000000001" customHeight="1" x14ac:dyDescent="0.25">
      <c r="B148" s="9" t="s">
        <v>842</v>
      </c>
      <c r="C148" s="9" t="s">
        <v>762</v>
      </c>
      <c r="D148" s="9">
        <v>17190746</v>
      </c>
      <c r="E148" s="9">
        <v>17195446</v>
      </c>
      <c r="F148" s="10" t="s">
        <v>910</v>
      </c>
      <c r="G148" s="10" t="s">
        <v>911</v>
      </c>
      <c r="H148" s="9">
        <v>8255</v>
      </c>
      <c r="I148" s="11">
        <v>4</v>
      </c>
      <c r="J148" s="11">
        <v>4</v>
      </c>
      <c r="K148" s="11">
        <v>4</v>
      </c>
      <c r="L148" s="13">
        <v>3</v>
      </c>
      <c r="M148" s="11">
        <v>4</v>
      </c>
      <c r="N148" s="11">
        <v>4</v>
      </c>
      <c r="O148" s="13">
        <v>3</v>
      </c>
    </row>
    <row r="149" spans="2:15" ht="20.100000000000001" customHeight="1" x14ac:dyDescent="0.25">
      <c r="B149" s="9" t="s">
        <v>842</v>
      </c>
      <c r="C149" s="9" t="s">
        <v>762</v>
      </c>
      <c r="D149" s="9">
        <v>17307247</v>
      </c>
      <c r="E149" s="9">
        <v>17311255</v>
      </c>
      <c r="F149" s="9" t="s">
        <v>912</v>
      </c>
      <c r="G149" s="9" t="s">
        <v>913</v>
      </c>
      <c r="H149" s="9">
        <v>8120</v>
      </c>
      <c r="I149" s="11">
        <v>4</v>
      </c>
      <c r="J149" s="14">
        <v>0</v>
      </c>
      <c r="K149" s="14">
        <v>0</v>
      </c>
      <c r="L149" s="13">
        <v>3</v>
      </c>
      <c r="M149" s="11">
        <v>4</v>
      </c>
      <c r="N149" s="11">
        <v>4</v>
      </c>
      <c r="O149" s="13">
        <v>3</v>
      </c>
    </row>
    <row r="150" spans="2:15" ht="20.100000000000001" customHeight="1" x14ac:dyDescent="0.25">
      <c r="B150" s="9" t="s">
        <v>842</v>
      </c>
      <c r="C150" s="9" t="s">
        <v>762</v>
      </c>
      <c r="D150" s="9">
        <v>51366128</v>
      </c>
      <c r="E150" s="9">
        <v>51367222</v>
      </c>
      <c r="F150" s="10" t="s">
        <v>914</v>
      </c>
      <c r="G150" s="10" t="s">
        <v>915</v>
      </c>
      <c r="H150" s="9">
        <v>3476</v>
      </c>
      <c r="I150" s="11">
        <v>4</v>
      </c>
      <c r="J150" s="11">
        <v>4</v>
      </c>
      <c r="K150" s="11">
        <v>4</v>
      </c>
      <c r="L150" s="11">
        <v>4</v>
      </c>
      <c r="M150" s="11">
        <v>4</v>
      </c>
      <c r="N150" s="12">
        <v>1</v>
      </c>
      <c r="O150" s="13">
        <v>3</v>
      </c>
    </row>
    <row r="151" spans="2:15" ht="20.100000000000001" customHeight="1" x14ac:dyDescent="0.25">
      <c r="B151" s="9" t="s">
        <v>842</v>
      </c>
      <c r="C151" s="9" t="s">
        <v>775</v>
      </c>
      <c r="D151" s="9">
        <v>12224894</v>
      </c>
      <c r="E151" s="9">
        <v>12226150</v>
      </c>
      <c r="F151" s="10" t="s">
        <v>916</v>
      </c>
      <c r="G151" s="10" t="s">
        <v>917</v>
      </c>
      <c r="H151" s="9">
        <v>3935</v>
      </c>
      <c r="I151" s="13">
        <v>3</v>
      </c>
      <c r="J151" s="12">
        <v>1</v>
      </c>
      <c r="K151" s="11">
        <v>4</v>
      </c>
      <c r="L151" s="14">
        <v>0</v>
      </c>
      <c r="M151" s="13">
        <v>3</v>
      </c>
      <c r="N151" s="14">
        <v>0</v>
      </c>
      <c r="O151" s="13">
        <v>3</v>
      </c>
    </row>
    <row r="152" spans="2:15" ht="20.100000000000001" customHeight="1" x14ac:dyDescent="0.25">
      <c r="B152" s="9" t="s">
        <v>842</v>
      </c>
      <c r="C152" s="9" t="s">
        <v>775</v>
      </c>
      <c r="D152" s="9">
        <v>48427131</v>
      </c>
      <c r="E152" s="9">
        <v>48429699</v>
      </c>
      <c r="F152" s="9" t="s">
        <v>918</v>
      </c>
      <c r="G152" s="9" t="s">
        <v>919</v>
      </c>
      <c r="H152" s="9">
        <v>4921</v>
      </c>
      <c r="I152" s="13">
        <v>3</v>
      </c>
      <c r="J152" s="11">
        <v>4</v>
      </c>
      <c r="K152" s="11">
        <v>4</v>
      </c>
      <c r="L152" s="11">
        <v>4</v>
      </c>
      <c r="M152" s="11">
        <v>4</v>
      </c>
      <c r="N152" s="11">
        <v>4</v>
      </c>
      <c r="O152" s="13">
        <v>3</v>
      </c>
    </row>
    <row r="153" spans="2:15" ht="20.100000000000001" customHeight="1" x14ac:dyDescent="0.25">
      <c r="B153" s="9" t="s">
        <v>842</v>
      </c>
      <c r="C153" s="9" t="s">
        <v>775</v>
      </c>
      <c r="D153" s="9">
        <v>56747173</v>
      </c>
      <c r="E153" s="9">
        <v>56750780</v>
      </c>
      <c r="F153" s="10" t="s">
        <v>920</v>
      </c>
      <c r="G153" s="10" t="s">
        <v>921</v>
      </c>
      <c r="H153" s="9">
        <v>7825</v>
      </c>
      <c r="I153" s="11">
        <v>4</v>
      </c>
      <c r="J153" s="13">
        <v>3</v>
      </c>
      <c r="K153" s="11">
        <v>4</v>
      </c>
      <c r="L153" s="11">
        <v>4</v>
      </c>
      <c r="M153" s="14">
        <v>0</v>
      </c>
      <c r="N153" s="11">
        <v>4</v>
      </c>
      <c r="O153" s="13">
        <v>3</v>
      </c>
    </row>
    <row r="154" spans="2:15" ht="20.100000000000001" customHeight="1" x14ac:dyDescent="0.25">
      <c r="B154" s="9" t="s">
        <v>842</v>
      </c>
      <c r="C154" s="9" t="s">
        <v>802</v>
      </c>
      <c r="D154" s="9">
        <v>13284561</v>
      </c>
      <c r="E154" s="9">
        <v>13291006</v>
      </c>
      <c r="F154" s="10" t="s">
        <v>922</v>
      </c>
      <c r="G154" s="10" t="s">
        <v>923</v>
      </c>
      <c r="H154" s="9">
        <v>8898</v>
      </c>
      <c r="I154" s="11">
        <v>4</v>
      </c>
      <c r="J154" s="11">
        <v>4</v>
      </c>
      <c r="K154" s="11">
        <v>4</v>
      </c>
      <c r="L154" s="13">
        <v>3</v>
      </c>
      <c r="M154" s="11">
        <v>4</v>
      </c>
      <c r="N154" s="11">
        <v>4</v>
      </c>
      <c r="O154" s="13">
        <v>3</v>
      </c>
    </row>
    <row r="155" spans="2:15" ht="20.100000000000001" customHeight="1" x14ac:dyDescent="0.25">
      <c r="B155" s="9" t="s">
        <v>842</v>
      </c>
      <c r="C155" s="9" t="s">
        <v>802</v>
      </c>
      <c r="D155" s="9">
        <v>16419960</v>
      </c>
      <c r="E155" s="9">
        <v>16422777</v>
      </c>
      <c r="F155" s="9" t="s">
        <v>924</v>
      </c>
      <c r="G155" s="9" t="s">
        <v>925</v>
      </c>
      <c r="H155" s="9">
        <v>5678</v>
      </c>
      <c r="I155" s="11">
        <v>4</v>
      </c>
      <c r="J155" s="11">
        <v>4</v>
      </c>
      <c r="K155" s="11">
        <v>4</v>
      </c>
      <c r="L155" s="11">
        <v>4</v>
      </c>
      <c r="M155" s="11">
        <v>4</v>
      </c>
      <c r="N155" s="11">
        <v>4</v>
      </c>
      <c r="O155" s="13">
        <v>3</v>
      </c>
    </row>
    <row r="156" spans="2:15" ht="20.100000000000001" customHeight="1" x14ac:dyDescent="0.25">
      <c r="B156" s="9" t="s">
        <v>842</v>
      </c>
      <c r="C156" s="9" t="s">
        <v>809</v>
      </c>
      <c r="D156" s="9">
        <v>21451721</v>
      </c>
      <c r="E156" s="9">
        <v>21453633</v>
      </c>
      <c r="F156" s="9" t="s">
        <v>926</v>
      </c>
      <c r="G156" s="9" t="s">
        <v>927</v>
      </c>
      <c r="H156" s="9">
        <v>5063</v>
      </c>
      <c r="I156" s="14">
        <v>0</v>
      </c>
      <c r="J156" s="14">
        <v>0</v>
      </c>
      <c r="K156" s="14">
        <v>0</v>
      </c>
      <c r="L156" s="14">
        <v>0</v>
      </c>
      <c r="M156" s="14">
        <v>0</v>
      </c>
      <c r="N156" s="14">
        <v>0</v>
      </c>
      <c r="O156" s="14">
        <v>0</v>
      </c>
    </row>
    <row r="157" spans="2:15" ht="20.100000000000001" customHeight="1" x14ac:dyDescent="0.25">
      <c r="B157" s="9" t="s">
        <v>842</v>
      </c>
      <c r="C157" s="9" t="s">
        <v>816</v>
      </c>
      <c r="D157" s="9">
        <v>33977724</v>
      </c>
      <c r="E157" s="9">
        <v>33982545</v>
      </c>
      <c r="F157" s="10" t="s">
        <v>928</v>
      </c>
      <c r="G157" s="10" t="s">
        <v>929</v>
      </c>
      <c r="H157" s="9">
        <v>7783</v>
      </c>
      <c r="I157" s="11">
        <v>4</v>
      </c>
      <c r="J157" s="13">
        <v>3</v>
      </c>
      <c r="K157" s="11">
        <v>4</v>
      </c>
      <c r="L157" s="14">
        <v>0</v>
      </c>
      <c r="M157" s="11">
        <v>4</v>
      </c>
      <c r="N157" s="13">
        <v>3</v>
      </c>
      <c r="O157" s="13">
        <v>3</v>
      </c>
    </row>
    <row r="158" spans="2:15" ht="20.100000000000001" customHeight="1" x14ac:dyDescent="0.25">
      <c r="B158" s="9" t="s">
        <v>842</v>
      </c>
      <c r="C158" s="9" t="s">
        <v>816</v>
      </c>
      <c r="D158" s="9">
        <v>34906769</v>
      </c>
      <c r="E158" s="9">
        <v>34908711</v>
      </c>
      <c r="F158" s="10" t="s">
        <v>930</v>
      </c>
      <c r="G158" s="10" t="s">
        <v>931</v>
      </c>
      <c r="H158" s="9">
        <v>3301</v>
      </c>
      <c r="I158" s="11">
        <v>4</v>
      </c>
      <c r="J158" s="14">
        <v>0</v>
      </c>
      <c r="K158" s="11">
        <v>4</v>
      </c>
      <c r="L158" s="11">
        <v>4</v>
      </c>
      <c r="M158" s="14">
        <v>0</v>
      </c>
      <c r="N158" s="11">
        <v>4</v>
      </c>
      <c r="O158" s="13">
        <v>3</v>
      </c>
    </row>
    <row r="159" spans="2:15" ht="20.100000000000001" customHeight="1" x14ac:dyDescent="0.25">
      <c r="B159" s="9" t="s">
        <v>842</v>
      </c>
      <c r="C159" s="9" t="s">
        <v>828</v>
      </c>
      <c r="D159" s="9">
        <v>31728481</v>
      </c>
      <c r="E159" s="9">
        <v>31730352</v>
      </c>
      <c r="F159" s="10" t="s">
        <v>932</v>
      </c>
      <c r="G159" s="10" t="s">
        <v>933</v>
      </c>
      <c r="H159" s="9">
        <v>3818</v>
      </c>
      <c r="I159" s="11">
        <v>4</v>
      </c>
      <c r="J159" s="11">
        <v>4</v>
      </c>
      <c r="K159" s="11">
        <v>4</v>
      </c>
      <c r="L159" s="11">
        <v>4</v>
      </c>
      <c r="M159" s="11">
        <v>4</v>
      </c>
      <c r="N159" s="11">
        <v>4</v>
      </c>
      <c r="O159" s="13">
        <v>3</v>
      </c>
    </row>
    <row r="160" spans="2:15" ht="20.100000000000001" customHeight="1" x14ac:dyDescent="0.25">
      <c r="B160" s="9" t="s">
        <v>934</v>
      </c>
      <c r="C160" s="9" t="s">
        <v>601</v>
      </c>
      <c r="D160" s="9">
        <v>91767279</v>
      </c>
      <c r="E160" s="9">
        <v>91769508</v>
      </c>
      <c r="F160" s="9" t="s">
        <v>935</v>
      </c>
      <c r="G160" s="9" t="s">
        <v>936</v>
      </c>
      <c r="H160" s="9">
        <v>3957</v>
      </c>
      <c r="I160" s="13">
        <v>3</v>
      </c>
      <c r="J160" s="14">
        <v>0</v>
      </c>
      <c r="K160" s="11">
        <v>4</v>
      </c>
      <c r="L160" s="11">
        <v>4</v>
      </c>
      <c r="M160" s="11">
        <v>4</v>
      </c>
      <c r="N160" s="14">
        <v>0</v>
      </c>
      <c r="O160" s="11">
        <v>4</v>
      </c>
    </row>
    <row r="161" spans="2:15" ht="20.100000000000001" customHeight="1" x14ac:dyDescent="0.25">
      <c r="B161" s="9" t="s">
        <v>934</v>
      </c>
      <c r="C161" s="9" t="s">
        <v>601</v>
      </c>
      <c r="D161" s="9">
        <v>145318611</v>
      </c>
      <c r="E161" s="9">
        <v>145319105</v>
      </c>
      <c r="F161" s="9" t="s">
        <v>937</v>
      </c>
      <c r="G161" s="9" t="s">
        <v>938</v>
      </c>
      <c r="H161" s="9">
        <v>1435</v>
      </c>
      <c r="I161" s="13">
        <v>3</v>
      </c>
      <c r="J161" s="11">
        <v>4</v>
      </c>
      <c r="K161" s="11">
        <v>4</v>
      </c>
      <c r="L161" s="11">
        <v>4</v>
      </c>
      <c r="M161" s="11">
        <v>4</v>
      </c>
      <c r="N161" s="11">
        <v>4</v>
      </c>
      <c r="O161" s="13">
        <v>3</v>
      </c>
    </row>
    <row r="162" spans="2:15" ht="20.100000000000001" customHeight="1" x14ac:dyDescent="0.25">
      <c r="B162" s="9" t="s">
        <v>934</v>
      </c>
      <c r="C162" s="9" t="s">
        <v>609</v>
      </c>
      <c r="D162" s="9">
        <v>21145835</v>
      </c>
      <c r="E162" s="9">
        <v>21146941</v>
      </c>
      <c r="F162" s="9" t="s">
        <v>616</v>
      </c>
      <c r="G162" s="9" t="s">
        <v>617</v>
      </c>
      <c r="H162" s="9">
        <v>1932</v>
      </c>
      <c r="I162" s="13">
        <v>3</v>
      </c>
      <c r="J162" s="11">
        <v>4</v>
      </c>
      <c r="K162" s="11">
        <v>4</v>
      </c>
      <c r="L162" s="11">
        <v>4</v>
      </c>
      <c r="M162" s="11">
        <v>4</v>
      </c>
      <c r="N162" s="11">
        <v>4</v>
      </c>
      <c r="O162" s="11">
        <v>4</v>
      </c>
    </row>
    <row r="163" spans="2:15" ht="20.100000000000001" customHeight="1" x14ac:dyDescent="0.25">
      <c r="B163" s="9" t="s">
        <v>934</v>
      </c>
      <c r="C163" s="9" t="s">
        <v>609</v>
      </c>
      <c r="D163" s="9">
        <v>27416871</v>
      </c>
      <c r="E163" s="9">
        <v>27418406</v>
      </c>
      <c r="F163" s="9" t="s">
        <v>939</v>
      </c>
      <c r="G163" s="9" t="s">
        <v>940</v>
      </c>
      <c r="H163" s="9">
        <v>5700</v>
      </c>
      <c r="I163" s="11">
        <v>4</v>
      </c>
      <c r="J163" s="11">
        <v>4</v>
      </c>
      <c r="K163" s="13">
        <v>3</v>
      </c>
      <c r="L163" s="11">
        <v>4</v>
      </c>
      <c r="M163" s="11">
        <v>4</v>
      </c>
      <c r="N163" s="11">
        <v>4</v>
      </c>
      <c r="O163" s="11">
        <v>4</v>
      </c>
    </row>
    <row r="164" spans="2:15" ht="20.100000000000001" customHeight="1" x14ac:dyDescent="0.25">
      <c r="B164" s="9" t="s">
        <v>934</v>
      </c>
      <c r="C164" s="9" t="s">
        <v>628</v>
      </c>
      <c r="D164" s="9">
        <v>31725460</v>
      </c>
      <c r="E164" s="9">
        <v>31728104</v>
      </c>
      <c r="F164" s="9" t="s">
        <v>941</v>
      </c>
      <c r="G164" s="9" t="s">
        <v>942</v>
      </c>
      <c r="H164" s="9">
        <v>6407</v>
      </c>
      <c r="I164" s="11">
        <v>4</v>
      </c>
      <c r="J164" s="11">
        <v>4</v>
      </c>
      <c r="K164" s="11">
        <v>4</v>
      </c>
      <c r="L164" s="11">
        <v>4</v>
      </c>
      <c r="M164" s="11">
        <v>4</v>
      </c>
      <c r="N164" s="11">
        <v>4</v>
      </c>
      <c r="O164" s="11">
        <v>4</v>
      </c>
    </row>
    <row r="165" spans="2:15" ht="20.100000000000001" customHeight="1" x14ac:dyDescent="0.25">
      <c r="B165" s="9" t="s">
        <v>934</v>
      </c>
      <c r="C165" s="9" t="s">
        <v>628</v>
      </c>
      <c r="D165" s="9">
        <v>69634602</v>
      </c>
      <c r="E165" s="9">
        <v>69637832</v>
      </c>
      <c r="F165" s="9" t="s">
        <v>635</v>
      </c>
      <c r="G165" s="9" t="s">
        <v>636</v>
      </c>
      <c r="H165" s="9">
        <v>5077</v>
      </c>
      <c r="I165" s="14">
        <v>0</v>
      </c>
      <c r="J165" s="14">
        <v>0</v>
      </c>
      <c r="K165" s="14">
        <v>0</v>
      </c>
      <c r="L165" s="14">
        <v>0</v>
      </c>
      <c r="M165" s="11">
        <v>4</v>
      </c>
      <c r="N165" s="14">
        <v>0</v>
      </c>
      <c r="O165" s="14">
        <v>0</v>
      </c>
    </row>
    <row r="166" spans="2:15" ht="20.100000000000001" customHeight="1" x14ac:dyDescent="0.25">
      <c r="B166" s="9" t="s">
        <v>934</v>
      </c>
      <c r="C166" s="9" t="s">
        <v>639</v>
      </c>
      <c r="D166" s="9">
        <v>27929433</v>
      </c>
      <c r="E166" s="9">
        <v>27929519</v>
      </c>
      <c r="F166" s="9" t="s">
        <v>943</v>
      </c>
      <c r="G166" s="9" t="s">
        <v>944</v>
      </c>
      <c r="H166" s="9">
        <v>390</v>
      </c>
      <c r="I166" s="11">
        <v>4</v>
      </c>
      <c r="J166" s="11">
        <v>4</v>
      </c>
      <c r="K166" s="11">
        <v>4</v>
      </c>
      <c r="L166" s="11">
        <v>4</v>
      </c>
      <c r="M166" s="12">
        <v>1</v>
      </c>
      <c r="N166" s="12">
        <v>1</v>
      </c>
      <c r="O166" s="11">
        <v>4</v>
      </c>
    </row>
    <row r="167" spans="2:15" ht="20.100000000000001" customHeight="1" x14ac:dyDescent="0.25">
      <c r="B167" s="9" t="s">
        <v>934</v>
      </c>
      <c r="C167" s="9" t="s">
        <v>639</v>
      </c>
      <c r="D167" s="9">
        <v>51815542</v>
      </c>
      <c r="E167" s="9">
        <v>51816968</v>
      </c>
      <c r="F167" s="9" t="s">
        <v>648</v>
      </c>
      <c r="G167" s="9" t="s">
        <v>649</v>
      </c>
      <c r="H167" s="9">
        <v>3910</v>
      </c>
      <c r="I167" s="11">
        <v>4</v>
      </c>
      <c r="J167" s="11">
        <v>4</v>
      </c>
      <c r="K167" s="11">
        <v>4</v>
      </c>
      <c r="L167" s="13">
        <v>3</v>
      </c>
      <c r="M167" s="11">
        <v>4</v>
      </c>
      <c r="N167" s="11">
        <v>4</v>
      </c>
      <c r="O167" s="11">
        <v>4</v>
      </c>
    </row>
    <row r="168" spans="2:15" ht="20.100000000000001" customHeight="1" x14ac:dyDescent="0.25">
      <c r="B168" s="9" t="s">
        <v>934</v>
      </c>
      <c r="C168" s="9" t="s">
        <v>659</v>
      </c>
      <c r="D168" s="9">
        <v>31705265</v>
      </c>
      <c r="E168" s="9">
        <v>31706422</v>
      </c>
      <c r="F168" s="9" t="s">
        <v>945</v>
      </c>
      <c r="G168" s="9" t="s">
        <v>946</v>
      </c>
      <c r="H168" s="9">
        <v>2000</v>
      </c>
      <c r="I168" s="11">
        <v>4</v>
      </c>
      <c r="J168" s="11">
        <v>4</v>
      </c>
      <c r="K168" s="11">
        <v>4</v>
      </c>
      <c r="L168" s="11">
        <v>4</v>
      </c>
      <c r="M168" s="11">
        <v>4</v>
      </c>
      <c r="N168" s="11">
        <v>4</v>
      </c>
      <c r="O168" s="11">
        <v>4</v>
      </c>
    </row>
    <row r="169" spans="2:15" ht="20.100000000000001" customHeight="1" x14ac:dyDescent="0.25">
      <c r="B169" s="9" t="s">
        <v>934</v>
      </c>
      <c r="C169" s="9" t="s">
        <v>667</v>
      </c>
      <c r="D169" s="9">
        <v>92015192</v>
      </c>
      <c r="E169" s="9">
        <v>92016706</v>
      </c>
      <c r="F169" s="9" t="s">
        <v>670</v>
      </c>
      <c r="G169" s="9" t="s">
        <v>671</v>
      </c>
      <c r="H169" s="9">
        <v>2470</v>
      </c>
      <c r="I169" s="11">
        <v>4</v>
      </c>
      <c r="J169" s="11">
        <v>4</v>
      </c>
      <c r="K169" s="11">
        <v>4</v>
      </c>
      <c r="L169" s="11">
        <v>4</v>
      </c>
      <c r="M169" s="11">
        <v>4</v>
      </c>
      <c r="N169" s="11">
        <v>4</v>
      </c>
      <c r="O169" s="11">
        <v>4</v>
      </c>
    </row>
    <row r="170" spans="2:15" ht="20.100000000000001" customHeight="1" x14ac:dyDescent="0.25">
      <c r="B170" s="9" t="s">
        <v>934</v>
      </c>
      <c r="C170" s="9" t="s">
        <v>674</v>
      </c>
      <c r="D170" s="9">
        <v>23055345</v>
      </c>
      <c r="E170" s="9">
        <v>23058722</v>
      </c>
      <c r="F170" s="9" t="s">
        <v>679</v>
      </c>
      <c r="G170" s="9" t="s">
        <v>680</v>
      </c>
      <c r="H170" s="9">
        <v>4178</v>
      </c>
      <c r="I170" s="14">
        <v>0</v>
      </c>
      <c r="J170" s="14">
        <v>0</v>
      </c>
      <c r="K170" s="14">
        <v>0</v>
      </c>
      <c r="L170" s="14">
        <v>0</v>
      </c>
      <c r="M170" s="14">
        <v>0</v>
      </c>
      <c r="N170" s="14">
        <v>0</v>
      </c>
      <c r="O170" s="14">
        <v>0</v>
      </c>
    </row>
    <row r="171" spans="2:15" ht="20.100000000000001" customHeight="1" x14ac:dyDescent="0.25">
      <c r="B171" s="9" t="s">
        <v>934</v>
      </c>
      <c r="C171" s="9" t="s">
        <v>715</v>
      </c>
      <c r="D171" s="9">
        <v>16970477</v>
      </c>
      <c r="E171" s="9">
        <v>16970659</v>
      </c>
      <c r="F171" s="10" t="s">
        <v>947</v>
      </c>
      <c r="G171" s="10" t="s">
        <v>948</v>
      </c>
      <c r="H171" s="9">
        <v>3906</v>
      </c>
      <c r="I171" s="11">
        <v>4</v>
      </c>
      <c r="J171" s="13">
        <v>3</v>
      </c>
      <c r="K171" s="13">
        <v>3</v>
      </c>
      <c r="L171" s="13">
        <v>3</v>
      </c>
      <c r="M171" s="13">
        <v>3</v>
      </c>
      <c r="N171" s="13">
        <v>3</v>
      </c>
      <c r="O171" s="13">
        <v>3</v>
      </c>
    </row>
    <row r="172" spans="2:15" ht="20.100000000000001" customHeight="1" x14ac:dyDescent="0.25">
      <c r="B172" s="9" t="s">
        <v>934</v>
      </c>
      <c r="C172" s="9" t="s">
        <v>802</v>
      </c>
      <c r="D172" s="9">
        <v>40786826</v>
      </c>
      <c r="E172" s="9">
        <v>40787057</v>
      </c>
      <c r="F172" s="10" t="s">
        <v>949</v>
      </c>
      <c r="G172" s="10" t="s">
        <v>950</v>
      </c>
      <c r="H172" s="9">
        <v>1085</v>
      </c>
      <c r="I172" s="14">
        <v>0</v>
      </c>
      <c r="J172" s="13">
        <v>3</v>
      </c>
      <c r="K172" s="13">
        <v>3</v>
      </c>
      <c r="L172" s="14">
        <v>0</v>
      </c>
      <c r="M172" s="11">
        <v>4</v>
      </c>
      <c r="N172" s="14">
        <v>0</v>
      </c>
      <c r="O172" s="13">
        <v>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61713-1977-4402-BE1F-F4EF80EE7E1C}">
  <dimension ref="C4:I85"/>
  <sheetViews>
    <sheetView zoomScale="70" zoomScaleNormal="70" workbookViewId="0">
      <selection activeCell="E10" sqref="E10"/>
    </sheetView>
  </sheetViews>
  <sheetFormatPr defaultRowHeight="15" x14ac:dyDescent="0.25"/>
  <cols>
    <col min="3" max="3" width="14.7109375" bestFit="1" customWidth="1"/>
    <col min="4" max="4" width="17.5703125" bestFit="1" customWidth="1"/>
    <col min="5" max="5" width="109" bestFit="1" customWidth="1"/>
    <col min="6" max="6" width="15" bestFit="1" customWidth="1"/>
    <col min="7" max="7" width="15.42578125" bestFit="1" customWidth="1"/>
    <col min="8" max="8" width="13.85546875" bestFit="1" customWidth="1"/>
    <col min="9" max="9" width="12.5703125" bestFit="1" customWidth="1"/>
  </cols>
  <sheetData>
    <row r="4" spans="3:9" ht="15.75" thickBot="1" x14ac:dyDescent="0.3"/>
    <row r="5" spans="3:9" ht="18.75" thickBot="1" x14ac:dyDescent="0.3">
      <c r="C5" s="107" t="s">
        <v>2624</v>
      </c>
      <c r="D5" s="108" t="s">
        <v>2192</v>
      </c>
      <c r="E5" s="109" t="s">
        <v>3256</v>
      </c>
      <c r="F5" s="109" t="s">
        <v>2056</v>
      </c>
      <c r="G5" s="109" t="s">
        <v>2057</v>
      </c>
      <c r="H5" s="109" t="s">
        <v>2058</v>
      </c>
      <c r="I5" s="110" t="s">
        <v>3244</v>
      </c>
    </row>
    <row r="6" spans="3:9" ht="18" x14ac:dyDescent="0.25">
      <c r="C6" s="111" t="s">
        <v>2642</v>
      </c>
      <c r="D6" s="111" t="s">
        <v>2810</v>
      </c>
      <c r="E6" s="105" t="s">
        <v>3176</v>
      </c>
      <c r="F6" s="111">
        <v>458</v>
      </c>
      <c r="G6" s="111">
        <v>16</v>
      </c>
      <c r="H6" s="111">
        <v>5.21</v>
      </c>
      <c r="I6" s="112">
        <v>8.5000000000000006E-5</v>
      </c>
    </row>
    <row r="7" spans="3:9" ht="18" x14ac:dyDescent="0.25">
      <c r="C7" s="113" t="s">
        <v>2642</v>
      </c>
      <c r="D7" s="113" t="s">
        <v>2668</v>
      </c>
      <c r="E7" s="106" t="s">
        <v>3177</v>
      </c>
      <c r="F7" s="113">
        <v>12</v>
      </c>
      <c r="G7" s="113">
        <v>3</v>
      </c>
      <c r="H7" s="113">
        <v>0.14000000000000001</v>
      </c>
      <c r="I7" s="113">
        <v>2.9999999999999997E-4</v>
      </c>
    </row>
    <row r="8" spans="3:9" ht="18" x14ac:dyDescent="0.25">
      <c r="C8" s="113" t="s">
        <v>2642</v>
      </c>
      <c r="D8" s="113" t="s">
        <v>2786</v>
      </c>
      <c r="E8" s="106" t="s">
        <v>3178</v>
      </c>
      <c r="F8" s="113">
        <v>15</v>
      </c>
      <c r="G8" s="113">
        <v>3</v>
      </c>
      <c r="H8" s="113">
        <v>0.17</v>
      </c>
      <c r="I8" s="113">
        <v>5.9999999999999995E-4</v>
      </c>
    </row>
    <row r="9" spans="3:9" ht="18" x14ac:dyDescent="0.25">
      <c r="C9" s="113" t="s">
        <v>2642</v>
      </c>
      <c r="D9" s="113" t="s">
        <v>2725</v>
      </c>
      <c r="E9" s="106" t="s">
        <v>3179</v>
      </c>
      <c r="F9" s="113">
        <v>41</v>
      </c>
      <c r="G9" s="113">
        <v>4</v>
      </c>
      <c r="H9" s="113">
        <v>0.47</v>
      </c>
      <c r="I9" s="113">
        <v>1.1999999999999999E-3</v>
      </c>
    </row>
    <row r="10" spans="3:9" ht="18" x14ac:dyDescent="0.25">
      <c r="C10" s="113" t="s">
        <v>2642</v>
      </c>
      <c r="D10" s="113" t="s">
        <v>2691</v>
      </c>
      <c r="E10" s="106" t="s">
        <v>3180</v>
      </c>
      <c r="F10" s="113">
        <v>241</v>
      </c>
      <c r="G10" s="113">
        <v>9</v>
      </c>
      <c r="H10" s="113">
        <v>2.74</v>
      </c>
      <c r="I10" s="113">
        <v>1.9E-3</v>
      </c>
    </row>
    <row r="11" spans="3:9" ht="18" x14ac:dyDescent="0.25">
      <c r="C11" s="113" t="s">
        <v>2642</v>
      </c>
      <c r="D11" s="113" t="s">
        <v>2766</v>
      </c>
      <c r="E11" s="106" t="s">
        <v>3181</v>
      </c>
      <c r="F11" s="113">
        <v>22</v>
      </c>
      <c r="G11" s="113">
        <v>3</v>
      </c>
      <c r="H11" s="113">
        <v>0.25</v>
      </c>
      <c r="I11" s="113">
        <v>1.9E-3</v>
      </c>
    </row>
    <row r="12" spans="3:9" ht="18" x14ac:dyDescent="0.25">
      <c r="C12" s="113" t="s">
        <v>2642</v>
      </c>
      <c r="D12" s="113" t="s">
        <v>2844</v>
      </c>
      <c r="E12" s="106" t="s">
        <v>3182</v>
      </c>
      <c r="F12" s="113">
        <v>160</v>
      </c>
      <c r="G12" s="113">
        <v>7</v>
      </c>
      <c r="H12" s="113">
        <v>1.82</v>
      </c>
      <c r="I12" s="113">
        <v>2.5000000000000001E-3</v>
      </c>
    </row>
    <row r="13" spans="3:9" ht="18" x14ac:dyDescent="0.25">
      <c r="C13" s="113" t="s">
        <v>2642</v>
      </c>
      <c r="D13" s="113" t="s">
        <v>2712</v>
      </c>
      <c r="E13" s="106" t="s">
        <v>3183</v>
      </c>
      <c r="F13" s="113">
        <v>50</v>
      </c>
      <c r="G13" s="113">
        <v>4</v>
      </c>
      <c r="H13" s="113">
        <v>0.56999999999999995</v>
      </c>
      <c r="I13" s="113">
        <v>2.5000000000000001E-3</v>
      </c>
    </row>
    <row r="14" spans="3:9" ht="18" x14ac:dyDescent="0.25">
      <c r="C14" s="113" t="s">
        <v>2642</v>
      </c>
      <c r="D14" s="113" t="s">
        <v>2707</v>
      </c>
      <c r="E14" s="106" t="s">
        <v>3184</v>
      </c>
      <c r="F14" s="113">
        <v>27</v>
      </c>
      <c r="G14" s="113">
        <v>3</v>
      </c>
      <c r="H14" s="113">
        <v>0.31</v>
      </c>
      <c r="I14" s="113">
        <v>3.5000000000000001E-3</v>
      </c>
    </row>
    <row r="15" spans="3:9" ht="18" x14ac:dyDescent="0.25">
      <c r="C15" s="113" t="s">
        <v>2642</v>
      </c>
      <c r="D15" s="113" t="s">
        <v>2790</v>
      </c>
      <c r="E15" s="106" t="s">
        <v>3185</v>
      </c>
      <c r="F15" s="113">
        <v>201</v>
      </c>
      <c r="G15" s="113">
        <v>10</v>
      </c>
      <c r="H15" s="113">
        <v>2.29</v>
      </c>
      <c r="I15" s="113">
        <v>4.0000000000000001E-3</v>
      </c>
    </row>
    <row r="16" spans="3:9" ht="18" x14ac:dyDescent="0.25">
      <c r="C16" s="113" t="s">
        <v>2642</v>
      </c>
      <c r="D16" s="113" t="s">
        <v>2770</v>
      </c>
      <c r="E16" s="106" t="s">
        <v>3186</v>
      </c>
      <c r="F16" s="113">
        <v>272</v>
      </c>
      <c r="G16" s="113">
        <v>9</v>
      </c>
      <c r="H16" s="113">
        <v>3.1</v>
      </c>
      <c r="I16" s="113">
        <v>4.1999999999999997E-3</v>
      </c>
    </row>
    <row r="17" spans="3:9" ht="18" x14ac:dyDescent="0.25">
      <c r="C17" s="113" t="s">
        <v>2642</v>
      </c>
      <c r="D17" s="113" t="s">
        <v>2749</v>
      </c>
      <c r="E17" s="106" t="s">
        <v>3187</v>
      </c>
      <c r="F17" s="113">
        <v>29</v>
      </c>
      <c r="G17" s="113">
        <v>3</v>
      </c>
      <c r="H17" s="113">
        <v>0.33</v>
      </c>
      <c r="I17" s="113">
        <v>4.3E-3</v>
      </c>
    </row>
    <row r="18" spans="3:9" ht="18" x14ac:dyDescent="0.25">
      <c r="C18" s="113" t="s">
        <v>2642</v>
      </c>
      <c r="D18" s="113" t="s">
        <v>2851</v>
      </c>
      <c r="E18" s="106" t="s">
        <v>3188</v>
      </c>
      <c r="F18" s="113">
        <v>10</v>
      </c>
      <c r="G18" s="113">
        <v>2</v>
      </c>
      <c r="H18" s="113">
        <v>0.11</v>
      </c>
      <c r="I18" s="113">
        <v>5.4999999999999997E-3</v>
      </c>
    </row>
    <row r="19" spans="3:9" ht="18" x14ac:dyDescent="0.25">
      <c r="C19" s="113" t="s">
        <v>2642</v>
      </c>
      <c r="D19" s="113" t="s">
        <v>2861</v>
      </c>
      <c r="E19" s="106" t="s">
        <v>3189</v>
      </c>
      <c r="F19" s="113">
        <v>10</v>
      </c>
      <c r="G19" s="113">
        <v>2</v>
      </c>
      <c r="H19" s="113">
        <v>0.11</v>
      </c>
      <c r="I19" s="113">
        <v>5.4999999999999997E-3</v>
      </c>
    </row>
    <row r="20" spans="3:9" ht="18" x14ac:dyDescent="0.25">
      <c r="C20" s="113" t="s">
        <v>2642</v>
      </c>
      <c r="D20" s="113" t="s">
        <v>2860</v>
      </c>
      <c r="E20" s="106" t="s">
        <v>3190</v>
      </c>
      <c r="F20" s="113">
        <v>10</v>
      </c>
      <c r="G20" s="113">
        <v>2</v>
      </c>
      <c r="H20" s="113">
        <v>0.11</v>
      </c>
      <c r="I20" s="113">
        <v>5.4999999999999997E-3</v>
      </c>
    </row>
    <row r="21" spans="3:9" ht="18" x14ac:dyDescent="0.25">
      <c r="C21" s="113" t="s">
        <v>2642</v>
      </c>
      <c r="D21" s="113" t="s">
        <v>2856</v>
      </c>
      <c r="E21" s="106" t="s">
        <v>3191</v>
      </c>
      <c r="F21" s="113">
        <v>10</v>
      </c>
      <c r="G21" s="113">
        <v>2</v>
      </c>
      <c r="H21" s="113">
        <v>0.11</v>
      </c>
      <c r="I21" s="113">
        <v>5.4999999999999997E-3</v>
      </c>
    </row>
    <row r="22" spans="3:9" ht="18" x14ac:dyDescent="0.25">
      <c r="C22" s="113" t="s">
        <v>2642</v>
      </c>
      <c r="D22" s="113" t="s">
        <v>2837</v>
      </c>
      <c r="E22" s="106" t="s">
        <v>3192</v>
      </c>
      <c r="F22" s="113">
        <v>63</v>
      </c>
      <c r="G22" s="113">
        <v>4</v>
      </c>
      <c r="H22" s="113">
        <v>0.72</v>
      </c>
      <c r="I22" s="113">
        <v>5.7999999999999996E-3</v>
      </c>
    </row>
    <row r="23" spans="3:9" ht="18" x14ac:dyDescent="0.25">
      <c r="C23" s="113" t="s">
        <v>2642</v>
      </c>
      <c r="D23" s="113" t="s">
        <v>2803</v>
      </c>
      <c r="E23" s="106" t="s">
        <v>3193</v>
      </c>
      <c r="F23" s="113">
        <v>11</v>
      </c>
      <c r="G23" s="113">
        <v>2</v>
      </c>
      <c r="H23" s="113">
        <v>0.13</v>
      </c>
      <c r="I23" s="113">
        <v>6.6E-3</v>
      </c>
    </row>
    <row r="24" spans="3:9" ht="18" x14ac:dyDescent="0.25">
      <c r="C24" s="113" t="s">
        <v>2642</v>
      </c>
      <c r="D24" s="113" t="s">
        <v>2711</v>
      </c>
      <c r="E24" s="106" t="s">
        <v>3194</v>
      </c>
      <c r="F24" s="113">
        <v>11</v>
      </c>
      <c r="G24" s="113">
        <v>2</v>
      </c>
      <c r="H24" s="113">
        <v>0.13</v>
      </c>
      <c r="I24" s="113">
        <v>6.6E-3</v>
      </c>
    </row>
    <row r="25" spans="3:9" ht="18" x14ac:dyDescent="0.25">
      <c r="C25" s="113" t="s">
        <v>2642</v>
      </c>
      <c r="D25" s="113" t="s">
        <v>2678</v>
      </c>
      <c r="E25" s="113" t="s">
        <v>3245</v>
      </c>
      <c r="F25" s="113">
        <v>11</v>
      </c>
      <c r="G25" s="113">
        <v>2</v>
      </c>
      <c r="H25" s="113">
        <v>0.13</v>
      </c>
      <c r="I25" s="113">
        <v>6.6E-3</v>
      </c>
    </row>
    <row r="26" spans="3:9" ht="18" x14ac:dyDescent="0.25">
      <c r="C26" s="113" t="s">
        <v>2642</v>
      </c>
      <c r="D26" s="113" t="s">
        <v>2738</v>
      </c>
      <c r="E26" s="113" t="s">
        <v>3246</v>
      </c>
      <c r="F26" s="113">
        <v>11</v>
      </c>
      <c r="G26" s="113">
        <v>2</v>
      </c>
      <c r="H26" s="113">
        <v>0.13</v>
      </c>
      <c r="I26" s="113">
        <v>6.6E-3</v>
      </c>
    </row>
    <row r="27" spans="3:9" ht="18" x14ac:dyDescent="0.25">
      <c r="C27" s="113" t="s">
        <v>2642</v>
      </c>
      <c r="D27" s="113" t="s">
        <v>2801</v>
      </c>
      <c r="E27" s="113" t="s">
        <v>3247</v>
      </c>
      <c r="F27" s="113">
        <v>11</v>
      </c>
      <c r="G27" s="113">
        <v>2</v>
      </c>
      <c r="H27" s="113">
        <v>0.13</v>
      </c>
      <c r="I27" s="113">
        <v>6.6E-3</v>
      </c>
    </row>
    <row r="28" spans="3:9" ht="18" x14ac:dyDescent="0.25">
      <c r="C28" s="113" t="s">
        <v>2642</v>
      </c>
      <c r="D28" s="113" t="s">
        <v>2759</v>
      </c>
      <c r="E28" s="113" t="s">
        <v>3248</v>
      </c>
      <c r="F28" s="113">
        <v>34</v>
      </c>
      <c r="G28" s="113">
        <v>3</v>
      </c>
      <c r="H28" s="113">
        <v>0.39</v>
      </c>
      <c r="I28" s="113">
        <v>6.7000000000000002E-3</v>
      </c>
    </row>
    <row r="29" spans="3:9" ht="18" x14ac:dyDescent="0.25">
      <c r="C29" s="113" t="s">
        <v>2642</v>
      </c>
      <c r="D29" s="113" t="s">
        <v>2643</v>
      </c>
      <c r="E29" s="113" t="s">
        <v>3249</v>
      </c>
      <c r="F29" s="113">
        <v>107</v>
      </c>
      <c r="G29" s="113">
        <v>5</v>
      </c>
      <c r="H29" s="113">
        <v>1.22</v>
      </c>
      <c r="I29" s="113">
        <v>7.7000000000000002E-3</v>
      </c>
    </row>
    <row r="30" spans="3:9" ht="18" x14ac:dyDescent="0.25">
      <c r="C30" s="113" t="s">
        <v>2642</v>
      </c>
      <c r="D30" s="113" t="s">
        <v>2684</v>
      </c>
      <c r="E30" s="113" t="s">
        <v>3204</v>
      </c>
      <c r="F30" s="113">
        <v>12</v>
      </c>
      <c r="G30" s="113">
        <v>2</v>
      </c>
      <c r="H30" s="113">
        <v>0.14000000000000001</v>
      </c>
      <c r="I30" s="113">
        <v>7.9000000000000008E-3</v>
      </c>
    </row>
    <row r="31" spans="3:9" ht="18" x14ac:dyDescent="0.25">
      <c r="C31" s="113" t="s">
        <v>2642</v>
      </c>
      <c r="D31" s="113" t="s">
        <v>2659</v>
      </c>
      <c r="E31" s="113" t="s">
        <v>3250</v>
      </c>
      <c r="F31" s="113">
        <v>36</v>
      </c>
      <c r="G31" s="113">
        <v>3</v>
      </c>
      <c r="H31" s="113">
        <v>0.41</v>
      </c>
      <c r="I31" s="113">
        <v>7.9000000000000008E-3</v>
      </c>
    </row>
    <row r="32" spans="3:9" ht="18" x14ac:dyDescent="0.25">
      <c r="C32" s="113" t="s">
        <v>2642</v>
      </c>
      <c r="D32" s="113" t="s">
        <v>2800</v>
      </c>
      <c r="E32" s="113" t="s">
        <v>3251</v>
      </c>
      <c r="F32" s="113">
        <v>69</v>
      </c>
      <c r="G32" s="113">
        <v>4</v>
      </c>
      <c r="H32" s="113">
        <v>0.79</v>
      </c>
      <c r="I32" s="113">
        <v>8.0000000000000002E-3</v>
      </c>
    </row>
    <row r="33" spans="3:9" ht="18" x14ac:dyDescent="0.25">
      <c r="C33" s="113" t="s">
        <v>2642</v>
      </c>
      <c r="D33" s="113" t="s">
        <v>2802</v>
      </c>
      <c r="E33" s="113" t="s">
        <v>3252</v>
      </c>
      <c r="F33" s="113">
        <v>252</v>
      </c>
      <c r="G33" s="113">
        <v>8</v>
      </c>
      <c r="H33" s="113">
        <v>2.87</v>
      </c>
      <c r="I33" s="113">
        <v>8.6E-3</v>
      </c>
    </row>
    <row r="34" spans="3:9" ht="18" x14ac:dyDescent="0.25">
      <c r="C34" s="113" t="s">
        <v>2642</v>
      </c>
      <c r="D34" s="113" t="s">
        <v>2852</v>
      </c>
      <c r="E34" s="113" t="s">
        <v>3253</v>
      </c>
      <c r="F34" s="113">
        <v>13</v>
      </c>
      <c r="G34" s="113">
        <v>2</v>
      </c>
      <c r="H34" s="113">
        <v>0.15</v>
      </c>
      <c r="I34" s="113">
        <v>9.2999999999999992E-3</v>
      </c>
    </row>
    <row r="35" spans="3:9" ht="18" x14ac:dyDescent="0.25">
      <c r="C35" s="113" t="s">
        <v>2642</v>
      </c>
      <c r="D35" s="113" t="s">
        <v>2868</v>
      </c>
      <c r="E35" s="113" t="s">
        <v>3254</v>
      </c>
      <c r="F35" s="113">
        <v>13</v>
      </c>
      <c r="G35" s="113">
        <v>2</v>
      </c>
      <c r="H35" s="113">
        <v>0.15</v>
      </c>
      <c r="I35" s="113">
        <v>9.2999999999999992E-3</v>
      </c>
    </row>
    <row r="36" spans="3:9" ht="18" x14ac:dyDescent="0.25">
      <c r="C36" s="113" t="s">
        <v>2642</v>
      </c>
      <c r="D36" s="113" t="s">
        <v>2745</v>
      </c>
      <c r="E36" s="113" t="s">
        <v>3255</v>
      </c>
      <c r="F36" s="113">
        <v>39</v>
      </c>
      <c r="G36" s="113">
        <v>3</v>
      </c>
      <c r="H36" s="113">
        <v>0.44</v>
      </c>
      <c r="I36" s="113">
        <v>9.9000000000000008E-3</v>
      </c>
    </row>
    <row r="37" spans="3:9" ht="18" x14ac:dyDescent="0.25">
      <c r="C37" s="113" t="s">
        <v>2874</v>
      </c>
      <c r="D37" s="113" t="s">
        <v>2934</v>
      </c>
      <c r="E37" s="106" t="s">
        <v>3195</v>
      </c>
      <c r="F37" s="113">
        <v>14</v>
      </c>
      <c r="G37" s="113">
        <v>3</v>
      </c>
      <c r="H37" s="113">
        <v>0.1</v>
      </c>
      <c r="I37" s="113">
        <v>1.2999999999999999E-4</v>
      </c>
    </row>
    <row r="38" spans="3:9" ht="18" x14ac:dyDescent="0.25">
      <c r="C38" s="113" t="s">
        <v>2874</v>
      </c>
      <c r="D38" s="113" t="s">
        <v>2999</v>
      </c>
      <c r="E38" s="106" t="s">
        <v>3196</v>
      </c>
      <c r="F38" s="113">
        <v>17</v>
      </c>
      <c r="G38" s="113">
        <v>3</v>
      </c>
      <c r="H38" s="113">
        <v>0.12</v>
      </c>
      <c r="I38" s="113">
        <v>2.4000000000000001E-4</v>
      </c>
    </row>
    <row r="39" spans="3:9" ht="18" x14ac:dyDescent="0.25">
      <c r="C39" s="113" t="s">
        <v>2874</v>
      </c>
      <c r="D39" s="113" t="s">
        <v>2961</v>
      </c>
      <c r="E39" s="106" t="s">
        <v>3197</v>
      </c>
      <c r="F39" s="113">
        <v>120</v>
      </c>
      <c r="G39" s="113">
        <v>6</v>
      </c>
      <c r="H39" s="113">
        <v>0.87</v>
      </c>
      <c r="I39" s="113">
        <v>2.5999999999999998E-4</v>
      </c>
    </row>
    <row r="40" spans="3:9" ht="18" x14ac:dyDescent="0.25">
      <c r="C40" s="113" t="s">
        <v>2874</v>
      </c>
      <c r="D40" s="113" t="s">
        <v>2979</v>
      </c>
      <c r="E40" s="106" t="s">
        <v>3198</v>
      </c>
      <c r="F40" s="113">
        <v>20</v>
      </c>
      <c r="G40" s="113">
        <v>3</v>
      </c>
      <c r="H40" s="113">
        <v>0.15</v>
      </c>
      <c r="I40" s="113">
        <v>4.0000000000000002E-4</v>
      </c>
    </row>
    <row r="41" spans="3:9" ht="18" x14ac:dyDescent="0.25">
      <c r="C41" s="113" t="s">
        <v>2874</v>
      </c>
      <c r="D41" s="113" t="s">
        <v>3020</v>
      </c>
      <c r="E41" s="106" t="s">
        <v>3199</v>
      </c>
      <c r="F41" s="113">
        <v>20</v>
      </c>
      <c r="G41" s="113">
        <v>3</v>
      </c>
      <c r="H41" s="113">
        <v>0.15</v>
      </c>
      <c r="I41" s="113">
        <v>4.0000000000000002E-4</v>
      </c>
    </row>
    <row r="42" spans="3:9" ht="18" x14ac:dyDescent="0.25">
      <c r="C42" s="113" t="s">
        <v>2874</v>
      </c>
      <c r="D42" s="113" t="s">
        <v>2980</v>
      </c>
      <c r="E42" s="106" t="s">
        <v>3200</v>
      </c>
      <c r="F42" s="113">
        <v>474</v>
      </c>
      <c r="G42" s="113">
        <v>10</v>
      </c>
      <c r="H42" s="113">
        <v>3.45</v>
      </c>
      <c r="I42" s="113">
        <v>2.64E-3</v>
      </c>
    </row>
    <row r="43" spans="3:9" ht="18" x14ac:dyDescent="0.25">
      <c r="C43" s="113" t="s">
        <v>2874</v>
      </c>
      <c r="D43" s="113" t="s">
        <v>2944</v>
      </c>
      <c r="E43" s="106" t="s">
        <v>3201</v>
      </c>
      <c r="F43" s="113">
        <v>11</v>
      </c>
      <c r="G43" s="113">
        <v>2</v>
      </c>
      <c r="H43" s="113">
        <v>0.08</v>
      </c>
      <c r="I43" s="113">
        <v>2.7799999999999999E-3</v>
      </c>
    </row>
    <row r="44" spans="3:9" ht="18" x14ac:dyDescent="0.25">
      <c r="C44" s="113" t="s">
        <v>2874</v>
      </c>
      <c r="D44" s="113" t="s">
        <v>3024</v>
      </c>
      <c r="E44" s="106" t="s">
        <v>3202</v>
      </c>
      <c r="F44" s="113">
        <v>41</v>
      </c>
      <c r="G44" s="113">
        <v>3</v>
      </c>
      <c r="H44" s="113">
        <v>0.3</v>
      </c>
      <c r="I44" s="113">
        <v>3.31E-3</v>
      </c>
    </row>
    <row r="45" spans="3:9" ht="18" x14ac:dyDescent="0.25">
      <c r="C45" s="113" t="s">
        <v>2874</v>
      </c>
      <c r="D45" s="113" t="s">
        <v>2945</v>
      </c>
      <c r="E45" s="106" t="s">
        <v>3203</v>
      </c>
      <c r="F45" s="113">
        <v>12</v>
      </c>
      <c r="G45" s="113">
        <v>2</v>
      </c>
      <c r="H45" s="113">
        <v>0.09</v>
      </c>
      <c r="I45" s="113">
        <v>3.31E-3</v>
      </c>
    </row>
    <row r="46" spans="3:9" ht="18" x14ac:dyDescent="0.25">
      <c r="C46" s="113" t="s">
        <v>2874</v>
      </c>
      <c r="D46" s="113" t="s">
        <v>2684</v>
      </c>
      <c r="E46" s="106" t="s">
        <v>3204</v>
      </c>
      <c r="F46" s="113">
        <v>12</v>
      </c>
      <c r="G46" s="113">
        <v>2</v>
      </c>
      <c r="H46" s="113">
        <v>0.09</v>
      </c>
      <c r="I46" s="113">
        <v>3.31E-3</v>
      </c>
    </row>
    <row r="47" spans="3:9" ht="18" x14ac:dyDescent="0.25">
      <c r="C47" s="113" t="s">
        <v>2874</v>
      </c>
      <c r="D47" s="113" t="s">
        <v>3013</v>
      </c>
      <c r="E47" s="106" t="s">
        <v>3205</v>
      </c>
      <c r="F47" s="113">
        <v>12</v>
      </c>
      <c r="G47" s="113">
        <v>2</v>
      </c>
      <c r="H47" s="113">
        <v>0.09</v>
      </c>
      <c r="I47" s="113">
        <v>3.31E-3</v>
      </c>
    </row>
    <row r="48" spans="3:9" ht="18" x14ac:dyDescent="0.25">
      <c r="C48" s="113" t="s">
        <v>2874</v>
      </c>
      <c r="D48" s="113" t="s">
        <v>3000</v>
      </c>
      <c r="E48" s="106" t="s">
        <v>3206</v>
      </c>
      <c r="F48" s="113">
        <v>42</v>
      </c>
      <c r="G48" s="113">
        <v>3</v>
      </c>
      <c r="H48" s="113">
        <v>0.31</v>
      </c>
      <c r="I48" s="113">
        <v>3.5400000000000002E-3</v>
      </c>
    </row>
    <row r="49" spans="3:9" ht="18" x14ac:dyDescent="0.25">
      <c r="C49" s="113" t="s">
        <v>2874</v>
      </c>
      <c r="D49" s="113" t="s">
        <v>2898</v>
      </c>
      <c r="E49" s="106" t="s">
        <v>3207</v>
      </c>
      <c r="F49" s="113">
        <v>14</v>
      </c>
      <c r="G49" s="113">
        <v>2</v>
      </c>
      <c r="H49" s="113">
        <v>0.1</v>
      </c>
      <c r="I49" s="113">
        <v>4.5300000000000002E-3</v>
      </c>
    </row>
    <row r="50" spans="3:9" ht="18" x14ac:dyDescent="0.25">
      <c r="C50" s="113" t="s">
        <v>2874</v>
      </c>
      <c r="D50" s="113" t="s">
        <v>2956</v>
      </c>
      <c r="E50" s="106" t="s">
        <v>3208</v>
      </c>
      <c r="F50" s="113">
        <v>14</v>
      </c>
      <c r="G50" s="113">
        <v>2</v>
      </c>
      <c r="H50" s="113">
        <v>0.1</v>
      </c>
      <c r="I50" s="113">
        <v>4.5300000000000002E-3</v>
      </c>
    </row>
    <row r="51" spans="3:9" ht="18" x14ac:dyDescent="0.25">
      <c r="C51" s="113" t="s">
        <v>2874</v>
      </c>
      <c r="D51" s="113" t="s">
        <v>3004</v>
      </c>
      <c r="E51" s="106" t="s">
        <v>3209</v>
      </c>
      <c r="F51" s="113">
        <v>49</v>
      </c>
      <c r="G51" s="113">
        <v>3</v>
      </c>
      <c r="H51" s="113">
        <v>0.36</v>
      </c>
      <c r="I51" s="113">
        <v>5.47E-3</v>
      </c>
    </row>
    <row r="52" spans="3:9" ht="18" x14ac:dyDescent="0.25">
      <c r="C52" s="113" t="s">
        <v>2874</v>
      </c>
      <c r="D52" s="113" t="s">
        <v>2904</v>
      </c>
      <c r="E52" s="106" t="s">
        <v>3210</v>
      </c>
      <c r="F52" s="113">
        <v>882</v>
      </c>
      <c r="G52" s="113">
        <v>14</v>
      </c>
      <c r="H52" s="113">
        <v>6.42</v>
      </c>
      <c r="I52" s="113">
        <v>5.5100000000000001E-3</v>
      </c>
    </row>
    <row r="53" spans="3:9" ht="18" x14ac:dyDescent="0.25">
      <c r="C53" s="113" t="s">
        <v>2874</v>
      </c>
      <c r="D53" s="113" t="s">
        <v>2994</v>
      </c>
      <c r="E53" s="106" t="s">
        <v>3211</v>
      </c>
      <c r="F53" s="113">
        <v>161</v>
      </c>
      <c r="G53" s="113">
        <v>5</v>
      </c>
      <c r="H53" s="113">
        <v>1.17</v>
      </c>
      <c r="I53" s="113">
        <v>6.6100000000000004E-3</v>
      </c>
    </row>
    <row r="54" spans="3:9" ht="18" x14ac:dyDescent="0.25">
      <c r="C54" s="113" t="s">
        <v>2874</v>
      </c>
      <c r="D54" s="113" t="s">
        <v>2949</v>
      </c>
      <c r="E54" s="106" t="s">
        <v>3212</v>
      </c>
      <c r="F54" s="113">
        <v>17</v>
      </c>
      <c r="G54" s="113">
        <v>2</v>
      </c>
      <c r="H54" s="113">
        <v>0.12</v>
      </c>
      <c r="I54" s="113">
        <v>6.6699999999999997E-3</v>
      </c>
    </row>
    <row r="55" spans="3:9" ht="18" x14ac:dyDescent="0.25">
      <c r="C55" s="113" t="s">
        <v>2874</v>
      </c>
      <c r="D55" s="113" t="s">
        <v>2975</v>
      </c>
      <c r="E55" s="106" t="s">
        <v>3213</v>
      </c>
      <c r="F55" s="113">
        <v>17</v>
      </c>
      <c r="G55" s="113">
        <v>2</v>
      </c>
      <c r="H55" s="113">
        <v>0.12</v>
      </c>
      <c r="I55" s="113">
        <v>6.6699999999999997E-3</v>
      </c>
    </row>
    <row r="56" spans="3:9" ht="18" x14ac:dyDescent="0.25">
      <c r="C56" s="113" t="s">
        <v>2874</v>
      </c>
      <c r="D56" s="113" t="s">
        <v>2879</v>
      </c>
      <c r="E56" s="106" t="s">
        <v>3214</v>
      </c>
      <c r="F56" s="113">
        <v>228</v>
      </c>
      <c r="G56" s="113">
        <v>6</v>
      </c>
      <c r="H56" s="113">
        <v>1.66</v>
      </c>
      <c r="I56" s="113">
        <v>6.6800000000000002E-3</v>
      </c>
    </row>
    <row r="57" spans="3:9" ht="18" x14ac:dyDescent="0.25">
      <c r="C57" s="113" t="s">
        <v>2874</v>
      </c>
      <c r="D57" s="113" t="s">
        <v>2957</v>
      </c>
      <c r="E57" s="106" t="s">
        <v>3215</v>
      </c>
      <c r="F57" s="113">
        <v>18</v>
      </c>
      <c r="G57" s="113">
        <v>2</v>
      </c>
      <c r="H57" s="113">
        <v>0.13</v>
      </c>
      <c r="I57" s="113">
        <v>7.4700000000000001E-3</v>
      </c>
    </row>
    <row r="58" spans="3:9" ht="18" x14ac:dyDescent="0.25">
      <c r="C58" s="113" t="s">
        <v>2874</v>
      </c>
      <c r="D58" s="113" t="s">
        <v>2990</v>
      </c>
      <c r="E58" s="106" t="s">
        <v>3216</v>
      </c>
      <c r="F58" s="113">
        <v>20</v>
      </c>
      <c r="G58" s="113">
        <v>2</v>
      </c>
      <c r="H58" s="113">
        <v>0.15</v>
      </c>
      <c r="I58" s="113">
        <v>9.1800000000000007E-3</v>
      </c>
    </row>
    <row r="59" spans="3:9" ht="18" x14ac:dyDescent="0.25">
      <c r="C59" s="113" t="s">
        <v>2874</v>
      </c>
      <c r="D59" s="113" t="s">
        <v>2998</v>
      </c>
      <c r="E59" s="106" t="s">
        <v>3217</v>
      </c>
      <c r="F59" s="113">
        <v>20</v>
      </c>
      <c r="G59" s="113">
        <v>2</v>
      </c>
      <c r="H59" s="113">
        <v>0.15</v>
      </c>
      <c r="I59" s="113">
        <v>9.1800000000000007E-3</v>
      </c>
    </row>
    <row r="60" spans="3:9" ht="18" x14ac:dyDescent="0.25">
      <c r="C60" s="113" t="s">
        <v>3031</v>
      </c>
      <c r="D60" s="113" t="s">
        <v>3127</v>
      </c>
      <c r="E60" s="106" t="s">
        <v>3218</v>
      </c>
      <c r="F60" s="113">
        <v>20</v>
      </c>
      <c r="G60" s="113">
        <v>2</v>
      </c>
      <c r="H60" s="113">
        <v>0.04</v>
      </c>
      <c r="I60" s="113">
        <v>7.3999999999999999E-4</v>
      </c>
    </row>
    <row r="61" spans="3:9" ht="18" x14ac:dyDescent="0.25">
      <c r="C61" s="113" t="s">
        <v>3031</v>
      </c>
      <c r="D61" s="113" t="s">
        <v>3157</v>
      </c>
      <c r="E61" s="106" t="s">
        <v>3219</v>
      </c>
      <c r="F61" s="113">
        <v>27</v>
      </c>
      <c r="G61" s="113">
        <v>2</v>
      </c>
      <c r="H61" s="113">
        <v>0.05</v>
      </c>
      <c r="I61" s="113">
        <v>1.3500000000000001E-3</v>
      </c>
    </row>
    <row r="62" spans="3:9" ht="18" x14ac:dyDescent="0.25">
      <c r="C62" s="113" t="s">
        <v>3031</v>
      </c>
      <c r="D62" s="113" t="s">
        <v>3108</v>
      </c>
      <c r="E62" s="106" t="s">
        <v>3220</v>
      </c>
      <c r="F62" s="113">
        <v>407</v>
      </c>
      <c r="G62" s="113">
        <v>5</v>
      </c>
      <c r="H62" s="113">
        <v>0.82</v>
      </c>
      <c r="I62" s="113">
        <v>1.3799999999999999E-3</v>
      </c>
    </row>
    <row r="63" spans="3:9" ht="18" x14ac:dyDescent="0.25">
      <c r="C63" s="113" t="s">
        <v>3031</v>
      </c>
      <c r="D63" s="113" t="s">
        <v>3144</v>
      </c>
      <c r="E63" s="106" t="s">
        <v>3221</v>
      </c>
      <c r="F63" s="113">
        <v>32</v>
      </c>
      <c r="G63" s="113">
        <v>2</v>
      </c>
      <c r="H63" s="113">
        <v>0.06</v>
      </c>
      <c r="I63" s="113">
        <v>1.9E-3</v>
      </c>
    </row>
    <row r="64" spans="3:9" ht="18" x14ac:dyDescent="0.25">
      <c r="C64" s="113" t="s">
        <v>3031</v>
      </c>
      <c r="D64" s="113" t="s">
        <v>3116</v>
      </c>
      <c r="E64" s="106" t="s">
        <v>3222</v>
      </c>
      <c r="F64" s="113">
        <v>39</v>
      </c>
      <c r="G64" s="113">
        <v>2</v>
      </c>
      <c r="H64" s="113">
        <v>0.08</v>
      </c>
      <c r="I64" s="113">
        <v>2.81E-3</v>
      </c>
    </row>
    <row r="65" spans="3:9" ht="18" x14ac:dyDescent="0.25">
      <c r="C65" s="113" t="s">
        <v>3031</v>
      </c>
      <c r="D65" s="113" t="s">
        <v>3143</v>
      </c>
      <c r="E65" s="106" t="s">
        <v>3223</v>
      </c>
      <c r="F65" s="113">
        <v>291</v>
      </c>
      <c r="G65" s="113">
        <v>4</v>
      </c>
      <c r="H65" s="113">
        <v>0.59</v>
      </c>
      <c r="I65" s="113">
        <v>2.8400000000000001E-3</v>
      </c>
    </row>
    <row r="66" spans="3:9" ht="18" x14ac:dyDescent="0.25">
      <c r="C66" s="113" t="s">
        <v>3031</v>
      </c>
      <c r="D66" s="113" t="s">
        <v>3048</v>
      </c>
      <c r="E66" s="106" t="s">
        <v>3224</v>
      </c>
      <c r="F66" s="113">
        <v>153</v>
      </c>
      <c r="G66" s="113">
        <v>3</v>
      </c>
      <c r="H66" s="113">
        <v>0.31</v>
      </c>
      <c r="I66" s="113">
        <v>3.6700000000000001E-3</v>
      </c>
    </row>
    <row r="67" spans="3:9" ht="18" x14ac:dyDescent="0.25">
      <c r="C67" s="113" t="s">
        <v>3031</v>
      </c>
      <c r="D67" s="113" t="s">
        <v>3100</v>
      </c>
      <c r="E67" s="106" t="s">
        <v>3225</v>
      </c>
      <c r="F67" s="113">
        <v>48</v>
      </c>
      <c r="G67" s="113">
        <v>2</v>
      </c>
      <c r="H67" s="113">
        <v>0.1</v>
      </c>
      <c r="I67" s="113">
        <v>4.2300000000000003E-3</v>
      </c>
    </row>
    <row r="68" spans="3:9" ht="18" x14ac:dyDescent="0.25">
      <c r="C68" s="113" t="s">
        <v>3031</v>
      </c>
      <c r="D68" s="113" t="s">
        <v>3148</v>
      </c>
      <c r="E68" s="106" t="s">
        <v>3226</v>
      </c>
      <c r="F68" s="113">
        <v>49</v>
      </c>
      <c r="G68" s="113">
        <v>2</v>
      </c>
      <c r="H68" s="113">
        <v>0.1</v>
      </c>
      <c r="I68" s="113">
        <v>4.4099999999999999E-3</v>
      </c>
    </row>
    <row r="69" spans="3:9" ht="18" x14ac:dyDescent="0.25">
      <c r="C69" s="113" t="s">
        <v>3031</v>
      </c>
      <c r="D69" s="113" t="s">
        <v>3149</v>
      </c>
      <c r="E69" s="106" t="s">
        <v>3227</v>
      </c>
      <c r="F69" s="113">
        <v>50</v>
      </c>
      <c r="G69" s="113">
        <v>2</v>
      </c>
      <c r="H69" s="113">
        <v>0.1</v>
      </c>
      <c r="I69" s="113">
        <v>4.5900000000000003E-3</v>
      </c>
    </row>
    <row r="70" spans="3:9" ht="18" x14ac:dyDescent="0.25">
      <c r="C70" s="113" t="s">
        <v>3031</v>
      </c>
      <c r="D70" s="113" t="s">
        <v>3126</v>
      </c>
      <c r="E70" s="106" t="s">
        <v>3228</v>
      </c>
      <c r="F70" s="113">
        <v>171</v>
      </c>
      <c r="G70" s="113">
        <v>3</v>
      </c>
      <c r="H70" s="113">
        <v>0.34</v>
      </c>
      <c r="I70" s="113">
        <v>5.0000000000000001E-3</v>
      </c>
    </row>
    <row r="71" spans="3:9" ht="18" x14ac:dyDescent="0.25">
      <c r="C71" s="113" t="s">
        <v>3031</v>
      </c>
      <c r="D71" s="113" t="s">
        <v>3032</v>
      </c>
      <c r="E71" s="106" t="s">
        <v>3229</v>
      </c>
      <c r="F71" s="113">
        <v>175</v>
      </c>
      <c r="G71" s="113">
        <v>3</v>
      </c>
      <c r="H71" s="113">
        <v>0.35</v>
      </c>
      <c r="I71" s="113">
        <v>5.3299999999999997E-3</v>
      </c>
    </row>
    <row r="72" spans="3:9" ht="18" x14ac:dyDescent="0.25">
      <c r="C72" s="113" t="s">
        <v>3031</v>
      </c>
      <c r="D72" s="113" t="s">
        <v>3150</v>
      </c>
      <c r="E72" s="106" t="s">
        <v>3230</v>
      </c>
      <c r="F72" s="113">
        <v>59</v>
      </c>
      <c r="G72" s="113">
        <v>2</v>
      </c>
      <c r="H72" s="113">
        <v>0.12</v>
      </c>
      <c r="I72" s="113">
        <v>6.3299999999999997E-3</v>
      </c>
    </row>
    <row r="73" spans="3:9" ht="18" x14ac:dyDescent="0.25">
      <c r="C73" s="113" t="s">
        <v>3031</v>
      </c>
      <c r="D73" s="113" t="s">
        <v>3117</v>
      </c>
      <c r="E73" s="106" t="s">
        <v>3231</v>
      </c>
      <c r="F73" s="113">
        <v>62</v>
      </c>
      <c r="G73" s="113">
        <v>2</v>
      </c>
      <c r="H73" s="113">
        <v>0.12</v>
      </c>
      <c r="I73" s="113">
        <v>6.9699999999999996E-3</v>
      </c>
    </row>
    <row r="74" spans="3:9" ht="18" x14ac:dyDescent="0.25">
      <c r="C74" s="113" t="s">
        <v>3031</v>
      </c>
      <c r="D74" s="113" t="s">
        <v>3055</v>
      </c>
      <c r="E74" s="106" t="s">
        <v>3232</v>
      </c>
      <c r="F74" s="113">
        <v>62</v>
      </c>
      <c r="G74" s="113">
        <v>2</v>
      </c>
      <c r="H74" s="113">
        <v>0.12</v>
      </c>
      <c r="I74" s="113">
        <v>6.9699999999999996E-3</v>
      </c>
    </row>
    <row r="75" spans="3:9" ht="18" x14ac:dyDescent="0.25">
      <c r="C75" s="113" t="s">
        <v>3031</v>
      </c>
      <c r="D75" s="113" t="s">
        <v>3118</v>
      </c>
      <c r="E75" s="106" t="s">
        <v>3233</v>
      </c>
      <c r="F75" s="113">
        <v>63</v>
      </c>
      <c r="G75" s="113">
        <v>2</v>
      </c>
      <c r="H75" s="113">
        <v>0.13</v>
      </c>
      <c r="I75" s="113">
        <v>7.1900000000000002E-3</v>
      </c>
    </row>
    <row r="76" spans="3:9" ht="18" x14ac:dyDescent="0.25">
      <c r="C76" s="113" t="s">
        <v>3031</v>
      </c>
      <c r="D76" s="113" t="s">
        <v>3122</v>
      </c>
      <c r="E76" s="106" t="s">
        <v>3234</v>
      </c>
      <c r="F76" s="113">
        <v>63</v>
      </c>
      <c r="G76" s="113">
        <v>2</v>
      </c>
      <c r="H76" s="113">
        <v>0.13</v>
      </c>
      <c r="I76" s="113">
        <v>7.1900000000000002E-3</v>
      </c>
    </row>
    <row r="77" spans="3:9" ht="18" x14ac:dyDescent="0.25">
      <c r="C77" s="113" t="s">
        <v>3031</v>
      </c>
      <c r="D77" s="113" t="s">
        <v>3135</v>
      </c>
      <c r="E77" s="106" t="s">
        <v>3235</v>
      </c>
      <c r="F77" s="113">
        <v>199</v>
      </c>
      <c r="G77" s="113">
        <v>3</v>
      </c>
      <c r="H77" s="113">
        <v>0.4</v>
      </c>
      <c r="I77" s="113">
        <v>7.6E-3</v>
      </c>
    </row>
    <row r="78" spans="3:9" ht="18" x14ac:dyDescent="0.25">
      <c r="C78" s="113" t="s">
        <v>3031</v>
      </c>
      <c r="D78" s="113" t="s">
        <v>3112</v>
      </c>
      <c r="E78" s="106" t="s">
        <v>3236</v>
      </c>
      <c r="F78" s="113">
        <v>65</v>
      </c>
      <c r="G78" s="113">
        <v>2</v>
      </c>
      <c r="H78" s="113">
        <v>0.13</v>
      </c>
      <c r="I78" s="113">
        <v>7.6400000000000001E-3</v>
      </c>
    </row>
    <row r="79" spans="3:9" ht="18" x14ac:dyDescent="0.25">
      <c r="C79" s="113" t="s">
        <v>3031</v>
      </c>
      <c r="D79" s="113" t="s">
        <v>3134</v>
      </c>
      <c r="E79" s="106" t="s">
        <v>3237</v>
      </c>
      <c r="F79" s="113">
        <v>65</v>
      </c>
      <c r="G79" s="113">
        <v>2</v>
      </c>
      <c r="H79" s="113">
        <v>0.13</v>
      </c>
      <c r="I79" s="113">
        <v>7.6400000000000001E-3</v>
      </c>
    </row>
    <row r="80" spans="3:9" ht="18" x14ac:dyDescent="0.25">
      <c r="C80" s="113" t="s">
        <v>3031</v>
      </c>
      <c r="D80" s="113" t="s">
        <v>3121</v>
      </c>
      <c r="E80" s="106" t="s">
        <v>3238</v>
      </c>
      <c r="F80" s="113">
        <v>65</v>
      </c>
      <c r="G80" s="113">
        <v>2</v>
      </c>
      <c r="H80" s="113">
        <v>0.13</v>
      </c>
      <c r="I80" s="113">
        <v>7.6400000000000001E-3</v>
      </c>
    </row>
    <row r="81" spans="3:9" ht="18" x14ac:dyDescent="0.25">
      <c r="C81" s="113" t="s">
        <v>3031</v>
      </c>
      <c r="D81" s="113" t="s">
        <v>3066</v>
      </c>
      <c r="E81" s="106" t="s">
        <v>3239</v>
      </c>
      <c r="F81" s="113">
        <v>3470</v>
      </c>
      <c r="G81" s="113">
        <v>14</v>
      </c>
      <c r="H81" s="113">
        <v>6.98</v>
      </c>
      <c r="I81" s="113">
        <v>8.3499999999999998E-3</v>
      </c>
    </row>
    <row r="82" spans="3:9" ht="18" x14ac:dyDescent="0.25">
      <c r="C82" s="113" t="s">
        <v>3031</v>
      </c>
      <c r="D82" s="113" t="s">
        <v>3142</v>
      </c>
      <c r="E82" s="106" t="s">
        <v>3240</v>
      </c>
      <c r="F82" s="113">
        <v>70</v>
      </c>
      <c r="G82" s="113">
        <v>2</v>
      </c>
      <c r="H82" s="113">
        <v>0.14000000000000001</v>
      </c>
      <c r="I82" s="113">
        <v>8.8100000000000001E-3</v>
      </c>
    </row>
    <row r="83" spans="3:9" ht="18" x14ac:dyDescent="0.25">
      <c r="C83" s="113" t="s">
        <v>3031</v>
      </c>
      <c r="D83" s="113" t="s">
        <v>3062</v>
      </c>
      <c r="E83" s="106" t="s">
        <v>3241</v>
      </c>
      <c r="F83" s="113">
        <v>71</v>
      </c>
      <c r="G83" s="113">
        <v>2</v>
      </c>
      <c r="H83" s="113">
        <v>0.14000000000000001</v>
      </c>
      <c r="I83" s="113">
        <v>9.0500000000000008E-3</v>
      </c>
    </row>
    <row r="84" spans="3:9" ht="18" x14ac:dyDescent="0.25">
      <c r="C84" s="113" t="s">
        <v>3031</v>
      </c>
      <c r="D84" s="113" t="s">
        <v>3104</v>
      </c>
      <c r="E84" s="106" t="s">
        <v>3242</v>
      </c>
      <c r="F84" s="113">
        <v>214</v>
      </c>
      <c r="G84" s="113">
        <v>3</v>
      </c>
      <c r="H84" s="113">
        <v>0.43</v>
      </c>
      <c r="I84" s="113">
        <v>9.2599999999999991E-3</v>
      </c>
    </row>
    <row r="85" spans="3:9" ht="18" x14ac:dyDescent="0.25">
      <c r="C85" s="113" t="s">
        <v>3031</v>
      </c>
      <c r="D85" s="113" t="s">
        <v>3041</v>
      </c>
      <c r="E85" s="106" t="s">
        <v>3243</v>
      </c>
      <c r="F85" s="113">
        <v>220</v>
      </c>
      <c r="G85" s="113">
        <v>3</v>
      </c>
      <c r="H85" s="113">
        <v>0.44</v>
      </c>
      <c r="I85" s="113">
        <v>9.9799999999999993E-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516D4-A26B-45D1-8D3A-733752CB32DE}">
  <dimension ref="B3:F291"/>
  <sheetViews>
    <sheetView zoomScaleNormal="100" workbookViewId="0">
      <selection activeCell="E23" sqref="E23"/>
    </sheetView>
  </sheetViews>
  <sheetFormatPr defaultRowHeight="15" x14ac:dyDescent="0.25"/>
  <cols>
    <col min="2" max="2" width="14.7109375" bestFit="1" customWidth="1"/>
    <col min="3" max="3" width="17.5703125" bestFit="1" customWidth="1"/>
    <col min="4" max="4" width="23.42578125" bestFit="1" customWidth="1"/>
    <col min="5" max="5" width="21.42578125" bestFit="1" customWidth="1"/>
    <col min="6" max="6" width="146.5703125" bestFit="1" customWidth="1"/>
  </cols>
  <sheetData>
    <row r="3" spans="2:6" ht="15.75" thickBot="1" x14ac:dyDescent="0.3"/>
    <row r="4" spans="2:6" ht="18.75" thickBot="1" x14ac:dyDescent="0.3">
      <c r="B4" s="72" t="s">
        <v>3158</v>
      </c>
      <c r="C4" s="73" t="s">
        <v>2192</v>
      </c>
      <c r="D4" s="73" t="s">
        <v>2195</v>
      </c>
      <c r="E4" s="73" t="s">
        <v>2194</v>
      </c>
      <c r="F4" s="74" t="s">
        <v>2193</v>
      </c>
    </row>
    <row r="5" spans="2:6" ht="18" x14ac:dyDescent="0.25">
      <c r="B5" s="75" t="s">
        <v>2642</v>
      </c>
      <c r="C5" s="70" t="s">
        <v>2643</v>
      </c>
      <c r="D5" s="70" t="s">
        <v>2644</v>
      </c>
      <c r="E5" s="70" t="s">
        <v>2645</v>
      </c>
      <c r="F5" s="76" t="s">
        <v>2646</v>
      </c>
    </row>
    <row r="6" spans="2:6" ht="18" x14ac:dyDescent="0.25">
      <c r="B6" s="77" t="s">
        <v>2642</v>
      </c>
      <c r="C6" s="71" t="s">
        <v>2643</v>
      </c>
      <c r="D6" s="71" t="s">
        <v>2647</v>
      </c>
      <c r="E6" s="71" t="s">
        <v>2648</v>
      </c>
      <c r="F6" s="78" t="s">
        <v>2649</v>
      </c>
    </row>
    <row r="7" spans="2:6" ht="18" x14ac:dyDescent="0.25">
      <c r="B7" s="77" t="s">
        <v>2642</v>
      </c>
      <c r="C7" s="71" t="s">
        <v>2643</v>
      </c>
      <c r="D7" s="71" t="s">
        <v>2650</v>
      </c>
      <c r="E7" s="71" t="s">
        <v>2651</v>
      </c>
      <c r="F7" s="78" t="s">
        <v>2652</v>
      </c>
    </row>
    <row r="8" spans="2:6" ht="18" x14ac:dyDescent="0.25">
      <c r="B8" s="77" t="s">
        <v>2642</v>
      </c>
      <c r="C8" s="71" t="s">
        <v>2643</v>
      </c>
      <c r="D8" s="71" t="s">
        <v>2653</v>
      </c>
      <c r="E8" s="71" t="s">
        <v>2654</v>
      </c>
      <c r="F8" s="78" t="s">
        <v>2655</v>
      </c>
    </row>
    <row r="9" spans="2:6" ht="18" x14ac:dyDescent="0.25">
      <c r="B9" s="77" t="s">
        <v>2642</v>
      </c>
      <c r="C9" s="71" t="s">
        <v>2643</v>
      </c>
      <c r="D9" s="71" t="s">
        <v>2656</v>
      </c>
      <c r="E9" s="71" t="s">
        <v>2657</v>
      </c>
      <c r="F9" s="78" t="s">
        <v>2658</v>
      </c>
    </row>
    <row r="10" spans="2:6" ht="18" x14ac:dyDescent="0.25">
      <c r="B10" s="77" t="s">
        <v>2642</v>
      </c>
      <c r="C10" s="71" t="s">
        <v>2659</v>
      </c>
      <c r="D10" s="71" t="s">
        <v>2660</v>
      </c>
      <c r="E10" s="71" t="s">
        <v>2661</v>
      </c>
      <c r="F10" s="78" t="s">
        <v>2662</v>
      </c>
    </row>
    <row r="11" spans="2:6" ht="18" x14ac:dyDescent="0.25">
      <c r="B11" s="77" t="s">
        <v>2642</v>
      </c>
      <c r="C11" s="71" t="s">
        <v>2659</v>
      </c>
      <c r="D11" s="71" t="s">
        <v>2663</v>
      </c>
      <c r="E11" s="71" t="s">
        <v>2664</v>
      </c>
      <c r="F11" s="78" t="s">
        <v>2662</v>
      </c>
    </row>
    <row r="12" spans="2:6" ht="18" x14ac:dyDescent="0.25">
      <c r="B12" s="77" t="s">
        <v>2642</v>
      </c>
      <c r="C12" s="71" t="s">
        <v>2659</v>
      </c>
      <c r="D12" s="71" t="s">
        <v>2665</v>
      </c>
      <c r="E12" s="71" t="s">
        <v>2666</v>
      </c>
      <c r="F12" s="78" t="s">
        <v>2667</v>
      </c>
    </row>
    <row r="13" spans="2:6" ht="18" x14ac:dyDescent="0.25">
      <c r="B13" s="77" t="s">
        <v>2642</v>
      </c>
      <c r="C13" s="71" t="s">
        <v>2668</v>
      </c>
      <c r="D13" s="71" t="s">
        <v>2669</v>
      </c>
      <c r="E13" s="71" t="s">
        <v>2670</v>
      </c>
      <c r="F13" s="78" t="s">
        <v>2671</v>
      </c>
    </row>
    <row r="14" spans="2:6" ht="18" x14ac:dyDescent="0.25">
      <c r="B14" s="77" t="s">
        <v>2642</v>
      </c>
      <c r="C14" s="71" t="s">
        <v>2668</v>
      </c>
      <c r="D14" s="71" t="s">
        <v>2672</v>
      </c>
      <c r="E14" s="71" t="s">
        <v>2673</v>
      </c>
      <c r="F14" s="78" t="s">
        <v>2674</v>
      </c>
    </row>
    <row r="15" spans="2:6" ht="18" x14ac:dyDescent="0.25">
      <c r="B15" s="77" t="s">
        <v>2642</v>
      </c>
      <c r="C15" s="71" t="s">
        <v>2668</v>
      </c>
      <c r="D15" s="71" t="s">
        <v>2675</v>
      </c>
      <c r="E15" s="71" t="s">
        <v>2676</v>
      </c>
      <c r="F15" s="78" t="s">
        <v>2677</v>
      </c>
    </row>
    <row r="16" spans="2:6" ht="18" x14ac:dyDescent="0.25">
      <c r="B16" s="77" t="s">
        <v>2642</v>
      </c>
      <c r="C16" s="71" t="s">
        <v>2678</v>
      </c>
      <c r="D16" s="71" t="s">
        <v>2679</v>
      </c>
      <c r="E16" s="71" t="s">
        <v>2680</v>
      </c>
      <c r="F16" s="78" t="s">
        <v>2681</v>
      </c>
    </row>
    <row r="17" spans="2:6" ht="18" x14ac:dyDescent="0.25">
      <c r="B17" s="77" t="s">
        <v>2642</v>
      </c>
      <c r="C17" s="71" t="s">
        <v>2678</v>
      </c>
      <c r="D17" s="71" t="s">
        <v>2682</v>
      </c>
      <c r="E17" s="71" t="s">
        <v>2680</v>
      </c>
      <c r="F17" s="78" t="s">
        <v>2683</v>
      </c>
    </row>
    <row r="18" spans="2:6" ht="18" x14ac:dyDescent="0.25">
      <c r="B18" s="77" t="s">
        <v>2642</v>
      </c>
      <c r="C18" s="71" t="s">
        <v>2684</v>
      </c>
      <c r="D18" s="71" t="s">
        <v>2685</v>
      </c>
      <c r="E18" s="71" t="s">
        <v>2686</v>
      </c>
      <c r="F18" s="78" t="s">
        <v>2687</v>
      </c>
    </row>
    <row r="19" spans="2:6" ht="18" x14ac:dyDescent="0.25">
      <c r="B19" s="77" t="s">
        <v>2642</v>
      </c>
      <c r="C19" s="71" t="s">
        <v>2684</v>
      </c>
      <c r="D19" s="71" t="s">
        <v>2688</v>
      </c>
      <c r="E19" s="71" t="s">
        <v>2689</v>
      </c>
      <c r="F19" s="78" t="s">
        <v>2690</v>
      </c>
    </row>
    <row r="20" spans="2:6" ht="18" x14ac:dyDescent="0.25">
      <c r="B20" s="77" t="s">
        <v>2642</v>
      </c>
      <c r="C20" s="71" t="s">
        <v>2691</v>
      </c>
      <c r="D20" s="71" t="s">
        <v>2672</v>
      </c>
      <c r="E20" s="71" t="s">
        <v>2673</v>
      </c>
      <c r="F20" s="78" t="s">
        <v>2674</v>
      </c>
    </row>
    <row r="21" spans="2:6" ht="18" x14ac:dyDescent="0.25">
      <c r="B21" s="77" t="s">
        <v>2642</v>
      </c>
      <c r="C21" s="71" t="s">
        <v>2691</v>
      </c>
      <c r="D21" s="71" t="s">
        <v>2675</v>
      </c>
      <c r="E21" s="71" t="s">
        <v>2676</v>
      </c>
      <c r="F21" s="78" t="s">
        <v>2677</v>
      </c>
    </row>
    <row r="22" spans="2:6" ht="18" x14ac:dyDescent="0.25">
      <c r="B22" s="77" t="s">
        <v>2642</v>
      </c>
      <c r="C22" s="71" t="s">
        <v>2691</v>
      </c>
      <c r="D22" s="71" t="s">
        <v>2679</v>
      </c>
      <c r="E22" s="71" t="s">
        <v>2680</v>
      </c>
      <c r="F22" s="78" t="s">
        <v>2681</v>
      </c>
    </row>
    <row r="23" spans="2:6" ht="18" x14ac:dyDescent="0.25">
      <c r="B23" s="77" t="s">
        <v>2642</v>
      </c>
      <c r="C23" s="71" t="s">
        <v>2691</v>
      </c>
      <c r="D23" s="71" t="s">
        <v>2682</v>
      </c>
      <c r="E23" s="71" t="s">
        <v>2680</v>
      </c>
      <c r="F23" s="78" t="s">
        <v>2683</v>
      </c>
    </row>
    <row r="24" spans="2:6" ht="18" x14ac:dyDescent="0.25">
      <c r="B24" s="77" t="s">
        <v>2642</v>
      </c>
      <c r="C24" s="71" t="s">
        <v>2691</v>
      </c>
      <c r="D24" s="71" t="s">
        <v>2692</v>
      </c>
      <c r="E24" s="71" t="s">
        <v>2693</v>
      </c>
      <c r="F24" s="78" t="s">
        <v>2694</v>
      </c>
    </row>
    <row r="25" spans="2:6" ht="18" x14ac:dyDescent="0.25">
      <c r="B25" s="77" t="s">
        <v>2642</v>
      </c>
      <c r="C25" s="71" t="s">
        <v>2691</v>
      </c>
      <c r="D25" s="71" t="s">
        <v>2695</v>
      </c>
      <c r="E25" s="71" t="s">
        <v>2696</v>
      </c>
      <c r="F25" s="78" t="s">
        <v>2697</v>
      </c>
    </row>
    <row r="26" spans="2:6" ht="18" x14ac:dyDescent="0.25">
      <c r="B26" s="77" t="s">
        <v>2642</v>
      </c>
      <c r="C26" s="71" t="s">
        <v>2691</v>
      </c>
      <c r="D26" s="71" t="s">
        <v>2698</v>
      </c>
      <c r="E26" s="71" t="s">
        <v>2699</v>
      </c>
      <c r="F26" s="78" t="s">
        <v>2700</v>
      </c>
    </row>
    <row r="27" spans="2:6" ht="18" x14ac:dyDescent="0.25">
      <c r="B27" s="77" t="s">
        <v>2642</v>
      </c>
      <c r="C27" s="71" t="s">
        <v>2691</v>
      </c>
      <c r="D27" s="71" t="s">
        <v>2701</v>
      </c>
      <c r="E27" s="71" t="s">
        <v>2702</v>
      </c>
      <c r="F27" s="78" t="s">
        <v>2703</v>
      </c>
    </row>
    <row r="28" spans="2:6" ht="18" x14ac:dyDescent="0.25">
      <c r="B28" s="77" t="s">
        <v>2642</v>
      </c>
      <c r="C28" s="71" t="s">
        <v>2691</v>
      </c>
      <c r="D28" s="71" t="s">
        <v>2704</v>
      </c>
      <c r="E28" s="71" t="s">
        <v>2705</v>
      </c>
      <c r="F28" s="78" t="s">
        <v>2706</v>
      </c>
    </row>
    <row r="29" spans="2:6" ht="18" x14ac:dyDescent="0.25">
      <c r="B29" s="77" t="s">
        <v>2642</v>
      </c>
      <c r="C29" s="71" t="s">
        <v>2707</v>
      </c>
      <c r="D29" s="71" t="s">
        <v>2679</v>
      </c>
      <c r="E29" s="71" t="s">
        <v>2680</v>
      </c>
      <c r="F29" s="78" t="s">
        <v>2681</v>
      </c>
    </row>
    <row r="30" spans="2:6" ht="18" x14ac:dyDescent="0.25">
      <c r="B30" s="77" t="s">
        <v>2642</v>
      </c>
      <c r="C30" s="71" t="s">
        <v>2707</v>
      </c>
      <c r="D30" s="71" t="s">
        <v>2682</v>
      </c>
      <c r="E30" s="71" t="s">
        <v>2680</v>
      </c>
      <c r="F30" s="78" t="s">
        <v>2683</v>
      </c>
    </row>
    <row r="31" spans="2:6" ht="18" x14ac:dyDescent="0.25">
      <c r="B31" s="77" t="s">
        <v>2642</v>
      </c>
      <c r="C31" s="71" t="s">
        <v>2707</v>
      </c>
      <c r="D31" s="71" t="s">
        <v>2708</v>
      </c>
      <c r="E31" s="71" t="s">
        <v>2709</v>
      </c>
      <c r="F31" s="78" t="s">
        <v>2710</v>
      </c>
    </row>
    <row r="32" spans="2:6" ht="18" x14ac:dyDescent="0.25">
      <c r="B32" s="77" t="s">
        <v>2642</v>
      </c>
      <c r="C32" s="71" t="s">
        <v>2711</v>
      </c>
      <c r="D32" s="71" t="s">
        <v>2679</v>
      </c>
      <c r="E32" s="71" t="s">
        <v>2680</v>
      </c>
      <c r="F32" s="78" t="s">
        <v>2681</v>
      </c>
    </row>
    <row r="33" spans="2:6" ht="18" x14ac:dyDescent="0.25">
      <c r="B33" s="77" t="s">
        <v>2642</v>
      </c>
      <c r="C33" s="71" t="s">
        <v>2711</v>
      </c>
      <c r="D33" s="71" t="s">
        <v>2682</v>
      </c>
      <c r="E33" s="71" t="s">
        <v>2680</v>
      </c>
      <c r="F33" s="78" t="s">
        <v>2683</v>
      </c>
    </row>
    <row r="34" spans="2:6" ht="18" x14ac:dyDescent="0.25">
      <c r="B34" s="77" t="s">
        <v>2642</v>
      </c>
      <c r="C34" s="71" t="s">
        <v>2712</v>
      </c>
      <c r="D34" s="71" t="s">
        <v>2713</v>
      </c>
      <c r="E34" s="71" t="s">
        <v>2714</v>
      </c>
      <c r="F34" s="78" t="s">
        <v>2715</v>
      </c>
    </row>
    <row r="35" spans="2:6" ht="18" x14ac:dyDescent="0.25">
      <c r="B35" s="77" t="s">
        <v>2642</v>
      </c>
      <c r="C35" s="71" t="s">
        <v>2712</v>
      </c>
      <c r="D35" s="71" t="s">
        <v>2716</v>
      </c>
      <c r="E35" s="71" t="s">
        <v>2717</v>
      </c>
      <c r="F35" s="78" t="s">
        <v>2718</v>
      </c>
    </row>
    <row r="36" spans="2:6" ht="18" x14ac:dyDescent="0.25">
      <c r="B36" s="77" t="s">
        <v>2642</v>
      </c>
      <c r="C36" s="71" t="s">
        <v>2712</v>
      </c>
      <c r="D36" s="71" t="s">
        <v>2719</v>
      </c>
      <c r="E36" s="71" t="s">
        <v>2720</v>
      </c>
      <c r="F36" s="78" t="s">
        <v>2721</v>
      </c>
    </row>
    <row r="37" spans="2:6" ht="18" x14ac:dyDescent="0.25">
      <c r="B37" s="77" t="s">
        <v>2642</v>
      </c>
      <c r="C37" s="71" t="s">
        <v>2712</v>
      </c>
      <c r="D37" s="71" t="s">
        <v>2722</v>
      </c>
      <c r="E37" s="71" t="s">
        <v>2723</v>
      </c>
      <c r="F37" s="78" t="s">
        <v>2724</v>
      </c>
    </row>
    <row r="38" spans="2:6" ht="18" x14ac:dyDescent="0.25">
      <c r="B38" s="77" t="s">
        <v>2642</v>
      </c>
      <c r="C38" s="71" t="s">
        <v>2725</v>
      </c>
      <c r="D38" s="71" t="s">
        <v>2726</v>
      </c>
      <c r="E38" s="71" t="s">
        <v>2727</v>
      </c>
      <c r="F38" s="78" t="s">
        <v>2728</v>
      </c>
    </row>
    <row r="39" spans="2:6" ht="18" x14ac:dyDescent="0.25">
      <c r="B39" s="77" t="s">
        <v>2642</v>
      </c>
      <c r="C39" s="71" t="s">
        <v>2725</v>
      </c>
      <c r="D39" s="71" t="s">
        <v>2729</v>
      </c>
      <c r="E39" s="71" t="s">
        <v>2730</v>
      </c>
      <c r="F39" s="78" t="s">
        <v>2731</v>
      </c>
    </row>
    <row r="40" spans="2:6" ht="18" x14ac:dyDescent="0.25">
      <c r="B40" s="77" t="s">
        <v>2642</v>
      </c>
      <c r="C40" s="71" t="s">
        <v>2725</v>
      </c>
      <c r="D40" s="71" t="s">
        <v>2732</v>
      </c>
      <c r="E40" s="71" t="s">
        <v>2733</v>
      </c>
      <c r="F40" s="78" t="s">
        <v>2734</v>
      </c>
    </row>
    <row r="41" spans="2:6" ht="18" x14ac:dyDescent="0.25">
      <c r="B41" s="77" t="s">
        <v>2642</v>
      </c>
      <c r="C41" s="71" t="s">
        <v>2725</v>
      </c>
      <c r="D41" s="71" t="s">
        <v>2735</v>
      </c>
      <c r="E41" s="71" t="s">
        <v>2736</v>
      </c>
      <c r="F41" s="78" t="s">
        <v>2737</v>
      </c>
    </row>
    <row r="42" spans="2:6" ht="18" x14ac:dyDescent="0.25">
      <c r="B42" s="77" t="s">
        <v>2642</v>
      </c>
      <c r="C42" s="71" t="s">
        <v>2738</v>
      </c>
      <c r="D42" s="71" t="s">
        <v>2739</v>
      </c>
      <c r="E42" s="71" t="s">
        <v>2740</v>
      </c>
      <c r="F42" s="78" t="s">
        <v>2741</v>
      </c>
    </row>
    <row r="43" spans="2:6" ht="18" x14ac:dyDescent="0.25">
      <c r="B43" s="77" t="s">
        <v>2642</v>
      </c>
      <c r="C43" s="71" t="s">
        <v>2738</v>
      </c>
      <c r="D43" s="71" t="s">
        <v>2742</v>
      </c>
      <c r="E43" s="71" t="s">
        <v>2743</v>
      </c>
      <c r="F43" s="78" t="s">
        <v>2744</v>
      </c>
    </row>
    <row r="44" spans="2:6" ht="18" x14ac:dyDescent="0.25">
      <c r="B44" s="77" t="s">
        <v>2642</v>
      </c>
      <c r="C44" s="71" t="s">
        <v>2745</v>
      </c>
      <c r="D44" s="71" t="s">
        <v>2644</v>
      </c>
      <c r="E44" s="71" t="s">
        <v>2645</v>
      </c>
      <c r="F44" s="78" t="s">
        <v>2646</v>
      </c>
    </row>
    <row r="45" spans="2:6" ht="18" x14ac:dyDescent="0.25">
      <c r="B45" s="77" t="s">
        <v>2642</v>
      </c>
      <c r="C45" s="71" t="s">
        <v>2745</v>
      </c>
      <c r="D45" s="71" t="s">
        <v>2647</v>
      </c>
      <c r="E45" s="71" t="s">
        <v>2648</v>
      </c>
      <c r="F45" s="78" t="s">
        <v>2649</v>
      </c>
    </row>
    <row r="46" spans="2:6" ht="18" x14ac:dyDescent="0.25">
      <c r="B46" s="77" t="s">
        <v>2642</v>
      </c>
      <c r="C46" s="71" t="s">
        <v>2745</v>
      </c>
      <c r="D46" s="71" t="s">
        <v>2746</v>
      </c>
      <c r="E46" s="71" t="s">
        <v>2747</v>
      </c>
      <c r="F46" s="78" t="s">
        <v>2748</v>
      </c>
    </row>
    <row r="47" spans="2:6" ht="18" x14ac:dyDescent="0.25">
      <c r="B47" s="77" t="s">
        <v>2642</v>
      </c>
      <c r="C47" s="71" t="s">
        <v>2749</v>
      </c>
      <c r="D47" s="71" t="s">
        <v>2750</v>
      </c>
      <c r="E47" s="71" t="s">
        <v>2751</v>
      </c>
      <c r="F47" s="78" t="s">
        <v>2752</v>
      </c>
    </row>
    <row r="48" spans="2:6" ht="18" x14ac:dyDescent="0.25">
      <c r="B48" s="77" t="s">
        <v>2642</v>
      </c>
      <c r="C48" s="71" t="s">
        <v>2749</v>
      </c>
      <c r="D48" s="71" t="s">
        <v>2753</v>
      </c>
      <c r="E48" s="71" t="s">
        <v>2754</v>
      </c>
      <c r="F48" s="78" t="s">
        <v>2755</v>
      </c>
    </row>
    <row r="49" spans="2:6" ht="18" x14ac:dyDescent="0.25">
      <c r="B49" s="77" t="s">
        <v>2642</v>
      </c>
      <c r="C49" s="71" t="s">
        <v>2749</v>
      </c>
      <c r="D49" s="71" t="s">
        <v>2756</v>
      </c>
      <c r="E49" s="71" t="s">
        <v>2757</v>
      </c>
      <c r="F49" s="78" t="s">
        <v>2758</v>
      </c>
    </row>
    <row r="50" spans="2:6" ht="18" x14ac:dyDescent="0.25">
      <c r="B50" s="77" t="s">
        <v>2642</v>
      </c>
      <c r="C50" s="71" t="s">
        <v>2759</v>
      </c>
      <c r="D50" s="71" t="s">
        <v>2760</v>
      </c>
      <c r="E50" s="71" t="s">
        <v>2761</v>
      </c>
      <c r="F50" s="78" t="s">
        <v>2762</v>
      </c>
    </row>
    <row r="51" spans="2:6" ht="18" x14ac:dyDescent="0.25">
      <c r="B51" s="77" t="s">
        <v>2642</v>
      </c>
      <c r="C51" s="71" t="s">
        <v>2759</v>
      </c>
      <c r="D51" s="71" t="s">
        <v>2739</v>
      </c>
      <c r="E51" s="71" t="s">
        <v>2740</v>
      </c>
      <c r="F51" s="78" t="s">
        <v>2741</v>
      </c>
    </row>
    <row r="52" spans="2:6" ht="18" x14ac:dyDescent="0.25">
      <c r="B52" s="77" t="s">
        <v>2642</v>
      </c>
      <c r="C52" s="71" t="s">
        <v>2759</v>
      </c>
      <c r="D52" s="71" t="s">
        <v>2763</v>
      </c>
      <c r="E52" s="71" t="s">
        <v>2764</v>
      </c>
      <c r="F52" s="78" t="s">
        <v>2765</v>
      </c>
    </row>
    <row r="53" spans="2:6" ht="18" x14ac:dyDescent="0.25">
      <c r="B53" s="77" t="s">
        <v>2642</v>
      </c>
      <c r="C53" s="71" t="s">
        <v>2766</v>
      </c>
      <c r="D53" s="71" t="s">
        <v>2679</v>
      </c>
      <c r="E53" s="71" t="s">
        <v>2680</v>
      </c>
      <c r="F53" s="78" t="s">
        <v>2681</v>
      </c>
    </row>
    <row r="54" spans="2:6" ht="18" x14ac:dyDescent="0.25">
      <c r="B54" s="77" t="s">
        <v>2642</v>
      </c>
      <c r="C54" s="71" t="s">
        <v>2766</v>
      </c>
      <c r="D54" s="71" t="s">
        <v>2682</v>
      </c>
      <c r="E54" s="71" t="s">
        <v>2680</v>
      </c>
      <c r="F54" s="78" t="s">
        <v>2683</v>
      </c>
    </row>
    <row r="55" spans="2:6" ht="18" x14ac:dyDescent="0.25">
      <c r="B55" s="77" t="s">
        <v>2642</v>
      </c>
      <c r="C55" s="71" t="s">
        <v>2766</v>
      </c>
      <c r="D55" s="71" t="s">
        <v>2767</v>
      </c>
      <c r="E55" s="71" t="s">
        <v>2768</v>
      </c>
      <c r="F55" s="78" t="s">
        <v>2769</v>
      </c>
    </row>
    <row r="56" spans="2:6" ht="18" x14ac:dyDescent="0.25">
      <c r="B56" s="77" t="s">
        <v>2642</v>
      </c>
      <c r="C56" s="71" t="s">
        <v>2770</v>
      </c>
      <c r="D56" s="71" t="s">
        <v>2679</v>
      </c>
      <c r="E56" s="71" t="s">
        <v>2680</v>
      </c>
      <c r="F56" s="78" t="s">
        <v>2681</v>
      </c>
    </row>
    <row r="57" spans="2:6" ht="18" x14ac:dyDescent="0.25">
      <c r="B57" s="77" t="s">
        <v>2642</v>
      </c>
      <c r="C57" s="71" t="s">
        <v>2770</v>
      </c>
      <c r="D57" s="71" t="s">
        <v>2682</v>
      </c>
      <c r="E57" s="71" t="s">
        <v>2680</v>
      </c>
      <c r="F57" s="78" t="s">
        <v>2683</v>
      </c>
    </row>
    <row r="58" spans="2:6" ht="18" x14ac:dyDescent="0.25">
      <c r="B58" s="77" t="s">
        <v>2642</v>
      </c>
      <c r="C58" s="71" t="s">
        <v>2770</v>
      </c>
      <c r="D58" s="71" t="s">
        <v>2644</v>
      </c>
      <c r="E58" s="71" t="s">
        <v>2645</v>
      </c>
      <c r="F58" s="78" t="s">
        <v>2646</v>
      </c>
    </row>
    <row r="59" spans="2:6" ht="18" x14ac:dyDescent="0.25">
      <c r="B59" s="77" t="s">
        <v>2642</v>
      </c>
      <c r="C59" s="71" t="s">
        <v>2770</v>
      </c>
      <c r="D59" s="71" t="s">
        <v>2647</v>
      </c>
      <c r="E59" s="71" t="s">
        <v>2648</v>
      </c>
      <c r="F59" s="78" t="s">
        <v>2649</v>
      </c>
    </row>
    <row r="60" spans="2:6" ht="18" x14ac:dyDescent="0.25">
      <c r="B60" s="77" t="s">
        <v>2642</v>
      </c>
      <c r="C60" s="71" t="s">
        <v>2770</v>
      </c>
      <c r="D60" s="71" t="s">
        <v>2771</v>
      </c>
      <c r="E60" s="71" t="s">
        <v>2772</v>
      </c>
      <c r="F60" s="78" t="s">
        <v>2773</v>
      </c>
    </row>
    <row r="61" spans="2:6" ht="18" x14ac:dyDescent="0.25">
      <c r="B61" s="77" t="s">
        <v>2642</v>
      </c>
      <c r="C61" s="71" t="s">
        <v>2770</v>
      </c>
      <c r="D61" s="71" t="s">
        <v>2774</v>
      </c>
      <c r="E61" s="71" t="s">
        <v>2775</v>
      </c>
      <c r="F61" s="78" t="s">
        <v>2776</v>
      </c>
    </row>
    <row r="62" spans="2:6" ht="18" x14ac:dyDescent="0.25">
      <c r="B62" s="77" t="s">
        <v>2642</v>
      </c>
      <c r="C62" s="71" t="s">
        <v>2770</v>
      </c>
      <c r="D62" s="71" t="s">
        <v>2777</v>
      </c>
      <c r="E62" s="71" t="s">
        <v>2778</v>
      </c>
      <c r="F62" s="78" t="s">
        <v>2779</v>
      </c>
    </row>
    <row r="63" spans="2:6" ht="18" x14ac:dyDescent="0.25">
      <c r="B63" s="77" t="s">
        <v>2642</v>
      </c>
      <c r="C63" s="71" t="s">
        <v>2770</v>
      </c>
      <c r="D63" s="71" t="s">
        <v>2780</v>
      </c>
      <c r="E63" s="71" t="s">
        <v>2781</v>
      </c>
      <c r="F63" s="78" t="s">
        <v>2782</v>
      </c>
    </row>
    <row r="64" spans="2:6" ht="18" x14ac:dyDescent="0.25">
      <c r="B64" s="77" t="s">
        <v>2642</v>
      </c>
      <c r="C64" s="71" t="s">
        <v>2770</v>
      </c>
      <c r="D64" s="71" t="s">
        <v>2783</v>
      </c>
      <c r="E64" s="71" t="s">
        <v>2784</v>
      </c>
      <c r="F64" s="78" t="s">
        <v>2785</v>
      </c>
    </row>
    <row r="65" spans="2:6" ht="18" x14ac:dyDescent="0.25">
      <c r="B65" s="77" t="s">
        <v>2642</v>
      </c>
      <c r="C65" s="71" t="s">
        <v>2786</v>
      </c>
      <c r="D65" s="71" t="s">
        <v>2679</v>
      </c>
      <c r="E65" s="71" t="s">
        <v>2680</v>
      </c>
      <c r="F65" s="78" t="s">
        <v>2681</v>
      </c>
    </row>
    <row r="66" spans="2:6" ht="18" x14ac:dyDescent="0.25">
      <c r="B66" s="77" t="s">
        <v>2642</v>
      </c>
      <c r="C66" s="71" t="s">
        <v>2786</v>
      </c>
      <c r="D66" s="71" t="s">
        <v>2682</v>
      </c>
      <c r="E66" s="71" t="s">
        <v>2680</v>
      </c>
      <c r="F66" s="78" t="s">
        <v>2683</v>
      </c>
    </row>
    <row r="67" spans="2:6" ht="18" x14ac:dyDescent="0.25">
      <c r="B67" s="77" t="s">
        <v>2642</v>
      </c>
      <c r="C67" s="71" t="s">
        <v>2786</v>
      </c>
      <c r="D67" s="71" t="s">
        <v>2787</v>
      </c>
      <c r="E67" s="71" t="s">
        <v>2788</v>
      </c>
      <c r="F67" s="78" t="s">
        <v>2789</v>
      </c>
    </row>
    <row r="68" spans="2:6" ht="18" x14ac:dyDescent="0.25">
      <c r="B68" s="77" t="s">
        <v>2642</v>
      </c>
      <c r="C68" s="71" t="s">
        <v>2790</v>
      </c>
      <c r="D68" s="71" t="s">
        <v>2669</v>
      </c>
      <c r="E68" s="71" t="s">
        <v>2670</v>
      </c>
      <c r="F68" s="78" t="s">
        <v>2671</v>
      </c>
    </row>
    <row r="69" spans="2:6" ht="18" x14ac:dyDescent="0.25">
      <c r="B69" s="77" t="s">
        <v>2642</v>
      </c>
      <c r="C69" s="71" t="s">
        <v>2790</v>
      </c>
      <c r="D69" s="71" t="s">
        <v>2675</v>
      </c>
      <c r="E69" s="71" t="s">
        <v>2676</v>
      </c>
      <c r="F69" s="78" t="s">
        <v>2677</v>
      </c>
    </row>
    <row r="70" spans="2:6" ht="18" x14ac:dyDescent="0.25">
      <c r="B70" s="77" t="s">
        <v>2642</v>
      </c>
      <c r="C70" s="71" t="s">
        <v>2790</v>
      </c>
      <c r="D70" s="71" t="s">
        <v>2679</v>
      </c>
      <c r="E70" s="71" t="s">
        <v>2680</v>
      </c>
      <c r="F70" s="78" t="s">
        <v>2681</v>
      </c>
    </row>
    <row r="71" spans="2:6" ht="18" x14ac:dyDescent="0.25">
      <c r="B71" s="77" t="s">
        <v>2642</v>
      </c>
      <c r="C71" s="71" t="s">
        <v>2790</v>
      </c>
      <c r="D71" s="71" t="s">
        <v>2682</v>
      </c>
      <c r="E71" s="71" t="s">
        <v>2680</v>
      </c>
      <c r="F71" s="78" t="s">
        <v>2683</v>
      </c>
    </row>
    <row r="72" spans="2:6" ht="18" x14ac:dyDescent="0.25">
      <c r="B72" s="77" t="s">
        <v>2642</v>
      </c>
      <c r="C72" s="71" t="s">
        <v>2790</v>
      </c>
      <c r="D72" s="71" t="s">
        <v>2695</v>
      </c>
      <c r="E72" s="71" t="s">
        <v>2696</v>
      </c>
      <c r="F72" s="78" t="s">
        <v>2697</v>
      </c>
    </row>
    <row r="73" spans="2:6" ht="18" x14ac:dyDescent="0.25">
      <c r="B73" s="77" t="s">
        <v>2642</v>
      </c>
      <c r="C73" s="71" t="s">
        <v>2790</v>
      </c>
      <c r="D73" s="71" t="s">
        <v>2704</v>
      </c>
      <c r="E73" s="71" t="s">
        <v>2705</v>
      </c>
      <c r="F73" s="78" t="s">
        <v>2706</v>
      </c>
    </row>
    <row r="74" spans="2:6" ht="18" x14ac:dyDescent="0.25">
      <c r="B74" s="77" t="s">
        <v>2642</v>
      </c>
      <c r="C74" s="71" t="s">
        <v>2790</v>
      </c>
      <c r="D74" s="71" t="s">
        <v>2791</v>
      </c>
      <c r="E74" s="71" t="s">
        <v>2792</v>
      </c>
      <c r="F74" s="78" t="s">
        <v>2793</v>
      </c>
    </row>
    <row r="75" spans="2:6" ht="18" x14ac:dyDescent="0.25">
      <c r="B75" s="77" t="s">
        <v>2642</v>
      </c>
      <c r="C75" s="71" t="s">
        <v>2790</v>
      </c>
      <c r="D75" s="71" t="s">
        <v>2750</v>
      </c>
      <c r="E75" s="71" t="s">
        <v>2751</v>
      </c>
      <c r="F75" s="78" t="s">
        <v>2752</v>
      </c>
    </row>
    <row r="76" spans="2:6" ht="18" x14ac:dyDescent="0.25">
      <c r="B76" s="77" t="s">
        <v>2642</v>
      </c>
      <c r="C76" s="71" t="s">
        <v>2790</v>
      </c>
      <c r="D76" s="71" t="s">
        <v>2794</v>
      </c>
      <c r="E76" s="71" t="s">
        <v>2795</v>
      </c>
      <c r="F76" s="78" t="s">
        <v>2796</v>
      </c>
    </row>
    <row r="77" spans="2:6" ht="18" x14ac:dyDescent="0.25">
      <c r="B77" s="77" t="s">
        <v>2642</v>
      </c>
      <c r="C77" s="71" t="s">
        <v>2790</v>
      </c>
      <c r="D77" s="71" t="s">
        <v>2797</v>
      </c>
      <c r="E77" s="71" t="s">
        <v>2798</v>
      </c>
      <c r="F77" s="78" t="s">
        <v>2799</v>
      </c>
    </row>
    <row r="78" spans="2:6" ht="18" x14ac:dyDescent="0.25">
      <c r="B78" s="77" t="s">
        <v>2642</v>
      </c>
      <c r="C78" s="71" t="s">
        <v>2800</v>
      </c>
      <c r="D78" s="71" t="s">
        <v>2675</v>
      </c>
      <c r="E78" s="71" t="s">
        <v>2676</v>
      </c>
      <c r="F78" s="78" t="s">
        <v>2677</v>
      </c>
    </row>
    <row r="79" spans="2:6" ht="18" x14ac:dyDescent="0.25">
      <c r="B79" s="77" t="s">
        <v>2642</v>
      </c>
      <c r="C79" s="71" t="s">
        <v>2800</v>
      </c>
      <c r="D79" s="71" t="s">
        <v>2679</v>
      </c>
      <c r="E79" s="71" t="s">
        <v>2680</v>
      </c>
      <c r="F79" s="78" t="s">
        <v>2681</v>
      </c>
    </row>
    <row r="80" spans="2:6" ht="18" x14ac:dyDescent="0.25">
      <c r="B80" s="77" t="s">
        <v>2642</v>
      </c>
      <c r="C80" s="71" t="s">
        <v>2800</v>
      </c>
      <c r="D80" s="71" t="s">
        <v>2682</v>
      </c>
      <c r="E80" s="71" t="s">
        <v>2680</v>
      </c>
      <c r="F80" s="78" t="s">
        <v>2683</v>
      </c>
    </row>
    <row r="81" spans="2:6" ht="18" x14ac:dyDescent="0.25">
      <c r="B81" s="77" t="s">
        <v>2642</v>
      </c>
      <c r="C81" s="71" t="s">
        <v>2800</v>
      </c>
      <c r="D81" s="71" t="s">
        <v>2794</v>
      </c>
      <c r="E81" s="71" t="s">
        <v>2795</v>
      </c>
      <c r="F81" s="78" t="s">
        <v>2796</v>
      </c>
    </row>
    <row r="82" spans="2:6" ht="18" x14ac:dyDescent="0.25">
      <c r="B82" s="77" t="s">
        <v>2642</v>
      </c>
      <c r="C82" s="71" t="s">
        <v>2801</v>
      </c>
      <c r="D82" s="71" t="s">
        <v>2713</v>
      </c>
      <c r="E82" s="71" t="s">
        <v>2714</v>
      </c>
      <c r="F82" s="78" t="s">
        <v>2715</v>
      </c>
    </row>
    <row r="83" spans="2:6" ht="18" x14ac:dyDescent="0.25">
      <c r="B83" s="77" t="s">
        <v>2642</v>
      </c>
      <c r="C83" s="71" t="s">
        <v>2801</v>
      </c>
      <c r="D83" s="71" t="s">
        <v>2716</v>
      </c>
      <c r="E83" s="71" t="s">
        <v>2717</v>
      </c>
      <c r="F83" s="78" t="s">
        <v>2718</v>
      </c>
    </row>
    <row r="84" spans="2:6" ht="18" x14ac:dyDescent="0.25">
      <c r="B84" s="77" t="s">
        <v>2642</v>
      </c>
      <c r="C84" s="71" t="s">
        <v>2802</v>
      </c>
      <c r="D84" s="71" t="s">
        <v>2672</v>
      </c>
      <c r="E84" s="71" t="s">
        <v>2673</v>
      </c>
      <c r="F84" s="78" t="s">
        <v>2674</v>
      </c>
    </row>
    <row r="85" spans="2:6" ht="18" x14ac:dyDescent="0.25">
      <c r="B85" s="77" t="s">
        <v>2642</v>
      </c>
      <c r="C85" s="71" t="s">
        <v>2802</v>
      </c>
      <c r="D85" s="71" t="s">
        <v>2679</v>
      </c>
      <c r="E85" s="71" t="s">
        <v>2680</v>
      </c>
      <c r="F85" s="78" t="s">
        <v>2681</v>
      </c>
    </row>
    <row r="86" spans="2:6" ht="18" x14ac:dyDescent="0.25">
      <c r="B86" s="77" t="s">
        <v>2642</v>
      </c>
      <c r="C86" s="71" t="s">
        <v>2802</v>
      </c>
      <c r="D86" s="71" t="s">
        <v>2682</v>
      </c>
      <c r="E86" s="71" t="s">
        <v>2680</v>
      </c>
      <c r="F86" s="78" t="s">
        <v>2683</v>
      </c>
    </row>
    <row r="87" spans="2:6" ht="18" x14ac:dyDescent="0.25">
      <c r="B87" s="77" t="s">
        <v>2642</v>
      </c>
      <c r="C87" s="71" t="s">
        <v>2802</v>
      </c>
      <c r="D87" s="71" t="s">
        <v>2692</v>
      </c>
      <c r="E87" s="71" t="s">
        <v>2693</v>
      </c>
      <c r="F87" s="78" t="s">
        <v>2694</v>
      </c>
    </row>
    <row r="88" spans="2:6" ht="18" x14ac:dyDescent="0.25">
      <c r="B88" s="77" t="s">
        <v>2642</v>
      </c>
      <c r="C88" s="71" t="s">
        <v>2802</v>
      </c>
      <c r="D88" s="71" t="s">
        <v>2695</v>
      </c>
      <c r="E88" s="71" t="s">
        <v>2696</v>
      </c>
      <c r="F88" s="78" t="s">
        <v>2697</v>
      </c>
    </row>
    <row r="89" spans="2:6" ht="18" x14ac:dyDescent="0.25">
      <c r="B89" s="77" t="s">
        <v>2642</v>
      </c>
      <c r="C89" s="71" t="s">
        <v>2802</v>
      </c>
      <c r="D89" s="71" t="s">
        <v>2698</v>
      </c>
      <c r="E89" s="71" t="s">
        <v>2699</v>
      </c>
      <c r="F89" s="78" t="s">
        <v>2700</v>
      </c>
    </row>
    <row r="90" spans="2:6" ht="18" x14ac:dyDescent="0.25">
      <c r="B90" s="77" t="s">
        <v>2642</v>
      </c>
      <c r="C90" s="71" t="s">
        <v>2802</v>
      </c>
      <c r="D90" s="71" t="s">
        <v>2701</v>
      </c>
      <c r="E90" s="71" t="s">
        <v>2702</v>
      </c>
      <c r="F90" s="78" t="s">
        <v>2703</v>
      </c>
    </row>
    <row r="91" spans="2:6" ht="18" x14ac:dyDescent="0.25">
      <c r="B91" s="77" t="s">
        <v>2642</v>
      </c>
      <c r="C91" s="71" t="s">
        <v>2802</v>
      </c>
      <c r="D91" s="71" t="s">
        <v>2704</v>
      </c>
      <c r="E91" s="71" t="s">
        <v>2705</v>
      </c>
      <c r="F91" s="78" t="s">
        <v>2706</v>
      </c>
    </row>
    <row r="92" spans="2:6" ht="18" x14ac:dyDescent="0.25">
      <c r="B92" s="77" t="s">
        <v>2642</v>
      </c>
      <c r="C92" s="71" t="s">
        <v>2803</v>
      </c>
      <c r="D92" s="71" t="s">
        <v>2804</v>
      </c>
      <c r="E92" s="71" t="s">
        <v>2805</v>
      </c>
      <c r="F92" s="78" t="s">
        <v>2806</v>
      </c>
    </row>
    <row r="93" spans="2:6" ht="18" x14ac:dyDescent="0.25">
      <c r="B93" s="77" t="s">
        <v>2642</v>
      </c>
      <c r="C93" s="71" t="s">
        <v>2803</v>
      </c>
      <c r="D93" s="71" t="s">
        <v>2807</v>
      </c>
      <c r="E93" s="71" t="s">
        <v>2808</v>
      </c>
      <c r="F93" s="78" t="s">
        <v>2809</v>
      </c>
    </row>
    <row r="94" spans="2:6" ht="18" x14ac:dyDescent="0.25">
      <c r="B94" s="77" t="s">
        <v>2642</v>
      </c>
      <c r="C94" s="71" t="s">
        <v>2810</v>
      </c>
      <c r="D94" s="71" t="s">
        <v>2811</v>
      </c>
      <c r="E94" s="71" t="s">
        <v>2812</v>
      </c>
      <c r="F94" s="78" t="s">
        <v>2813</v>
      </c>
    </row>
    <row r="95" spans="2:6" ht="18" x14ac:dyDescent="0.25">
      <c r="B95" s="77" t="s">
        <v>2642</v>
      </c>
      <c r="C95" s="71" t="s">
        <v>2810</v>
      </c>
      <c r="D95" s="71" t="s">
        <v>2814</v>
      </c>
      <c r="E95" s="71" t="s">
        <v>2815</v>
      </c>
      <c r="F95" s="78" t="s">
        <v>2816</v>
      </c>
    </row>
    <row r="96" spans="2:6" ht="18" x14ac:dyDescent="0.25">
      <c r="B96" s="77" t="s">
        <v>2642</v>
      </c>
      <c r="C96" s="71" t="s">
        <v>2810</v>
      </c>
      <c r="D96" s="71" t="s">
        <v>2817</v>
      </c>
      <c r="E96" s="71" t="s">
        <v>2818</v>
      </c>
      <c r="F96" s="78" t="s">
        <v>1141</v>
      </c>
    </row>
    <row r="97" spans="2:6" ht="18" x14ac:dyDescent="0.25">
      <c r="B97" s="77" t="s">
        <v>2642</v>
      </c>
      <c r="C97" s="71" t="s">
        <v>2810</v>
      </c>
      <c r="D97" s="71" t="s">
        <v>2819</v>
      </c>
      <c r="E97" s="71" t="s">
        <v>2820</v>
      </c>
      <c r="F97" s="78" t="s">
        <v>2821</v>
      </c>
    </row>
    <row r="98" spans="2:6" ht="18" x14ac:dyDescent="0.25">
      <c r="B98" s="77" t="s">
        <v>2642</v>
      </c>
      <c r="C98" s="71" t="s">
        <v>2810</v>
      </c>
      <c r="D98" s="71" t="s">
        <v>2822</v>
      </c>
      <c r="E98" s="71" t="s">
        <v>2823</v>
      </c>
      <c r="F98" s="78" t="s">
        <v>2824</v>
      </c>
    </row>
    <row r="99" spans="2:6" ht="18" x14ac:dyDescent="0.25">
      <c r="B99" s="77" t="s">
        <v>2642</v>
      </c>
      <c r="C99" s="71" t="s">
        <v>2810</v>
      </c>
      <c r="D99" s="71" t="s">
        <v>2713</v>
      </c>
      <c r="E99" s="71" t="s">
        <v>2714</v>
      </c>
      <c r="F99" s="78" t="s">
        <v>2715</v>
      </c>
    </row>
    <row r="100" spans="2:6" ht="18" x14ac:dyDescent="0.25">
      <c r="B100" s="77" t="s">
        <v>2642</v>
      </c>
      <c r="C100" s="71" t="s">
        <v>2810</v>
      </c>
      <c r="D100" s="71" t="s">
        <v>2716</v>
      </c>
      <c r="E100" s="71" t="s">
        <v>2717</v>
      </c>
      <c r="F100" s="78" t="s">
        <v>2718</v>
      </c>
    </row>
    <row r="101" spans="2:6" ht="18" x14ac:dyDescent="0.25">
      <c r="B101" s="77" t="s">
        <v>2642</v>
      </c>
      <c r="C101" s="71" t="s">
        <v>2810</v>
      </c>
      <c r="D101" s="71" t="s">
        <v>2760</v>
      </c>
      <c r="E101" s="71" t="s">
        <v>2761</v>
      </c>
      <c r="F101" s="78" t="s">
        <v>2762</v>
      </c>
    </row>
    <row r="102" spans="2:6" ht="18" x14ac:dyDescent="0.25">
      <c r="B102" s="77" t="s">
        <v>2642</v>
      </c>
      <c r="C102" s="71" t="s">
        <v>2810</v>
      </c>
      <c r="D102" s="71" t="s">
        <v>2669</v>
      </c>
      <c r="E102" s="71" t="s">
        <v>2670</v>
      </c>
      <c r="F102" s="78" t="s">
        <v>2671</v>
      </c>
    </row>
    <row r="103" spans="2:6" ht="18" x14ac:dyDescent="0.25">
      <c r="B103" s="77" t="s">
        <v>2642</v>
      </c>
      <c r="C103" s="71" t="s">
        <v>2810</v>
      </c>
      <c r="D103" s="71" t="s">
        <v>2825</v>
      </c>
      <c r="E103" s="71" t="s">
        <v>2826</v>
      </c>
      <c r="F103" s="78" t="s">
        <v>2827</v>
      </c>
    </row>
    <row r="104" spans="2:6" ht="18" x14ac:dyDescent="0.25">
      <c r="B104" s="77" t="s">
        <v>2642</v>
      </c>
      <c r="C104" s="71" t="s">
        <v>2810</v>
      </c>
      <c r="D104" s="71" t="s">
        <v>2828</v>
      </c>
      <c r="E104" s="71" t="s">
        <v>2829</v>
      </c>
      <c r="F104" s="78" t="s">
        <v>2830</v>
      </c>
    </row>
    <row r="105" spans="2:6" ht="18" x14ac:dyDescent="0.25">
      <c r="B105" s="77" t="s">
        <v>2642</v>
      </c>
      <c r="C105" s="71" t="s">
        <v>2810</v>
      </c>
      <c r="D105" s="71" t="s">
        <v>2831</v>
      </c>
      <c r="E105" s="71" t="s">
        <v>2832</v>
      </c>
      <c r="F105" s="78" t="s">
        <v>2833</v>
      </c>
    </row>
    <row r="106" spans="2:6" ht="18" x14ac:dyDescent="0.25">
      <c r="B106" s="77" t="s">
        <v>2642</v>
      </c>
      <c r="C106" s="71" t="s">
        <v>2810</v>
      </c>
      <c r="D106" s="71" t="s">
        <v>2834</v>
      </c>
      <c r="E106" s="71" t="s">
        <v>2835</v>
      </c>
      <c r="F106" s="78" t="s">
        <v>2836</v>
      </c>
    </row>
    <row r="107" spans="2:6" ht="18" x14ac:dyDescent="0.25">
      <c r="B107" s="77" t="s">
        <v>2642</v>
      </c>
      <c r="C107" s="71" t="s">
        <v>2810</v>
      </c>
      <c r="D107" s="71" t="s">
        <v>2804</v>
      </c>
      <c r="E107" s="71" t="s">
        <v>2805</v>
      </c>
      <c r="F107" s="78" t="s">
        <v>2806</v>
      </c>
    </row>
    <row r="108" spans="2:6" ht="18" x14ac:dyDescent="0.25">
      <c r="B108" s="77" t="s">
        <v>2642</v>
      </c>
      <c r="C108" s="71" t="s">
        <v>2810</v>
      </c>
      <c r="D108" s="71" t="s">
        <v>2719</v>
      </c>
      <c r="E108" s="71" t="s">
        <v>2720</v>
      </c>
      <c r="F108" s="78" t="s">
        <v>2721</v>
      </c>
    </row>
    <row r="109" spans="2:6" ht="18" x14ac:dyDescent="0.25">
      <c r="B109" s="77" t="s">
        <v>2642</v>
      </c>
      <c r="C109" s="71" t="s">
        <v>2810</v>
      </c>
      <c r="D109" s="71" t="s">
        <v>2722</v>
      </c>
      <c r="E109" s="71" t="s">
        <v>2723</v>
      </c>
      <c r="F109" s="78" t="s">
        <v>2724</v>
      </c>
    </row>
    <row r="110" spans="2:6" ht="18" x14ac:dyDescent="0.25">
      <c r="B110" s="77" t="s">
        <v>2642</v>
      </c>
      <c r="C110" s="71" t="s">
        <v>2837</v>
      </c>
      <c r="D110" s="71" t="s">
        <v>2760</v>
      </c>
      <c r="E110" s="71" t="s">
        <v>2761</v>
      </c>
      <c r="F110" s="78" t="s">
        <v>2762</v>
      </c>
    </row>
    <row r="111" spans="2:6" ht="18" x14ac:dyDescent="0.25">
      <c r="B111" s="77" t="s">
        <v>2642</v>
      </c>
      <c r="C111" s="71" t="s">
        <v>2837</v>
      </c>
      <c r="D111" s="71" t="s">
        <v>2647</v>
      </c>
      <c r="E111" s="71" t="s">
        <v>2648</v>
      </c>
      <c r="F111" s="78" t="s">
        <v>2649</v>
      </c>
    </row>
    <row r="112" spans="2:6" ht="18" x14ac:dyDescent="0.25">
      <c r="B112" s="77" t="s">
        <v>2642</v>
      </c>
      <c r="C112" s="71" t="s">
        <v>2837</v>
      </c>
      <c r="D112" s="71" t="s">
        <v>2838</v>
      </c>
      <c r="E112" s="71" t="s">
        <v>2839</v>
      </c>
      <c r="F112" s="78" t="s">
        <v>2840</v>
      </c>
    </row>
    <row r="113" spans="2:6" ht="18" x14ac:dyDescent="0.25">
      <c r="B113" s="77" t="s">
        <v>2642</v>
      </c>
      <c r="C113" s="71" t="s">
        <v>2837</v>
      </c>
      <c r="D113" s="71" t="s">
        <v>2841</v>
      </c>
      <c r="E113" s="71" t="s">
        <v>2842</v>
      </c>
      <c r="F113" s="78" t="s">
        <v>2843</v>
      </c>
    </row>
    <row r="114" spans="2:6" ht="18" x14ac:dyDescent="0.25">
      <c r="B114" s="77" t="s">
        <v>2642</v>
      </c>
      <c r="C114" s="71" t="s">
        <v>2844</v>
      </c>
      <c r="D114" s="71" t="s">
        <v>2698</v>
      </c>
      <c r="E114" s="71" t="s">
        <v>2699</v>
      </c>
      <c r="F114" s="78" t="s">
        <v>2700</v>
      </c>
    </row>
    <row r="115" spans="2:6" ht="18" x14ac:dyDescent="0.25">
      <c r="B115" s="77" t="s">
        <v>2642</v>
      </c>
      <c r="C115" s="71" t="s">
        <v>2844</v>
      </c>
      <c r="D115" s="71" t="s">
        <v>2845</v>
      </c>
      <c r="E115" s="71" t="s">
        <v>2846</v>
      </c>
      <c r="F115" s="78" t="s">
        <v>2847</v>
      </c>
    </row>
    <row r="116" spans="2:6" ht="18" x14ac:dyDescent="0.25">
      <c r="B116" s="77" t="s">
        <v>2642</v>
      </c>
      <c r="C116" s="71" t="s">
        <v>2844</v>
      </c>
      <c r="D116" s="71" t="s">
        <v>2791</v>
      </c>
      <c r="E116" s="71" t="s">
        <v>2792</v>
      </c>
      <c r="F116" s="78" t="s">
        <v>2793</v>
      </c>
    </row>
    <row r="117" spans="2:6" ht="18" x14ac:dyDescent="0.25">
      <c r="B117" s="77" t="s">
        <v>2642</v>
      </c>
      <c r="C117" s="71" t="s">
        <v>2844</v>
      </c>
      <c r="D117" s="71" t="s">
        <v>2848</v>
      </c>
      <c r="E117" s="71" t="s">
        <v>2849</v>
      </c>
      <c r="F117" s="78" t="s">
        <v>2850</v>
      </c>
    </row>
    <row r="118" spans="2:6" ht="18" x14ac:dyDescent="0.25">
      <c r="B118" s="77" t="s">
        <v>2642</v>
      </c>
      <c r="C118" s="71" t="s">
        <v>2844</v>
      </c>
      <c r="D118" s="71" t="s">
        <v>2750</v>
      </c>
      <c r="E118" s="71" t="s">
        <v>2751</v>
      </c>
      <c r="F118" s="78" t="s">
        <v>2752</v>
      </c>
    </row>
    <row r="119" spans="2:6" ht="18" x14ac:dyDescent="0.25">
      <c r="B119" s="77" t="s">
        <v>2642</v>
      </c>
      <c r="C119" s="71" t="s">
        <v>2844</v>
      </c>
      <c r="D119" s="71" t="s">
        <v>2644</v>
      </c>
      <c r="E119" s="71" t="s">
        <v>2645</v>
      </c>
      <c r="F119" s="78" t="s">
        <v>2646</v>
      </c>
    </row>
    <row r="120" spans="2:6" ht="18" x14ac:dyDescent="0.25">
      <c r="B120" s="77" t="s">
        <v>2642</v>
      </c>
      <c r="C120" s="71" t="s">
        <v>2844</v>
      </c>
      <c r="D120" s="71" t="s">
        <v>2647</v>
      </c>
      <c r="E120" s="71" t="s">
        <v>2648</v>
      </c>
      <c r="F120" s="78" t="s">
        <v>2649</v>
      </c>
    </row>
    <row r="121" spans="2:6" ht="18" x14ac:dyDescent="0.25">
      <c r="B121" s="77" t="s">
        <v>2642</v>
      </c>
      <c r="C121" s="71" t="s">
        <v>2851</v>
      </c>
      <c r="D121" s="71" t="s">
        <v>2679</v>
      </c>
      <c r="E121" s="71" t="s">
        <v>2680</v>
      </c>
      <c r="F121" s="78" t="s">
        <v>2681</v>
      </c>
    </row>
    <row r="122" spans="2:6" ht="18" x14ac:dyDescent="0.25">
      <c r="B122" s="77" t="s">
        <v>2642</v>
      </c>
      <c r="C122" s="71" t="s">
        <v>2851</v>
      </c>
      <c r="D122" s="71" t="s">
        <v>2682</v>
      </c>
      <c r="E122" s="71" t="s">
        <v>2680</v>
      </c>
      <c r="F122" s="78" t="s">
        <v>2683</v>
      </c>
    </row>
    <row r="123" spans="2:6" ht="18" x14ac:dyDescent="0.25">
      <c r="B123" s="77" t="s">
        <v>2642</v>
      </c>
      <c r="C123" s="71" t="s">
        <v>2852</v>
      </c>
      <c r="D123" s="71" t="s">
        <v>2675</v>
      </c>
      <c r="E123" s="71" t="s">
        <v>2676</v>
      </c>
      <c r="F123" s="78" t="s">
        <v>2677</v>
      </c>
    </row>
    <row r="124" spans="2:6" ht="18" x14ac:dyDescent="0.25">
      <c r="B124" s="77" t="s">
        <v>2642</v>
      </c>
      <c r="C124" s="71" t="s">
        <v>2852</v>
      </c>
      <c r="D124" s="71" t="s">
        <v>2853</v>
      </c>
      <c r="E124" s="71" t="s">
        <v>2854</v>
      </c>
      <c r="F124" s="78" t="s">
        <v>2855</v>
      </c>
    </row>
    <row r="125" spans="2:6" ht="18" x14ac:dyDescent="0.25">
      <c r="B125" s="77" t="s">
        <v>2642</v>
      </c>
      <c r="C125" s="71" t="s">
        <v>2856</v>
      </c>
      <c r="D125" s="71" t="s">
        <v>2760</v>
      </c>
      <c r="E125" s="71" t="s">
        <v>2761</v>
      </c>
      <c r="F125" s="78" t="s">
        <v>2762</v>
      </c>
    </row>
    <row r="126" spans="2:6" ht="18" x14ac:dyDescent="0.25">
      <c r="B126" s="77" t="s">
        <v>2642</v>
      </c>
      <c r="C126" s="71" t="s">
        <v>2856</v>
      </c>
      <c r="D126" s="71" t="s">
        <v>2857</v>
      </c>
      <c r="E126" s="71" t="s">
        <v>2858</v>
      </c>
      <c r="F126" s="78" t="s">
        <v>2859</v>
      </c>
    </row>
    <row r="127" spans="2:6" ht="18" x14ac:dyDescent="0.25">
      <c r="B127" s="77" t="s">
        <v>2642</v>
      </c>
      <c r="C127" s="71" t="s">
        <v>2860</v>
      </c>
      <c r="D127" s="71" t="s">
        <v>2679</v>
      </c>
      <c r="E127" s="71" t="s">
        <v>2680</v>
      </c>
      <c r="F127" s="78" t="s">
        <v>2681</v>
      </c>
    </row>
    <row r="128" spans="2:6" ht="18" x14ac:dyDescent="0.25">
      <c r="B128" s="77" t="s">
        <v>2642</v>
      </c>
      <c r="C128" s="71" t="s">
        <v>2860</v>
      </c>
      <c r="D128" s="71" t="s">
        <v>2682</v>
      </c>
      <c r="E128" s="71" t="s">
        <v>2680</v>
      </c>
      <c r="F128" s="78" t="s">
        <v>2683</v>
      </c>
    </row>
    <row r="129" spans="2:6" ht="18" x14ac:dyDescent="0.25">
      <c r="B129" s="77" t="s">
        <v>2642</v>
      </c>
      <c r="C129" s="71" t="s">
        <v>2861</v>
      </c>
      <c r="D129" s="71" t="s">
        <v>2862</v>
      </c>
      <c r="E129" s="71" t="s">
        <v>2863</v>
      </c>
      <c r="F129" s="78" t="s">
        <v>2864</v>
      </c>
    </row>
    <row r="130" spans="2:6" ht="18" x14ac:dyDescent="0.25">
      <c r="B130" s="77" t="s">
        <v>2642</v>
      </c>
      <c r="C130" s="71" t="s">
        <v>2861</v>
      </c>
      <c r="D130" s="71" t="s">
        <v>2865</v>
      </c>
      <c r="E130" s="71" t="s">
        <v>2866</v>
      </c>
      <c r="F130" s="78" t="s">
        <v>2867</v>
      </c>
    </row>
    <row r="131" spans="2:6" ht="18" x14ac:dyDescent="0.25">
      <c r="B131" s="77" t="s">
        <v>2642</v>
      </c>
      <c r="C131" s="71" t="s">
        <v>2868</v>
      </c>
      <c r="D131" s="71" t="s">
        <v>2869</v>
      </c>
      <c r="E131" s="71" t="s">
        <v>2870</v>
      </c>
      <c r="F131" s="78" t="s">
        <v>2871</v>
      </c>
    </row>
    <row r="132" spans="2:6" ht="18" x14ac:dyDescent="0.25">
      <c r="B132" s="77" t="s">
        <v>2642</v>
      </c>
      <c r="C132" s="71" t="s">
        <v>2868</v>
      </c>
      <c r="D132" s="71" t="s">
        <v>2872</v>
      </c>
      <c r="E132" s="71" t="s">
        <v>2873</v>
      </c>
      <c r="F132" s="78" t="s">
        <v>2871</v>
      </c>
    </row>
    <row r="133" spans="2:6" ht="18" x14ac:dyDescent="0.25">
      <c r="B133" s="77" t="s">
        <v>2874</v>
      </c>
      <c r="C133" s="71" t="s">
        <v>2684</v>
      </c>
      <c r="D133" s="71" t="s">
        <v>2875</v>
      </c>
      <c r="E133" s="71" t="s">
        <v>2876</v>
      </c>
      <c r="F133" s="78" t="s">
        <v>2690</v>
      </c>
    </row>
    <row r="134" spans="2:6" ht="18" x14ac:dyDescent="0.25">
      <c r="B134" s="77" t="s">
        <v>2874</v>
      </c>
      <c r="C134" s="71" t="s">
        <v>2684</v>
      </c>
      <c r="D134" s="71" t="s">
        <v>2877</v>
      </c>
      <c r="E134" s="71" t="s">
        <v>2878</v>
      </c>
      <c r="F134" s="78" t="s">
        <v>2690</v>
      </c>
    </row>
    <row r="135" spans="2:6" ht="18" x14ac:dyDescent="0.25">
      <c r="B135" s="77" t="s">
        <v>2874</v>
      </c>
      <c r="C135" s="71" t="s">
        <v>2879</v>
      </c>
      <c r="D135" s="71" t="s">
        <v>2880</v>
      </c>
      <c r="E135" s="71" t="s">
        <v>2881</v>
      </c>
      <c r="F135" s="78" t="s">
        <v>2882</v>
      </c>
    </row>
    <row r="136" spans="2:6" ht="18" x14ac:dyDescent="0.25">
      <c r="B136" s="77" t="s">
        <v>2874</v>
      </c>
      <c r="C136" s="71" t="s">
        <v>2879</v>
      </c>
      <c r="D136" s="71" t="s">
        <v>2883</v>
      </c>
      <c r="E136" s="71" t="s">
        <v>2884</v>
      </c>
      <c r="F136" s="78" t="s">
        <v>2885</v>
      </c>
    </row>
    <row r="137" spans="2:6" ht="18" x14ac:dyDescent="0.25">
      <c r="B137" s="77" t="s">
        <v>2874</v>
      </c>
      <c r="C137" s="71" t="s">
        <v>2879</v>
      </c>
      <c r="D137" s="71" t="s">
        <v>2886</v>
      </c>
      <c r="E137" s="71" t="s">
        <v>2887</v>
      </c>
      <c r="F137" s="78" t="s">
        <v>2888</v>
      </c>
    </row>
    <row r="138" spans="2:6" ht="18" x14ac:dyDescent="0.25">
      <c r="B138" s="77" t="s">
        <v>2874</v>
      </c>
      <c r="C138" s="71" t="s">
        <v>2879</v>
      </c>
      <c r="D138" s="71" t="s">
        <v>2889</v>
      </c>
      <c r="E138" s="71" t="s">
        <v>2890</v>
      </c>
      <c r="F138" s="78" t="s">
        <v>2891</v>
      </c>
    </row>
    <row r="139" spans="2:6" ht="18" x14ac:dyDescent="0.25">
      <c r="B139" s="77" t="s">
        <v>2874</v>
      </c>
      <c r="C139" s="71" t="s">
        <v>2879</v>
      </c>
      <c r="D139" s="71" t="s">
        <v>2892</v>
      </c>
      <c r="E139" s="71" t="s">
        <v>2893</v>
      </c>
      <c r="F139" s="78" t="s">
        <v>2894</v>
      </c>
    </row>
    <row r="140" spans="2:6" ht="18" x14ac:dyDescent="0.25">
      <c r="B140" s="77" t="s">
        <v>2874</v>
      </c>
      <c r="C140" s="71" t="s">
        <v>2879</v>
      </c>
      <c r="D140" s="71" t="s">
        <v>2895</v>
      </c>
      <c r="E140" s="71" t="s">
        <v>2896</v>
      </c>
      <c r="F140" s="78" t="s">
        <v>2897</v>
      </c>
    </row>
    <row r="141" spans="2:6" ht="18" x14ac:dyDescent="0.25">
      <c r="B141" s="77" t="s">
        <v>2874</v>
      </c>
      <c r="C141" s="71" t="s">
        <v>2898</v>
      </c>
      <c r="D141" s="71" t="s">
        <v>2899</v>
      </c>
      <c r="E141" s="71" t="s">
        <v>2900</v>
      </c>
      <c r="F141" s="78" t="s">
        <v>2901</v>
      </c>
    </row>
    <row r="142" spans="2:6" ht="18" x14ac:dyDescent="0.25">
      <c r="B142" s="77" t="s">
        <v>2874</v>
      </c>
      <c r="C142" s="71" t="s">
        <v>2898</v>
      </c>
      <c r="D142" s="71" t="s">
        <v>2902</v>
      </c>
      <c r="E142" s="71" t="s">
        <v>2903</v>
      </c>
      <c r="F142" s="78" t="s">
        <v>2901</v>
      </c>
    </row>
    <row r="143" spans="2:6" ht="18" x14ac:dyDescent="0.25">
      <c r="B143" s="77" t="s">
        <v>2874</v>
      </c>
      <c r="C143" s="71" t="s">
        <v>2904</v>
      </c>
      <c r="D143" s="71" t="s">
        <v>2905</v>
      </c>
      <c r="E143" s="71" t="s">
        <v>2906</v>
      </c>
      <c r="F143" s="78" t="s">
        <v>1026</v>
      </c>
    </row>
    <row r="144" spans="2:6" ht="18" x14ac:dyDescent="0.25">
      <c r="B144" s="77" t="s">
        <v>2874</v>
      </c>
      <c r="C144" s="71" t="s">
        <v>2904</v>
      </c>
      <c r="D144" s="71" t="s">
        <v>2907</v>
      </c>
      <c r="E144" s="71" t="s">
        <v>2908</v>
      </c>
      <c r="F144" s="78" t="s">
        <v>2909</v>
      </c>
    </row>
    <row r="145" spans="2:6" ht="18" x14ac:dyDescent="0.25">
      <c r="B145" s="77" t="s">
        <v>2874</v>
      </c>
      <c r="C145" s="71" t="s">
        <v>2904</v>
      </c>
      <c r="D145" s="71" t="s">
        <v>2910</v>
      </c>
      <c r="E145" s="71" t="s">
        <v>2911</v>
      </c>
      <c r="F145" s="78" t="s">
        <v>2912</v>
      </c>
    </row>
    <row r="146" spans="2:6" ht="18" x14ac:dyDescent="0.25">
      <c r="B146" s="77" t="s">
        <v>2874</v>
      </c>
      <c r="C146" s="71" t="s">
        <v>2904</v>
      </c>
      <c r="D146" s="71" t="s">
        <v>2880</v>
      </c>
      <c r="E146" s="71" t="s">
        <v>2881</v>
      </c>
      <c r="F146" s="78" t="s">
        <v>2882</v>
      </c>
    </row>
    <row r="147" spans="2:6" ht="18" x14ac:dyDescent="0.25">
      <c r="B147" s="77" t="s">
        <v>2874</v>
      </c>
      <c r="C147" s="71" t="s">
        <v>2904</v>
      </c>
      <c r="D147" s="71" t="s">
        <v>2913</v>
      </c>
      <c r="E147" s="71" t="s">
        <v>2914</v>
      </c>
      <c r="F147" s="78" t="s">
        <v>2915</v>
      </c>
    </row>
    <row r="148" spans="2:6" ht="18" x14ac:dyDescent="0.25">
      <c r="B148" s="77" t="s">
        <v>2874</v>
      </c>
      <c r="C148" s="71" t="s">
        <v>2904</v>
      </c>
      <c r="D148" s="71" t="s">
        <v>2883</v>
      </c>
      <c r="E148" s="71" t="s">
        <v>2884</v>
      </c>
      <c r="F148" s="78" t="s">
        <v>2885</v>
      </c>
    </row>
    <row r="149" spans="2:6" ht="18" x14ac:dyDescent="0.25">
      <c r="B149" s="77" t="s">
        <v>2874</v>
      </c>
      <c r="C149" s="71" t="s">
        <v>2904</v>
      </c>
      <c r="D149" s="71" t="s">
        <v>2916</v>
      </c>
      <c r="E149" s="71" t="s">
        <v>2917</v>
      </c>
      <c r="F149" s="78" t="s">
        <v>2918</v>
      </c>
    </row>
    <row r="150" spans="2:6" ht="18" x14ac:dyDescent="0.25">
      <c r="B150" s="77" t="s">
        <v>2874</v>
      </c>
      <c r="C150" s="71" t="s">
        <v>2904</v>
      </c>
      <c r="D150" s="71" t="s">
        <v>1215</v>
      </c>
      <c r="E150" s="71" t="s">
        <v>1216</v>
      </c>
      <c r="F150" s="78" t="s">
        <v>1217</v>
      </c>
    </row>
    <row r="151" spans="2:6" ht="18" x14ac:dyDescent="0.25">
      <c r="B151" s="77" t="s">
        <v>2874</v>
      </c>
      <c r="C151" s="71" t="s">
        <v>2904</v>
      </c>
      <c r="D151" s="71" t="s">
        <v>2919</v>
      </c>
      <c r="E151" s="71" t="s">
        <v>2920</v>
      </c>
      <c r="F151" s="78" t="s">
        <v>2921</v>
      </c>
    </row>
    <row r="152" spans="2:6" ht="18" x14ac:dyDescent="0.25">
      <c r="B152" s="77" t="s">
        <v>2874</v>
      </c>
      <c r="C152" s="71" t="s">
        <v>2904</v>
      </c>
      <c r="D152" s="71" t="s">
        <v>2886</v>
      </c>
      <c r="E152" s="71" t="s">
        <v>2887</v>
      </c>
      <c r="F152" s="78" t="s">
        <v>2888</v>
      </c>
    </row>
    <row r="153" spans="2:6" ht="18" x14ac:dyDescent="0.25">
      <c r="B153" s="77" t="s">
        <v>2874</v>
      </c>
      <c r="C153" s="71" t="s">
        <v>2904</v>
      </c>
      <c r="D153" s="71" t="s">
        <v>2922</v>
      </c>
      <c r="E153" s="71" t="s">
        <v>2923</v>
      </c>
      <c r="F153" s="78" t="s">
        <v>2924</v>
      </c>
    </row>
    <row r="154" spans="2:6" ht="18" x14ac:dyDescent="0.25">
      <c r="B154" s="77" t="s">
        <v>2874</v>
      </c>
      <c r="C154" s="71" t="s">
        <v>2904</v>
      </c>
      <c r="D154" s="71" t="s">
        <v>2925</v>
      </c>
      <c r="E154" s="71" t="s">
        <v>2926</v>
      </c>
      <c r="F154" s="78" t="s">
        <v>2927</v>
      </c>
    </row>
    <row r="155" spans="2:6" ht="18" x14ac:dyDescent="0.25">
      <c r="B155" s="77" t="s">
        <v>2874</v>
      </c>
      <c r="C155" s="71" t="s">
        <v>2904</v>
      </c>
      <c r="D155" s="71" t="s">
        <v>2928</v>
      </c>
      <c r="E155" s="71" t="s">
        <v>2929</v>
      </c>
      <c r="F155" s="78" t="s">
        <v>2930</v>
      </c>
    </row>
    <row r="156" spans="2:6" ht="18" x14ac:dyDescent="0.25">
      <c r="B156" s="77" t="s">
        <v>2874</v>
      </c>
      <c r="C156" s="71" t="s">
        <v>2904</v>
      </c>
      <c r="D156" s="71" t="s">
        <v>2931</v>
      </c>
      <c r="E156" s="71" t="s">
        <v>2932</v>
      </c>
      <c r="F156" s="78" t="s">
        <v>2933</v>
      </c>
    </row>
    <row r="157" spans="2:6" ht="18" x14ac:dyDescent="0.25">
      <c r="B157" s="77" t="s">
        <v>2874</v>
      </c>
      <c r="C157" s="71" t="s">
        <v>2934</v>
      </c>
      <c r="D157" s="71" t="s">
        <v>2935</v>
      </c>
      <c r="E157" s="71" t="s">
        <v>2936</v>
      </c>
      <c r="F157" s="78" t="s">
        <v>2937</v>
      </c>
    </row>
    <row r="158" spans="2:6" ht="18" x14ac:dyDescent="0.25">
      <c r="B158" s="77" t="s">
        <v>2874</v>
      </c>
      <c r="C158" s="71" t="s">
        <v>2934</v>
      </c>
      <c r="D158" s="71" t="s">
        <v>2938</v>
      </c>
      <c r="E158" s="71" t="s">
        <v>2939</v>
      </c>
      <c r="F158" s="78" t="s">
        <v>2940</v>
      </c>
    </row>
    <row r="159" spans="2:6" ht="18" x14ac:dyDescent="0.25">
      <c r="B159" s="77" t="s">
        <v>2874</v>
      </c>
      <c r="C159" s="71" t="s">
        <v>2934</v>
      </c>
      <c r="D159" s="71" t="s">
        <v>2941</v>
      </c>
      <c r="E159" s="71" t="s">
        <v>2942</v>
      </c>
      <c r="F159" s="78" t="s">
        <v>2943</v>
      </c>
    </row>
    <row r="160" spans="2:6" ht="18" x14ac:dyDescent="0.25">
      <c r="B160" s="77" t="s">
        <v>2874</v>
      </c>
      <c r="C160" s="71" t="s">
        <v>2944</v>
      </c>
      <c r="D160" s="71" t="s">
        <v>2899</v>
      </c>
      <c r="E160" s="71" t="s">
        <v>2900</v>
      </c>
      <c r="F160" s="78" t="s">
        <v>2901</v>
      </c>
    </row>
    <row r="161" spans="2:6" ht="18" x14ac:dyDescent="0.25">
      <c r="B161" s="77" t="s">
        <v>2874</v>
      </c>
      <c r="C161" s="71" t="s">
        <v>2944</v>
      </c>
      <c r="D161" s="71" t="s">
        <v>2902</v>
      </c>
      <c r="E161" s="71" t="s">
        <v>2903</v>
      </c>
      <c r="F161" s="78" t="s">
        <v>2901</v>
      </c>
    </row>
    <row r="162" spans="2:6" ht="18" x14ac:dyDescent="0.25">
      <c r="B162" s="77" t="s">
        <v>2874</v>
      </c>
      <c r="C162" s="71" t="s">
        <v>2945</v>
      </c>
      <c r="D162" s="71" t="s">
        <v>2946</v>
      </c>
      <c r="E162" s="71" t="s">
        <v>2947</v>
      </c>
      <c r="F162" s="78" t="s">
        <v>2948</v>
      </c>
    </row>
    <row r="163" spans="2:6" ht="18" x14ac:dyDescent="0.25">
      <c r="B163" s="77" t="s">
        <v>2874</v>
      </c>
      <c r="C163" s="71" t="s">
        <v>2945</v>
      </c>
      <c r="D163" s="71" t="s">
        <v>2902</v>
      </c>
      <c r="E163" s="71" t="s">
        <v>2903</v>
      </c>
      <c r="F163" s="78" t="s">
        <v>2901</v>
      </c>
    </row>
    <row r="164" spans="2:6" ht="18" x14ac:dyDescent="0.25">
      <c r="B164" s="77" t="s">
        <v>2874</v>
      </c>
      <c r="C164" s="71" t="s">
        <v>2949</v>
      </c>
      <c r="D164" s="71" t="s">
        <v>2950</v>
      </c>
      <c r="E164" s="71" t="s">
        <v>2951</v>
      </c>
      <c r="F164" s="78" t="s">
        <v>2952</v>
      </c>
    </row>
    <row r="165" spans="2:6" ht="18" x14ac:dyDescent="0.25">
      <c r="B165" s="77" t="s">
        <v>2874</v>
      </c>
      <c r="C165" s="71" t="s">
        <v>2949</v>
      </c>
      <c r="D165" s="71" t="s">
        <v>2953</v>
      </c>
      <c r="E165" s="71" t="s">
        <v>2954</v>
      </c>
      <c r="F165" s="78" t="s">
        <v>2955</v>
      </c>
    </row>
    <row r="166" spans="2:6" ht="18" x14ac:dyDescent="0.25">
      <c r="B166" s="77" t="s">
        <v>2874</v>
      </c>
      <c r="C166" s="71" t="s">
        <v>2956</v>
      </c>
      <c r="D166" s="71" t="s">
        <v>2899</v>
      </c>
      <c r="E166" s="71" t="s">
        <v>2900</v>
      </c>
      <c r="F166" s="78" t="s">
        <v>2901</v>
      </c>
    </row>
    <row r="167" spans="2:6" ht="18" x14ac:dyDescent="0.25">
      <c r="B167" s="77" t="s">
        <v>2874</v>
      </c>
      <c r="C167" s="71" t="s">
        <v>2956</v>
      </c>
      <c r="D167" s="71" t="s">
        <v>2902</v>
      </c>
      <c r="E167" s="71" t="s">
        <v>2903</v>
      </c>
      <c r="F167" s="78" t="s">
        <v>2901</v>
      </c>
    </row>
    <row r="168" spans="2:6" ht="18" x14ac:dyDescent="0.25">
      <c r="B168" s="77" t="s">
        <v>2874</v>
      </c>
      <c r="C168" s="71" t="s">
        <v>2957</v>
      </c>
      <c r="D168" s="71" t="s">
        <v>2935</v>
      </c>
      <c r="E168" s="71" t="s">
        <v>2936</v>
      </c>
      <c r="F168" s="78" t="s">
        <v>2937</v>
      </c>
    </row>
    <row r="169" spans="2:6" ht="18" x14ac:dyDescent="0.25">
      <c r="B169" s="77" t="s">
        <v>2874</v>
      </c>
      <c r="C169" s="71" t="s">
        <v>2957</v>
      </c>
      <c r="D169" s="71" t="s">
        <v>2958</v>
      </c>
      <c r="E169" s="71" t="s">
        <v>2959</v>
      </c>
      <c r="F169" s="78" t="s">
        <v>2960</v>
      </c>
    </row>
    <row r="170" spans="2:6" ht="18" x14ac:dyDescent="0.25">
      <c r="B170" s="77" t="s">
        <v>2874</v>
      </c>
      <c r="C170" s="71" t="s">
        <v>2961</v>
      </c>
      <c r="D170" s="71" t="s">
        <v>2935</v>
      </c>
      <c r="E170" s="71" t="s">
        <v>2936</v>
      </c>
      <c r="F170" s="78" t="s">
        <v>2937</v>
      </c>
    </row>
    <row r="171" spans="2:6" ht="18" x14ac:dyDescent="0.25">
      <c r="B171" s="77" t="s">
        <v>2874</v>
      </c>
      <c r="C171" s="71" t="s">
        <v>2961</v>
      </c>
      <c r="D171" s="71" t="s">
        <v>2962</v>
      </c>
      <c r="E171" s="71" t="s">
        <v>2963</v>
      </c>
      <c r="F171" s="78" t="s">
        <v>2964</v>
      </c>
    </row>
    <row r="172" spans="2:6" ht="18" x14ac:dyDescent="0.25">
      <c r="B172" s="77" t="s">
        <v>2874</v>
      </c>
      <c r="C172" s="71" t="s">
        <v>2961</v>
      </c>
      <c r="D172" s="71" t="s">
        <v>2965</v>
      </c>
      <c r="E172" s="71" t="s">
        <v>2966</v>
      </c>
      <c r="F172" s="78" t="s">
        <v>2967</v>
      </c>
    </row>
    <row r="173" spans="2:6" ht="18" x14ac:dyDescent="0.25">
      <c r="B173" s="77" t="s">
        <v>2874</v>
      </c>
      <c r="C173" s="71" t="s">
        <v>2961</v>
      </c>
      <c r="D173" s="71" t="s">
        <v>2968</v>
      </c>
      <c r="E173" s="71" t="s">
        <v>2969</v>
      </c>
      <c r="F173" s="78" t="s">
        <v>2970</v>
      </c>
    </row>
    <row r="174" spans="2:6" ht="18" x14ac:dyDescent="0.25">
      <c r="B174" s="77" t="s">
        <v>2874</v>
      </c>
      <c r="C174" s="71" t="s">
        <v>2961</v>
      </c>
      <c r="D174" s="71" t="s">
        <v>2971</v>
      </c>
      <c r="E174" s="71" t="s">
        <v>2972</v>
      </c>
      <c r="F174" s="78" t="s">
        <v>2973</v>
      </c>
    </row>
    <row r="175" spans="2:6" ht="18" x14ac:dyDescent="0.25">
      <c r="B175" s="77" t="s">
        <v>2874</v>
      </c>
      <c r="C175" s="71" t="s">
        <v>2961</v>
      </c>
      <c r="D175" s="71" t="s">
        <v>2974</v>
      </c>
      <c r="E175" s="71" t="s">
        <v>2966</v>
      </c>
      <c r="F175" s="78" t="s">
        <v>2967</v>
      </c>
    </row>
    <row r="176" spans="2:6" ht="18" x14ac:dyDescent="0.25">
      <c r="B176" s="77" t="s">
        <v>2874</v>
      </c>
      <c r="C176" s="71" t="s">
        <v>2975</v>
      </c>
      <c r="D176" s="71" t="s">
        <v>2886</v>
      </c>
      <c r="E176" s="71" t="s">
        <v>2887</v>
      </c>
      <c r="F176" s="78" t="s">
        <v>2888</v>
      </c>
    </row>
    <row r="177" spans="2:6" ht="18" x14ac:dyDescent="0.25">
      <c r="B177" s="77" t="s">
        <v>2874</v>
      </c>
      <c r="C177" s="71" t="s">
        <v>2975</v>
      </c>
      <c r="D177" s="71" t="s">
        <v>2976</v>
      </c>
      <c r="E177" s="71" t="s">
        <v>2977</v>
      </c>
      <c r="F177" s="78" t="s">
        <v>2978</v>
      </c>
    </row>
    <row r="178" spans="2:6" ht="18" x14ac:dyDescent="0.25">
      <c r="B178" s="77" t="s">
        <v>2874</v>
      </c>
      <c r="C178" s="71" t="s">
        <v>2979</v>
      </c>
      <c r="D178" s="71" t="s">
        <v>2965</v>
      </c>
      <c r="E178" s="71" t="s">
        <v>2966</v>
      </c>
      <c r="F178" s="78" t="s">
        <v>2967</v>
      </c>
    </row>
    <row r="179" spans="2:6" ht="18" x14ac:dyDescent="0.25">
      <c r="B179" s="77" t="s">
        <v>2874</v>
      </c>
      <c r="C179" s="71" t="s">
        <v>2979</v>
      </c>
      <c r="D179" s="71" t="s">
        <v>2968</v>
      </c>
      <c r="E179" s="71" t="s">
        <v>2969</v>
      </c>
      <c r="F179" s="78" t="s">
        <v>2970</v>
      </c>
    </row>
    <row r="180" spans="2:6" ht="18" x14ac:dyDescent="0.25">
      <c r="B180" s="77" t="s">
        <v>2874</v>
      </c>
      <c r="C180" s="71" t="s">
        <v>2979</v>
      </c>
      <c r="D180" s="71" t="s">
        <v>2974</v>
      </c>
      <c r="E180" s="71" t="s">
        <v>2966</v>
      </c>
      <c r="F180" s="78" t="s">
        <v>2967</v>
      </c>
    </row>
    <row r="181" spans="2:6" ht="18" x14ac:dyDescent="0.25">
      <c r="B181" s="77" t="s">
        <v>2874</v>
      </c>
      <c r="C181" s="71" t="s">
        <v>2980</v>
      </c>
      <c r="D181" s="71" t="s">
        <v>2935</v>
      </c>
      <c r="E181" s="71" t="s">
        <v>2936</v>
      </c>
      <c r="F181" s="78" t="s">
        <v>2937</v>
      </c>
    </row>
    <row r="182" spans="2:6" ht="18" x14ac:dyDescent="0.25">
      <c r="B182" s="77" t="s">
        <v>2874</v>
      </c>
      <c r="C182" s="71" t="s">
        <v>2980</v>
      </c>
      <c r="D182" s="71" t="s">
        <v>2938</v>
      </c>
      <c r="E182" s="71" t="s">
        <v>2939</v>
      </c>
      <c r="F182" s="78" t="s">
        <v>2940</v>
      </c>
    </row>
    <row r="183" spans="2:6" ht="18" x14ac:dyDescent="0.25">
      <c r="B183" s="77" t="s">
        <v>2874</v>
      </c>
      <c r="C183" s="71" t="s">
        <v>2980</v>
      </c>
      <c r="D183" s="71" t="s">
        <v>2941</v>
      </c>
      <c r="E183" s="71" t="s">
        <v>2942</v>
      </c>
      <c r="F183" s="78" t="s">
        <v>2943</v>
      </c>
    </row>
    <row r="184" spans="2:6" ht="18" x14ac:dyDescent="0.25">
      <c r="B184" s="77" t="s">
        <v>2874</v>
      </c>
      <c r="C184" s="71" t="s">
        <v>2980</v>
      </c>
      <c r="D184" s="71" t="s">
        <v>2971</v>
      </c>
      <c r="E184" s="71" t="s">
        <v>2972</v>
      </c>
      <c r="F184" s="78" t="s">
        <v>2973</v>
      </c>
    </row>
    <row r="185" spans="2:6" ht="18" x14ac:dyDescent="0.25">
      <c r="B185" s="77" t="s">
        <v>2874</v>
      </c>
      <c r="C185" s="71" t="s">
        <v>2980</v>
      </c>
      <c r="D185" s="71" t="s">
        <v>1933</v>
      </c>
      <c r="E185" s="71" t="s">
        <v>1934</v>
      </c>
      <c r="F185" s="78" t="s">
        <v>1935</v>
      </c>
    </row>
    <row r="186" spans="2:6" ht="18" x14ac:dyDescent="0.25">
      <c r="B186" s="77" t="s">
        <v>2874</v>
      </c>
      <c r="C186" s="71" t="s">
        <v>2980</v>
      </c>
      <c r="D186" s="71" t="s">
        <v>2905</v>
      </c>
      <c r="E186" s="71" t="s">
        <v>2906</v>
      </c>
      <c r="F186" s="78" t="s">
        <v>1026</v>
      </c>
    </row>
    <row r="187" spans="2:6" ht="18" x14ac:dyDescent="0.25">
      <c r="B187" s="77" t="s">
        <v>2874</v>
      </c>
      <c r="C187" s="71" t="s">
        <v>2980</v>
      </c>
      <c r="D187" s="71" t="s">
        <v>2981</v>
      </c>
      <c r="E187" s="71" t="s">
        <v>2982</v>
      </c>
      <c r="F187" s="78" t="s">
        <v>2983</v>
      </c>
    </row>
    <row r="188" spans="2:6" ht="18" x14ac:dyDescent="0.25">
      <c r="B188" s="77" t="s">
        <v>2874</v>
      </c>
      <c r="C188" s="71" t="s">
        <v>2980</v>
      </c>
      <c r="D188" s="71" t="s">
        <v>2984</v>
      </c>
      <c r="E188" s="71" t="s">
        <v>2985</v>
      </c>
      <c r="F188" s="78" t="s">
        <v>2986</v>
      </c>
    </row>
    <row r="189" spans="2:6" ht="18" x14ac:dyDescent="0.25">
      <c r="B189" s="77" t="s">
        <v>2874</v>
      </c>
      <c r="C189" s="71" t="s">
        <v>2980</v>
      </c>
      <c r="D189" s="71" t="s">
        <v>2907</v>
      </c>
      <c r="E189" s="71" t="s">
        <v>2908</v>
      </c>
      <c r="F189" s="78" t="s">
        <v>2909</v>
      </c>
    </row>
    <row r="190" spans="2:6" ht="18" x14ac:dyDescent="0.25">
      <c r="B190" s="77" t="s">
        <v>2874</v>
      </c>
      <c r="C190" s="71" t="s">
        <v>2980</v>
      </c>
      <c r="D190" s="71" t="s">
        <v>2987</v>
      </c>
      <c r="E190" s="71" t="s">
        <v>2988</v>
      </c>
      <c r="F190" s="78" t="s">
        <v>2989</v>
      </c>
    </row>
    <row r="191" spans="2:6" ht="18" x14ac:dyDescent="0.25">
      <c r="B191" s="77" t="s">
        <v>2874</v>
      </c>
      <c r="C191" s="71" t="s">
        <v>2990</v>
      </c>
      <c r="D191" s="71" t="s">
        <v>2919</v>
      </c>
      <c r="E191" s="71" t="s">
        <v>2920</v>
      </c>
      <c r="F191" s="78" t="s">
        <v>2921</v>
      </c>
    </row>
    <row r="192" spans="2:6" ht="18" x14ac:dyDescent="0.25">
      <c r="B192" s="77" t="s">
        <v>2874</v>
      </c>
      <c r="C192" s="71" t="s">
        <v>2990</v>
      </c>
      <c r="D192" s="71" t="s">
        <v>2991</v>
      </c>
      <c r="E192" s="71" t="s">
        <v>2992</v>
      </c>
      <c r="F192" s="78" t="s">
        <v>2993</v>
      </c>
    </row>
    <row r="193" spans="2:6" ht="18" x14ac:dyDescent="0.25">
      <c r="B193" s="77" t="s">
        <v>2874</v>
      </c>
      <c r="C193" s="71" t="s">
        <v>2994</v>
      </c>
      <c r="D193" s="71" t="s">
        <v>2935</v>
      </c>
      <c r="E193" s="71" t="s">
        <v>2936</v>
      </c>
      <c r="F193" s="78" t="s">
        <v>2937</v>
      </c>
    </row>
    <row r="194" spans="2:6" ht="18" x14ac:dyDescent="0.25">
      <c r="B194" s="77" t="s">
        <v>2874</v>
      </c>
      <c r="C194" s="71" t="s">
        <v>2994</v>
      </c>
      <c r="D194" s="71" t="s">
        <v>2941</v>
      </c>
      <c r="E194" s="71" t="s">
        <v>2942</v>
      </c>
      <c r="F194" s="78" t="s">
        <v>2943</v>
      </c>
    </row>
    <row r="195" spans="2:6" ht="18" x14ac:dyDescent="0.25">
      <c r="B195" s="77" t="s">
        <v>2874</v>
      </c>
      <c r="C195" s="71" t="s">
        <v>2994</v>
      </c>
      <c r="D195" s="71" t="s">
        <v>2931</v>
      </c>
      <c r="E195" s="71" t="s">
        <v>2932</v>
      </c>
      <c r="F195" s="78" t="s">
        <v>2933</v>
      </c>
    </row>
    <row r="196" spans="2:6" ht="18" x14ac:dyDescent="0.25">
      <c r="B196" s="77" t="s">
        <v>2874</v>
      </c>
      <c r="C196" s="71" t="s">
        <v>2994</v>
      </c>
      <c r="D196" s="71" t="s">
        <v>2995</v>
      </c>
      <c r="E196" s="71" t="s">
        <v>2996</v>
      </c>
      <c r="F196" s="78" t="s">
        <v>2997</v>
      </c>
    </row>
    <row r="197" spans="2:6" ht="18" x14ac:dyDescent="0.25">
      <c r="B197" s="77" t="s">
        <v>2874</v>
      </c>
      <c r="C197" s="71" t="s">
        <v>2994</v>
      </c>
      <c r="D197" s="71" t="s">
        <v>1094</v>
      </c>
      <c r="E197" s="71" t="s">
        <v>1095</v>
      </c>
      <c r="F197" s="78" t="s">
        <v>1096</v>
      </c>
    </row>
    <row r="198" spans="2:6" ht="18" x14ac:dyDescent="0.25">
      <c r="B198" s="77" t="s">
        <v>2874</v>
      </c>
      <c r="C198" s="71" t="s">
        <v>2998</v>
      </c>
      <c r="D198" s="71" t="s">
        <v>2935</v>
      </c>
      <c r="E198" s="71" t="s">
        <v>2936</v>
      </c>
      <c r="F198" s="78" t="s">
        <v>2937</v>
      </c>
    </row>
    <row r="199" spans="2:6" ht="18" x14ac:dyDescent="0.25">
      <c r="B199" s="77" t="s">
        <v>2874</v>
      </c>
      <c r="C199" s="71" t="s">
        <v>2998</v>
      </c>
      <c r="D199" s="71" t="s">
        <v>2941</v>
      </c>
      <c r="E199" s="71" t="s">
        <v>2942</v>
      </c>
      <c r="F199" s="78" t="s">
        <v>2943</v>
      </c>
    </row>
    <row r="200" spans="2:6" ht="18" x14ac:dyDescent="0.25">
      <c r="B200" s="77" t="s">
        <v>2874</v>
      </c>
      <c r="C200" s="71" t="s">
        <v>2999</v>
      </c>
      <c r="D200" s="71" t="s">
        <v>2946</v>
      </c>
      <c r="E200" s="71" t="s">
        <v>2947</v>
      </c>
      <c r="F200" s="78" t="s">
        <v>2948</v>
      </c>
    </row>
    <row r="201" spans="2:6" ht="18" x14ac:dyDescent="0.25">
      <c r="B201" s="77" t="s">
        <v>2874</v>
      </c>
      <c r="C201" s="71" t="s">
        <v>2999</v>
      </c>
      <c r="D201" s="71" t="s">
        <v>2899</v>
      </c>
      <c r="E201" s="71" t="s">
        <v>2900</v>
      </c>
      <c r="F201" s="78" t="s">
        <v>2901</v>
      </c>
    </row>
    <row r="202" spans="2:6" ht="18" x14ac:dyDescent="0.25">
      <c r="B202" s="77" t="s">
        <v>2874</v>
      </c>
      <c r="C202" s="71" t="s">
        <v>2999</v>
      </c>
      <c r="D202" s="71" t="s">
        <v>2902</v>
      </c>
      <c r="E202" s="71" t="s">
        <v>2903</v>
      </c>
      <c r="F202" s="78" t="s">
        <v>2901</v>
      </c>
    </row>
    <row r="203" spans="2:6" ht="18" x14ac:dyDescent="0.25">
      <c r="B203" s="77" t="s">
        <v>2874</v>
      </c>
      <c r="C203" s="71" t="s">
        <v>3000</v>
      </c>
      <c r="D203" s="71" t="s">
        <v>2935</v>
      </c>
      <c r="E203" s="71" t="s">
        <v>2936</v>
      </c>
      <c r="F203" s="78" t="s">
        <v>2937</v>
      </c>
    </row>
    <row r="204" spans="2:6" ht="18" x14ac:dyDescent="0.25">
      <c r="B204" s="77" t="s">
        <v>2874</v>
      </c>
      <c r="C204" s="71" t="s">
        <v>3000</v>
      </c>
      <c r="D204" s="71" t="s">
        <v>2941</v>
      </c>
      <c r="E204" s="71" t="s">
        <v>2942</v>
      </c>
      <c r="F204" s="78" t="s">
        <v>2943</v>
      </c>
    </row>
    <row r="205" spans="2:6" ht="18" x14ac:dyDescent="0.25">
      <c r="B205" s="77" t="s">
        <v>2874</v>
      </c>
      <c r="C205" s="71" t="s">
        <v>3000</v>
      </c>
      <c r="D205" s="71" t="s">
        <v>3001</v>
      </c>
      <c r="E205" s="71" t="s">
        <v>3002</v>
      </c>
      <c r="F205" s="78" t="s">
        <v>3003</v>
      </c>
    </row>
    <row r="206" spans="2:6" ht="18" x14ac:dyDescent="0.25">
      <c r="B206" s="77" t="s">
        <v>2874</v>
      </c>
      <c r="C206" s="71" t="s">
        <v>3004</v>
      </c>
      <c r="D206" s="71" t="s">
        <v>3005</v>
      </c>
      <c r="E206" s="71" t="s">
        <v>3006</v>
      </c>
      <c r="F206" s="78" t="s">
        <v>3007</v>
      </c>
    </row>
    <row r="207" spans="2:6" ht="18" x14ac:dyDescent="0.25">
      <c r="B207" s="77" t="s">
        <v>2874</v>
      </c>
      <c r="C207" s="71" t="s">
        <v>3004</v>
      </c>
      <c r="D207" s="71" t="s">
        <v>3008</v>
      </c>
      <c r="E207" s="71" t="s">
        <v>3009</v>
      </c>
      <c r="F207" s="78" t="s">
        <v>3007</v>
      </c>
    </row>
    <row r="208" spans="2:6" ht="18" x14ac:dyDescent="0.25">
      <c r="B208" s="77" t="s">
        <v>2874</v>
      </c>
      <c r="C208" s="71" t="s">
        <v>3004</v>
      </c>
      <c r="D208" s="71" t="s">
        <v>3010</v>
      </c>
      <c r="E208" s="71" t="s">
        <v>3011</v>
      </c>
      <c r="F208" s="78" t="s">
        <v>3012</v>
      </c>
    </row>
    <row r="209" spans="2:6" ht="18" x14ac:dyDescent="0.25">
      <c r="B209" s="77" t="s">
        <v>2874</v>
      </c>
      <c r="C209" s="71" t="s">
        <v>3013</v>
      </c>
      <c r="D209" s="71" t="s">
        <v>3014</v>
      </c>
      <c r="E209" s="71" t="s">
        <v>3015</v>
      </c>
      <c r="F209" s="78" t="s">
        <v>3016</v>
      </c>
    </row>
    <row r="210" spans="2:6" ht="18" x14ac:dyDescent="0.25">
      <c r="B210" s="77" t="s">
        <v>2874</v>
      </c>
      <c r="C210" s="71" t="s">
        <v>3013</v>
      </c>
      <c r="D210" s="71" t="s">
        <v>3017</v>
      </c>
      <c r="E210" s="71" t="s">
        <v>3018</v>
      </c>
      <c r="F210" s="78" t="s">
        <v>3019</v>
      </c>
    </row>
    <row r="211" spans="2:6" ht="18" x14ac:dyDescent="0.25">
      <c r="B211" s="77" t="s">
        <v>2874</v>
      </c>
      <c r="C211" s="71" t="s">
        <v>3020</v>
      </c>
      <c r="D211" s="71" t="s">
        <v>3005</v>
      </c>
      <c r="E211" s="71" t="s">
        <v>3006</v>
      </c>
      <c r="F211" s="78" t="s">
        <v>3007</v>
      </c>
    </row>
    <row r="212" spans="2:6" ht="18" x14ac:dyDescent="0.25">
      <c r="B212" s="77" t="s">
        <v>2874</v>
      </c>
      <c r="C212" s="71" t="s">
        <v>3020</v>
      </c>
      <c r="D212" s="71" t="s">
        <v>3008</v>
      </c>
      <c r="E212" s="71" t="s">
        <v>3009</v>
      </c>
      <c r="F212" s="78" t="s">
        <v>3007</v>
      </c>
    </row>
    <row r="213" spans="2:6" ht="18" x14ac:dyDescent="0.25">
      <c r="B213" s="77" t="s">
        <v>2874</v>
      </c>
      <c r="C213" s="71" t="s">
        <v>3020</v>
      </c>
      <c r="D213" s="71" t="s">
        <v>3021</v>
      </c>
      <c r="E213" s="71" t="s">
        <v>3022</v>
      </c>
      <c r="F213" s="78" t="s">
        <v>3023</v>
      </c>
    </row>
    <row r="214" spans="2:6" ht="18" x14ac:dyDescent="0.25">
      <c r="B214" s="77" t="s">
        <v>2874</v>
      </c>
      <c r="C214" s="71" t="s">
        <v>3024</v>
      </c>
      <c r="D214" s="71" t="s">
        <v>2971</v>
      </c>
      <c r="E214" s="71" t="s">
        <v>2972</v>
      </c>
      <c r="F214" s="78" t="s">
        <v>2973</v>
      </c>
    </row>
    <row r="215" spans="2:6" ht="18" x14ac:dyDescent="0.25">
      <c r="B215" s="77" t="s">
        <v>2874</v>
      </c>
      <c r="C215" s="71" t="s">
        <v>3024</v>
      </c>
      <c r="D215" s="71" t="s">
        <v>3025</v>
      </c>
      <c r="E215" s="71" t="s">
        <v>3026</v>
      </c>
      <c r="F215" s="78" t="s">
        <v>3027</v>
      </c>
    </row>
    <row r="216" spans="2:6" ht="18" x14ac:dyDescent="0.25">
      <c r="B216" s="77" t="s">
        <v>2874</v>
      </c>
      <c r="C216" s="71" t="s">
        <v>3024</v>
      </c>
      <c r="D216" s="71" t="s">
        <v>3028</v>
      </c>
      <c r="E216" s="71" t="s">
        <v>3029</v>
      </c>
      <c r="F216" s="78" t="s">
        <v>3030</v>
      </c>
    </row>
    <row r="217" spans="2:6" ht="18" x14ac:dyDescent="0.25">
      <c r="B217" s="77" t="s">
        <v>3031</v>
      </c>
      <c r="C217" s="71" t="s">
        <v>3032</v>
      </c>
      <c r="D217" s="71" t="s">
        <v>3033</v>
      </c>
      <c r="E217" s="71" t="s">
        <v>3034</v>
      </c>
      <c r="F217" s="78" t="s">
        <v>3035</v>
      </c>
    </row>
    <row r="218" spans="2:6" ht="18" x14ac:dyDescent="0.25">
      <c r="B218" s="77" t="s">
        <v>3031</v>
      </c>
      <c r="C218" s="71" t="s">
        <v>3032</v>
      </c>
      <c r="D218" s="71" t="s">
        <v>3036</v>
      </c>
      <c r="E218" s="71" t="s">
        <v>3037</v>
      </c>
      <c r="F218" s="78" t="s">
        <v>2924</v>
      </c>
    </row>
    <row r="219" spans="2:6" ht="18" x14ac:dyDescent="0.25">
      <c r="B219" s="77" t="s">
        <v>3031</v>
      </c>
      <c r="C219" s="71" t="s">
        <v>3032</v>
      </c>
      <c r="D219" s="71" t="s">
        <v>3038</v>
      </c>
      <c r="E219" s="71" t="s">
        <v>3039</v>
      </c>
      <c r="F219" s="78" t="s">
        <v>3040</v>
      </c>
    </row>
    <row r="220" spans="2:6" ht="18" x14ac:dyDescent="0.25">
      <c r="B220" s="77" t="s">
        <v>3031</v>
      </c>
      <c r="C220" s="71" t="s">
        <v>3041</v>
      </c>
      <c r="D220" s="71" t="s">
        <v>3042</v>
      </c>
      <c r="E220" s="71" t="s">
        <v>3043</v>
      </c>
      <c r="F220" s="78" t="s">
        <v>3044</v>
      </c>
    </row>
    <row r="221" spans="2:6" ht="18" x14ac:dyDescent="0.25">
      <c r="B221" s="77" t="s">
        <v>3031</v>
      </c>
      <c r="C221" s="71" t="s">
        <v>3041</v>
      </c>
      <c r="D221" s="71" t="s">
        <v>3038</v>
      </c>
      <c r="E221" s="71" t="s">
        <v>3039</v>
      </c>
      <c r="F221" s="78" t="s">
        <v>3040</v>
      </c>
    </row>
    <row r="222" spans="2:6" ht="18" x14ac:dyDescent="0.25">
      <c r="B222" s="77" t="s">
        <v>3031</v>
      </c>
      <c r="C222" s="71" t="s">
        <v>3041</v>
      </c>
      <c r="D222" s="71" t="s">
        <v>3045</v>
      </c>
      <c r="E222" s="71" t="s">
        <v>3046</v>
      </c>
      <c r="F222" s="78" t="s">
        <v>3047</v>
      </c>
    </row>
    <row r="223" spans="2:6" ht="18" x14ac:dyDescent="0.25">
      <c r="B223" s="77" t="s">
        <v>3031</v>
      </c>
      <c r="C223" s="71" t="s">
        <v>3048</v>
      </c>
      <c r="D223" s="71" t="s">
        <v>3049</v>
      </c>
      <c r="E223" s="71" t="s">
        <v>3050</v>
      </c>
      <c r="F223" s="78" t="s">
        <v>3051</v>
      </c>
    </row>
    <row r="224" spans="2:6" ht="18" x14ac:dyDescent="0.25">
      <c r="B224" s="77" t="s">
        <v>3031</v>
      </c>
      <c r="C224" s="71" t="s">
        <v>3048</v>
      </c>
      <c r="D224" s="71" t="s">
        <v>1249</v>
      </c>
      <c r="E224" s="71" t="s">
        <v>1250</v>
      </c>
      <c r="F224" s="78" t="s">
        <v>1251</v>
      </c>
    </row>
    <row r="225" spans="2:6" ht="18" x14ac:dyDescent="0.25">
      <c r="B225" s="77" t="s">
        <v>3031</v>
      </c>
      <c r="C225" s="71" t="s">
        <v>3048</v>
      </c>
      <c r="D225" s="71" t="s">
        <v>3052</v>
      </c>
      <c r="E225" s="71" t="s">
        <v>3053</v>
      </c>
      <c r="F225" s="78" t="s">
        <v>3054</v>
      </c>
    </row>
    <row r="226" spans="2:6" ht="18" x14ac:dyDescent="0.25">
      <c r="B226" s="77" t="s">
        <v>3031</v>
      </c>
      <c r="C226" s="71" t="s">
        <v>3055</v>
      </c>
      <c r="D226" s="71" t="s">
        <v>3056</v>
      </c>
      <c r="E226" s="71" t="s">
        <v>3057</v>
      </c>
      <c r="F226" s="78" t="s">
        <v>3058</v>
      </c>
    </row>
    <row r="227" spans="2:6" ht="18" x14ac:dyDescent="0.25">
      <c r="B227" s="77" t="s">
        <v>3031</v>
      </c>
      <c r="C227" s="71" t="s">
        <v>3055</v>
      </c>
      <c r="D227" s="71" t="s">
        <v>3059</v>
      </c>
      <c r="E227" s="71" t="s">
        <v>3060</v>
      </c>
      <c r="F227" s="78" t="s">
        <v>3061</v>
      </c>
    </row>
    <row r="228" spans="2:6" ht="18" x14ac:dyDescent="0.25">
      <c r="B228" s="77" t="s">
        <v>3031</v>
      </c>
      <c r="C228" s="71" t="s">
        <v>3062</v>
      </c>
      <c r="D228" s="71" t="s">
        <v>1249</v>
      </c>
      <c r="E228" s="71" t="s">
        <v>1250</v>
      </c>
      <c r="F228" s="78" t="s">
        <v>1251</v>
      </c>
    </row>
    <row r="229" spans="2:6" ht="18" x14ac:dyDescent="0.25">
      <c r="B229" s="77" t="s">
        <v>3031</v>
      </c>
      <c r="C229" s="71" t="s">
        <v>3062</v>
      </c>
      <c r="D229" s="71" t="s">
        <v>3063</v>
      </c>
      <c r="E229" s="71" t="s">
        <v>3064</v>
      </c>
      <c r="F229" s="78" t="s">
        <v>3065</v>
      </c>
    </row>
    <row r="230" spans="2:6" ht="18" x14ac:dyDescent="0.25">
      <c r="B230" s="77" t="s">
        <v>3031</v>
      </c>
      <c r="C230" s="71" t="s">
        <v>3066</v>
      </c>
      <c r="D230" s="71" t="s">
        <v>3067</v>
      </c>
      <c r="E230" s="71" t="s">
        <v>3068</v>
      </c>
      <c r="F230" s="78" t="s">
        <v>3069</v>
      </c>
    </row>
    <row r="231" spans="2:6" ht="18" x14ac:dyDescent="0.25">
      <c r="B231" s="77" t="s">
        <v>3031</v>
      </c>
      <c r="C231" s="71" t="s">
        <v>3066</v>
      </c>
      <c r="D231" s="71" t="s">
        <v>1249</v>
      </c>
      <c r="E231" s="71" t="s">
        <v>1250</v>
      </c>
      <c r="F231" s="78" t="s">
        <v>1251</v>
      </c>
    </row>
    <row r="232" spans="2:6" ht="18" x14ac:dyDescent="0.25">
      <c r="B232" s="77" t="s">
        <v>3031</v>
      </c>
      <c r="C232" s="71" t="s">
        <v>3066</v>
      </c>
      <c r="D232" s="71" t="s">
        <v>3063</v>
      </c>
      <c r="E232" s="71" t="s">
        <v>3064</v>
      </c>
      <c r="F232" s="78" t="s">
        <v>3065</v>
      </c>
    </row>
    <row r="233" spans="2:6" ht="18" x14ac:dyDescent="0.25">
      <c r="B233" s="77" t="s">
        <v>3031</v>
      </c>
      <c r="C233" s="71" t="s">
        <v>3066</v>
      </c>
      <c r="D233" s="71" t="s">
        <v>3070</v>
      </c>
      <c r="E233" s="71" t="s">
        <v>3071</v>
      </c>
      <c r="F233" s="78" t="s">
        <v>3072</v>
      </c>
    </row>
    <row r="234" spans="2:6" ht="18" x14ac:dyDescent="0.25">
      <c r="B234" s="77" t="s">
        <v>3031</v>
      </c>
      <c r="C234" s="71" t="s">
        <v>3066</v>
      </c>
      <c r="D234" s="71" t="s">
        <v>3042</v>
      </c>
      <c r="E234" s="71" t="s">
        <v>3043</v>
      </c>
      <c r="F234" s="78" t="s">
        <v>3044</v>
      </c>
    </row>
    <row r="235" spans="2:6" ht="18" x14ac:dyDescent="0.25">
      <c r="B235" s="77" t="s">
        <v>3031</v>
      </c>
      <c r="C235" s="71" t="s">
        <v>3066</v>
      </c>
      <c r="D235" s="71" t="s">
        <v>3073</v>
      </c>
      <c r="E235" s="71" t="s">
        <v>3074</v>
      </c>
      <c r="F235" s="78" t="s">
        <v>3075</v>
      </c>
    </row>
    <row r="236" spans="2:6" ht="18" x14ac:dyDescent="0.25">
      <c r="B236" s="77" t="s">
        <v>3031</v>
      </c>
      <c r="C236" s="71" t="s">
        <v>3066</v>
      </c>
      <c r="D236" s="71" t="s">
        <v>3076</v>
      </c>
      <c r="E236" s="71" t="s">
        <v>3077</v>
      </c>
      <c r="F236" s="78" t="s">
        <v>3078</v>
      </c>
    </row>
    <row r="237" spans="2:6" ht="18" x14ac:dyDescent="0.25">
      <c r="B237" s="77" t="s">
        <v>3031</v>
      </c>
      <c r="C237" s="71" t="s">
        <v>3066</v>
      </c>
      <c r="D237" s="71" t="s">
        <v>3079</v>
      </c>
      <c r="E237" s="71" t="s">
        <v>3080</v>
      </c>
      <c r="F237" s="78" t="s">
        <v>3081</v>
      </c>
    </row>
    <row r="238" spans="2:6" ht="18" x14ac:dyDescent="0.25">
      <c r="B238" s="77" t="s">
        <v>3031</v>
      </c>
      <c r="C238" s="71" t="s">
        <v>3066</v>
      </c>
      <c r="D238" s="71" t="s">
        <v>3082</v>
      </c>
      <c r="E238" s="71" t="s">
        <v>3083</v>
      </c>
      <c r="F238" s="78" t="s">
        <v>3084</v>
      </c>
    </row>
    <row r="239" spans="2:6" ht="18" x14ac:dyDescent="0.25">
      <c r="B239" s="77" t="s">
        <v>3031</v>
      </c>
      <c r="C239" s="71" t="s">
        <v>3066</v>
      </c>
      <c r="D239" s="71" t="s">
        <v>3085</v>
      </c>
      <c r="E239" s="71" t="s">
        <v>3086</v>
      </c>
      <c r="F239" s="78" t="s">
        <v>3087</v>
      </c>
    </row>
    <row r="240" spans="2:6" ht="18" x14ac:dyDescent="0.25">
      <c r="B240" s="77" t="s">
        <v>3031</v>
      </c>
      <c r="C240" s="71" t="s">
        <v>3066</v>
      </c>
      <c r="D240" s="71" t="s">
        <v>3088</v>
      </c>
      <c r="E240" s="71" t="s">
        <v>3089</v>
      </c>
      <c r="F240" s="78" t="s">
        <v>3090</v>
      </c>
    </row>
    <row r="241" spans="2:6" ht="18" x14ac:dyDescent="0.25">
      <c r="B241" s="77" t="s">
        <v>3031</v>
      </c>
      <c r="C241" s="71" t="s">
        <v>3066</v>
      </c>
      <c r="D241" s="71" t="s">
        <v>3091</v>
      </c>
      <c r="E241" s="71" t="s">
        <v>3092</v>
      </c>
      <c r="F241" s="78" t="s">
        <v>3093</v>
      </c>
    </row>
    <row r="242" spans="2:6" ht="18" x14ac:dyDescent="0.25">
      <c r="B242" s="77" t="s">
        <v>3031</v>
      </c>
      <c r="C242" s="71" t="s">
        <v>3066</v>
      </c>
      <c r="D242" s="71" t="s">
        <v>3094</v>
      </c>
      <c r="E242" s="71" t="s">
        <v>3095</v>
      </c>
      <c r="F242" s="78" t="s">
        <v>3096</v>
      </c>
    </row>
    <row r="243" spans="2:6" ht="18" x14ac:dyDescent="0.25">
      <c r="B243" s="77" t="s">
        <v>3031</v>
      </c>
      <c r="C243" s="71" t="s">
        <v>3066</v>
      </c>
      <c r="D243" s="71" t="s">
        <v>3097</v>
      </c>
      <c r="E243" s="71" t="s">
        <v>3098</v>
      </c>
      <c r="F243" s="78" t="s">
        <v>3099</v>
      </c>
    </row>
    <row r="244" spans="2:6" ht="18" x14ac:dyDescent="0.25">
      <c r="B244" s="77" t="s">
        <v>3031</v>
      </c>
      <c r="C244" s="71" t="s">
        <v>3100</v>
      </c>
      <c r="D244" s="71" t="s">
        <v>3049</v>
      </c>
      <c r="E244" s="71" t="s">
        <v>3050</v>
      </c>
      <c r="F244" s="78" t="s">
        <v>3051</v>
      </c>
    </row>
    <row r="245" spans="2:6" ht="18" x14ac:dyDescent="0.25">
      <c r="B245" s="77" t="s">
        <v>3031</v>
      </c>
      <c r="C245" s="71" t="s">
        <v>3100</v>
      </c>
      <c r="D245" s="71" t="s">
        <v>3101</v>
      </c>
      <c r="E245" s="71" t="s">
        <v>3102</v>
      </c>
      <c r="F245" s="78" t="s">
        <v>3103</v>
      </c>
    </row>
    <row r="246" spans="2:6" ht="18" x14ac:dyDescent="0.25">
      <c r="B246" s="77" t="s">
        <v>3031</v>
      </c>
      <c r="C246" s="71" t="s">
        <v>3104</v>
      </c>
      <c r="D246" s="71" t="s">
        <v>3042</v>
      </c>
      <c r="E246" s="71" t="s">
        <v>3043</v>
      </c>
      <c r="F246" s="78" t="s">
        <v>3044</v>
      </c>
    </row>
    <row r="247" spans="2:6" ht="18" x14ac:dyDescent="0.25">
      <c r="B247" s="77" t="s">
        <v>3031</v>
      </c>
      <c r="C247" s="71" t="s">
        <v>3104</v>
      </c>
      <c r="D247" s="71" t="s">
        <v>3105</v>
      </c>
      <c r="E247" s="71" t="s">
        <v>3106</v>
      </c>
      <c r="F247" s="78" t="s">
        <v>3107</v>
      </c>
    </row>
    <row r="248" spans="2:6" ht="18" x14ac:dyDescent="0.25">
      <c r="B248" s="77" t="s">
        <v>3031</v>
      </c>
      <c r="C248" s="71" t="s">
        <v>3104</v>
      </c>
      <c r="D248" s="71" t="s">
        <v>3045</v>
      </c>
      <c r="E248" s="71" t="s">
        <v>3046</v>
      </c>
      <c r="F248" s="78" t="s">
        <v>3047</v>
      </c>
    </row>
    <row r="249" spans="2:6" ht="18" x14ac:dyDescent="0.25">
      <c r="B249" s="77" t="s">
        <v>3031</v>
      </c>
      <c r="C249" s="71" t="s">
        <v>3108</v>
      </c>
      <c r="D249" s="71" t="s">
        <v>3033</v>
      </c>
      <c r="E249" s="71" t="s">
        <v>3034</v>
      </c>
      <c r="F249" s="78" t="s">
        <v>3035</v>
      </c>
    </row>
    <row r="250" spans="2:6" ht="18" x14ac:dyDescent="0.25">
      <c r="B250" s="77" t="s">
        <v>3031</v>
      </c>
      <c r="C250" s="71" t="s">
        <v>3108</v>
      </c>
      <c r="D250" s="71" t="s">
        <v>3067</v>
      </c>
      <c r="E250" s="71" t="s">
        <v>3068</v>
      </c>
      <c r="F250" s="78" t="s">
        <v>3069</v>
      </c>
    </row>
    <row r="251" spans="2:6" ht="18" x14ac:dyDescent="0.25">
      <c r="B251" s="77" t="s">
        <v>3031</v>
      </c>
      <c r="C251" s="71" t="s">
        <v>3108</v>
      </c>
      <c r="D251" s="71" t="s">
        <v>3109</v>
      </c>
      <c r="E251" s="71" t="s">
        <v>3110</v>
      </c>
      <c r="F251" s="78" t="s">
        <v>3111</v>
      </c>
    </row>
    <row r="252" spans="2:6" ht="18" x14ac:dyDescent="0.25">
      <c r="B252" s="77" t="s">
        <v>3031</v>
      </c>
      <c r="C252" s="71" t="s">
        <v>3108</v>
      </c>
      <c r="D252" s="71" t="s">
        <v>1249</v>
      </c>
      <c r="E252" s="71" t="s">
        <v>1250</v>
      </c>
      <c r="F252" s="78" t="s">
        <v>1251</v>
      </c>
    </row>
    <row r="253" spans="2:6" ht="18" x14ac:dyDescent="0.25">
      <c r="B253" s="77" t="s">
        <v>3031</v>
      </c>
      <c r="C253" s="71" t="s">
        <v>3108</v>
      </c>
      <c r="D253" s="71" t="s">
        <v>3063</v>
      </c>
      <c r="E253" s="71" t="s">
        <v>3064</v>
      </c>
      <c r="F253" s="78" t="s">
        <v>3065</v>
      </c>
    </row>
    <row r="254" spans="2:6" ht="18" x14ac:dyDescent="0.25">
      <c r="B254" s="77" t="s">
        <v>3031</v>
      </c>
      <c r="C254" s="71" t="s">
        <v>3112</v>
      </c>
      <c r="D254" s="71" t="s">
        <v>3113</v>
      </c>
      <c r="E254" s="71" t="s">
        <v>3114</v>
      </c>
      <c r="F254" s="78" t="s">
        <v>3115</v>
      </c>
    </row>
    <row r="255" spans="2:6" ht="18" x14ac:dyDescent="0.25">
      <c r="B255" s="77" t="s">
        <v>3031</v>
      </c>
      <c r="C255" s="71" t="s">
        <v>3112</v>
      </c>
      <c r="D255" s="71" t="s">
        <v>3070</v>
      </c>
      <c r="E255" s="71" t="s">
        <v>3071</v>
      </c>
      <c r="F255" s="78" t="s">
        <v>3072</v>
      </c>
    </row>
    <row r="256" spans="2:6" ht="18" x14ac:dyDescent="0.25">
      <c r="B256" s="77" t="s">
        <v>3031</v>
      </c>
      <c r="C256" s="71" t="s">
        <v>3116</v>
      </c>
      <c r="D256" s="71" t="s">
        <v>3113</v>
      </c>
      <c r="E256" s="71" t="s">
        <v>3114</v>
      </c>
      <c r="F256" s="78" t="s">
        <v>3115</v>
      </c>
    </row>
    <row r="257" spans="2:6" ht="18" x14ac:dyDescent="0.25">
      <c r="B257" s="77" t="s">
        <v>3031</v>
      </c>
      <c r="C257" s="71" t="s">
        <v>3116</v>
      </c>
      <c r="D257" s="71" t="s">
        <v>3070</v>
      </c>
      <c r="E257" s="71" t="s">
        <v>3071</v>
      </c>
      <c r="F257" s="78" t="s">
        <v>3072</v>
      </c>
    </row>
    <row r="258" spans="2:6" ht="18" x14ac:dyDescent="0.25">
      <c r="B258" s="77" t="s">
        <v>3031</v>
      </c>
      <c r="C258" s="71" t="s">
        <v>3117</v>
      </c>
      <c r="D258" s="71" t="s">
        <v>3105</v>
      </c>
      <c r="E258" s="71" t="s">
        <v>3106</v>
      </c>
      <c r="F258" s="78" t="s">
        <v>3107</v>
      </c>
    </row>
    <row r="259" spans="2:6" ht="18" x14ac:dyDescent="0.25">
      <c r="B259" s="77" t="s">
        <v>3031</v>
      </c>
      <c r="C259" s="71" t="s">
        <v>3117</v>
      </c>
      <c r="D259" s="71" t="s">
        <v>3056</v>
      </c>
      <c r="E259" s="71" t="s">
        <v>3057</v>
      </c>
      <c r="F259" s="78" t="s">
        <v>3058</v>
      </c>
    </row>
    <row r="260" spans="2:6" ht="18" x14ac:dyDescent="0.25">
      <c r="B260" s="77" t="s">
        <v>3031</v>
      </c>
      <c r="C260" s="71" t="s">
        <v>3118</v>
      </c>
      <c r="D260" s="71" t="s">
        <v>3049</v>
      </c>
      <c r="E260" s="71" t="s">
        <v>3050</v>
      </c>
      <c r="F260" s="78" t="s">
        <v>3051</v>
      </c>
    </row>
    <row r="261" spans="2:6" ht="18" x14ac:dyDescent="0.25">
      <c r="B261" s="77" t="s">
        <v>3031</v>
      </c>
      <c r="C261" s="71" t="s">
        <v>3118</v>
      </c>
      <c r="D261" s="71" t="s">
        <v>3119</v>
      </c>
      <c r="E261" s="71" t="s">
        <v>3120</v>
      </c>
      <c r="F261" s="78" t="s">
        <v>1036</v>
      </c>
    </row>
    <row r="262" spans="2:6" ht="18" x14ac:dyDescent="0.25">
      <c r="B262" s="77" t="s">
        <v>3031</v>
      </c>
      <c r="C262" s="71" t="s">
        <v>3121</v>
      </c>
      <c r="D262" s="71" t="s">
        <v>3113</v>
      </c>
      <c r="E262" s="71" t="s">
        <v>3114</v>
      </c>
      <c r="F262" s="78" t="s">
        <v>3115</v>
      </c>
    </row>
    <row r="263" spans="2:6" ht="18" x14ac:dyDescent="0.25">
      <c r="B263" s="77" t="s">
        <v>3031</v>
      </c>
      <c r="C263" s="71" t="s">
        <v>3121</v>
      </c>
      <c r="D263" s="71" t="s">
        <v>3070</v>
      </c>
      <c r="E263" s="71" t="s">
        <v>3071</v>
      </c>
      <c r="F263" s="78" t="s">
        <v>3072</v>
      </c>
    </row>
    <row r="264" spans="2:6" ht="18" x14ac:dyDescent="0.25">
      <c r="B264" s="77" t="s">
        <v>3031</v>
      </c>
      <c r="C264" s="71" t="s">
        <v>3122</v>
      </c>
      <c r="D264" s="71" t="s">
        <v>3049</v>
      </c>
      <c r="E264" s="71" t="s">
        <v>3050</v>
      </c>
      <c r="F264" s="78" t="s">
        <v>3051</v>
      </c>
    </row>
    <row r="265" spans="2:6" ht="18" x14ac:dyDescent="0.25">
      <c r="B265" s="77" t="s">
        <v>3031</v>
      </c>
      <c r="C265" s="71" t="s">
        <v>3122</v>
      </c>
      <c r="D265" s="71" t="s">
        <v>3123</v>
      </c>
      <c r="E265" s="71" t="s">
        <v>3124</v>
      </c>
      <c r="F265" s="78" t="s">
        <v>3125</v>
      </c>
    </row>
    <row r="266" spans="2:6" ht="18" x14ac:dyDescent="0.25">
      <c r="B266" s="77" t="s">
        <v>3031</v>
      </c>
      <c r="C266" s="71" t="s">
        <v>3126</v>
      </c>
      <c r="D266" s="71" t="s">
        <v>3049</v>
      </c>
      <c r="E266" s="71" t="s">
        <v>3050</v>
      </c>
      <c r="F266" s="78" t="s">
        <v>3051</v>
      </c>
    </row>
    <row r="267" spans="2:6" ht="18" x14ac:dyDescent="0.25">
      <c r="B267" s="77" t="s">
        <v>3031</v>
      </c>
      <c r="C267" s="71" t="s">
        <v>3126</v>
      </c>
      <c r="D267" s="71" t="s">
        <v>3067</v>
      </c>
      <c r="E267" s="71" t="s">
        <v>3068</v>
      </c>
      <c r="F267" s="78" t="s">
        <v>3069</v>
      </c>
    </row>
    <row r="268" spans="2:6" ht="18" x14ac:dyDescent="0.25">
      <c r="B268" s="77" t="s">
        <v>3031</v>
      </c>
      <c r="C268" s="71" t="s">
        <v>3126</v>
      </c>
      <c r="D268" s="71" t="s">
        <v>3105</v>
      </c>
      <c r="E268" s="71" t="s">
        <v>3106</v>
      </c>
      <c r="F268" s="78" t="s">
        <v>3107</v>
      </c>
    </row>
    <row r="269" spans="2:6" ht="18" x14ac:dyDescent="0.25">
      <c r="B269" s="77" t="s">
        <v>3031</v>
      </c>
      <c r="C269" s="71" t="s">
        <v>3127</v>
      </c>
      <c r="D269" s="71" t="s">
        <v>3128</v>
      </c>
      <c r="E269" s="71" t="s">
        <v>3129</v>
      </c>
      <c r="F269" s="78" t="s">
        <v>3130</v>
      </c>
    </row>
    <row r="270" spans="2:6" ht="18" x14ac:dyDescent="0.25">
      <c r="B270" s="77" t="s">
        <v>3031</v>
      </c>
      <c r="C270" s="71" t="s">
        <v>3127</v>
      </c>
      <c r="D270" s="71" t="s">
        <v>3131</v>
      </c>
      <c r="E270" s="71" t="s">
        <v>3132</v>
      </c>
      <c r="F270" s="78" t="s">
        <v>3133</v>
      </c>
    </row>
    <row r="271" spans="2:6" ht="18" x14ac:dyDescent="0.25">
      <c r="B271" s="77" t="s">
        <v>3031</v>
      </c>
      <c r="C271" s="71" t="s">
        <v>3134</v>
      </c>
      <c r="D271" s="71" t="s">
        <v>3042</v>
      </c>
      <c r="E271" s="71" t="s">
        <v>3043</v>
      </c>
      <c r="F271" s="78" t="s">
        <v>3044</v>
      </c>
    </row>
    <row r="272" spans="2:6" ht="18" x14ac:dyDescent="0.25">
      <c r="B272" s="77" t="s">
        <v>3031</v>
      </c>
      <c r="C272" s="71" t="s">
        <v>3134</v>
      </c>
      <c r="D272" s="71" t="s">
        <v>3076</v>
      </c>
      <c r="E272" s="71" t="s">
        <v>3077</v>
      </c>
      <c r="F272" s="78" t="s">
        <v>3078</v>
      </c>
    </row>
    <row r="273" spans="2:6" ht="18" x14ac:dyDescent="0.25">
      <c r="B273" s="77" t="s">
        <v>3031</v>
      </c>
      <c r="C273" s="71" t="s">
        <v>3135</v>
      </c>
      <c r="D273" s="71" t="s">
        <v>3136</v>
      </c>
      <c r="E273" s="71" t="s">
        <v>3137</v>
      </c>
      <c r="F273" s="78" t="s">
        <v>3138</v>
      </c>
    </row>
    <row r="274" spans="2:6" ht="18" x14ac:dyDescent="0.25">
      <c r="B274" s="77" t="s">
        <v>3031</v>
      </c>
      <c r="C274" s="71" t="s">
        <v>3135</v>
      </c>
      <c r="D274" s="71" t="s">
        <v>3042</v>
      </c>
      <c r="E274" s="71" t="s">
        <v>3043</v>
      </c>
      <c r="F274" s="78" t="s">
        <v>3044</v>
      </c>
    </row>
    <row r="275" spans="2:6" ht="18" x14ac:dyDescent="0.25">
      <c r="B275" s="77" t="s">
        <v>3031</v>
      </c>
      <c r="C275" s="71" t="s">
        <v>3135</v>
      </c>
      <c r="D275" s="71" t="s">
        <v>3139</v>
      </c>
      <c r="E275" s="71" t="s">
        <v>3140</v>
      </c>
      <c r="F275" s="78" t="s">
        <v>3141</v>
      </c>
    </row>
    <row r="276" spans="2:6" ht="18" x14ac:dyDescent="0.25">
      <c r="B276" s="77" t="s">
        <v>3031</v>
      </c>
      <c r="C276" s="71" t="s">
        <v>3142</v>
      </c>
      <c r="D276" s="71" t="s">
        <v>1249</v>
      </c>
      <c r="E276" s="71" t="s">
        <v>1250</v>
      </c>
      <c r="F276" s="78" t="s">
        <v>1251</v>
      </c>
    </row>
    <row r="277" spans="2:6" ht="18" x14ac:dyDescent="0.25">
      <c r="B277" s="77" t="s">
        <v>3031</v>
      </c>
      <c r="C277" s="71" t="s">
        <v>3142</v>
      </c>
      <c r="D277" s="71" t="s">
        <v>3063</v>
      </c>
      <c r="E277" s="71" t="s">
        <v>3064</v>
      </c>
      <c r="F277" s="78" t="s">
        <v>3065</v>
      </c>
    </row>
    <row r="278" spans="2:6" ht="18" x14ac:dyDescent="0.25">
      <c r="B278" s="77" t="s">
        <v>3031</v>
      </c>
      <c r="C278" s="71" t="s">
        <v>3143</v>
      </c>
      <c r="D278" s="71" t="s">
        <v>3049</v>
      </c>
      <c r="E278" s="71" t="s">
        <v>3050</v>
      </c>
      <c r="F278" s="78" t="s">
        <v>3051</v>
      </c>
    </row>
    <row r="279" spans="2:6" ht="18" x14ac:dyDescent="0.25">
      <c r="B279" s="77" t="s">
        <v>3031</v>
      </c>
      <c r="C279" s="71" t="s">
        <v>3143</v>
      </c>
      <c r="D279" s="71" t="s">
        <v>3067</v>
      </c>
      <c r="E279" s="71" t="s">
        <v>3068</v>
      </c>
      <c r="F279" s="78" t="s">
        <v>3069</v>
      </c>
    </row>
    <row r="280" spans="2:6" ht="18" x14ac:dyDescent="0.25">
      <c r="B280" s="77" t="s">
        <v>3031</v>
      </c>
      <c r="C280" s="71" t="s">
        <v>3143</v>
      </c>
      <c r="D280" s="71" t="s">
        <v>1249</v>
      </c>
      <c r="E280" s="71" t="s">
        <v>1250</v>
      </c>
      <c r="F280" s="78" t="s">
        <v>1251</v>
      </c>
    </row>
    <row r="281" spans="2:6" ht="18" x14ac:dyDescent="0.25">
      <c r="B281" s="77" t="s">
        <v>3031</v>
      </c>
      <c r="C281" s="71" t="s">
        <v>3143</v>
      </c>
      <c r="D281" s="71" t="s">
        <v>3042</v>
      </c>
      <c r="E281" s="71" t="s">
        <v>3043</v>
      </c>
      <c r="F281" s="78" t="s">
        <v>3044</v>
      </c>
    </row>
    <row r="282" spans="2:6" ht="18" x14ac:dyDescent="0.25">
      <c r="B282" s="77" t="s">
        <v>3031</v>
      </c>
      <c r="C282" s="71" t="s">
        <v>3144</v>
      </c>
      <c r="D282" s="71" t="s">
        <v>3049</v>
      </c>
      <c r="E282" s="71" t="s">
        <v>3050</v>
      </c>
      <c r="F282" s="78" t="s">
        <v>3051</v>
      </c>
    </row>
    <row r="283" spans="2:6" ht="18" x14ac:dyDescent="0.25">
      <c r="B283" s="77" t="s">
        <v>3031</v>
      </c>
      <c r="C283" s="71" t="s">
        <v>3144</v>
      </c>
      <c r="D283" s="71" t="s">
        <v>3145</v>
      </c>
      <c r="E283" s="71" t="s">
        <v>3146</v>
      </c>
      <c r="F283" s="78" t="s">
        <v>3147</v>
      </c>
    </row>
    <row r="284" spans="2:6" ht="18" x14ac:dyDescent="0.25">
      <c r="B284" s="77" t="s">
        <v>3031</v>
      </c>
      <c r="C284" s="71" t="s">
        <v>3148</v>
      </c>
      <c r="D284" s="71" t="s">
        <v>3033</v>
      </c>
      <c r="E284" s="71" t="s">
        <v>3034</v>
      </c>
      <c r="F284" s="78" t="s">
        <v>3035</v>
      </c>
    </row>
    <row r="285" spans="2:6" ht="18" x14ac:dyDescent="0.25">
      <c r="B285" s="77" t="s">
        <v>3031</v>
      </c>
      <c r="C285" s="71" t="s">
        <v>3148</v>
      </c>
      <c r="D285" s="71" t="s">
        <v>1249</v>
      </c>
      <c r="E285" s="71" t="s">
        <v>1250</v>
      </c>
      <c r="F285" s="78" t="s">
        <v>1251</v>
      </c>
    </row>
    <row r="286" spans="2:6" ht="18" x14ac:dyDescent="0.25">
      <c r="B286" s="77" t="s">
        <v>3031</v>
      </c>
      <c r="C286" s="71" t="s">
        <v>3149</v>
      </c>
      <c r="D286" s="71" t="s">
        <v>3049</v>
      </c>
      <c r="E286" s="71" t="s">
        <v>3050</v>
      </c>
      <c r="F286" s="78" t="s">
        <v>3051</v>
      </c>
    </row>
    <row r="287" spans="2:6" ht="18" x14ac:dyDescent="0.25">
      <c r="B287" s="77" t="s">
        <v>3031</v>
      </c>
      <c r="C287" s="71" t="s">
        <v>3149</v>
      </c>
      <c r="D287" s="71" t="s">
        <v>3073</v>
      </c>
      <c r="E287" s="71" t="s">
        <v>3074</v>
      </c>
      <c r="F287" s="78" t="s">
        <v>3075</v>
      </c>
    </row>
    <row r="288" spans="2:6" ht="18" x14ac:dyDescent="0.25">
      <c r="B288" s="77" t="s">
        <v>3031</v>
      </c>
      <c r="C288" s="71" t="s">
        <v>3150</v>
      </c>
      <c r="D288" s="71" t="s">
        <v>3151</v>
      </c>
      <c r="E288" s="71" t="s">
        <v>3152</v>
      </c>
      <c r="F288" s="78" t="s">
        <v>3153</v>
      </c>
    </row>
    <row r="289" spans="2:6" ht="18" x14ac:dyDescent="0.25">
      <c r="B289" s="77" t="s">
        <v>3031</v>
      </c>
      <c r="C289" s="71" t="s">
        <v>3150</v>
      </c>
      <c r="D289" s="71" t="s">
        <v>3154</v>
      </c>
      <c r="E289" s="71" t="s">
        <v>3155</v>
      </c>
      <c r="F289" s="78" t="s">
        <v>3156</v>
      </c>
    </row>
    <row r="290" spans="2:6" ht="18" x14ac:dyDescent="0.25">
      <c r="B290" s="77" t="s">
        <v>3031</v>
      </c>
      <c r="C290" s="71" t="s">
        <v>3157</v>
      </c>
      <c r="D290" s="71" t="s">
        <v>3136</v>
      </c>
      <c r="E290" s="71" t="s">
        <v>3137</v>
      </c>
      <c r="F290" s="78" t="s">
        <v>3138</v>
      </c>
    </row>
    <row r="291" spans="2:6" ht="18.75" thickBot="1" x14ac:dyDescent="0.3">
      <c r="B291" s="79" t="s">
        <v>3031</v>
      </c>
      <c r="C291" s="80" t="s">
        <v>3157</v>
      </c>
      <c r="D291" s="80" t="s">
        <v>3049</v>
      </c>
      <c r="E291" s="80" t="s">
        <v>3050</v>
      </c>
      <c r="F291" s="81" t="s">
        <v>305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1BEF8-1035-4232-B848-41A45D0A4A36}">
  <dimension ref="B3:I10"/>
  <sheetViews>
    <sheetView zoomScale="70" zoomScaleNormal="70" workbookViewId="0">
      <selection activeCell="C13" sqref="C13"/>
    </sheetView>
  </sheetViews>
  <sheetFormatPr defaultRowHeight="15" x14ac:dyDescent="0.25"/>
  <cols>
    <col min="1" max="1" width="6.85546875" customWidth="1"/>
    <col min="2" max="2" width="91.5703125" bestFit="1" customWidth="1"/>
    <col min="3" max="3" width="32" bestFit="1" customWidth="1"/>
    <col min="4" max="5" width="37.5703125" bestFit="1" customWidth="1"/>
    <col min="6" max="6" width="28" bestFit="1" customWidth="1"/>
    <col min="7" max="7" width="10.5703125" bestFit="1" customWidth="1"/>
    <col min="8" max="8" width="13" bestFit="1" customWidth="1"/>
    <col min="9" max="9" width="22.85546875" bestFit="1" customWidth="1"/>
  </cols>
  <sheetData>
    <row r="3" spans="2:9" ht="15.75" thickBot="1" x14ac:dyDescent="0.3"/>
    <row r="4" spans="2:9" ht="16.5" thickBot="1" x14ac:dyDescent="0.3">
      <c r="B4" s="67" t="s">
        <v>2624</v>
      </c>
      <c r="C4" s="68" t="s">
        <v>2622</v>
      </c>
      <c r="D4" s="68" t="s">
        <v>2623</v>
      </c>
      <c r="E4" s="68" t="s">
        <v>2631</v>
      </c>
      <c r="F4" s="68" t="s">
        <v>2632</v>
      </c>
      <c r="G4" s="68" t="s">
        <v>2621</v>
      </c>
      <c r="H4" s="68" t="s">
        <v>2620</v>
      </c>
      <c r="I4" s="69" t="s">
        <v>2619</v>
      </c>
    </row>
    <row r="5" spans="2:9" ht="15.75" x14ac:dyDescent="0.25">
      <c r="B5" s="65" t="s">
        <v>2625</v>
      </c>
      <c r="C5" s="65">
        <v>1060</v>
      </c>
      <c r="D5" s="65">
        <v>3557</v>
      </c>
      <c r="E5" s="65">
        <v>7427</v>
      </c>
      <c r="F5" s="65">
        <v>16972</v>
      </c>
      <c r="G5" s="66">
        <v>0</v>
      </c>
      <c r="H5" s="66">
        <v>1.47</v>
      </c>
      <c r="I5" s="66" t="s">
        <v>2640</v>
      </c>
    </row>
    <row r="6" spans="2:9" ht="15.75" x14ac:dyDescent="0.25">
      <c r="B6" s="63" t="s">
        <v>2626</v>
      </c>
      <c r="C6" s="63">
        <v>809</v>
      </c>
      <c r="D6" s="63">
        <v>2994</v>
      </c>
      <c r="E6" s="63">
        <v>7501</v>
      </c>
      <c r="F6" s="63">
        <v>17162</v>
      </c>
      <c r="G6" s="64">
        <v>0</v>
      </c>
      <c r="H6" s="64">
        <v>1.62</v>
      </c>
      <c r="I6" s="64" t="s">
        <v>2641</v>
      </c>
    </row>
    <row r="7" spans="2:9" ht="15.75" x14ac:dyDescent="0.25">
      <c r="B7" s="63" t="s">
        <v>2627</v>
      </c>
      <c r="C7" s="63">
        <v>146</v>
      </c>
      <c r="D7" s="63">
        <v>371</v>
      </c>
      <c r="E7" s="63">
        <v>8181</v>
      </c>
      <c r="F7" s="63">
        <v>19765</v>
      </c>
      <c r="G7" s="63">
        <v>0.626</v>
      </c>
      <c r="H7" s="63">
        <v>1.05</v>
      </c>
      <c r="I7" s="63" t="s">
        <v>2615</v>
      </c>
    </row>
    <row r="8" spans="2:9" ht="15.75" x14ac:dyDescent="0.25">
      <c r="B8" s="63" t="s">
        <v>2628</v>
      </c>
      <c r="C8" s="63">
        <v>152</v>
      </c>
      <c r="D8" s="63">
        <v>347</v>
      </c>
      <c r="E8" s="63">
        <v>8272</v>
      </c>
      <c r="F8" s="63">
        <v>19999</v>
      </c>
      <c r="G8" s="63">
        <v>0.55189999999999995</v>
      </c>
      <c r="H8" s="63">
        <v>0.94</v>
      </c>
      <c r="I8" s="63" t="s">
        <v>2616</v>
      </c>
    </row>
    <row r="9" spans="2:9" ht="15.75" x14ac:dyDescent="0.25">
      <c r="B9" s="63" t="s">
        <v>2629</v>
      </c>
      <c r="C9" s="63">
        <v>232</v>
      </c>
      <c r="D9" s="63">
        <v>558</v>
      </c>
      <c r="E9" s="63">
        <v>8185</v>
      </c>
      <c r="F9" s="63">
        <v>19801</v>
      </c>
      <c r="G9" s="63">
        <v>0.93679999999999997</v>
      </c>
      <c r="H9" s="63">
        <v>0.99</v>
      </c>
      <c r="I9" s="63" t="s">
        <v>2617</v>
      </c>
    </row>
    <row r="10" spans="2:9" ht="15.75" x14ac:dyDescent="0.25">
      <c r="B10" s="63" t="s">
        <v>2630</v>
      </c>
      <c r="C10" s="63">
        <v>46</v>
      </c>
      <c r="D10" s="63">
        <v>125</v>
      </c>
      <c r="E10" s="63">
        <v>8240</v>
      </c>
      <c r="F10" s="63">
        <v>19931</v>
      </c>
      <c r="G10" s="63">
        <v>0.55520000000000003</v>
      </c>
      <c r="H10" s="63">
        <v>1.1200000000000001</v>
      </c>
      <c r="I10" s="63" t="s">
        <v>2618</v>
      </c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CFDE0-A925-4440-A075-57A7F45137A9}">
  <dimension ref="B5:G138"/>
  <sheetViews>
    <sheetView topLeftCell="A86" zoomScale="85" zoomScaleNormal="85" workbookViewId="0">
      <selection activeCell="C114" sqref="C114:C119"/>
    </sheetView>
  </sheetViews>
  <sheetFormatPr defaultRowHeight="15" x14ac:dyDescent="0.25"/>
  <cols>
    <col min="1" max="1" width="8.140625" bestFit="1" customWidth="1"/>
    <col min="2" max="2" width="17.5703125" bestFit="1" customWidth="1"/>
    <col min="3" max="3" width="62.42578125" bestFit="1" customWidth="1"/>
    <col min="4" max="4" width="15" bestFit="1" customWidth="1"/>
    <col min="5" max="5" width="15.42578125" bestFit="1" customWidth="1"/>
    <col min="6" max="6" width="15.42578125" customWidth="1"/>
    <col min="7" max="7" width="20.140625" customWidth="1"/>
  </cols>
  <sheetData>
    <row r="5" spans="2:7" ht="15.75" thickBot="1" x14ac:dyDescent="0.3"/>
    <row r="6" spans="2:7" ht="18.75" thickBot="1" x14ac:dyDescent="0.3">
      <c r="B6" s="6" t="s">
        <v>2055</v>
      </c>
      <c r="C6" s="6" t="s">
        <v>2196</v>
      </c>
      <c r="D6" s="6" t="s">
        <v>2056</v>
      </c>
      <c r="E6" s="6" t="s">
        <v>2057</v>
      </c>
      <c r="F6" s="6" t="s">
        <v>2058</v>
      </c>
      <c r="G6" s="7" t="s">
        <v>2059</v>
      </c>
    </row>
    <row r="7" spans="2:7" ht="18" x14ac:dyDescent="0.25">
      <c r="B7" s="4" t="s">
        <v>1927</v>
      </c>
      <c r="C7" s="151" t="s">
        <v>2060</v>
      </c>
      <c r="D7" s="4">
        <v>35</v>
      </c>
      <c r="E7" s="4">
        <v>10</v>
      </c>
      <c r="F7" s="4">
        <v>2.58</v>
      </c>
      <c r="G7" s="4">
        <v>1.4999999999999999E-4</v>
      </c>
    </row>
    <row r="8" spans="2:7" ht="18" x14ac:dyDescent="0.25">
      <c r="B8" s="2" t="s">
        <v>1833</v>
      </c>
      <c r="C8" s="2" t="s">
        <v>2061</v>
      </c>
      <c r="D8" s="2">
        <v>73</v>
      </c>
      <c r="E8" s="2">
        <v>14</v>
      </c>
      <c r="F8" s="2">
        <v>5.38</v>
      </c>
      <c r="G8" s="2">
        <v>7.5000000000000002E-4</v>
      </c>
    </row>
    <row r="9" spans="2:7" ht="18" x14ac:dyDescent="0.25">
      <c r="B9" s="2" t="s">
        <v>1669</v>
      </c>
      <c r="C9" s="19" t="s">
        <v>2062</v>
      </c>
      <c r="D9" s="2">
        <v>50</v>
      </c>
      <c r="E9" s="2">
        <v>11</v>
      </c>
      <c r="F9" s="2">
        <v>3.68</v>
      </c>
      <c r="G9" s="2">
        <v>8.3000000000000001E-4</v>
      </c>
    </row>
    <row r="10" spans="2:7" ht="18" x14ac:dyDescent="0.25">
      <c r="B10" s="2" t="s">
        <v>1638</v>
      </c>
      <c r="C10" s="2" t="s">
        <v>2063</v>
      </c>
      <c r="D10" s="2">
        <v>43</v>
      </c>
      <c r="E10" s="2">
        <v>10</v>
      </c>
      <c r="F10" s="2">
        <v>3.17</v>
      </c>
      <c r="G10" s="2">
        <v>8.9999999999999998E-4</v>
      </c>
    </row>
    <row r="11" spans="2:7" ht="18" x14ac:dyDescent="0.25">
      <c r="B11" s="2" t="s">
        <v>1193</v>
      </c>
      <c r="C11" s="19" t="s">
        <v>2064</v>
      </c>
      <c r="D11" s="2">
        <v>123</v>
      </c>
      <c r="E11" s="2">
        <v>19</v>
      </c>
      <c r="F11" s="2">
        <v>9.06</v>
      </c>
      <c r="G11" s="2">
        <v>1.5399999999999999E-3</v>
      </c>
    </row>
    <row r="12" spans="2:7" ht="18" x14ac:dyDescent="0.25">
      <c r="B12" s="2" t="s">
        <v>1023</v>
      </c>
      <c r="C12" s="2" t="s">
        <v>2065</v>
      </c>
      <c r="D12" s="2">
        <v>13</v>
      </c>
      <c r="E12" s="2">
        <v>5</v>
      </c>
      <c r="F12" s="2">
        <v>0.96</v>
      </c>
      <c r="G12" s="2">
        <v>1.67E-3</v>
      </c>
    </row>
    <row r="13" spans="2:7" ht="18" x14ac:dyDescent="0.25">
      <c r="B13" s="2" t="s">
        <v>1943</v>
      </c>
      <c r="C13" s="19" t="s">
        <v>2066</v>
      </c>
      <c r="D13" s="2">
        <v>19</v>
      </c>
      <c r="E13" s="2">
        <v>6</v>
      </c>
      <c r="F13" s="2">
        <v>1.4</v>
      </c>
      <c r="G13" s="2">
        <v>1.8400000000000001E-3</v>
      </c>
    </row>
    <row r="14" spans="2:7" ht="18" x14ac:dyDescent="0.25">
      <c r="B14" s="2" t="s">
        <v>1919</v>
      </c>
      <c r="C14" s="2" t="s">
        <v>2067</v>
      </c>
      <c r="D14" s="2">
        <v>57</v>
      </c>
      <c r="E14" s="2">
        <v>11</v>
      </c>
      <c r="F14" s="2">
        <v>4.2</v>
      </c>
      <c r="G14" s="2">
        <v>2.5699999999999998E-3</v>
      </c>
    </row>
    <row r="15" spans="2:7" ht="18" x14ac:dyDescent="0.25">
      <c r="B15" s="2" t="s">
        <v>1913</v>
      </c>
      <c r="C15" s="19" t="s">
        <v>2068</v>
      </c>
      <c r="D15" s="2">
        <v>42</v>
      </c>
      <c r="E15" s="2">
        <v>9</v>
      </c>
      <c r="F15" s="2">
        <v>3.09</v>
      </c>
      <c r="G15" s="2">
        <v>2.96E-3</v>
      </c>
    </row>
    <row r="16" spans="2:7" ht="18" x14ac:dyDescent="0.25">
      <c r="B16" s="2" t="s">
        <v>1765</v>
      </c>
      <c r="C16" s="2" t="s">
        <v>2069</v>
      </c>
      <c r="D16" s="2">
        <v>70</v>
      </c>
      <c r="E16" s="2">
        <v>12</v>
      </c>
      <c r="F16" s="2">
        <v>5.16</v>
      </c>
      <c r="G16" s="2">
        <v>4.6699999999999997E-3</v>
      </c>
    </row>
    <row r="17" spans="2:7" ht="18" x14ac:dyDescent="0.25">
      <c r="B17" s="2" t="s">
        <v>1480</v>
      </c>
      <c r="C17" s="2" t="s">
        <v>2070</v>
      </c>
      <c r="D17" s="2">
        <v>136</v>
      </c>
      <c r="E17" s="2">
        <v>19</v>
      </c>
      <c r="F17" s="2">
        <v>10.02</v>
      </c>
      <c r="G17" s="2">
        <v>4.9300000000000004E-3</v>
      </c>
    </row>
    <row r="18" spans="2:7" ht="18" x14ac:dyDescent="0.25">
      <c r="B18" s="2" t="s">
        <v>1992</v>
      </c>
      <c r="C18" s="2" t="s">
        <v>2071</v>
      </c>
      <c r="D18" s="2">
        <v>71</v>
      </c>
      <c r="E18" s="2">
        <v>12</v>
      </c>
      <c r="F18" s="2">
        <v>5.23</v>
      </c>
      <c r="G18" s="2">
        <v>5.2500000000000003E-3</v>
      </c>
    </row>
    <row r="19" spans="2:7" ht="18" x14ac:dyDescent="0.25">
      <c r="B19" s="2" t="s">
        <v>1994</v>
      </c>
      <c r="C19" s="2" t="s">
        <v>2072</v>
      </c>
      <c r="D19" s="2">
        <v>17</v>
      </c>
      <c r="E19" s="2">
        <v>5</v>
      </c>
      <c r="F19" s="2">
        <v>1.25</v>
      </c>
      <c r="G19" s="2">
        <v>6.2599999999999999E-3</v>
      </c>
    </row>
    <row r="20" spans="2:7" ht="18" x14ac:dyDescent="0.25">
      <c r="B20" s="2" t="s">
        <v>1971</v>
      </c>
      <c r="C20" s="2" t="s">
        <v>2073</v>
      </c>
      <c r="D20" s="2">
        <v>17</v>
      </c>
      <c r="E20" s="2">
        <v>5</v>
      </c>
      <c r="F20" s="2">
        <v>1.25</v>
      </c>
      <c r="G20" s="2">
        <v>6.2599999999999999E-3</v>
      </c>
    </row>
    <row r="21" spans="2:7" ht="18" x14ac:dyDescent="0.25">
      <c r="B21" s="2" t="s">
        <v>1729</v>
      </c>
      <c r="C21" s="2" t="s">
        <v>2074</v>
      </c>
      <c r="D21" s="2">
        <v>201</v>
      </c>
      <c r="E21" s="2">
        <v>25</v>
      </c>
      <c r="F21" s="2">
        <v>14.81</v>
      </c>
      <c r="G21" s="2">
        <v>6.5500000000000003E-3</v>
      </c>
    </row>
    <row r="22" spans="2:7" ht="18" x14ac:dyDescent="0.25">
      <c r="B22" s="2" t="s">
        <v>2016</v>
      </c>
      <c r="C22" s="19" t="s">
        <v>2075</v>
      </c>
      <c r="D22" s="2">
        <v>39</v>
      </c>
      <c r="E22" s="2">
        <v>8</v>
      </c>
      <c r="F22" s="2">
        <v>2.87</v>
      </c>
      <c r="G22" s="2">
        <v>6.6E-3</v>
      </c>
    </row>
    <row r="23" spans="2:7" ht="18" x14ac:dyDescent="0.25">
      <c r="B23" s="2" t="s">
        <v>1981</v>
      </c>
      <c r="C23" s="2" t="s">
        <v>2076</v>
      </c>
      <c r="D23" s="2">
        <v>32</v>
      </c>
      <c r="E23" s="2">
        <v>7</v>
      </c>
      <c r="F23" s="2">
        <v>2.36</v>
      </c>
      <c r="G23" s="2">
        <v>7.5399999999999998E-3</v>
      </c>
    </row>
    <row r="24" spans="2:7" ht="18" x14ac:dyDescent="0.25">
      <c r="B24" s="2" t="s">
        <v>1916</v>
      </c>
      <c r="C24" s="19" t="s">
        <v>2077</v>
      </c>
      <c r="D24" s="2">
        <v>18</v>
      </c>
      <c r="E24" s="2">
        <v>5</v>
      </c>
      <c r="F24" s="2">
        <v>1.33</v>
      </c>
      <c r="G24" s="2">
        <v>8.1600000000000006E-3</v>
      </c>
    </row>
    <row r="25" spans="2:7" ht="18" x14ac:dyDescent="0.25">
      <c r="B25" s="2" t="s">
        <v>1984</v>
      </c>
      <c r="C25" s="2" t="s">
        <v>2078</v>
      </c>
      <c r="D25" s="2">
        <v>18</v>
      </c>
      <c r="E25" s="2">
        <v>5</v>
      </c>
      <c r="F25" s="2">
        <v>1.33</v>
      </c>
      <c r="G25" s="2">
        <v>8.1600000000000006E-3</v>
      </c>
    </row>
    <row r="26" spans="2:7" ht="18" x14ac:dyDescent="0.25">
      <c r="B26" s="2" t="s">
        <v>1917</v>
      </c>
      <c r="C26" s="2" t="s">
        <v>2079</v>
      </c>
      <c r="D26" s="2">
        <v>122</v>
      </c>
      <c r="E26" s="2">
        <v>20</v>
      </c>
      <c r="F26" s="2">
        <v>8.99</v>
      </c>
      <c r="G26" s="2">
        <v>8.3300000000000006E-3</v>
      </c>
    </row>
    <row r="27" spans="2:7" ht="18" x14ac:dyDescent="0.25">
      <c r="B27" s="2" t="s">
        <v>1868</v>
      </c>
      <c r="C27" s="2" t="s">
        <v>2080</v>
      </c>
      <c r="D27" s="2">
        <v>12</v>
      </c>
      <c r="E27" s="2">
        <v>4</v>
      </c>
      <c r="F27" s="2">
        <v>0.88</v>
      </c>
      <c r="G27" s="2">
        <v>8.9499999999999996E-3</v>
      </c>
    </row>
    <row r="28" spans="2:7" ht="18" x14ac:dyDescent="0.25">
      <c r="B28" s="2" t="s">
        <v>1864</v>
      </c>
      <c r="C28" s="2" t="s">
        <v>2081</v>
      </c>
      <c r="D28" s="2">
        <v>33</v>
      </c>
      <c r="E28" s="2">
        <v>7</v>
      </c>
      <c r="F28" s="2">
        <v>2.4300000000000002</v>
      </c>
      <c r="G28" s="2">
        <v>8.9800000000000001E-3</v>
      </c>
    </row>
    <row r="29" spans="2:7" ht="18" x14ac:dyDescent="0.25">
      <c r="B29" s="2" t="s">
        <v>1962</v>
      </c>
      <c r="C29" s="2" t="s">
        <v>2082</v>
      </c>
      <c r="D29" s="2">
        <v>27</v>
      </c>
      <c r="E29" s="2">
        <v>6</v>
      </c>
      <c r="F29" s="2">
        <v>1.99</v>
      </c>
      <c r="G29" s="2">
        <v>1.213E-2</v>
      </c>
    </row>
    <row r="30" spans="2:7" ht="18" x14ac:dyDescent="0.25">
      <c r="B30" s="2" t="s">
        <v>1827</v>
      </c>
      <c r="C30" s="19" t="s">
        <v>2083</v>
      </c>
      <c r="D30" s="2">
        <v>52</v>
      </c>
      <c r="E30" s="2">
        <v>9</v>
      </c>
      <c r="F30" s="2">
        <v>3.83</v>
      </c>
      <c r="G30" s="2">
        <v>1.268E-2</v>
      </c>
    </row>
    <row r="31" spans="2:7" ht="18" x14ac:dyDescent="0.25">
      <c r="B31" s="2" t="s">
        <v>1681</v>
      </c>
      <c r="C31" s="2" t="s">
        <v>2084</v>
      </c>
      <c r="D31" s="2">
        <v>70</v>
      </c>
      <c r="E31" s="2">
        <v>11</v>
      </c>
      <c r="F31" s="2">
        <v>5.16</v>
      </c>
      <c r="G31" s="2">
        <v>1.268E-2</v>
      </c>
    </row>
    <row r="32" spans="2:7" ht="18" x14ac:dyDescent="0.25">
      <c r="B32" s="2" t="s">
        <v>1828</v>
      </c>
      <c r="C32" s="19" t="s">
        <v>2085</v>
      </c>
      <c r="D32" s="2">
        <v>20</v>
      </c>
      <c r="E32" s="2">
        <v>5</v>
      </c>
      <c r="F32" s="2">
        <v>1.47</v>
      </c>
      <c r="G32" s="2">
        <v>1.306E-2</v>
      </c>
    </row>
    <row r="33" spans="2:7" ht="18" x14ac:dyDescent="0.25">
      <c r="B33" s="2" t="s">
        <v>1829</v>
      </c>
      <c r="C33" s="19" t="s">
        <v>2086</v>
      </c>
      <c r="D33" s="2">
        <v>90</v>
      </c>
      <c r="E33" s="2">
        <v>13</v>
      </c>
      <c r="F33" s="2">
        <v>6.63</v>
      </c>
      <c r="G33" s="2">
        <v>1.4080000000000001E-2</v>
      </c>
    </row>
    <row r="34" spans="2:7" ht="18" x14ac:dyDescent="0.25">
      <c r="B34" s="2" t="s">
        <v>2032</v>
      </c>
      <c r="C34" s="19" t="s">
        <v>2087</v>
      </c>
      <c r="D34" s="2">
        <v>36</v>
      </c>
      <c r="E34" s="2">
        <v>7</v>
      </c>
      <c r="F34" s="2">
        <v>2.65</v>
      </c>
      <c r="G34" s="2">
        <v>1.4500000000000001E-2</v>
      </c>
    </row>
    <row r="35" spans="2:7" ht="18" x14ac:dyDescent="0.25">
      <c r="B35" s="2" t="s">
        <v>1982</v>
      </c>
      <c r="C35" s="2" t="s">
        <v>2088</v>
      </c>
      <c r="D35" s="2">
        <v>14</v>
      </c>
      <c r="E35" s="2">
        <v>4</v>
      </c>
      <c r="F35" s="2">
        <v>1.03</v>
      </c>
      <c r="G35" s="2">
        <v>1.6080000000000001E-2</v>
      </c>
    </row>
    <row r="36" spans="2:7" ht="18" x14ac:dyDescent="0.25">
      <c r="B36" s="2" t="s">
        <v>1058</v>
      </c>
      <c r="C36" s="2" t="s">
        <v>2089</v>
      </c>
      <c r="D36" s="2">
        <v>14</v>
      </c>
      <c r="E36" s="2">
        <v>4</v>
      </c>
      <c r="F36" s="2">
        <v>1.03</v>
      </c>
      <c r="G36" s="2">
        <v>1.6080000000000001E-2</v>
      </c>
    </row>
    <row r="37" spans="2:7" ht="18" x14ac:dyDescent="0.25">
      <c r="B37" s="2" t="s">
        <v>1071</v>
      </c>
      <c r="C37" s="2" t="s">
        <v>2090</v>
      </c>
      <c r="D37" s="2">
        <v>14</v>
      </c>
      <c r="E37" s="2">
        <v>4</v>
      </c>
      <c r="F37" s="2">
        <v>1.03</v>
      </c>
      <c r="G37" s="2">
        <v>1.6080000000000001E-2</v>
      </c>
    </row>
    <row r="38" spans="2:7" ht="18" x14ac:dyDescent="0.25">
      <c r="B38" s="2" t="s">
        <v>1966</v>
      </c>
      <c r="C38" s="2" t="s">
        <v>2091</v>
      </c>
      <c r="D38" s="2">
        <v>21</v>
      </c>
      <c r="E38" s="2">
        <v>5</v>
      </c>
      <c r="F38" s="2">
        <v>1.55</v>
      </c>
      <c r="G38" s="2">
        <v>1.6129999999999999E-2</v>
      </c>
    </row>
    <row r="39" spans="2:7" ht="18" x14ac:dyDescent="0.25">
      <c r="B39" s="2" t="s">
        <v>1993</v>
      </c>
      <c r="C39" s="2" t="s">
        <v>2092</v>
      </c>
      <c r="D39" s="2">
        <v>21</v>
      </c>
      <c r="E39" s="2">
        <v>5</v>
      </c>
      <c r="F39" s="2">
        <v>1.55</v>
      </c>
      <c r="G39" s="2">
        <v>1.6129999999999999E-2</v>
      </c>
    </row>
    <row r="40" spans="2:7" ht="18" x14ac:dyDescent="0.25">
      <c r="B40" s="2" t="s">
        <v>1925</v>
      </c>
      <c r="C40" s="2" t="s">
        <v>2093</v>
      </c>
      <c r="D40" s="2">
        <v>21</v>
      </c>
      <c r="E40" s="2">
        <v>5</v>
      </c>
      <c r="F40" s="2">
        <v>1.55</v>
      </c>
      <c r="G40" s="2">
        <v>1.6129999999999999E-2</v>
      </c>
    </row>
    <row r="41" spans="2:7" ht="18" x14ac:dyDescent="0.25">
      <c r="B41" s="2" t="s">
        <v>1879</v>
      </c>
      <c r="C41" s="2" t="s">
        <v>2094</v>
      </c>
      <c r="D41" s="2">
        <v>612</v>
      </c>
      <c r="E41" s="2">
        <v>59</v>
      </c>
      <c r="F41" s="2">
        <v>45.09</v>
      </c>
      <c r="G41" s="2">
        <v>1.7659999999999999E-2</v>
      </c>
    </row>
    <row r="42" spans="2:7" ht="18" x14ac:dyDescent="0.25">
      <c r="B42" s="21" t="s">
        <v>1819</v>
      </c>
      <c r="C42" s="19" t="s">
        <v>2095</v>
      </c>
      <c r="D42" s="2">
        <v>274</v>
      </c>
      <c r="E42" s="2">
        <v>30</v>
      </c>
      <c r="F42" s="2">
        <v>20.190000000000001</v>
      </c>
      <c r="G42" s="2">
        <v>1.797E-2</v>
      </c>
    </row>
    <row r="43" spans="2:7" ht="18" x14ac:dyDescent="0.25">
      <c r="B43" s="21" t="s">
        <v>1968</v>
      </c>
      <c r="C43" s="19" t="s">
        <v>2096</v>
      </c>
      <c r="D43" s="2">
        <v>55</v>
      </c>
      <c r="E43" s="2">
        <v>9</v>
      </c>
      <c r="F43" s="2">
        <v>4.05</v>
      </c>
      <c r="G43" s="2">
        <v>1.8030000000000001E-2</v>
      </c>
    </row>
    <row r="44" spans="2:7" ht="18" x14ac:dyDescent="0.25">
      <c r="B44" s="2" t="s">
        <v>1033</v>
      </c>
      <c r="C44" s="2" t="s">
        <v>2097</v>
      </c>
      <c r="D44" s="2">
        <v>55</v>
      </c>
      <c r="E44" s="2">
        <v>9</v>
      </c>
      <c r="F44" s="2">
        <v>4.05</v>
      </c>
      <c r="G44" s="2">
        <v>1.8030000000000001E-2</v>
      </c>
    </row>
    <row r="45" spans="2:7" ht="18" x14ac:dyDescent="0.25">
      <c r="B45" s="2" t="s">
        <v>1745</v>
      </c>
      <c r="C45" s="152" t="s">
        <v>2098</v>
      </c>
      <c r="D45" s="2">
        <v>144</v>
      </c>
      <c r="E45" s="2">
        <v>18</v>
      </c>
      <c r="F45" s="2">
        <v>10.61</v>
      </c>
      <c r="G45" s="2">
        <v>1.8419999999999999E-2</v>
      </c>
    </row>
    <row r="46" spans="2:7" ht="18" x14ac:dyDescent="0.25">
      <c r="B46" s="2" t="s">
        <v>1843</v>
      </c>
      <c r="C46" s="19" t="s">
        <v>2099</v>
      </c>
      <c r="D46" s="2">
        <v>22</v>
      </c>
      <c r="E46" s="2">
        <v>5</v>
      </c>
      <c r="F46" s="2">
        <v>1.62</v>
      </c>
      <c r="G46" s="2">
        <v>1.9640000000000001E-2</v>
      </c>
    </row>
    <row r="47" spans="2:7" ht="18" x14ac:dyDescent="0.25">
      <c r="B47" s="2" t="s">
        <v>1747</v>
      </c>
      <c r="C47" s="19" t="s">
        <v>2100</v>
      </c>
      <c r="D47" s="2">
        <v>22</v>
      </c>
      <c r="E47" s="2">
        <v>5</v>
      </c>
      <c r="F47" s="2">
        <v>1.62</v>
      </c>
      <c r="G47" s="2">
        <v>1.9640000000000001E-2</v>
      </c>
    </row>
    <row r="48" spans="2:7" ht="18" x14ac:dyDescent="0.25">
      <c r="B48" s="2" t="s">
        <v>1914</v>
      </c>
      <c r="C48" s="2" t="s">
        <v>2101</v>
      </c>
      <c r="D48" s="2">
        <v>94</v>
      </c>
      <c r="E48" s="2">
        <v>13</v>
      </c>
      <c r="F48" s="2">
        <v>6.93</v>
      </c>
      <c r="G48" s="2">
        <v>1.975E-2</v>
      </c>
    </row>
    <row r="49" spans="2:7" ht="18" x14ac:dyDescent="0.25">
      <c r="B49" s="2" t="s">
        <v>1689</v>
      </c>
      <c r="C49" s="2" t="s">
        <v>2102</v>
      </c>
      <c r="D49" s="2">
        <v>15</v>
      </c>
      <c r="E49" s="2">
        <v>4</v>
      </c>
      <c r="F49" s="2">
        <v>1.1100000000000001</v>
      </c>
      <c r="G49" s="2">
        <v>2.068E-2</v>
      </c>
    </row>
    <row r="50" spans="2:7" ht="18" x14ac:dyDescent="0.25">
      <c r="B50" s="2" t="s">
        <v>2017</v>
      </c>
      <c r="C50" s="19" t="s">
        <v>2103</v>
      </c>
      <c r="D50" s="2">
        <v>15</v>
      </c>
      <c r="E50" s="2">
        <v>4</v>
      </c>
      <c r="F50" s="2">
        <v>1.1100000000000001</v>
      </c>
      <c r="G50" s="2">
        <v>2.068E-2</v>
      </c>
    </row>
    <row r="51" spans="2:7" ht="18" x14ac:dyDescent="0.25">
      <c r="B51" s="2" t="s">
        <v>2034</v>
      </c>
      <c r="C51" s="19" t="s">
        <v>2104</v>
      </c>
      <c r="D51" s="2">
        <v>115</v>
      </c>
      <c r="E51" s="2">
        <v>15</v>
      </c>
      <c r="F51" s="2">
        <v>8.4700000000000006</v>
      </c>
      <c r="G51" s="2">
        <v>2.111E-2</v>
      </c>
    </row>
    <row r="52" spans="2:7" ht="18" x14ac:dyDescent="0.25">
      <c r="B52" s="2" t="s">
        <v>1619</v>
      </c>
      <c r="C52" s="2" t="s">
        <v>2105</v>
      </c>
      <c r="D52" s="2">
        <v>57</v>
      </c>
      <c r="E52" s="2">
        <v>9</v>
      </c>
      <c r="F52" s="2">
        <v>4.2</v>
      </c>
      <c r="G52" s="2">
        <v>2.24E-2</v>
      </c>
    </row>
    <row r="53" spans="2:7" ht="18" x14ac:dyDescent="0.25">
      <c r="B53" s="2" t="s">
        <v>1985</v>
      </c>
      <c r="C53" s="2" t="s">
        <v>2106</v>
      </c>
      <c r="D53" s="2">
        <v>48</v>
      </c>
      <c r="E53" s="2">
        <v>8</v>
      </c>
      <c r="F53" s="2">
        <v>3.54</v>
      </c>
      <c r="G53" s="2">
        <v>2.265E-2</v>
      </c>
    </row>
    <row r="54" spans="2:7" ht="18" x14ac:dyDescent="0.25">
      <c r="B54" s="2" t="s">
        <v>1003</v>
      </c>
      <c r="C54" s="21" t="s">
        <v>2107</v>
      </c>
      <c r="D54" s="2">
        <v>31</v>
      </c>
      <c r="E54" s="2">
        <v>6</v>
      </c>
      <c r="F54" s="2">
        <v>2.2799999999999998</v>
      </c>
      <c r="G54" s="2">
        <v>2.3519999999999999E-2</v>
      </c>
    </row>
    <row r="55" spans="2:7" ht="18" x14ac:dyDescent="0.25">
      <c r="B55" s="2" t="s">
        <v>1685</v>
      </c>
      <c r="C55" s="2" t="s">
        <v>2108</v>
      </c>
      <c r="D55" s="2">
        <v>23</v>
      </c>
      <c r="E55" s="2">
        <v>5</v>
      </c>
      <c r="F55" s="2">
        <v>1.69</v>
      </c>
      <c r="G55" s="2">
        <v>2.3619999999999999E-2</v>
      </c>
    </row>
    <row r="56" spans="2:7" ht="18" x14ac:dyDescent="0.25">
      <c r="B56" s="2" t="s">
        <v>1997</v>
      </c>
      <c r="C56" s="2" t="s">
        <v>2109</v>
      </c>
      <c r="D56" s="2">
        <v>58</v>
      </c>
      <c r="E56" s="2">
        <v>9</v>
      </c>
      <c r="F56" s="2">
        <v>4.2699999999999996</v>
      </c>
      <c r="G56" s="2">
        <v>2.4850000000000001E-2</v>
      </c>
    </row>
    <row r="57" spans="2:7" ht="18" x14ac:dyDescent="0.25">
      <c r="B57" s="2" t="s">
        <v>1998</v>
      </c>
      <c r="C57" s="2" t="s">
        <v>2110</v>
      </c>
      <c r="D57" s="2">
        <v>58</v>
      </c>
      <c r="E57" s="2">
        <v>9</v>
      </c>
      <c r="F57" s="2">
        <v>4.2699999999999996</v>
      </c>
      <c r="G57" s="2">
        <v>2.4850000000000001E-2</v>
      </c>
    </row>
    <row r="58" spans="2:7" ht="18" x14ac:dyDescent="0.25">
      <c r="B58" s="2" t="s">
        <v>1872</v>
      </c>
      <c r="C58" s="2" t="s">
        <v>2111</v>
      </c>
      <c r="D58" s="2">
        <v>87</v>
      </c>
      <c r="E58" s="2">
        <v>12</v>
      </c>
      <c r="F58" s="2">
        <v>6.41</v>
      </c>
      <c r="G58" s="2">
        <v>2.5010000000000001E-2</v>
      </c>
    </row>
    <row r="59" spans="2:7" ht="18" x14ac:dyDescent="0.25">
      <c r="B59" s="2" t="s">
        <v>2006</v>
      </c>
      <c r="C59" s="2" t="s">
        <v>2112</v>
      </c>
      <c r="D59" s="2">
        <v>409</v>
      </c>
      <c r="E59" s="2">
        <v>41</v>
      </c>
      <c r="F59" s="2">
        <v>30.13</v>
      </c>
      <c r="G59" s="2">
        <v>2.5340000000000001E-2</v>
      </c>
    </row>
    <row r="60" spans="2:7" ht="18" x14ac:dyDescent="0.25">
      <c r="B60" s="2" t="s">
        <v>2036</v>
      </c>
      <c r="C60" s="2" t="s">
        <v>2113</v>
      </c>
      <c r="D60" s="2">
        <v>16</v>
      </c>
      <c r="E60" s="2">
        <v>4</v>
      </c>
      <c r="F60" s="2">
        <v>1.18</v>
      </c>
      <c r="G60" s="2">
        <v>2.6009999999999998E-2</v>
      </c>
    </row>
    <row r="61" spans="2:7" ht="18" x14ac:dyDescent="0.25">
      <c r="B61" s="2" t="s">
        <v>1915</v>
      </c>
      <c r="C61" s="2" t="s">
        <v>2114</v>
      </c>
      <c r="D61" s="2">
        <v>16</v>
      </c>
      <c r="E61" s="2">
        <v>4</v>
      </c>
      <c r="F61" s="2">
        <v>1.18</v>
      </c>
      <c r="G61" s="2">
        <v>2.6009999999999998E-2</v>
      </c>
    </row>
    <row r="62" spans="2:7" ht="18" x14ac:dyDescent="0.25">
      <c r="B62" s="2" t="s">
        <v>2008</v>
      </c>
      <c r="C62" s="2" t="s">
        <v>2115</v>
      </c>
      <c r="D62" s="2">
        <v>16</v>
      </c>
      <c r="E62" s="2">
        <v>4</v>
      </c>
      <c r="F62" s="2">
        <v>1.18</v>
      </c>
      <c r="G62" s="2">
        <v>2.6009999999999998E-2</v>
      </c>
    </row>
    <row r="63" spans="2:7" ht="18" x14ac:dyDescent="0.25">
      <c r="B63" s="2" t="s">
        <v>1939</v>
      </c>
      <c r="C63" s="2" t="s">
        <v>2116</v>
      </c>
      <c r="D63" s="2">
        <v>68</v>
      </c>
      <c r="E63" s="2">
        <v>10</v>
      </c>
      <c r="F63" s="2">
        <v>5.01</v>
      </c>
      <c r="G63" s="2">
        <v>2.6179999999999998E-2</v>
      </c>
    </row>
    <row r="64" spans="2:7" ht="18" x14ac:dyDescent="0.25">
      <c r="B64" s="2" t="s">
        <v>1823</v>
      </c>
      <c r="C64" s="2" t="s">
        <v>2117</v>
      </c>
      <c r="D64" s="2">
        <v>158</v>
      </c>
      <c r="E64" s="2">
        <v>22</v>
      </c>
      <c r="F64" s="2">
        <v>11.64</v>
      </c>
      <c r="G64" s="2">
        <v>2.6259999999999999E-2</v>
      </c>
    </row>
    <row r="65" spans="2:7" ht="18" x14ac:dyDescent="0.25">
      <c r="B65" s="2" t="s">
        <v>1920</v>
      </c>
      <c r="C65" s="2" t="s">
        <v>2118</v>
      </c>
      <c r="D65" s="2">
        <v>108</v>
      </c>
      <c r="E65" s="2">
        <v>14</v>
      </c>
      <c r="F65" s="2">
        <v>7.96</v>
      </c>
      <c r="G65" s="2">
        <v>2.6599999999999999E-2</v>
      </c>
    </row>
    <row r="66" spans="2:7" ht="18" x14ac:dyDescent="0.25">
      <c r="B66" s="2" t="s">
        <v>1725</v>
      </c>
      <c r="C66" s="19" t="s">
        <v>2119</v>
      </c>
      <c r="D66" s="2">
        <v>59</v>
      </c>
      <c r="E66" s="2">
        <v>9</v>
      </c>
      <c r="F66" s="2">
        <v>4.3499999999999996</v>
      </c>
      <c r="G66" s="2">
        <v>2.7490000000000001E-2</v>
      </c>
    </row>
    <row r="67" spans="2:7" ht="18" x14ac:dyDescent="0.25">
      <c r="B67" s="2" t="s">
        <v>1929</v>
      </c>
      <c r="C67" s="2" t="s">
        <v>2120</v>
      </c>
      <c r="D67" s="2">
        <v>140</v>
      </c>
      <c r="E67" s="2">
        <v>17</v>
      </c>
      <c r="F67" s="2">
        <v>10.31</v>
      </c>
      <c r="G67" s="2">
        <v>2.7810000000000001E-2</v>
      </c>
    </row>
    <row r="68" spans="2:7" ht="18" x14ac:dyDescent="0.25">
      <c r="B68" s="2" t="s">
        <v>1942</v>
      </c>
      <c r="C68" s="2" t="s">
        <v>2121</v>
      </c>
      <c r="D68" s="2">
        <v>24</v>
      </c>
      <c r="E68" s="2">
        <v>5</v>
      </c>
      <c r="F68" s="2">
        <v>1.77</v>
      </c>
      <c r="G68" s="2">
        <v>2.8080000000000001E-2</v>
      </c>
    </row>
    <row r="69" spans="2:7" ht="18" x14ac:dyDescent="0.25">
      <c r="B69" s="2" t="s">
        <v>2009</v>
      </c>
      <c r="C69" s="2" t="s">
        <v>2122</v>
      </c>
      <c r="D69" s="2">
        <v>24</v>
      </c>
      <c r="E69" s="2">
        <v>5</v>
      </c>
      <c r="F69" s="2">
        <v>1.77</v>
      </c>
      <c r="G69" s="2">
        <v>2.8080000000000001E-2</v>
      </c>
    </row>
    <row r="70" spans="2:7" ht="18" x14ac:dyDescent="0.25">
      <c r="B70" s="2" t="s">
        <v>1664</v>
      </c>
      <c r="C70" s="2" t="s">
        <v>2123</v>
      </c>
      <c r="D70" s="2">
        <v>41</v>
      </c>
      <c r="E70" s="2">
        <v>7</v>
      </c>
      <c r="F70" s="2">
        <v>3.02</v>
      </c>
      <c r="G70" s="2">
        <v>2.845E-2</v>
      </c>
    </row>
    <row r="71" spans="2:7" ht="18" x14ac:dyDescent="0.25">
      <c r="B71" s="2" t="s">
        <v>1944</v>
      </c>
      <c r="C71" s="19" t="s">
        <v>2124</v>
      </c>
      <c r="D71" s="2">
        <v>130</v>
      </c>
      <c r="E71" s="2">
        <v>16</v>
      </c>
      <c r="F71" s="2">
        <v>9.58</v>
      </c>
      <c r="G71" s="2">
        <v>2.8819999999999998E-2</v>
      </c>
    </row>
    <row r="72" spans="2:7" ht="18" x14ac:dyDescent="0.25">
      <c r="B72" s="2" t="s">
        <v>1402</v>
      </c>
      <c r="C72" s="19" t="s">
        <v>2125</v>
      </c>
      <c r="D72" s="2">
        <v>406</v>
      </c>
      <c r="E72" s="2">
        <v>47</v>
      </c>
      <c r="F72" s="2">
        <v>29.91</v>
      </c>
      <c r="G72" s="2">
        <v>2.9069999999999999E-2</v>
      </c>
    </row>
    <row r="73" spans="2:7" ht="18" x14ac:dyDescent="0.25">
      <c r="B73" s="2" t="s">
        <v>1954</v>
      </c>
      <c r="C73" s="19" t="s">
        <v>2126</v>
      </c>
      <c r="D73" s="2">
        <v>79</v>
      </c>
      <c r="E73" s="2">
        <v>11</v>
      </c>
      <c r="F73" s="2">
        <v>5.82</v>
      </c>
      <c r="G73" s="2">
        <v>2.9239999999999999E-2</v>
      </c>
    </row>
    <row r="74" spans="2:7" ht="18" x14ac:dyDescent="0.25">
      <c r="B74" s="2" t="s">
        <v>1999</v>
      </c>
      <c r="C74" s="2" t="s">
        <v>2127</v>
      </c>
      <c r="D74" s="2">
        <v>378</v>
      </c>
      <c r="E74" s="2">
        <v>38</v>
      </c>
      <c r="F74" s="2">
        <v>27.85</v>
      </c>
      <c r="G74" s="2">
        <v>2.945E-2</v>
      </c>
    </row>
    <row r="75" spans="2:7" ht="18" x14ac:dyDescent="0.25">
      <c r="B75" s="2" t="s">
        <v>1960</v>
      </c>
      <c r="C75" s="152" t="s">
        <v>2128</v>
      </c>
      <c r="D75" s="2">
        <v>51</v>
      </c>
      <c r="E75" s="2">
        <v>8</v>
      </c>
      <c r="F75" s="2">
        <v>3.76</v>
      </c>
      <c r="G75" s="2">
        <v>3.1550000000000002E-2</v>
      </c>
    </row>
    <row r="76" spans="2:7" ht="18" x14ac:dyDescent="0.25">
      <c r="B76" s="2" t="s">
        <v>2037</v>
      </c>
      <c r="C76" s="2" t="s">
        <v>2129</v>
      </c>
      <c r="D76" s="2">
        <v>51</v>
      </c>
      <c r="E76" s="2">
        <v>8</v>
      </c>
      <c r="F76" s="2">
        <v>3.76</v>
      </c>
      <c r="G76" s="2">
        <v>3.1550000000000002E-2</v>
      </c>
    </row>
    <row r="77" spans="2:7" ht="18" x14ac:dyDescent="0.25">
      <c r="B77" s="2" t="s">
        <v>1863</v>
      </c>
      <c r="C77" s="2" t="s">
        <v>2130</v>
      </c>
      <c r="D77" s="2">
        <v>42</v>
      </c>
      <c r="E77" s="2">
        <v>7</v>
      </c>
      <c r="F77" s="2">
        <v>3.09</v>
      </c>
      <c r="G77" s="2">
        <v>3.2059999999999998E-2</v>
      </c>
    </row>
    <row r="78" spans="2:7" ht="18" x14ac:dyDescent="0.25">
      <c r="B78" s="2" t="s">
        <v>1471</v>
      </c>
      <c r="C78" s="19" t="s">
        <v>2131</v>
      </c>
      <c r="D78" s="2">
        <v>17</v>
      </c>
      <c r="E78" s="2">
        <v>4</v>
      </c>
      <c r="F78" s="2">
        <v>1.25</v>
      </c>
      <c r="G78" s="2">
        <v>3.209E-2</v>
      </c>
    </row>
    <row r="79" spans="2:7" ht="18" x14ac:dyDescent="0.25">
      <c r="B79" s="2" t="s">
        <v>2019</v>
      </c>
      <c r="C79" s="2" t="s">
        <v>2132</v>
      </c>
      <c r="D79" s="2">
        <v>17</v>
      </c>
      <c r="E79" s="2">
        <v>4</v>
      </c>
      <c r="F79" s="2">
        <v>1.25</v>
      </c>
      <c r="G79" s="2">
        <v>3.209E-2</v>
      </c>
    </row>
    <row r="80" spans="2:7" ht="18" x14ac:dyDescent="0.25">
      <c r="B80" s="2" t="s">
        <v>1845</v>
      </c>
      <c r="C80" s="2" t="s">
        <v>2133</v>
      </c>
      <c r="D80" s="2">
        <v>17</v>
      </c>
      <c r="E80" s="2">
        <v>4</v>
      </c>
      <c r="F80" s="2">
        <v>1.25</v>
      </c>
      <c r="G80" s="2">
        <v>3.209E-2</v>
      </c>
    </row>
    <row r="81" spans="2:7" ht="18" x14ac:dyDescent="0.25">
      <c r="B81" s="2" t="s">
        <v>1958</v>
      </c>
      <c r="C81" s="2" t="s">
        <v>2134</v>
      </c>
      <c r="D81" s="2">
        <v>10</v>
      </c>
      <c r="E81" s="2">
        <v>3</v>
      </c>
      <c r="F81" s="2">
        <v>0.74</v>
      </c>
      <c r="G81" s="2">
        <v>3.2289999999999999E-2</v>
      </c>
    </row>
    <row r="82" spans="2:7" ht="18" x14ac:dyDescent="0.25">
      <c r="B82" s="2" t="s">
        <v>1912</v>
      </c>
      <c r="C82" s="2" t="s">
        <v>2135</v>
      </c>
      <c r="D82" s="2">
        <v>10</v>
      </c>
      <c r="E82" s="2">
        <v>3</v>
      </c>
      <c r="F82" s="2">
        <v>0.74</v>
      </c>
      <c r="G82" s="2">
        <v>3.2289999999999999E-2</v>
      </c>
    </row>
    <row r="83" spans="2:7" ht="18" x14ac:dyDescent="0.25">
      <c r="B83" s="2" t="s">
        <v>1955</v>
      </c>
      <c r="C83" s="2" t="s">
        <v>2136</v>
      </c>
      <c r="D83" s="2">
        <v>10</v>
      </c>
      <c r="E83" s="2">
        <v>3</v>
      </c>
      <c r="F83" s="2">
        <v>0.74</v>
      </c>
      <c r="G83" s="2">
        <v>3.2289999999999999E-2</v>
      </c>
    </row>
    <row r="84" spans="2:7" ht="18" x14ac:dyDescent="0.25">
      <c r="B84" s="2" t="s">
        <v>1803</v>
      </c>
      <c r="C84" s="19" t="s">
        <v>2137</v>
      </c>
      <c r="D84" s="2">
        <v>132</v>
      </c>
      <c r="E84" s="2">
        <v>16</v>
      </c>
      <c r="F84" s="2">
        <v>9.73</v>
      </c>
      <c r="G84" s="2">
        <v>3.2649999999999998E-2</v>
      </c>
    </row>
    <row r="85" spans="2:7" ht="18" x14ac:dyDescent="0.25">
      <c r="B85" s="2" t="s">
        <v>1995</v>
      </c>
      <c r="C85" s="21" t="s">
        <v>2138</v>
      </c>
      <c r="D85" s="2">
        <v>25</v>
      </c>
      <c r="E85" s="2">
        <v>5</v>
      </c>
      <c r="F85" s="2">
        <v>1.84</v>
      </c>
      <c r="G85" s="2">
        <v>3.3050000000000003E-2</v>
      </c>
    </row>
    <row r="86" spans="2:7" ht="18" x14ac:dyDescent="0.25">
      <c r="B86" s="2" t="s">
        <v>2007</v>
      </c>
      <c r="C86" s="21" t="s">
        <v>2139</v>
      </c>
      <c r="D86" s="2">
        <v>25</v>
      </c>
      <c r="E86" s="2">
        <v>5</v>
      </c>
      <c r="F86" s="2">
        <v>1.84</v>
      </c>
      <c r="G86" s="2">
        <v>3.3050000000000003E-2</v>
      </c>
    </row>
    <row r="87" spans="2:7" ht="18" x14ac:dyDescent="0.25">
      <c r="B87" s="2" t="s">
        <v>1520</v>
      </c>
      <c r="C87" s="21" t="s">
        <v>2140</v>
      </c>
      <c r="D87" s="2">
        <v>807</v>
      </c>
      <c r="E87" s="2">
        <v>73</v>
      </c>
      <c r="F87" s="2">
        <v>59.46</v>
      </c>
      <c r="G87" s="2">
        <v>3.3849999999999998E-2</v>
      </c>
    </row>
    <row r="88" spans="2:7" ht="18" x14ac:dyDescent="0.25">
      <c r="B88" s="2" t="s">
        <v>1749</v>
      </c>
      <c r="C88" s="21" t="s">
        <v>2141</v>
      </c>
      <c r="D88" s="2">
        <v>176</v>
      </c>
      <c r="E88" s="2">
        <v>20</v>
      </c>
      <c r="F88" s="2">
        <v>12.97</v>
      </c>
      <c r="G88" s="2">
        <v>3.4009999999999999E-2</v>
      </c>
    </row>
    <row r="89" spans="2:7" ht="18" x14ac:dyDescent="0.25">
      <c r="B89" s="2" t="s">
        <v>972</v>
      </c>
      <c r="C89" s="21" t="s">
        <v>2142</v>
      </c>
      <c r="D89" s="2">
        <v>71</v>
      </c>
      <c r="E89" s="2">
        <v>10</v>
      </c>
      <c r="F89" s="2">
        <v>5.23</v>
      </c>
      <c r="G89" s="2">
        <v>3.4189999999999998E-2</v>
      </c>
    </row>
    <row r="90" spans="2:7" ht="18" x14ac:dyDescent="0.25">
      <c r="B90" s="2" t="s">
        <v>1856</v>
      </c>
      <c r="C90" s="2" t="s">
        <v>2143</v>
      </c>
      <c r="D90" s="2">
        <v>133</v>
      </c>
      <c r="E90" s="2">
        <v>16</v>
      </c>
      <c r="F90" s="2">
        <v>9.8000000000000007</v>
      </c>
      <c r="G90" s="2">
        <v>3.4689999999999999E-2</v>
      </c>
    </row>
    <row r="91" spans="2:7" ht="18" x14ac:dyDescent="0.25">
      <c r="B91" s="2" t="s">
        <v>1690</v>
      </c>
      <c r="C91" s="2" t="s">
        <v>2144</v>
      </c>
      <c r="D91" s="2">
        <v>255</v>
      </c>
      <c r="E91" s="2">
        <v>27</v>
      </c>
      <c r="F91" s="2">
        <v>18.79</v>
      </c>
      <c r="G91" s="2">
        <v>3.4849999999999999E-2</v>
      </c>
    </row>
    <row r="92" spans="2:7" ht="18" x14ac:dyDescent="0.25">
      <c r="B92" s="2" t="s">
        <v>1941</v>
      </c>
      <c r="C92" s="2" t="s">
        <v>2145</v>
      </c>
      <c r="D92" s="2">
        <v>52</v>
      </c>
      <c r="E92" s="2">
        <v>8</v>
      </c>
      <c r="F92" s="2">
        <v>3.83</v>
      </c>
      <c r="G92" s="2">
        <v>3.4979999999999997E-2</v>
      </c>
    </row>
    <row r="93" spans="2:7" ht="18" x14ac:dyDescent="0.25">
      <c r="B93" s="2" t="s">
        <v>1918</v>
      </c>
      <c r="C93" s="19" t="s">
        <v>2146</v>
      </c>
      <c r="D93" s="2">
        <v>144</v>
      </c>
      <c r="E93" s="2">
        <v>17</v>
      </c>
      <c r="F93" s="2">
        <v>10.61</v>
      </c>
      <c r="G93" s="2">
        <v>3.526E-2</v>
      </c>
    </row>
    <row r="94" spans="2:7" ht="18" x14ac:dyDescent="0.25">
      <c r="B94" s="2" t="s">
        <v>1746</v>
      </c>
      <c r="C94" s="152" t="s">
        <v>2147</v>
      </c>
      <c r="D94" s="2">
        <v>43</v>
      </c>
      <c r="E94" s="2">
        <v>7</v>
      </c>
      <c r="F94" s="2">
        <v>3.17</v>
      </c>
      <c r="G94" s="2">
        <v>3.5950000000000003E-2</v>
      </c>
    </row>
    <row r="95" spans="2:7" ht="18" x14ac:dyDescent="0.25">
      <c r="B95" s="2" t="s">
        <v>1996</v>
      </c>
      <c r="C95" s="2" t="s">
        <v>2148</v>
      </c>
      <c r="D95" s="2">
        <v>65</v>
      </c>
      <c r="E95" s="2">
        <v>13</v>
      </c>
      <c r="F95" s="2">
        <v>4.79</v>
      </c>
      <c r="G95" s="2">
        <v>3.7190000000000001E-2</v>
      </c>
    </row>
    <row r="96" spans="2:7" ht="18" x14ac:dyDescent="0.25">
      <c r="B96" s="2" t="s">
        <v>2018</v>
      </c>
      <c r="C96" s="19" t="s">
        <v>2149</v>
      </c>
      <c r="D96" s="2">
        <v>200</v>
      </c>
      <c r="E96" s="2">
        <v>22</v>
      </c>
      <c r="F96" s="2">
        <v>14.73</v>
      </c>
      <c r="G96" s="2">
        <v>3.7249999999999998E-2</v>
      </c>
    </row>
    <row r="97" spans="2:7" ht="18" x14ac:dyDescent="0.25">
      <c r="B97" s="2" t="s">
        <v>1461</v>
      </c>
      <c r="C97" s="2" t="s">
        <v>2150</v>
      </c>
      <c r="D97" s="2">
        <v>26</v>
      </c>
      <c r="E97" s="2">
        <v>5</v>
      </c>
      <c r="F97" s="2">
        <v>1.92</v>
      </c>
      <c r="G97" s="2">
        <v>3.8519999999999999E-2</v>
      </c>
    </row>
    <row r="98" spans="2:7" ht="18" x14ac:dyDescent="0.25">
      <c r="B98" s="2" t="s">
        <v>1967</v>
      </c>
      <c r="C98" s="2" t="s">
        <v>2151</v>
      </c>
      <c r="D98" s="2">
        <v>386</v>
      </c>
      <c r="E98" s="2">
        <v>38</v>
      </c>
      <c r="F98" s="2">
        <v>28.44</v>
      </c>
      <c r="G98" s="2">
        <v>3.891E-2</v>
      </c>
    </row>
    <row r="99" spans="2:7" ht="18" x14ac:dyDescent="0.25">
      <c r="B99" s="2" t="s">
        <v>1844</v>
      </c>
      <c r="C99" s="2" t="s">
        <v>2152</v>
      </c>
      <c r="D99" s="2">
        <v>18</v>
      </c>
      <c r="E99" s="2">
        <v>4</v>
      </c>
      <c r="F99" s="2">
        <v>1.33</v>
      </c>
      <c r="G99" s="2">
        <v>3.8920000000000003E-2</v>
      </c>
    </row>
    <row r="100" spans="2:7" ht="18" x14ac:dyDescent="0.25">
      <c r="B100" s="2" t="s">
        <v>2041</v>
      </c>
      <c r="C100" s="2" t="s">
        <v>2153</v>
      </c>
      <c r="D100" s="2">
        <v>18</v>
      </c>
      <c r="E100" s="2">
        <v>4</v>
      </c>
      <c r="F100" s="2">
        <v>1.33</v>
      </c>
      <c r="G100" s="2">
        <v>3.8920000000000003E-2</v>
      </c>
    </row>
    <row r="101" spans="2:7" ht="18" x14ac:dyDescent="0.25">
      <c r="B101" s="2" t="s">
        <v>1905</v>
      </c>
      <c r="C101" s="2" t="s">
        <v>2154</v>
      </c>
      <c r="D101" s="2">
        <v>63</v>
      </c>
      <c r="E101" s="2">
        <v>9</v>
      </c>
      <c r="F101" s="2">
        <v>4.6399999999999997</v>
      </c>
      <c r="G101" s="2">
        <v>3.9989999999999998E-2</v>
      </c>
    </row>
    <row r="102" spans="2:7" ht="18" x14ac:dyDescent="0.25">
      <c r="B102" s="2" t="s">
        <v>1748</v>
      </c>
      <c r="C102" s="2" t="s">
        <v>2155</v>
      </c>
      <c r="D102" s="2">
        <v>44</v>
      </c>
      <c r="E102" s="2">
        <v>7</v>
      </c>
      <c r="F102" s="2">
        <v>3.24</v>
      </c>
      <c r="G102" s="2">
        <v>4.0149999999999998E-2</v>
      </c>
    </row>
    <row r="103" spans="2:7" ht="18" x14ac:dyDescent="0.25">
      <c r="B103" s="2" t="s">
        <v>1245</v>
      </c>
      <c r="C103" s="19" t="s">
        <v>2156</v>
      </c>
      <c r="D103" s="2">
        <v>83</v>
      </c>
      <c r="E103" s="2">
        <v>11</v>
      </c>
      <c r="F103" s="2">
        <v>6.11</v>
      </c>
      <c r="G103" s="2">
        <v>4.0160000000000001E-2</v>
      </c>
    </row>
    <row r="104" spans="2:7" ht="18" x14ac:dyDescent="0.25">
      <c r="B104" s="2" t="s">
        <v>2049</v>
      </c>
      <c r="C104" s="2" t="s">
        <v>2157</v>
      </c>
      <c r="D104" s="2">
        <v>73</v>
      </c>
      <c r="E104" s="2">
        <v>10</v>
      </c>
      <c r="F104" s="2">
        <v>5.38</v>
      </c>
      <c r="G104" s="2">
        <v>4.0390000000000002E-2</v>
      </c>
    </row>
    <row r="105" spans="2:7" ht="18" x14ac:dyDescent="0.25">
      <c r="B105" s="2" t="s">
        <v>1671</v>
      </c>
      <c r="C105" s="2" t="s">
        <v>2158</v>
      </c>
      <c r="D105" s="2">
        <v>35</v>
      </c>
      <c r="E105" s="2">
        <v>6</v>
      </c>
      <c r="F105" s="2">
        <v>2.58</v>
      </c>
      <c r="G105" s="2">
        <v>4.0480000000000002E-2</v>
      </c>
    </row>
    <row r="106" spans="2:7" ht="18" x14ac:dyDescent="0.25">
      <c r="B106" s="2" t="s">
        <v>1906</v>
      </c>
      <c r="C106" s="2" t="s">
        <v>2159</v>
      </c>
      <c r="D106" s="2">
        <v>35</v>
      </c>
      <c r="E106" s="2">
        <v>6</v>
      </c>
      <c r="F106" s="2">
        <v>2.58</v>
      </c>
      <c r="G106" s="2">
        <v>4.0480000000000002E-2</v>
      </c>
    </row>
    <row r="107" spans="2:7" ht="18" x14ac:dyDescent="0.25">
      <c r="B107" s="2" t="s">
        <v>1475</v>
      </c>
      <c r="C107" s="19" t="s">
        <v>2160</v>
      </c>
      <c r="D107" s="2">
        <v>147</v>
      </c>
      <c r="E107" s="2">
        <v>17</v>
      </c>
      <c r="F107" s="2">
        <v>10.83</v>
      </c>
      <c r="G107" s="2">
        <v>4.1750000000000002E-2</v>
      </c>
    </row>
    <row r="108" spans="2:7" ht="18" x14ac:dyDescent="0.25">
      <c r="B108" s="2" t="s">
        <v>1258</v>
      </c>
      <c r="C108" s="19" t="s">
        <v>2161</v>
      </c>
      <c r="D108" s="2">
        <v>147</v>
      </c>
      <c r="E108" s="2">
        <v>17</v>
      </c>
      <c r="F108" s="2">
        <v>10.83</v>
      </c>
      <c r="G108" s="2">
        <v>4.1750000000000002E-2</v>
      </c>
    </row>
    <row r="109" spans="2:7" ht="18" x14ac:dyDescent="0.25">
      <c r="B109" s="2" t="s">
        <v>1928</v>
      </c>
      <c r="C109" s="2" t="s">
        <v>2162</v>
      </c>
      <c r="D109" s="2">
        <v>11</v>
      </c>
      <c r="E109" s="2">
        <v>3</v>
      </c>
      <c r="F109" s="2">
        <v>0.81</v>
      </c>
      <c r="G109" s="2">
        <v>4.2020000000000002E-2</v>
      </c>
    </row>
    <row r="110" spans="2:7" ht="18" x14ac:dyDescent="0.25">
      <c r="B110" s="2" t="s">
        <v>1956</v>
      </c>
      <c r="C110" s="2" t="s">
        <v>2163</v>
      </c>
      <c r="D110" s="2">
        <v>11</v>
      </c>
      <c r="E110" s="2">
        <v>3</v>
      </c>
      <c r="F110" s="2">
        <v>0.81</v>
      </c>
      <c r="G110" s="2">
        <v>4.2020000000000002E-2</v>
      </c>
    </row>
    <row r="111" spans="2:7" ht="18" x14ac:dyDescent="0.25">
      <c r="B111" s="2" t="s">
        <v>1957</v>
      </c>
      <c r="C111" s="2" t="s">
        <v>2164</v>
      </c>
      <c r="D111" s="2">
        <v>11</v>
      </c>
      <c r="E111" s="2">
        <v>3</v>
      </c>
      <c r="F111" s="2">
        <v>0.81</v>
      </c>
      <c r="G111" s="2">
        <v>4.2020000000000002E-2</v>
      </c>
    </row>
    <row r="112" spans="2:7" ht="18" x14ac:dyDescent="0.25">
      <c r="B112" s="2" t="s">
        <v>1665</v>
      </c>
      <c r="C112" s="2" t="s">
        <v>2165</v>
      </c>
      <c r="D112" s="2">
        <v>11</v>
      </c>
      <c r="E112" s="2">
        <v>3</v>
      </c>
      <c r="F112" s="2">
        <v>0.81</v>
      </c>
      <c r="G112" s="2">
        <v>4.2020000000000002E-2</v>
      </c>
    </row>
    <row r="113" spans="2:7" ht="18" x14ac:dyDescent="0.25">
      <c r="B113" s="2" t="s">
        <v>962</v>
      </c>
      <c r="C113" s="2" t="s">
        <v>2166</v>
      </c>
      <c r="D113" s="2">
        <v>11</v>
      </c>
      <c r="E113" s="2">
        <v>3</v>
      </c>
      <c r="F113" s="2">
        <v>0.81</v>
      </c>
      <c r="G113" s="2">
        <v>4.2020000000000002E-2</v>
      </c>
    </row>
    <row r="114" spans="2:7" ht="18" x14ac:dyDescent="0.25">
      <c r="B114" s="2" t="s">
        <v>1961</v>
      </c>
      <c r="C114" s="21" t="s">
        <v>2167</v>
      </c>
      <c r="D114" s="2">
        <v>11</v>
      </c>
      <c r="E114" s="2">
        <v>3</v>
      </c>
      <c r="F114" s="2">
        <v>0.81</v>
      </c>
      <c r="G114" s="2">
        <v>4.2020000000000002E-2</v>
      </c>
    </row>
    <row r="115" spans="2:7" ht="18" x14ac:dyDescent="0.25">
      <c r="B115" s="2" t="s">
        <v>1924</v>
      </c>
      <c r="C115" s="21" t="s">
        <v>2168</v>
      </c>
      <c r="D115" s="2">
        <v>11</v>
      </c>
      <c r="E115" s="2">
        <v>3</v>
      </c>
      <c r="F115" s="2">
        <v>0.81</v>
      </c>
      <c r="G115" s="2">
        <v>4.2020000000000002E-2</v>
      </c>
    </row>
    <row r="116" spans="2:7" ht="18" x14ac:dyDescent="0.25">
      <c r="B116" s="2" t="s">
        <v>1983</v>
      </c>
      <c r="C116" s="21" t="s">
        <v>2169</v>
      </c>
      <c r="D116" s="2">
        <v>11</v>
      </c>
      <c r="E116" s="2">
        <v>3</v>
      </c>
      <c r="F116" s="2">
        <v>0.81</v>
      </c>
      <c r="G116" s="2">
        <v>4.2020000000000002E-2</v>
      </c>
    </row>
    <row r="117" spans="2:7" ht="18" x14ac:dyDescent="0.25">
      <c r="B117" s="2" t="s">
        <v>951</v>
      </c>
      <c r="C117" s="21" t="s">
        <v>2170</v>
      </c>
      <c r="D117" s="2">
        <v>11</v>
      </c>
      <c r="E117" s="2">
        <v>3</v>
      </c>
      <c r="F117" s="2">
        <v>0.81</v>
      </c>
      <c r="G117" s="2">
        <v>4.2020000000000002E-2</v>
      </c>
    </row>
    <row r="118" spans="2:7" ht="18" x14ac:dyDescent="0.25">
      <c r="B118" s="2" t="s">
        <v>961</v>
      </c>
      <c r="C118" s="21" t="s">
        <v>2171</v>
      </c>
      <c r="D118" s="2">
        <v>11</v>
      </c>
      <c r="E118" s="2">
        <v>3</v>
      </c>
      <c r="F118" s="2">
        <v>0.81</v>
      </c>
      <c r="G118" s="2">
        <v>4.2020000000000002E-2</v>
      </c>
    </row>
    <row r="119" spans="2:7" ht="18" x14ac:dyDescent="0.25">
      <c r="B119" s="2" t="s">
        <v>1022</v>
      </c>
      <c r="C119" s="21" t="s">
        <v>2172</v>
      </c>
      <c r="D119" s="2">
        <v>11</v>
      </c>
      <c r="E119" s="2">
        <v>3</v>
      </c>
      <c r="F119" s="2">
        <v>0.81</v>
      </c>
      <c r="G119" s="2">
        <v>4.2020000000000002E-2</v>
      </c>
    </row>
    <row r="120" spans="2:7" ht="18" x14ac:dyDescent="0.25">
      <c r="B120" s="2" t="s">
        <v>2033</v>
      </c>
      <c r="C120" s="2" t="s">
        <v>2173</v>
      </c>
      <c r="D120" s="2">
        <v>94</v>
      </c>
      <c r="E120" s="2">
        <v>12</v>
      </c>
      <c r="F120" s="2">
        <v>6.93</v>
      </c>
      <c r="G120" s="2">
        <v>4.2389999999999997E-2</v>
      </c>
    </row>
    <row r="121" spans="2:7" ht="18" x14ac:dyDescent="0.25">
      <c r="B121" s="2" t="s">
        <v>1162</v>
      </c>
      <c r="C121" s="2" t="s">
        <v>2174</v>
      </c>
      <c r="D121" s="2">
        <v>115</v>
      </c>
      <c r="E121" s="2">
        <v>14</v>
      </c>
      <c r="F121" s="2">
        <v>8.4700000000000006</v>
      </c>
      <c r="G121" s="2">
        <v>4.2439999999999999E-2</v>
      </c>
    </row>
    <row r="122" spans="2:7" ht="18" x14ac:dyDescent="0.25">
      <c r="B122" s="2" t="s">
        <v>2035</v>
      </c>
      <c r="C122" s="2" t="s">
        <v>2175</v>
      </c>
      <c r="D122" s="2">
        <v>54</v>
      </c>
      <c r="E122" s="2">
        <v>8</v>
      </c>
      <c r="F122" s="2">
        <v>3.98</v>
      </c>
      <c r="G122" s="2">
        <v>4.2569999999999997E-2</v>
      </c>
    </row>
    <row r="123" spans="2:7" ht="18" x14ac:dyDescent="0.25">
      <c r="B123" s="2" t="s">
        <v>1670</v>
      </c>
      <c r="C123" s="19" t="s">
        <v>2176</v>
      </c>
      <c r="D123" s="2">
        <v>64</v>
      </c>
      <c r="E123" s="2">
        <v>9</v>
      </c>
      <c r="F123" s="2">
        <v>4.72</v>
      </c>
      <c r="G123" s="2">
        <v>4.3630000000000002E-2</v>
      </c>
    </row>
    <row r="124" spans="2:7" ht="18" x14ac:dyDescent="0.25">
      <c r="B124" s="2" t="s">
        <v>1781</v>
      </c>
      <c r="C124" s="2" t="s">
        <v>2177</v>
      </c>
      <c r="D124" s="2">
        <v>137</v>
      </c>
      <c r="E124" s="2">
        <v>16</v>
      </c>
      <c r="F124" s="2">
        <v>10.09</v>
      </c>
      <c r="G124" s="2">
        <v>4.3819999999999998E-2</v>
      </c>
    </row>
    <row r="125" spans="2:7" ht="18" x14ac:dyDescent="0.25">
      <c r="B125" s="2" t="s">
        <v>1904</v>
      </c>
      <c r="C125" s="2" t="s">
        <v>2178</v>
      </c>
      <c r="D125" s="2">
        <v>522</v>
      </c>
      <c r="E125" s="2">
        <v>49</v>
      </c>
      <c r="F125" s="2">
        <v>38.46</v>
      </c>
      <c r="G125" s="2">
        <v>4.3909999999999998E-2</v>
      </c>
    </row>
    <row r="126" spans="2:7" ht="18" x14ac:dyDescent="0.25">
      <c r="B126" s="2" t="s">
        <v>1645</v>
      </c>
      <c r="C126" s="2" t="s">
        <v>2179</v>
      </c>
      <c r="D126" s="2">
        <v>105</v>
      </c>
      <c r="E126" s="2">
        <v>13</v>
      </c>
      <c r="F126" s="2">
        <v>7.74</v>
      </c>
      <c r="G126" s="2">
        <v>4.4010000000000001E-2</v>
      </c>
    </row>
    <row r="127" spans="2:7" ht="18" x14ac:dyDescent="0.25">
      <c r="B127" s="2" t="s">
        <v>1940</v>
      </c>
      <c r="C127" s="2" t="s">
        <v>2180</v>
      </c>
      <c r="D127" s="2">
        <v>27</v>
      </c>
      <c r="E127" s="2">
        <v>5</v>
      </c>
      <c r="F127" s="2">
        <v>1.99</v>
      </c>
      <c r="G127" s="2">
        <v>4.4519999999999997E-2</v>
      </c>
    </row>
    <row r="128" spans="2:7" ht="18" x14ac:dyDescent="0.25">
      <c r="B128" s="2" t="s">
        <v>1959</v>
      </c>
      <c r="C128" s="2" t="s">
        <v>2181</v>
      </c>
      <c r="D128" s="2">
        <v>95</v>
      </c>
      <c r="E128" s="2">
        <v>12</v>
      </c>
      <c r="F128" s="2">
        <v>7</v>
      </c>
      <c r="G128" s="2">
        <v>4.5420000000000002E-2</v>
      </c>
    </row>
    <row r="129" spans="2:7" ht="18" x14ac:dyDescent="0.25">
      <c r="B129" s="2" t="s">
        <v>1970</v>
      </c>
      <c r="C129" s="2" t="s">
        <v>2182</v>
      </c>
      <c r="D129" s="2">
        <v>36</v>
      </c>
      <c r="E129" s="2">
        <v>6</v>
      </c>
      <c r="F129" s="2">
        <v>2.65</v>
      </c>
      <c r="G129" s="2">
        <v>4.5670000000000002E-2</v>
      </c>
    </row>
    <row r="130" spans="2:7" ht="18" x14ac:dyDescent="0.25">
      <c r="B130" s="2" t="s">
        <v>1969</v>
      </c>
      <c r="C130" s="2" t="s">
        <v>2183</v>
      </c>
      <c r="D130" s="2">
        <v>36</v>
      </c>
      <c r="E130" s="2">
        <v>6</v>
      </c>
      <c r="F130" s="2">
        <v>2.65</v>
      </c>
      <c r="G130" s="2">
        <v>4.5670000000000002E-2</v>
      </c>
    </row>
    <row r="131" spans="2:7" ht="18" x14ac:dyDescent="0.25">
      <c r="B131" s="21" t="s">
        <v>1289</v>
      </c>
      <c r="C131" s="19" t="s">
        <v>2184</v>
      </c>
      <c r="D131" s="2">
        <v>671</v>
      </c>
      <c r="E131" s="2">
        <v>61</v>
      </c>
      <c r="F131" s="2">
        <v>49.44</v>
      </c>
      <c r="G131" s="2">
        <v>4.6149999999999997E-2</v>
      </c>
    </row>
    <row r="132" spans="2:7" ht="18" x14ac:dyDescent="0.25">
      <c r="B132" s="2" t="s">
        <v>1476</v>
      </c>
      <c r="C132" s="2" t="s">
        <v>2185</v>
      </c>
      <c r="D132" s="2">
        <v>19</v>
      </c>
      <c r="E132" s="2">
        <v>4</v>
      </c>
      <c r="F132" s="2">
        <v>1.4</v>
      </c>
      <c r="G132" s="2">
        <v>4.6530000000000002E-2</v>
      </c>
    </row>
    <row r="133" spans="2:7" ht="18" x14ac:dyDescent="0.25">
      <c r="B133" s="2" t="s">
        <v>2050</v>
      </c>
      <c r="C133" s="2" t="s">
        <v>2186</v>
      </c>
      <c r="D133" s="2">
        <v>19</v>
      </c>
      <c r="E133" s="2">
        <v>4</v>
      </c>
      <c r="F133" s="2">
        <v>1.4</v>
      </c>
      <c r="G133" s="2">
        <v>4.6530000000000002E-2</v>
      </c>
    </row>
    <row r="134" spans="2:7" ht="18" x14ac:dyDescent="0.25">
      <c r="B134" s="2" t="s">
        <v>1855</v>
      </c>
      <c r="C134" s="2" t="s">
        <v>2187</v>
      </c>
      <c r="D134" s="2">
        <v>19</v>
      </c>
      <c r="E134" s="2">
        <v>4</v>
      </c>
      <c r="F134" s="2">
        <v>1.4</v>
      </c>
      <c r="G134" s="2">
        <v>4.6530000000000002E-2</v>
      </c>
    </row>
    <row r="135" spans="2:7" ht="18" x14ac:dyDescent="0.25">
      <c r="B135" s="2" t="s">
        <v>1926</v>
      </c>
      <c r="C135" s="2" t="s">
        <v>2188</v>
      </c>
      <c r="D135" s="2">
        <v>19</v>
      </c>
      <c r="E135" s="2">
        <v>4</v>
      </c>
      <c r="F135" s="2">
        <v>1.4</v>
      </c>
      <c r="G135" s="2">
        <v>4.6530000000000002E-2</v>
      </c>
    </row>
    <row r="136" spans="2:7" ht="18" x14ac:dyDescent="0.25">
      <c r="B136" s="2" t="s">
        <v>2051</v>
      </c>
      <c r="C136" s="19" t="s">
        <v>2189</v>
      </c>
      <c r="D136" s="2">
        <v>19</v>
      </c>
      <c r="E136" s="2">
        <v>4</v>
      </c>
      <c r="F136" s="2">
        <v>1.4</v>
      </c>
      <c r="G136" s="2">
        <v>4.6530000000000002E-2</v>
      </c>
    </row>
    <row r="137" spans="2:7" ht="18" x14ac:dyDescent="0.25">
      <c r="B137" s="2" t="s">
        <v>2042</v>
      </c>
      <c r="C137" s="2" t="s">
        <v>2190</v>
      </c>
      <c r="D137" s="2">
        <v>85</v>
      </c>
      <c r="E137" s="2">
        <v>11</v>
      </c>
      <c r="F137" s="2">
        <v>6.26</v>
      </c>
      <c r="G137" s="2">
        <v>4.657E-2</v>
      </c>
    </row>
    <row r="138" spans="2:7" ht="18" x14ac:dyDescent="0.25">
      <c r="B138" s="2" t="s">
        <v>1084</v>
      </c>
      <c r="C138" s="2" t="s">
        <v>2191</v>
      </c>
      <c r="D138" s="2">
        <v>369</v>
      </c>
      <c r="E138" s="2">
        <v>36</v>
      </c>
      <c r="F138" s="2">
        <v>27.19</v>
      </c>
      <c r="G138" s="2">
        <v>4.8719999999999999E-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A2F9F-6D9C-4E57-982F-463121B2AA67}">
  <dimension ref="A5:ED1524"/>
  <sheetViews>
    <sheetView zoomScale="85" zoomScaleNormal="85" workbookViewId="0">
      <selection activeCell="D460" sqref="D460"/>
    </sheetView>
  </sheetViews>
  <sheetFormatPr defaultRowHeight="15" x14ac:dyDescent="0.25"/>
  <cols>
    <col min="1" max="1" width="17.5703125" style="139" bestFit="1" customWidth="1"/>
    <col min="2" max="2" width="17.5703125" bestFit="1" customWidth="1"/>
    <col min="3" max="3" width="23.42578125" bestFit="1" customWidth="1"/>
    <col min="4" max="4" width="21.42578125" bestFit="1" customWidth="1"/>
    <col min="5" max="5" width="144.5703125" bestFit="1" customWidth="1"/>
    <col min="6" max="134" width="9.140625" style="143"/>
  </cols>
  <sheetData>
    <row r="5" spans="1:5" ht="15.75" thickBot="1" x14ac:dyDescent="0.3">
      <c r="C5" s="134"/>
      <c r="D5" s="134"/>
      <c r="E5" s="134"/>
    </row>
    <row r="6" spans="1:5" ht="18.75" thickBot="1" x14ac:dyDescent="0.3">
      <c r="B6" s="16" t="s">
        <v>2192</v>
      </c>
      <c r="C6" s="17" t="s">
        <v>2195</v>
      </c>
      <c r="D6" s="17" t="s">
        <v>2194</v>
      </c>
      <c r="E6" s="18" t="s">
        <v>2193</v>
      </c>
    </row>
    <row r="7" spans="1:5" ht="18" x14ac:dyDescent="0.25">
      <c r="A7" s="27"/>
      <c r="B7" s="144" t="s">
        <v>1193</v>
      </c>
      <c r="C7" s="145" t="s">
        <v>1239</v>
      </c>
      <c r="D7" s="145" t="s">
        <v>1240</v>
      </c>
      <c r="E7" s="146" t="s">
        <v>1241</v>
      </c>
    </row>
    <row r="8" spans="1:5" ht="18" x14ac:dyDescent="0.25">
      <c r="A8" s="27"/>
      <c r="B8" s="137" t="s">
        <v>1193</v>
      </c>
      <c r="C8" s="20" t="s">
        <v>1224</v>
      </c>
      <c r="D8" s="20" t="s">
        <v>1225</v>
      </c>
      <c r="E8" s="138" t="s">
        <v>1226</v>
      </c>
    </row>
    <row r="9" spans="1:5" ht="18" x14ac:dyDescent="0.25">
      <c r="A9" s="27"/>
      <c r="B9" s="137" t="s">
        <v>1193</v>
      </c>
      <c r="C9" s="20" t="s">
        <v>1221</v>
      </c>
      <c r="D9" s="20" t="s">
        <v>1222</v>
      </c>
      <c r="E9" s="138" t="s">
        <v>1223</v>
      </c>
    </row>
    <row r="10" spans="1:5" ht="18" x14ac:dyDescent="0.25">
      <c r="A10" s="27"/>
      <c r="B10" s="137" t="s">
        <v>1193</v>
      </c>
      <c r="C10" s="20" t="s">
        <v>1227</v>
      </c>
      <c r="D10" s="20" t="s">
        <v>1228</v>
      </c>
      <c r="E10" s="138" t="s">
        <v>1229</v>
      </c>
    </row>
    <row r="11" spans="1:5" ht="18" x14ac:dyDescent="0.25">
      <c r="A11" s="27"/>
      <c r="B11" s="137" t="s">
        <v>1193</v>
      </c>
      <c r="C11" s="20" t="s">
        <v>1094</v>
      </c>
      <c r="D11" s="20" t="s">
        <v>1095</v>
      </c>
      <c r="E11" s="138" t="s">
        <v>1096</v>
      </c>
    </row>
    <row r="12" spans="1:5" ht="18" x14ac:dyDescent="0.25">
      <c r="A12" s="27"/>
      <c r="B12" s="137" t="s">
        <v>1193</v>
      </c>
      <c r="C12" s="20" t="s">
        <v>1233</v>
      </c>
      <c r="D12" s="20" t="s">
        <v>1234</v>
      </c>
      <c r="E12" s="138" t="s">
        <v>1235</v>
      </c>
    </row>
    <row r="13" spans="1:5" ht="18" x14ac:dyDescent="0.25">
      <c r="A13" s="27"/>
      <c r="B13" s="137" t="s">
        <v>1193</v>
      </c>
      <c r="C13" s="20" t="s">
        <v>1236</v>
      </c>
      <c r="D13" s="20" t="s">
        <v>1237</v>
      </c>
      <c r="E13" s="138" t="s">
        <v>1238</v>
      </c>
    </row>
    <row r="14" spans="1:5" ht="18" x14ac:dyDescent="0.25">
      <c r="A14" s="27"/>
      <c r="B14" s="137" t="s">
        <v>1193</v>
      </c>
      <c r="C14" s="20" t="s">
        <v>1091</v>
      </c>
      <c r="D14" s="20" t="s">
        <v>1092</v>
      </c>
      <c r="E14" s="138" t="s">
        <v>1093</v>
      </c>
    </row>
    <row r="15" spans="1:5" ht="18" x14ac:dyDescent="0.25">
      <c r="A15" s="27"/>
      <c r="B15" s="137" t="s">
        <v>1193</v>
      </c>
      <c r="C15" s="20" t="s">
        <v>1203</v>
      </c>
      <c r="D15" s="20" t="s">
        <v>1204</v>
      </c>
      <c r="E15" s="138" t="s">
        <v>1205</v>
      </c>
    </row>
    <row r="16" spans="1:5" ht="18" x14ac:dyDescent="0.25">
      <c r="A16" s="27"/>
      <c r="B16" s="137" t="s">
        <v>1193</v>
      </c>
      <c r="C16" s="20" t="s">
        <v>1242</v>
      </c>
      <c r="D16" s="20" t="s">
        <v>1243</v>
      </c>
      <c r="E16" s="138" t="s">
        <v>1244</v>
      </c>
    </row>
    <row r="17" spans="1:5" ht="18" x14ac:dyDescent="0.25">
      <c r="A17" s="27"/>
      <c r="B17" s="137" t="s">
        <v>1193</v>
      </c>
      <c r="C17" s="20" t="s">
        <v>1209</v>
      </c>
      <c r="D17" s="20" t="s">
        <v>1210</v>
      </c>
      <c r="E17" s="138" t="s">
        <v>1211</v>
      </c>
    </row>
    <row r="18" spans="1:5" ht="18" x14ac:dyDescent="0.25">
      <c r="A18" s="27"/>
      <c r="B18" s="137" t="s">
        <v>1193</v>
      </c>
      <c r="C18" s="20" t="s">
        <v>1212</v>
      </c>
      <c r="D18" s="20" t="s">
        <v>1213</v>
      </c>
      <c r="E18" s="138" t="s">
        <v>1214</v>
      </c>
    </row>
    <row r="19" spans="1:5" ht="18" x14ac:dyDescent="0.25">
      <c r="A19" s="27"/>
      <c r="B19" s="137" t="s">
        <v>1193</v>
      </c>
      <c r="C19" s="20" t="s">
        <v>1218</v>
      </c>
      <c r="D19" s="20" t="s">
        <v>1219</v>
      </c>
      <c r="E19" s="138" t="s">
        <v>1220</v>
      </c>
    </row>
    <row r="20" spans="1:5" ht="18" x14ac:dyDescent="0.25">
      <c r="A20" s="27"/>
      <c r="B20" s="137" t="s">
        <v>1193</v>
      </c>
      <c r="C20" s="20" t="s">
        <v>1206</v>
      </c>
      <c r="D20" s="20" t="s">
        <v>1207</v>
      </c>
      <c r="E20" s="138" t="s">
        <v>1208</v>
      </c>
    </row>
    <row r="21" spans="1:5" ht="18" x14ac:dyDescent="0.25">
      <c r="A21" s="27"/>
      <c r="B21" s="137" t="s">
        <v>1193</v>
      </c>
      <c r="C21" s="20" t="s">
        <v>1230</v>
      </c>
      <c r="D21" s="20" t="s">
        <v>1231</v>
      </c>
      <c r="E21" s="138" t="s">
        <v>1232</v>
      </c>
    </row>
    <row r="22" spans="1:5" ht="18" x14ac:dyDescent="0.25">
      <c r="A22" s="27"/>
      <c r="B22" s="137" t="s">
        <v>1193</v>
      </c>
      <c r="C22" s="20" t="s">
        <v>1194</v>
      </c>
      <c r="D22" s="20" t="s">
        <v>1195</v>
      </c>
      <c r="E22" s="138" t="s">
        <v>1196</v>
      </c>
    </row>
    <row r="23" spans="1:5" ht="18" x14ac:dyDescent="0.25">
      <c r="A23" s="27"/>
      <c r="B23" s="137" t="s">
        <v>1193</v>
      </c>
      <c r="C23" s="20" t="s">
        <v>1215</v>
      </c>
      <c r="D23" s="20" t="s">
        <v>1216</v>
      </c>
      <c r="E23" s="138" t="s">
        <v>1217</v>
      </c>
    </row>
    <row r="24" spans="1:5" ht="18" x14ac:dyDescent="0.25">
      <c r="A24" s="27"/>
      <c r="B24" s="137" t="s">
        <v>1193</v>
      </c>
      <c r="C24" s="20" t="s">
        <v>1197</v>
      </c>
      <c r="D24" s="20" t="s">
        <v>1198</v>
      </c>
      <c r="E24" s="138" t="s">
        <v>1199</v>
      </c>
    </row>
    <row r="25" spans="1:5" ht="18" x14ac:dyDescent="0.25">
      <c r="A25" s="27"/>
      <c r="B25" s="137" t="s">
        <v>1193</v>
      </c>
      <c r="C25" s="20" t="s">
        <v>1200</v>
      </c>
      <c r="D25" s="20" t="s">
        <v>1201</v>
      </c>
      <c r="E25" s="138" t="s">
        <v>1202</v>
      </c>
    </row>
    <row r="26" spans="1:5" ht="18" x14ac:dyDescent="0.25">
      <c r="A26" s="27"/>
      <c r="B26" s="137" t="s">
        <v>1245</v>
      </c>
      <c r="C26" s="20" t="s">
        <v>1233</v>
      </c>
      <c r="D26" s="20" t="s">
        <v>1234</v>
      </c>
      <c r="E26" s="138" t="s">
        <v>1235</v>
      </c>
    </row>
    <row r="27" spans="1:5" ht="18" x14ac:dyDescent="0.25">
      <c r="A27" s="27"/>
      <c r="B27" s="137" t="s">
        <v>1245</v>
      </c>
      <c r="C27" s="20" t="s">
        <v>976</v>
      </c>
      <c r="D27" s="20" t="s">
        <v>977</v>
      </c>
      <c r="E27" s="138" t="s">
        <v>978</v>
      </c>
    </row>
    <row r="28" spans="1:5" ht="18" x14ac:dyDescent="0.25">
      <c r="A28" s="27"/>
      <c r="B28" s="137" t="s">
        <v>1245</v>
      </c>
      <c r="C28" s="20" t="s">
        <v>1252</v>
      </c>
      <c r="D28" s="20" t="s">
        <v>1253</v>
      </c>
      <c r="E28" s="138" t="s">
        <v>1254</v>
      </c>
    </row>
    <row r="29" spans="1:5" ht="18" x14ac:dyDescent="0.25">
      <c r="A29" s="27"/>
      <c r="B29" s="137" t="s">
        <v>1245</v>
      </c>
      <c r="C29" s="20" t="s">
        <v>1255</v>
      </c>
      <c r="D29" s="20" t="s">
        <v>1256</v>
      </c>
      <c r="E29" s="138" t="s">
        <v>1257</v>
      </c>
    </row>
    <row r="30" spans="1:5" ht="18" x14ac:dyDescent="0.25">
      <c r="A30" s="27"/>
      <c r="B30" s="137" t="s">
        <v>1245</v>
      </c>
      <c r="C30" s="20" t="s">
        <v>1249</v>
      </c>
      <c r="D30" s="20" t="s">
        <v>1250</v>
      </c>
      <c r="E30" s="138" t="s">
        <v>1251</v>
      </c>
    </row>
    <row r="31" spans="1:5" ht="18" x14ac:dyDescent="0.25">
      <c r="A31" s="27"/>
      <c r="B31" s="137" t="s">
        <v>1245</v>
      </c>
      <c r="C31" s="20" t="s">
        <v>1209</v>
      </c>
      <c r="D31" s="20" t="s">
        <v>1210</v>
      </c>
      <c r="E31" s="138" t="s">
        <v>1211</v>
      </c>
    </row>
    <row r="32" spans="1:5" ht="18" x14ac:dyDescent="0.25">
      <c r="A32" s="27"/>
      <c r="B32" s="137" t="s">
        <v>1245</v>
      </c>
      <c r="C32" s="20" t="s">
        <v>1218</v>
      </c>
      <c r="D32" s="20" t="s">
        <v>1219</v>
      </c>
      <c r="E32" s="138" t="s">
        <v>1220</v>
      </c>
    </row>
    <row r="33" spans="1:5" ht="18" x14ac:dyDescent="0.25">
      <c r="A33" s="27"/>
      <c r="B33" s="137" t="s">
        <v>1245</v>
      </c>
      <c r="C33" s="20" t="s">
        <v>1194</v>
      </c>
      <c r="D33" s="20" t="s">
        <v>1195</v>
      </c>
      <c r="E33" s="138" t="s">
        <v>1196</v>
      </c>
    </row>
    <row r="34" spans="1:5" ht="18" x14ac:dyDescent="0.25">
      <c r="A34" s="27"/>
      <c r="B34" s="137" t="s">
        <v>1245</v>
      </c>
      <c r="C34" s="20" t="s">
        <v>1197</v>
      </c>
      <c r="D34" s="20" t="s">
        <v>1198</v>
      </c>
      <c r="E34" s="138" t="s">
        <v>1199</v>
      </c>
    </row>
    <row r="35" spans="1:5" ht="18" x14ac:dyDescent="0.25">
      <c r="A35" s="27"/>
      <c r="B35" s="137" t="s">
        <v>1245</v>
      </c>
      <c r="C35" s="20" t="s">
        <v>1200</v>
      </c>
      <c r="D35" s="20" t="s">
        <v>1201</v>
      </c>
      <c r="E35" s="138" t="s">
        <v>1202</v>
      </c>
    </row>
    <row r="36" spans="1:5" ht="18" x14ac:dyDescent="0.25">
      <c r="A36" s="27"/>
      <c r="B36" s="137" t="s">
        <v>1245</v>
      </c>
      <c r="C36" s="20" t="s">
        <v>1246</v>
      </c>
      <c r="D36" s="20" t="s">
        <v>1247</v>
      </c>
      <c r="E36" s="138" t="s">
        <v>1248</v>
      </c>
    </row>
    <row r="37" spans="1:5" ht="18" x14ac:dyDescent="0.25">
      <c r="A37" s="27"/>
      <c r="B37" s="137" t="s">
        <v>1258</v>
      </c>
      <c r="C37" s="20" t="s">
        <v>1265</v>
      </c>
      <c r="D37" s="20" t="s">
        <v>1266</v>
      </c>
      <c r="E37" s="138" t="s">
        <v>1267</v>
      </c>
    </row>
    <row r="38" spans="1:5" ht="18" x14ac:dyDescent="0.25">
      <c r="A38" s="27"/>
      <c r="B38" s="137" t="s">
        <v>1258</v>
      </c>
      <c r="C38" s="20" t="s">
        <v>1233</v>
      </c>
      <c r="D38" s="20" t="s">
        <v>1234</v>
      </c>
      <c r="E38" s="138" t="s">
        <v>1235</v>
      </c>
    </row>
    <row r="39" spans="1:5" ht="18" x14ac:dyDescent="0.25">
      <c r="A39" s="27"/>
      <c r="B39" s="137" t="s">
        <v>1258</v>
      </c>
      <c r="C39" s="20" t="s">
        <v>1274</v>
      </c>
      <c r="D39" s="20" t="s">
        <v>1275</v>
      </c>
      <c r="E39" s="138" t="s">
        <v>1276</v>
      </c>
    </row>
    <row r="40" spans="1:5" ht="18" x14ac:dyDescent="0.25">
      <c r="A40" s="27"/>
      <c r="B40" s="137" t="s">
        <v>1258</v>
      </c>
      <c r="C40" s="20" t="s">
        <v>1166</v>
      </c>
      <c r="D40" s="20" t="s">
        <v>1167</v>
      </c>
      <c r="E40" s="138" t="s">
        <v>1168</v>
      </c>
    </row>
    <row r="41" spans="1:5" ht="18" x14ac:dyDescent="0.25">
      <c r="A41" s="27"/>
      <c r="B41" s="137" t="s">
        <v>1258</v>
      </c>
      <c r="C41" s="20" t="s">
        <v>1268</v>
      </c>
      <c r="D41" s="20" t="s">
        <v>1269</v>
      </c>
      <c r="E41" s="138" t="s">
        <v>1270</v>
      </c>
    </row>
    <row r="42" spans="1:5" ht="18" x14ac:dyDescent="0.25">
      <c r="A42" s="27"/>
      <c r="B42" s="137" t="s">
        <v>1258</v>
      </c>
      <c r="C42" s="20" t="s">
        <v>1271</v>
      </c>
      <c r="D42" s="20" t="s">
        <v>1272</v>
      </c>
      <c r="E42" s="138" t="s">
        <v>1273</v>
      </c>
    </row>
    <row r="43" spans="1:5" ht="18" x14ac:dyDescent="0.25">
      <c r="A43" s="27"/>
      <c r="B43" s="137" t="s">
        <v>1258</v>
      </c>
      <c r="C43" s="20" t="s">
        <v>1280</v>
      </c>
      <c r="D43" s="20" t="s">
        <v>1281</v>
      </c>
      <c r="E43" s="138" t="s">
        <v>1282</v>
      </c>
    </row>
    <row r="44" spans="1:5" ht="18" x14ac:dyDescent="0.25">
      <c r="A44" s="27"/>
      <c r="B44" s="137" t="s">
        <v>1258</v>
      </c>
      <c r="C44" s="20" t="s">
        <v>1027</v>
      </c>
      <c r="D44" s="20" t="s">
        <v>1028</v>
      </c>
      <c r="E44" s="138" t="s">
        <v>1029</v>
      </c>
    </row>
    <row r="45" spans="1:5" ht="18" x14ac:dyDescent="0.25">
      <c r="A45" s="27"/>
      <c r="B45" s="137" t="s">
        <v>1258</v>
      </c>
      <c r="C45" s="20" t="s">
        <v>1163</v>
      </c>
      <c r="D45" s="20" t="s">
        <v>1164</v>
      </c>
      <c r="E45" s="138" t="s">
        <v>1165</v>
      </c>
    </row>
    <row r="46" spans="1:5" ht="18" x14ac:dyDescent="0.25">
      <c r="A46" s="27"/>
      <c r="B46" s="137" t="s">
        <v>1258</v>
      </c>
      <c r="C46" s="20" t="s">
        <v>1190</v>
      </c>
      <c r="D46" s="20" t="s">
        <v>1191</v>
      </c>
      <c r="E46" s="138" t="s">
        <v>1192</v>
      </c>
    </row>
    <row r="47" spans="1:5" ht="18" x14ac:dyDescent="0.25">
      <c r="A47" s="27"/>
      <c r="B47" s="137" t="s">
        <v>1258</v>
      </c>
      <c r="C47" s="20" t="s">
        <v>1286</v>
      </c>
      <c r="D47" s="20" t="s">
        <v>1287</v>
      </c>
      <c r="E47" s="138" t="s">
        <v>1288</v>
      </c>
    </row>
    <row r="48" spans="1:5" ht="18" x14ac:dyDescent="0.25">
      <c r="A48" s="27"/>
      <c r="B48" s="137" t="s">
        <v>1258</v>
      </c>
      <c r="C48" s="20" t="s">
        <v>1283</v>
      </c>
      <c r="D48" s="20" t="s">
        <v>1284</v>
      </c>
      <c r="E48" s="138" t="s">
        <v>1285</v>
      </c>
    </row>
    <row r="49" spans="1:5" ht="18" x14ac:dyDescent="0.25">
      <c r="A49" s="27"/>
      <c r="B49" s="137" t="s">
        <v>1258</v>
      </c>
      <c r="C49" s="20" t="s">
        <v>1277</v>
      </c>
      <c r="D49" s="20" t="s">
        <v>1278</v>
      </c>
      <c r="E49" s="138" t="s">
        <v>1279</v>
      </c>
    </row>
    <row r="50" spans="1:5" ht="18" x14ac:dyDescent="0.25">
      <c r="A50" s="27"/>
      <c r="B50" s="137" t="s">
        <v>1258</v>
      </c>
      <c r="C50" s="20" t="s">
        <v>1197</v>
      </c>
      <c r="D50" s="20" t="s">
        <v>1198</v>
      </c>
      <c r="E50" s="138" t="s">
        <v>1199</v>
      </c>
    </row>
    <row r="51" spans="1:5" ht="18" x14ac:dyDescent="0.25">
      <c r="A51" s="27"/>
      <c r="B51" s="137" t="s">
        <v>1258</v>
      </c>
      <c r="C51" s="20" t="s">
        <v>1200</v>
      </c>
      <c r="D51" s="20" t="s">
        <v>1201</v>
      </c>
      <c r="E51" s="138" t="s">
        <v>1202</v>
      </c>
    </row>
    <row r="52" spans="1:5" ht="18" x14ac:dyDescent="0.25">
      <c r="A52" s="27"/>
      <c r="B52" s="137" t="s">
        <v>1258</v>
      </c>
      <c r="C52" s="20" t="s">
        <v>1259</v>
      </c>
      <c r="D52" s="20" t="s">
        <v>1260</v>
      </c>
      <c r="E52" s="138" t="s">
        <v>1261</v>
      </c>
    </row>
    <row r="53" spans="1:5" ht="18" x14ac:dyDescent="0.25">
      <c r="A53" s="27"/>
      <c r="B53" s="137" t="s">
        <v>1258</v>
      </c>
      <c r="C53" s="20" t="s">
        <v>1262</v>
      </c>
      <c r="D53" s="20" t="s">
        <v>1263</v>
      </c>
      <c r="E53" s="138" t="s">
        <v>1264</v>
      </c>
    </row>
    <row r="54" spans="1:5" ht="18" x14ac:dyDescent="0.25">
      <c r="A54" s="27"/>
      <c r="B54" s="137" t="s">
        <v>1289</v>
      </c>
      <c r="C54" s="20" t="s">
        <v>1175</v>
      </c>
      <c r="D54" s="20" t="s">
        <v>1176</v>
      </c>
      <c r="E54" s="138" t="s">
        <v>1177</v>
      </c>
    </row>
    <row r="55" spans="1:5" ht="18" x14ac:dyDescent="0.25">
      <c r="A55" s="27"/>
      <c r="B55" s="137" t="s">
        <v>1289</v>
      </c>
      <c r="C55" s="20" t="s">
        <v>1169</v>
      </c>
      <c r="D55" s="20" t="s">
        <v>1170</v>
      </c>
      <c r="E55" s="138" t="s">
        <v>1171</v>
      </c>
    </row>
    <row r="56" spans="1:5" ht="18" x14ac:dyDescent="0.25">
      <c r="A56" s="27"/>
      <c r="B56" s="137" t="s">
        <v>1289</v>
      </c>
      <c r="C56" s="20" t="s">
        <v>1265</v>
      </c>
      <c r="D56" s="20" t="s">
        <v>1266</v>
      </c>
      <c r="E56" s="138" t="s">
        <v>1267</v>
      </c>
    </row>
    <row r="57" spans="1:5" ht="18" x14ac:dyDescent="0.25">
      <c r="A57" s="27"/>
      <c r="B57" s="137" t="s">
        <v>1289</v>
      </c>
      <c r="C57" s="20" t="s">
        <v>1345</v>
      </c>
      <c r="D57" s="20" t="s">
        <v>1346</v>
      </c>
      <c r="E57" s="138" t="s">
        <v>1347</v>
      </c>
    </row>
    <row r="58" spans="1:5" ht="18" x14ac:dyDescent="0.25">
      <c r="A58" s="27"/>
      <c r="B58" s="137" t="s">
        <v>1289</v>
      </c>
      <c r="C58" s="20" t="s">
        <v>1348</v>
      </c>
      <c r="D58" s="20" t="s">
        <v>1349</v>
      </c>
      <c r="E58" s="138" t="s">
        <v>1350</v>
      </c>
    </row>
    <row r="59" spans="1:5" ht="18" x14ac:dyDescent="0.25">
      <c r="A59" s="27"/>
      <c r="B59" s="137" t="s">
        <v>1289</v>
      </c>
      <c r="C59" s="20" t="s">
        <v>1396</v>
      </c>
      <c r="D59" s="20" t="s">
        <v>1397</v>
      </c>
      <c r="E59" s="138" t="s">
        <v>1398</v>
      </c>
    </row>
    <row r="60" spans="1:5" ht="18" x14ac:dyDescent="0.25">
      <c r="A60" s="27"/>
      <c r="B60" s="137" t="s">
        <v>1289</v>
      </c>
      <c r="C60" s="20" t="s">
        <v>1094</v>
      </c>
      <c r="D60" s="20" t="s">
        <v>1095</v>
      </c>
      <c r="E60" s="138" t="s">
        <v>1096</v>
      </c>
    </row>
    <row r="61" spans="1:5" ht="18" x14ac:dyDescent="0.25">
      <c r="A61" s="27"/>
      <c r="B61" s="137" t="s">
        <v>1289</v>
      </c>
      <c r="C61" s="20" t="s">
        <v>1034</v>
      </c>
      <c r="D61" s="20" t="s">
        <v>1035</v>
      </c>
      <c r="E61" s="138" t="s">
        <v>1036</v>
      </c>
    </row>
    <row r="62" spans="1:5" ht="18" x14ac:dyDescent="0.25">
      <c r="A62" s="27"/>
      <c r="B62" s="137" t="s">
        <v>1289</v>
      </c>
      <c r="C62" s="20" t="s">
        <v>1184</v>
      </c>
      <c r="D62" s="20" t="s">
        <v>1185</v>
      </c>
      <c r="E62" s="138" t="s">
        <v>1186</v>
      </c>
    </row>
    <row r="63" spans="1:5" ht="18" x14ac:dyDescent="0.25">
      <c r="A63" s="27"/>
      <c r="B63" s="137" t="s">
        <v>1289</v>
      </c>
      <c r="C63" s="20" t="s">
        <v>1115</v>
      </c>
      <c r="D63" s="20" t="s">
        <v>1116</v>
      </c>
      <c r="E63" s="138" t="s">
        <v>1117</v>
      </c>
    </row>
    <row r="64" spans="1:5" ht="18" x14ac:dyDescent="0.25">
      <c r="A64" s="27"/>
      <c r="B64" s="137" t="s">
        <v>1289</v>
      </c>
      <c r="C64" s="20" t="s">
        <v>1100</v>
      </c>
      <c r="D64" s="20" t="s">
        <v>1101</v>
      </c>
      <c r="E64" s="138" t="s">
        <v>1102</v>
      </c>
    </row>
    <row r="65" spans="1:5" ht="18" x14ac:dyDescent="0.25">
      <c r="A65" s="27"/>
      <c r="B65" s="137" t="s">
        <v>1289</v>
      </c>
      <c r="C65" s="20" t="s">
        <v>1130</v>
      </c>
      <c r="D65" s="20" t="s">
        <v>1131</v>
      </c>
      <c r="E65" s="138" t="s">
        <v>1132</v>
      </c>
    </row>
    <row r="66" spans="1:5" ht="18" x14ac:dyDescent="0.25">
      <c r="A66" s="27"/>
      <c r="B66" s="137" t="s">
        <v>1289</v>
      </c>
      <c r="C66" s="20" t="s">
        <v>1106</v>
      </c>
      <c r="D66" s="20" t="s">
        <v>1107</v>
      </c>
      <c r="E66" s="138" t="s">
        <v>1108</v>
      </c>
    </row>
    <row r="67" spans="1:5" ht="18" x14ac:dyDescent="0.25">
      <c r="A67" s="27"/>
      <c r="B67" s="137" t="s">
        <v>1289</v>
      </c>
      <c r="C67" s="20" t="s">
        <v>955</v>
      </c>
      <c r="D67" s="20" t="s">
        <v>956</v>
      </c>
      <c r="E67" s="138" t="s">
        <v>957</v>
      </c>
    </row>
    <row r="68" spans="1:5" ht="18" x14ac:dyDescent="0.25">
      <c r="A68" s="27"/>
      <c r="B68" s="137" t="s">
        <v>1289</v>
      </c>
      <c r="C68" s="20" t="s">
        <v>1369</v>
      </c>
      <c r="D68" s="20" t="s">
        <v>1370</v>
      </c>
      <c r="E68" s="138" t="s">
        <v>1371</v>
      </c>
    </row>
    <row r="69" spans="1:5" ht="18" x14ac:dyDescent="0.25">
      <c r="A69" s="27"/>
      <c r="B69" s="137" t="s">
        <v>1289</v>
      </c>
      <c r="C69" s="20" t="s">
        <v>1378</v>
      </c>
      <c r="D69" s="20" t="s">
        <v>1379</v>
      </c>
      <c r="E69" s="138" t="s">
        <v>1380</v>
      </c>
    </row>
    <row r="70" spans="1:5" ht="18" x14ac:dyDescent="0.25">
      <c r="A70" s="27"/>
      <c r="B70" s="137" t="s">
        <v>1289</v>
      </c>
      <c r="C70" s="20" t="s">
        <v>1351</v>
      </c>
      <c r="D70" s="20" t="s">
        <v>1352</v>
      </c>
      <c r="E70" s="138" t="s">
        <v>1353</v>
      </c>
    </row>
    <row r="71" spans="1:5" ht="18" x14ac:dyDescent="0.25">
      <c r="A71" s="27"/>
      <c r="B71" s="137" t="s">
        <v>1289</v>
      </c>
      <c r="C71" s="20" t="s">
        <v>1399</v>
      </c>
      <c r="D71" s="20" t="s">
        <v>1400</v>
      </c>
      <c r="E71" s="138" t="s">
        <v>1401</v>
      </c>
    </row>
    <row r="72" spans="1:5" ht="18" x14ac:dyDescent="0.25">
      <c r="A72" s="27"/>
      <c r="B72" s="137" t="s">
        <v>1289</v>
      </c>
      <c r="C72" s="20" t="s">
        <v>1318</v>
      </c>
      <c r="D72" s="20" t="s">
        <v>1319</v>
      </c>
      <c r="E72" s="138" t="s">
        <v>1320</v>
      </c>
    </row>
    <row r="73" spans="1:5" ht="18" x14ac:dyDescent="0.25">
      <c r="A73" s="27"/>
      <c r="B73" s="137" t="s">
        <v>1289</v>
      </c>
      <c r="C73" s="20" t="s">
        <v>1390</v>
      </c>
      <c r="D73" s="20" t="s">
        <v>1391</v>
      </c>
      <c r="E73" s="138" t="s">
        <v>1392</v>
      </c>
    </row>
    <row r="74" spans="1:5" ht="18" x14ac:dyDescent="0.25">
      <c r="A74" s="27"/>
      <c r="B74" s="137" t="s">
        <v>1289</v>
      </c>
      <c r="C74" s="20" t="s">
        <v>1315</v>
      </c>
      <c r="D74" s="20" t="s">
        <v>1316</v>
      </c>
      <c r="E74" s="138" t="s">
        <v>1317</v>
      </c>
    </row>
    <row r="75" spans="1:5" ht="18" x14ac:dyDescent="0.25">
      <c r="A75" s="27"/>
      <c r="B75" s="137" t="s">
        <v>1289</v>
      </c>
      <c r="C75" s="20" t="s">
        <v>1324</v>
      </c>
      <c r="D75" s="20" t="s">
        <v>1325</v>
      </c>
      <c r="E75" s="138" t="s">
        <v>1326</v>
      </c>
    </row>
    <row r="76" spans="1:5" ht="18" x14ac:dyDescent="0.25">
      <c r="A76" s="27"/>
      <c r="B76" s="137" t="s">
        <v>1289</v>
      </c>
      <c r="C76" s="20" t="s">
        <v>1333</v>
      </c>
      <c r="D76" s="20" t="s">
        <v>1334</v>
      </c>
      <c r="E76" s="138" t="s">
        <v>1335</v>
      </c>
    </row>
    <row r="77" spans="1:5" ht="18" x14ac:dyDescent="0.25">
      <c r="A77" s="27"/>
      <c r="B77" s="137" t="s">
        <v>1289</v>
      </c>
      <c r="C77" s="20" t="s">
        <v>1384</v>
      </c>
      <c r="D77" s="20" t="s">
        <v>1385</v>
      </c>
      <c r="E77" s="138" t="s">
        <v>1386</v>
      </c>
    </row>
    <row r="78" spans="1:5" ht="18" x14ac:dyDescent="0.25">
      <c r="A78" s="27"/>
      <c r="B78" s="137" t="s">
        <v>1289</v>
      </c>
      <c r="C78" s="20" t="s">
        <v>1360</v>
      </c>
      <c r="D78" s="20" t="s">
        <v>1361</v>
      </c>
      <c r="E78" s="138" t="s">
        <v>1362</v>
      </c>
    </row>
    <row r="79" spans="1:5" ht="18" x14ac:dyDescent="0.25">
      <c r="A79" s="27"/>
      <c r="B79" s="137" t="s">
        <v>1289</v>
      </c>
      <c r="C79" s="20" t="s">
        <v>1363</v>
      </c>
      <c r="D79" s="20" t="s">
        <v>1364</v>
      </c>
      <c r="E79" s="138" t="s">
        <v>1365</v>
      </c>
    </row>
    <row r="80" spans="1:5" ht="18" x14ac:dyDescent="0.25">
      <c r="A80" s="27"/>
      <c r="B80" s="137" t="s">
        <v>1289</v>
      </c>
      <c r="C80" s="20" t="s">
        <v>1321</v>
      </c>
      <c r="D80" s="20" t="s">
        <v>1322</v>
      </c>
      <c r="E80" s="138" t="s">
        <v>1323</v>
      </c>
    </row>
    <row r="81" spans="1:5" ht="18" x14ac:dyDescent="0.25">
      <c r="A81" s="27"/>
      <c r="B81" s="137" t="s">
        <v>1289</v>
      </c>
      <c r="C81" s="20" t="s">
        <v>1059</v>
      </c>
      <c r="D81" s="20" t="s">
        <v>1060</v>
      </c>
      <c r="E81" s="138" t="s">
        <v>1061</v>
      </c>
    </row>
    <row r="82" spans="1:5" ht="18" x14ac:dyDescent="0.25">
      <c r="A82" s="27"/>
      <c r="B82" s="137" t="s">
        <v>1289</v>
      </c>
      <c r="C82" s="20" t="s">
        <v>1354</v>
      </c>
      <c r="D82" s="20" t="s">
        <v>1355</v>
      </c>
      <c r="E82" s="138" t="s">
        <v>1356</v>
      </c>
    </row>
    <row r="83" spans="1:5" ht="18" x14ac:dyDescent="0.25">
      <c r="A83" s="27"/>
      <c r="B83" s="137" t="s">
        <v>1289</v>
      </c>
      <c r="C83" s="20" t="s">
        <v>1357</v>
      </c>
      <c r="D83" s="20" t="s">
        <v>1358</v>
      </c>
      <c r="E83" s="138" t="s">
        <v>1359</v>
      </c>
    </row>
    <row r="84" spans="1:5" ht="18" x14ac:dyDescent="0.25">
      <c r="A84" s="27"/>
      <c r="B84" s="137" t="s">
        <v>1289</v>
      </c>
      <c r="C84" s="20" t="s">
        <v>1381</v>
      </c>
      <c r="D84" s="20" t="s">
        <v>1382</v>
      </c>
      <c r="E84" s="138" t="s">
        <v>1383</v>
      </c>
    </row>
    <row r="85" spans="1:5" ht="18" x14ac:dyDescent="0.25">
      <c r="A85" s="27"/>
      <c r="B85" s="137" t="s">
        <v>1289</v>
      </c>
      <c r="C85" s="20" t="s">
        <v>1372</v>
      </c>
      <c r="D85" s="20" t="s">
        <v>1373</v>
      </c>
      <c r="E85" s="138" t="s">
        <v>1374</v>
      </c>
    </row>
    <row r="86" spans="1:5" ht="18" x14ac:dyDescent="0.25">
      <c r="A86" s="27"/>
      <c r="B86" s="137" t="s">
        <v>1289</v>
      </c>
      <c r="C86" s="20" t="s">
        <v>1142</v>
      </c>
      <c r="D86" s="20" t="s">
        <v>1143</v>
      </c>
      <c r="E86" s="138" t="s">
        <v>1144</v>
      </c>
    </row>
    <row r="87" spans="1:5" ht="18" x14ac:dyDescent="0.25">
      <c r="A87" s="27"/>
      <c r="B87" s="137" t="s">
        <v>1289</v>
      </c>
      <c r="C87" s="20" t="s">
        <v>1062</v>
      </c>
      <c r="D87" s="20" t="s">
        <v>1063</v>
      </c>
      <c r="E87" s="138" t="s">
        <v>1064</v>
      </c>
    </row>
    <row r="88" spans="1:5" ht="18" x14ac:dyDescent="0.25">
      <c r="A88" s="27"/>
      <c r="B88" s="137" t="s">
        <v>1289</v>
      </c>
      <c r="C88" s="20" t="s">
        <v>1295</v>
      </c>
      <c r="D88" s="20" t="s">
        <v>1296</v>
      </c>
      <c r="E88" s="138" t="s">
        <v>1297</v>
      </c>
    </row>
    <row r="89" spans="1:5" ht="18" x14ac:dyDescent="0.25">
      <c r="A89" s="27"/>
      <c r="B89" s="137" t="s">
        <v>1289</v>
      </c>
      <c r="C89" s="20" t="s">
        <v>1330</v>
      </c>
      <c r="D89" s="20" t="s">
        <v>1331</v>
      </c>
      <c r="E89" s="138" t="s">
        <v>1332</v>
      </c>
    </row>
    <row r="90" spans="1:5" ht="18" x14ac:dyDescent="0.25">
      <c r="A90" s="27"/>
      <c r="B90" s="137" t="s">
        <v>1289</v>
      </c>
      <c r="C90" s="20" t="s">
        <v>1290</v>
      </c>
      <c r="D90" s="20" t="s">
        <v>1291</v>
      </c>
      <c r="E90" s="138" t="s">
        <v>1292</v>
      </c>
    </row>
    <row r="91" spans="1:5" ht="18" x14ac:dyDescent="0.25">
      <c r="A91" s="27"/>
      <c r="B91" s="137" t="s">
        <v>1289</v>
      </c>
      <c r="C91" s="20" t="s">
        <v>1293</v>
      </c>
      <c r="D91" s="20" t="s">
        <v>1294</v>
      </c>
      <c r="E91" s="138" t="s">
        <v>1292</v>
      </c>
    </row>
    <row r="92" spans="1:5" ht="18" x14ac:dyDescent="0.25">
      <c r="A92" s="27"/>
      <c r="B92" s="137" t="s">
        <v>1289</v>
      </c>
      <c r="C92" s="20" t="s">
        <v>1298</v>
      </c>
      <c r="D92" s="20" t="s">
        <v>1299</v>
      </c>
      <c r="E92" s="138" t="s">
        <v>1300</v>
      </c>
    </row>
    <row r="93" spans="1:5" ht="18" x14ac:dyDescent="0.25">
      <c r="A93" s="27"/>
      <c r="B93" s="137" t="s">
        <v>1289</v>
      </c>
      <c r="C93" s="20" t="s">
        <v>1301</v>
      </c>
      <c r="D93" s="20" t="s">
        <v>1302</v>
      </c>
      <c r="E93" s="138" t="s">
        <v>1300</v>
      </c>
    </row>
    <row r="94" spans="1:5" ht="18" x14ac:dyDescent="0.25">
      <c r="A94" s="27"/>
      <c r="B94" s="137" t="s">
        <v>1289</v>
      </c>
      <c r="C94" s="20" t="s">
        <v>1393</v>
      </c>
      <c r="D94" s="20" t="s">
        <v>1394</v>
      </c>
      <c r="E94" s="138" t="s">
        <v>1395</v>
      </c>
    </row>
    <row r="95" spans="1:5" ht="18" x14ac:dyDescent="0.25">
      <c r="A95" s="27"/>
      <c r="B95" s="137" t="s">
        <v>1289</v>
      </c>
      <c r="C95" s="20" t="s">
        <v>1342</v>
      </c>
      <c r="D95" s="20" t="s">
        <v>1343</v>
      </c>
      <c r="E95" s="138" t="s">
        <v>1344</v>
      </c>
    </row>
    <row r="96" spans="1:5" ht="18" x14ac:dyDescent="0.25">
      <c r="A96" s="27"/>
      <c r="B96" s="137" t="s">
        <v>1289</v>
      </c>
      <c r="C96" s="20" t="s">
        <v>1303</v>
      </c>
      <c r="D96" s="20" t="s">
        <v>1304</v>
      </c>
      <c r="E96" s="138" t="s">
        <v>1305</v>
      </c>
    </row>
    <row r="97" spans="1:5" ht="18" x14ac:dyDescent="0.25">
      <c r="A97" s="27"/>
      <c r="B97" s="137" t="s">
        <v>1289</v>
      </c>
      <c r="C97" s="20" t="s">
        <v>958</v>
      </c>
      <c r="D97" s="20" t="s">
        <v>959</v>
      </c>
      <c r="E97" s="138" t="s">
        <v>960</v>
      </c>
    </row>
    <row r="98" spans="1:5" ht="18" x14ac:dyDescent="0.25">
      <c r="A98" s="27"/>
      <c r="B98" s="137" t="s">
        <v>1289</v>
      </c>
      <c r="C98" s="20" t="s">
        <v>1312</v>
      </c>
      <c r="D98" s="20" t="s">
        <v>1313</v>
      </c>
      <c r="E98" s="138" t="s">
        <v>1314</v>
      </c>
    </row>
    <row r="99" spans="1:5" ht="18" x14ac:dyDescent="0.25">
      <c r="A99" s="27"/>
      <c r="B99" s="137" t="s">
        <v>1289</v>
      </c>
      <c r="C99" s="20" t="s">
        <v>1306</v>
      </c>
      <c r="D99" s="20" t="s">
        <v>1307</v>
      </c>
      <c r="E99" s="138" t="s">
        <v>1308</v>
      </c>
    </row>
    <row r="100" spans="1:5" ht="18" x14ac:dyDescent="0.25">
      <c r="A100" s="27"/>
      <c r="B100" s="137" t="s">
        <v>1289</v>
      </c>
      <c r="C100" s="20" t="s">
        <v>1309</v>
      </c>
      <c r="D100" s="20" t="s">
        <v>1310</v>
      </c>
      <c r="E100" s="138" t="s">
        <v>1311</v>
      </c>
    </row>
    <row r="101" spans="1:5" ht="18" x14ac:dyDescent="0.25">
      <c r="A101" s="27"/>
      <c r="B101" s="137" t="s">
        <v>1289</v>
      </c>
      <c r="C101" s="20" t="s">
        <v>1339</v>
      </c>
      <c r="D101" s="20" t="s">
        <v>1340</v>
      </c>
      <c r="E101" s="138" t="s">
        <v>1341</v>
      </c>
    </row>
    <row r="102" spans="1:5" ht="18" x14ac:dyDescent="0.25">
      <c r="A102" s="27"/>
      <c r="B102" s="137" t="s">
        <v>1289</v>
      </c>
      <c r="C102" s="20" t="s">
        <v>1283</v>
      </c>
      <c r="D102" s="20" t="s">
        <v>1284</v>
      </c>
      <c r="E102" s="138" t="s">
        <v>1285</v>
      </c>
    </row>
    <row r="103" spans="1:5" ht="18" x14ac:dyDescent="0.25">
      <c r="A103" s="27"/>
      <c r="B103" s="137" t="s">
        <v>1289</v>
      </c>
      <c r="C103" s="20" t="s">
        <v>1277</v>
      </c>
      <c r="D103" s="20" t="s">
        <v>1278</v>
      </c>
      <c r="E103" s="138" t="s">
        <v>1279</v>
      </c>
    </row>
    <row r="104" spans="1:5" ht="18" x14ac:dyDescent="0.25">
      <c r="A104" s="27"/>
      <c r="B104" s="137" t="s">
        <v>1289</v>
      </c>
      <c r="C104" s="20" t="s">
        <v>1121</v>
      </c>
      <c r="D104" s="20" t="s">
        <v>1122</v>
      </c>
      <c r="E104" s="138" t="s">
        <v>1123</v>
      </c>
    </row>
    <row r="105" spans="1:5" ht="18" x14ac:dyDescent="0.25">
      <c r="A105" s="27"/>
      <c r="B105" s="137" t="s">
        <v>1289</v>
      </c>
      <c r="C105" s="20" t="s">
        <v>1124</v>
      </c>
      <c r="D105" s="20" t="s">
        <v>1125</v>
      </c>
      <c r="E105" s="138" t="s">
        <v>1126</v>
      </c>
    </row>
    <row r="106" spans="1:5" ht="18" x14ac:dyDescent="0.25">
      <c r="A106" s="27"/>
      <c r="B106" s="137" t="s">
        <v>1289</v>
      </c>
      <c r="C106" s="20" t="s">
        <v>1127</v>
      </c>
      <c r="D106" s="20" t="s">
        <v>1128</v>
      </c>
      <c r="E106" s="138" t="s">
        <v>1129</v>
      </c>
    </row>
    <row r="107" spans="1:5" ht="18" x14ac:dyDescent="0.25">
      <c r="A107" s="27"/>
      <c r="B107" s="137" t="s">
        <v>1289</v>
      </c>
      <c r="C107" s="20" t="s">
        <v>1336</v>
      </c>
      <c r="D107" s="20" t="s">
        <v>1337</v>
      </c>
      <c r="E107" s="138" t="s">
        <v>1338</v>
      </c>
    </row>
    <row r="108" spans="1:5" ht="18" x14ac:dyDescent="0.25">
      <c r="A108" s="27"/>
      <c r="B108" s="137" t="s">
        <v>1289</v>
      </c>
      <c r="C108" s="20" t="s">
        <v>1327</v>
      </c>
      <c r="D108" s="20" t="s">
        <v>1328</v>
      </c>
      <c r="E108" s="138" t="s">
        <v>1329</v>
      </c>
    </row>
    <row r="109" spans="1:5" ht="18" x14ac:dyDescent="0.25">
      <c r="A109" s="27"/>
      <c r="B109" s="137" t="s">
        <v>1289</v>
      </c>
      <c r="C109" s="20" t="s">
        <v>1375</v>
      </c>
      <c r="D109" s="20" t="s">
        <v>1376</v>
      </c>
      <c r="E109" s="138" t="s">
        <v>1377</v>
      </c>
    </row>
    <row r="110" spans="1:5" ht="18" x14ac:dyDescent="0.25">
      <c r="A110" s="27"/>
      <c r="B110" s="137" t="s">
        <v>1289</v>
      </c>
      <c r="C110" s="20" t="s">
        <v>1259</v>
      </c>
      <c r="D110" s="20" t="s">
        <v>1260</v>
      </c>
      <c r="E110" s="138" t="s">
        <v>1261</v>
      </c>
    </row>
    <row r="111" spans="1:5" ht="18" x14ac:dyDescent="0.25">
      <c r="A111" s="27"/>
      <c r="B111" s="137" t="s">
        <v>1289</v>
      </c>
      <c r="C111" s="20" t="s">
        <v>1016</v>
      </c>
      <c r="D111" s="20" t="s">
        <v>1017</v>
      </c>
      <c r="E111" s="138" t="s">
        <v>1018</v>
      </c>
    </row>
    <row r="112" spans="1:5" ht="18" x14ac:dyDescent="0.25">
      <c r="A112" s="27"/>
      <c r="B112" s="137" t="s">
        <v>1289</v>
      </c>
      <c r="C112" s="20" t="s">
        <v>1387</v>
      </c>
      <c r="D112" s="20" t="s">
        <v>1388</v>
      </c>
      <c r="E112" s="138" t="s">
        <v>1389</v>
      </c>
    </row>
    <row r="113" spans="1:5" ht="18" x14ac:dyDescent="0.25">
      <c r="A113" s="27"/>
      <c r="B113" s="137" t="s">
        <v>1289</v>
      </c>
      <c r="C113" s="20" t="s">
        <v>985</v>
      </c>
      <c r="D113" s="20" t="s">
        <v>986</v>
      </c>
      <c r="E113" s="138" t="s">
        <v>987</v>
      </c>
    </row>
    <row r="114" spans="1:5" ht="18" x14ac:dyDescent="0.25">
      <c r="A114" s="27"/>
      <c r="B114" s="137" t="s">
        <v>1289</v>
      </c>
      <c r="C114" s="20" t="s">
        <v>1366</v>
      </c>
      <c r="D114" s="20" t="s">
        <v>1367</v>
      </c>
      <c r="E114" s="138" t="s">
        <v>1368</v>
      </c>
    </row>
    <row r="115" spans="1:5" ht="18" x14ac:dyDescent="0.25">
      <c r="A115" s="27"/>
      <c r="B115" s="137" t="s">
        <v>1402</v>
      </c>
      <c r="C115" s="20" t="s">
        <v>1417</v>
      </c>
      <c r="D115" s="20" t="s">
        <v>1418</v>
      </c>
      <c r="E115" s="138" t="s">
        <v>1419</v>
      </c>
    </row>
    <row r="116" spans="1:5" ht="18" x14ac:dyDescent="0.25">
      <c r="A116" s="27"/>
      <c r="B116" s="137" t="s">
        <v>1402</v>
      </c>
      <c r="C116" s="20" t="s">
        <v>1156</v>
      </c>
      <c r="D116" s="20" t="s">
        <v>1157</v>
      </c>
      <c r="E116" s="138" t="s">
        <v>1158</v>
      </c>
    </row>
    <row r="117" spans="1:5" ht="18" x14ac:dyDescent="0.25">
      <c r="A117" s="27"/>
      <c r="B117" s="137" t="s">
        <v>1402</v>
      </c>
      <c r="C117" s="20" t="s">
        <v>1449</v>
      </c>
      <c r="D117" s="20" t="s">
        <v>1450</v>
      </c>
      <c r="E117" s="138" t="s">
        <v>1451</v>
      </c>
    </row>
    <row r="118" spans="1:5" ht="18" x14ac:dyDescent="0.25">
      <c r="A118" s="27"/>
      <c r="B118" s="137" t="s">
        <v>1402</v>
      </c>
      <c r="C118" s="20" t="s">
        <v>1458</v>
      </c>
      <c r="D118" s="20" t="s">
        <v>1459</v>
      </c>
      <c r="E118" s="138" t="s">
        <v>1460</v>
      </c>
    </row>
    <row r="119" spans="1:5" ht="18" x14ac:dyDescent="0.25">
      <c r="A119" s="27"/>
      <c r="B119" s="137" t="s">
        <v>1402</v>
      </c>
      <c r="C119" s="20" t="s">
        <v>1446</v>
      </c>
      <c r="D119" s="20" t="s">
        <v>1447</v>
      </c>
      <c r="E119" s="138" t="s">
        <v>1448</v>
      </c>
    </row>
    <row r="120" spans="1:5" ht="18" x14ac:dyDescent="0.25">
      <c r="A120" s="27"/>
      <c r="B120" s="137" t="s">
        <v>1402</v>
      </c>
      <c r="C120" s="20" t="s">
        <v>1414</v>
      </c>
      <c r="D120" s="20" t="s">
        <v>1415</v>
      </c>
      <c r="E120" s="138" t="s">
        <v>1416</v>
      </c>
    </row>
    <row r="121" spans="1:5" ht="18" x14ac:dyDescent="0.25">
      <c r="A121" s="27"/>
      <c r="B121" s="137" t="s">
        <v>1402</v>
      </c>
      <c r="C121" s="20" t="s">
        <v>1265</v>
      </c>
      <c r="D121" s="20" t="s">
        <v>1266</v>
      </c>
      <c r="E121" s="138" t="s">
        <v>1267</v>
      </c>
    </row>
    <row r="122" spans="1:5" ht="18" x14ac:dyDescent="0.25">
      <c r="A122" s="27"/>
      <c r="B122" s="137" t="s">
        <v>1402</v>
      </c>
      <c r="C122" s="20" t="s">
        <v>1094</v>
      </c>
      <c r="D122" s="20" t="s">
        <v>1095</v>
      </c>
      <c r="E122" s="138" t="s">
        <v>1096</v>
      </c>
    </row>
    <row r="123" spans="1:5" ht="18" x14ac:dyDescent="0.25">
      <c r="A123" s="27"/>
      <c r="B123" s="137" t="s">
        <v>1402</v>
      </c>
      <c r="C123" s="20" t="s">
        <v>1097</v>
      </c>
      <c r="D123" s="20" t="s">
        <v>1098</v>
      </c>
      <c r="E123" s="138" t="s">
        <v>1099</v>
      </c>
    </row>
    <row r="124" spans="1:5" ht="18" x14ac:dyDescent="0.25">
      <c r="A124" s="27"/>
      <c r="B124" s="137" t="s">
        <v>1402</v>
      </c>
      <c r="C124" s="20" t="s">
        <v>1034</v>
      </c>
      <c r="D124" s="20" t="s">
        <v>1035</v>
      </c>
      <c r="E124" s="138" t="s">
        <v>1036</v>
      </c>
    </row>
    <row r="125" spans="1:5" ht="18" x14ac:dyDescent="0.25">
      <c r="A125" s="27"/>
      <c r="B125" s="137" t="s">
        <v>1402</v>
      </c>
      <c r="C125" s="20" t="s">
        <v>1411</v>
      </c>
      <c r="D125" s="20" t="s">
        <v>1412</v>
      </c>
      <c r="E125" s="138" t="s">
        <v>1413</v>
      </c>
    </row>
    <row r="126" spans="1:5" ht="18" x14ac:dyDescent="0.25">
      <c r="A126" s="27"/>
      <c r="B126" s="137" t="s">
        <v>1402</v>
      </c>
      <c r="C126" s="20" t="s">
        <v>1437</v>
      </c>
      <c r="D126" s="20" t="s">
        <v>1438</v>
      </c>
      <c r="E126" s="138" t="s">
        <v>1439</v>
      </c>
    </row>
    <row r="127" spans="1:5" ht="18" x14ac:dyDescent="0.25">
      <c r="A127" s="27"/>
      <c r="B127" s="137" t="s">
        <v>1402</v>
      </c>
      <c r="C127" s="20" t="s">
        <v>1115</v>
      </c>
      <c r="D127" s="20" t="s">
        <v>1116</v>
      </c>
      <c r="E127" s="138" t="s">
        <v>1117</v>
      </c>
    </row>
    <row r="128" spans="1:5" ht="18" x14ac:dyDescent="0.25">
      <c r="A128" s="27"/>
      <c r="B128" s="137" t="s">
        <v>1402</v>
      </c>
      <c r="C128" s="20" t="s">
        <v>1100</v>
      </c>
      <c r="D128" s="20" t="s">
        <v>1101</v>
      </c>
      <c r="E128" s="138" t="s">
        <v>1102</v>
      </c>
    </row>
    <row r="129" spans="1:5" ht="18" x14ac:dyDescent="0.25">
      <c r="A129" s="27"/>
      <c r="B129" s="137" t="s">
        <v>1402</v>
      </c>
      <c r="C129" s="20" t="s">
        <v>1106</v>
      </c>
      <c r="D129" s="20" t="s">
        <v>1107</v>
      </c>
      <c r="E129" s="138" t="s">
        <v>1108</v>
      </c>
    </row>
    <row r="130" spans="1:5" ht="18" x14ac:dyDescent="0.25">
      <c r="A130" s="27"/>
      <c r="B130" s="137" t="s">
        <v>1402</v>
      </c>
      <c r="C130" s="20" t="s">
        <v>1455</v>
      </c>
      <c r="D130" s="20" t="s">
        <v>1456</v>
      </c>
      <c r="E130" s="138" t="s">
        <v>1457</v>
      </c>
    </row>
    <row r="131" spans="1:5" ht="18" x14ac:dyDescent="0.25">
      <c r="A131" s="27"/>
      <c r="B131" s="137" t="s">
        <v>1402</v>
      </c>
      <c r="C131" s="20" t="s">
        <v>1406</v>
      </c>
      <c r="D131" s="20" t="s">
        <v>1404</v>
      </c>
      <c r="E131" s="138" t="s">
        <v>1407</v>
      </c>
    </row>
    <row r="132" spans="1:5" ht="18" x14ac:dyDescent="0.25">
      <c r="A132" s="27"/>
      <c r="B132" s="137" t="s">
        <v>1402</v>
      </c>
      <c r="C132" s="20" t="s">
        <v>1203</v>
      </c>
      <c r="D132" s="20" t="s">
        <v>1204</v>
      </c>
      <c r="E132" s="138" t="s">
        <v>1205</v>
      </c>
    </row>
    <row r="133" spans="1:5" ht="18" x14ac:dyDescent="0.25">
      <c r="A133" s="27"/>
      <c r="B133" s="137" t="s">
        <v>1402</v>
      </c>
      <c r="C133" s="20" t="s">
        <v>1242</v>
      </c>
      <c r="D133" s="20" t="s">
        <v>1243</v>
      </c>
      <c r="E133" s="138" t="s">
        <v>1244</v>
      </c>
    </row>
    <row r="134" spans="1:5" ht="18" x14ac:dyDescent="0.25">
      <c r="A134" s="27"/>
      <c r="B134" s="137" t="s">
        <v>1402</v>
      </c>
      <c r="C134" s="20" t="s">
        <v>1324</v>
      </c>
      <c r="D134" s="20" t="s">
        <v>1325</v>
      </c>
      <c r="E134" s="138" t="s">
        <v>1326</v>
      </c>
    </row>
    <row r="135" spans="1:5" ht="18" x14ac:dyDescent="0.25">
      <c r="A135" s="27"/>
      <c r="B135" s="137" t="s">
        <v>1402</v>
      </c>
      <c r="C135" s="20" t="s">
        <v>1408</v>
      </c>
      <c r="D135" s="20" t="s">
        <v>1409</v>
      </c>
      <c r="E135" s="138" t="s">
        <v>1410</v>
      </c>
    </row>
    <row r="136" spans="1:5" ht="18" x14ac:dyDescent="0.25">
      <c r="A136" s="27"/>
      <c r="B136" s="137" t="s">
        <v>1402</v>
      </c>
      <c r="C136" s="20" t="s">
        <v>1403</v>
      </c>
      <c r="D136" s="20" t="s">
        <v>1404</v>
      </c>
      <c r="E136" s="138" t="s">
        <v>1405</v>
      </c>
    </row>
    <row r="137" spans="1:5" ht="18" x14ac:dyDescent="0.25">
      <c r="A137" s="27"/>
      <c r="B137" s="137" t="s">
        <v>1402</v>
      </c>
      <c r="C137" s="20" t="s">
        <v>1271</v>
      </c>
      <c r="D137" s="20" t="s">
        <v>1272</v>
      </c>
      <c r="E137" s="138" t="s">
        <v>1273</v>
      </c>
    </row>
    <row r="138" spans="1:5" ht="18" x14ac:dyDescent="0.25">
      <c r="A138" s="27"/>
      <c r="B138" s="137" t="s">
        <v>1402</v>
      </c>
      <c r="C138" s="20" t="s">
        <v>1434</v>
      </c>
      <c r="D138" s="20" t="s">
        <v>1435</v>
      </c>
      <c r="E138" s="138" t="s">
        <v>1436</v>
      </c>
    </row>
    <row r="139" spans="1:5" ht="18" x14ac:dyDescent="0.25">
      <c r="A139" s="27"/>
      <c r="B139" s="137" t="s">
        <v>1402</v>
      </c>
      <c r="C139" s="20" t="s">
        <v>1440</v>
      </c>
      <c r="D139" s="20" t="s">
        <v>1441</v>
      </c>
      <c r="E139" s="138" t="s">
        <v>1442</v>
      </c>
    </row>
    <row r="140" spans="1:5" ht="18" x14ac:dyDescent="0.25">
      <c r="A140" s="27"/>
      <c r="B140" s="137" t="s">
        <v>1402</v>
      </c>
      <c r="C140" s="20" t="s">
        <v>1049</v>
      </c>
      <c r="D140" s="20" t="s">
        <v>1050</v>
      </c>
      <c r="E140" s="138" t="s">
        <v>1051</v>
      </c>
    </row>
    <row r="141" spans="1:5" ht="18" x14ac:dyDescent="0.25">
      <c r="A141" s="27"/>
      <c r="B141" s="137" t="s">
        <v>1402</v>
      </c>
      <c r="C141" s="20" t="s">
        <v>1452</v>
      </c>
      <c r="D141" s="20" t="s">
        <v>1453</v>
      </c>
      <c r="E141" s="138" t="s">
        <v>1454</v>
      </c>
    </row>
    <row r="142" spans="1:5" ht="18" x14ac:dyDescent="0.25">
      <c r="A142" s="27"/>
      <c r="B142" s="137" t="s">
        <v>1402</v>
      </c>
      <c r="C142" s="20" t="s">
        <v>1443</v>
      </c>
      <c r="D142" s="20" t="s">
        <v>1444</v>
      </c>
      <c r="E142" s="138" t="s">
        <v>1445</v>
      </c>
    </row>
    <row r="143" spans="1:5" ht="18" x14ac:dyDescent="0.25">
      <c r="A143" s="27"/>
      <c r="B143" s="137" t="s">
        <v>1402</v>
      </c>
      <c r="C143" s="20" t="s">
        <v>1072</v>
      </c>
      <c r="D143" s="20" t="s">
        <v>1073</v>
      </c>
      <c r="E143" s="138" t="s">
        <v>1074</v>
      </c>
    </row>
    <row r="144" spans="1:5" ht="18" x14ac:dyDescent="0.25">
      <c r="A144" s="27"/>
      <c r="B144" s="137" t="s">
        <v>1402</v>
      </c>
      <c r="C144" s="20" t="s">
        <v>1354</v>
      </c>
      <c r="D144" s="20" t="s">
        <v>1355</v>
      </c>
      <c r="E144" s="138" t="s">
        <v>1356</v>
      </c>
    </row>
    <row r="145" spans="1:5" ht="18" x14ac:dyDescent="0.25">
      <c r="A145" s="27"/>
      <c r="B145" s="137" t="s">
        <v>1402</v>
      </c>
      <c r="C145" s="20" t="s">
        <v>1357</v>
      </c>
      <c r="D145" s="20" t="s">
        <v>1358</v>
      </c>
      <c r="E145" s="138" t="s">
        <v>1359</v>
      </c>
    </row>
    <row r="146" spans="1:5" ht="18" x14ac:dyDescent="0.25">
      <c r="A146" s="27"/>
      <c r="B146" s="137" t="s">
        <v>1402</v>
      </c>
      <c r="C146" s="20" t="s">
        <v>1426</v>
      </c>
      <c r="D146" s="20" t="s">
        <v>1427</v>
      </c>
      <c r="E146" s="138" t="s">
        <v>1428</v>
      </c>
    </row>
    <row r="147" spans="1:5" ht="18" x14ac:dyDescent="0.25">
      <c r="A147" s="27"/>
      <c r="B147" s="137" t="s">
        <v>1402</v>
      </c>
      <c r="C147" s="20" t="s">
        <v>1163</v>
      </c>
      <c r="D147" s="20" t="s">
        <v>1164</v>
      </c>
      <c r="E147" s="138" t="s">
        <v>1165</v>
      </c>
    </row>
    <row r="148" spans="1:5" ht="18" x14ac:dyDescent="0.25">
      <c r="A148" s="27"/>
      <c r="B148" s="137" t="s">
        <v>1402</v>
      </c>
      <c r="C148" s="20" t="s">
        <v>1062</v>
      </c>
      <c r="D148" s="20" t="s">
        <v>1063</v>
      </c>
      <c r="E148" s="138" t="s">
        <v>1064</v>
      </c>
    </row>
    <row r="149" spans="1:5" ht="18" x14ac:dyDescent="0.25">
      <c r="A149" s="27"/>
      <c r="B149" s="137" t="s">
        <v>1402</v>
      </c>
      <c r="C149" s="20" t="s">
        <v>1295</v>
      </c>
      <c r="D149" s="20" t="s">
        <v>1296</v>
      </c>
      <c r="E149" s="138" t="s">
        <v>1297</v>
      </c>
    </row>
    <row r="150" spans="1:5" ht="18" x14ac:dyDescent="0.25">
      <c r="A150" s="27"/>
      <c r="B150" s="137" t="s">
        <v>1402</v>
      </c>
      <c r="C150" s="20" t="s">
        <v>1290</v>
      </c>
      <c r="D150" s="20" t="s">
        <v>1291</v>
      </c>
      <c r="E150" s="138" t="s">
        <v>1292</v>
      </c>
    </row>
    <row r="151" spans="1:5" ht="18" x14ac:dyDescent="0.25">
      <c r="A151" s="27"/>
      <c r="B151" s="137" t="s">
        <v>1402</v>
      </c>
      <c r="C151" s="20" t="s">
        <v>1293</v>
      </c>
      <c r="D151" s="20" t="s">
        <v>1294</v>
      </c>
      <c r="E151" s="138" t="s">
        <v>1292</v>
      </c>
    </row>
    <row r="152" spans="1:5" ht="18" x14ac:dyDescent="0.25">
      <c r="A152" s="27"/>
      <c r="B152" s="137" t="s">
        <v>1402</v>
      </c>
      <c r="C152" s="20" t="s">
        <v>1429</v>
      </c>
      <c r="D152" s="20" t="s">
        <v>1430</v>
      </c>
      <c r="E152" s="138" t="s">
        <v>1431</v>
      </c>
    </row>
    <row r="153" spans="1:5" ht="18" x14ac:dyDescent="0.25">
      <c r="A153" s="27"/>
      <c r="B153" s="137" t="s">
        <v>1402</v>
      </c>
      <c r="C153" s="20" t="s">
        <v>952</v>
      </c>
      <c r="D153" s="20" t="s">
        <v>953</v>
      </c>
      <c r="E153" s="138" t="s">
        <v>954</v>
      </c>
    </row>
    <row r="154" spans="1:5" ht="18" x14ac:dyDescent="0.25">
      <c r="A154" s="27"/>
      <c r="B154" s="137" t="s">
        <v>1402</v>
      </c>
      <c r="C154" s="20" t="s">
        <v>1423</v>
      </c>
      <c r="D154" s="20" t="s">
        <v>1424</v>
      </c>
      <c r="E154" s="138" t="s">
        <v>1425</v>
      </c>
    </row>
    <row r="155" spans="1:5" ht="18" x14ac:dyDescent="0.25">
      <c r="A155" s="27"/>
      <c r="B155" s="137" t="s">
        <v>1402</v>
      </c>
      <c r="C155" s="20" t="s">
        <v>1432</v>
      </c>
      <c r="D155" s="20" t="s">
        <v>1433</v>
      </c>
      <c r="E155" s="138" t="s">
        <v>1425</v>
      </c>
    </row>
    <row r="156" spans="1:5" ht="18" x14ac:dyDescent="0.25">
      <c r="A156" s="27"/>
      <c r="B156" s="137" t="s">
        <v>1402</v>
      </c>
      <c r="C156" s="20" t="s">
        <v>1306</v>
      </c>
      <c r="D156" s="20" t="s">
        <v>1307</v>
      </c>
      <c r="E156" s="138" t="s">
        <v>1308</v>
      </c>
    </row>
    <row r="157" spans="1:5" ht="18" x14ac:dyDescent="0.25">
      <c r="A157" s="27"/>
      <c r="B157" s="137" t="s">
        <v>1402</v>
      </c>
      <c r="C157" s="20" t="s">
        <v>1339</v>
      </c>
      <c r="D157" s="20" t="s">
        <v>1340</v>
      </c>
      <c r="E157" s="138" t="s">
        <v>1341</v>
      </c>
    </row>
    <row r="158" spans="1:5" ht="18" x14ac:dyDescent="0.25">
      <c r="A158" s="27"/>
      <c r="B158" s="137" t="s">
        <v>1402</v>
      </c>
      <c r="C158" s="20" t="s">
        <v>1283</v>
      </c>
      <c r="D158" s="20" t="s">
        <v>1284</v>
      </c>
      <c r="E158" s="138" t="s">
        <v>1285</v>
      </c>
    </row>
    <row r="159" spans="1:5" ht="18" x14ac:dyDescent="0.25">
      <c r="A159" s="27"/>
      <c r="B159" s="137" t="s">
        <v>1402</v>
      </c>
      <c r="C159" s="20" t="s">
        <v>1277</v>
      </c>
      <c r="D159" s="20" t="s">
        <v>1278</v>
      </c>
      <c r="E159" s="138" t="s">
        <v>1279</v>
      </c>
    </row>
    <row r="160" spans="1:5" ht="18" x14ac:dyDescent="0.25">
      <c r="A160" s="27"/>
      <c r="B160" s="137" t="s">
        <v>1402</v>
      </c>
      <c r="C160" s="20" t="s">
        <v>1336</v>
      </c>
      <c r="D160" s="20" t="s">
        <v>1337</v>
      </c>
      <c r="E160" s="138" t="s">
        <v>1338</v>
      </c>
    </row>
    <row r="161" spans="1:5" ht="18" x14ac:dyDescent="0.25">
      <c r="A161" s="27"/>
      <c r="B161" s="137" t="s">
        <v>1402</v>
      </c>
      <c r="C161" s="20" t="s">
        <v>1420</v>
      </c>
      <c r="D161" s="20" t="s">
        <v>1421</v>
      </c>
      <c r="E161" s="138" t="s">
        <v>1422</v>
      </c>
    </row>
    <row r="162" spans="1:5" ht="18" x14ac:dyDescent="0.25">
      <c r="A162" s="27"/>
      <c r="B162" s="137" t="s">
        <v>1471</v>
      </c>
      <c r="C162" s="20" t="s">
        <v>1414</v>
      </c>
      <c r="D162" s="20" t="s">
        <v>1415</v>
      </c>
      <c r="E162" s="138" t="s">
        <v>1416</v>
      </c>
    </row>
    <row r="163" spans="1:5" ht="18" x14ac:dyDescent="0.25">
      <c r="A163" s="27"/>
      <c r="B163" s="137" t="s">
        <v>1471</v>
      </c>
      <c r="C163" s="20" t="s">
        <v>1472</v>
      </c>
      <c r="D163" s="20" t="s">
        <v>1473</v>
      </c>
      <c r="E163" s="138" t="s">
        <v>1474</v>
      </c>
    </row>
    <row r="164" spans="1:5" ht="18" x14ac:dyDescent="0.25">
      <c r="A164" s="27"/>
      <c r="B164" s="137" t="s">
        <v>1471</v>
      </c>
      <c r="C164" s="20" t="s">
        <v>1408</v>
      </c>
      <c r="D164" s="20" t="s">
        <v>1409</v>
      </c>
      <c r="E164" s="138" t="s">
        <v>1410</v>
      </c>
    </row>
    <row r="165" spans="1:5" ht="18" x14ac:dyDescent="0.25">
      <c r="A165" s="27"/>
      <c r="B165" s="137" t="s">
        <v>1471</v>
      </c>
      <c r="C165" s="20" t="s">
        <v>952</v>
      </c>
      <c r="D165" s="20" t="s">
        <v>953</v>
      </c>
      <c r="E165" s="138" t="s">
        <v>954</v>
      </c>
    </row>
    <row r="166" spans="1:5" ht="18" x14ac:dyDescent="0.25">
      <c r="A166" s="27"/>
      <c r="B166" s="137" t="s">
        <v>1669</v>
      </c>
      <c r="C166" s="20" t="s">
        <v>1265</v>
      </c>
      <c r="D166" s="20" t="s">
        <v>1266</v>
      </c>
      <c r="E166" s="138" t="s">
        <v>1267</v>
      </c>
    </row>
    <row r="167" spans="1:5" ht="18" x14ac:dyDescent="0.25">
      <c r="A167" s="27"/>
      <c r="B167" s="137" t="s">
        <v>1669</v>
      </c>
      <c r="C167" s="20" t="s">
        <v>1406</v>
      </c>
      <c r="D167" s="20" t="s">
        <v>1404</v>
      </c>
      <c r="E167" s="138" t="s">
        <v>1407</v>
      </c>
    </row>
    <row r="168" spans="1:5" ht="18" x14ac:dyDescent="0.25">
      <c r="A168" s="27"/>
      <c r="B168" s="137" t="s">
        <v>1669</v>
      </c>
      <c r="C168" s="20" t="s">
        <v>1166</v>
      </c>
      <c r="D168" s="20" t="s">
        <v>1167</v>
      </c>
      <c r="E168" s="138" t="s">
        <v>1168</v>
      </c>
    </row>
    <row r="169" spans="1:5" ht="18" x14ac:dyDescent="0.25">
      <c r="A169" s="27"/>
      <c r="B169" s="137" t="s">
        <v>1669</v>
      </c>
      <c r="C169" s="20" t="s">
        <v>1403</v>
      </c>
      <c r="D169" s="20" t="s">
        <v>1404</v>
      </c>
      <c r="E169" s="138" t="s">
        <v>1405</v>
      </c>
    </row>
    <row r="170" spans="1:5" ht="18" x14ac:dyDescent="0.25">
      <c r="A170" s="27"/>
      <c r="B170" s="137" t="s">
        <v>1669</v>
      </c>
      <c r="C170" s="20" t="s">
        <v>1163</v>
      </c>
      <c r="D170" s="20" t="s">
        <v>1164</v>
      </c>
      <c r="E170" s="138" t="s">
        <v>1165</v>
      </c>
    </row>
    <row r="171" spans="1:5" ht="18" x14ac:dyDescent="0.25">
      <c r="A171" s="27"/>
      <c r="B171" s="137" t="s">
        <v>1669</v>
      </c>
      <c r="C171" s="20" t="s">
        <v>1298</v>
      </c>
      <c r="D171" s="20" t="s">
        <v>1299</v>
      </c>
      <c r="E171" s="138" t="s">
        <v>1300</v>
      </c>
    </row>
    <row r="172" spans="1:5" ht="18" x14ac:dyDescent="0.25">
      <c r="A172" s="27"/>
      <c r="B172" s="137" t="s">
        <v>1669</v>
      </c>
      <c r="C172" s="20" t="s">
        <v>1301</v>
      </c>
      <c r="D172" s="20" t="s">
        <v>1302</v>
      </c>
      <c r="E172" s="138" t="s">
        <v>1300</v>
      </c>
    </row>
    <row r="173" spans="1:5" ht="18" x14ac:dyDescent="0.25">
      <c r="A173" s="27"/>
      <c r="B173" s="137" t="s">
        <v>1669</v>
      </c>
      <c r="C173" s="20" t="s">
        <v>1197</v>
      </c>
      <c r="D173" s="20" t="s">
        <v>1198</v>
      </c>
      <c r="E173" s="138" t="s">
        <v>1199</v>
      </c>
    </row>
    <row r="174" spans="1:5" ht="18" x14ac:dyDescent="0.25">
      <c r="A174" s="27"/>
      <c r="B174" s="137" t="s">
        <v>1669</v>
      </c>
      <c r="C174" s="20" t="s">
        <v>1200</v>
      </c>
      <c r="D174" s="20" t="s">
        <v>1201</v>
      </c>
      <c r="E174" s="138" t="s">
        <v>1202</v>
      </c>
    </row>
    <row r="175" spans="1:5" ht="18" x14ac:dyDescent="0.25">
      <c r="A175" s="27"/>
      <c r="B175" s="137" t="s">
        <v>1669</v>
      </c>
      <c r="C175" s="20" t="s">
        <v>1259</v>
      </c>
      <c r="D175" s="20" t="s">
        <v>1260</v>
      </c>
      <c r="E175" s="138" t="s">
        <v>1261</v>
      </c>
    </row>
    <row r="176" spans="1:5" ht="18" x14ac:dyDescent="0.25">
      <c r="A176" s="27"/>
      <c r="B176" s="137" t="s">
        <v>1669</v>
      </c>
      <c r="C176" s="20" t="s">
        <v>1262</v>
      </c>
      <c r="D176" s="20" t="s">
        <v>1263</v>
      </c>
      <c r="E176" s="138" t="s">
        <v>1264</v>
      </c>
    </row>
    <row r="177" spans="1:5" ht="18" x14ac:dyDescent="0.25">
      <c r="A177" s="27"/>
      <c r="B177" s="137" t="s">
        <v>1670</v>
      </c>
      <c r="C177" s="20" t="s">
        <v>1406</v>
      </c>
      <c r="D177" s="20" t="s">
        <v>1404</v>
      </c>
      <c r="E177" s="138" t="s">
        <v>1407</v>
      </c>
    </row>
    <row r="178" spans="1:5" ht="18" x14ac:dyDescent="0.25">
      <c r="A178" s="27"/>
      <c r="B178" s="137" t="s">
        <v>1670</v>
      </c>
      <c r="C178" s="20" t="s">
        <v>1274</v>
      </c>
      <c r="D178" s="20" t="s">
        <v>1275</v>
      </c>
      <c r="E178" s="138" t="s">
        <v>1276</v>
      </c>
    </row>
    <row r="179" spans="1:5" ht="18" x14ac:dyDescent="0.25">
      <c r="A179" s="27"/>
      <c r="B179" s="137" t="s">
        <v>1670</v>
      </c>
      <c r="C179" s="20" t="s">
        <v>1403</v>
      </c>
      <c r="D179" s="20" t="s">
        <v>1404</v>
      </c>
      <c r="E179" s="138" t="s">
        <v>1405</v>
      </c>
    </row>
    <row r="180" spans="1:5" ht="18" x14ac:dyDescent="0.25">
      <c r="A180" s="27"/>
      <c r="B180" s="137" t="s">
        <v>1670</v>
      </c>
      <c r="C180" s="20" t="s">
        <v>1286</v>
      </c>
      <c r="D180" s="20" t="s">
        <v>1287</v>
      </c>
      <c r="E180" s="138" t="s">
        <v>1288</v>
      </c>
    </row>
    <row r="181" spans="1:5" ht="18" x14ac:dyDescent="0.25">
      <c r="A181" s="27"/>
      <c r="B181" s="137" t="s">
        <v>1670</v>
      </c>
      <c r="C181" s="20" t="s">
        <v>1218</v>
      </c>
      <c r="D181" s="20" t="s">
        <v>1219</v>
      </c>
      <c r="E181" s="138" t="s">
        <v>1220</v>
      </c>
    </row>
    <row r="182" spans="1:5" ht="18" x14ac:dyDescent="0.25">
      <c r="A182" s="27"/>
      <c r="B182" s="137" t="s">
        <v>1670</v>
      </c>
      <c r="C182" s="20" t="s">
        <v>1327</v>
      </c>
      <c r="D182" s="20" t="s">
        <v>1328</v>
      </c>
      <c r="E182" s="138" t="s">
        <v>1329</v>
      </c>
    </row>
    <row r="183" spans="1:5" ht="18" x14ac:dyDescent="0.25">
      <c r="A183" s="27"/>
      <c r="B183" s="137" t="s">
        <v>1670</v>
      </c>
      <c r="C183" s="20" t="s">
        <v>1197</v>
      </c>
      <c r="D183" s="20" t="s">
        <v>1198</v>
      </c>
      <c r="E183" s="138" t="s">
        <v>1199</v>
      </c>
    </row>
    <row r="184" spans="1:5" ht="18" x14ac:dyDescent="0.25">
      <c r="A184" s="27"/>
      <c r="B184" s="137" t="s">
        <v>1670</v>
      </c>
      <c r="C184" s="20" t="s">
        <v>1200</v>
      </c>
      <c r="D184" s="20" t="s">
        <v>1201</v>
      </c>
      <c r="E184" s="138" t="s">
        <v>1202</v>
      </c>
    </row>
    <row r="185" spans="1:5" ht="18" x14ac:dyDescent="0.25">
      <c r="A185" s="27"/>
      <c r="B185" s="137" t="s">
        <v>1670</v>
      </c>
      <c r="C185" s="20" t="s">
        <v>1514</v>
      </c>
      <c r="D185" s="20" t="s">
        <v>1515</v>
      </c>
      <c r="E185" s="138" t="s">
        <v>1516</v>
      </c>
    </row>
    <row r="186" spans="1:5" ht="18" x14ac:dyDescent="0.25">
      <c r="A186" s="27"/>
      <c r="B186" s="137" t="s">
        <v>1725</v>
      </c>
      <c r="C186" s="20" t="s">
        <v>1100</v>
      </c>
      <c r="D186" s="20" t="s">
        <v>1101</v>
      </c>
      <c r="E186" s="138" t="s">
        <v>1102</v>
      </c>
    </row>
    <row r="187" spans="1:5" ht="18" x14ac:dyDescent="0.25">
      <c r="A187" s="27"/>
      <c r="B187" s="137" t="s">
        <v>1725</v>
      </c>
      <c r="C187" s="20" t="s">
        <v>1148</v>
      </c>
      <c r="D187" s="20" t="s">
        <v>1149</v>
      </c>
      <c r="E187" s="138" t="s">
        <v>1150</v>
      </c>
    </row>
    <row r="188" spans="1:5" ht="18" x14ac:dyDescent="0.25">
      <c r="A188" s="27"/>
      <c r="B188" s="137" t="s">
        <v>1725</v>
      </c>
      <c r="C188" s="20" t="s">
        <v>1726</v>
      </c>
      <c r="D188" s="20" t="s">
        <v>1727</v>
      </c>
      <c r="E188" s="138" t="s">
        <v>1728</v>
      </c>
    </row>
    <row r="189" spans="1:5" ht="18" x14ac:dyDescent="0.25">
      <c r="A189" s="27"/>
      <c r="B189" s="137" t="s">
        <v>1725</v>
      </c>
      <c r="C189" s="20" t="s">
        <v>1295</v>
      </c>
      <c r="D189" s="20" t="s">
        <v>1296</v>
      </c>
      <c r="E189" s="138" t="s">
        <v>1297</v>
      </c>
    </row>
    <row r="190" spans="1:5" ht="18" x14ac:dyDescent="0.25">
      <c r="A190" s="27"/>
      <c r="B190" s="137" t="s">
        <v>1725</v>
      </c>
      <c r="C190" s="20" t="s">
        <v>1330</v>
      </c>
      <c r="D190" s="20" t="s">
        <v>1331</v>
      </c>
      <c r="E190" s="138" t="s">
        <v>1332</v>
      </c>
    </row>
    <row r="191" spans="1:5" ht="18" x14ac:dyDescent="0.25">
      <c r="A191" s="27"/>
      <c r="B191" s="137" t="s">
        <v>1725</v>
      </c>
      <c r="C191" s="20" t="s">
        <v>1290</v>
      </c>
      <c r="D191" s="20" t="s">
        <v>1291</v>
      </c>
      <c r="E191" s="138" t="s">
        <v>1292</v>
      </c>
    </row>
    <row r="192" spans="1:5" ht="18" x14ac:dyDescent="0.25">
      <c r="A192" s="27"/>
      <c r="B192" s="137" t="s">
        <v>1725</v>
      </c>
      <c r="C192" s="20" t="s">
        <v>1293</v>
      </c>
      <c r="D192" s="20" t="s">
        <v>1294</v>
      </c>
      <c r="E192" s="138" t="s">
        <v>1292</v>
      </c>
    </row>
    <row r="193" spans="1:5" ht="18" x14ac:dyDescent="0.25">
      <c r="A193" s="27"/>
      <c r="B193" s="137" t="s">
        <v>1725</v>
      </c>
      <c r="C193" s="20" t="s">
        <v>1283</v>
      </c>
      <c r="D193" s="20" t="s">
        <v>1284</v>
      </c>
      <c r="E193" s="138" t="s">
        <v>1285</v>
      </c>
    </row>
    <row r="194" spans="1:5" ht="18" x14ac:dyDescent="0.25">
      <c r="A194" s="27"/>
      <c r="B194" s="137" t="s">
        <v>1725</v>
      </c>
      <c r="C194" s="20" t="s">
        <v>1277</v>
      </c>
      <c r="D194" s="20" t="s">
        <v>1278</v>
      </c>
      <c r="E194" s="138" t="s">
        <v>1279</v>
      </c>
    </row>
    <row r="195" spans="1:5" ht="18" x14ac:dyDescent="0.25">
      <c r="A195" s="27"/>
      <c r="B195" s="137" t="s">
        <v>1747</v>
      </c>
      <c r="C195" s="20" t="s">
        <v>1265</v>
      </c>
      <c r="D195" s="20" t="s">
        <v>1266</v>
      </c>
      <c r="E195" s="138" t="s">
        <v>1267</v>
      </c>
    </row>
    <row r="196" spans="1:5" ht="18" x14ac:dyDescent="0.25">
      <c r="A196" s="27"/>
      <c r="B196" s="137" t="s">
        <v>1747</v>
      </c>
      <c r="C196" s="20" t="s">
        <v>1166</v>
      </c>
      <c r="D196" s="20" t="s">
        <v>1167</v>
      </c>
      <c r="E196" s="138" t="s">
        <v>1168</v>
      </c>
    </row>
    <row r="197" spans="1:5" ht="18" x14ac:dyDescent="0.25">
      <c r="A197" s="27"/>
      <c r="B197" s="137" t="s">
        <v>1747</v>
      </c>
      <c r="C197" s="20" t="s">
        <v>1163</v>
      </c>
      <c r="D197" s="20" t="s">
        <v>1164</v>
      </c>
      <c r="E197" s="138" t="s">
        <v>1165</v>
      </c>
    </row>
    <row r="198" spans="1:5" ht="18" x14ac:dyDescent="0.25">
      <c r="A198" s="27"/>
      <c r="B198" s="137" t="s">
        <v>1747</v>
      </c>
      <c r="C198" s="20" t="s">
        <v>1197</v>
      </c>
      <c r="D198" s="20" t="s">
        <v>1198</v>
      </c>
      <c r="E198" s="138" t="s">
        <v>1199</v>
      </c>
    </row>
    <row r="199" spans="1:5" ht="18" x14ac:dyDescent="0.25">
      <c r="A199" s="27"/>
      <c r="B199" s="137" t="s">
        <v>1747</v>
      </c>
      <c r="C199" s="20" t="s">
        <v>1200</v>
      </c>
      <c r="D199" s="20" t="s">
        <v>1201</v>
      </c>
      <c r="E199" s="138" t="s">
        <v>1202</v>
      </c>
    </row>
    <row r="200" spans="1:5" ht="18" x14ac:dyDescent="0.25">
      <c r="A200" s="27"/>
      <c r="B200" s="137" t="s">
        <v>1803</v>
      </c>
      <c r="C200" s="20" t="s">
        <v>1345</v>
      </c>
      <c r="D200" s="20" t="s">
        <v>1346</v>
      </c>
      <c r="E200" s="138" t="s">
        <v>1347</v>
      </c>
    </row>
    <row r="201" spans="1:5" ht="18" x14ac:dyDescent="0.25">
      <c r="A201" s="27"/>
      <c r="B201" s="137" t="s">
        <v>1803</v>
      </c>
      <c r="C201" s="20" t="s">
        <v>1348</v>
      </c>
      <c r="D201" s="20" t="s">
        <v>1349</v>
      </c>
      <c r="E201" s="138" t="s">
        <v>1350</v>
      </c>
    </row>
    <row r="202" spans="1:5" ht="18" x14ac:dyDescent="0.25">
      <c r="A202" s="27"/>
      <c r="B202" s="137" t="s">
        <v>1803</v>
      </c>
      <c r="C202" s="20" t="s">
        <v>1804</v>
      </c>
      <c r="D202" s="20" t="s">
        <v>1805</v>
      </c>
      <c r="E202" s="138" t="s">
        <v>1806</v>
      </c>
    </row>
    <row r="203" spans="1:5" ht="18" x14ac:dyDescent="0.25">
      <c r="A203" s="27"/>
      <c r="B203" s="137" t="s">
        <v>1803</v>
      </c>
      <c r="C203" s="20" t="s">
        <v>1233</v>
      </c>
      <c r="D203" s="20" t="s">
        <v>1234</v>
      </c>
      <c r="E203" s="138" t="s">
        <v>1235</v>
      </c>
    </row>
    <row r="204" spans="1:5" ht="18" x14ac:dyDescent="0.25">
      <c r="A204" s="27"/>
      <c r="B204" s="137" t="s">
        <v>1803</v>
      </c>
      <c r="C204" s="20" t="s">
        <v>1730</v>
      </c>
      <c r="D204" s="20" t="s">
        <v>1731</v>
      </c>
      <c r="E204" s="138" t="s">
        <v>1732</v>
      </c>
    </row>
    <row r="205" spans="1:5" ht="18" x14ac:dyDescent="0.25">
      <c r="A205" s="27"/>
      <c r="B205" s="137" t="s">
        <v>1803</v>
      </c>
      <c r="C205" s="20" t="s">
        <v>1203</v>
      </c>
      <c r="D205" s="20" t="s">
        <v>1204</v>
      </c>
      <c r="E205" s="138" t="s">
        <v>1205</v>
      </c>
    </row>
    <row r="206" spans="1:5" ht="18" x14ac:dyDescent="0.25">
      <c r="A206" s="27"/>
      <c r="B206" s="137" t="s">
        <v>1803</v>
      </c>
      <c r="C206" s="20" t="s">
        <v>1242</v>
      </c>
      <c r="D206" s="20" t="s">
        <v>1243</v>
      </c>
      <c r="E206" s="138" t="s">
        <v>1244</v>
      </c>
    </row>
    <row r="207" spans="1:5" ht="18" x14ac:dyDescent="0.25">
      <c r="A207" s="27"/>
      <c r="B207" s="137" t="s">
        <v>1803</v>
      </c>
      <c r="C207" s="20" t="s">
        <v>1139</v>
      </c>
      <c r="D207" s="20" t="s">
        <v>1140</v>
      </c>
      <c r="E207" s="138" t="s">
        <v>1141</v>
      </c>
    </row>
    <row r="208" spans="1:5" ht="18" x14ac:dyDescent="0.25">
      <c r="A208" s="27"/>
      <c r="B208" s="137" t="s">
        <v>1803</v>
      </c>
      <c r="C208" s="20" t="s">
        <v>1816</v>
      </c>
      <c r="D208" s="20" t="s">
        <v>1817</v>
      </c>
      <c r="E208" s="138" t="s">
        <v>1818</v>
      </c>
    </row>
    <row r="209" spans="1:5" ht="18" x14ac:dyDescent="0.25">
      <c r="A209" s="27"/>
      <c r="B209" s="137" t="s">
        <v>1803</v>
      </c>
      <c r="C209" s="20" t="s">
        <v>1408</v>
      </c>
      <c r="D209" s="20" t="s">
        <v>1409</v>
      </c>
      <c r="E209" s="138" t="s">
        <v>1410</v>
      </c>
    </row>
    <row r="210" spans="1:5" ht="18" x14ac:dyDescent="0.25">
      <c r="A210" s="27"/>
      <c r="B210" s="137" t="s">
        <v>1803</v>
      </c>
      <c r="C210" s="20" t="s">
        <v>1271</v>
      </c>
      <c r="D210" s="20" t="s">
        <v>1272</v>
      </c>
      <c r="E210" s="138" t="s">
        <v>1273</v>
      </c>
    </row>
    <row r="211" spans="1:5" ht="18" x14ac:dyDescent="0.25">
      <c r="A211" s="27"/>
      <c r="B211" s="137" t="s">
        <v>1803</v>
      </c>
      <c r="C211" s="20" t="s">
        <v>1434</v>
      </c>
      <c r="D211" s="20" t="s">
        <v>1435</v>
      </c>
      <c r="E211" s="138" t="s">
        <v>1436</v>
      </c>
    </row>
    <row r="212" spans="1:5" ht="18" x14ac:dyDescent="0.25">
      <c r="A212" s="27"/>
      <c r="B212" s="137" t="s">
        <v>1803</v>
      </c>
      <c r="C212" s="20" t="s">
        <v>1807</v>
      </c>
      <c r="D212" s="20" t="s">
        <v>1808</v>
      </c>
      <c r="E212" s="138" t="s">
        <v>1809</v>
      </c>
    </row>
    <row r="213" spans="1:5" ht="18" x14ac:dyDescent="0.25">
      <c r="A213" s="27"/>
      <c r="B213" s="137" t="s">
        <v>1803</v>
      </c>
      <c r="C213" s="20" t="s">
        <v>1813</v>
      </c>
      <c r="D213" s="20" t="s">
        <v>1814</v>
      </c>
      <c r="E213" s="138" t="s">
        <v>1815</v>
      </c>
    </row>
    <row r="214" spans="1:5" ht="18" x14ac:dyDescent="0.25">
      <c r="A214" s="27"/>
      <c r="B214" s="137" t="s">
        <v>1803</v>
      </c>
      <c r="C214" s="20" t="s">
        <v>1810</v>
      </c>
      <c r="D214" s="20" t="s">
        <v>1811</v>
      </c>
      <c r="E214" s="138" t="s">
        <v>1812</v>
      </c>
    </row>
    <row r="215" spans="1:5" ht="18" x14ac:dyDescent="0.25">
      <c r="A215" s="27"/>
      <c r="B215" s="137" t="s">
        <v>1803</v>
      </c>
      <c r="C215" s="20" t="s">
        <v>1554</v>
      </c>
      <c r="D215" s="20" t="s">
        <v>1555</v>
      </c>
      <c r="E215" s="138" t="s">
        <v>1556</v>
      </c>
    </row>
    <row r="216" spans="1:5" ht="18" x14ac:dyDescent="0.25">
      <c r="A216" s="27"/>
      <c r="B216" s="137" t="s">
        <v>1827</v>
      </c>
      <c r="C216" s="20" t="s">
        <v>1233</v>
      </c>
      <c r="D216" s="20" t="s">
        <v>1234</v>
      </c>
      <c r="E216" s="138" t="s">
        <v>1235</v>
      </c>
    </row>
    <row r="217" spans="1:5" ht="18" x14ac:dyDescent="0.25">
      <c r="A217" s="27"/>
      <c r="B217" s="137" t="s">
        <v>1827</v>
      </c>
      <c r="C217" s="20" t="s">
        <v>1274</v>
      </c>
      <c r="D217" s="20" t="s">
        <v>1275</v>
      </c>
      <c r="E217" s="138" t="s">
        <v>1276</v>
      </c>
    </row>
    <row r="218" spans="1:5" ht="18" x14ac:dyDescent="0.25">
      <c r="A218" s="27"/>
      <c r="B218" s="137" t="s">
        <v>1827</v>
      </c>
      <c r="C218" s="20" t="s">
        <v>1271</v>
      </c>
      <c r="D218" s="20" t="s">
        <v>1272</v>
      </c>
      <c r="E218" s="138" t="s">
        <v>1273</v>
      </c>
    </row>
    <row r="219" spans="1:5" ht="18" x14ac:dyDescent="0.25">
      <c r="A219" s="27"/>
      <c r="B219" s="137" t="s">
        <v>1827</v>
      </c>
      <c r="C219" s="20" t="s">
        <v>1027</v>
      </c>
      <c r="D219" s="20" t="s">
        <v>1028</v>
      </c>
      <c r="E219" s="138" t="s">
        <v>1029</v>
      </c>
    </row>
    <row r="220" spans="1:5" ht="18" x14ac:dyDescent="0.25">
      <c r="A220" s="27"/>
      <c r="B220" s="137" t="s">
        <v>1827</v>
      </c>
      <c r="C220" s="20" t="s">
        <v>1163</v>
      </c>
      <c r="D220" s="20" t="s">
        <v>1164</v>
      </c>
      <c r="E220" s="138" t="s">
        <v>1165</v>
      </c>
    </row>
    <row r="221" spans="1:5" ht="18" x14ac:dyDescent="0.25">
      <c r="A221" s="27"/>
      <c r="B221" s="137" t="s">
        <v>1827</v>
      </c>
      <c r="C221" s="20" t="s">
        <v>1197</v>
      </c>
      <c r="D221" s="20" t="s">
        <v>1198</v>
      </c>
      <c r="E221" s="138" t="s">
        <v>1199</v>
      </c>
    </row>
    <row r="222" spans="1:5" ht="18" x14ac:dyDescent="0.25">
      <c r="A222" s="27"/>
      <c r="B222" s="137" t="s">
        <v>1827</v>
      </c>
      <c r="C222" s="20" t="s">
        <v>1200</v>
      </c>
      <c r="D222" s="20" t="s">
        <v>1201</v>
      </c>
      <c r="E222" s="138" t="s">
        <v>1202</v>
      </c>
    </row>
    <row r="223" spans="1:5" ht="18" x14ac:dyDescent="0.25">
      <c r="A223" s="27"/>
      <c r="B223" s="137" t="s">
        <v>1827</v>
      </c>
      <c r="C223" s="20" t="s">
        <v>1259</v>
      </c>
      <c r="D223" s="20" t="s">
        <v>1260</v>
      </c>
      <c r="E223" s="138" t="s">
        <v>1261</v>
      </c>
    </row>
    <row r="224" spans="1:5" ht="18" x14ac:dyDescent="0.25">
      <c r="A224" s="27"/>
      <c r="B224" s="137" t="s">
        <v>1827</v>
      </c>
      <c r="C224" s="20" t="s">
        <v>1262</v>
      </c>
      <c r="D224" s="20" t="s">
        <v>1263</v>
      </c>
      <c r="E224" s="138" t="s">
        <v>1264</v>
      </c>
    </row>
    <row r="225" spans="1:5" ht="18" x14ac:dyDescent="0.25">
      <c r="A225" s="27"/>
      <c r="B225" s="137" t="s">
        <v>1828</v>
      </c>
      <c r="C225" s="20" t="s">
        <v>1274</v>
      </c>
      <c r="D225" s="20" t="s">
        <v>1275</v>
      </c>
      <c r="E225" s="138" t="s">
        <v>1276</v>
      </c>
    </row>
    <row r="226" spans="1:5" ht="18" x14ac:dyDescent="0.25">
      <c r="A226" s="27"/>
      <c r="B226" s="137" t="s">
        <v>1828</v>
      </c>
      <c r="C226" s="20" t="s">
        <v>1027</v>
      </c>
      <c r="D226" s="20" t="s">
        <v>1028</v>
      </c>
      <c r="E226" s="138" t="s">
        <v>1029</v>
      </c>
    </row>
    <row r="227" spans="1:5" ht="18" x14ac:dyDescent="0.25">
      <c r="A227" s="27"/>
      <c r="B227" s="137" t="s">
        <v>1828</v>
      </c>
      <c r="C227" s="20" t="s">
        <v>1197</v>
      </c>
      <c r="D227" s="20" t="s">
        <v>1198</v>
      </c>
      <c r="E227" s="138" t="s">
        <v>1199</v>
      </c>
    </row>
    <row r="228" spans="1:5" ht="18" x14ac:dyDescent="0.25">
      <c r="A228" s="27"/>
      <c r="B228" s="137" t="s">
        <v>1828</v>
      </c>
      <c r="C228" s="20" t="s">
        <v>1200</v>
      </c>
      <c r="D228" s="20" t="s">
        <v>1201</v>
      </c>
      <c r="E228" s="138" t="s">
        <v>1202</v>
      </c>
    </row>
    <row r="229" spans="1:5" ht="18" x14ac:dyDescent="0.25">
      <c r="A229" s="27"/>
      <c r="B229" s="137" t="s">
        <v>1828</v>
      </c>
      <c r="C229" s="20" t="s">
        <v>1262</v>
      </c>
      <c r="D229" s="20" t="s">
        <v>1263</v>
      </c>
      <c r="E229" s="138" t="s">
        <v>1264</v>
      </c>
    </row>
    <row r="230" spans="1:5" ht="18" x14ac:dyDescent="0.25">
      <c r="A230" s="27"/>
      <c r="B230" s="137" t="s">
        <v>1829</v>
      </c>
      <c r="C230" s="20" t="s">
        <v>1274</v>
      </c>
      <c r="D230" s="20" t="s">
        <v>1275</v>
      </c>
      <c r="E230" s="138" t="s">
        <v>1276</v>
      </c>
    </row>
    <row r="231" spans="1:5" ht="18" x14ac:dyDescent="0.25">
      <c r="A231" s="27"/>
      <c r="B231" s="137" t="s">
        <v>1829</v>
      </c>
      <c r="C231" s="20" t="s">
        <v>1324</v>
      </c>
      <c r="D231" s="20" t="s">
        <v>1325</v>
      </c>
      <c r="E231" s="138" t="s">
        <v>1326</v>
      </c>
    </row>
    <row r="232" spans="1:5" ht="18" x14ac:dyDescent="0.25">
      <c r="A232" s="27"/>
      <c r="B232" s="137" t="s">
        <v>1829</v>
      </c>
      <c r="C232" s="20" t="s">
        <v>1408</v>
      </c>
      <c r="D232" s="20" t="s">
        <v>1409</v>
      </c>
      <c r="E232" s="138" t="s">
        <v>1410</v>
      </c>
    </row>
    <row r="233" spans="1:5" ht="18" x14ac:dyDescent="0.25">
      <c r="A233" s="27"/>
      <c r="B233" s="137" t="s">
        <v>1829</v>
      </c>
      <c r="C233" s="20" t="s">
        <v>1255</v>
      </c>
      <c r="D233" s="20" t="s">
        <v>1256</v>
      </c>
      <c r="E233" s="138" t="s">
        <v>1257</v>
      </c>
    </row>
    <row r="234" spans="1:5" ht="18" x14ac:dyDescent="0.25">
      <c r="A234" s="27"/>
      <c r="B234" s="137" t="s">
        <v>1829</v>
      </c>
      <c r="C234" s="20" t="s">
        <v>1249</v>
      </c>
      <c r="D234" s="20" t="s">
        <v>1250</v>
      </c>
      <c r="E234" s="138" t="s">
        <v>1251</v>
      </c>
    </row>
    <row r="235" spans="1:5" ht="18" x14ac:dyDescent="0.25">
      <c r="A235" s="27"/>
      <c r="B235" s="137" t="s">
        <v>1829</v>
      </c>
      <c r="C235" s="20" t="s">
        <v>1027</v>
      </c>
      <c r="D235" s="20" t="s">
        <v>1028</v>
      </c>
      <c r="E235" s="138" t="s">
        <v>1029</v>
      </c>
    </row>
    <row r="236" spans="1:5" ht="18" x14ac:dyDescent="0.25">
      <c r="A236" s="27"/>
      <c r="B236" s="137" t="s">
        <v>1829</v>
      </c>
      <c r="C236" s="20" t="s">
        <v>1163</v>
      </c>
      <c r="D236" s="20" t="s">
        <v>1164</v>
      </c>
      <c r="E236" s="138" t="s">
        <v>1165</v>
      </c>
    </row>
    <row r="237" spans="1:5" ht="18" x14ac:dyDescent="0.25">
      <c r="A237" s="27"/>
      <c r="B237" s="137" t="s">
        <v>1829</v>
      </c>
      <c r="C237" s="20" t="s">
        <v>1306</v>
      </c>
      <c r="D237" s="20" t="s">
        <v>1307</v>
      </c>
      <c r="E237" s="138" t="s">
        <v>1308</v>
      </c>
    </row>
    <row r="238" spans="1:5" ht="18" x14ac:dyDescent="0.25">
      <c r="A238" s="27"/>
      <c r="B238" s="137" t="s">
        <v>1829</v>
      </c>
      <c r="C238" s="20" t="s">
        <v>1309</v>
      </c>
      <c r="D238" s="20" t="s">
        <v>1310</v>
      </c>
      <c r="E238" s="138" t="s">
        <v>1311</v>
      </c>
    </row>
    <row r="239" spans="1:5" ht="18" x14ac:dyDescent="0.25">
      <c r="A239" s="27"/>
      <c r="B239" s="137" t="s">
        <v>1829</v>
      </c>
      <c r="C239" s="20" t="s">
        <v>1830</v>
      </c>
      <c r="D239" s="20" t="s">
        <v>1831</v>
      </c>
      <c r="E239" s="138" t="s">
        <v>1832</v>
      </c>
    </row>
    <row r="240" spans="1:5" ht="18" x14ac:dyDescent="0.25">
      <c r="A240" s="27"/>
      <c r="B240" s="137" t="s">
        <v>1829</v>
      </c>
      <c r="C240" s="20" t="s">
        <v>1197</v>
      </c>
      <c r="D240" s="20" t="s">
        <v>1198</v>
      </c>
      <c r="E240" s="138" t="s">
        <v>1199</v>
      </c>
    </row>
    <row r="241" spans="1:5" ht="18" x14ac:dyDescent="0.25">
      <c r="A241" s="27"/>
      <c r="B241" s="137" t="s">
        <v>1829</v>
      </c>
      <c r="C241" s="20" t="s">
        <v>1200</v>
      </c>
      <c r="D241" s="20" t="s">
        <v>1201</v>
      </c>
      <c r="E241" s="138" t="s">
        <v>1202</v>
      </c>
    </row>
    <row r="242" spans="1:5" ht="18" x14ac:dyDescent="0.25">
      <c r="A242" s="27"/>
      <c r="B242" s="137" t="s">
        <v>1829</v>
      </c>
      <c r="C242" s="20" t="s">
        <v>1262</v>
      </c>
      <c r="D242" s="20" t="s">
        <v>1263</v>
      </c>
      <c r="E242" s="138" t="s">
        <v>1264</v>
      </c>
    </row>
    <row r="243" spans="1:5" ht="18" x14ac:dyDescent="0.25">
      <c r="A243" s="27"/>
      <c r="B243" s="137" t="s">
        <v>1843</v>
      </c>
      <c r="C243" s="20" t="s">
        <v>1265</v>
      </c>
      <c r="D243" s="20" t="s">
        <v>1266</v>
      </c>
      <c r="E243" s="138" t="s">
        <v>1267</v>
      </c>
    </row>
    <row r="244" spans="1:5" ht="18" x14ac:dyDescent="0.25">
      <c r="A244" s="27"/>
      <c r="B244" s="137" t="s">
        <v>1843</v>
      </c>
      <c r="C244" s="20" t="s">
        <v>1166</v>
      </c>
      <c r="D244" s="20" t="s">
        <v>1167</v>
      </c>
      <c r="E244" s="138" t="s">
        <v>1168</v>
      </c>
    </row>
    <row r="245" spans="1:5" ht="18" x14ac:dyDescent="0.25">
      <c r="A245" s="27"/>
      <c r="B245" s="137" t="s">
        <v>1843</v>
      </c>
      <c r="C245" s="20" t="s">
        <v>1163</v>
      </c>
      <c r="D245" s="20" t="s">
        <v>1164</v>
      </c>
      <c r="E245" s="138" t="s">
        <v>1165</v>
      </c>
    </row>
    <row r="246" spans="1:5" ht="18" x14ac:dyDescent="0.25">
      <c r="A246" s="27"/>
      <c r="B246" s="137" t="s">
        <v>1843</v>
      </c>
      <c r="C246" s="20" t="s">
        <v>1197</v>
      </c>
      <c r="D246" s="20" t="s">
        <v>1198</v>
      </c>
      <c r="E246" s="138" t="s">
        <v>1199</v>
      </c>
    </row>
    <row r="247" spans="1:5" ht="18" x14ac:dyDescent="0.25">
      <c r="A247" s="27"/>
      <c r="B247" s="137" t="s">
        <v>1843</v>
      </c>
      <c r="C247" s="20" t="s">
        <v>1200</v>
      </c>
      <c r="D247" s="20" t="s">
        <v>1201</v>
      </c>
      <c r="E247" s="138" t="s">
        <v>1202</v>
      </c>
    </row>
    <row r="248" spans="1:5" ht="18" x14ac:dyDescent="0.25">
      <c r="A248" s="27"/>
      <c r="B248" s="137" t="s">
        <v>1913</v>
      </c>
      <c r="C248" s="20" t="s">
        <v>1414</v>
      </c>
      <c r="D248" s="20" t="s">
        <v>1415</v>
      </c>
      <c r="E248" s="138" t="s">
        <v>1416</v>
      </c>
    </row>
    <row r="249" spans="1:5" ht="18" x14ac:dyDescent="0.25">
      <c r="A249" s="27"/>
      <c r="B249" s="137" t="s">
        <v>1913</v>
      </c>
      <c r="C249" s="20" t="s">
        <v>1034</v>
      </c>
      <c r="D249" s="20" t="s">
        <v>1035</v>
      </c>
      <c r="E249" s="138" t="s">
        <v>1036</v>
      </c>
    </row>
    <row r="250" spans="1:5" ht="18" x14ac:dyDescent="0.25">
      <c r="A250" s="27"/>
      <c r="B250" s="137" t="s">
        <v>1913</v>
      </c>
      <c r="C250" s="20" t="s">
        <v>1472</v>
      </c>
      <c r="D250" s="20" t="s">
        <v>1473</v>
      </c>
      <c r="E250" s="138" t="s">
        <v>1474</v>
      </c>
    </row>
    <row r="251" spans="1:5" ht="18" x14ac:dyDescent="0.25">
      <c r="A251" s="27"/>
      <c r="B251" s="137" t="s">
        <v>1913</v>
      </c>
      <c r="C251" s="20" t="s">
        <v>1315</v>
      </c>
      <c r="D251" s="20" t="s">
        <v>1316</v>
      </c>
      <c r="E251" s="138" t="s">
        <v>1317</v>
      </c>
    </row>
    <row r="252" spans="1:5" ht="18" x14ac:dyDescent="0.25">
      <c r="A252" s="27"/>
      <c r="B252" s="137" t="s">
        <v>1913</v>
      </c>
      <c r="C252" s="20" t="s">
        <v>1408</v>
      </c>
      <c r="D252" s="20" t="s">
        <v>1409</v>
      </c>
      <c r="E252" s="138" t="s">
        <v>1410</v>
      </c>
    </row>
    <row r="253" spans="1:5" ht="18" x14ac:dyDescent="0.25">
      <c r="A253" s="27"/>
      <c r="B253" s="137" t="s">
        <v>1913</v>
      </c>
      <c r="C253" s="20" t="s">
        <v>1524</v>
      </c>
      <c r="D253" s="20" t="s">
        <v>1525</v>
      </c>
      <c r="E253" s="138" t="s">
        <v>1526</v>
      </c>
    </row>
    <row r="254" spans="1:5" ht="18" x14ac:dyDescent="0.25">
      <c r="A254" s="27"/>
      <c r="B254" s="137" t="s">
        <v>1913</v>
      </c>
      <c r="C254" s="20" t="s">
        <v>952</v>
      </c>
      <c r="D254" s="20" t="s">
        <v>953</v>
      </c>
      <c r="E254" s="138" t="s">
        <v>954</v>
      </c>
    </row>
    <row r="255" spans="1:5" ht="18" x14ac:dyDescent="0.25">
      <c r="A255" s="27"/>
      <c r="B255" s="137" t="s">
        <v>1913</v>
      </c>
      <c r="C255" s="20" t="s">
        <v>1306</v>
      </c>
      <c r="D255" s="20" t="s">
        <v>1307</v>
      </c>
      <c r="E255" s="138" t="s">
        <v>1308</v>
      </c>
    </row>
    <row r="256" spans="1:5" ht="18" x14ac:dyDescent="0.25">
      <c r="A256" s="27"/>
      <c r="B256" s="137" t="s">
        <v>1913</v>
      </c>
      <c r="C256" s="20" t="s">
        <v>1309</v>
      </c>
      <c r="D256" s="20" t="s">
        <v>1310</v>
      </c>
      <c r="E256" s="138" t="s">
        <v>1311</v>
      </c>
    </row>
    <row r="257" spans="1:5" ht="18" x14ac:dyDescent="0.25">
      <c r="A257" s="27"/>
      <c r="B257" s="137" t="s">
        <v>1916</v>
      </c>
      <c r="C257" s="20" t="s">
        <v>1742</v>
      </c>
      <c r="D257" s="20" t="s">
        <v>1743</v>
      </c>
      <c r="E257" s="138" t="s">
        <v>1744</v>
      </c>
    </row>
    <row r="258" spans="1:5" ht="18" x14ac:dyDescent="0.25">
      <c r="A258" s="27"/>
      <c r="B258" s="137" t="s">
        <v>1916</v>
      </c>
      <c r="C258" s="20" t="s">
        <v>1255</v>
      </c>
      <c r="D258" s="20" t="s">
        <v>1256</v>
      </c>
      <c r="E258" s="138" t="s">
        <v>1257</v>
      </c>
    </row>
    <row r="259" spans="1:5" ht="18" x14ac:dyDescent="0.25">
      <c r="A259" s="27"/>
      <c r="B259" s="137" t="s">
        <v>1916</v>
      </c>
      <c r="C259" s="20" t="s">
        <v>1249</v>
      </c>
      <c r="D259" s="20" t="s">
        <v>1250</v>
      </c>
      <c r="E259" s="138" t="s">
        <v>1251</v>
      </c>
    </row>
    <row r="260" spans="1:5" ht="18" x14ac:dyDescent="0.25">
      <c r="A260" s="27"/>
      <c r="B260" s="137" t="s">
        <v>1916</v>
      </c>
      <c r="C260" s="20" t="s">
        <v>1306</v>
      </c>
      <c r="D260" s="20" t="s">
        <v>1307</v>
      </c>
      <c r="E260" s="138" t="s">
        <v>1308</v>
      </c>
    </row>
    <row r="261" spans="1:5" ht="18" x14ac:dyDescent="0.25">
      <c r="A261" s="27"/>
      <c r="B261" s="137" t="s">
        <v>1916</v>
      </c>
      <c r="C261" s="20" t="s">
        <v>1309</v>
      </c>
      <c r="D261" s="20" t="s">
        <v>1310</v>
      </c>
      <c r="E261" s="138" t="s">
        <v>1311</v>
      </c>
    </row>
    <row r="262" spans="1:5" ht="18" x14ac:dyDescent="0.25">
      <c r="A262" s="27"/>
      <c r="B262" s="137" t="s">
        <v>1918</v>
      </c>
      <c r="C262" s="20" t="s">
        <v>1265</v>
      </c>
      <c r="D262" s="20" t="s">
        <v>1266</v>
      </c>
      <c r="E262" s="138" t="s">
        <v>1267</v>
      </c>
    </row>
    <row r="263" spans="1:5" ht="18" x14ac:dyDescent="0.25">
      <c r="A263" s="27"/>
      <c r="B263" s="137" t="s">
        <v>1918</v>
      </c>
      <c r="C263" s="20" t="s">
        <v>1233</v>
      </c>
      <c r="D263" s="20" t="s">
        <v>1234</v>
      </c>
      <c r="E263" s="138" t="s">
        <v>1235</v>
      </c>
    </row>
    <row r="264" spans="1:5" ht="18" x14ac:dyDescent="0.25">
      <c r="A264" s="27"/>
      <c r="B264" s="137" t="s">
        <v>1918</v>
      </c>
      <c r="C264" s="20" t="s">
        <v>1274</v>
      </c>
      <c r="D264" s="20" t="s">
        <v>1275</v>
      </c>
      <c r="E264" s="138" t="s">
        <v>1276</v>
      </c>
    </row>
    <row r="265" spans="1:5" ht="18" x14ac:dyDescent="0.25">
      <c r="A265" s="27"/>
      <c r="B265" s="137" t="s">
        <v>1918</v>
      </c>
      <c r="C265" s="20" t="s">
        <v>1166</v>
      </c>
      <c r="D265" s="20" t="s">
        <v>1167</v>
      </c>
      <c r="E265" s="138" t="s">
        <v>1168</v>
      </c>
    </row>
    <row r="266" spans="1:5" ht="18" x14ac:dyDescent="0.25">
      <c r="A266" s="27"/>
      <c r="B266" s="137" t="s">
        <v>1918</v>
      </c>
      <c r="C266" s="20" t="s">
        <v>1268</v>
      </c>
      <c r="D266" s="20" t="s">
        <v>1269</v>
      </c>
      <c r="E266" s="138" t="s">
        <v>1270</v>
      </c>
    </row>
    <row r="267" spans="1:5" ht="18" x14ac:dyDescent="0.25">
      <c r="A267" s="27"/>
      <c r="B267" s="137" t="s">
        <v>1918</v>
      </c>
      <c r="C267" s="20" t="s">
        <v>1271</v>
      </c>
      <c r="D267" s="20" t="s">
        <v>1272</v>
      </c>
      <c r="E267" s="138" t="s">
        <v>1273</v>
      </c>
    </row>
    <row r="268" spans="1:5" ht="18" x14ac:dyDescent="0.25">
      <c r="A268" s="27"/>
      <c r="B268" s="137" t="s">
        <v>1918</v>
      </c>
      <c r="C268" s="20" t="s">
        <v>1280</v>
      </c>
      <c r="D268" s="20" t="s">
        <v>1281</v>
      </c>
      <c r="E268" s="138" t="s">
        <v>1282</v>
      </c>
    </row>
    <row r="269" spans="1:5" ht="18" x14ac:dyDescent="0.25">
      <c r="A269" s="27"/>
      <c r="B269" s="137" t="s">
        <v>1918</v>
      </c>
      <c r="C269" s="20" t="s">
        <v>1027</v>
      </c>
      <c r="D269" s="20" t="s">
        <v>1028</v>
      </c>
      <c r="E269" s="138" t="s">
        <v>1029</v>
      </c>
    </row>
    <row r="270" spans="1:5" ht="18" x14ac:dyDescent="0.25">
      <c r="A270" s="27"/>
      <c r="B270" s="137" t="s">
        <v>1918</v>
      </c>
      <c r="C270" s="20" t="s">
        <v>1163</v>
      </c>
      <c r="D270" s="20" t="s">
        <v>1164</v>
      </c>
      <c r="E270" s="138" t="s">
        <v>1165</v>
      </c>
    </row>
    <row r="271" spans="1:5" ht="18" x14ac:dyDescent="0.25">
      <c r="A271" s="27"/>
      <c r="B271" s="137" t="s">
        <v>1918</v>
      </c>
      <c r="C271" s="20" t="s">
        <v>1190</v>
      </c>
      <c r="D271" s="20" t="s">
        <v>1191</v>
      </c>
      <c r="E271" s="138" t="s">
        <v>1192</v>
      </c>
    </row>
    <row r="272" spans="1:5" ht="18" x14ac:dyDescent="0.25">
      <c r="A272" s="27"/>
      <c r="B272" s="137" t="s">
        <v>1918</v>
      </c>
      <c r="C272" s="20" t="s">
        <v>1286</v>
      </c>
      <c r="D272" s="20" t="s">
        <v>1287</v>
      </c>
      <c r="E272" s="138" t="s">
        <v>1288</v>
      </c>
    </row>
    <row r="273" spans="1:5" ht="18" x14ac:dyDescent="0.25">
      <c r="A273" s="27"/>
      <c r="B273" s="137" t="s">
        <v>1918</v>
      </c>
      <c r="C273" s="20" t="s">
        <v>1283</v>
      </c>
      <c r="D273" s="20" t="s">
        <v>1284</v>
      </c>
      <c r="E273" s="138" t="s">
        <v>1285</v>
      </c>
    </row>
    <row r="274" spans="1:5" ht="18" x14ac:dyDescent="0.25">
      <c r="A274" s="27"/>
      <c r="B274" s="137" t="s">
        <v>1918</v>
      </c>
      <c r="C274" s="20" t="s">
        <v>1277</v>
      </c>
      <c r="D274" s="20" t="s">
        <v>1278</v>
      </c>
      <c r="E274" s="138" t="s">
        <v>1279</v>
      </c>
    </row>
    <row r="275" spans="1:5" ht="18" x14ac:dyDescent="0.25">
      <c r="A275" s="27"/>
      <c r="B275" s="137" t="s">
        <v>1918</v>
      </c>
      <c r="C275" s="20" t="s">
        <v>1197</v>
      </c>
      <c r="D275" s="20" t="s">
        <v>1198</v>
      </c>
      <c r="E275" s="138" t="s">
        <v>1199</v>
      </c>
    </row>
    <row r="276" spans="1:5" ht="18" x14ac:dyDescent="0.25">
      <c r="A276" s="27"/>
      <c r="B276" s="137" t="s">
        <v>1918</v>
      </c>
      <c r="C276" s="20" t="s">
        <v>1200</v>
      </c>
      <c r="D276" s="20" t="s">
        <v>1201</v>
      </c>
      <c r="E276" s="138" t="s">
        <v>1202</v>
      </c>
    </row>
    <row r="277" spans="1:5" ht="18" x14ac:dyDescent="0.25">
      <c r="A277" s="27"/>
      <c r="B277" s="137" t="s">
        <v>1918</v>
      </c>
      <c r="C277" s="20" t="s">
        <v>1259</v>
      </c>
      <c r="D277" s="20" t="s">
        <v>1260</v>
      </c>
      <c r="E277" s="138" t="s">
        <v>1261</v>
      </c>
    </row>
    <row r="278" spans="1:5" ht="18" x14ac:dyDescent="0.25">
      <c r="A278" s="27"/>
      <c r="B278" s="137" t="s">
        <v>1918</v>
      </c>
      <c r="C278" s="20" t="s">
        <v>1262</v>
      </c>
      <c r="D278" s="20" t="s">
        <v>1263</v>
      </c>
      <c r="E278" s="138" t="s">
        <v>1264</v>
      </c>
    </row>
    <row r="279" spans="1:5" ht="18" x14ac:dyDescent="0.25">
      <c r="A279" s="27"/>
      <c r="B279" s="137" t="s">
        <v>1943</v>
      </c>
      <c r="C279" s="20" t="s">
        <v>1414</v>
      </c>
      <c r="D279" s="20" t="s">
        <v>1415</v>
      </c>
      <c r="E279" s="138" t="s">
        <v>1416</v>
      </c>
    </row>
    <row r="280" spans="1:5" ht="18" x14ac:dyDescent="0.25">
      <c r="A280" s="27"/>
      <c r="B280" s="137" t="s">
        <v>1943</v>
      </c>
      <c r="C280" s="20" t="s">
        <v>1097</v>
      </c>
      <c r="D280" s="20" t="s">
        <v>1098</v>
      </c>
      <c r="E280" s="138" t="s">
        <v>1099</v>
      </c>
    </row>
    <row r="281" spans="1:5" ht="18" x14ac:dyDescent="0.25">
      <c r="A281" s="27"/>
      <c r="B281" s="137" t="s">
        <v>1943</v>
      </c>
      <c r="C281" s="20" t="s">
        <v>1100</v>
      </c>
      <c r="D281" s="20" t="s">
        <v>1101</v>
      </c>
      <c r="E281" s="138" t="s">
        <v>1102</v>
      </c>
    </row>
    <row r="282" spans="1:5" ht="18" x14ac:dyDescent="0.25">
      <c r="A282" s="27"/>
      <c r="B282" s="137" t="s">
        <v>1943</v>
      </c>
      <c r="C282" s="20" t="s">
        <v>1408</v>
      </c>
      <c r="D282" s="20" t="s">
        <v>1409</v>
      </c>
      <c r="E282" s="138" t="s">
        <v>1410</v>
      </c>
    </row>
    <row r="283" spans="1:5" ht="18" x14ac:dyDescent="0.25">
      <c r="A283" s="27"/>
      <c r="B283" s="137" t="s">
        <v>1943</v>
      </c>
      <c r="C283" s="20" t="s">
        <v>1306</v>
      </c>
      <c r="D283" s="20" t="s">
        <v>1307</v>
      </c>
      <c r="E283" s="138" t="s">
        <v>1308</v>
      </c>
    </row>
    <row r="284" spans="1:5" ht="18" x14ac:dyDescent="0.25">
      <c r="A284" s="27"/>
      <c r="B284" s="137" t="s">
        <v>1943</v>
      </c>
      <c r="C284" s="20" t="s">
        <v>1309</v>
      </c>
      <c r="D284" s="20" t="s">
        <v>1310</v>
      </c>
      <c r="E284" s="138" t="s">
        <v>1311</v>
      </c>
    </row>
    <row r="285" spans="1:5" ht="18" x14ac:dyDescent="0.25">
      <c r="A285" s="27"/>
      <c r="B285" s="137" t="s">
        <v>1944</v>
      </c>
      <c r="C285" s="20" t="s">
        <v>1265</v>
      </c>
      <c r="D285" s="20" t="s">
        <v>1266</v>
      </c>
      <c r="E285" s="138" t="s">
        <v>1267</v>
      </c>
    </row>
    <row r="286" spans="1:5" ht="18" x14ac:dyDescent="0.25">
      <c r="A286" s="27"/>
      <c r="B286" s="137" t="s">
        <v>1944</v>
      </c>
      <c r="C286" s="20" t="s">
        <v>1646</v>
      </c>
      <c r="D286" s="20" t="s">
        <v>1647</v>
      </c>
      <c r="E286" s="138" t="s">
        <v>1648</v>
      </c>
    </row>
    <row r="287" spans="1:5" ht="18" x14ac:dyDescent="0.25">
      <c r="A287" s="27"/>
      <c r="B287" s="137" t="s">
        <v>1944</v>
      </c>
      <c r="C287" s="20" t="s">
        <v>1100</v>
      </c>
      <c r="D287" s="20" t="s">
        <v>1101</v>
      </c>
      <c r="E287" s="138" t="s">
        <v>1102</v>
      </c>
    </row>
    <row r="288" spans="1:5" ht="18" x14ac:dyDescent="0.25">
      <c r="A288" s="27"/>
      <c r="B288" s="137" t="s">
        <v>1944</v>
      </c>
      <c r="C288" s="20" t="s">
        <v>1130</v>
      </c>
      <c r="D288" s="20" t="s">
        <v>1131</v>
      </c>
      <c r="E288" s="138" t="s">
        <v>1132</v>
      </c>
    </row>
    <row r="289" spans="1:5" ht="18" x14ac:dyDescent="0.25">
      <c r="A289" s="27"/>
      <c r="B289" s="137" t="s">
        <v>1944</v>
      </c>
      <c r="C289" s="20" t="s">
        <v>1945</v>
      </c>
      <c r="D289" s="20" t="s">
        <v>1946</v>
      </c>
      <c r="E289" s="138" t="s">
        <v>1947</v>
      </c>
    </row>
    <row r="290" spans="1:5" ht="18" x14ac:dyDescent="0.25">
      <c r="A290" s="27"/>
      <c r="B290" s="137" t="s">
        <v>1944</v>
      </c>
      <c r="C290" s="20" t="s">
        <v>1351</v>
      </c>
      <c r="D290" s="20" t="s">
        <v>1352</v>
      </c>
      <c r="E290" s="138" t="s">
        <v>1353</v>
      </c>
    </row>
    <row r="291" spans="1:5" ht="18" x14ac:dyDescent="0.25">
      <c r="A291" s="27"/>
      <c r="B291" s="137" t="s">
        <v>1944</v>
      </c>
      <c r="C291" s="20" t="s">
        <v>1148</v>
      </c>
      <c r="D291" s="20" t="s">
        <v>1149</v>
      </c>
      <c r="E291" s="138" t="s">
        <v>1150</v>
      </c>
    </row>
    <row r="292" spans="1:5" ht="18" x14ac:dyDescent="0.25">
      <c r="A292" s="27"/>
      <c r="B292" s="137" t="s">
        <v>1944</v>
      </c>
      <c r="C292" s="20" t="s">
        <v>1324</v>
      </c>
      <c r="D292" s="20" t="s">
        <v>1325</v>
      </c>
      <c r="E292" s="138" t="s">
        <v>1326</v>
      </c>
    </row>
    <row r="293" spans="1:5" ht="18" x14ac:dyDescent="0.25">
      <c r="A293" s="27"/>
      <c r="B293" s="137" t="s">
        <v>1944</v>
      </c>
      <c r="C293" s="20" t="s">
        <v>1408</v>
      </c>
      <c r="D293" s="20" t="s">
        <v>1409</v>
      </c>
      <c r="E293" s="138" t="s">
        <v>1410</v>
      </c>
    </row>
    <row r="294" spans="1:5" ht="18" x14ac:dyDescent="0.25">
      <c r="A294" s="27"/>
      <c r="B294" s="137" t="s">
        <v>1944</v>
      </c>
      <c r="C294" s="20" t="s">
        <v>1948</v>
      </c>
      <c r="D294" s="20" t="s">
        <v>1949</v>
      </c>
      <c r="E294" s="138" t="s">
        <v>1950</v>
      </c>
    </row>
    <row r="295" spans="1:5" ht="18" x14ac:dyDescent="0.25">
      <c r="A295" s="27"/>
      <c r="B295" s="137" t="s">
        <v>1944</v>
      </c>
      <c r="C295" s="20" t="s">
        <v>1807</v>
      </c>
      <c r="D295" s="20" t="s">
        <v>1808</v>
      </c>
      <c r="E295" s="138" t="s">
        <v>1809</v>
      </c>
    </row>
    <row r="296" spans="1:5" ht="18" x14ac:dyDescent="0.25">
      <c r="A296" s="27"/>
      <c r="B296" s="137" t="s">
        <v>1944</v>
      </c>
      <c r="C296" s="20" t="s">
        <v>1951</v>
      </c>
      <c r="D296" s="20" t="s">
        <v>1952</v>
      </c>
      <c r="E296" s="138" t="s">
        <v>1953</v>
      </c>
    </row>
    <row r="297" spans="1:5" ht="18" x14ac:dyDescent="0.25">
      <c r="A297" s="27"/>
      <c r="B297" s="137" t="s">
        <v>1944</v>
      </c>
      <c r="C297" s="20" t="s">
        <v>1889</v>
      </c>
      <c r="D297" s="20" t="s">
        <v>1890</v>
      </c>
      <c r="E297" s="138" t="s">
        <v>1891</v>
      </c>
    </row>
    <row r="298" spans="1:5" ht="18" x14ac:dyDescent="0.25">
      <c r="A298" s="27"/>
      <c r="B298" s="137" t="s">
        <v>1944</v>
      </c>
      <c r="C298" s="20" t="s">
        <v>1921</v>
      </c>
      <c r="D298" s="20" t="s">
        <v>1922</v>
      </c>
      <c r="E298" s="138" t="s">
        <v>1923</v>
      </c>
    </row>
    <row r="299" spans="1:5" ht="18" x14ac:dyDescent="0.25">
      <c r="A299" s="27"/>
      <c r="B299" s="137" t="s">
        <v>1944</v>
      </c>
      <c r="C299" s="20" t="s">
        <v>1551</v>
      </c>
      <c r="D299" s="20" t="s">
        <v>1552</v>
      </c>
      <c r="E299" s="138" t="s">
        <v>1553</v>
      </c>
    </row>
    <row r="300" spans="1:5" ht="18" x14ac:dyDescent="0.25">
      <c r="A300" s="27"/>
      <c r="B300" s="137" t="s">
        <v>1944</v>
      </c>
      <c r="C300" s="20" t="s">
        <v>1306</v>
      </c>
      <c r="D300" s="20" t="s">
        <v>1307</v>
      </c>
      <c r="E300" s="138" t="s">
        <v>1308</v>
      </c>
    </row>
    <row r="301" spans="1:5" ht="18" x14ac:dyDescent="0.25">
      <c r="A301" s="27"/>
      <c r="B301" s="137" t="s">
        <v>1954</v>
      </c>
      <c r="C301" s="20" t="s">
        <v>1265</v>
      </c>
      <c r="D301" s="20" t="s">
        <v>1266</v>
      </c>
      <c r="E301" s="138" t="s">
        <v>1267</v>
      </c>
    </row>
    <row r="302" spans="1:5" ht="18" x14ac:dyDescent="0.25">
      <c r="A302" s="27"/>
      <c r="B302" s="137" t="s">
        <v>1954</v>
      </c>
      <c r="C302" s="20" t="s">
        <v>1100</v>
      </c>
      <c r="D302" s="20" t="s">
        <v>1101</v>
      </c>
      <c r="E302" s="138" t="s">
        <v>1102</v>
      </c>
    </row>
    <row r="303" spans="1:5" ht="18" x14ac:dyDescent="0.25">
      <c r="A303" s="27"/>
      <c r="B303" s="137" t="s">
        <v>1954</v>
      </c>
      <c r="C303" s="20" t="s">
        <v>1130</v>
      </c>
      <c r="D303" s="20" t="s">
        <v>1131</v>
      </c>
      <c r="E303" s="138" t="s">
        <v>1132</v>
      </c>
    </row>
    <row r="304" spans="1:5" ht="18" x14ac:dyDescent="0.25">
      <c r="A304" s="27"/>
      <c r="B304" s="137" t="s">
        <v>1954</v>
      </c>
      <c r="C304" s="20" t="s">
        <v>1945</v>
      </c>
      <c r="D304" s="20" t="s">
        <v>1946</v>
      </c>
      <c r="E304" s="138" t="s">
        <v>1947</v>
      </c>
    </row>
    <row r="305" spans="1:5" ht="18" x14ac:dyDescent="0.25">
      <c r="A305" s="27"/>
      <c r="B305" s="137" t="s">
        <v>1954</v>
      </c>
      <c r="C305" s="20" t="s">
        <v>1351</v>
      </c>
      <c r="D305" s="20" t="s">
        <v>1352</v>
      </c>
      <c r="E305" s="138" t="s">
        <v>1353</v>
      </c>
    </row>
    <row r="306" spans="1:5" ht="18" x14ac:dyDescent="0.25">
      <c r="A306" s="27"/>
      <c r="B306" s="137" t="s">
        <v>1954</v>
      </c>
      <c r="C306" s="20" t="s">
        <v>1148</v>
      </c>
      <c r="D306" s="20" t="s">
        <v>1149</v>
      </c>
      <c r="E306" s="138" t="s">
        <v>1150</v>
      </c>
    </row>
    <row r="307" spans="1:5" ht="18" x14ac:dyDescent="0.25">
      <c r="A307" s="27"/>
      <c r="B307" s="137" t="s">
        <v>1954</v>
      </c>
      <c r="C307" s="20" t="s">
        <v>1324</v>
      </c>
      <c r="D307" s="20" t="s">
        <v>1325</v>
      </c>
      <c r="E307" s="138" t="s">
        <v>1326</v>
      </c>
    </row>
    <row r="308" spans="1:5" ht="18" x14ac:dyDescent="0.25">
      <c r="A308" s="27"/>
      <c r="B308" s="137" t="s">
        <v>1954</v>
      </c>
      <c r="C308" s="20" t="s">
        <v>1889</v>
      </c>
      <c r="D308" s="20" t="s">
        <v>1890</v>
      </c>
      <c r="E308" s="138" t="s">
        <v>1891</v>
      </c>
    </row>
    <row r="309" spans="1:5" ht="18" x14ac:dyDescent="0.25">
      <c r="A309" s="27"/>
      <c r="B309" s="137" t="s">
        <v>1954</v>
      </c>
      <c r="C309" s="20" t="s">
        <v>1921</v>
      </c>
      <c r="D309" s="20" t="s">
        <v>1922</v>
      </c>
      <c r="E309" s="138" t="s">
        <v>1923</v>
      </c>
    </row>
    <row r="310" spans="1:5" ht="18" x14ac:dyDescent="0.25">
      <c r="A310" s="27"/>
      <c r="B310" s="137" t="s">
        <v>1954</v>
      </c>
      <c r="C310" s="20" t="s">
        <v>1551</v>
      </c>
      <c r="D310" s="20" t="s">
        <v>1552</v>
      </c>
      <c r="E310" s="138" t="s">
        <v>1553</v>
      </c>
    </row>
    <row r="311" spans="1:5" ht="18" x14ac:dyDescent="0.25">
      <c r="A311" s="27"/>
      <c r="B311" s="137" t="s">
        <v>1954</v>
      </c>
      <c r="C311" s="20" t="s">
        <v>1306</v>
      </c>
      <c r="D311" s="20" t="s">
        <v>1307</v>
      </c>
      <c r="E311" s="138" t="s">
        <v>1308</v>
      </c>
    </row>
    <row r="312" spans="1:5" ht="18" x14ac:dyDescent="0.25">
      <c r="A312" s="27"/>
      <c r="B312" s="137" t="s">
        <v>2016</v>
      </c>
      <c r="C312" s="20" t="s">
        <v>1252</v>
      </c>
      <c r="D312" s="20" t="s">
        <v>1253</v>
      </c>
      <c r="E312" s="138" t="s">
        <v>1254</v>
      </c>
    </row>
    <row r="313" spans="1:5" ht="18" x14ac:dyDescent="0.25">
      <c r="A313" s="27"/>
      <c r="B313" s="137" t="s">
        <v>2016</v>
      </c>
      <c r="C313" s="20" t="s">
        <v>1620</v>
      </c>
      <c r="D313" s="20" t="s">
        <v>1621</v>
      </c>
      <c r="E313" s="138" t="s">
        <v>1622</v>
      </c>
    </row>
    <row r="314" spans="1:5" ht="18" x14ac:dyDescent="0.25">
      <c r="A314" s="27"/>
      <c r="B314" s="137" t="s">
        <v>2016</v>
      </c>
      <c r="C314" s="20" t="s">
        <v>1255</v>
      </c>
      <c r="D314" s="20" t="s">
        <v>1256</v>
      </c>
      <c r="E314" s="138" t="s">
        <v>1257</v>
      </c>
    </row>
    <row r="315" spans="1:5" ht="18" x14ac:dyDescent="0.25">
      <c r="A315" s="27"/>
      <c r="B315" s="137" t="s">
        <v>2016</v>
      </c>
      <c r="C315" s="20" t="s">
        <v>1249</v>
      </c>
      <c r="D315" s="20" t="s">
        <v>1250</v>
      </c>
      <c r="E315" s="138" t="s">
        <v>1251</v>
      </c>
    </row>
    <row r="316" spans="1:5" ht="18" x14ac:dyDescent="0.25">
      <c r="A316" s="27"/>
      <c r="B316" s="137" t="s">
        <v>2016</v>
      </c>
      <c r="C316" s="20" t="s">
        <v>1163</v>
      </c>
      <c r="D316" s="20" t="s">
        <v>1164</v>
      </c>
      <c r="E316" s="138" t="s">
        <v>1165</v>
      </c>
    </row>
    <row r="317" spans="1:5" ht="18" x14ac:dyDescent="0.25">
      <c r="A317" s="27"/>
      <c r="B317" s="137" t="s">
        <v>2016</v>
      </c>
      <c r="C317" s="20" t="s">
        <v>1218</v>
      </c>
      <c r="D317" s="20" t="s">
        <v>1219</v>
      </c>
      <c r="E317" s="138" t="s">
        <v>1220</v>
      </c>
    </row>
    <row r="318" spans="1:5" ht="18" x14ac:dyDescent="0.25">
      <c r="A318" s="27"/>
      <c r="B318" s="137" t="s">
        <v>2016</v>
      </c>
      <c r="C318" s="20" t="s">
        <v>1194</v>
      </c>
      <c r="D318" s="20" t="s">
        <v>1195</v>
      </c>
      <c r="E318" s="138" t="s">
        <v>1196</v>
      </c>
    </row>
    <row r="319" spans="1:5" ht="18" x14ac:dyDescent="0.25">
      <c r="A319" s="27"/>
      <c r="B319" s="137" t="s">
        <v>2016</v>
      </c>
      <c r="C319" s="20" t="s">
        <v>1246</v>
      </c>
      <c r="D319" s="20" t="s">
        <v>1247</v>
      </c>
      <c r="E319" s="138" t="s">
        <v>1248</v>
      </c>
    </row>
    <row r="320" spans="1:5" ht="18" x14ac:dyDescent="0.25">
      <c r="A320" s="27"/>
      <c r="B320" s="137" t="s">
        <v>2018</v>
      </c>
      <c r="C320" s="20" t="s">
        <v>1449</v>
      </c>
      <c r="D320" s="20" t="s">
        <v>1450</v>
      </c>
      <c r="E320" s="138" t="s">
        <v>1451</v>
      </c>
    </row>
    <row r="321" spans="1:5" ht="18" x14ac:dyDescent="0.25">
      <c r="A321" s="27"/>
      <c r="B321" s="137" t="s">
        <v>2018</v>
      </c>
      <c r="C321" s="20" t="s">
        <v>1233</v>
      </c>
      <c r="D321" s="20" t="s">
        <v>1234</v>
      </c>
      <c r="E321" s="138" t="s">
        <v>1235</v>
      </c>
    </row>
    <row r="322" spans="1:5" ht="18" x14ac:dyDescent="0.25">
      <c r="A322" s="27"/>
      <c r="B322" s="137" t="s">
        <v>2018</v>
      </c>
      <c r="C322" s="20" t="s">
        <v>1895</v>
      </c>
      <c r="D322" s="20" t="s">
        <v>1896</v>
      </c>
      <c r="E322" s="138" t="s">
        <v>1897</v>
      </c>
    </row>
    <row r="323" spans="1:5" ht="18" x14ac:dyDescent="0.25">
      <c r="A323" s="27"/>
      <c r="B323" s="137" t="s">
        <v>2018</v>
      </c>
      <c r="C323" s="20" t="s">
        <v>1730</v>
      </c>
      <c r="D323" s="20" t="s">
        <v>1731</v>
      </c>
      <c r="E323" s="138" t="s">
        <v>1732</v>
      </c>
    </row>
    <row r="324" spans="1:5" ht="18" x14ac:dyDescent="0.25">
      <c r="A324" s="27"/>
      <c r="B324" s="137" t="s">
        <v>2018</v>
      </c>
      <c r="C324" s="20" t="s">
        <v>1139</v>
      </c>
      <c r="D324" s="20" t="s">
        <v>1140</v>
      </c>
      <c r="E324" s="138" t="s">
        <v>1141</v>
      </c>
    </row>
    <row r="325" spans="1:5" ht="18" x14ac:dyDescent="0.25">
      <c r="A325" s="27"/>
      <c r="B325" s="137" t="s">
        <v>2018</v>
      </c>
      <c r="C325" s="20" t="s">
        <v>1148</v>
      </c>
      <c r="D325" s="20" t="s">
        <v>1149</v>
      </c>
      <c r="E325" s="138" t="s">
        <v>1150</v>
      </c>
    </row>
    <row r="326" spans="1:5" ht="18" x14ac:dyDescent="0.25">
      <c r="A326" s="27"/>
      <c r="B326" s="137" t="s">
        <v>2018</v>
      </c>
      <c r="C326" s="20" t="s">
        <v>1271</v>
      </c>
      <c r="D326" s="20" t="s">
        <v>1272</v>
      </c>
      <c r="E326" s="138" t="s">
        <v>1273</v>
      </c>
    </row>
    <row r="327" spans="1:5" ht="18" x14ac:dyDescent="0.25">
      <c r="A327" s="27"/>
      <c r="B327" s="137" t="s">
        <v>2018</v>
      </c>
      <c r="C327" s="20" t="s">
        <v>1434</v>
      </c>
      <c r="D327" s="20" t="s">
        <v>1435</v>
      </c>
      <c r="E327" s="138" t="s">
        <v>1436</v>
      </c>
    </row>
    <row r="328" spans="1:5" ht="18" x14ac:dyDescent="0.25">
      <c r="A328" s="27"/>
      <c r="B328" s="137" t="s">
        <v>2018</v>
      </c>
      <c r="C328" s="20" t="s">
        <v>1363</v>
      </c>
      <c r="D328" s="20" t="s">
        <v>1364</v>
      </c>
      <c r="E328" s="138" t="s">
        <v>1365</v>
      </c>
    </row>
    <row r="329" spans="1:5" ht="18" x14ac:dyDescent="0.25">
      <c r="A329" s="27"/>
      <c r="B329" s="137" t="s">
        <v>2018</v>
      </c>
      <c r="C329" s="20" t="s">
        <v>1857</v>
      </c>
      <c r="D329" s="20" t="s">
        <v>1858</v>
      </c>
      <c r="E329" s="138" t="s">
        <v>1859</v>
      </c>
    </row>
    <row r="330" spans="1:5" ht="18" x14ac:dyDescent="0.25">
      <c r="A330" s="27"/>
      <c r="B330" s="137" t="s">
        <v>2018</v>
      </c>
      <c r="C330" s="20" t="s">
        <v>1948</v>
      </c>
      <c r="D330" s="20" t="s">
        <v>1949</v>
      </c>
      <c r="E330" s="138" t="s">
        <v>1950</v>
      </c>
    </row>
    <row r="331" spans="1:5" ht="18" x14ac:dyDescent="0.25">
      <c r="A331" s="27"/>
      <c r="B331" s="137" t="s">
        <v>2018</v>
      </c>
      <c r="C331" s="20" t="s">
        <v>1255</v>
      </c>
      <c r="D331" s="20" t="s">
        <v>1256</v>
      </c>
      <c r="E331" s="138" t="s">
        <v>1257</v>
      </c>
    </row>
    <row r="332" spans="1:5" ht="18" x14ac:dyDescent="0.25">
      <c r="A332" s="27"/>
      <c r="B332" s="137" t="s">
        <v>2018</v>
      </c>
      <c r="C332" s="20" t="s">
        <v>1249</v>
      </c>
      <c r="D332" s="20" t="s">
        <v>1250</v>
      </c>
      <c r="E332" s="138" t="s">
        <v>1251</v>
      </c>
    </row>
    <row r="333" spans="1:5" ht="18" x14ac:dyDescent="0.25">
      <c r="A333" s="27"/>
      <c r="B333" s="137" t="s">
        <v>2018</v>
      </c>
      <c r="C333" s="20" t="s">
        <v>1163</v>
      </c>
      <c r="D333" s="20" t="s">
        <v>1164</v>
      </c>
      <c r="E333" s="138" t="s">
        <v>1165</v>
      </c>
    </row>
    <row r="334" spans="1:5" ht="18" x14ac:dyDescent="0.25">
      <c r="A334" s="27"/>
      <c r="B334" s="137" t="s">
        <v>2018</v>
      </c>
      <c r="C334" s="20" t="s">
        <v>1759</v>
      </c>
      <c r="D334" s="20" t="s">
        <v>1760</v>
      </c>
      <c r="E334" s="138" t="s">
        <v>1761</v>
      </c>
    </row>
    <row r="335" spans="1:5" ht="18" x14ac:dyDescent="0.25">
      <c r="B335" s="137" t="s">
        <v>2018</v>
      </c>
      <c r="C335" s="20" t="s">
        <v>1524</v>
      </c>
      <c r="D335" s="20" t="s">
        <v>1525</v>
      </c>
      <c r="E335" s="138" t="s">
        <v>1526</v>
      </c>
    </row>
    <row r="336" spans="1:5" ht="18" x14ac:dyDescent="0.25">
      <c r="B336" s="137" t="s">
        <v>2018</v>
      </c>
      <c r="C336" s="20" t="s">
        <v>1889</v>
      </c>
      <c r="D336" s="20" t="s">
        <v>1890</v>
      </c>
      <c r="E336" s="138" t="s">
        <v>1891</v>
      </c>
    </row>
    <row r="337" spans="2:5" ht="18" x14ac:dyDescent="0.25">
      <c r="B337" s="137" t="s">
        <v>2018</v>
      </c>
      <c r="C337" s="20" t="s">
        <v>1551</v>
      </c>
      <c r="D337" s="20" t="s">
        <v>1552</v>
      </c>
      <c r="E337" s="138" t="s">
        <v>1553</v>
      </c>
    </row>
    <row r="338" spans="2:5" ht="18" x14ac:dyDescent="0.25">
      <c r="B338" s="137" t="s">
        <v>2018</v>
      </c>
      <c r="C338" s="20" t="s">
        <v>1159</v>
      </c>
      <c r="D338" s="20" t="s">
        <v>1160</v>
      </c>
      <c r="E338" s="138" t="s">
        <v>1161</v>
      </c>
    </row>
    <row r="339" spans="2:5" ht="18" x14ac:dyDescent="0.25">
      <c r="B339" s="137" t="s">
        <v>2018</v>
      </c>
      <c r="C339" s="20" t="s">
        <v>1810</v>
      </c>
      <c r="D339" s="20" t="s">
        <v>1811</v>
      </c>
      <c r="E339" s="138" t="s">
        <v>1812</v>
      </c>
    </row>
    <row r="340" spans="2:5" ht="18" x14ac:dyDescent="0.25">
      <c r="B340" s="137" t="s">
        <v>2018</v>
      </c>
      <c r="C340" s="20" t="s">
        <v>1336</v>
      </c>
      <c r="D340" s="20" t="s">
        <v>1337</v>
      </c>
      <c r="E340" s="138" t="s">
        <v>1338</v>
      </c>
    </row>
    <row r="341" spans="2:5" ht="18" x14ac:dyDescent="0.25">
      <c r="B341" s="137" t="s">
        <v>2018</v>
      </c>
      <c r="C341" s="20" t="s">
        <v>1830</v>
      </c>
      <c r="D341" s="20" t="s">
        <v>1831</v>
      </c>
      <c r="E341" s="138" t="s">
        <v>1832</v>
      </c>
    </row>
    <row r="342" spans="2:5" ht="18" x14ac:dyDescent="0.25">
      <c r="B342" s="137" t="s">
        <v>2032</v>
      </c>
      <c r="C342" s="20" t="s">
        <v>1233</v>
      </c>
      <c r="D342" s="20" t="s">
        <v>1234</v>
      </c>
      <c r="E342" s="138" t="s">
        <v>1235</v>
      </c>
    </row>
    <row r="343" spans="2:5" ht="18" x14ac:dyDescent="0.25">
      <c r="B343" s="137" t="s">
        <v>2032</v>
      </c>
      <c r="C343" s="20" t="s">
        <v>1620</v>
      </c>
      <c r="D343" s="20" t="s">
        <v>1621</v>
      </c>
      <c r="E343" s="138" t="s">
        <v>1622</v>
      </c>
    </row>
    <row r="344" spans="2:5" ht="18" x14ac:dyDescent="0.25">
      <c r="B344" s="137" t="s">
        <v>2032</v>
      </c>
      <c r="C344" s="20" t="s">
        <v>1857</v>
      </c>
      <c r="D344" s="20" t="s">
        <v>1858</v>
      </c>
      <c r="E344" s="138" t="s">
        <v>1859</v>
      </c>
    </row>
    <row r="345" spans="2:5" ht="18" x14ac:dyDescent="0.25">
      <c r="B345" s="137" t="s">
        <v>2032</v>
      </c>
      <c r="C345" s="20" t="s">
        <v>1255</v>
      </c>
      <c r="D345" s="20" t="s">
        <v>1256</v>
      </c>
      <c r="E345" s="138" t="s">
        <v>1257</v>
      </c>
    </row>
    <row r="346" spans="2:5" ht="18" x14ac:dyDescent="0.25">
      <c r="B346" s="137" t="s">
        <v>2032</v>
      </c>
      <c r="C346" s="20" t="s">
        <v>1249</v>
      </c>
      <c r="D346" s="20" t="s">
        <v>1250</v>
      </c>
      <c r="E346" s="138" t="s">
        <v>1251</v>
      </c>
    </row>
    <row r="347" spans="2:5" ht="18" x14ac:dyDescent="0.25">
      <c r="B347" s="137" t="s">
        <v>2032</v>
      </c>
      <c r="C347" s="20" t="s">
        <v>1163</v>
      </c>
      <c r="D347" s="20" t="s">
        <v>1164</v>
      </c>
      <c r="E347" s="138" t="s">
        <v>1165</v>
      </c>
    </row>
    <row r="348" spans="2:5" ht="18" x14ac:dyDescent="0.25">
      <c r="B348" s="137" t="s">
        <v>2032</v>
      </c>
      <c r="C348" s="20" t="s">
        <v>1306</v>
      </c>
      <c r="D348" s="20" t="s">
        <v>1307</v>
      </c>
      <c r="E348" s="138" t="s">
        <v>1308</v>
      </c>
    </row>
    <row r="349" spans="2:5" ht="18" x14ac:dyDescent="0.25">
      <c r="B349" s="137" t="s">
        <v>2051</v>
      </c>
      <c r="C349" s="20" t="s">
        <v>2052</v>
      </c>
      <c r="D349" s="20" t="s">
        <v>2053</v>
      </c>
      <c r="E349" s="138" t="s">
        <v>2054</v>
      </c>
    </row>
    <row r="350" spans="2:5" ht="18" x14ac:dyDescent="0.25">
      <c r="B350" s="137" t="s">
        <v>2051</v>
      </c>
      <c r="C350" s="20" t="s">
        <v>1255</v>
      </c>
      <c r="D350" s="20" t="s">
        <v>1256</v>
      </c>
      <c r="E350" s="138" t="s">
        <v>1257</v>
      </c>
    </row>
    <row r="351" spans="2:5" ht="18" x14ac:dyDescent="0.25">
      <c r="B351" s="137" t="s">
        <v>2051</v>
      </c>
      <c r="C351" s="20" t="s">
        <v>1249</v>
      </c>
      <c r="D351" s="20" t="s">
        <v>1250</v>
      </c>
      <c r="E351" s="138" t="s">
        <v>1251</v>
      </c>
    </row>
    <row r="352" spans="2:5" ht="18" x14ac:dyDescent="0.25">
      <c r="B352" s="137" t="s">
        <v>2051</v>
      </c>
      <c r="C352" s="20" t="s">
        <v>1306</v>
      </c>
      <c r="D352" s="20" t="s">
        <v>1307</v>
      </c>
      <c r="E352" s="138" t="s">
        <v>1308</v>
      </c>
    </row>
    <row r="353" spans="2:5" ht="18" x14ac:dyDescent="0.25">
      <c r="B353" s="137" t="s">
        <v>1968</v>
      </c>
      <c r="C353" s="20" t="s">
        <v>1945</v>
      </c>
      <c r="D353" s="20" t="s">
        <v>1946</v>
      </c>
      <c r="E353" s="138" t="s">
        <v>1947</v>
      </c>
    </row>
    <row r="354" spans="2:5" ht="18" x14ac:dyDescent="0.25">
      <c r="B354" s="137" t="s">
        <v>1968</v>
      </c>
      <c r="C354" s="20" t="s">
        <v>1255</v>
      </c>
      <c r="D354" s="20" t="s">
        <v>1256</v>
      </c>
      <c r="E354" s="138" t="s">
        <v>1257</v>
      </c>
    </row>
    <row r="355" spans="2:5" ht="18" x14ac:dyDescent="0.25">
      <c r="B355" s="137" t="s">
        <v>1968</v>
      </c>
      <c r="C355" s="20" t="s">
        <v>1249</v>
      </c>
      <c r="D355" s="20" t="s">
        <v>1250</v>
      </c>
      <c r="E355" s="138" t="s">
        <v>1251</v>
      </c>
    </row>
    <row r="356" spans="2:5" ht="18" x14ac:dyDescent="0.25">
      <c r="B356" s="137" t="s">
        <v>1968</v>
      </c>
      <c r="C356" s="20" t="s">
        <v>1163</v>
      </c>
      <c r="D356" s="20" t="s">
        <v>1164</v>
      </c>
      <c r="E356" s="138" t="s">
        <v>1165</v>
      </c>
    </row>
    <row r="357" spans="2:5" ht="18" x14ac:dyDescent="0.25">
      <c r="B357" s="137" t="s">
        <v>1968</v>
      </c>
      <c r="C357" s="20" t="s">
        <v>1921</v>
      </c>
      <c r="D357" s="20" t="s">
        <v>1922</v>
      </c>
      <c r="E357" s="138" t="s">
        <v>1923</v>
      </c>
    </row>
    <row r="358" spans="2:5" ht="18" x14ac:dyDescent="0.25">
      <c r="B358" s="137" t="s">
        <v>1968</v>
      </c>
      <c r="C358" s="20" t="s">
        <v>1423</v>
      </c>
      <c r="D358" s="20" t="s">
        <v>1424</v>
      </c>
      <c r="E358" s="138" t="s">
        <v>1425</v>
      </c>
    </row>
    <row r="359" spans="2:5" ht="18" x14ac:dyDescent="0.25">
      <c r="B359" s="137" t="s">
        <v>1968</v>
      </c>
      <c r="C359" s="20" t="s">
        <v>1432</v>
      </c>
      <c r="D359" s="20" t="s">
        <v>1433</v>
      </c>
      <c r="E359" s="138" t="s">
        <v>1425</v>
      </c>
    </row>
    <row r="360" spans="2:5" ht="18" x14ac:dyDescent="0.25">
      <c r="B360" s="137" t="s">
        <v>1968</v>
      </c>
      <c r="C360" s="20" t="s">
        <v>1306</v>
      </c>
      <c r="D360" s="20" t="s">
        <v>1307</v>
      </c>
      <c r="E360" s="138" t="s">
        <v>1308</v>
      </c>
    </row>
    <row r="361" spans="2:5" ht="18" x14ac:dyDescent="0.25">
      <c r="B361" s="137" t="s">
        <v>1968</v>
      </c>
      <c r="C361" s="20" t="s">
        <v>1309</v>
      </c>
      <c r="D361" s="20" t="s">
        <v>1310</v>
      </c>
      <c r="E361" s="138" t="s">
        <v>1311</v>
      </c>
    </row>
    <row r="362" spans="2:5" ht="18" x14ac:dyDescent="0.25">
      <c r="B362" s="137" t="s">
        <v>1819</v>
      </c>
      <c r="C362" s="20" t="s">
        <v>1156</v>
      </c>
      <c r="D362" s="20" t="s">
        <v>1157</v>
      </c>
      <c r="E362" s="138" t="s">
        <v>1158</v>
      </c>
    </row>
    <row r="363" spans="2:5" ht="18" x14ac:dyDescent="0.25">
      <c r="B363" s="137" t="s">
        <v>1819</v>
      </c>
      <c r="C363" s="20" t="s">
        <v>1265</v>
      </c>
      <c r="D363" s="20" t="s">
        <v>1266</v>
      </c>
      <c r="E363" s="138" t="s">
        <v>1267</v>
      </c>
    </row>
    <row r="364" spans="2:5" ht="18" x14ac:dyDescent="0.25">
      <c r="B364" s="137" t="s">
        <v>1819</v>
      </c>
      <c r="C364" s="20" t="s">
        <v>1094</v>
      </c>
      <c r="D364" s="20" t="s">
        <v>1095</v>
      </c>
      <c r="E364" s="138" t="s">
        <v>1096</v>
      </c>
    </row>
    <row r="365" spans="2:5" ht="18" x14ac:dyDescent="0.25">
      <c r="B365" s="137" t="s">
        <v>1819</v>
      </c>
      <c r="C365" s="20" t="s">
        <v>1034</v>
      </c>
      <c r="D365" s="20" t="s">
        <v>1035</v>
      </c>
      <c r="E365" s="138" t="s">
        <v>1036</v>
      </c>
    </row>
    <row r="366" spans="2:5" ht="18" x14ac:dyDescent="0.25">
      <c r="B366" s="137" t="s">
        <v>1819</v>
      </c>
      <c r="C366" s="20" t="s">
        <v>1115</v>
      </c>
      <c r="D366" s="20" t="s">
        <v>1116</v>
      </c>
      <c r="E366" s="138" t="s">
        <v>1117</v>
      </c>
    </row>
    <row r="367" spans="2:5" ht="18" x14ac:dyDescent="0.25">
      <c r="B367" s="137" t="s">
        <v>1819</v>
      </c>
      <c r="C367" s="20" t="s">
        <v>1100</v>
      </c>
      <c r="D367" s="20" t="s">
        <v>1101</v>
      </c>
      <c r="E367" s="138" t="s">
        <v>1102</v>
      </c>
    </row>
    <row r="368" spans="2:5" ht="18" x14ac:dyDescent="0.25">
      <c r="B368" s="137" t="s">
        <v>1819</v>
      </c>
      <c r="C368" s="20" t="s">
        <v>1106</v>
      </c>
      <c r="D368" s="20" t="s">
        <v>1107</v>
      </c>
      <c r="E368" s="138" t="s">
        <v>1108</v>
      </c>
    </row>
    <row r="369" spans="2:5" ht="18" x14ac:dyDescent="0.25">
      <c r="B369" s="137" t="s">
        <v>1819</v>
      </c>
      <c r="C369" s="20" t="s">
        <v>1472</v>
      </c>
      <c r="D369" s="20" t="s">
        <v>1473</v>
      </c>
      <c r="E369" s="138" t="s">
        <v>1474</v>
      </c>
    </row>
    <row r="370" spans="2:5" ht="18" x14ac:dyDescent="0.25">
      <c r="B370" s="137" t="s">
        <v>1819</v>
      </c>
      <c r="C370" s="20" t="s">
        <v>1820</v>
      </c>
      <c r="D370" s="20" t="s">
        <v>1821</v>
      </c>
      <c r="E370" s="138" t="s">
        <v>1822</v>
      </c>
    </row>
    <row r="371" spans="2:5" ht="18" x14ac:dyDescent="0.25">
      <c r="B371" s="137" t="s">
        <v>1819</v>
      </c>
      <c r="C371" s="20" t="s">
        <v>1148</v>
      </c>
      <c r="D371" s="20" t="s">
        <v>1149</v>
      </c>
      <c r="E371" s="138" t="s">
        <v>1150</v>
      </c>
    </row>
    <row r="372" spans="2:5" ht="18" x14ac:dyDescent="0.25">
      <c r="B372" s="137" t="s">
        <v>1819</v>
      </c>
      <c r="C372" s="20" t="s">
        <v>1324</v>
      </c>
      <c r="D372" s="20" t="s">
        <v>1325</v>
      </c>
      <c r="E372" s="138" t="s">
        <v>1326</v>
      </c>
    </row>
    <row r="373" spans="2:5" ht="18" x14ac:dyDescent="0.25">
      <c r="B373" s="137" t="s">
        <v>1819</v>
      </c>
      <c r="C373" s="20" t="s">
        <v>1742</v>
      </c>
      <c r="D373" s="20" t="s">
        <v>1743</v>
      </c>
      <c r="E373" s="138" t="s">
        <v>1744</v>
      </c>
    </row>
    <row r="374" spans="2:5" ht="18" x14ac:dyDescent="0.25">
      <c r="B374" s="137" t="s">
        <v>1819</v>
      </c>
      <c r="C374" s="20" t="s">
        <v>1049</v>
      </c>
      <c r="D374" s="20" t="s">
        <v>1050</v>
      </c>
      <c r="E374" s="138" t="s">
        <v>1051</v>
      </c>
    </row>
    <row r="375" spans="2:5" ht="18" x14ac:dyDescent="0.25">
      <c r="B375" s="137" t="s">
        <v>1819</v>
      </c>
      <c r="C375" s="20" t="s">
        <v>1255</v>
      </c>
      <c r="D375" s="20" t="s">
        <v>1256</v>
      </c>
      <c r="E375" s="138" t="s">
        <v>1257</v>
      </c>
    </row>
    <row r="376" spans="2:5" ht="18" x14ac:dyDescent="0.25">
      <c r="B376" s="137" t="s">
        <v>1819</v>
      </c>
      <c r="C376" s="20" t="s">
        <v>1249</v>
      </c>
      <c r="D376" s="20" t="s">
        <v>1250</v>
      </c>
      <c r="E376" s="138" t="s">
        <v>1251</v>
      </c>
    </row>
    <row r="377" spans="2:5" ht="18" x14ac:dyDescent="0.25">
      <c r="B377" s="137" t="s">
        <v>1819</v>
      </c>
      <c r="C377" s="20" t="s">
        <v>1072</v>
      </c>
      <c r="D377" s="20" t="s">
        <v>1073</v>
      </c>
      <c r="E377" s="138" t="s">
        <v>1074</v>
      </c>
    </row>
    <row r="378" spans="2:5" ht="18" x14ac:dyDescent="0.25">
      <c r="B378" s="137" t="s">
        <v>1819</v>
      </c>
      <c r="C378" s="20" t="s">
        <v>1059</v>
      </c>
      <c r="D378" s="20" t="s">
        <v>1060</v>
      </c>
      <c r="E378" s="138" t="s">
        <v>1061</v>
      </c>
    </row>
    <row r="379" spans="2:5" ht="18" x14ac:dyDescent="0.25">
      <c r="B379" s="137" t="s">
        <v>1819</v>
      </c>
      <c r="C379" s="20" t="s">
        <v>1426</v>
      </c>
      <c r="D379" s="20" t="s">
        <v>1427</v>
      </c>
      <c r="E379" s="138" t="s">
        <v>1428</v>
      </c>
    </row>
    <row r="380" spans="2:5" ht="18" x14ac:dyDescent="0.25">
      <c r="B380" s="137" t="s">
        <v>1819</v>
      </c>
      <c r="C380" s="20" t="s">
        <v>1163</v>
      </c>
      <c r="D380" s="20" t="s">
        <v>1164</v>
      </c>
      <c r="E380" s="138" t="s">
        <v>1165</v>
      </c>
    </row>
    <row r="381" spans="2:5" ht="18" x14ac:dyDescent="0.25">
      <c r="B381" s="137" t="s">
        <v>1819</v>
      </c>
      <c r="C381" s="20" t="s">
        <v>1429</v>
      </c>
      <c r="D381" s="20" t="s">
        <v>1430</v>
      </c>
      <c r="E381" s="138" t="s">
        <v>1431</v>
      </c>
    </row>
    <row r="382" spans="2:5" ht="18" x14ac:dyDescent="0.25">
      <c r="B382" s="137" t="s">
        <v>1819</v>
      </c>
      <c r="C382" s="20" t="s">
        <v>952</v>
      </c>
      <c r="D382" s="20" t="s">
        <v>953</v>
      </c>
      <c r="E382" s="138" t="s">
        <v>954</v>
      </c>
    </row>
    <row r="383" spans="2:5" ht="18" x14ac:dyDescent="0.25">
      <c r="B383" s="137" t="s">
        <v>1819</v>
      </c>
      <c r="C383" s="20" t="s">
        <v>1423</v>
      </c>
      <c r="D383" s="20" t="s">
        <v>1424</v>
      </c>
      <c r="E383" s="138" t="s">
        <v>1425</v>
      </c>
    </row>
    <row r="384" spans="2:5" ht="18" x14ac:dyDescent="0.25">
      <c r="B384" s="137" t="s">
        <v>1819</v>
      </c>
      <c r="C384" s="20" t="s">
        <v>1432</v>
      </c>
      <c r="D384" s="20" t="s">
        <v>1433</v>
      </c>
      <c r="E384" s="138" t="s">
        <v>1425</v>
      </c>
    </row>
    <row r="385" spans="2:6" ht="18" x14ac:dyDescent="0.25">
      <c r="B385" s="137" t="s">
        <v>1819</v>
      </c>
      <c r="C385" s="20" t="s">
        <v>1306</v>
      </c>
      <c r="D385" s="20" t="s">
        <v>1307</v>
      </c>
      <c r="E385" s="138" t="s">
        <v>1308</v>
      </c>
    </row>
    <row r="386" spans="2:6" ht="18" x14ac:dyDescent="0.25">
      <c r="B386" s="137" t="s">
        <v>1819</v>
      </c>
      <c r="C386" s="20" t="s">
        <v>1309</v>
      </c>
      <c r="D386" s="20" t="s">
        <v>1310</v>
      </c>
      <c r="E386" s="138" t="s">
        <v>1311</v>
      </c>
    </row>
    <row r="387" spans="2:6" ht="18" x14ac:dyDescent="0.25">
      <c r="B387" s="137" t="s">
        <v>1819</v>
      </c>
      <c r="C387" s="20" t="s">
        <v>1339</v>
      </c>
      <c r="D387" s="20" t="s">
        <v>1340</v>
      </c>
      <c r="E387" s="138" t="s">
        <v>1341</v>
      </c>
    </row>
    <row r="388" spans="2:6" ht="18" x14ac:dyDescent="0.25">
      <c r="B388" s="137" t="s">
        <v>1819</v>
      </c>
      <c r="C388" s="20" t="s">
        <v>1283</v>
      </c>
      <c r="D388" s="20" t="s">
        <v>1284</v>
      </c>
      <c r="E388" s="138" t="s">
        <v>1285</v>
      </c>
    </row>
    <row r="389" spans="2:6" ht="18" x14ac:dyDescent="0.25">
      <c r="B389" s="137" t="s">
        <v>1819</v>
      </c>
      <c r="C389" s="20" t="s">
        <v>1277</v>
      </c>
      <c r="D389" s="20" t="s">
        <v>1278</v>
      </c>
      <c r="E389" s="138" t="s">
        <v>1279</v>
      </c>
    </row>
    <row r="390" spans="2:6" ht="18" x14ac:dyDescent="0.25">
      <c r="B390" s="137" t="s">
        <v>1819</v>
      </c>
      <c r="C390" s="20" t="s">
        <v>1336</v>
      </c>
      <c r="D390" s="20" t="s">
        <v>1337</v>
      </c>
      <c r="E390" s="138" t="s">
        <v>1338</v>
      </c>
    </row>
    <row r="391" spans="2:6" ht="18" x14ac:dyDescent="0.25">
      <c r="B391" s="137" t="s">
        <v>1819</v>
      </c>
      <c r="C391" s="20" t="s">
        <v>1420</v>
      </c>
      <c r="D391" s="20" t="s">
        <v>1421</v>
      </c>
      <c r="E391" s="138" t="s">
        <v>1422</v>
      </c>
    </row>
    <row r="392" spans="2:6" ht="18" x14ac:dyDescent="0.25">
      <c r="B392" s="147" t="s">
        <v>1745</v>
      </c>
      <c r="C392" s="148" t="s">
        <v>1739</v>
      </c>
      <c r="D392" s="148" t="s">
        <v>1740</v>
      </c>
      <c r="E392" s="149" t="s">
        <v>1741</v>
      </c>
      <c r="F392" s="150"/>
    </row>
    <row r="393" spans="2:6" ht="18" x14ac:dyDescent="0.25">
      <c r="B393" s="147" t="s">
        <v>1745</v>
      </c>
      <c r="C393" s="148" t="s">
        <v>1646</v>
      </c>
      <c r="D393" s="148" t="s">
        <v>1647</v>
      </c>
      <c r="E393" s="149" t="s">
        <v>1648</v>
      </c>
      <c r="F393" s="150"/>
    </row>
    <row r="394" spans="2:6" ht="18" x14ac:dyDescent="0.25">
      <c r="B394" s="147" t="s">
        <v>1745</v>
      </c>
      <c r="C394" s="148" t="s">
        <v>1730</v>
      </c>
      <c r="D394" s="148" t="s">
        <v>1731</v>
      </c>
      <c r="E394" s="149" t="s">
        <v>1732</v>
      </c>
    </row>
    <row r="395" spans="2:6" ht="18" x14ac:dyDescent="0.25">
      <c r="B395" s="147" t="s">
        <v>1745</v>
      </c>
      <c r="C395" s="148" t="s">
        <v>1100</v>
      </c>
      <c r="D395" s="148" t="s">
        <v>1101</v>
      </c>
      <c r="E395" s="149" t="s">
        <v>1102</v>
      </c>
    </row>
    <row r="396" spans="2:6" ht="18" x14ac:dyDescent="0.25">
      <c r="B396" s="147" t="s">
        <v>1745</v>
      </c>
      <c r="C396" s="148" t="s">
        <v>1324</v>
      </c>
      <c r="D396" s="148" t="s">
        <v>1325</v>
      </c>
      <c r="E396" s="149" t="s">
        <v>1326</v>
      </c>
    </row>
    <row r="397" spans="2:6" ht="18" x14ac:dyDescent="0.25">
      <c r="B397" s="147" t="s">
        <v>1745</v>
      </c>
      <c r="C397" s="148" t="s">
        <v>1408</v>
      </c>
      <c r="D397" s="148" t="s">
        <v>1409</v>
      </c>
      <c r="E397" s="149" t="s">
        <v>1410</v>
      </c>
    </row>
    <row r="398" spans="2:6" ht="18" x14ac:dyDescent="0.25">
      <c r="B398" s="147" t="s">
        <v>1745</v>
      </c>
      <c r="C398" s="148" t="s">
        <v>1623</v>
      </c>
      <c r="D398" s="148" t="s">
        <v>1624</v>
      </c>
      <c r="E398" s="149" t="s">
        <v>1625</v>
      </c>
    </row>
    <row r="399" spans="2:6" ht="18" x14ac:dyDescent="0.25">
      <c r="B399" s="147" t="s">
        <v>1745</v>
      </c>
      <c r="C399" s="148" t="s">
        <v>1533</v>
      </c>
      <c r="D399" s="148" t="s">
        <v>1534</v>
      </c>
      <c r="E399" s="149" t="s">
        <v>1535</v>
      </c>
    </row>
    <row r="400" spans="2:6" ht="18" x14ac:dyDescent="0.25">
      <c r="B400" s="147" t="s">
        <v>1745</v>
      </c>
      <c r="C400" s="148" t="s">
        <v>1271</v>
      </c>
      <c r="D400" s="148" t="s">
        <v>1272</v>
      </c>
      <c r="E400" s="149" t="s">
        <v>1273</v>
      </c>
    </row>
    <row r="401" spans="2:5" ht="18" x14ac:dyDescent="0.25">
      <c r="B401" s="147" t="s">
        <v>1745</v>
      </c>
      <c r="C401" s="148" t="s">
        <v>1521</v>
      </c>
      <c r="D401" s="148" t="s">
        <v>1522</v>
      </c>
      <c r="E401" s="149" t="s">
        <v>1523</v>
      </c>
    </row>
    <row r="402" spans="2:5" ht="18" x14ac:dyDescent="0.25">
      <c r="B402" s="147" t="s">
        <v>1745</v>
      </c>
      <c r="C402" s="148" t="s">
        <v>1163</v>
      </c>
      <c r="D402" s="148" t="s">
        <v>1164</v>
      </c>
      <c r="E402" s="149" t="s">
        <v>1165</v>
      </c>
    </row>
    <row r="403" spans="2:5" ht="18" x14ac:dyDescent="0.25">
      <c r="B403" s="147" t="s">
        <v>1745</v>
      </c>
      <c r="C403" s="148" t="s">
        <v>1062</v>
      </c>
      <c r="D403" s="148" t="s">
        <v>1063</v>
      </c>
      <c r="E403" s="149" t="s">
        <v>1064</v>
      </c>
    </row>
    <row r="404" spans="2:5" ht="18" x14ac:dyDescent="0.25">
      <c r="B404" s="147" t="s">
        <v>1745</v>
      </c>
      <c r="C404" s="148" t="s">
        <v>1330</v>
      </c>
      <c r="D404" s="148" t="s">
        <v>1331</v>
      </c>
      <c r="E404" s="149" t="s">
        <v>1332</v>
      </c>
    </row>
    <row r="405" spans="2:5" ht="18" x14ac:dyDescent="0.25">
      <c r="B405" s="147" t="s">
        <v>1745</v>
      </c>
      <c r="C405" s="148" t="s">
        <v>1218</v>
      </c>
      <c r="D405" s="148" t="s">
        <v>1219</v>
      </c>
      <c r="E405" s="149" t="s">
        <v>1220</v>
      </c>
    </row>
    <row r="406" spans="2:5" ht="18" x14ac:dyDescent="0.25">
      <c r="B406" s="147" t="s">
        <v>1745</v>
      </c>
      <c r="C406" s="148" t="s">
        <v>1194</v>
      </c>
      <c r="D406" s="148" t="s">
        <v>1195</v>
      </c>
      <c r="E406" s="149" t="s">
        <v>1196</v>
      </c>
    </row>
    <row r="407" spans="2:5" ht="18" x14ac:dyDescent="0.25">
      <c r="B407" s="147" t="s">
        <v>1745</v>
      </c>
      <c r="C407" s="148" t="s">
        <v>1259</v>
      </c>
      <c r="D407" s="148" t="s">
        <v>1260</v>
      </c>
      <c r="E407" s="149" t="s">
        <v>1261</v>
      </c>
    </row>
    <row r="408" spans="2:5" ht="18" x14ac:dyDescent="0.25">
      <c r="B408" s="147" t="s">
        <v>1745</v>
      </c>
      <c r="C408" s="148" t="s">
        <v>1672</v>
      </c>
      <c r="D408" s="148" t="s">
        <v>1673</v>
      </c>
      <c r="E408" s="149" t="s">
        <v>1674</v>
      </c>
    </row>
    <row r="409" spans="2:5" ht="18" x14ac:dyDescent="0.25">
      <c r="B409" s="147" t="s">
        <v>1745</v>
      </c>
      <c r="C409" s="148" t="s">
        <v>1733</v>
      </c>
      <c r="D409" s="148" t="s">
        <v>1734</v>
      </c>
      <c r="E409" s="149" t="s">
        <v>1735</v>
      </c>
    </row>
    <row r="410" spans="2:5" ht="18" x14ac:dyDescent="0.25">
      <c r="B410" s="147" t="s">
        <v>1746</v>
      </c>
      <c r="C410" s="148" t="s">
        <v>1085</v>
      </c>
      <c r="D410" s="148" t="s">
        <v>1086</v>
      </c>
      <c r="E410" s="149" t="s">
        <v>1087</v>
      </c>
    </row>
    <row r="411" spans="2:5" ht="18" x14ac:dyDescent="0.25">
      <c r="B411" s="147" t="s">
        <v>1746</v>
      </c>
      <c r="C411" s="148" t="s">
        <v>1115</v>
      </c>
      <c r="D411" s="148" t="s">
        <v>1116</v>
      </c>
      <c r="E411" s="149" t="s">
        <v>1117</v>
      </c>
    </row>
    <row r="412" spans="2:5" ht="18" x14ac:dyDescent="0.25">
      <c r="B412" s="147" t="s">
        <v>1746</v>
      </c>
      <c r="C412" s="148" t="s">
        <v>1496</v>
      </c>
      <c r="D412" s="148" t="s">
        <v>1497</v>
      </c>
      <c r="E412" s="149" t="s">
        <v>1498</v>
      </c>
    </row>
    <row r="413" spans="2:5" ht="18" x14ac:dyDescent="0.25">
      <c r="B413" s="147" t="s">
        <v>1746</v>
      </c>
      <c r="C413" s="148" t="s">
        <v>1736</v>
      </c>
      <c r="D413" s="148" t="s">
        <v>1737</v>
      </c>
      <c r="E413" s="149" t="s">
        <v>1738</v>
      </c>
    </row>
    <row r="414" spans="2:5" ht="18" x14ac:dyDescent="0.25">
      <c r="B414" s="147" t="s">
        <v>1746</v>
      </c>
      <c r="C414" s="148" t="s">
        <v>1327</v>
      </c>
      <c r="D414" s="148" t="s">
        <v>1328</v>
      </c>
      <c r="E414" s="149" t="s">
        <v>1329</v>
      </c>
    </row>
    <row r="415" spans="2:5" ht="18" x14ac:dyDescent="0.25">
      <c r="B415" s="147" t="s">
        <v>1746</v>
      </c>
      <c r="C415" s="148" t="s">
        <v>1259</v>
      </c>
      <c r="D415" s="148" t="s">
        <v>1260</v>
      </c>
      <c r="E415" s="149" t="s">
        <v>1261</v>
      </c>
    </row>
    <row r="416" spans="2:5" ht="18" x14ac:dyDescent="0.25">
      <c r="B416" s="147" t="s">
        <v>1746</v>
      </c>
      <c r="C416" s="148" t="s">
        <v>1514</v>
      </c>
      <c r="D416" s="148" t="s">
        <v>1515</v>
      </c>
      <c r="E416" s="149" t="s">
        <v>1516</v>
      </c>
    </row>
    <row r="417" spans="2:5" ht="18" x14ac:dyDescent="0.25">
      <c r="B417" s="147" t="s">
        <v>1927</v>
      </c>
      <c r="C417" s="148" t="s">
        <v>1414</v>
      </c>
      <c r="D417" s="148" t="s">
        <v>1415</v>
      </c>
      <c r="E417" s="149" t="s">
        <v>1416</v>
      </c>
    </row>
    <row r="418" spans="2:5" ht="18" x14ac:dyDescent="0.25">
      <c r="B418" s="147" t="s">
        <v>1927</v>
      </c>
      <c r="C418" s="148" t="s">
        <v>1411</v>
      </c>
      <c r="D418" s="148" t="s">
        <v>1412</v>
      </c>
      <c r="E418" s="149" t="s">
        <v>1413</v>
      </c>
    </row>
    <row r="419" spans="2:5" ht="18" x14ac:dyDescent="0.25">
      <c r="B419" s="147" t="s">
        <v>1927</v>
      </c>
      <c r="C419" s="148" t="s">
        <v>1406</v>
      </c>
      <c r="D419" s="148" t="s">
        <v>1404</v>
      </c>
      <c r="E419" s="149" t="s">
        <v>1407</v>
      </c>
    </row>
    <row r="420" spans="2:5" ht="18" x14ac:dyDescent="0.25">
      <c r="B420" s="147" t="s">
        <v>1927</v>
      </c>
      <c r="C420" s="148" t="s">
        <v>1408</v>
      </c>
      <c r="D420" s="148" t="s">
        <v>1409</v>
      </c>
      <c r="E420" s="149" t="s">
        <v>1410</v>
      </c>
    </row>
    <row r="421" spans="2:5" ht="18" x14ac:dyDescent="0.25">
      <c r="B421" s="147" t="s">
        <v>1927</v>
      </c>
      <c r="C421" s="148" t="s">
        <v>1403</v>
      </c>
      <c r="D421" s="148" t="s">
        <v>1404</v>
      </c>
      <c r="E421" s="149" t="s">
        <v>1405</v>
      </c>
    </row>
    <row r="422" spans="2:5" ht="18" x14ac:dyDescent="0.25">
      <c r="B422" s="147" t="s">
        <v>1927</v>
      </c>
      <c r="C422" s="148" t="s">
        <v>1163</v>
      </c>
      <c r="D422" s="148" t="s">
        <v>1164</v>
      </c>
      <c r="E422" s="149" t="s">
        <v>1165</v>
      </c>
    </row>
    <row r="423" spans="2:5" ht="18" x14ac:dyDescent="0.25">
      <c r="B423" s="147" t="s">
        <v>1927</v>
      </c>
      <c r="C423" s="148" t="s">
        <v>1295</v>
      </c>
      <c r="D423" s="148" t="s">
        <v>1296</v>
      </c>
      <c r="E423" s="149" t="s">
        <v>1297</v>
      </c>
    </row>
    <row r="424" spans="2:5" ht="18" x14ac:dyDescent="0.25">
      <c r="B424" s="147" t="s">
        <v>1927</v>
      </c>
      <c r="C424" s="148" t="s">
        <v>1290</v>
      </c>
      <c r="D424" s="148" t="s">
        <v>1291</v>
      </c>
      <c r="E424" s="149" t="s">
        <v>1292</v>
      </c>
    </row>
    <row r="425" spans="2:5" ht="18" x14ac:dyDescent="0.25">
      <c r="B425" s="147" t="s">
        <v>1927</v>
      </c>
      <c r="C425" s="148" t="s">
        <v>1293</v>
      </c>
      <c r="D425" s="148" t="s">
        <v>1294</v>
      </c>
      <c r="E425" s="149" t="s">
        <v>1292</v>
      </c>
    </row>
    <row r="426" spans="2:5" ht="18" x14ac:dyDescent="0.25">
      <c r="B426" s="147" t="s">
        <v>1927</v>
      </c>
      <c r="C426" s="148" t="s">
        <v>952</v>
      </c>
      <c r="D426" s="148" t="s">
        <v>953</v>
      </c>
      <c r="E426" s="149" t="s">
        <v>954</v>
      </c>
    </row>
    <row r="427" spans="2:5" ht="18" x14ac:dyDescent="0.25">
      <c r="B427" s="147" t="s">
        <v>1960</v>
      </c>
      <c r="C427" s="148" t="s">
        <v>1406</v>
      </c>
      <c r="D427" s="148" t="s">
        <v>1404</v>
      </c>
      <c r="E427" s="149" t="s">
        <v>1407</v>
      </c>
    </row>
    <row r="428" spans="2:5" ht="18" x14ac:dyDescent="0.25">
      <c r="B428" s="147" t="s">
        <v>1960</v>
      </c>
      <c r="C428" s="148" t="s">
        <v>1274</v>
      </c>
      <c r="D428" s="148" t="s">
        <v>1275</v>
      </c>
      <c r="E428" s="149" t="s">
        <v>1276</v>
      </c>
    </row>
    <row r="429" spans="2:5" ht="18" x14ac:dyDescent="0.25">
      <c r="B429" s="147" t="s">
        <v>1960</v>
      </c>
      <c r="C429" s="148" t="s">
        <v>1623</v>
      </c>
      <c r="D429" s="148" t="s">
        <v>1624</v>
      </c>
      <c r="E429" s="149" t="s">
        <v>1625</v>
      </c>
    </row>
    <row r="430" spans="2:5" ht="18" x14ac:dyDescent="0.25">
      <c r="B430" s="147" t="s">
        <v>1960</v>
      </c>
      <c r="C430" s="148" t="s">
        <v>1403</v>
      </c>
      <c r="D430" s="148" t="s">
        <v>1404</v>
      </c>
      <c r="E430" s="149" t="s">
        <v>1405</v>
      </c>
    </row>
    <row r="431" spans="2:5" ht="18" x14ac:dyDescent="0.25">
      <c r="B431" s="147" t="s">
        <v>1960</v>
      </c>
      <c r="C431" s="148" t="s">
        <v>1286</v>
      </c>
      <c r="D431" s="148" t="s">
        <v>1287</v>
      </c>
      <c r="E431" s="149" t="s">
        <v>1288</v>
      </c>
    </row>
    <row r="432" spans="2:5" ht="18" x14ac:dyDescent="0.25">
      <c r="B432" s="147" t="s">
        <v>1960</v>
      </c>
      <c r="C432" s="148" t="s">
        <v>1197</v>
      </c>
      <c r="D432" s="148" t="s">
        <v>1198</v>
      </c>
      <c r="E432" s="149" t="s">
        <v>1199</v>
      </c>
    </row>
    <row r="433" spans="2:5" ht="18" x14ac:dyDescent="0.25">
      <c r="B433" s="147" t="s">
        <v>1960</v>
      </c>
      <c r="C433" s="148" t="s">
        <v>1200</v>
      </c>
      <c r="D433" s="148" t="s">
        <v>1201</v>
      </c>
      <c r="E433" s="149" t="s">
        <v>1202</v>
      </c>
    </row>
    <row r="434" spans="2:5" ht="18" x14ac:dyDescent="0.25">
      <c r="B434" s="147" t="s">
        <v>1960</v>
      </c>
      <c r="C434" s="148" t="s">
        <v>1259</v>
      </c>
      <c r="D434" s="148" t="s">
        <v>1260</v>
      </c>
      <c r="E434" s="149" t="s">
        <v>1261</v>
      </c>
    </row>
    <row r="435" spans="2:5" ht="18" x14ac:dyDescent="0.25">
      <c r="B435" s="135" t="s">
        <v>951</v>
      </c>
      <c r="C435" s="104" t="s">
        <v>955</v>
      </c>
      <c r="D435" s="104" t="s">
        <v>956</v>
      </c>
      <c r="E435" s="136" t="s">
        <v>957</v>
      </c>
    </row>
    <row r="436" spans="2:5" ht="18" x14ac:dyDescent="0.25">
      <c r="B436" s="135" t="s">
        <v>951</v>
      </c>
      <c r="C436" s="104" t="s">
        <v>958</v>
      </c>
      <c r="D436" s="104" t="s">
        <v>959</v>
      </c>
      <c r="E436" s="136" t="s">
        <v>960</v>
      </c>
    </row>
    <row r="437" spans="2:5" ht="18" x14ac:dyDescent="0.25">
      <c r="B437" s="135" t="s">
        <v>951</v>
      </c>
      <c r="C437" s="104" t="s">
        <v>952</v>
      </c>
      <c r="D437" s="104" t="s">
        <v>953</v>
      </c>
      <c r="E437" s="136" t="s">
        <v>954</v>
      </c>
    </row>
    <row r="438" spans="2:5" ht="18" x14ac:dyDescent="0.25">
      <c r="B438" s="135" t="s">
        <v>961</v>
      </c>
      <c r="C438" s="104" t="s">
        <v>955</v>
      </c>
      <c r="D438" s="104" t="s">
        <v>956</v>
      </c>
      <c r="E438" s="136" t="s">
        <v>957</v>
      </c>
    </row>
    <row r="439" spans="2:5" ht="18" x14ac:dyDescent="0.25">
      <c r="B439" s="135" t="s">
        <v>961</v>
      </c>
      <c r="C439" s="104" t="s">
        <v>958</v>
      </c>
      <c r="D439" s="104" t="s">
        <v>959</v>
      </c>
      <c r="E439" s="136" t="s">
        <v>960</v>
      </c>
    </row>
    <row r="440" spans="2:5" ht="18" x14ac:dyDescent="0.25">
      <c r="B440" s="135" t="s">
        <v>961</v>
      </c>
      <c r="C440" s="104" t="s">
        <v>952</v>
      </c>
      <c r="D440" s="104" t="s">
        <v>953</v>
      </c>
      <c r="E440" s="136" t="s">
        <v>954</v>
      </c>
    </row>
    <row r="441" spans="2:5" ht="18" x14ac:dyDescent="0.25">
      <c r="B441" s="135" t="s">
        <v>962</v>
      </c>
      <c r="C441" s="104" t="s">
        <v>969</v>
      </c>
      <c r="D441" s="104" t="s">
        <v>970</v>
      </c>
      <c r="E441" s="136" t="s">
        <v>971</v>
      </c>
    </row>
    <row r="442" spans="2:5" ht="18" x14ac:dyDescent="0.25">
      <c r="B442" s="135" t="s">
        <v>962</v>
      </c>
      <c r="C442" s="104" t="s">
        <v>966</v>
      </c>
      <c r="D442" s="104" t="s">
        <v>967</v>
      </c>
      <c r="E442" s="136" t="s">
        <v>968</v>
      </c>
    </row>
    <row r="443" spans="2:5" ht="18" x14ac:dyDescent="0.25">
      <c r="B443" s="135" t="s">
        <v>962</v>
      </c>
      <c r="C443" s="104" t="s">
        <v>963</v>
      </c>
      <c r="D443" s="104" t="s">
        <v>964</v>
      </c>
      <c r="E443" s="136" t="s">
        <v>965</v>
      </c>
    </row>
    <row r="444" spans="2:5" ht="18" x14ac:dyDescent="0.25">
      <c r="B444" s="135" t="s">
        <v>972</v>
      </c>
      <c r="C444" s="104" t="s">
        <v>988</v>
      </c>
      <c r="D444" s="104" t="s">
        <v>989</v>
      </c>
      <c r="E444" s="136" t="s">
        <v>990</v>
      </c>
    </row>
    <row r="445" spans="2:5" ht="18" x14ac:dyDescent="0.25">
      <c r="B445" s="135" t="s">
        <v>972</v>
      </c>
      <c r="C445" s="104" t="s">
        <v>979</v>
      </c>
      <c r="D445" s="104" t="s">
        <v>980</v>
      </c>
      <c r="E445" s="136" t="s">
        <v>981</v>
      </c>
    </row>
    <row r="446" spans="2:5" ht="18" x14ac:dyDescent="0.25">
      <c r="B446" s="135" t="s">
        <v>972</v>
      </c>
      <c r="C446" s="104" t="s">
        <v>994</v>
      </c>
      <c r="D446" s="104" t="s">
        <v>995</v>
      </c>
      <c r="E446" s="136" t="s">
        <v>996</v>
      </c>
    </row>
    <row r="447" spans="2:5" ht="18" x14ac:dyDescent="0.25">
      <c r="B447" s="135" t="s">
        <v>972</v>
      </c>
      <c r="C447" s="104" t="s">
        <v>991</v>
      </c>
      <c r="D447" s="104" t="s">
        <v>992</v>
      </c>
      <c r="E447" s="136" t="s">
        <v>993</v>
      </c>
    </row>
    <row r="448" spans="2:5" ht="18" x14ac:dyDescent="0.25">
      <c r="B448" s="135" t="s">
        <v>972</v>
      </c>
      <c r="C448" s="104" t="s">
        <v>973</v>
      </c>
      <c r="D448" s="104" t="s">
        <v>974</v>
      </c>
      <c r="E448" s="136" t="s">
        <v>975</v>
      </c>
    </row>
    <row r="449" spans="2:5" ht="18" x14ac:dyDescent="0.25">
      <c r="B449" s="135" t="s">
        <v>972</v>
      </c>
      <c r="C449" s="104" t="s">
        <v>997</v>
      </c>
      <c r="D449" s="104" t="s">
        <v>998</v>
      </c>
      <c r="E449" s="136" t="s">
        <v>999</v>
      </c>
    </row>
    <row r="450" spans="2:5" ht="18" x14ac:dyDescent="0.25">
      <c r="B450" s="135" t="s">
        <v>972</v>
      </c>
      <c r="C450" s="104" t="s">
        <v>976</v>
      </c>
      <c r="D450" s="104" t="s">
        <v>977</v>
      </c>
      <c r="E450" s="136" t="s">
        <v>978</v>
      </c>
    </row>
    <row r="451" spans="2:5" ht="18" x14ac:dyDescent="0.25">
      <c r="B451" s="135" t="s">
        <v>972</v>
      </c>
      <c r="C451" s="104" t="s">
        <v>1000</v>
      </c>
      <c r="D451" s="104" t="s">
        <v>1001</v>
      </c>
      <c r="E451" s="136" t="s">
        <v>1002</v>
      </c>
    </row>
    <row r="452" spans="2:5" ht="18" x14ac:dyDescent="0.25">
      <c r="B452" s="135" t="s">
        <v>972</v>
      </c>
      <c r="C452" s="104" t="s">
        <v>982</v>
      </c>
      <c r="D452" s="104" t="s">
        <v>983</v>
      </c>
      <c r="E452" s="136" t="s">
        <v>984</v>
      </c>
    </row>
    <row r="453" spans="2:5" ht="18" x14ac:dyDescent="0.25">
      <c r="B453" s="135" t="s">
        <v>972</v>
      </c>
      <c r="C453" s="104" t="s">
        <v>985</v>
      </c>
      <c r="D453" s="104" t="s">
        <v>986</v>
      </c>
      <c r="E453" s="136" t="s">
        <v>987</v>
      </c>
    </row>
    <row r="454" spans="2:5" ht="18" x14ac:dyDescent="0.25">
      <c r="B454" s="135" t="s">
        <v>1003</v>
      </c>
      <c r="C454" s="104" t="s">
        <v>1019</v>
      </c>
      <c r="D454" s="104" t="s">
        <v>1020</v>
      </c>
      <c r="E454" s="136" t="s">
        <v>1021</v>
      </c>
    </row>
    <row r="455" spans="2:5" ht="18" x14ac:dyDescent="0.25">
      <c r="B455" s="135" t="s">
        <v>1003</v>
      </c>
      <c r="C455" s="104" t="s">
        <v>1010</v>
      </c>
      <c r="D455" s="104" t="s">
        <v>1011</v>
      </c>
      <c r="E455" s="136" t="s">
        <v>1012</v>
      </c>
    </row>
    <row r="456" spans="2:5" ht="18" x14ac:dyDescent="0.25">
      <c r="B456" s="135" t="s">
        <v>1003</v>
      </c>
      <c r="C456" s="104" t="s">
        <v>1007</v>
      </c>
      <c r="D456" s="104" t="s">
        <v>1008</v>
      </c>
      <c r="E456" s="136" t="s">
        <v>1009</v>
      </c>
    </row>
    <row r="457" spans="2:5" ht="18" x14ac:dyDescent="0.25">
      <c r="B457" s="135" t="s">
        <v>1003</v>
      </c>
      <c r="C457" s="104" t="s">
        <v>1016</v>
      </c>
      <c r="D457" s="104" t="s">
        <v>1017</v>
      </c>
      <c r="E457" s="136" t="s">
        <v>1018</v>
      </c>
    </row>
    <row r="458" spans="2:5" ht="18" x14ac:dyDescent="0.25">
      <c r="B458" s="135" t="s">
        <v>1003</v>
      </c>
      <c r="C458" s="104" t="s">
        <v>1004</v>
      </c>
      <c r="D458" s="104" t="s">
        <v>1005</v>
      </c>
      <c r="E458" s="136" t="s">
        <v>1006</v>
      </c>
    </row>
    <row r="459" spans="2:5" ht="18" x14ac:dyDescent="0.25">
      <c r="B459" s="135" t="s">
        <v>1003</v>
      </c>
      <c r="C459" s="104" t="s">
        <v>1013</v>
      </c>
      <c r="D459" s="104" t="s">
        <v>1014</v>
      </c>
      <c r="E459" s="136" t="s">
        <v>1015</v>
      </c>
    </row>
    <row r="460" spans="2:5" ht="18" x14ac:dyDescent="0.25">
      <c r="B460" s="135" t="s">
        <v>1022</v>
      </c>
      <c r="C460" s="104" t="s">
        <v>1010</v>
      </c>
      <c r="D460" s="104" t="s">
        <v>1011</v>
      </c>
      <c r="E460" s="136" t="s">
        <v>1012</v>
      </c>
    </row>
    <row r="461" spans="2:5" ht="18" x14ac:dyDescent="0.25">
      <c r="B461" s="135" t="s">
        <v>1022</v>
      </c>
      <c r="C461" s="104" t="s">
        <v>1007</v>
      </c>
      <c r="D461" s="104" t="s">
        <v>1008</v>
      </c>
      <c r="E461" s="136" t="s">
        <v>1009</v>
      </c>
    </row>
    <row r="462" spans="2:5" ht="18" x14ac:dyDescent="0.25">
      <c r="B462" s="135" t="s">
        <v>1022</v>
      </c>
      <c r="C462" s="104" t="s">
        <v>1016</v>
      </c>
      <c r="D462" s="104" t="s">
        <v>1017</v>
      </c>
      <c r="E462" s="136" t="s">
        <v>1018</v>
      </c>
    </row>
    <row r="463" spans="2:5" ht="18" x14ac:dyDescent="0.25">
      <c r="B463" s="135" t="s">
        <v>1023</v>
      </c>
      <c r="C463" s="104" t="s">
        <v>955</v>
      </c>
      <c r="D463" s="104" t="s">
        <v>956</v>
      </c>
      <c r="E463" s="136" t="s">
        <v>957</v>
      </c>
    </row>
    <row r="464" spans="2:5" ht="18" x14ac:dyDescent="0.25">
      <c r="B464" s="135" t="s">
        <v>1023</v>
      </c>
      <c r="C464" s="104" t="s">
        <v>1030</v>
      </c>
      <c r="D464" s="104" t="s">
        <v>1031</v>
      </c>
      <c r="E464" s="136" t="s">
        <v>1032</v>
      </c>
    </row>
    <row r="465" spans="2:5" ht="18" x14ac:dyDescent="0.25">
      <c r="B465" s="135" t="s">
        <v>1023</v>
      </c>
      <c r="C465" s="104" t="s">
        <v>1027</v>
      </c>
      <c r="D465" s="104" t="s">
        <v>1028</v>
      </c>
      <c r="E465" s="136" t="s">
        <v>1029</v>
      </c>
    </row>
    <row r="466" spans="2:5" ht="18" x14ac:dyDescent="0.25">
      <c r="B466" s="135" t="s">
        <v>1023</v>
      </c>
      <c r="C466" s="104" t="s">
        <v>958</v>
      </c>
      <c r="D466" s="104" t="s">
        <v>959</v>
      </c>
      <c r="E466" s="136" t="s">
        <v>960</v>
      </c>
    </row>
    <row r="467" spans="2:5" ht="18" x14ac:dyDescent="0.25">
      <c r="B467" s="135" t="s">
        <v>1023</v>
      </c>
      <c r="C467" s="104" t="s">
        <v>1024</v>
      </c>
      <c r="D467" s="104" t="s">
        <v>1025</v>
      </c>
      <c r="E467" s="136" t="s">
        <v>1026</v>
      </c>
    </row>
    <row r="468" spans="2:5" ht="18" x14ac:dyDescent="0.25">
      <c r="B468" s="135" t="s">
        <v>1033</v>
      </c>
      <c r="C468" s="104" t="s">
        <v>1037</v>
      </c>
      <c r="D468" s="104" t="s">
        <v>1038</v>
      </c>
      <c r="E468" s="136" t="s">
        <v>1039</v>
      </c>
    </row>
    <row r="469" spans="2:5" ht="18" x14ac:dyDescent="0.25">
      <c r="B469" s="135" t="s">
        <v>1033</v>
      </c>
      <c r="C469" s="104" t="s">
        <v>1052</v>
      </c>
      <c r="D469" s="104" t="s">
        <v>1053</v>
      </c>
      <c r="E469" s="136" t="s">
        <v>1054</v>
      </c>
    </row>
    <row r="470" spans="2:5" ht="18" x14ac:dyDescent="0.25">
      <c r="B470" s="135" t="s">
        <v>1033</v>
      </c>
      <c r="C470" s="104" t="s">
        <v>1034</v>
      </c>
      <c r="D470" s="104" t="s">
        <v>1035</v>
      </c>
      <c r="E470" s="136" t="s">
        <v>1036</v>
      </c>
    </row>
    <row r="471" spans="2:5" ht="18" x14ac:dyDescent="0.25">
      <c r="B471" s="135" t="s">
        <v>1033</v>
      </c>
      <c r="C471" s="104" t="s">
        <v>1043</v>
      </c>
      <c r="D471" s="104" t="s">
        <v>1044</v>
      </c>
      <c r="E471" s="136" t="s">
        <v>1045</v>
      </c>
    </row>
    <row r="472" spans="2:5" ht="18" x14ac:dyDescent="0.25">
      <c r="B472" s="135" t="s">
        <v>1033</v>
      </c>
      <c r="C472" s="104" t="s">
        <v>1049</v>
      </c>
      <c r="D472" s="104" t="s">
        <v>1050</v>
      </c>
      <c r="E472" s="136" t="s">
        <v>1051</v>
      </c>
    </row>
    <row r="473" spans="2:5" ht="18" x14ac:dyDescent="0.25">
      <c r="B473" s="135" t="s">
        <v>1033</v>
      </c>
      <c r="C473" s="104" t="s">
        <v>1055</v>
      </c>
      <c r="D473" s="104" t="s">
        <v>1056</v>
      </c>
      <c r="E473" s="136" t="s">
        <v>1057</v>
      </c>
    </row>
    <row r="474" spans="2:5" ht="18" x14ac:dyDescent="0.25">
      <c r="B474" s="135" t="s">
        <v>1033</v>
      </c>
      <c r="C474" s="104" t="s">
        <v>1046</v>
      </c>
      <c r="D474" s="104" t="s">
        <v>1047</v>
      </c>
      <c r="E474" s="136" t="s">
        <v>1048</v>
      </c>
    </row>
    <row r="475" spans="2:5" ht="18" x14ac:dyDescent="0.25">
      <c r="B475" s="135" t="s">
        <v>1033</v>
      </c>
      <c r="C475" s="104" t="s">
        <v>1040</v>
      </c>
      <c r="D475" s="104" t="s">
        <v>1041</v>
      </c>
      <c r="E475" s="136" t="s">
        <v>1042</v>
      </c>
    </row>
    <row r="476" spans="2:5" ht="18" x14ac:dyDescent="0.25">
      <c r="B476" s="135" t="s">
        <v>1033</v>
      </c>
      <c r="C476" s="104" t="s">
        <v>963</v>
      </c>
      <c r="D476" s="104" t="s">
        <v>964</v>
      </c>
      <c r="E476" s="136" t="s">
        <v>965</v>
      </c>
    </row>
    <row r="477" spans="2:5" ht="18" x14ac:dyDescent="0.25">
      <c r="B477" s="135" t="s">
        <v>1058</v>
      </c>
      <c r="C477" s="104" t="s">
        <v>1065</v>
      </c>
      <c r="D477" s="104" t="s">
        <v>1066</v>
      </c>
      <c r="E477" s="136" t="s">
        <v>1067</v>
      </c>
    </row>
    <row r="478" spans="2:5" ht="18" x14ac:dyDescent="0.25">
      <c r="B478" s="135" t="s">
        <v>1058</v>
      </c>
      <c r="C478" s="104" t="s">
        <v>1059</v>
      </c>
      <c r="D478" s="104" t="s">
        <v>1060</v>
      </c>
      <c r="E478" s="136" t="s">
        <v>1061</v>
      </c>
    </row>
    <row r="479" spans="2:5" ht="18" x14ac:dyDescent="0.25">
      <c r="B479" s="135" t="s">
        <v>1058</v>
      </c>
      <c r="C479" s="104" t="s">
        <v>1062</v>
      </c>
      <c r="D479" s="104" t="s">
        <v>1063</v>
      </c>
      <c r="E479" s="136" t="s">
        <v>1064</v>
      </c>
    </row>
    <row r="480" spans="2:5" ht="18" x14ac:dyDescent="0.25">
      <c r="B480" s="135" t="s">
        <v>1058</v>
      </c>
      <c r="C480" s="104" t="s">
        <v>1068</v>
      </c>
      <c r="D480" s="104" t="s">
        <v>1069</v>
      </c>
      <c r="E480" s="136" t="s">
        <v>1070</v>
      </c>
    </row>
    <row r="481" spans="2:5" ht="18" x14ac:dyDescent="0.25">
      <c r="B481" s="135" t="s">
        <v>1071</v>
      </c>
      <c r="C481" s="104" t="s">
        <v>1081</v>
      </c>
      <c r="D481" s="104" t="s">
        <v>1082</v>
      </c>
      <c r="E481" s="136" t="s">
        <v>1083</v>
      </c>
    </row>
    <row r="482" spans="2:5" ht="18" x14ac:dyDescent="0.25">
      <c r="B482" s="135" t="s">
        <v>1071</v>
      </c>
      <c r="C482" s="104" t="s">
        <v>1072</v>
      </c>
      <c r="D482" s="104" t="s">
        <v>1073</v>
      </c>
      <c r="E482" s="136" t="s">
        <v>1074</v>
      </c>
    </row>
    <row r="483" spans="2:5" ht="18" x14ac:dyDescent="0.25">
      <c r="B483" s="135" t="s">
        <v>1071</v>
      </c>
      <c r="C483" s="104" t="s">
        <v>1075</v>
      </c>
      <c r="D483" s="104" t="s">
        <v>1076</v>
      </c>
      <c r="E483" s="136" t="s">
        <v>1077</v>
      </c>
    </row>
    <row r="484" spans="2:5" ht="18" x14ac:dyDescent="0.25">
      <c r="B484" s="135" t="s">
        <v>1071</v>
      </c>
      <c r="C484" s="104" t="s">
        <v>1078</v>
      </c>
      <c r="D484" s="104" t="s">
        <v>1079</v>
      </c>
      <c r="E484" s="136" t="s">
        <v>1080</v>
      </c>
    </row>
    <row r="485" spans="2:5" ht="18" x14ac:dyDescent="0.25">
      <c r="B485" s="135" t="s">
        <v>1084</v>
      </c>
      <c r="C485" s="104" t="s">
        <v>1156</v>
      </c>
      <c r="D485" s="104" t="s">
        <v>1157</v>
      </c>
      <c r="E485" s="136" t="s">
        <v>1158</v>
      </c>
    </row>
    <row r="486" spans="2:5" ht="18" x14ac:dyDescent="0.25">
      <c r="B486" s="135" t="s">
        <v>1084</v>
      </c>
      <c r="C486" s="104" t="s">
        <v>1085</v>
      </c>
      <c r="D486" s="104" t="s">
        <v>1086</v>
      </c>
      <c r="E486" s="136" t="s">
        <v>1087</v>
      </c>
    </row>
    <row r="487" spans="2:5" ht="18" x14ac:dyDescent="0.25">
      <c r="B487" s="135" t="s">
        <v>1084</v>
      </c>
      <c r="C487" s="104" t="s">
        <v>1153</v>
      </c>
      <c r="D487" s="104" t="s">
        <v>1154</v>
      </c>
      <c r="E487" s="136" t="s">
        <v>1155</v>
      </c>
    </row>
    <row r="488" spans="2:5" ht="18" x14ac:dyDescent="0.25">
      <c r="B488" s="135" t="s">
        <v>1084</v>
      </c>
      <c r="C488" s="104" t="s">
        <v>988</v>
      </c>
      <c r="D488" s="104" t="s">
        <v>989</v>
      </c>
      <c r="E488" s="136" t="s">
        <v>990</v>
      </c>
    </row>
    <row r="489" spans="2:5" ht="18" x14ac:dyDescent="0.25">
      <c r="B489" s="135" t="s">
        <v>1084</v>
      </c>
      <c r="C489" s="104" t="s">
        <v>1094</v>
      </c>
      <c r="D489" s="104" t="s">
        <v>1095</v>
      </c>
      <c r="E489" s="136" t="s">
        <v>1096</v>
      </c>
    </row>
    <row r="490" spans="2:5" ht="18" x14ac:dyDescent="0.25">
      <c r="B490" s="135" t="s">
        <v>1084</v>
      </c>
      <c r="C490" s="104" t="s">
        <v>1091</v>
      </c>
      <c r="D490" s="104" t="s">
        <v>1092</v>
      </c>
      <c r="E490" s="136" t="s">
        <v>1093</v>
      </c>
    </row>
    <row r="491" spans="2:5" ht="18" x14ac:dyDescent="0.25">
      <c r="B491" s="135" t="s">
        <v>1084</v>
      </c>
      <c r="C491" s="104" t="s">
        <v>1151</v>
      </c>
      <c r="D491" s="104" t="s">
        <v>1143</v>
      </c>
      <c r="E491" s="136" t="s">
        <v>1152</v>
      </c>
    </row>
    <row r="492" spans="2:5" ht="18" x14ac:dyDescent="0.25">
      <c r="B492" s="135" t="s">
        <v>1084</v>
      </c>
      <c r="C492" s="104" t="s">
        <v>994</v>
      </c>
      <c r="D492" s="104" t="s">
        <v>995</v>
      </c>
      <c r="E492" s="136" t="s">
        <v>996</v>
      </c>
    </row>
    <row r="493" spans="2:5" ht="18" x14ac:dyDescent="0.25">
      <c r="B493" s="135" t="s">
        <v>1084</v>
      </c>
      <c r="C493" s="104" t="s">
        <v>1097</v>
      </c>
      <c r="D493" s="104" t="s">
        <v>1098</v>
      </c>
      <c r="E493" s="136" t="s">
        <v>1099</v>
      </c>
    </row>
    <row r="494" spans="2:5" ht="18" x14ac:dyDescent="0.25">
      <c r="B494" s="135" t="s">
        <v>1084</v>
      </c>
      <c r="C494" s="104" t="s">
        <v>1115</v>
      </c>
      <c r="D494" s="104" t="s">
        <v>1116</v>
      </c>
      <c r="E494" s="136" t="s">
        <v>1117</v>
      </c>
    </row>
    <row r="495" spans="2:5" ht="18" x14ac:dyDescent="0.25">
      <c r="B495" s="135" t="s">
        <v>1084</v>
      </c>
      <c r="C495" s="104" t="s">
        <v>991</v>
      </c>
      <c r="D495" s="104" t="s">
        <v>992</v>
      </c>
      <c r="E495" s="136" t="s">
        <v>993</v>
      </c>
    </row>
    <row r="496" spans="2:5" ht="18" x14ac:dyDescent="0.25">
      <c r="B496" s="135" t="s">
        <v>1084</v>
      </c>
      <c r="C496" s="104" t="s">
        <v>1100</v>
      </c>
      <c r="D496" s="104" t="s">
        <v>1101</v>
      </c>
      <c r="E496" s="136" t="s">
        <v>1102</v>
      </c>
    </row>
    <row r="497" spans="2:5" ht="18" x14ac:dyDescent="0.25">
      <c r="B497" s="135" t="s">
        <v>1084</v>
      </c>
      <c r="C497" s="104" t="s">
        <v>1130</v>
      </c>
      <c r="D497" s="104" t="s">
        <v>1131</v>
      </c>
      <c r="E497" s="136" t="s">
        <v>1132</v>
      </c>
    </row>
    <row r="498" spans="2:5" ht="18" x14ac:dyDescent="0.25">
      <c r="B498" s="135" t="s">
        <v>1084</v>
      </c>
      <c r="C498" s="104" t="s">
        <v>1106</v>
      </c>
      <c r="D498" s="104" t="s">
        <v>1107</v>
      </c>
      <c r="E498" s="136" t="s">
        <v>1108</v>
      </c>
    </row>
    <row r="499" spans="2:5" ht="18" x14ac:dyDescent="0.25">
      <c r="B499" s="135" t="s">
        <v>1084</v>
      </c>
      <c r="C499" s="104" t="s">
        <v>955</v>
      </c>
      <c r="D499" s="104" t="s">
        <v>956</v>
      </c>
      <c r="E499" s="136" t="s">
        <v>957</v>
      </c>
    </row>
    <row r="500" spans="2:5" ht="18" x14ac:dyDescent="0.25">
      <c r="B500" s="135" t="s">
        <v>1084</v>
      </c>
      <c r="C500" s="104" t="s">
        <v>1139</v>
      </c>
      <c r="D500" s="104" t="s">
        <v>1140</v>
      </c>
      <c r="E500" s="136" t="s">
        <v>1141</v>
      </c>
    </row>
    <row r="501" spans="2:5" ht="18" x14ac:dyDescent="0.25">
      <c r="B501" s="135" t="s">
        <v>1084</v>
      </c>
      <c r="C501" s="104" t="s">
        <v>1145</v>
      </c>
      <c r="D501" s="104" t="s">
        <v>1146</v>
      </c>
      <c r="E501" s="136" t="s">
        <v>1147</v>
      </c>
    </row>
    <row r="502" spans="2:5" ht="18" x14ac:dyDescent="0.25">
      <c r="B502" s="135" t="s">
        <v>1084</v>
      </c>
      <c r="C502" s="104" t="s">
        <v>1148</v>
      </c>
      <c r="D502" s="104" t="s">
        <v>1149</v>
      </c>
      <c r="E502" s="136" t="s">
        <v>1150</v>
      </c>
    </row>
    <row r="503" spans="2:5" ht="18" x14ac:dyDescent="0.25">
      <c r="B503" s="135" t="s">
        <v>1084</v>
      </c>
      <c r="C503" s="104" t="s">
        <v>1103</v>
      </c>
      <c r="D503" s="104" t="s">
        <v>1104</v>
      </c>
      <c r="E503" s="136" t="s">
        <v>1105</v>
      </c>
    </row>
    <row r="504" spans="2:5" ht="18" x14ac:dyDescent="0.25">
      <c r="B504" s="135" t="s">
        <v>1084</v>
      </c>
      <c r="C504" s="104" t="s">
        <v>1059</v>
      </c>
      <c r="D504" s="104" t="s">
        <v>1060</v>
      </c>
      <c r="E504" s="136" t="s">
        <v>1061</v>
      </c>
    </row>
    <row r="505" spans="2:5" ht="18" x14ac:dyDescent="0.25">
      <c r="B505" s="135" t="s">
        <v>1084</v>
      </c>
      <c r="C505" s="104" t="s">
        <v>1142</v>
      </c>
      <c r="D505" s="104" t="s">
        <v>1143</v>
      </c>
      <c r="E505" s="136" t="s">
        <v>1144</v>
      </c>
    </row>
    <row r="506" spans="2:5" ht="18" x14ac:dyDescent="0.25">
      <c r="B506" s="135" t="s">
        <v>1084</v>
      </c>
      <c r="C506" s="104" t="s">
        <v>1062</v>
      </c>
      <c r="D506" s="104" t="s">
        <v>1063</v>
      </c>
      <c r="E506" s="136" t="s">
        <v>1064</v>
      </c>
    </row>
    <row r="507" spans="2:5" ht="18" x14ac:dyDescent="0.25">
      <c r="B507" s="135" t="s">
        <v>1084</v>
      </c>
      <c r="C507" s="104" t="s">
        <v>1112</v>
      </c>
      <c r="D507" s="104" t="s">
        <v>1113</v>
      </c>
      <c r="E507" s="136" t="s">
        <v>1114</v>
      </c>
    </row>
    <row r="508" spans="2:5" ht="18" x14ac:dyDescent="0.25">
      <c r="B508" s="135" t="s">
        <v>1084</v>
      </c>
      <c r="C508" s="104" t="s">
        <v>1109</v>
      </c>
      <c r="D508" s="104" t="s">
        <v>1110</v>
      </c>
      <c r="E508" s="136" t="s">
        <v>1111</v>
      </c>
    </row>
    <row r="509" spans="2:5" ht="18" x14ac:dyDescent="0.25">
      <c r="B509" s="135" t="s">
        <v>1084</v>
      </c>
      <c r="C509" s="104" t="s">
        <v>958</v>
      </c>
      <c r="D509" s="104" t="s">
        <v>959</v>
      </c>
      <c r="E509" s="136" t="s">
        <v>960</v>
      </c>
    </row>
    <row r="510" spans="2:5" ht="18" x14ac:dyDescent="0.25">
      <c r="B510" s="135" t="s">
        <v>1084</v>
      </c>
      <c r="C510" s="104" t="s">
        <v>1159</v>
      </c>
      <c r="D510" s="104" t="s">
        <v>1160</v>
      </c>
      <c r="E510" s="136" t="s">
        <v>1161</v>
      </c>
    </row>
    <row r="511" spans="2:5" ht="18" x14ac:dyDescent="0.25">
      <c r="B511" s="135" t="s">
        <v>1084</v>
      </c>
      <c r="C511" s="104" t="s">
        <v>1133</v>
      </c>
      <c r="D511" s="104" t="s">
        <v>1134</v>
      </c>
      <c r="E511" s="136" t="s">
        <v>1135</v>
      </c>
    </row>
    <row r="512" spans="2:5" ht="18" x14ac:dyDescent="0.25">
      <c r="B512" s="135" t="s">
        <v>1084</v>
      </c>
      <c r="C512" s="104" t="s">
        <v>1121</v>
      </c>
      <c r="D512" s="104" t="s">
        <v>1122</v>
      </c>
      <c r="E512" s="136" t="s">
        <v>1123</v>
      </c>
    </row>
    <row r="513" spans="2:5" ht="18" x14ac:dyDescent="0.25">
      <c r="B513" s="135" t="s">
        <v>1084</v>
      </c>
      <c r="C513" s="104" t="s">
        <v>1124</v>
      </c>
      <c r="D513" s="104" t="s">
        <v>1125</v>
      </c>
      <c r="E513" s="136" t="s">
        <v>1126</v>
      </c>
    </row>
    <row r="514" spans="2:5" ht="18" x14ac:dyDescent="0.25">
      <c r="B514" s="135" t="s">
        <v>1084</v>
      </c>
      <c r="C514" s="104" t="s">
        <v>1127</v>
      </c>
      <c r="D514" s="104" t="s">
        <v>1128</v>
      </c>
      <c r="E514" s="136" t="s">
        <v>1129</v>
      </c>
    </row>
    <row r="515" spans="2:5" ht="18" x14ac:dyDescent="0.25">
      <c r="B515" s="135" t="s">
        <v>1084</v>
      </c>
      <c r="C515" s="104" t="s">
        <v>1118</v>
      </c>
      <c r="D515" s="104" t="s">
        <v>1119</v>
      </c>
      <c r="E515" s="136" t="s">
        <v>1120</v>
      </c>
    </row>
    <row r="516" spans="2:5" ht="18" x14ac:dyDescent="0.25">
      <c r="B516" s="135" t="s">
        <v>1084</v>
      </c>
      <c r="C516" s="104" t="s">
        <v>1088</v>
      </c>
      <c r="D516" s="104" t="s">
        <v>1089</v>
      </c>
      <c r="E516" s="136" t="s">
        <v>1090</v>
      </c>
    </row>
    <row r="517" spans="2:5" ht="18" x14ac:dyDescent="0.25">
      <c r="B517" s="135" t="s">
        <v>1084</v>
      </c>
      <c r="C517" s="104" t="s">
        <v>1136</v>
      </c>
      <c r="D517" s="104" t="s">
        <v>1137</v>
      </c>
      <c r="E517" s="136" t="s">
        <v>1138</v>
      </c>
    </row>
    <row r="518" spans="2:5" ht="18" x14ac:dyDescent="0.25">
      <c r="B518" s="135" t="s">
        <v>1084</v>
      </c>
      <c r="C518" s="104" t="s">
        <v>1016</v>
      </c>
      <c r="D518" s="104" t="s">
        <v>1017</v>
      </c>
      <c r="E518" s="136" t="s">
        <v>1018</v>
      </c>
    </row>
    <row r="519" spans="2:5" ht="18" x14ac:dyDescent="0.25">
      <c r="B519" s="135" t="s">
        <v>1084</v>
      </c>
      <c r="C519" s="104" t="s">
        <v>1013</v>
      </c>
      <c r="D519" s="104" t="s">
        <v>1014</v>
      </c>
      <c r="E519" s="136" t="s">
        <v>1015</v>
      </c>
    </row>
    <row r="520" spans="2:5" ht="18" x14ac:dyDescent="0.25">
      <c r="B520" s="135" t="s">
        <v>1084</v>
      </c>
      <c r="C520" s="104" t="s">
        <v>985</v>
      </c>
      <c r="D520" s="104" t="s">
        <v>986</v>
      </c>
      <c r="E520" s="136" t="s">
        <v>987</v>
      </c>
    </row>
    <row r="521" spans="2:5" ht="18" x14ac:dyDescent="0.25">
      <c r="B521" s="135" t="s">
        <v>1162</v>
      </c>
      <c r="C521" s="104" t="s">
        <v>1175</v>
      </c>
      <c r="D521" s="104" t="s">
        <v>1176</v>
      </c>
      <c r="E521" s="136" t="s">
        <v>1177</v>
      </c>
    </row>
    <row r="522" spans="2:5" ht="18" x14ac:dyDescent="0.25">
      <c r="B522" s="135" t="s">
        <v>1162</v>
      </c>
      <c r="C522" s="104" t="s">
        <v>1169</v>
      </c>
      <c r="D522" s="104" t="s">
        <v>1170</v>
      </c>
      <c r="E522" s="136" t="s">
        <v>1171</v>
      </c>
    </row>
    <row r="523" spans="2:5" ht="18" x14ac:dyDescent="0.25">
      <c r="B523" s="135" t="s">
        <v>1162</v>
      </c>
      <c r="C523" s="104" t="s">
        <v>1184</v>
      </c>
      <c r="D523" s="104" t="s">
        <v>1185</v>
      </c>
      <c r="E523" s="136" t="s">
        <v>1186</v>
      </c>
    </row>
    <row r="524" spans="2:5" ht="18" x14ac:dyDescent="0.25">
      <c r="B524" s="135" t="s">
        <v>1162</v>
      </c>
      <c r="C524" s="104" t="s">
        <v>955</v>
      </c>
      <c r="D524" s="104" t="s">
        <v>956</v>
      </c>
      <c r="E524" s="136" t="s">
        <v>957</v>
      </c>
    </row>
    <row r="525" spans="2:5" ht="18" x14ac:dyDescent="0.25">
      <c r="B525" s="135" t="s">
        <v>1162</v>
      </c>
      <c r="C525" s="104" t="s">
        <v>1172</v>
      </c>
      <c r="D525" s="104" t="s">
        <v>1173</v>
      </c>
      <c r="E525" s="136" t="s">
        <v>1174</v>
      </c>
    </row>
    <row r="526" spans="2:5" ht="18" x14ac:dyDescent="0.25">
      <c r="B526" s="135" t="s">
        <v>1162</v>
      </c>
      <c r="C526" s="104" t="s">
        <v>1166</v>
      </c>
      <c r="D526" s="104" t="s">
        <v>1167</v>
      </c>
      <c r="E526" s="136" t="s">
        <v>1168</v>
      </c>
    </row>
    <row r="527" spans="2:5" ht="18" x14ac:dyDescent="0.25">
      <c r="B527" s="135" t="s">
        <v>1162</v>
      </c>
      <c r="C527" s="104" t="s">
        <v>1187</v>
      </c>
      <c r="D527" s="104" t="s">
        <v>1188</v>
      </c>
      <c r="E527" s="136" t="s">
        <v>1189</v>
      </c>
    </row>
    <row r="528" spans="2:5" ht="18" x14ac:dyDescent="0.25">
      <c r="B528" s="135" t="s">
        <v>1162</v>
      </c>
      <c r="C528" s="104" t="s">
        <v>1163</v>
      </c>
      <c r="D528" s="104" t="s">
        <v>1164</v>
      </c>
      <c r="E528" s="136" t="s">
        <v>1165</v>
      </c>
    </row>
    <row r="529" spans="2:5" ht="18" x14ac:dyDescent="0.25">
      <c r="B529" s="135" t="s">
        <v>1162</v>
      </c>
      <c r="C529" s="104" t="s">
        <v>1190</v>
      </c>
      <c r="D529" s="104" t="s">
        <v>1191</v>
      </c>
      <c r="E529" s="136" t="s">
        <v>1192</v>
      </c>
    </row>
    <row r="530" spans="2:5" ht="18" x14ac:dyDescent="0.25">
      <c r="B530" s="135" t="s">
        <v>1162</v>
      </c>
      <c r="C530" s="104" t="s">
        <v>958</v>
      </c>
      <c r="D530" s="104" t="s">
        <v>959</v>
      </c>
      <c r="E530" s="136" t="s">
        <v>960</v>
      </c>
    </row>
    <row r="531" spans="2:5" ht="18" x14ac:dyDescent="0.25">
      <c r="B531" s="135" t="s">
        <v>1162</v>
      </c>
      <c r="C531" s="104" t="s">
        <v>1181</v>
      </c>
      <c r="D531" s="104" t="s">
        <v>1182</v>
      </c>
      <c r="E531" s="136" t="s">
        <v>1183</v>
      </c>
    </row>
    <row r="532" spans="2:5" ht="18" x14ac:dyDescent="0.25">
      <c r="B532" s="135" t="s">
        <v>1162</v>
      </c>
      <c r="C532" s="104" t="s">
        <v>1159</v>
      </c>
      <c r="D532" s="104" t="s">
        <v>1160</v>
      </c>
      <c r="E532" s="136" t="s">
        <v>1161</v>
      </c>
    </row>
    <row r="533" spans="2:5" ht="18" x14ac:dyDescent="0.25">
      <c r="B533" s="135" t="s">
        <v>1162</v>
      </c>
      <c r="C533" s="104" t="s">
        <v>1088</v>
      </c>
      <c r="D533" s="104" t="s">
        <v>1089</v>
      </c>
      <c r="E533" s="136" t="s">
        <v>1090</v>
      </c>
    </row>
    <row r="534" spans="2:5" ht="18" x14ac:dyDescent="0.25">
      <c r="B534" s="135" t="s">
        <v>1162</v>
      </c>
      <c r="C534" s="104" t="s">
        <v>1178</v>
      </c>
      <c r="D534" s="104" t="s">
        <v>1179</v>
      </c>
      <c r="E534" s="136" t="s">
        <v>1180</v>
      </c>
    </row>
    <row r="535" spans="2:5" ht="18" x14ac:dyDescent="0.25">
      <c r="B535" s="135" t="s">
        <v>1461</v>
      </c>
      <c r="C535" s="104" t="s">
        <v>1037</v>
      </c>
      <c r="D535" s="104" t="s">
        <v>1038</v>
      </c>
      <c r="E535" s="136" t="s">
        <v>1039</v>
      </c>
    </row>
    <row r="536" spans="2:5" ht="18" x14ac:dyDescent="0.25">
      <c r="B536" s="135" t="s">
        <v>1461</v>
      </c>
      <c r="C536" s="104" t="s">
        <v>1462</v>
      </c>
      <c r="D536" s="104" t="s">
        <v>1463</v>
      </c>
      <c r="E536" s="136" t="s">
        <v>1464</v>
      </c>
    </row>
    <row r="537" spans="2:5" ht="18" x14ac:dyDescent="0.25">
      <c r="B537" s="135" t="s">
        <v>1461</v>
      </c>
      <c r="C537" s="104" t="s">
        <v>1081</v>
      </c>
      <c r="D537" s="104" t="s">
        <v>1082</v>
      </c>
      <c r="E537" s="136" t="s">
        <v>1083</v>
      </c>
    </row>
    <row r="538" spans="2:5" ht="18" x14ac:dyDescent="0.25">
      <c r="B538" s="135" t="s">
        <v>1461</v>
      </c>
      <c r="C538" s="104" t="s">
        <v>1465</v>
      </c>
      <c r="D538" s="104" t="s">
        <v>1466</v>
      </c>
      <c r="E538" s="136" t="s">
        <v>1467</v>
      </c>
    </row>
    <row r="539" spans="2:5" ht="18" x14ac:dyDescent="0.25">
      <c r="B539" s="135" t="s">
        <v>1461</v>
      </c>
      <c r="C539" s="104" t="s">
        <v>1468</v>
      </c>
      <c r="D539" s="104" t="s">
        <v>1469</v>
      </c>
      <c r="E539" s="136" t="s">
        <v>1470</v>
      </c>
    </row>
    <row r="540" spans="2:5" ht="18" x14ac:dyDescent="0.25">
      <c r="B540" s="135" t="s">
        <v>1475</v>
      </c>
      <c r="C540" s="104" t="s">
        <v>1265</v>
      </c>
      <c r="D540" s="104" t="s">
        <v>1266</v>
      </c>
      <c r="E540" s="136" t="s">
        <v>1267</v>
      </c>
    </row>
    <row r="541" spans="2:5" ht="18" x14ac:dyDescent="0.25">
      <c r="B541" s="135" t="s">
        <v>1475</v>
      </c>
      <c r="C541" s="104" t="s">
        <v>1233</v>
      </c>
      <c r="D541" s="104" t="s">
        <v>1234</v>
      </c>
      <c r="E541" s="136" t="s">
        <v>1235</v>
      </c>
    </row>
    <row r="542" spans="2:5" ht="18" x14ac:dyDescent="0.25">
      <c r="B542" s="135" t="s">
        <v>1475</v>
      </c>
      <c r="C542" s="104" t="s">
        <v>1274</v>
      </c>
      <c r="D542" s="104" t="s">
        <v>1275</v>
      </c>
      <c r="E542" s="136" t="s">
        <v>1276</v>
      </c>
    </row>
    <row r="543" spans="2:5" ht="18" x14ac:dyDescent="0.25">
      <c r="B543" s="135" t="s">
        <v>1475</v>
      </c>
      <c r="C543" s="104" t="s">
        <v>1166</v>
      </c>
      <c r="D543" s="104" t="s">
        <v>1167</v>
      </c>
      <c r="E543" s="136" t="s">
        <v>1168</v>
      </c>
    </row>
    <row r="544" spans="2:5" ht="18" x14ac:dyDescent="0.25">
      <c r="B544" s="135" t="s">
        <v>1475</v>
      </c>
      <c r="C544" s="104" t="s">
        <v>1268</v>
      </c>
      <c r="D544" s="104" t="s">
        <v>1269</v>
      </c>
      <c r="E544" s="136" t="s">
        <v>1270</v>
      </c>
    </row>
    <row r="545" spans="2:5" ht="18" x14ac:dyDescent="0.25">
      <c r="B545" s="135" t="s">
        <v>1475</v>
      </c>
      <c r="C545" s="104" t="s">
        <v>1271</v>
      </c>
      <c r="D545" s="104" t="s">
        <v>1272</v>
      </c>
      <c r="E545" s="136" t="s">
        <v>1273</v>
      </c>
    </row>
    <row r="546" spans="2:5" ht="18" x14ac:dyDescent="0.25">
      <c r="B546" s="135" t="s">
        <v>1475</v>
      </c>
      <c r="C546" s="104" t="s">
        <v>1280</v>
      </c>
      <c r="D546" s="104" t="s">
        <v>1281</v>
      </c>
      <c r="E546" s="136" t="s">
        <v>1282</v>
      </c>
    </row>
    <row r="547" spans="2:5" ht="18" x14ac:dyDescent="0.25">
      <c r="B547" s="135" t="s">
        <v>1475</v>
      </c>
      <c r="C547" s="104" t="s">
        <v>1027</v>
      </c>
      <c r="D547" s="104" t="s">
        <v>1028</v>
      </c>
      <c r="E547" s="136" t="s">
        <v>1029</v>
      </c>
    </row>
    <row r="548" spans="2:5" ht="18" x14ac:dyDescent="0.25">
      <c r="B548" s="135" t="s">
        <v>1475</v>
      </c>
      <c r="C548" s="104" t="s">
        <v>1163</v>
      </c>
      <c r="D548" s="104" t="s">
        <v>1164</v>
      </c>
      <c r="E548" s="136" t="s">
        <v>1165</v>
      </c>
    </row>
    <row r="549" spans="2:5" ht="18" x14ac:dyDescent="0.25">
      <c r="B549" s="135" t="s">
        <v>1475</v>
      </c>
      <c r="C549" s="104" t="s">
        <v>1190</v>
      </c>
      <c r="D549" s="104" t="s">
        <v>1191</v>
      </c>
      <c r="E549" s="136" t="s">
        <v>1192</v>
      </c>
    </row>
    <row r="550" spans="2:5" ht="18" x14ac:dyDescent="0.25">
      <c r="B550" s="135" t="s">
        <v>1475</v>
      </c>
      <c r="C550" s="104" t="s">
        <v>1286</v>
      </c>
      <c r="D550" s="104" t="s">
        <v>1287</v>
      </c>
      <c r="E550" s="136" t="s">
        <v>1288</v>
      </c>
    </row>
    <row r="551" spans="2:5" ht="18" x14ac:dyDescent="0.25">
      <c r="B551" s="135" t="s">
        <v>1475</v>
      </c>
      <c r="C551" s="104" t="s">
        <v>1283</v>
      </c>
      <c r="D551" s="104" t="s">
        <v>1284</v>
      </c>
      <c r="E551" s="136" t="s">
        <v>1285</v>
      </c>
    </row>
    <row r="552" spans="2:5" ht="18" x14ac:dyDescent="0.25">
      <c r="B552" s="135" t="s">
        <v>1475</v>
      </c>
      <c r="C552" s="104" t="s">
        <v>1277</v>
      </c>
      <c r="D552" s="104" t="s">
        <v>1278</v>
      </c>
      <c r="E552" s="136" t="s">
        <v>1279</v>
      </c>
    </row>
    <row r="553" spans="2:5" ht="18" x14ac:dyDescent="0.25">
      <c r="B553" s="135" t="s">
        <v>1475</v>
      </c>
      <c r="C553" s="104" t="s">
        <v>1197</v>
      </c>
      <c r="D553" s="104" t="s">
        <v>1198</v>
      </c>
      <c r="E553" s="136" t="s">
        <v>1199</v>
      </c>
    </row>
    <row r="554" spans="2:5" ht="18" x14ac:dyDescent="0.25">
      <c r="B554" s="135" t="s">
        <v>1475</v>
      </c>
      <c r="C554" s="104" t="s">
        <v>1200</v>
      </c>
      <c r="D554" s="104" t="s">
        <v>1201</v>
      </c>
      <c r="E554" s="136" t="s">
        <v>1202</v>
      </c>
    </row>
    <row r="555" spans="2:5" ht="18" x14ac:dyDescent="0.25">
      <c r="B555" s="135" t="s">
        <v>1475</v>
      </c>
      <c r="C555" s="104" t="s">
        <v>1259</v>
      </c>
      <c r="D555" s="104" t="s">
        <v>1260</v>
      </c>
      <c r="E555" s="136" t="s">
        <v>1261</v>
      </c>
    </row>
    <row r="556" spans="2:5" ht="18" x14ac:dyDescent="0.25">
      <c r="B556" s="135" t="s">
        <v>1475</v>
      </c>
      <c r="C556" s="104" t="s">
        <v>1262</v>
      </c>
      <c r="D556" s="104" t="s">
        <v>1263</v>
      </c>
      <c r="E556" s="136" t="s">
        <v>1264</v>
      </c>
    </row>
    <row r="557" spans="2:5" ht="18" x14ac:dyDescent="0.25">
      <c r="B557" s="135" t="s">
        <v>1476</v>
      </c>
      <c r="C557" s="104" t="s">
        <v>1345</v>
      </c>
      <c r="D557" s="104" t="s">
        <v>1346</v>
      </c>
      <c r="E557" s="136" t="s">
        <v>1347</v>
      </c>
    </row>
    <row r="558" spans="2:5" ht="18" x14ac:dyDescent="0.25">
      <c r="B558" s="135" t="s">
        <v>1476</v>
      </c>
      <c r="C558" s="104" t="s">
        <v>1348</v>
      </c>
      <c r="D558" s="104" t="s">
        <v>1349</v>
      </c>
      <c r="E558" s="136" t="s">
        <v>1350</v>
      </c>
    </row>
    <row r="559" spans="2:5" ht="18" x14ac:dyDescent="0.25">
      <c r="B559" s="135" t="s">
        <v>1476</v>
      </c>
      <c r="C559" s="104" t="s">
        <v>1408</v>
      </c>
      <c r="D559" s="104" t="s">
        <v>1409</v>
      </c>
      <c r="E559" s="136" t="s">
        <v>1410</v>
      </c>
    </row>
    <row r="560" spans="2:5" ht="18" x14ac:dyDescent="0.25">
      <c r="B560" s="135" t="s">
        <v>1476</v>
      </c>
      <c r="C560" s="104" t="s">
        <v>1477</v>
      </c>
      <c r="D560" s="104" t="s">
        <v>1478</v>
      </c>
      <c r="E560" s="136" t="s">
        <v>1479</v>
      </c>
    </row>
    <row r="561" spans="2:5" ht="18" x14ac:dyDescent="0.25">
      <c r="B561" s="135" t="s">
        <v>1480</v>
      </c>
      <c r="C561" s="104" t="s">
        <v>1511</v>
      </c>
      <c r="D561" s="104" t="s">
        <v>1512</v>
      </c>
      <c r="E561" s="136" t="s">
        <v>1513</v>
      </c>
    </row>
    <row r="562" spans="2:5" ht="18" x14ac:dyDescent="0.25">
      <c r="B562" s="135" t="s">
        <v>1480</v>
      </c>
      <c r="C562" s="104" t="s">
        <v>1085</v>
      </c>
      <c r="D562" s="104" t="s">
        <v>1086</v>
      </c>
      <c r="E562" s="136" t="s">
        <v>1087</v>
      </c>
    </row>
    <row r="563" spans="2:5" ht="18" x14ac:dyDescent="0.25">
      <c r="B563" s="135" t="s">
        <v>1480</v>
      </c>
      <c r="C563" s="104" t="s">
        <v>1490</v>
      </c>
      <c r="D563" s="104" t="s">
        <v>1491</v>
      </c>
      <c r="E563" s="136" t="s">
        <v>1492</v>
      </c>
    </row>
    <row r="564" spans="2:5" ht="18" x14ac:dyDescent="0.25">
      <c r="B564" s="135" t="s">
        <v>1480</v>
      </c>
      <c r="C564" s="104" t="s">
        <v>1224</v>
      </c>
      <c r="D564" s="104" t="s">
        <v>1225</v>
      </c>
      <c r="E564" s="136" t="s">
        <v>1226</v>
      </c>
    </row>
    <row r="565" spans="2:5" ht="18" x14ac:dyDescent="0.25">
      <c r="B565" s="135" t="s">
        <v>1480</v>
      </c>
      <c r="C565" s="104" t="s">
        <v>1221</v>
      </c>
      <c r="D565" s="104" t="s">
        <v>1222</v>
      </c>
      <c r="E565" s="136" t="s">
        <v>1223</v>
      </c>
    </row>
    <row r="566" spans="2:5" ht="18" x14ac:dyDescent="0.25">
      <c r="B566" s="135" t="s">
        <v>1480</v>
      </c>
      <c r="C566" s="104" t="s">
        <v>1493</v>
      </c>
      <c r="D566" s="104" t="s">
        <v>1494</v>
      </c>
      <c r="E566" s="136" t="s">
        <v>1495</v>
      </c>
    </row>
    <row r="567" spans="2:5" ht="18" x14ac:dyDescent="0.25">
      <c r="B567" s="135" t="s">
        <v>1480</v>
      </c>
      <c r="C567" s="104" t="s">
        <v>1481</v>
      </c>
      <c r="D567" s="104" t="s">
        <v>1482</v>
      </c>
      <c r="E567" s="136" t="s">
        <v>1483</v>
      </c>
    </row>
    <row r="568" spans="2:5" ht="18" x14ac:dyDescent="0.25">
      <c r="B568" s="135" t="s">
        <v>1480</v>
      </c>
      <c r="C568" s="104" t="s">
        <v>1505</v>
      </c>
      <c r="D568" s="104" t="s">
        <v>1506</v>
      </c>
      <c r="E568" s="136" t="s">
        <v>1507</v>
      </c>
    </row>
    <row r="569" spans="2:5" ht="18" x14ac:dyDescent="0.25">
      <c r="B569" s="135" t="s">
        <v>1480</v>
      </c>
      <c r="C569" s="104" t="s">
        <v>1517</v>
      </c>
      <c r="D569" s="104" t="s">
        <v>1518</v>
      </c>
      <c r="E569" s="136" t="s">
        <v>1519</v>
      </c>
    </row>
    <row r="570" spans="2:5" ht="18" x14ac:dyDescent="0.25">
      <c r="B570" s="135" t="s">
        <v>1480</v>
      </c>
      <c r="C570" s="104" t="s">
        <v>1103</v>
      </c>
      <c r="D570" s="104" t="s">
        <v>1104</v>
      </c>
      <c r="E570" s="136" t="s">
        <v>1105</v>
      </c>
    </row>
    <row r="571" spans="2:5" ht="18" x14ac:dyDescent="0.25">
      <c r="B571" s="135" t="s">
        <v>1480</v>
      </c>
      <c r="C571" s="104" t="s">
        <v>1059</v>
      </c>
      <c r="D571" s="104" t="s">
        <v>1060</v>
      </c>
      <c r="E571" s="136" t="s">
        <v>1061</v>
      </c>
    </row>
    <row r="572" spans="2:5" ht="18" x14ac:dyDescent="0.25">
      <c r="B572" s="135" t="s">
        <v>1480</v>
      </c>
      <c r="C572" s="104" t="s">
        <v>1484</v>
      </c>
      <c r="D572" s="104" t="s">
        <v>1485</v>
      </c>
      <c r="E572" s="136" t="s">
        <v>1486</v>
      </c>
    </row>
    <row r="573" spans="2:5" ht="18" x14ac:dyDescent="0.25">
      <c r="B573" s="135" t="s">
        <v>1480</v>
      </c>
      <c r="C573" s="104" t="s">
        <v>1487</v>
      </c>
      <c r="D573" s="104" t="s">
        <v>1488</v>
      </c>
      <c r="E573" s="136" t="s">
        <v>1489</v>
      </c>
    </row>
    <row r="574" spans="2:5" ht="18" x14ac:dyDescent="0.25">
      <c r="B574" s="135" t="s">
        <v>1480</v>
      </c>
      <c r="C574" s="104" t="s">
        <v>1496</v>
      </c>
      <c r="D574" s="104" t="s">
        <v>1497</v>
      </c>
      <c r="E574" s="136" t="s">
        <v>1498</v>
      </c>
    </row>
    <row r="575" spans="2:5" ht="18" x14ac:dyDescent="0.25">
      <c r="B575" s="135" t="s">
        <v>1480</v>
      </c>
      <c r="C575" s="104" t="s">
        <v>1508</v>
      </c>
      <c r="D575" s="104" t="s">
        <v>1509</v>
      </c>
      <c r="E575" s="136" t="s">
        <v>1510</v>
      </c>
    </row>
    <row r="576" spans="2:5" ht="18" x14ac:dyDescent="0.25">
      <c r="B576" s="135" t="s">
        <v>1480</v>
      </c>
      <c r="C576" s="104" t="s">
        <v>1502</v>
      </c>
      <c r="D576" s="104" t="s">
        <v>1503</v>
      </c>
      <c r="E576" s="136" t="s">
        <v>1504</v>
      </c>
    </row>
    <row r="577" spans="2:5" ht="18" x14ac:dyDescent="0.25">
      <c r="B577" s="135" t="s">
        <v>1480</v>
      </c>
      <c r="C577" s="104" t="s">
        <v>1514</v>
      </c>
      <c r="D577" s="104" t="s">
        <v>1515</v>
      </c>
      <c r="E577" s="136" t="s">
        <v>1516</v>
      </c>
    </row>
    <row r="578" spans="2:5" ht="18" x14ac:dyDescent="0.25">
      <c r="B578" s="135" t="s">
        <v>1480</v>
      </c>
      <c r="C578" s="104" t="s">
        <v>1499</v>
      </c>
      <c r="D578" s="104" t="s">
        <v>1500</v>
      </c>
      <c r="E578" s="136" t="s">
        <v>1501</v>
      </c>
    </row>
    <row r="579" spans="2:5" ht="18" x14ac:dyDescent="0.25">
      <c r="B579" s="135" t="s">
        <v>1480</v>
      </c>
      <c r="C579" s="104" t="s">
        <v>1004</v>
      </c>
      <c r="D579" s="104" t="s">
        <v>1005</v>
      </c>
      <c r="E579" s="136" t="s">
        <v>1006</v>
      </c>
    </row>
    <row r="580" spans="2:5" ht="18" x14ac:dyDescent="0.25">
      <c r="B580" s="135" t="s">
        <v>1520</v>
      </c>
      <c r="C580" s="104" t="s">
        <v>1589</v>
      </c>
      <c r="D580" s="104" t="s">
        <v>1590</v>
      </c>
      <c r="E580" s="136" t="s">
        <v>1591</v>
      </c>
    </row>
    <row r="581" spans="2:5" ht="18" x14ac:dyDescent="0.25">
      <c r="B581" s="135" t="s">
        <v>1520</v>
      </c>
      <c r="C581" s="104" t="s">
        <v>1563</v>
      </c>
      <c r="D581" s="104" t="s">
        <v>1564</v>
      </c>
      <c r="E581" s="136" t="s">
        <v>1565</v>
      </c>
    </row>
    <row r="582" spans="2:5" ht="18" x14ac:dyDescent="0.25">
      <c r="B582" s="135" t="s">
        <v>1520</v>
      </c>
      <c r="C582" s="104" t="s">
        <v>1156</v>
      </c>
      <c r="D582" s="104" t="s">
        <v>1157</v>
      </c>
      <c r="E582" s="136" t="s">
        <v>1158</v>
      </c>
    </row>
    <row r="583" spans="2:5" ht="18" x14ac:dyDescent="0.25">
      <c r="B583" s="135" t="s">
        <v>1520</v>
      </c>
      <c r="C583" s="104" t="s">
        <v>1085</v>
      </c>
      <c r="D583" s="104" t="s">
        <v>1086</v>
      </c>
      <c r="E583" s="136" t="s">
        <v>1087</v>
      </c>
    </row>
    <row r="584" spans="2:5" ht="18" x14ac:dyDescent="0.25">
      <c r="B584" s="135" t="s">
        <v>1520</v>
      </c>
      <c r="C584" s="104" t="s">
        <v>1580</v>
      </c>
      <c r="D584" s="104" t="s">
        <v>1581</v>
      </c>
      <c r="E584" s="136" t="s">
        <v>1582</v>
      </c>
    </row>
    <row r="585" spans="2:5" ht="18" x14ac:dyDescent="0.25">
      <c r="B585" s="135" t="s">
        <v>1520</v>
      </c>
      <c r="C585" s="104" t="s">
        <v>1153</v>
      </c>
      <c r="D585" s="104" t="s">
        <v>1154</v>
      </c>
      <c r="E585" s="136" t="s">
        <v>1155</v>
      </c>
    </row>
    <row r="586" spans="2:5" ht="18" x14ac:dyDescent="0.25">
      <c r="B586" s="135" t="s">
        <v>1520</v>
      </c>
      <c r="C586" s="104" t="s">
        <v>1227</v>
      </c>
      <c r="D586" s="104" t="s">
        <v>1228</v>
      </c>
      <c r="E586" s="136" t="s">
        <v>1229</v>
      </c>
    </row>
    <row r="587" spans="2:5" ht="18" x14ac:dyDescent="0.25">
      <c r="B587" s="135" t="s">
        <v>1520</v>
      </c>
      <c r="C587" s="104" t="s">
        <v>1097</v>
      </c>
      <c r="D587" s="104" t="s">
        <v>1098</v>
      </c>
      <c r="E587" s="136" t="s">
        <v>1099</v>
      </c>
    </row>
    <row r="588" spans="2:5" ht="18" x14ac:dyDescent="0.25">
      <c r="B588" s="135" t="s">
        <v>1520</v>
      </c>
      <c r="C588" s="104" t="s">
        <v>1184</v>
      </c>
      <c r="D588" s="104" t="s">
        <v>1185</v>
      </c>
      <c r="E588" s="136" t="s">
        <v>1186</v>
      </c>
    </row>
    <row r="589" spans="2:5" ht="18" x14ac:dyDescent="0.25">
      <c r="B589" s="135" t="s">
        <v>1520</v>
      </c>
      <c r="C589" s="104" t="s">
        <v>1130</v>
      </c>
      <c r="D589" s="104" t="s">
        <v>1131</v>
      </c>
      <c r="E589" s="136" t="s">
        <v>1132</v>
      </c>
    </row>
    <row r="590" spans="2:5" ht="18" x14ac:dyDescent="0.25">
      <c r="B590" s="135" t="s">
        <v>1520</v>
      </c>
      <c r="C590" s="104" t="s">
        <v>1583</v>
      </c>
      <c r="D590" s="104" t="s">
        <v>1584</v>
      </c>
      <c r="E590" s="136" t="s">
        <v>1585</v>
      </c>
    </row>
    <row r="591" spans="2:5" ht="18" x14ac:dyDescent="0.25">
      <c r="B591" s="135" t="s">
        <v>1520</v>
      </c>
      <c r="C591" s="104" t="s">
        <v>1106</v>
      </c>
      <c r="D591" s="104" t="s">
        <v>1107</v>
      </c>
      <c r="E591" s="136" t="s">
        <v>1108</v>
      </c>
    </row>
    <row r="592" spans="2:5" ht="18" x14ac:dyDescent="0.25">
      <c r="B592" s="135" t="s">
        <v>1520</v>
      </c>
      <c r="C592" s="104" t="s">
        <v>955</v>
      </c>
      <c r="D592" s="104" t="s">
        <v>956</v>
      </c>
      <c r="E592" s="136" t="s">
        <v>957</v>
      </c>
    </row>
    <row r="593" spans="2:5" ht="18" x14ac:dyDescent="0.25">
      <c r="B593" s="135" t="s">
        <v>1520</v>
      </c>
      <c r="C593" s="104" t="s">
        <v>973</v>
      </c>
      <c r="D593" s="104" t="s">
        <v>974</v>
      </c>
      <c r="E593" s="136" t="s">
        <v>975</v>
      </c>
    </row>
    <row r="594" spans="2:5" ht="18" x14ac:dyDescent="0.25">
      <c r="B594" s="135" t="s">
        <v>1520</v>
      </c>
      <c r="C594" s="104" t="s">
        <v>997</v>
      </c>
      <c r="D594" s="104" t="s">
        <v>998</v>
      </c>
      <c r="E594" s="136" t="s">
        <v>999</v>
      </c>
    </row>
    <row r="595" spans="2:5" ht="18" x14ac:dyDescent="0.25">
      <c r="B595" s="135" t="s">
        <v>1520</v>
      </c>
      <c r="C595" s="104" t="s">
        <v>1172</v>
      </c>
      <c r="D595" s="104" t="s">
        <v>1173</v>
      </c>
      <c r="E595" s="136" t="s">
        <v>1174</v>
      </c>
    </row>
    <row r="596" spans="2:5" ht="18" x14ac:dyDescent="0.25">
      <c r="B596" s="135" t="s">
        <v>1520</v>
      </c>
      <c r="C596" s="104" t="s">
        <v>1274</v>
      </c>
      <c r="D596" s="104" t="s">
        <v>1275</v>
      </c>
      <c r="E596" s="136" t="s">
        <v>1276</v>
      </c>
    </row>
    <row r="597" spans="2:5" ht="18" x14ac:dyDescent="0.25">
      <c r="B597" s="135" t="s">
        <v>1520</v>
      </c>
      <c r="C597" s="104" t="s">
        <v>1472</v>
      </c>
      <c r="D597" s="104" t="s">
        <v>1473</v>
      </c>
      <c r="E597" s="136" t="s">
        <v>1474</v>
      </c>
    </row>
    <row r="598" spans="2:5" ht="18" x14ac:dyDescent="0.25">
      <c r="B598" s="135" t="s">
        <v>1520</v>
      </c>
      <c r="C598" s="104" t="s">
        <v>1530</v>
      </c>
      <c r="D598" s="104" t="s">
        <v>1531</v>
      </c>
      <c r="E598" s="136" t="s">
        <v>1532</v>
      </c>
    </row>
    <row r="599" spans="2:5" ht="18" x14ac:dyDescent="0.25">
      <c r="B599" s="135" t="s">
        <v>1520</v>
      </c>
      <c r="C599" s="104" t="s">
        <v>1536</v>
      </c>
      <c r="D599" s="104" t="s">
        <v>1537</v>
      </c>
      <c r="E599" s="136" t="s">
        <v>1538</v>
      </c>
    </row>
    <row r="600" spans="2:5" ht="18" x14ac:dyDescent="0.25">
      <c r="B600" s="135" t="s">
        <v>1520</v>
      </c>
      <c r="C600" s="104" t="s">
        <v>1324</v>
      </c>
      <c r="D600" s="104" t="s">
        <v>1325</v>
      </c>
      <c r="E600" s="136" t="s">
        <v>1326</v>
      </c>
    </row>
    <row r="601" spans="2:5" ht="18" x14ac:dyDescent="0.25">
      <c r="B601" s="135" t="s">
        <v>1520</v>
      </c>
      <c r="C601" s="104" t="s">
        <v>1607</v>
      </c>
      <c r="D601" s="104" t="s">
        <v>1608</v>
      </c>
      <c r="E601" s="136" t="s">
        <v>1609</v>
      </c>
    </row>
    <row r="602" spans="2:5" ht="18" x14ac:dyDescent="0.25">
      <c r="B602" s="135" t="s">
        <v>1520</v>
      </c>
      <c r="C602" s="104" t="s">
        <v>1610</v>
      </c>
      <c r="D602" s="104" t="s">
        <v>1611</v>
      </c>
      <c r="E602" s="136" t="s">
        <v>1612</v>
      </c>
    </row>
    <row r="603" spans="2:5" ht="18" x14ac:dyDescent="0.25">
      <c r="B603" s="135" t="s">
        <v>1520</v>
      </c>
      <c r="C603" s="104" t="s">
        <v>1545</v>
      </c>
      <c r="D603" s="104" t="s">
        <v>1546</v>
      </c>
      <c r="E603" s="136" t="s">
        <v>1547</v>
      </c>
    </row>
    <row r="604" spans="2:5" ht="18" x14ac:dyDescent="0.25">
      <c r="B604" s="135" t="s">
        <v>1520</v>
      </c>
      <c r="C604" s="104" t="s">
        <v>1586</v>
      </c>
      <c r="D604" s="104" t="s">
        <v>1587</v>
      </c>
      <c r="E604" s="136" t="s">
        <v>1588</v>
      </c>
    </row>
    <row r="605" spans="2:5" ht="18" x14ac:dyDescent="0.25">
      <c r="B605" s="135" t="s">
        <v>1520</v>
      </c>
      <c r="C605" s="104" t="s">
        <v>1595</v>
      </c>
      <c r="D605" s="104" t="s">
        <v>1596</v>
      </c>
      <c r="E605" s="136" t="s">
        <v>1597</v>
      </c>
    </row>
    <row r="606" spans="2:5" ht="18" x14ac:dyDescent="0.25">
      <c r="B606" s="135" t="s">
        <v>1520</v>
      </c>
      <c r="C606" s="104" t="s">
        <v>1019</v>
      </c>
      <c r="D606" s="104" t="s">
        <v>1020</v>
      </c>
      <c r="E606" s="136" t="s">
        <v>1021</v>
      </c>
    </row>
    <row r="607" spans="2:5" ht="18" x14ac:dyDescent="0.25">
      <c r="B607" s="135" t="s">
        <v>1520</v>
      </c>
      <c r="C607" s="104" t="s">
        <v>1539</v>
      </c>
      <c r="D607" s="104" t="s">
        <v>1540</v>
      </c>
      <c r="E607" s="136" t="s">
        <v>1541</v>
      </c>
    </row>
    <row r="608" spans="2:5" ht="18" x14ac:dyDescent="0.25">
      <c r="B608" s="135" t="s">
        <v>1520</v>
      </c>
      <c r="C608" s="104" t="s">
        <v>1577</v>
      </c>
      <c r="D608" s="104" t="s">
        <v>1578</v>
      </c>
      <c r="E608" s="136" t="s">
        <v>1579</v>
      </c>
    </row>
    <row r="609" spans="2:5" ht="18" x14ac:dyDescent="0.25">
      <c r="B609" s="135" t="s">
        <v>1520</v>
      </c>
      <c r="C609" s="104" t="s">
        <v>976</v>
      </c>
      <c r="D609" s="104" t="s">
        <v>977</v>
      </c>
      <c r="E609" s="136" t="s">
        <v>978</v>
      </c>
    </row>
    <row r="610" spans="2:5" ht="18" x14ac:dyDescent="0.25">
      <c r="B610" s="135" t="s">
        <v>1520</v>
      </c>
      <c r="C610" s="104" t="s">
        <v>1533</v>
      </c>
      <c r="D610" s="104" t="s">
        <v>1534</v>
      </c>
      <c r="E610" s="136" t="s">
        <v>1535</v>
      </c>
    </row>
    <row r="611" spans="2:5" ht="18" x14ac:dyDescent="0.25">
      <c r="B611" s="135" t="s">
        <v>1520</v>
      </c>
      <c r="C611" s="104" t="s">
        <v>969</v>
      </c>
      <c r="D611" s="104" t="s">
        <v>970</v>
      </c>
      <c r="E611" s="136" t="s">
        <v>971</v>
      </c>
    </row>
    <row r="612" spans="2:5" ht="18" x14ac:dyDescent="0.25">
      <c r="B612" s="135" t="s">
        <v>1520</v>
      </c>
      <c r="C612" s="104" t="s">
        <v>966</v>
      </c>
      <c r="D612" s="104" t="s">
        <v>967</v>
      </c>
      <c r="E612" s="136" t="s">
        <v>968</v>
      </c>
    </row>
    <row r="613" spans="2:5" ht="18" x14ac:dyDescent="0.25">
      <c r="B613" s="135" t="s">
        <v>1520</v>
      </c>
      <c r="C613" s="104" t="s">
        <v>1548</v>
      </c>
      <c r="D613" s="104" t="s">
        <v>1549</v>
      </c>
      <c r="E613" s="136" t="s">
        <v>1550</v>
      </c>
    </row>
    <row r="614" spans="2:5" ht="18" x14ac:dyDescent="0.25">
      <c r="B614" s="135" t="s">
        <v>1520</v>
      </c>
      <c r="C614" s="104" t="s">
        <v>1360</v>
      </c>
      <c r="D614" s="104" t="s">
        <v>1361</v>
      </c>
      <c r="E614" s="136" t="s">
        <v>1362</v>
      </c>
    </row>
    <row r="615" spans="2:5" ht="18" x14ac:dyDescent="0.25">
      <c r="B615" s="135" t="s">
        <v>1520</v>
      </c>
      <c r="C615" s="104" t="s">
        <v>1604</v>
      </c>
      <c r="D615" s="104" t="s">
        <v>1605</v>
      </c>
      <c r="E615" s="136" t="s">
        <v>1606</v>
      </c>
    </row>
    <row r="616" spans="2:5" ht="18" x14ac:dyDescent="0.25">
      <c r="B616" s="135" t="s">
        <v>1520</v>
      </c>
      <c r="C616" s="104" t="s">
        <v>1521</v>
      </c>
      <c r="D616" s="104" t="s">
        <v>1522</v>
      </c>
      <c r="E616" s="153" t="s">
        <v>1523</v>
      </c>
    </row>
    <row r="617" spans="2:5" ht="18" x14ac:dyDescent="0.25">
      <c r="B617" s="135" t="s">
        <v>1520</v>
      </c>
      <c r="C617" s="104" t="s">
        <v>1574</v>
      </c>
      <c r="D617" s="104" t="s">
        <v>1575</v>
      </c>
      <c r="E617" s="136" t="s">
        <v>1576</v>
      </c>
    </row>
    <row r="618" spans="2:5" ht="18" x14ac:dyDescent="0.25">
      <c r="B618" s="135" t="s">
        <v>1520</v>
      </c>
      <c r="C618" s="104" t="s">
        <v>1049</v>
      </c>
      <c r="D618" s="104" t="s">
        <v>1050</v>
      </c>
      <c r="E618" s="136" t="s">
        <v>1051</v>
      </c>
    </row>
    <row r="619" spans="2:5" ht="18" x14ac:dyDescent="0.25">
      <c r="B619" s="135" t="s">
        <v>1520</v>
      </c>
      <c r="C619" s="104" t="s">
        <v>1601</v>
      </c>
      <c r="D619" s="104" t="s">
        <v>1602</v>
      </c>
      <c r="E619" s="136" t="s">
        <v>1603</v>
      </c>
    </row>
    <row r="620" spans="2:5" ht="18" x14ac:dyDescent="0.25">
      <c r="B620" s="135" t="s">
        <v>1520</v>
      </c>
      <c r="C620" s="104" t="s">
        <v>1598</v>
      </c>
      <c r="D620" s="104" t="s">
        <v>1599</v>
      </c>
      <c r="E620" s="136" t="s">
        <v>1600</v>
      </c>
    </row>
    <row r="621" spans="2:5" ht="18" x14ac:dyDescent="0.25">
      <c r="B621" s="135" t="s">
        <v>1520</v>
      </c>
      <c r="C621" s="104" t="s">
        <v>1187</v>
      </c>
      <c r="D621" s="104" t="s">
        <v>1188</v>
      </c>
      <c r="E621" s="136" t="s">
        <v>1189</v>
      </c>
    </row>
    <row r="622" spans="2:5" ht="18" x14ac:dyDescent="0.25">
      <c r="B622" s="135" t="s">
        <v>1520</v>
      </c>
      <c r="C622" s="104" t="s">
        <v>1280</v>
      </c>
      <c r="D622" s="104" t="s">
        <v>1281</v>
      </c>
      <c r="E622" s="136" t="s">
        <v>1282</v>
      </c>
    </row>
    <row r="623" spans="2:5" ht="18" x14ac:dyDescent="0.25">
      <c r="B623" s="135" t="s">
        <v>1520</v>
      </c>
      <c r="C623" s="104" t="s">
        <v>1059</v>
      </c>
      <c r="D623" s="104" t="s">
        <v>1060</v>
      </c>
      <c r="E623" s="136" t="s">
        <v>1061</v>
      </c>
    </row>
    <row r="624" spans="2:5" ht="18" x14ac:dyDescent="0.25">
      <c r="B624" s="135" t="s">
        <v>1520</v>
      </c>
      <c r="C624" s="104" t="s">
        <v>1027</v>
      </c>
      <c r="D624" s="104" t="s">
        <v>1028</v>
      </c>
      <c r="E624" s="136" t="s">
        <v>1029</v>
      </c>
    </row>
    <row r="625" spans="2:5" ht="18" x14ac:dyDescent="0.25">
      <c r="B625" s="135" t="s">
        <v>1520</v>
      </c>
      <c r="C625" s="104" t="s">
        <v>1557</v>
      </c>
      <c r="D625" s="104" t="s">
        <v>1558</v>
      </c>
      <c r="E625" s="136" t="s">
        <v>1559</v>
      </c>
    </row>
    <row r="626" spans="2:5" ht="18" x14ac:dyDescent="0.25">
      <c r="B626" s="135" t="s">
        <v>1520</v>
      </c>
      <c r="C626" s="104" t="s">
        <v>1163</v>
      </c>
      <c r="D626" s="104" t="s">
        <v>1164</v>
      </c>
      <c r="E626" s="136" t="s">
        <v>1165</v>
      </c>
    </row>
    <row r="627" spans="2:5" ht="18" x14ac:dyDescent="0.25">
      <c r="B627" s="135" t="s">
        <v>1520</v>
      </c>
      <c r="C627" s="104" t="s">
        <v>1542</v>
      </c>
      <c r="D627" s="104" t="s">
        <v>1543</v>
      </c>
      <c r="E627" s="136" t="s">
        <v>1544</v>
      </c>
    </row>
    <row r="628" spans="2:5" ht="18" x14ac:dyDescent="0.25">
      <c r="B628" s="135" t="s">
        <v>1520</v>
      </c>
      <c r="C628" s="104" t="s">
        <v>1062</v>
      </c>
      <c r="D628" s="104" t="s">
        <v>1063</v>
      </c>
      <c r="E628" s="136" t="s">
        <v>1064</v>
      </c>
    </row>
    <row r="629" spans="2:5" ht="18" x14ac:dyDescent="0.25">
      <c r="B629" s="135" t="s">
        <v>1520</v>
      </c>
      <c r="C629" s="104" t="s">
        <v>958</v>
      </c>
      <c r="D629" s="104" t="s">
        <v>959</v>
      </c>
      <c r="E629" s="136" t="s">
        <v>960</v>
      </c>
    </row>
    <row r="630" spans="2:5" ht="18" x14ac:dyDescent="0.25">
      <c r="B630" s="135" t="s">
        <v>1520</v>
      </c>
      <c r="C630" s="104" t="s">
        <v>1613</v>
      </c>
      <c r="D630" s="104" t="s">
        <v>1614</v>
      </c>
      <c r="E630" s="136" t="s">
        <v>1615</v>
      </c>
    </row>
    <row r="631" spans="2:5" ht="18" x14ac:dyDescent="0.25">
      <c r="B631" s="135" t="s">
        <v>1520</v>
      </c>
      <c r="C631" s="104" t="s">
        <v>1524</v>
      </c>
      <c r="D631" s="104" t="s">
        <v>1525</v>
      </c>
      <c r="E631" s="136" t="s">
        <v>1526</v>
      </c>
    </row>
    <row r="632" spans="2:5" ht="18" x14ac:dyDescent="0.25">
      <c r="B632" s="135" t="s">
        <v>1520</v>
      </c>
      <c r="C632" s="104" t="s">
        <v>1566</v>
      </c>
      <c r="D632" s="104" t="s">
        <v>1567</v>
      </c>
      <c r="E632" s="136" t="s">
        <v>1568</v>
      </c>
    </row>
    <row r="633" spans="2:5" ht="18" x14ac:dyDescent="0.25">
      <c r="B633" s="135" t="s">
        <v>1520</v>
      </c>
      <c r="C633" s="104" t="s">
        <v>1551</v>
      </c>
      <c r="D633" s="104" t="s">
        <v>1552</v>
      </c>
      <c r="E633" s="136" t="s">
        <v>1553</v>
      </c>
    </row>
    <row r="634" spans="2:5" ht="18" x14ac:dyDescent="0.25">
      <c r="B634" s="135" t="s">
        <v>1520</v>
      </c>
      <c r="C634" s="104" t="s">
        <v>1194</v>
      </c>
      <c r="D634" s="104" t="s">
        <v>1195</v>
      </c>
      <c r="E634" s="136" t="s">
        <v>1196</v>
      </c>
    </row>
    <row r="635" spans="2:5" ht="18" x14ac:dyDescent="0.25">
      <c r="B635" s="135" t="s">
        <v>1520</v>
      </c>
      <c r="C635" s="104" t="s">
        <v>1616</v>
      </c>
      <c r="D635" s="104" t="s">
        <v>1617</v>
      </c>
      <c r="E635" s="136" t="s">
        <v>1618</v>
      </c>
    </row>
    <row r="636" spans="2:5" ht="18" x14ac:dyDescent="0.25">
      <c r="B636" s="135" t="s">
        <v>1520</v>
      </c>
      <c r="C636" s="104" t="s">
        <v>952</v>
      </c>
      <c r="D636" s="104" t="s">
        <v>953</v>
      </c>
      <c r="E636" s="136" t="s">
        <v>954</v>
      </c>
    </row>
    <row r="637" spans="2:5" ht="18" x14ac:dyDescent="0.25">
      <c r="B637" s="135" t="s">
        <v>1520</v>
      </c>
      <c r="C637" s="104" t="s">
        <v>1159</v>
      </c>
      <c r="D637" s="104" t="s">
        <v>1160</v>
      </c>
      <c r="E637" s="136" t="s">
        <v>1161</v>
      </c>
    </row>
    <row r="638" spans="2:5" ht="18" x14ac:dyDescent="0.25">
      <c r="B638" s="135" t="s">
        <v>1520</v>
      </c>
      <c r="C638" s="104" t="s">
        <v>1283</v>
      </c>
      <c r="D638" s="104" t="s">
        <v>1284</v>
      </c>
      <c r="E638" s="136" t="s">
        <v>1285</v>
      </c>
    </row>
    <row r="639" spans="2:5" ht="18" x14ac:dyDescent="0.25">
      <c r="B639" s="135" t="s">
        <v>1520</v>
      </c>
      <c r="C639" s="104" t="s">
        <v>1277</v>
      </c>
      <c r="D639" s="104" t="s">
        <v>1278</v>
      </c>
      <c r="E639" s="136" t="s">
        <v>1279</v>
      </c>
    </row>
    <row r="640" spans="2:5" ht="18" x14ac:dyDescent="0.25">
      <c r="B640" s="135" t="s">
        <v>1520</v>
      </c>
      <c r="C640" s="104" t="s">
        <v>1133</v>
      </c>
      <c r="D640" s="104" t="s">
        <v>1134</v>
      </c>
      <c r="E640" s="136" t="s">
        <v>1135</v>
      </c>
    </row>
    <row r="641" spans="2:5" ht="18" x14ac:dyDescent="0.25">
      <c r="B641" s="135" t="s">
        <v>1520</v>
      </c>
      <c r="C641" s="104" t="s">
        <v>1118</v>
      </c>
      <c r="D641" s="104" t="s">
        <v>1119</v>
      </c>
      <c r="E641" s="136" t="s">
        <v>1120</v>
      </c>
    </row>
    <row r="642" spans="2:5" ht="18" x14ac:dyDescent="0.25">
      <c r="B642" s="135" t="s">
        <v>1520</v>
      </c>
      <c r="C642" s="104" t="s">
        <v>1088</v>
      </c>
      <c r="D642" s="104" t="s">
        <v>1089</v>
      </c>
      <c r="E642" s="136" t="s">
        <v>1090</v>
      </c>
    </row>
    <row r="643" spans="2:5" ht="18" x14ac:dyDescent="0.25">
      <c r="B643" s="135" t="s">
        <v>1520</v>
      </c>
      <c r="C643" s="104" t="s">
        <v>1592</v>
      </c>
      <c r="D643" s="104" t="s">
        <v>1593</v>
      </c>
      <c r="E643" s="136" t="s">
        <v>1594</v>
      </c>
    </row>
    <row r="644" spans="2:5" ht="18" x14ac:dyDescent="0.25">
      <c r="B644" s="135" t="s">
        <v>1520</v>
      </c>
      <c r="C644" s="104" t="s">
        <v>1560</v>
      </c>
      <c r="D644" s="104" t="s">
        <v>1561</v>
      </c>
      <c r="E644" s="136" t="s">
        <v>1562</v>
      </c>
    </row>
    <row r="645" spans="2:5" ht="18" x14ac:dyDescent="0.25">
      <c r="B645" s="135" t="s">
        <v>1520</v>
      </c>
      <c r="C645" s="104" t="s">
        <v>1572</v>
      </c>
      <c r="D645" s="104" t="s">
        <v>1573</v>
      </c>
      <c r="E645" s="136" t="s">
        <v>1562</v>
      </c>
    </row>
    <row r="646" spans="2:5" ht="18" x14ac:dyDescent="0.25">
      <c r="B646" s="135" t="s">
        <v>1520</v>
      </c>
      <c r="C646" s="104" t="s">
        <v>1554</v>
      </c>
      <c r="D646" s="104" t="s">
        <v>1555</v>
      </c>
      <c r="E646" s="136" t="s">
        <v>1556</v>
      </c>
    </row>
    <row r="647" spans="2:5" ht="18" x14ac:dyDescent="0.25">
      <c r="B647" s="135" t="s">
        <v>1520</v>
      </c>
      <c r="C647" s="104" t="s">
        <v>1514</v>
      </c>
      <c r="D647" s="104" t="s">
        <v>1515</v>
      </c>
      <c r="E647" s="136" t="s">
        <v>1516</v>
      </c>
    </row>
    <row r="648" spans="2:5" ht="18" x14ac:dyDescent="0.25">
      <c r="B648" s="135" t="s">
        <v>1520</v>
      </c>
      <c r="C648" s="104" t="s">
        <v>1004</v>
      </c>
      <c r="D648" s="104" t="s">
        <v>1005</v>
      </c>
      <c r="E648" s="136" t="s">
        <v>1006</v>
      </c>
    </row>
    <row r="649" spans="2:5" ht="18" x14ac:dyDescent="0.25">
      <c r="B649" s="135" t="s">
        <v>1520</v>
      </c>
      <c r="C649" s="104" t="s">
        <v>985</v>
      </c>
      <c r="D649" s="104" t="s">
        <v>986</v>
      </c>
      <c r="E649" s="136" t="s">
        <v>987</v>
      </c>
    </row>
    <row r="650" spans="2:5" ht="18" x14ac:dyDescent="0.25">
      <c r="B650" s="135" t="s">
        <v>1520</v>
      </c>
      <c r="C650" s="104" t="s">
        <v>1527</v>
      </c>
      <c r="D650" s="104" t="s">
        <v>1528</v>
      </c>
      <c r="E650" s="136" t="s">
        <v>1529</v>
      </c>
    </row>
    <row r="651" spans="2:5" ht="18" x14ac:dyDescent="0.25">
      <c r="B651" s="135" t="s">
        <v>1520</v>
      </c>
      <c r="C651" s="104" t="s">
        <v>1068</v>
      </c>
      <c r="D651" s="104" t="s">
        <v>1069</v>
      </c>
      <c r="E651" s="136" t="s">
        <v>1070</v>
      </c>
    </row>
    <row r="652" spans="2:5" ht="18" x14ac:dyDescent="0.25">
      <c r="B652" s="135" t="s">
        <v>1520</v>
      </c>
      <c r="C652" s="104" t="s">
        <v>1569</v>
      </c>
      <c r="D652" s="104" t="s">
        <v>1570</v>
      </c>
      <c r="E652" s="136" t="s">
        <v>1571</v>
      </c>
    </row>
    <row r="653" spans="2:5" ht="18" x14ac:dyDescent="0.25">
      <c r="B653" s="135" t="s">
        <v>1619</v>
      </c>
      <c r="C653" s="104" t="s">
        <v>1345</v>
      </c>
      <c r="D653" s="104" t="s">
        <v>1346</v>
      </c>
      <c r="E653" s="136" t="s">
        <v>1347</v>
      </c>
    </row>
    <row r="654" spans="2:5" ht="18" x14ac:dyDescent="0.25">
      <c r="B654" s="135" t="s">
        <v>1619</v>
      </c>
      <c r="C654" s="104" t="s">
        <v>1348</v>
      </c>
      <c r="D654" s="104" t="s">
        <v>1349</v>
      </c>
      <c r="E654" s="136" t="s">
        <v>1350</v>
      </c>
    </row>
    <row r="655" spans="2:5" ht="18" x14ac:dyDescent="0.25">
      <c r="B655" s="135" t="s">
        <v>1619</v>
      </c>
      <c r="C655" s="104" t="s">
        <v>1623</v>
      </c>
      <c r="D655" s="104" t="s">
        <v>1624</v>
      </c>
      <c r="E655" s="136" t="s">
        <v>1625</v>
      </c>
    </row>
    <row r="656" spans="2:5" ht="18" x14ac:dyDescent="0.25">
      <c r="B656" s="135" t="s">
        <v>1619</v>
      </c>
      <c r="C656" s="104" t="s">
        <v>1629</v>
      </c>
      <c r="D656" s="104" t="s">
        <v>1630</v>
      </c>
      <c r="E656" s="136" t="s">
        <v>1631</v>
      </c>
    </row>
    <row r="657" spans="2:5" ht="18" x14ac:dyDescent="0.25">
      <c r="B657" s="135" t="s">
        <v>1619</v>
      </c>
      <c r="C657" s="104" t="s">
        <v>1620</v>
      </c>
      <c r="D657" s="104" t="s">
        <v>1621</v>
      </c>
      <c r="E657" s="136" t="s">
        <v>1622</v>
      </c>
    </row>
    <row r="658" spans="2:5" ht="18" x14ac:dyDescent="0.25">
      <c r="B658" s="135" t="s">
        <v>1619</v>
      </c>
      <c r="C658" s="104" t="s">
        <v>1626</v>
      </c>
      <c r="D658" s="104" t="s">
        <v>1627</v>
      </c>
      <c r="E658" s="136" t="s">
        <v>1628</v>
      </c>
    </row>
    <row r="659" spans="2:5" ht="18" x14ac:dyDescent="0.25">
      <c r="B659" s="135" t="s">
        <v>1619</v>
      </c>
      <c r="C659" s="104" t="s">
        <v>1429</v>
      </c>
      <c r="D659" s="104" t="s">
        <v>1430</v>
      </c>
      <c r="E659" s="136" t="s">
        <v>1431</v>
      </c>
    </row>
    <row r="660" spans="2:5" ht="18" x14ac:dyDescent="0.25">
      <c r="B660" s="135" t="s">
        <v>1619</v>
      </c>
      <c r="C660" s="104" t="s">
        <v>1632</v>
      </c>
      <c r="D660" s="104" t="s">
        <v>1633</v>
      </c>
      <c r="E660" s="136" t="s">
        <v>1634</v>
      </c>
    </row>
    <row r="661" spans="2:5" ht="18" x14ac:dyDescent="0.25">
      <c r="B661" s="135" t="s">
        <v>1619</v>
      </c>
      <c r="C661" s="104" t="s">
        <v>1635</v>
      </c>
      <c r="D661" s="104" t="s">
        <v>1636</v>
      </c>
      <c r="E661" s="136" t="s">
        <v>1637</v>
      </c>
    </row>
    <row r="662" spans="2:5" ht="18" x14ac:dyDescent="0.25">
      <c r="B662" s="135" t="s">
        <v>1638</v>
      </c>
      <c r="C662" s="104" t="s">
        <v>1417</v>
      </c>
      <c r="D662" s="104" t="s">
        <v>1418</v>
      </c>
      <c r="E662" s="136" t="s">
        <v>1419</v>
      </c>
    </row>
    <row r="663" spans="2:5" ht="18" x14ac:dyDescent="0.25">
      <c r="B663" s="135" t="s">
        <v>1638</v>
      </c>
      <c r="C663" s="104" t="s">
        <v>1481</v>
      </c>
      <c r="D663" s="104" t="s">
        <v>1482</v>
      </c>
      <c r="E663" s="136" t="s">
        <v>1483</v>
      </c>
    </row>
    <row r="664" spans="2:5" ht="18" x14ac:dyDescent="0.25">
      <c r="B664" s="135" t="s">
        <v>1638</v>
      </c>
      <c r="C664" s="104" t="s">
        <v>1639</v>
      </c>
      <c r="D664" s="104" t="s">
        <v>1640</v>
      </c>
      <c r="E664" s="136" t="s">
        <v>1641</v>
      </c>
    </row>
    <row r="665" spans="2:5" ht="18" x14ac:dyDescent="0.25">
      <c r="B665" s="135" t="s">
        <v>1638</v>
      </c>
      <c r="C665" s="104" t="s">
        <v>1406</v>
      </c>
      <c r="D665" s="104" t="s">
        <v>1404</v>
      </c>
      <c r="E665" s="136" t="s">
        <v>1407</v>
      </c>
    </row>
    <row r="666" spans="2:5" ht="18" x14ac:dyDescent="0.25">
      <c r="B666" s="135" t="s">
        <v>1638</v>
      </c>
      <c r="C666" s="104" t="s">
        <v>1642</v>
      </c>
      <c r="D666" s="104" t="s">
        <v>1643</v>
      </c>
      <c r="E666" s="136" t="s">
        <v>1644</v>
      </c>
    </row>
    <row r="667" spans="2:5" ht="18" x14ac:dyDescent="0.25">
      <c r="B667" s="135" t="s">
        <v>1638</v>
      </c>
      <c r="C667" s="104" t="s">
        <v>1408</v>
      </c>
      <c r="D667" s="104" t="s">
        <v>1409</v>
      </c>
      <c r="E667" s="136" t="s">
        <v>1410</v>
      </c>
    </row>
    <row r="668" spans="2:5" ht="18" x14ac:dyDescent="0.25">
      <c r="B668" s="135" t="s">
        <v>1638</v>
      </c>
      <c r="C668" s="104" t="s">
        <v>1403</v>
      </c>
      <c r="D668" s="104" t="s">
        <v>1404</v>
      </c>
      <c r="E668" s="136" t="s">
        <v>1405</v>
      </c>
    </row>
    <row r="669" spans="2:5" ht="18" x14ac:dyDescent="0.25">
      <c r="B669" s="135" t="s">
        <v>1638</v>
      </c>
      <c r="C669" s="104" t="s">
        <v>1059</v>
      </c>
      <c r="D669" s="104" t="s">
        <v>1060</v>
      </c>
      <c r="E669" s="136" t="s">
        <v>1061</v>
      </c>
    </row>
    <row r="670" spans="2:5" ht="18" x14ac:dyDescent="0.25">
      <c r="B670" s="135" t="s">
        <v>1638</v>
      </c>
      <c r="C670" s="104" t="s">
        <v>1303</v>
      </c>
      <c r="D670" s="104" t="s">
        <v>1304</v>
      </c>
      <c r="E670" s="136" t="s">
        <v>1305</v>
      </c>
    </row>
    <row r="671" spans="2:5" ht="18" x14ac:dyDescent="0.25">
      <c r="B671" s="135" t="s">
        <v>1638</v>
      </c>
      <c r="C671" s="104" t="s">
        <v>1259</v>
      </c>
      <c r="D671" s="104" t="s">
        <v>1260</v>
      </c>
      <c r="E671" s="136" t="s">
        <v>1261</v>
      </c>
    </row>
    <row r="672" spans="2:5" ht="18" x14ac:dyDescent="0.25">
      <c r="B672" s="135" t="s">
        <v>1645</v>
      </c>
      <c r="C672" s="104" t="s">
        <v>1658</v>
      </c>
      <c r="D672" s="104" t="s">
        <v>1659</v>
      </c>
      <c r="E672" s="136" t="s">
        <v>1660</v>
      </c>
    </row>
    <row r="673" spans="2:5" ht="18" x14ac:dyDescent="0.25">
      <c r="B673" s="135" t="s">
        <v>1645</v>
      </c>
      <c r="C673" s="104" t="s">
        <v>1646</v>
      </c>
      <c r="D673" s="104" t="s">
        <v>1647</v>
      </c>
      <c r="E673" s="136" t="s">
        <v>1648</v>
      </c>
    </row>
    <row r="674" spans="2:5" ht="18" x14ac:dyDescent="0.25">
      <c r="B674" s="135" t="s">
        <v>1645</v>
      </c>
      <c r="C674" s="104" t="s">
        <v>1493</v>
      </c>
      <c r="D674" s="104" t="s">
        <v>1494</v>
      </c>
      <c r="E674" s="136" t="s">
        <v>1495</v>
      </c>
    </row>
    <row r="675" spans="2:5" ht="18" x14ac:dyDescent="0.25">
      <c r="B675" s="135" t="s">
        <v>1645</v>
      </c>
      <c r="C675" s="104" t="s">
        <v>1097</v>
      </c>
      <c r="D675" s="104" t="s">
        <v>1098</v>
      </c>
      <c r="E675" s="136" t="s">
        <v>1099</v>
      </c>
    </row>
    <row r="676" spans="2:5" ht="18" x14ac:dyDescent="0.25">
      <c r="B676" s="135" t="s">
        <v>1645</v>
      </c>
      <c r="C676" s="104" t="s">
        <v>1472</v>
      </c>
      <c r="D676" s="104" t="s">
        <v>1473</v>
      </c>
      <c r="E676" s="136" t="s">
        <v>1474</v>
      </c>
    </row>
    <row r="677" spans="2:5" ht="18" x14ac:dyDescent="0.25">
      <c r="B677" s="135" t="s">
        <v>1645</v>
      </c>
      <c r="C677" s="104" t="s">
        <v>1661</v>
      </c>
      <c r="D677" s="104" t="s">
        <v>1662</v>
      </c>
      <c r="E677" s="136" t="s">
        <v>1663</v>
      </c>
    </row>
    <row r="678" spans="2:5" ht="18" x14ac:dyDescent="0.25">
      <c r="B678" s="135" t="s">
        <v>1645</v>
      </c>
      <c r="C678" s="104" t="s">
        <v>1484</v>
      </c>
      <c r="D678" s="104" t="s">
        <v>1485</v>
      </c>
      <c r="E678" s="136" t="s">
        <v>1486</v>
      </c>
    </row>
    <row r="679" spans="2:5" ht="18" x14ac:dyDescent="0.25">
      <c r="B679" s="135" t="s">
        <v>1645</v>
      </c>
      <c r="C679" s="104" t="s">
        <v>1487</v>
      </c>
      <c r="D679" s="104" t="s">
        <v>1488</v>
      </c>
      <c r="E679" s="136" t="s">
        <v>1489</v>
      </c>
    </row>
    <row r="680" spans="2:5" ht="18" x14ac:dyDescent="0.25">
      <c r="B680" s="135" t="s">
        <v>1645</v>
      </c>
      <c r="C680" s="104" t="s">
        <v>1649</v>
      </c>
      <c r="D680" s="104" t="s">
        <v>1650</v>
      </c>
      <c r="E680" s="136" t="s">
        <v>1651</v>
      </c>
    </row>
    <row r="681" spans="2:5" ht="18" x14ac:dyDescent="0.25">
      <c r="B681" s="135" t="s">
        <v>1645</v>
      </c>
      <c r="C681" s="104" t="s">
        <v>1286</v>
      </c>
      <c r="D681" s="104" t="s">
        <v>1287</v>
      </c>
      <c r="E681" s="136" t="s">
        <v>1288</v>
      </c>
    </row>
    <row r="682" spans="2:5" ht="18" x14ac:dyDescent="0.25">
      <c r="B682" s="135" t="s">
        <v>1645</v>
      </c>
      <c r="C682" s="104" t="s">
        <v>1655</v>
      </c>
      <c r="D682" s="104" t="s">
        <v>1656</v>
      </c>
      <c r="E682" s="136" t="s">
        <v>1657</v>
      </c>
    </row>
    <row r="683" spans="2:5" ht="18" x14ac:dyDescent="0.25">
      <c r="B683" s="135" t="s">
        <v>1645</v>
      </c>
      <c r="C683" s="104" t="s">
        <v>985</v>
      </c>
      <c r="D683" s="104" t="s">
        <v>986</v>
      </c>
      <c r="E683" s="136" t="s">
        <v>987</v>
      </c>
    </row>
    <row r="684" spans="2:5" ht="18" x14ac:dyDescent="0.25">
      <c r="B684" s="135" t="s">
        <v>1645</v>
      </c>
      <c r="C684" s="104" t="s">
        <v>1652</v>
      </c>
      <c r="D684" s="104" t="s">
        <v>1653</v>
      </c>
      <c r="E684" s="136" t="s">
        <v>1654</v>
      </c>
    </row>
    <row r="685" spans="2:5" ht="18" x14ac:dyDescent="0.25">
      <c r="B685" s="135" t="s">
        <v>1664</v>
      </c>
      <c r="C685" s="104" t="s">
        <v>1151</v>
      </c>
      <c r="D685" s="104" t="s">
        <v>1143</v>
      </c>
      <c r="E685" s="136" t="s">
        <v>1152</v>
      </c>
    </row>
    <row r="686" spans="2:5" ht="18" x14ac:dyDescent="0.25">
      <c r="B686" s="135" t="s">
        <v>1664</v>
      </c>
      <c r="C686" s="104" t="s">
        <v>1115</v>
      </c>
      <c r="D686" s="104" t="s">
        <v>1116</v>
      </c>
      <c r="E686" s="136" t="s">
        <v>1117</v>
      </c>
    </row>
    <row r="687" spans="2:5" ht="18" x14ac:dyDescent="0.25">
      <c r="B687" s="135" t="s">
        <v>1664</v>
      </c>
      <c r="C687" s="104" t="s">
        <v>1142</v>
      </c>
      <c r="D687" s="104" t="s">
        <v>1143</v>
      </c>
      <c r="E687" s="136" t="s">
        <v>1144</v>
      </c>
    </row>
    <row r="688" spans="2:5" ht="18" x14ac:dyDescent="0.25">
      <c r="B688" s="135" t="s">
        <v>1664</v>
      </c>
      <c r="C688" s="104" t="s">
        <v>1159</v>
      </c>
      <c r="D688" s="104" t="s">
        <v>1160</v>
      </c>
      <c r="E688" s="136" t="s">
        <v>1161</v>
      </c>
    </row>
    <row r="689" spans="1:134" ht="18" x14ac:dyDescent="0.25">
      <c r="B689" s="135" t="s">
        <v>1664</v>
      </c>
      <c r="C689" s="104" t="s">
        <v>1277</v>
      </c>
      <c r="D689" s="104" t="s">
        <v>1278</v>
      </c>
      <c r="E689" s="136" t="s">
        <v>1279</v>
      </c>
    </row>
    <row r="690" spans="1:134" ht="18" x14ac:dyDescent="0.25">
      <c r="B690" s="135" t="s">
        <v>1664</v>
      </c>
      <c r="C690" s="104" t="s">
        <v>1016</v>
      </c>
      <c r="D690" s="104" t="s">
        <v>1017</v>
      </c>
      <c r="E690" s="136" t="s">
        <v>1018</v>
      </c>
    </row>
    <row r="691" spans="1:134" ht="18" x14ac:dyDescent="0.25">
      <c r="B691" s="135" t="s">
        <v>1664</v>
      </c>
      <c r="C691" s="104" t="s">
        <v>985</v>
      </c>
      <c r="D691" s="104" t="s">
        <v>986</v>
      </c>
      <c r="E691" s="136" t="s">
        <v>987</v>
      </c>
    </row>
    <row r="692" spans="1:134" ht="18" x14ac:dyDescent="0.25">
      <c r="B692" s="135" t="s">
        <v>1665</v>
      </c>
      <c r="C692" s="104" t="s">
        <v>1666</v>
      </c>
      <c r="D692" s="104" t="s">
        <v>1667</v>
      </c>
      <c r="E692" s="136" t="s">
        <v>1668</v>
      </c>
    </row>
    <row r="693" spans="1:134" ht="18" x14ac:dyDescent="0.25">
      <c r="B693" s="135" t="s">
        <v>1665</v>
      </c>
      <c r="C693" s="104" t="s">
        <v>1078</v>
      </c>
      <c r="D693" s="104" t="s">
        <v>1079</v>
      </c>
      <c r="E693" s="136" t="s">
        <v>1080</v>
      </c>
    </row>
    <row r="694" spans="1:134" ht="18" x14ac:dyDescent="0.25">
      <c r="B694" s="135" t="s">
        <v>1665</v>
      </c>
      <c r="C694" s="104" t="s">
        <v>985</v>
      </c>
      <c r="D694" s="104" t="s">
        <v>986</v>
      </c>
      <c r="E694" s="136" t="s">
        <v>987</v>
      </c>
    </row>
    <row r="695" spans="1:134" ht="18" x14ac:dyDescent="0.25">
      <c r="B695" s="135" t="s">
        <v>1671</v>
      </c>
      <c r="C695" s="104" t="s">
        <v>1580</v>
      </c>
      <c r="D695" s="104" t="s">
        <v>1581</v>
      </c>
      <c r="E695" s="136" t="s">
        <v>1582</v>
      </c>
    </row>
    <row r="696" spans="1:134" ht="18" x14ac:dyDescent="0.25">
      <c r="B696" s="135" t="s">
        <v>1671</v>
      </c>
      <c r="C696" s="104" t="s">
        <v>1265</v>
      </c>
      <c r="D696" s="104" t="s">
        <v>1266</v>
      </c>
      <c r="E696" s="136" t="s">
        <v>1267</v>
      </c>
    </row>
    <row r="697" spans="1:134" ht="18" x14ac:dyDescent="0.25">
      <c r="B697" s="135" t="s">
        <v>1671</v>
      </c>
      <c r="C697" s="104" t="s">
        <v>1678</v>
      </c>
      <c r="D697" s="104" t="s">
        <v>1679</v>
      </c>
      <c r="E697" s="136" t="s">
        <v>1680</v>
      </c>
    </row>
    <row r="698" spans="1:134" ht="18" x14ac:dyDescent="0.25">
      <c r="B698" s="135" t="s">
        <v>1671</v>
      </c>
      <c r="C698" s="104" t="s">
        <v>1675</v>
      </c>
      <c r="D698" s="104" t="s">
        <v>1676</v>
      </c>
      <c r="E698" s="136" t="s">
        <v>1677</v>
      </c>
    </row>
    <row r="699" spans="1:134" ht="18" x14ac:dyDescent="0.25">
      <c r="B699" s="135" t="s">
        <v>1671</v>
      </c>
      <c r="C699" s="104" t="s">
        <v>1672</v>
      </c>
      <c r="D699" s="104" t="s">
        <v>1673</v>
      </c>
      <c r="E699" s="136" t="s">
        <v>1674</v>
      </c>
    </row>
    <row r="700" spans="1:134" s="28" customFormat="1" ht="18" x14ac:dyDescent="0.25">
      <c r="A700" s="139"/>
      <c r="B700" s="135" t="s">
        <v>1671</v>
      </c>
      <c r="C700" s="104" t="s">
        <v>1068</v>
      </c>
      <c r="D700" s="104" t="s">
        <v>1069</v>
      </c>
      <c r="E700" s="136" t="s">
        <v>1070</v>
      </c>
      <c r="F700" s="143"/>
      <c r="G700" s="143"/>
      <c r="H700" s="143"/>
      <c r="I700" s="143"/>
      <c r="J700" s="143"/>
      <c r="K700" s="143"/>
      <c r="L700" s="143"/>
      <c r="M700" s="143"/>
      <c r="N700" s="143"/>
      <c r="O700" s="143"/>
      <c r="P700" s="143"/>
      <c r="Q700" s="143"/>
      <c r="R700" s="143"/>
      <c r="S700" s="143"/>
      <c r="T700" s="143"/>
      <c r="U700" s="143"/>
      <c r="V700" s="143"/>
      <c r="W700" s="143"/>
      <c r="X700" s="143"/>
      <c r="Y700" s="143"/>
      <c r="Z700" s="143"/>
      <c r="AA700" s="143"/>
      <c r="AB700" s="143"/>
      <c r="AC700" s="143"/>
      <c r="AD700" s="143"/>
      <c r="AE700" s="143"/>
      <c r="AF700" s="143"/>
      <c r="AG700" s="143"/>
      <c r="AH700" s="143"/>
      <c r="AI700" s="143"/>
      <c r="AJ700" s="143"/>
      <c r="AK700" s="143"/>
      <c r="AL700" s="143"/>
      <c r="AM700" s="143"/>
      <c r="AN700" s="143"/>
      <c r="AO700" s="143"/>
      <c r="AP700" s="143"/>
      <c r="AQ700" s="143"/>
      <c r="AR700" s="143"/>
      <c r="AS700" s="143"/>
      <c r="AT700" s="143"/>
      <c r="AU700" s="143"/>
      <c r="AV700" s="143"/>
      <c r="AW700" s="143"/>
      <c r="AX700" s="143"/>
      <c r="AY700" s="143"/>
      <c r="AZ700" s="143"/>
      <c r="BA700" s="143"/>
      <c r="BB700" s="143"/>
      <c r="BC700" s="143"/>
      <c r="BD700" s="143"/>
      <c r="BE700" s="143"/>
      <c r="BF700" s="143"/>
      <c r="BG700" s="143"/>
      <c r="BH700" s="143"/>
      <c r="BI700" s="143"/>
      <c r="BJ700" s="143"/>
      <c r="BK700" s="143"/>
      <c r="BL700" s="143"/>
      <c r="BM700" s="143"/>
      <c r="BN700" s="143"/>
      <c r="BO700" s="143"/>
      <c r="BP700" s="143"/>
      <c r="BQ700" s="143"/>
      <c r="BR700" s="143"/>
      <c r="BS700" s="143"/>
      <c r="BT700" s="143"/>
      <c r="BU700" s="143"/>
      <c r="BV700" s="143"/>
      <c r="BW700" s="143"/>
      <c r="BX700" s="143"/>
      <c r="BY700" s="143"/>
      <c r="BZ700" s="143"/>
      <c r="CA700" s="143"/>
      <c r="CB700" s="143"/>
      <c r="CC700" s="143"/>
      <c r="CD700" s="143"/>
      <c r="CE700" s="143"/>
      <c r="CF700" s="143"/>
      <c r="CG700" s="143"/>
      <c r="CH700" s="143"/>
      <c r="CI700" s="143"/>
      <c r="CJ700" s="143"/>
      <c r="CK700" s="143"/>
      <c r="CL700" s="143"/>
      <c r="CM700" s="143"/>
      <c r="CN700" s="143"/>
      <c r="CO700" s="143"/>
      <c r="CP700" s="143"/>
      <c r="CQ700" s="143"/>
      <c r="CR700" s="143"/>
      <c r="CS700" s="143"/>
      <c r="CT700" s="143"/>
      <c r="CU700" s="143"/>
      <c r="CV700" s="143"/>
      <c r="CW700" s="143"/>
      <c r="CX700" s="143"/>
      <c r="CY700" s="143"/>
      <c r="CZ700" s="143"/>
      <c r="DA700" s="143"/>
      <c r="DB700" s="143"/>
      <c r="DC700" s="143"/>
      <c r="DD700" s="143"/>
      <c r="DE700" s="143"/>
      <c r="DF700" s="143"/>
      <c r="DG700" s="143"/>
      <c r="DH700" s="143"/>
      <c r="DI700" s="143"/>
      <c r="DJ700" s="143"/>
      <c r="DK700" s="143"/>
      <c r="DL700" s="143"/>
      <c r="DM700" s="143"/>
      <c r="DN700" s="143"/>
      <c r="DO700" s="143"/>
      <c r="DP700" s="143"/>
      <c r="DQ700" s="143"/>
      <c r="DR700" s="143"/>
      <c r="DS700" s="143"/>
      <c r="DT700" s="143"/>
      <c r="DU700" s="143"/>
      <c r="DV700" s="143"/>
      <c r="DW700" s="143"/>
      <c r="DX700" s="143"/>
      <c r="DY700" s="143"/>
      <c r="DZ700" s="143"/>
      <c r="EA700" s="143"/>
      <c r="EB700" s="143"/>
      <c r="EC700" s="143"/>
      <c r="ED700" s="143"/>
    </row>
    <row r="701" spans="1:134" s="28" customFormat="1" ht="18" x14ac:dyDescent="0.25">
      <c r="A701" s="139"/>
      <c r="B701" s="135" t="s">
        <v>1681</v>
      </c>
      <c r="C701" s="104" t="s">
        <v>1037</v>
      </c>
      <c r="D701" s="104" t="s">
        <v>1038</v>
      </c>
      <c r="E701" s="136" t="s">
        <v>1039</v>
      </c>
      <c r="F701" s="143"/>
      <c r="G701" s="143"/>
      <c r="H701" s="143"/>
      <c r="I701" s="143"/>
      <c r="J701" s="143"/>
      <c r="K701" s="143"/>
      <c r="L701" s="143"/>
      <c r="M701" s="143"/>
      <c r="N701" s="143"/>
      <c r="O701" s="143"/>
      <c r="P701" s="143"/>
      <c r="Q701" s="143"/>
      <c r="R701" s="143"/>
      <c r="S701" s="143"/>
      <c r="T701" s="143"/>
      <c r="U701" s="143"/>
      <c r="V701" s="143"/>
      <c r="W701" s="143"/>
      <c r="X701" s="143"/>
      <c r="Y701" s="143"/>
      <c r="Z701" s="143"/>
      <c r="AA701" s="143"/>
      <c r="AB701" s="143"/>
      <c r="AC701" s="143"/>
      <c r="AD701" s="143"/>
      <c r="AE701" s="143"/>
      <c r="AF701" s="143"/>
      <c r="AG701" s="143"/>
      <c r="AH701" s="143"/>
      <c r="AI701" s="143"/>
      <c r="AJ701" s="143"/>
      <c r="AK701" s="143"/>
      <c r="AL701" s="143"/>
      <c r="AM701" s="143"/>
      <c r="AN701" s="143"/>
      <c r="AO701" s="143"/>
      <c r="AP701" s="143"/>
      <c r="AQ701" s="143"/>
      <c r="AR701" s="143"/>
      <c r="AS701" s="143"/>
      <c r="AT701" s="143"/>
      <c r="AU701" s="143"/>
      <c r="AV701" s="143"/>
      <c r="AW701" s="143"/>
      <c r="AX701" s="143"/>
      <c r="AY701" s="143"/>
      <c r="AZ701" s="143"/>
      <c r="BA701" s="143"/>
      <c r="BB701" s="143"/>
      <c r="BC701" s="143"/>
      <c r="BD701" s="143"/>
      <c r="BE701" s="143"/>
      <c r="BF701" s="143"/>
      <c r="BG701" s="143"/>
      <c r="BH701" s="143"/>
      <c r="BI701" s="143"/>
      <c r="BJ701" s="143"/>
      <c r="BK701" s="143"/>
      <c r="BL701" s="143"/>
      <c r="BM701" s="143"/>
      <c r="BN701" s="143"/>
      <c r="BO701" s="143"/>
      <c r="BP701" s="143"/>
      <c r="BQ701" s="143"/>
      <c r="BR701" s="143"/>
      <c r="BS701" s="143"/>
      <c r="BT701" s="143"/>
      <c r="BU701" s="143"/>
      <c r="BV701" s="143"/>
      <c r="BW701" s="143"/>
      <c r="BX701" s="143"/>
      <c r="BY701" s="143"/>
      <c r="BZ701" s="143"/>
      <c r="CA701" s="143"/>
      <c r="CB701" s="143"/>
      <c r="CC701" s="143"/>
      <c r="CD701" s="143"/>
      <c r="CE701" s="143"/>
      <c r="CF701" s="143"/>
      <c r="CG701" s="143"/>
      <c r="CH701" s="143"/>
      <c r="CI701" s="143"/>
      <c r="CJ701" s="143"/>
      <c r="CK701" s="143"/>
      <c r="CL701" s="143"/>
      <c r="CM701" s="143"/>
      <c r="CN701" s="143"/>
      <c r="CO701" s="143"/>
      <c r="CP701" s="143"/>
      <c r="CQ701" s="143"/>
      <c r="CR701" s="143"/>
      <c r="CS701" s="143"/>
      <c r="CT701" s="143"/>
      <c r="CU701" s="143"/>
      <c r="CV701" s="143"/>
      <c r="CW701" s="143"/>
      <c r="CX701" s="143"/>
      <c r="CY701" s="143"/>
      <c r="CZ701" s="143"/>
      <c r="DA701" s="143"/>
      <c r="DB701" s="143"/>
      <c r="DC701" s="143"/>
      <c r="DD701" s="143"/>
      <c r="DE701" s="143"/>
      <c r="DF701" s="143"/>
      <c r="DG701" s="143"/>
      <c r="DH701" s="143"/>
      <c r="DI701" s="143"/>
      <c r="DJ701" s="143"/>
      <c r="DK701" s="143"/>
      <c r="DL701" s="143"/>
      <c r="DM701" s="143"/>
      <c r="DN701" s="143"/>
      <c r="DO701" s="143"/>
      <c r="DP701" s="143"/>
      <c r="DQ701" s="143"/>
      <c r="DR701" s="143"/>
      <c r="DS701" s="143"/>
      <c r="DT701" s="143"/>
      <c r="DU701" s="143"/>
      <c r="DV701" s="143"/>
      <c r="DW701" s="143"/>
      <c r="DX701" s="143"/>
      <c r="DY701" s="143"/>
      <c r="DZ701" s="143"/>
      <c r="EA701" s="143"/>
      <c r="EB701" s="143"/>
      <c r="EC701" s="143"/>
      <c r="ED701" s="143"/>
    </row>
    <row r="702" spans="1:134" s="28" customFormat="1" ht="18" x14ac:dyDescent="0.25">
      <c r="A702" s="139"/>
      <c r="B702" s="135" t="s">
        <v>1681</v>
      </c>
      <c r="C702" s="104" t="s">
        <v>1052</v>
      </c>
      <c r="D702" s="104" t="s">
        <v>1053</v>
      </c>
      <c r="E702" s="136" t="s">
        <v>1054</v>
      </c>
      <c r="F702" s="143"/>
      <c r="G702" s="143"/>
      <c r="H702" s="143"/>
      <c r="I702" s="143"/>
      <c r="J702" s="143"/>
      <c r="K702" s="143"/>
      <c r="L702" s="143"/>
      <c r="M702" s="143"/>
      <c r="N702" s="143"/>
      <c r="O702" s="143"/>
      <c r="P702" s="143"/>
      <c r="Q702" s="143"/>
      <c r="R702" s="143"/>
      <c r="S702" s="143"/>
      <c r="T702" s="143"/>
      <c r="U702" s="143"/>
      <c r="V702" s="143"/>
      <c r="W702" s="143"/>
      <c r="X702" s="143"/>
      <c r="Y702" s="143"/>
      <c r="Z702" s="143"/>
      <c r="AA702" s="143"/>
      <c r="AB702" s="143"/>
      <c r="AC702" s="143"/>
      <c r="AD702" s="143"/>
      <c r="AE702" s="143"/>
      <c r="AF702" s="143"/>
      <c r="AG702" s="143"/>
      <c r="AH702" s="143"/>
      <c r="AI702" s="143"/>
      <c r="AJ702" s="143"/>
      <c r="AK702" s="143"/>
      <c r="AL702" s="143"/>
      <c r="AM702" s="143"/>
      <c r="AN702" s="143"/>
      <c r="AO702" s="143"/>
      <c r="AP702" s="143"/>
      <c r="AQ702" s="143"/>
      <c r="AR702" s="143"/>
      <c r="AS702" s="143"/>
      <c r="AT702" s="143"/>
      <c r="AU702" s="143"/>
      <c r="AV702" s="143"/>
      <c r="AW702" s="143"/>
      <c r="AX702" s="143"/>
      <c r="AY702" s="143"/>
      <c r="AZ702" s="143"/>
      <c r="BA702" s="143"/>
      <c r="BB702" s="143"/>
      <c r="BC702" s="143"/>
      <c r="BD702" s="143"/>
      <c r="BE702" s="143"/>
      <c r="BF702" s="143"/>
      <c r="BG702" s="143"/>
      <c r="BH702" s="143"/>
      <c r="BI702" s="143"/>
      <c r="BJ702" s="143"/>
      <c r="BK702" s="143"/>
      <c r="BL702" s="143"/>
      <c r="BM702" s="143"/>
      <c r="BN702" s="143"/>
      <c r="BO702" s="143"/>
      <c r="BP702" s="143"/>
      <c r="BQ702" s="143"/>
      <c r="BR702" s="143"/>
      <c r="BS702" s="143"/>
      <c r="BT702" s="143"/>
      <c r="BU702" s="143"/>
      <c r="BV702" s="143"/>
      <c r="BW702" s="143"/>
      <c r="BX702" s="143"/>
      <c r="BY702" s="143"/>
      <c r="BZ702" s="143"/>
      <c r="CA702" s="143"/>
      <c r="CB702" s="143"/>
      <c r="CC702" s="143"/>
      <c r="CD702" s="143"/>
      <c r="CE702" s="143"/>
      <c r="CF702" s="143"/>
      <c r="CG702" s="143"/>
      <c r="CH702" s="143"/>
      <c r="CI702" s="143"/>
      <c r="CJ702" s="143"/>
      <c r="CK702" s="143"/>
      <c r="CL702" s="143"/>
      <c r="CM702" s="143"/>
      <c r="CN702" s="143"/>
      <c r="CO702" s="143"/>
      <c r="CP702" s="143"/>
      <c r="CQ702" s="143"/>
      <c r="CR702" s="143"/>
      <c r="CS702" s="143"/>
      <c r="CT702" s="143"/>
      <c r="CU702" s="143"/>
      <c r="CV702" s="143"/>
      <c r="CW702" s="143"/>
      <c r="CX702" s="143"/>
      <c r="CY702" s="143"/>
      <c r="CZ702" s="143"/>
      <c r="DA702" s="143"/>
      <c r="DB702" s="143"/>
      <c r="DC702" s="143"/>
      <c r="DD702" s="143"/>
      <c r="DE702" s="143"/>
      <c r="DF702" s="143"/>
      <c r="DG702" s="143"/>
      <c r="DH702" s="143"/>
      <c r="DI702" s="143"/>
      <c r="DJ702" s="143"/>
      <c r="DK702" s="143"/>
      <c r="DL702" s="143"/>
      <c r="DM702" s="143"/>
      <c r="DN702" s="143"/>
      <c r="DO702" s="143"/>
      <c r="DP702" s="143"/>
      <c r="DQ702" s="143"/>
      <c r="DR702" s="143"/>
      <c r="DS702" s="143"/>
      <c r="DT702" s="143"/>
      <c r="DU702" s="143"/>
      <c r="DV702" s="143"/>
      <c r="DW702" s="143"/>
      <c r="DX702" s="143"/>
      <c r="DY702" s="143"/>
      <c r="DZ702" s="143"/>
      <c r="EA702" s="143"/>
      <c r="EB702" s="143"/>
      <c r="EC702" s="143"/>
      <c r="ED702" s="143"/>
    </row>
    <row r="703" spans="1:134" s="28" customFormat="1" ht="18" x14ac:dyDescent="0.25">
      <c r="A703" s="139"/>
      <c r="B703" s="135" t="s">
        <v>1681</v>
      </c>
      <c r="C703" s="104" t="s">
        <v>1034</v>
      </c>
      <c r="D703" s="104" t="s">
        <v>1035</v>
      </c>
      <c r="E703" s="136" t="s">
        <v>1036</v>
      </c>
      <c r="F703" s="143"/>
      <c r="G703" s="143"/>
      <c r="H703" s="143"/>
      <c r="I703" s="143"/>
      <c r="J703" s="143"/>
      <c r="K703" s="143"/>
      <c r="L703" s="143"/>
      <c r="M703" s="143"/>
      <c r="N703" s="143"/>
      <c r="O703" s="143"/>
      <c r="P703" s="143"/>
      <c r="Q703" s="143"/>
      <c r="R703" s="143"/>
      <c r="S703" s="143"/>
      <c r="T703" s="143"/>
      <c r="U703" s="143"/>
      <c r="V703" s="143"/>
      <c r="W703" s="143"/>
      <c r="X703" s="143"/>
      <c r="Y703" s="143"/>
      <c r="Z703" s="143"/>
      <c r="AA703" s="143"/>
      <c r="AB703" s="143"/>
      <c r="AC703" s="143"/>
      <c r="AD703" s="143"/>
      <c r="AE703" s="143"/>
      <c r="AF703" s="143"/>
      <c r="AG703" s="143"/>
      <c r="AH703" s="143"/>
      <c r="AI703" s="143"/>
      <c r="AJ703" s="143"/>
      <c r="AK703" s="143"/>
      <c r="AL703" s="143"/>
      <c r="AM703" s="143"/>
      <c r="AN703" s="143"/>
      <c r="AO703" s="143"/>
      <c r="AP703" s="143"/>
      <c r="AQ703" s="143"/>
      <c r="AR703" s="143"/>
      <c r="AS703" s="143"/>
      <c r="AT703" s="143"/>
      <c r="AU703" s="143"/>
      <c r="AV703" s="143"/>
      <c r="AW703" s="143"/>
      <c r="AX703" s="143"/>
      <c r="AY703" s="143"/>
      <c r="AZ703" s="143"/>
      <c r="BA703" s="143"/>
      <c r="BB703" s="143"/>
      <c r="BC703" s="143"/>
      <c r="BD703" s="143"/>
      <c r="BE703" s="143"/>
      <c r="BF703" s="143"/>
      <c r="BG703" s="143"/>
      <c r="BH703" s="143"/>
      <c r="BI703" s="143"/>
      <c r="BJ703" s="143"/>
      <c r="BK703" s="143"/>
      <c r="BL703" s="143"/>
      <c r="BM703" s="143"/>
      <c r="BN703" s="143"/>
      <c r="BO703" s="143"/>
      <c r="BP703" s="143"/>
      <c r="BQ703" s="143"/>
      <c r="BR703" s="143"/>
      <c r="BS703" s="143"/>
      <c r="BT703" s="143"/>
      <c r="BU703" s="143"/>
      <c r="BV703" s="143"/>
      <c r="BW703" s="143"/>
      <c r="BX703" s="143"/>
      <c r="BY703" s="143"/>
      <c r="BZ703" s="143"/>
      <c r="CA703" s="143"/>
      <c r="CB703" s="143"/>
      <c r="CC703" s="143"/>
      <c r="CD703" s="143"/>
      <c r="CE703" s="143"/>
      <c r="CF703" s="143"/>
      <c r="CG703" s="143"/>
      <c r="CH703" s="143"/>
      <c r="CI703" s="143"/>
      <c r="CJ703" s="143"/>
      <c r="CK703" s="143"/>
      <c r="CL703" s="143"/>
      <c r="CM703" s="143"/>
      <c r="CN703" s="143"/>
      <c r="CO703" s="143"/>
      <c r="CP703" s="143"/>
      <c r="CQ703" s="143"/>
      <c r="CR703" s="143"/>
      <c r="CS703" s="143"/>
      <c r="CT703" s="143"/>
      <c r="CU703" s="143"/>
      <c r="CV703" s="143"/>
      <c r="CW703" s="143"/>
      <c r="CX703" s="143"/>
      <c r="CY703" s="143"/>
      <c r="CZ703" s="143"/>
      <c r="DA703" s="143"/>
      <c r="DB703" s="143"/>
      <c r="DC703" s="143"/>
      <c r="DD703" s="143"/>
      <c r="DE703" s="143"/>
      <c r="DF703" s="143"/>
      <c r="DG703" s="143"/>
      <c r="DH703" s="143"/>
      <c r="DI703" s="143"/>
      <c r="DJ703" s="143"/>
      <c r="DK703" s="143"/>
      <c r="DL703" s="143"/>
      <c r="DM703" s="143"/>
      <c r="DN703" s="143"/>
      <c r="DO703" s="143"/>
      <c r="DP703" s="143"/>
      <c r="DQ703" s="143"/>
      <c r="DR703" s="143"/>
      <c r="DS703" s="143"/>
      <c r="DT703" s="143"/>
      <c r="DU703" s="143"/>
      <c r="DV703" s="143"/>
      <c r="DW703" s="143"/>
      <c r="DX703" s="143"/>
      <c r="DY703" s="143"/>
      <c r="DZ703" s="143"/>
      <c r="EA703" s="143"/>
      <c r="EB703" s="143"/>
      <c r="EC703" s="143"/>
      <c r="ED703" s="143"/>
    </row>
    <row r="704" spans="1:134" s="28" customFormat="1" ht="18" x14ac:dyDescent="0.25">
      <c r="A704" s="139"/>
      <c r="B704" s="135" t="s">
        <v>1681</v>
      </c>
      <c r="C704" s="104" t="s">
        <v>1043</v>
      </c>
      <c r="D704" s="104" t="s">
        <v>1044</v>
      </c>
      <c r="E704" s="136" t="s">
        <v>1045</v>
      </c>
      <c r="F704" s="143"/>
      <c r="G704" s="143"/>
      <c r="H704" s="143"/>
      <c r="I704" s="143"/>
      <c r="J704" s="143"/>
      <c r="K704" s="143"/>
      <c r="L704" s="143"/>
      <c r="M704" s="143"/>
      <c r="N704" s="143"/>
      <c r="O704" s="143"/>
      <c r="P704" s="143"/>
      <c r="Q704" s="143"/>
      <c r="R704" s="143"/>
      <c r="S704" s="143"/>
      <c r="T704" s="143"/>
      <c r="U704" s="143"/>
      <c r="V704" s="143"/>
      <c r="W704" s="143"/>
      <c r="X704" s="143"/>
      <c r="Y704" s="143"/>
      <c r="Z704" s="143"/>
      <c r="AA704" s="143"/>
      <c r="AB704" s="143"/>
      <c r="AC704" s="143"/>
      <c r="AD704" s="143"/>
      <c r="AE704" s="143"/>
      <c r="AF704" s="143"/>
      <c r="AG704" s="143"/>
      <c r="AH704" s="143"/>
      <c r="AI704" s="143"/>
      <c r="AJ704" s="143"/>
      <c r="AK704" s="143"/>
      <c r="AL704" s="143"/>
      <c r="AM704" s="143"/>
      <c r="AN704" s="143"/>
      <c r="AO704" s="143"/>
      <c r="AP704" s="143"/>
      <c r="AQ704" s="143"/>
      <c r="AR704" s="143"/>
      <c r="AS704" s="143"/>
      <c r="AT704" s="143"/>
      <c r="AU704" s="143"/>
      <c r="AV704" s="143"/>
      <c r="AW704" s="143"/>
      <c r="AX704" s="143"/>
      <c r="AY704" s="143"/>
      <c r="AZ704" s="143"/>
      <c r="BA704" s="143"/>
      <c r="BB704" s="143"/>
      <c r="BC704" s="143"/>
      <c r="BD704" s="143"/>
      <c r="BE704" s="143"/>
      <c r="BF704" s="143"/>
      <c r="BG704" s="143"/>
      <c r="BH704" s="143"/>
      <c r="BI704" s="143"/>
      <c r="BJ704" s="143"/>
      <c r="BK704" s="143"/>
      <c r="BL704" s="143"/>
      <c r="BM704" s="143"/>
      <c r="BN704" s="143"/>
      <c r="BO704" s="143"/>
      <c r="BP704" s="143"/>
      <c r="BQ704" s="143"/>
      <c r="BR704" s="143"/>
      <c r="BS704" s="143"/>
      <c r="BT704" s="143"/>
      <c r="BU704" s="143"/>
      <c r="BV704" s="143"/>
      <c r="BW704" s="143"/>
      <c r="BX704" s="143"/>
      <c r="BY704" s="143"/>
      <c r="BZ704" s="143"/>
      <c r="CA704" s="143"/>
      <c r="CB704" s="143"/>
      <c r="CC704" s="143"/>
      <c r="CD704" s="143"/>
      <c r="CE704" s="143"/>
      <c r="CF704" s="143"/>
      <c r="CG704" s="143"/>
      <c r="CH704" s="143"/>
      <c r="CI704" s="143"/>
      <c r="CJ704" s="143"/>
      <c r="CK704" s="143"/>
      <c r="CL704" s="143"/>
      <c r="CM704" s="143"/>
      <c r="CN704" s="143"/>
      <c r="CO704" s="143"/>
      <c r="CP704" s="143"/>
      <c r="CQ704" s="143"/>
      <c r="CR704" s="143"/>
      <c r="CS704" s="143"/>
      <c r="CT704" s="143"/>
      <c r="CU704" s="143"/>
      <c r="CV704" s="143"/>
      <c r="CW704" s="143"/>
      <c r="CX704" s="143"/>
      <c r="CY704" s="143"/>
      <c r="CZ704" s="143"/>
      <c r="DA704" s="143"/>
      <c r="DB704" s="143"/>
      <c r="DC704" s="143"/>
      <c r="DD704" s="143"/>
      <c r="DE704" s="143"/>
      <c r="DF704" s="143"/>
      <c r="DG704" s="143"/>
      <c r="DH704" s="143"/>
      <c r="DI704" s="143"/>
      <c r="DJ704" s="143"/>
      <c r="DK704" s="143"/>
      <c r="DL704" s="143"/>
      <c r="DM704" s="143"/>
      <c r="DN704" s="143"/>
      <c r="DO704" s="143"/>
      <c r="DP704" s="143"/>
      <c r="DQ704" s="143"/>
      <c r="DR704" s="143"/>
      <c r="DS704" s="143"/>
      <c r="DT704" s="143"/>
      <c r="DU704" s="143"/>
      <c r="DV704" s="143"/>
      <c r="DW704" s="143"/>
      <c r="DX704" s="143"/>
      <c r="DY704" s="143"/>
      <c r="DZ704" s="143"/>
      <c r="EA704" s="143"/>
      <c r="EB704" s="143"/>
      <c r="EC704" s="143"/>
      <c r="ED704" s="143"/>
    </row>
    <row r="705" spans="1:134" s="28" customFormat="1" ht="18" x14ac:dyDescent="0.25">
      <c r="A705" s="139"/>
      <c r="B705" s="135" t="s">
        <v>1681</v>
      </c>
      <c r="C705" s="104" t="s">
        <v>1274</v>
      </c>
      <c r="D705" s="104" t="s">
        <v>1275</v>
      </c>
      <c r="E705" s="136" t="s">
        <v>1276</v>
      </c>
      <c r="F705" s="143"/>
      <c r="G705" s="143"/>
      <c r="H705" s="143"/>
      <c r="I705" s="143"/>
      <c r="J705" s="143"/>
      <c r="K705" s="143"/>
      <c r="L705" s="143"/>
      <c r="M705" s="143"/>
      <c r="N705" s="143"/>
      <c r="O705" s="143"/>
      <c r="P705" s="143"/>
      <c r="Q705" s="143"/>
      <c r="R705" s="143"/>
      <c r="S705" s="143"/>
      <c r="T705" s="143"/>
      <c r="U705" s="143"/>
      <c r="V705" s="143"/>
      <c r="W705" s="143"/>
      <c r="X705" s="143"/>
      <c r="Y705" s="143"/>
      <c r="Z705" s="143"/>
      <c r="AA705" s="143"/>
      <c r="AB705" s="143"/>
      <c r="AC705" s="143"/>
      <c r="AD705" s="143"/>
      <c r="AE705" s="143"/>
      <c r="AF705" s="143"/>
      <c r="AG705" s="143"/>
      <c r="AH705" s="143"/>
      <c r="AI705" s="143"/>
      <c r="AJ705" s="143"/>
      <c r="AK705" s="143"/>
      <c r="AL705" s="143"/>
      <c r="AM705" s="143"/>
      <c r="AN705" s="143"/>
      <c r="AO705" s="143"/>
      <c r="AP705" s="143"/>
      <c r="AQ705" s="143"/>
      <c r="AR705" s="143"/>
      <c r="AS705" s="143"/>
      <c r="AT705" s="143"/>
      <c r="AU705" s="143"/>
      <c r="AV705" s="143"/>
      <c r="AW705" s="143"/>
      <c r="AX705" s="143"/>
      <c r="AY705" s="143"/>
      <c r="AZ705" s="143"/>
      <c r="BA705" s="143"/>
      <c r="BB705" s="143"/>
      <c r="BC705" s="143"/>
      <c r="BD705" s="143"/>
      <c r="BE705" s="143"/>
      <c r="BF705" s="143"/>
      <c r="BG705" s="143"/>
      <c r="BH705" s="143"/>
      <c r="BI705" s="143"/>
      <c r="BJ705" s="143"/>
      <c r="BK705" s="143"/>
      <c r="BL705" s="143"/>
      <c r="BM705" s="143"/>
      <c r="BN705" s="143"/>
      <c r="BO705" s="143"/>
      <c r="BP705" s="143"/>
      <c r="BQ705" s="143"/>
      <c r="BR705" s="143"/>
      <c r="BS705" s="143"/>
      <c r="BT705" s="143"/>
      <c r="BU705" s="143"/>
      <c r="BV705" s="143"/>
      <c r="BW705" s="143"/>
      <c r="BX705" s="143"/>
      <c r="BY705" s="143"/>
      <c r="BZ705" s="143"/>
      <c r="CA705" s="143"/>
      <c r="CB705" s="143"/>
      <c r="CC705" s="143"/>
      <c r="CD705" s="143"/>
      <c r="CE705" s="143"/>
      <c r="CF705" s="143"/>
      <c r="CG705" s="143"/>
      <c r="CH705" s="143"/>
      <c r="CI705" s="143"/>
      <c r="CJ705" s="143"/>
      <c r="CK705" s="143"/>
      <c r="CL705" s="143"/>
      <c r="CM705" s="143"/>
      <c r="CN705" s="143"/>
      <c r="CO705" s="143"/>
      <c r="CP705" s="143"/>
      <c r="CQ705" s="143"/>
      <c r="CR705" s="143"/>
      <c r="CS705" s="143"/>
      <c r="CT705" s="143"/>
      <c r="CU705" s="143"/>
      <c r="CV705" s="143"/>
      <c r="CW705" s="143"/>
      <c r="CX705" s="143"/>
      <c r="CY705" s="143"/>
      <c r="CZ705" s="143"/>
      <c r="DA705" s="143"/>
      <c r="DB705" s="143"/>
      <c r="DC705" s="143"/>
      <c r="DD705" s="143"/>
      <c r="DE705" s="143"/>
      <c r="DF705" s="143"/>
      <c r="DG705" s="143"/>
      <c r="DH705" s="143"/>
      <c r="DI705" s="143"/>
      <c r="DJ705" s="143"/>
      <c r="DK705" s="143"/>
      <c r="DL705" s="143"/>
      <c r="DM705" s="143"/>
      <c r="DN705" s="143"/>
      <c r="DO705" s="143"/>
      <c r="DP705" s="143"/>
      <c r="DQ705" s="143"/>
      <c r="DR705" s="143"/>
      <c r="DS705" s="143"/>
      <c r="DT705" s="143"/>
      <c r="DU705" s="143"/>
      <c r="DV705" s="143"/>
      <c r="DW705" s="143"/>
      <c r="DX705" s="143"/>
      <c r="DY705" s="143"/>
      <c r="DZ705" s="143"/>
      <c r="EA705" s="143"/>
      <c r="EB705" s="143"/>
      <c r="EC705" s="143"/>
      <c r="ED705" s="143"/>
    </row>
    <row r="706" spans="1:134" s="28" customFormat="1" ht="18" x14ac:dyDescent="0.25">
      <c r="A706" s="139"/>
      <c r="B706" s="135" t="s">
        <v>1681</v>
      </c>
      <c r="C706" s="104" t="s">
        <v>1682</v>
      </c>
      <c r="D706" s="104" t="s">
        <v>1683</v>
      </c>
      <c r="E706" s="136" t="s">
        <v>1684</v>
      </c>
      <c r="F706" s="143"/>
      <c r="G706" s="143"/>
      <c r="H706" s="143"/>
      <c r="I706" s="143"/>
      <c r="J706" s="143"/>
      <c r="K706" s="143"/>
      <c r="L706" s="143"/>
      <c r="M706" s="143"/>
      <c r="N706" s="143"/>
      <c r="O706" s="143"/>
      <c r="P706" s="143"/>
      <c r="Q706" s="143"/>
      <c r="R706" s="143"/>
      <c r="S706" s="143"/>
      <c r="T706" s="143"/>
      <c r="U706" s="143"/>
      <c r="V706" s="143"/>
      <c r="W706" s="143"/>
      <c r="X706" s="143"/>
      <c r="Y706" s="143"/>
      <c r="Z706" s="143"/>
      <c r="AA706" s="143"/>
      <c r="AB706" s="143"/>
      <c r="AC706" s="143"/>
      <c r="AD706" s="143"/>
      <c r="AE706" s="143"/>
      <c r="AF706" s="143"/>
      <c r="AG706" s="143"/>
      <c r="AH706" s="143"/>
      <c r="AI706" s="143"/>
      <c r="AJ706" s="143"/>
      <c r="AK706" s="143"/>
      <c r="AL706" s="143"/>
      <c r="AM706" s="143"/>
      <c r="AN706" s="143"/>
      <c r="AO706" s="143"/>
      <c r="AP706" s="143"/>
      <c r="AQ706" s="143"/>
      <c r="AR706" s="143"/>
      <c r="AS706" s="143"/>
      <c r="AT706" s="143"/>
      <c r="AU706" s="143"/>
      <c r="AV706" s="143"/>
      <c r="AW706" s="143"/>
      <c r="AX706" s="143"/>
      <c r="AY706" s="143"/>
      <c r="AZ706" s="143"/>
      <c r="BA706" s="143"/>
      <c r="BB706" s="143"/>
      <c r="BC706" s="143"/>
      <c r="BD706" s="143"/>
      <c r="BE706" s="143"/>
      <c r="BF706" s="143"/>
      <c r="BG706" s="143"/>
      <c r="BH706" s="143"/>
      <c r="BI706" s="143"/>
      <c r="BJ706" s="143"/>
      <c r="BK706" s="143"/>
      <c r="BL706" s="143"/>
      <c r="BM706" s="143"/>
      <c r="BN706" s="143"/>
      <c r="BO706" s="143"/>
      <c r="BP706" s="143"/>
      <c r="BQ706" s="143"/>
      <c r="BR706" s="143"/>
      <c r="BS706" s="143"/>
      <c r="BT706" s="143"/>
      <c r="BU706" s="143"/>
      <c r="BV706" s="143"/>
      <c r="BW706" s="143"/>
      <c r="BX706" s="143"/>
      <c r="BY706" s="143"/>
      <c r="BZ706" s="143"/>
      <c r="CA706" s="143"/>
      <c r="CB706" s="143"/>
      <c r="CC706" s="143"/>
      <c r="CD706" s="143"/>
      <c r="CE706" s="143"/>
      <c r="CF706" s="143"/>
      <c r="CG706" s="143"/>
      <c r="CH706" s="143"/>
      <c r="CI706" s="143"/>
      <c r="CJ706" s="143"/>
      <c r="CK706" s="143"/>
      <c r="CL706" s="143"/>
      <c r="CM706" s="143"/>
      <c r="CN706" s="143"/>
      <c r="CO706" s="143"/>
      <c r="CP706" s="143"/>
      <c r="CQ706" s="143"/>
      <c r="CR706" s="143"/>
      <c r="CS706" s="143"/>
      <c r="CT706" s="143"/>
      <c r="CU706" s="143"/>
      <c r="CV706" s="143"/>
      <c r="CW706" s="143"/>
      <c r="CX706" s="143"/>
      <c r="CY706" s="143"/>
      <c r="CZ706" s="143"/>
      <c r="DA706" s="143"/>
      <c r="DB706" s="143"/>
      <c r="DC706" s="143"/>
      <c r="DD706" s="143"/>
      <c r="DE706" s="143"/>
      <c r="DF706" s="143"/>
      <c r="DG706" s="143"/>
      <c r="DH706" s="143"/>
      <c r="DI706" s="143"/>
      <c r="DJ706" s="143"/>
      <c r="DK706" s="143"/>
      <c r="DL706" s="143"/>
      <c r="DM706" s="143"/>
      <c r="DN706" s="143"/>
      <c r="DO706" s="143"/>
      <c r="DP706" s="143"/>
      <c r="DQ706" s="143"/>
      <c r="DR706" s="143"/>
      <c r="DS706" s="143"/>
      <c r="DT706" s="143"/>
      <c r="DU706" s="143"/>
      <c r="DV706" s="143"/>
      <c r="DW706" s="143"/>
      <c r="DX706" s="143"/>
      <c r="DY706" s="143"/>
      <c r="DZ706" s="143"/>
      <c r="EA706" s="143"/>
      <c r="EB706" s="143"/>
      <c r="EC706" s="143"/>
      <c r="ED706" s="143"/>
    </row>
    <row r="707" spans="1:134" s="28" customFormat="1" ht="18" x14ac:dyDescent="0.25">
      <c r="A707" s="139"/>
      <c r="B707" s="135" t="s">
        <v>1681</v>
      </c>
      <c r="C707" s="104" t="s">
        <v>1049</v>
      </c>
      <c r="D707" s="104" t="s">
        <v>1050</v>
      </c>
      <c r="E707" s="136" t="s">
        <v>1051</v>
      </c>
      <c r="F707" s="143"/>
      <c r="G707" s="143"/>
      <c r="H707" s="143"/>
      <c r="I707" s="143"/>
      <c r="J707" s="143"/>
      <c r="K707" s="143"/>
      <c r="L707" s="143"/>
      <c r="M707" s="143"/>
      <c r="N707" s="143"/>
      <c r="O707" s="143"/>
      <c r="P707" s="143"/>
      <c r="Q707" s="143"/>
      <c r="R707" s="143"/>
      <c r="S707" s="143"/>
      <c r="T707" s="143"/>
      <c r="U707" s="143"/>
      <c r="V707" s="143"/>
      <c r="W707" s="143"/>
      <c r="X707" s="143"/>
      <c r="Y707" s="143"/>
      <c r="Z707" s="143"/>
      <c r="AA707" s="143"/>
      <c r="AB707" s="143"/>
      <c r="AC707" s="143"/>
      <c r="AD707" s="143"/>
      <c r="AE707" s="143"/>
      <c r="AF707" s="143"/>
      <c r="AG707" s="143"/>
      <c r="AH707" s="143"/>
      <c r="AI707" s="143"/>
      <c r="AJ707" s="143"/>
      <c r="AK707" s="143"/>
      <c r="AL707" s="143"/>
      <c r="AM707" s="143"/>
      <c r="AN707" s="143"/>
      <c r="AO707" s="143"/>
      <c r="AP707" s="143"/>
      <c r="AQ707" s="143"/>
      <c r="AR707" s="143"/>
      <c r="AS707" s="143"/>
      <c r="AT707" s="143"/>
      <c r="AU707" s="143"/>
      <c r="AV707" s="143"/>
      <c r="AW707" s="143"/>
      <c r="AX707" s="143"/>
      <c r="AY707" s="143"/>
      <c r="AZ707" s="143"/>
      <c r="BA707" s="143"/>
      <c r="BB707" s="143"/>
      <c r="BC707" s="143"/>
      <c r="BD707" s="143"/>
      <c r="BE707" s="143"/>
      <c r="BF707" s="143"/>
      <c r="BG707" s="143"/>
      <c r="BH707" s="143"/>
      <c r="BI707" s="143"/>
      <c r="BJ707" s="143"/>
      <c r="BK707" s="143"/>
      <c r="BL707" s="143"/>
      <c r="BM707" s="143"/>
      <c r="BN707" s="143"/>
      <c r="BO707" s="143"/>
      <c r="BP707" s="143"/>
      <c r="BQ707" s="143"/>
      <c r="BR707" s="143"/>
      <c r="BS707" s="143"/>
      <c r="BT707" s="143"/>
      <c r="BU707" s="143"/>
      <c r="BV707" s="143"/>
      <c r="BW707" s="143"/>
      <c r="BX707" s="143"/>
      <c r="BY707" s="143"/>
      <c r="BZ707" s="143"/>
      <c r="CA707" s="143"/>
      <c r="CB707" s="143"/>
      <c r="CC707" s="143"/>
      <c r="CD707" s="143"/>
      <c r="CE707" s="143"/>
      <c r="CF707" s="143"/>
      <c r="CG707" s="143"/>
      <c r="CH707" s="143"/>
      <c r="CI707" s="143"/>
      <c r="CJ707" s="143"/>
      <c r="CK707" s="143"/>
      <c r="CL707" s="143"/>
      <c r="CM707" s="143"/>
      <c r="CN707" s="143"/>
      <c r="CO707" s="143"/>
      <c r="CP707" s="143"/>
      <c r="CQ707" s="143"/>
      <c r="CR707" s="143"/>
      <c r="CS707" s="143"/>
      <c r="CT707" s="143"/>
      <c r="CU707" s="143"/>
      <c r="CV707" s="143"/>
      <c r="CW707" s="143"/>
      <c r="CX707" s="143"/>
      <c r="CY707" s="143"/>
      <c r="CZ707" s="143"/>
      <c r="DA707" s="143"/>
      <c r="DB707" s="143"/>
      <c r="DC707" s="143"/>
      <c r="DD707" s="143"/>
      <c r="DE707" s="143"/>
      <c r="DF707" s="143"/>
      <c r="DG707" s="143"/>
      <c r="DH707" s="143"/>
      <c r="DI707" s="143"/>
      <c r="DJ707" s="143"/>
      <c r="DK707" s="143"/>
      <c r="DL707" s="143"/>
      <c r="DM707" s="143"/>
      <c r="DN707" s="143"/>
      <c r="DO707" s="143"/>
      <c r="DP707" s="143"/>
      <c r="DQ707" s="143"/>
      <c r="DR707" s="143"/>
      <c r="DS707" s="143"/>
      <c r="DT707" s="143"/>
      <c r="DU707" s="143"/>
      <c r="DV707" s="143"/>
      <c r="DW707" s="143"/>
      <c r="DX707" s="143"/>
      <c r="DY707" s="143"/>
      <c r="DZ707" s="143"/>
      <c r="EA707" s="143"/>
      <c r="EB707" s="143"/>
      <c r="EC707" s="143"/>
      <c r="ED707" s="143"/>
    </row>
    <row r="708" spans="1:134" s="28" customFormat="1" ht="18" x14ac:dyDescent="0.25">
      <c r="A708" s="139"/>
      <c r="B708" s="135" t="s">
        <v>1681</v>
      </c>
      <c r="C708" s="104" t="s">
        <v>1055</v>
      </c>
      <c r="D708" s="104" t="s">
        <v>1056</v>
      </c>
      <c r="E708" s="136" t="s">
        <v>1057</v>
      </c>
      <c r="F708" s="143"/>
      <c r="G708" s="143"/>
      <c r="H708" s="143"/>
      <c r="I708" s="143"/>
      <c r="J708" s="143"/>
      <c r="K708" s="143"/>
      <c r="L708" s="143"/>
      <c r="M708" s="143"/>
      <c r="N708" s="143"/>
      <c r="O708" s="143"/>
      <c r="P708" s="143"/>
      <c r="Q708" s="143"/>
      <c r="R708" s="143"/>
      <c r="S708" s="143"/>
      <c r="T708" s="143"/>
      <c r="U708" s="143"/>
      <c r="V708" s="143"/>
      <c r="W708" s="143"/>
      <c r="X708" s="143"/>
      <c r="Y708" s="143"/>
      <c r="Z708" s="143"/>
      <c r="AA708" s="143"/>
      <c r="AB708" s="143"/>
      <c r="AC708" s="143"/>
      <c r="AD708" s="143"/>
      <c r="AE708" s="143"/>
      <c r="AF708" s="143"/>
      <c r="AG708" s="143"/>
      <c r="AH708" s="143"/>
      <c r="AI708" s="143"/>
      <c r="AJ708" s="143"/>
      <c r="AK708" s="143"/>
      <c r="AL708" s="143"/>
      <c r="AM708" s="143"/>
      <c r="AN708" s="143"/>
      <c r="AO708" s="143"/>
      <c r="AP708" s="143"/>
      <c r="AQ708" s="143"/>
      <c r="AR708" s="143"/>
      <c r="AS708" s="143"/>
      <c r="AT708" s="143"/>
      <c r="AU708" s="143"/>
      <c r="AV708" s="143"/>
      <c r="AW708" s="143"/>
      <c r="AX708" s="143"/>
      <c r="AY708" s="143"/>
      <c r="AZ708" s="143"/>
      <c r="BA708" s="143"/>
      <c r="BB708" s="143"/>
      <c r="BC708" s="143"/>
      <c r="BD708" s="143"/>
      <c r="BE708" s="143"/>
      <c r="BF708" s="143"/>
      <c r="BG708" s="143"/>
      <c r="BH708" s="143"/>
      <c r="BI708" s="143"/>
      <c r="BJ708" s="143"/>
      <c r="BK708" s="143"/>
      <c r="BL708" s="143"/>
      <c r="BM708" s="143"/>
      <c r="BN708" s="143"/>
      <c r="BO708" s="143"/>
      <c r="BP708" s="143"/>
      <c r="BQ708" s="143"/>
      <c r="BR708" s="143"/>
      <c r="BS708" s="143"/>
      <c r="BT708" s="143"/>
      <c r="BU708" s="143"/>
      <c r="BV708" s="143"/>
      <c r="BW708" s="143"/>
      <c r="BX708" s="143"/>
      <c r="BY708" s="143"/>
      <c r="BZ708" s="143"/>
      <c r="CA708" s="143"/>
      <c r="CB708" s="143"/>
      <c r="CC708" s="143"/>
      <c r="CD708" s="143"/>
      <c r="CE708" s="143"/>
      <c r="CF708" s="143"/>
      <c r="CG708" s="143"/>
      <c r="CH708" s="143"/>
      <c r="CI708" s="143"/>
      <c r="CJ708" s="143"/>
      <c r="CK708" s="143"/>
      <c r="CL708" s="143"/>
      <c r="CM708" s="143"/>
      <c r="CN708" s="143"/>
      <c r="CO708" s="143"/>
      <c r="CP708" s="143"/>
      <c r="CQ708" s="143"/>
      <c r="CR708" s="143"/>
      <c r="CS708" s="143"/>
      <c r="CT708" s="143"/>
      <c r="CU708" s="143"/>
      <c r="CV708" s="143"/>
      <c r="CW708" s="143"/>
      <c r="CX708" s="143"/>
      <c r="CY708" s="143"/>
      <c r="CZ708" s="143"/>
      <c r="DA708" s="143"/>
      <c r="DB708" s="143"/>
      <c r="DC708" s="143"/>
      <c r="DD708" s="143"/>
      <c r="DE708" s="143"/>
      <c r="DF708" s="143"/>
      <c r="DG708" s="143"/>
      <c r="DH708" s="143"/>
      <c r="DI708" s="143"/>
      <c r="DJ708" s="143"/>
      <c r="DK708" s="143"/>
      <c r="DL708" s="143"/>
      <c r="DM708" s="143"/>
      <c r="DN708" s="143"/>
      <c r="DO708" s="143"/>
      <c r="DP708" s="143"/>
      <c r="DQ708" s="143"/>
      <c r="DR708" s="143"/>
      <c r="DS708" s="143"/>
      <c r="DT708" s="143"/>
      <c r="DU708" s="143"/>
      <c r="DV708" s="143"/>
      <c r="DW708" s="143"/>
      <c r="DX708" s="143"/>
      <c r="DY708" s="143"/>
      <c r="DZ708" s="143"/>
      <c r="EA708" s="143"/>
      <c r="EB708" s="143"/>
      <c r="EC708" s="143"/>
      <c r="ED708" s="143"/>
    </row>
    <row r="709" spans="1:134" s="28" customFormat="1" ht="18" x14ac:dyDescent="0.25">
      <c r="A709" s="139"/>
      <c r="B709" s="135" t="s">
        <v>1681</v>
      </c>
      <c r="C709" s="104" t="s">
        <v>1046</v>
      </c>
      <c r="D709" s="104" t="s">
        <v>1047</v>
      </c>
      <c r="E709" s="136" t="s">
        <v>1048</v>
      </c>
      <c r="F709" s="143"/>
      <c r="G709" s="143"/>
      <c r="H709" s="143"/>
      <c r="I709" s="143"/>
      <c r="J709" s="143"/>
      <c r="K709" s="143"/>
      <c r="L709" s="143"/>
      <c r="M709" s="143"/>
      <c r="N709" s="143"/>
      <c r="O709" s="143"/>
      <c r="P709" s="143"/>
      <c r="Q709" s="143"/>
      <c r="R709" s="143"/>
      <c r="S709" s="143"/>
      <c r="T709" s="143"/>
      <c r="U709" s="143"/>
      <c r="V709" s="143"/>
      <c r="W709" s="143"/>
      <c r="X709" s="143"/>
      <c r="Y709" s="143"/>
      <c r="Z709" s="143"/>
      <c r="AA709" s="143"/>
      <c r="AB709" s="143"/>
      <c r="AC709" s="143"/>
      <c r="AD709" s="143"/>
      <c r="AE709" s="143"/>
      <c r="AF709" s="143"/>
      <c r="AG709" s="143"/>
      <c r="AH709" s="143"/>
      <c r="AI709" s="143"/>
      <c r="AJ709" s="143"/>
      <c r="AK709" s="143"/>
      <c r="AL709" s="143"/>
      <c r="AM709" s="143"/>
      <c r="AN709" s="143"/>
      <c r="AO709" s="143"/>
      <c r="AP709" s="143"/>
      <c r="AQ709" s="143"/>
      <c r="AR709" s="143"/>
      <c r="AS709" s="143"/>
      <c r="AT709" s="143"/>
      <c r="AU709" s="143"/>
      <c r="AV709" s="143"/>
      <c r="AW709" s="143"/>
      <c r="AX709" s="143"/>
      <c r="AY709" s="143"/>
      <c r="AZ709" s="143"/>
      <c r="BA709" s="143"/>
      <c r="BB709" s="143"/>
      <c r="BC709" s="143"/>
      <c r="BD709" s="143"/>
      <c r="BE709" s="143"/>
      <c r="BF709" s="143"/>
      <c r="BG709" s="143"/>
      <c r="BH709" s="143"/>
      <c r="BI709" s="143"/>
      <c r="BJ709" s="143"/>
      <c r="BK709" s="143"/>
      <c r="BL709" s="143"/>
      <c r="BM709" s="143"/>
      <c r="BN709" s="143"/>
      <c r="BO709" s="143"/>
      <c r="BP709" s="143"/>
      <c r="BQ709" s="143"/>
      <c r="BR709" s="143"/>
      <c r="BS709" s="143"/>
      <c r="BT709" s="143"/>
      <c r="BU709" s="143"/>
      <c r="BV709" s="143"/>
      <c r="BW709" s="143"/>
      <c r="BX709" s="143"/>
      <c r="BY709" s="143"/>
      <c r="BZ709" s="143"/>
      <c r="CA709" s="143"/>
      <c r="CB709" s="143"/>
      <c r="CC709" s="143"/>
      <c r="CD709" s="143"/>
      <c r="CE709" s="143"/>
      <c r="CF709" s="143"/>
      <c r="CG709" s="143"/>
      <c r="CH709" s="143"/>
      <c r="CI709" s="143"/>
      <c r="CJ709" s="143"/>
      <c r="CK709" s="143"/>
      <c r="CL709" s="143"/>
      <c r="CM709" s="143"/>
      <c r="CN709" s="143"/>
      <c r="CO709" s="143"/>
      <c r="CP709" s="143"/>
      <c r="CQ709" s="143"/>
      <c r="CR709" s="143"/>
      <c r="CS709" s="143"/>
      <c r="CT709" s="143"/>
      <c r="CU709" s="143"/>
      <c r="CV709" s="143"/>
      <c r="CW709" s="143"/>
      <c r="CX709" s="143"/>
      <c r="CY709" s="143"/>
      <c r="CZ709" s="143"/>
      <c r="DA709" s="143"/>
      <c r="DB709" s="143"/>
      <c r="DC709" s="143"/>
      <c r="DD709" s="143"/>
      <c r="DE709" s="143"/>
      <c r="DF709" s="143"/>
      <c r="DG709" s="143"/>
      <c r="DH709" s="143"/>
      <c r="DI709" s="143"/>
      <c r="DJ709" s="143"/>
      <c r="DK709" s="143"/>
      <c r="DL709" s="143"/>
      <c r="DM709" s="143"/>
      <c r="DN709" s="143"/>
      <c r="DO709" s="143"/>
      <c r="DP709" s="143"/>
      <c r="DQ709" s="143"/>
      <c r="DR709" s="143"/>
      <c r="DS709" s="143"/>
      <c r="DT709" s="143"/>
      <c r="DU709" s="143"/>
      <c r="DV709" s="143"/>
      <c r="DW709" s="143"/>
      <c r="DX709" s="143"/>
      <c r="DY709" s="143"/>
      <c r="DZ709" s="143"/>
      <c r="EA709" s="143"/>
      <c r="EB709" s="143"/>
      <c r="EC709" s="143"/>
      <c r="ED709" s="143"/>
    </row>
    <row r="710" spans="1:134" s="28" customFormat="1" ht="18" x14ac:dyDescent="0.25">
      <c r="A710" s="139"/>
      <c r="B710" s="135" t="s">
        <v>1681</v>
      </c>
      <c r="C710" s="104" t="s">
        <v>1040</v>
      </c>
      <c r="D710" s="104" t="s">
        <v>1041</v>
      </c>
      <c r="E710" s="136" t="s">
        <v>1042</v>
      </c>
      <c r="F710" s="143"/>
      <c r="G710" s="143"/>
      <c r="H710" s="143"/>
      <c r="I710" s="143"/>
      <c r="J710" s="143"/>
      <c r="K710" s="143"/>
      <c r="L710" s="143"/>
      <c r="M710" s="143"/>
      <c r="N710" s="143"/>
      <c r="O710" s="143"/>
      <c r="P710" s="143"/>
      <c r="Q710" s="143"/>
      <c r="R710" s="143"/>
      <c r="S710" s="143"/>
      <c r="T710" s="143"/>
      <c r="U710" s="143"/>
      <c r="V710" s="143"/>
      <c r="W710" s="143"/>
      <c r="X710" s="143"/>
      <c r="Y710" s="143"/>
      <c r="Z710" s="143"/>
      <c r="AA710" s="143"/>
      <c r="AB710" s="143"/>
      <c r="AC710" s="143"/>
      <c r="AD710" s="143"/>
      <c r="AE710" s="143"/>
      <c r="AF710" s="143"/>
      <c r="AG710" s="143"/>
      <c r="AH710" s="143"/>
      <c r="AI710" s="143"/>
      <c r="AJ710" s="143"/>
      <c r="AK710" s="143"/>
      <c r="AL710" s="143"/>
      <c r="AM710" s="143"/>
      <c r="AN710" s="143"/>
      <c r="AO710" s="143"/>
      <c r="AP710" s="143"/>
      <c r="AQ710" s="143"/>
      <c r="AR710" s="143"/>
      <c r="AS710" s="143"/>
      <c r="AT710" s="143"/>
      <c r="AU710" s="143"/>
      <c r="AV710" s="143"/>
      <c r="AW710" s="143"/>
      <c r="AX710" s="143"/>
      <c r="AY710" s="143"/>
      <c r="AZ710" s="143"/>
      <c r="BA710" s="143"/>
      <c r="BB710" s="143"/>
      <c r="BC710" s="143"/>
      <c r="BD710" s="143"/>
      <c r="BE710" s="143"/>
      <c r="BF710" s="143"/>
      <c r="BG710" s="143"/>
      <c r="BH710" s="143"/>
      <c r="BI710" s="143"/>
      <c r="BJ710" s="143"/>
      <c r="BK710" s="143"/>
      <c r="BL710" s="143"/>
      <c r="BM710" s="143"/>
      <c r="BN710" s="143"/>
      <c r="BO710" s="143"/>
      <c r="BP710" s="143"/>
      <c r="BQ710" s="143"/>
      <c r="BR710" s="143"/>
      <c r="BS710" s="143"/>
      <c r="BT710" s="143"/>
      <c r="BU710" s="143"/>
      <c r="BV710" s="143"/>
      <c r="BW710" s="143"/>
      <c r="BX710" s="143"/>
      <c r="BY710" s="143"/>
      <c r="BZ710" s="143"/>
      <c r="CA710" s="143"/>
      <c r="CB710" s="143"/>
      <c r="CC710" s="143"/>
      <c r="CD710" s="143"/>
      <c r="CE710" s="143"/>
      <c r="CF710" s="143"/>
      <c r="CG710" s="143"/>
      <c r="CH710" s="143"/>
      <c r="CI710" s="143"/>
      <c r="CJ710" s="143"/>
      <c r="CK710" s="143"/>
      <c r="CL710" s="143"/>
      <c r="CM710" s="143"/>
      <c r="CN710" s="143"/>
      <c r="CO710" s="143"/>
      <c r="CP710" s="143"/>
      <c r="CQ710" s="143"/>
      <c r="CR710" s="143"/>
      <c r="CS710" s="143"/>
      <c r="CT710" s="143"/>
      <c r="CU710" s="143"/>
      <c r="CV710" s="143"/>
      <c r="CW710" s="143"/>
      <c r="CX710" s="143"/>
      <c r="CY710" s="143"/>
      <c r="CZ710" s="143"/>
      <c r="DA710" s="143"/>
      <c r="DB710" s="143"/>
      <c r="DC710" s="143"/>
      <c r="DD710" s="143"/>
      <c r="DE710" s="143"/>
      <c r="DF710" s="143"/>
      <c r="DG710" s="143"/>
      <c r="DH710" s="143"/>
      <c r="DI710" s="143"/>
      <c r="DJ710" s="143"/>
      <c r="DK710" s="143"/>
      <c r="DL710" s="143"/>
      <c r="DM710" s="143"/>
      <c r="DN710" s="143"/>
      <c r="DO710" s="143"/>
      <c r="DP710" s="143"/>
      <c r="DQ710" s="143"/>
      <c r="DR710" s="143"/>
      <c r="DS710" s="143"/>
      <c r="DT710" s="143"/>
      <c r="DU710" s="143"/>
      <c r="DV710" s="143"/>
      <c r="DW710" s="143"/>
      <c r="DX710" s="143"/>
      <c r="DY710" s="143"/>
      <c r="DZ710" s="143"/>
      <c r="EA710" s="143"/>
      <c r="EB710" s="143"/>
      <c r="EC710" s="143"/>
      <c r="ED710" s="143"/>
    </row>
    <row r="711" spans="1:134" s="28" customFormat="1" ht="18" x14ac:dyDescent="0.25">
      <c r="A711" s="139"/>
      <c r="B711" s="135" t="s">
        <v>1681</v>
      </c>
      <c r="C711" s="104" t="s">
        <v>963</v>
      </c>
      <c r="D711" s="104" t="s">
        <v>964</v>
      </c>
      <c r="E711" s="136" t="s">
        <v>965</v>
      </c>
      <c r="F711" s="143"/>
      <c r="G711" s="143"/>
      <c r="H711" s="143"/>
      <c r="I711" s="143"/>
      <c r="J711" s="143"/>
      <c r="K711" s="143"/>
      <c r="L711" s="143"/>
      <c r="M711" s="143"/>
      <c r="N711" s="143"/>
      <c r="O711" s="143"/>
      <c r="P711" s="143"/>
      <c r="Q711" s="143"/>
      <c r="R711" s="143"/>
      <c r="S711" s="143"/>
      <c r="T711" s="143"/>
      <c r="U711" s="143"/>
      <c r="V711" s="143"/>
      <c r="W711" s="143"/>
      <c r="X711" s="143"/>
      <c r="Y711" s="143"/>
      <c r="Z711" s="143"/>
      <c r="AA711" s="143"/>
      <c r="AB711" s="143"/>
      <c r="AC711" s="143"/>
      <c r="AD711" s="143"/>
      <c r="AE711" s="143"/>
      <c r="AF711" s="143"/>
      <c r="AG711" s="143"/>
      <c r="AH711" s="143"/>
      <c r="AI711" s="143"/>
      <c r="AJ711" s="143"/>
      <c r="AK711" s="143"/>
      <c r="AL711" s="143"/>
      <c r="AM711" s="143"/>
      <c r="AN711" s="143"/>
      <c r="AO711" s="143"/>
      <c r="AP711" s="143"/>
      <c r="AQ711" s="143"/>
      <c r="AR711" s="143"/>
      <c r="AS711" s="143"/>
      <c r="AT711" s="143"/>
      <c r="AU711" s="143"/>
      <c r="AV711" s="143"/>
      <c r="AW711" s="143"/>
      <c r="AX711" s="143"/>
      <c r="AY711" s="143"/>
      <c r="AZ711" s="143"/>
      <c r="BA711" s="143"/>
      <c r="BB711" s="143"/>
      <c r="BC711" s="143"/>
      <c r="BD711" s="143"/>
      <c r="BE711" s="143"/>
      <c r="BF711" s="143"/>
      <c r="BG711" s="143"/>
      <c r="BH711" s="143"/>
      <c r="BI711" s="143"/>
      <c r="BJ711" s="143"/>
      <c r="BK711" s="143"/>
      <c r="BL711" s="143"/>
      <c r="BM711" s="143"/>
      <c r="BN711" s="143"/>
      <c r="BO711" s="143"/>
      <c r="BP711" s="143"/>
      <c r="BQ711" s="143"/>
      <c r="BR711" s="143"/>
      <c r="BS711" s="143"/>
      <c r="BT711" s="143"/>
      <c r="BU711" s="143"/>
      <c r="BV711" s="143"/>
      <c r="BW711" s="143"/>
      <c r="BX711" s="143"/>
      <c r="BY711" s="143"/>
      <c r="BZ711" s="143"/>
      <c r="CA711" s="143"/>
      <c r="CB711" s="143"/>
      <c r="CC711" s="143"/>
      <c r="CD711" s="143"/>
      <c r="CE711" s="143"/>
      <c r="CF711" s="143"/>
      <c r="CG711" s="143"/>
      <c r="CH711" s="143"/>
      <c r="CI711" s="143"/>
      <c r="CJ711" s="143"/>
      <c r="CK711" s="143"/>
      <c r="CL711" s="143"/>
      <c r="CM711" s="143"/>
      <c r="CN711" s="143"/>
      <c r="CO711" s="143"/>
      <c r="CP711" s="143"/>
      <c r="CQ711" s="143"/>
      <c r="CR711" s="143"/>
      <c r="CS711" s="143"/>
      <c r="CT711" s="143"/>
      <c r="CU711" s="143"/>
      <c r="CV711" s="143"/>
      <c r="CW711" s="143"/>
      <c r="CX711" s="143"/>
      <c r="CY711" s="143"/>
      <c r="CZ711" s="143"/>
      <c r="DA711" s="143"/>
      <c r="DB711" s="143"/>
      <c r="DC711" s="143"/>
      <c r="DD711" s="143"/>
      <c r="DE711" s="143"/>
      <c r="DF711" s="143"/>
      <c r="DG711" s="143"/>
      <c r="DH711" s="143"/>
      <c r="DI711" s="143"/>
      <c r="DJ711" s="143"/>
      <c r="DK711" s="143"/>
      <c r="DL711" s="143"/>
      <c r="DM711" s="143"/>
      <c r="DN711" s="143"/>
      <c r="DO711" s="143"/>
      <c r="DP711" s="143"/>
      <c r="DQ711" s="143"/>
      <c r="DR711" s="143"/>
      <c r="DS711" s="143"/>
      <c r="DT711" s="143"/>
      <c r="DU711" s="143"/>
      <c r="DV711" s="143"/>
      <c r="DW711" s="143"/>
      <c r="DX711" s="143"/>
      <c r="DY711" s="143"/>
      <c r="DZ711" s="143"/>
      <c r="EA711" s="143"/>
      <c r="EB711" s="143"/>
      <c r="EC711" s="143"/>
      <c r="ED711" s="143"/>
    </row>
    <row r="712" spans="1:134" s="28" customFormat="1" ht="18" x14ac:dyDescent="0.25">
      <c r="A712" s="139"/>
      <c r="B712" s="135" t="s">
        <v>1685</v>
      </c>
      <c r="C712" s="104" t="s">
        <v>1686</v>
      </c>
      <c r="D712" s="104" t="s">
        <v>1687</v>
      </c>
      <c r="E712" s="136" t="s">
        <v>1688</v>
      </c>
      <c r="F712" s="143"/>
      <c r="G712" s="143"/>
      <c r="H712" s="143"/>
      <c r="I712" s="143"/>
      <c r="J712" s="143"/>
      <c r="K712" s="143"/>
      <c r="L712" s="143"/>
      <c r="M712" s="143"/>
      <c r="N712" s="143"/>
      <c r="O712" s="143"/>
      <c r="P712" s="143"/>
      <c r="Q712" s="143"/>
      <c r="R712" s="143"/>
      <c r="S712" s="143"/>
      <c r="T712" s="143"/>
      <c r="U712" s="143"/>
      <c r="V712" s="143"/>
      <c r="W712" s="143"/>
      <c r="X712" s="143"/>
      <c r="Y712" s="143"/>
      <c r="Z712" s="143"/>
      <c r="AA712" s="143"/>
      <c r="AB712" s="143"/>
      <c r="AC712" s="143"/>
      <c r="AD712" s="143"/>
      <c r="AE712" s="143"/>
      <c r="AF712" s="143"/>
      <c r="AG712" s="143"/>
      <c r="AH712" s="143"/>
      <c r="AI712" s="143"/>
      <c r="AJ712" s="143"/>
      <c r="AK712" s="143"/>
      <c r="AL712" s="143"/>
      <c r="AM712" s="143"/>
      <c r="AN712" s="143"/>
      <c r="AO712" s="143"/>
      <c r="AP712" s="143"/>
      <c r="AQ712" s="143"/>
      <c r="AR712" s="143"/>
      <c r="AS712" s="143"/>
      <c r="AT712" s="143"/>
      <c r="AU712" s="143"/>
      <c r="AV712" s="143"/>
      <c r="AW712" s="143"/>
      <c r="AX712" s="143"/>
      <c r="AY712" s="143"/>
      <c r="AZ712" s="143"/>
      <c r="BA712" s="143"/>
      <c r="BB712" s="143"/>
      <c r="BC712" s="143"/>
      <c r="BD712" s="143"/>
      <c r="BE712" s="143"/>
      <c r="BF712" s="143"/>
      <c r="BG712" s="143"/>
      <c r="BH712" s="143"/>
      <c r="BI712" s="143"/>
      <c r="BJ712" s="143"/>
      <c r="BK712" s="143"/>
      <c r="BL712" s="143"/>
      <c r="BM712" s="143"/>
      <c r="BN712" s="143"/>
      <c r="BO712" s="143"/>
      <c r="BP712" s="143"/>
      <c r="BQ712" s="143"/>
      <c r="BR712" s="143"/>
      <c r="BS712" s="143"/>
      <c r="BT712" s="143"/>
      <c r="BU712" s="143"/>
      <c r="BV712" s="143"/>
      <c r="BW712" s="143"/>
      <c r="BX712" s="143"/>
      <c r="BY712" s="143"/>
      <c r="BZ712" s="143"/>
      <c r="CA712" s="143"/>
      <c r="CB712" s="143"/>
      <c r="CC712" s="143"/>
      <c r="CD712" s="143"/>
      <c r="CE712" s="143"/>
      <c r="CF712" s="143"/>
      <c r="CG712" s="143"/>
      <c r="CH712" s="143"/>
      <c r="CI712" s="143"/>
      <c r="CJ712" s="143"/>
      <c r="CK712" s="143"/>
      <c r="CL712" s="143"/>
      <c r="CM712" s="143"/>
      <c r="CN712" s="143"/>
      <c r="CO712" s="143"/>
      <c r="CP712" s="143"/>
      <c r="CQ712" s="143"/>
      <c r="CR712" s="143"/>
      <c r="CS712" s="143"/>
      <c r="CT712" s="143"/>
      <c r="CU712" s="143"/>
      <c r="CV712" s="143"/>
      <c r="CW712" s="143"/>
      <c r="CX712" s="143"/>
      <c r="CY712" s="143"/>
      <c r="CZ712" s="143"/>
      <c r="DA712" s="143"/>
      <c r="DB712" s="143"/>
      <c r="DC712" s="143"/>
      <c r="DD712" s="143"/>
      <c r="DE712" s="143"/>
      <c r="DF712" s="143"/>
      <c r="DG712" s="143"/>
      <c r="DH712" s="143"/>
      <c r="DI712" s="143"/>
      <c r="DJ712" s="143"/>
      <c r="DK712" s="143"/>
      <c r="DL712" s="143"/>
      <c r="DM712" s="143"/>
      <c r="DN712" s="143"/>
      <c r="DO712" s="143"/>
      <c r="DP712" s="143"/>
      <c r="DQ712" s="143"/>
      <c r="DR712" s="143"/>
      <c r="DS712" s="143"/>
      <c r="DT712" s="143"/>
      <c r="DU712" s="143"/>
      <c r="DV712" s="143"/>
      <c r="DW712" s="143"/>
      <c r="DX712" s="143"/>
      <c r="DY712" s="143"/>
      <c r="DZ712" s="143"/>
      <c r="EA712" s="143"/>
      <c r="EB712" s="143"/>
      <c r="EC712" s="143"/>
      <c r="ED712" s="143"/>
    </row>
    <row r="713" spans="1:134" s="28" customFormat="1" ht="18" x14ac:dyDescent="0.25">
      <c r="A713" s="139"/>
      <c r="B713" s="135" t="s">
        <v>1685</v>
      </c>
      <c r="C713" s="104" t="s">
        <v>1081</v>
      </c>
      <c r="D713" s="104" t="s">
        <v>1082</v>
      </c>
      <c r="E713" s="136" t="s">
        <v>1083</v>
      </c>
      <c r="F713" s="143"/>
      <c r="G713" s="143"/>
      <c r="H713" s="143"/>
      <c r="I713" s="143"/>
      <c r="J713" s="143"/>
      <c r="K713" s="143"/>
      <c r="L713" s="143"/>
      <c r="M713" s="143"/>
      <c r="N713" s="143"/>
      <c r="O713" s="143"/>
      <c r="P713" s="143"/>
      <c r="Q713" s="143"/>
      <c r="R713" s="143"/>
      <c r="S713" s="143"/>
      <c r="T713" s="143"/>
      <c r="U713" s="143"/>
      <c r="V713" s="143"/>
      <c r="W713" s="143"/>
      <c r="X713" s="143"/>
      <c r="Y713" s="143"/>
      <c r="Z713" s="143"/>
      <c r="AA713" s="143"/>
      <c r="AB713" s="143"/>
      <c r="AC713" s="143"/>
      <c r="AD713" s="143"/>
      <c r="AE713" s="143"/>
      <c r="AF713" s="143"/>
      <c r="AG713" s="143"/>
      <c r="AH713" s="143"/>
      <c r="AI713" s="143"/>
      <c r="AJ713" s="143"/>
      <c r="AK713" s="143"/>
      <c r="AL713" s="143"/>
      <c r="AM713" s="143"/>
      <c r="AN713" s="143"/>
      <c r="AO713" s="143"/>
      <c r="AP713" s="143"/>
      <c r="AQ713" s="143"/>
      <c r="AR713" s="143"/>
      <c r="AS713" s="143"/>
      <c r="AT713" s="143"/>
      <c r="AU713" s="143"/>
      <c r="AV713" s="143"/>
      <c r="AW713" s="143"/>
      <c r="AX713" s="143"/>
      <c r="AY713" s="143"/>
      <c r="AZ713" s="143"/>
      <c r="BA713" s="143"/>
      <c r="BB713" s="143"/>
      <c r="BC713" s="143"/>
      <c r="BD713" s="143"/>
      <c r="BE713" s="143"/>
      <c r="BF713" s="143"/>
      <c r="BG713" s="143"/>
      <c r="BH713" s="143"/>
      <c r="BI713" s="143"/>
      <c r="BJ713" s="143"/>
      <c r="BK713" s="143"/>
      <c r="BL713" s="143"/>
      <c r="BM713" s="143"/>
      <c r="BN713" s="143"/>
      <c r="BO713" s="143"/>
      <c r="BP713" s="143"/>
      <c r="BQ713" s="143"/>
      <c r="BR713" s="143"/>
      <c r="BS713" s="143"/>
      <c r="BT713" s="143"/>
      <c r="BU713" s="143"/>
      <c r="BV713" s="143"/>
      <c r="BW713" s="143"/>
      <c r="BX713" s="143"/>
      <c r="BY713" s="143"/>
      <c r="BZ713" s="143"/>
      <c r="CA713" s="143"/>
      <c r="CB713" s="143"/>
      <c r="CC713" s="143"/>
      <c r="CD713" s="143"/>
      <c r="CE713" s="143"/>
      <c r="CF713" s="143"/>
      <c r="CG713" s="143"/>
      <c r="CH713" s="143"/>
      <c r="CI713" s="143"/>
      <c r="CJ713" s="143"/>
      <c r="CK713" s="143"/>
      <c r="CL713" s="143"/>
      <c r="CM713" s="143"/>
      <c r="CN713" s="143"/>
      <c r="CO713" s="143"/>
      <c r="CP713" s="143"/>
      <c r="CQ713" s="143"/>
      <c r="CR713" s="143"/>
      <c r="CS713" s="143"/>
      <c r="CT713" s="143"/>
      <c r="CU713" s="143"/>
      <c r="CV713" s="143"/>
      <c r="CW713" s="143"/>
      <c r="CX713" s="143"/>
      <c r="CY713" s="143"/>
      <c r="CZ713" s="143"/>
      <c r="DA713" s="143"/>
      <c r="DB713" s="143"/>
      <c r="DC713" s="143"/>
      <c r="DD713" s="143"/>
      <c r="DE713" s="143"/>
      <c r="DF713" s="143"/>
      <c r="DG713" s="143"/>
      <c r="DH713" s="143"/>
      <c r="DI713" s="143"/>
      <c r="DJ713" s="143"/>
      <c r="DK713" s="143"/>
      <c r="DL713" s="143"/>
      <c r="DM713" s="143"/>
      <c r="DN713" s="143"/>
      <c r="DO713" s="143"/>
      <c r="DP713" s="143"/>
      <c r="DQ713" s="143"/>
      <c r="DR713" s="143"/>
      <c r="DS713" s="143"/>
      <c r="DT713" s="143"/>
      <c r="DU713" s="143"/>
      <c r="DV713" s="143"/>
      <c r="DW713" s="143"/>
      <c r="DX713" s="143"/>
      <c r="DY713" s="143"/>
      <c r="DZ713" s="143"/>
      <c r="EA713" s="143"/>
      <c r="EB713" s="143"/>
      <c r="EC713" s="143"/>
      <c r="ED713" s="143"/>
    </row>
    <row r="714" spans="1:134" s="28" customFormat="1" ht="18" x14ac:dyDescent="0.25">
      <c r="A714" s="139"/>
      <c r="B714" s="135" t="s">
        <v>1685</v>
      </c>
      <c r="C714" s="104" t="s">
        <v>1072</v>
      </c>
      <c r="D714" s="104" t="s">
        <v>1073</v>
      </c>
      <c r="E714" s="136" t="s">
        <v>1074</v>
      </c>
      <c r="F714" s="143"/>
      <c r="G714" s="143"/>
      <c r="H714" s="143"/>
      <c r="I714" s="143"/>
      <c r="J714" s="143"/>
      <c r="K714" s="143"/>
      <c r="L714" s="143"/>
      <c r="M714" s="143"/>
      <c r="N714" s="143"/>
      <c r="O714" s="143"/>
      <c r="P714" s="143"/>
      <c r="Q714" s="143"/>
      <c r="R714" s="143"/>
      <c r="S714" s="143"/>
      <c r="T714" s="143"/>
      <c r="U714" s="143"/>
      <c r="V714" s="143"/>
      <c r="W714" s="143"/>
      <c r="X714" s="143"/>
      <c r="Y714" s="143"/>
      <c r="Z714" s="143"/>
      <c r="AA714" s="143"/>
      <c r="AB714" s="143"/>
      <c r="AC714" s="143"/>
      <c r="AD714" s="143"/>
      <c r="AE714" s="143"/>
      <c r="AF714" s="143"/>
      <c r="AG714" s="143"/>
      <c r="AH714" s="143"/>
      <c r="AI714" s="143"/>
      <c r="AJ714" s="143"/>
      <c r="AK714" s="143"/>
      <c r="AL714" s="143"/>
      <c r="AM714" s="143"/>
      <c r="AN714" s="143"/>
      <c r="AO714" s="143"/>
      <c r="AP714" s="143"/>
      <c r="AQ714" s="143"/>
      <c r="AR714" s="143"/>
      <c r="AS714" s="143"/>
      <c r="AT714" s="143"/>
      <c r="AU714" s="143"/>
      <c r="AV714" s="143"/>
      <c r="AW714" s="143"/>
      <c r="AX714" s="143"/>
      <c r="AY714" s="143"/>
      <c r="AZ714" s="143"/>
      <c r="BA714" s="143"/>
      <c r="BB714" s="143"/>
      <c r="BC714" s="143"/>
      <c r="BD714" s="143"/>
      <c r="BE714" s="143"/>
      <c r="BF714" s="143"/>
      <c r="BG714" s="143"/>
      <c r="BH714" s="143"/>
      <c r="BI714" s="143"/>
      <c r="BJ714" s="143"/>
      <c r="BK714" s="143"/>
      <c r="BL714" s="143"/>
      <c r="BM714" s="143"/>
      <c r="BN714" s="143"/>
      <c r="BO714" s="143"/>
      <c r="BP714" s="143"/>
      <c r="BQ714" s="143"/>
      <c r="BR714" s="143"/>
      <c r="BS714" s="143"/>
      <c r="BT714" s="143"/>
      <c r="BU714" s="143"/>
      <c r="BV714" s="143"/>
      <c r="BW714" s="143"/>
      <c r="BX714" s="143"/>
      <c r="BY714" s="143"/>
      <c r="BZ714" s="143"/>
      <c r="CA714" s="143"/>
      <c r="CB714" s="143"/>
      <c r="CC714" s="143"/>
      <c r="CD714" s="143"/>
      <c r="CE714" s="143"/>
      <c r="CF714" s="143"/>
      <c r="CG714" s="143"/>
      <c r="CH714" s="143"/>
      <c r="CI714" s="143"/>
      <c r="CJ714" s="143"/>
      <c r="CK714" s="143"/>
      <c r="CL714" s="143"/>
      <c r="CM714" s="143"/>
      <c r="CN714" s="143"/>
      <c r="CO714" s="143"/>
      <c r="CP714" s="143"/>
      <c r="CQ714" s="143"/>
      <c r="CR714" s="143"/>
      <c r="CS714" s="143"/>
      <c r="CT714" s="143"/>
      <c r="CU714" s="143"/>
      <c r="CV714" s="143"/>
      <c r="CW714" s="143"/>
      <c r="CX714" s="143"/>
      <c r="CY714" s="143"/>
      <c r="CZ714" s="143"/>
      <c r="DA714" s="143"/>
      <c r="DB714" s="143"/>
      <c r="DC714" s="143"/>
      <c r="DD714" s="143"/>
      <c r="DE714" s="143"/>
      <c r="DF714" s="143"/>
      <c r="DG714" s="143"/>
      <c r="DH714" s="143"/>
      <c r="DI714" s="143"/>
      <c r="DJ714" s="143"/>
      <c r="DK714" s="143"/>
      <c r="DL714" s="143"/>
      <c r="DM714" s="143"/>
      <c r="DN714" s="143"/>
      <c r="DO714" s="143"/>
      <c r="DP714" s="143"/>
      <c r="DQ714" s="143"/>
      <c r="DR714" s="143"/>
      <c r="DS714" s="143"/>
      <c r="DT714" s="143"/>
      <c r="DU714" s="143"/>
      <c r="DV714" s="143"/>
      <c r="DW714" s="143"/>
      <c r="DX714" s="143"/>
      <c r="DY714" s="143"/>
      <c r="DZ714" s="143"/>
      <c r="EA714" s="143"/>
      <c r="EB714" s="143"/>
      <c r="EC714" s="143"/>
      <c r="ED714" s="143"/>
    </row>
    <row r="715" spans="1:134" s="28" customFormat="1" ht="18" x14ac:dyDescent="0.25">
      <c r="A715" s="139"/>
      <c r="B715" s="135" t="s">
        <v>1685</v>
      </c>
      <c r="C715" s="104" t="s">
        <v>1075</v>
      </c>
      <c r="D715" s="104" t="s">
        <v>1076</v>
      </c>
      <c r="E715" s="136" t="s">
        <v>1077</v>
      </c>
      <c r="F715" s="143"/>
      <c r="G715" s="143"/>
      <c r="H715" s="143"/>
      <c r="I715" s="143"/>
      <c r="J715" s="143"/>
      <c r="K715" s="143"/>
      <c r="L715" s="143"/>
      <c r="M715" s="143"/>
      <c r="N715" s="143"/>
      <c r="O715" s="143"/>
      <c r="P715" s="143"/>
      <c r="Q715" s="143"/>
      <c r="R715" s="143"/>
      <c r="S715" s="143"/>
      <c r="T715" s="143"/>
      <c r="U715" s="143"/>
      <c r="V715" s="143"/>
      <c r="W715" s="143"/>
      <c r="X715" s="143"/>
      <c r="Y715" s="143"/>
      <c r="Z715" s="143"/>
      <c r="AA715" s="143"/>
      <c r="AB715" s="143"/>
      <c r="AC715" s="143"/>
      <c r="AD715" s="143"/>
      <c r="AE715" s="143"/>
      <c r="AF715" s="143"/>
      <c r="AG715" s="143"/>
      <c r="AH715" s="143"/>
      <c r="AI715" s="143"/>
      <c r="AJ715" s="143"/>
      <c r="AK715" s="143"/>
      <c r="AL715" s="143"/>
      <c r="AM715" s="143"/>
      <c r="AN715" s="143"/>
      <c r="AO715" s="143"/>
      <c r="AP715" s="143"/>
      <c r="AQ715" s="143"/>
      <c r="AR715" s="143"/>
      <c r="AS715" s="143"/>
      <c r="AT715" s="143"/>
      <c r="AU715" s="143"/>
      <c r="AV715" s="143"/>
      <c r="AW715" s="143"/>
      <c r="AX715" s="143"/>
      <c r="AY715" s="143"/>
      <c r="AZ715" s="143"/>
      <c r="BA715" s="143"/>
      <c r="BB715" s="143"/>
      <c r="BC715" s="143"/>
      <c r="BD715" s="143"/>
      <c r="BE715" s="143"/>
      <c r="BF715" s="143"/>
      <c r="BG715" s="143"/>
      <c r="BH715" s="143"/>
      <c r="BI715" s="143"/>
      <c r="BJ715" s="143"/>
      <c r="BK715" s="143"/>
      <c r="BL715" s="143"/>
      <c r="BM715" s="143"/>
      <c r="BN715" s="143"/>
      <c r="BO715" s="143"/>
      <c r="BP715" s="143"/>
      <c r="BQ715" s="143"/>
      <c r="BR715" s="143"/>
      <c r="BS715" s="143"/>
      <c r="BT715" s="143"/>
      <c r="BU715" s="143"/>
      <c r="BV715" s="143"/>
      <c r="BW715" s="143"/>
      <c r="BX715" s="143"/>
      <c r="BY715" s="143"/>
      <c r="BZ715" s="143"/>
      <c r="CA715" s="143"/>
      <c r="CB715" s="143"/>
      <c r="CC715" s="143"/>
      <c r="CD715" s="143"/>
      <c r="CE715" s="143"/>
      <c r="CF715" s="143"/>
      <c r="CG715" s="143"/>
      <c r="CH715" s="143"/>
      <c r="CI715" s="143"/>
      <c r="CJ715" s="143"/>
      <c r="CK715" s="143"/>
      <c r="CL715" s="143"/>
      <c r="CM715" s="143"/>
      <c r="CN715" s="143"/>
      <c r="CO715" s="143"/>
      <c r="CP715" s="143"/>
      <c r="CQ715" s="143"/>
      <c r="CR715" s="143"/>
      <c r="CS715" s="143"/>
      <c r="CT715" s="143"/>
      <c r="CU715" s="143"/>
      <c r="CV715" s="143"/>
      <c r="CW715" s="143"/>
      <c r="CX715" s="143"/>
      <c r="CY715" s="143"/>
      <c r="CZ715" s="143"/>
      <c r="DA715" s="143"/>
      <c r="DB715" s="143"/>
      <c r="DC715" s="143"/>
      <c r="DD715" s="143"/>
      <c r="DE715" s="143"/>
      <c r="DF715" s="143"/>
      <c r="DG715" s="143"/>
      <c r="DH715" s="143"/>
      <c r="DI715" s="143"/>
      <c r="DJ715" s="143"/>
      <c r="DK715" s="143"/>
      <c r="DL715" s="143"/>
      <c r="DM715" s="143"/>
      <c r="DN715" s="143"/>
      <c r="DO715" s="143"/>
      <c r="DP715" s="143"/>
      <c r="DQ715" s="143"/>
      <c r="DR715" s="143"/>
      <c r="DS715" s="143"/>
      <c r="DT715" s="143"/>
      <c r="DU715" s="143"/>
      <c r="DV715" s="143"/>
      <c r="DW715" s="143"/>
      <c r="DX715" s="143"/>
      <c r="DY715" s="143"/>
      <c r="DZ715" s="143"/>
      <c r="EA715" s="143"/>
      <c r="EB715" s="143"/>
      <c r="EC715" s="143"/>
      <c r="ED715" s="143"/>
    </row>
    <row r="716" spans="1:134" ht="18" x14ac:dyDescent="0.25">
      <c r="B716" s="135" t="s">
        <v>1685</v>
      </c>
      <c r="C716" s="104" t="s">
        <v>1078</v>
      </c>
      <c r="D716" s="104" t="s">
        <v>1079</v>
      </c>
      <c r="E716" s="136" t="s">
        <v>1080</v>
      </c>
    </row>
    <row r="717" spans="1:134" ht="18" x14ac:dyDescent="0.25">
      <c r="B717" s="135" t="s">
        <v>1689</v>
      </c>
      <c r="C717" s="104" t="s">
        <v>1065</v>
      </c>
      <c r="D717" s="104" t="s">
        <v>1066</v>
      </c>
      <c r="E717" s="136" t="s">
        <v>1067</v>
      </c>
    </row>
    <row r="718" spans="1:134" ht="18" x14ac:dyDescent="0.25">
      <c r="B718" s="135" t="s">
        <v>1689</v>
      </c>
      <c r="C718" s="104" t="s">
        <v>1139</v>
      </c>
      <c r="D718" s="104" t="s">
        <v>1140</v>
      </c>
      <c r="E718" s="136" t="s">
        <v>1141</v>
      </c>
    </row>
    <row r="719" spans="1:134" ht="18" x14ac:dyDescent="0.25">
      <c r="B719" s="135" t="s">
        <v>1689</v>
      </c>
      <c r="C719" s="104" t="s">
        <v>1059</v>
      </c>
      <c r="D719" s="104" t="s">
        <v>1060</v>
      </c>
      <c r="E719" s="136" t="s">
        <v>1061</v>
      </c>
    </row>
    <row r="720" spans="1:134" ht="18" x14ac:dyDescent="0.25">
      <c r="B720" s="135" t="s">
        <v>1689</v>
      </c>
      <c r="C720" s="104" t="s">
        <v>1062</v>
      </c>
      <c r="D720" s="104" t="s">
        <v>1063</v>
      </c>
      <c r="E720" s="136" t="s">
        <v>1064</v>
      </c>
    </row>
    <row r="721" spans="2:5" ht="18" x14ac:dyDescent="0.25">
      <c r="B721" s="135" t="s">
        <v>1690</v>
      </c>
      <c r="C721" s="104" t="s">
        <v>994</v>
      </c>
      <c r="D721" s="104" t="s">
        <v>995</v>
      </c>
      <c r="E721" s="136" t="s">
        <v>996</v>
      </c>
    </row>
    <row r="722" spans="2:5" ht="18" x14ac:dyDescent="0.25">
      <c r="B722" s="135" t="s">
        <v>1690</v>
      </c>
      <c r="C722" s="104" t="s">
        <v>1481</v>
      </c>
      <c r="D722" s="104" t="s">
        <v>1482</v>
      </c>
      <c r="E722" s="136" t="s">
        <v>1483</v>
      </c>
    </row>
    <row r="723" spans="2:5" ht="18" x14ac:dyDescent="0.25">
      <c r="B723" s="135" t="s">
        <v>1690</v>
      </c>
      <c r="C723" s="104" t="s">
        <v>1722</v>
      </c>
      <c r="D723" s="104" t="s">
        <v>1723</v>
      </c>
      <c r="E723" s="136" t="s">
        <v>1724</v>
      </c>
    </row>
    <row r="724" spans="2:5" ht="18" x14ac:dyDescent="0.25">
      <c r="B724" s="135" t="s">
        <v>1690</v>
      </c>
      <c r="C724" s="104" t="s">
        <v>1715</v>
      </c>
      <c r="D724" s="104" t="s">
        <v>1716</v>
      </c>
      <c r="E724" s="136" t="s">
        <v>1717</v>
      </c>
    </row>
    <row r="725" spans="2:5" ht="18" x14ac:dyDescent="0.25">
      <c r="B725" s="135" t="s">
        <v>1690</v>
      </c>
      <c r="C725" s="104" t="s">
        <v>991</v>
      </c>
      <c r="D725" s="104" t="s">
        <v>992</v>
      </c>
      <c r="E725" s="136" t="s">
        <v>993</v>
      </c>
    </row>
    <row r="726" spans="2:5" ht="18" x14ac:dyDescent="0.25">
      <c r="B726" s="135" t="s">
        <v>1690</v>
      </c>
      <c r="C726" s="104" t="s">
        <v>997</v>
      </c>
      <c r="D726" s="104" t="s">
        <v>998</v>
      </c>
      <c r="E726" s="136" t="s">
        <v>999</v>
      </c>
    </row>
    <row r="727" spans="2:5" ht="18" x14ac:dyDescent="0.25">
      <c r="B727" s="135" t="s">
        <v>1690</v>
      </c>
      <c r="C727" s="104" t="s">
        <v>1517</v>
      </c>
      <c r="D727" s="104" t="s">
        <v>1518</v>
      </c>
      <c r="E727" s="136" t="s">
        <v>1519</v>
      </c>
    </row>
    <row r="728" spans="2:5" ht="18" x14ac:dyDescent="0.25">
      <c r="B728" s="135" t="s">
        <v>1690</v>
      </c>
      <c r="C728" s="104" t="s">
        <v>1472</v>
      </c>
      <c r="D728" s="104" t="s">
        <v>1473</v>
      </c>
      <c r="E728" s="136" t="s">
        <v>1474</v>
      </c>
    </row>
    <row r="729" spans="2:5" ht="18" x14ac:dyDescent="0.25">
      <c r="B729" s="135" t="s">
        <v>1690</v>
      </c>
      <c r="C729" s="104" t="s">
        <v>1691</v>
      </c>
      <c r="D729" s="104" t="s">
        <v>1692</v>
      </c>
      <c r="E729" s="136" t="s">
        <v>1693</v>
      </c>
    </row>
    <row r="730" spans="2:5" ht="18" x14ac:dyDescent="0.25">
      <c r="B730" s="135" t="s">
        <v>1690</v>
      </c>
      <c r="C730" s="104" t="s">
        <v>1252</v>
      </c>
      <c r="D730" s="104" t="s">
        <v>1253</v>
      </c>
      <c r="E730" s="136" t="s">
        <v>1254</v>
      </c>
    </row>
    <row r="731" spans="2:5" ht="18" x14ac:dyDescent="0.25">
      <c r="B731" s="135" t="s">
        <v>1690</v>
      </c>
      <c r="C731" s="104" t="s">
        <v>1709</v>
      </c>
      <c r="D731" s="104" t="s">
        <v>1710</v>
      </c>
      <c r="E731" s="136" t="s">
        <v>1711</v>
      </c>
    </row>
    <row r="732" spans="2:5" ht="18" x14ac:dyDescent="0.25">
      <c r="B732" s="135" t="s">
        <v>1690</v>
      </c>
      <c r="C732" s="104" t="s">
        <v>1548</v>
      </c>
      <c r="D732" s="104" t="s">
        <v>1549</v>
      </c>
      <c r="E732" s="136" t="s">
        <v>1550</v>
      </c>
    </row>
    <row r="733" spans="2:5" ht="18" x14ac:dyDescent="0.25">
      <c r="B733" s="135" t="s">
        <v>1690</v>
      </c>
      <c r="C733" s="104" t="s">
        <v>1703</v>
      </c>
      <c r="D733" s="104" t="s">
        <v>1704</v>
      </c>
      <c r="E733" s="136" t="s">
        <v>1705</v>
      </c>
    </row>
    <row r="734" spans="2:5" ht="18" x14ac:dyDescent="0.25">
      <c r="B734" s="135" t="s">
        <v>1690</v>
      </c>
      <c r="C734" s="104" t="s">
        <v>1697</v>
      </c>
      <c r="D734" s="104" t="s">
        <v>1698</v>
      </c>
      <c r="E734" s="136" t="s">
        <v>1699</v>
      </c>
    </row>
    <row r="735" spans="2:5" ht="18" x14ac:dyDescent="0.25">
      <c r="B735" s="135" t="s">
        <v>1690</v>
      </c>
      <c r="C735" s="104" t="s">
        <v>1218</v>
      </c>
      <c r="D735" s="104" t="s">
        <v>1219</v>
      </c>
      <c r="E735" s="136" t="s">
        <v>1220</v>
      </c>
    </row>
    <row r="736" spans="2:5" ht="18" x14ac:dyDescent="0.25">
      <c r="B736" s="135" t="s">
        <v>1690</v>
      </c>
      <c r="C736" s="104" t="s">
        <v>1230</v>
      </c>
      <c r="D736" s="104" t="s">
        <v>1231</v>
      </c>
      <c r="E736" s="136" t="s">
        <v>1232</v>
      </c>
    </row>
    <row r="737" spans="2:5" ht="18" x14ac:dyDescent="0.25">
      <c r="B737" s="135" t="s">
        <v>1690</v>
      </c>
      <c r="C737" s="104" t="s">
        <v>1194</v>
      </c>
      <c r="D737" s="104" t="s">
        <v>1195</v>
      </c>
      <c r="E737" s="136" t="s">
        <v>1196</v>
      </c>
    </row>
    <row r="738" spans="2:5" ht="18" x14ac:dyDescent="0.25">
      <c r="B738" s="135" t="s">
        <v>1690</v>
      </c>
      <c r="C738" s="104" t="s">
        <v>1718</v>
      </c>
      <c r="D738" s="104" t="s">
        <v>1719</v>
      </c>
      <c r="E738" s="136" t="s">
        <v>1720</v>
      </c>
    </row>
    <row r="739" spans="2:5" ht="18" x14ac:dyDescent="0.25">
      <c r="B739" s="135" t="s">
        <v>1690</v>
      </c>
      <c r="C739" s="104" t="s">
        <v>1706</v>
      </c>
      <c r="D739" s="104" t="s">
        <v>1707</v>
      </c>
      <c r="E739" s="136" t="s">
        <v>1708</v>
      </c>
    </row>
    <row r="740" spans="2:5" ht="18" x14ac:dyDescent="0.25">
      <c r="B740" s="135" t="s">
        <v>1690</v>
      </c>
      <c r="C740" s="104" t="s">
        <v>1088</v>
      </c>
      <c r="D740" s="104" t="s">
        <v>1089</v>
      </c>
      <c r="E740" s="136" t="s">
        <v>1090</v>
      </c>
    </row>
    <row r="741" spans="2:5" ht="18" x14ac:dyDescent="0.25">
      <c r="B741" s="135" t="s">
        <v>1690</v>
      </c>
      <c r="C741" s="104" t="s">
        <v>1694</v>
      </c>
      <c r="D741" s="104" t="s">
        <v>1695</v>
      </c>
      <c r="E741" s="136" t="s">
        <v>1696</v>
      </c>
    </row>
    <row r="742" spans="2:5" ht="18" x14ac:dyDescent="0.25">
      <c r="B742" s="135" t="s">
        <v>1690</v>
      </c>
      <c r="C742" s="104" t="s">
        <v>1004</v>
      </c>
      <c r="D742" s="104" t="s">
        <v>1005</v>
      </c>
      <c r="E742" s="136" t="s">
        <v>1006</v>
      </c>
    </row>
    <row r="743" spans="2:5" ht="18" x14ac:dyDescent="0.25">
      <c r="B743" s="135" t="s">
        <v>1690</v>
      </c>
      <c r="C743" s="104" t="s">
        <v>1700</v>
      </c>
      <c r="D743" s="104" t="s">
        <v>1701</v>
      </c>
      <c r="E743" s="136" t="s">
        <v>1702</v>
      </c>
    </row>
    <row r="744" spans="2:5" ht="18" x14ac:dyDescent="0.25">
      <c r="B744" s="135" t="s">
        <v>1690</v>
      </c>
      <c r="C744" s="104" t="s">
        <v>1712</v>
      </c>
      <c r="D744" s="104" t="s">
        <v>1713</v>
      </c>
      <c r="E744" s="136" t="s">
        <v>1714</v>
      </c>
    </row>
    <row r="745" spans="2:5" ht="18" x14ac:dyDescent="0.25">
      <c r="B745" s="135" t="s">
        <v>1690</v>
      </c>
      <c r="C745" s="104" t="s">
        <v>1721</v>
      </c>
      <c r="D745" s="104" t="s">
        <v>1713</v>
      </c>
      <c r="E745" s="136" t="s">
        <v>1714</v>
      </c>
    </row>
    <row r="746" spans="2:5" ht="18" x14ac:dyDescent="0.25">
      <c r="B746" s="135" t="s">
        <v>1690</v>
      </c>
      <c r="C746" s="104" t="s">
        <v>985</v>
      </c>
      <c r="D746" s="104" t="s">
        <v>986</v>
      </c>
      <c r="E746" s="136" t="s">
        <v>987</v>
      </c>
    </row>
    <row r="747" spans="2:5" ht="18" x14ac:dyDescent="0.25">
      <c r="B747" s="135" t="s">
        <v>1690</v>
      </c>
      <c r="C747" s="104" t="s">
        <v>1246</v>
      </c>
      <c r="D747" s="104" t="s">
        <v>1247</v>
      </c>
      <c r="E747" s="136" t="s">
        <v>1248</v>
      </c>
    </row>
    <row r="748" spans="2:5" ht="18" x14ac:dyDescent="0.25">
      <c r="B748" s="135" t="s">
        <v>1729</v>
      </c>
      <c r="C748" s="104" t="s">
        <v>1739</v>
      </c>
      <c r="D748" s="104" t="s">
        <v>1740</v>
      </c>
      <c r="E748" s="136" t="s">
        <v>1741</v>
      </c>
    </row>
    <row r="749" spans="2:5" ht="18" x14ac:dyDescent="0.25">
      <c r="B749" s="135" t="s">
        <v>1729</v>
      </c>
      <c r="C749" s="104" t="s">
        <v>1085</v>
      </c>
      <c r="D749" s="104" t="s">
        <v>1086</v>
      </c>
      <c r="E749" s="136" t="s">
        <v>1087</v>
      </c>
    </row>
    <row r="750" spans="2:5" ht="18" x14ac:dyDescent="0.25">
      <c r="B750" s="135" t="s">
        <v>1729</v>
      </c>
      <c r="C750" s="104" t="s">
        <v>1646</v>
      </c>
      <c r="D750" s="104" t="s">
        <v>1647</v>
      </c>
      <c r="E750" s="136" t="s">
        <v>1648</v>
      </c>
    </row>
    <row r="751" spans="2:5" ht="18" x14ac:dyDescent="0.25">
      <c r="B751" s="135" t="s">
        <v>1729</v>
      </c>
      <c r="C751" s="104" t="s">
        <v>1115</v>
      </c>
      <c r="D751" s="104" t="s">
        <v>1116</v>
      </c>
      <c r="E751" s="136" t="s">
        <v>1117</v>
      </c>
    </row>
    <row r="752" spans="2:5" ht="18" x14ac:dyDescent="0.25">
      <c r="B752" s="135" t="s">
        <v>1729</v>
      </c>
      <c r="C752" s="104" t="s">
        <v>1730</v>
      </c>
      <c r="D752" s="104" t="s">
        <v>1731</v>
      </c>
      <c r="E752" s="136" t="s">
        <v>1732</v>
      </c>
    </row>
    <row r="753" spans="2:5" ht="18" x14ac:dyDescent="0.25">
      <c r="B753" s="135" t="s">
        <v>1729</v>
      </c>
      <c r="C753" s="104" t="s">
        <v>1100</v>
      </c>
      <c r="D753" s="104" t="s">
        <v>1101</v>
      </c>
      <c r="E753" s="136" t="s">
        <v>1102</v>
      </c>
    </row>
    <row r="754" spans="2:5" ht="18" x14ac:dyDescent="0.25">
      <c r="B754" s="135" t="s">
        <v>1729</v>
      </c>
      <c r="C754" s="104" t="s">
        <v>1324</v>
      </c>
      <c r="D754" s="104" t="s">
        <v>1325</v>
      </c>
      <c r="E754" s="136" t="s">
        <v>1326</v>
      </c>
    </row>
    <row r="755" spans="2:5" ht="18" x14ac:dyDescent="0.25">
      <c r="B755" s="135" t="s">
        <v>1729</v>
      </c>
      <c r="C755" s="104" t="s">
        <v>1408</v>
      </c>
      <c r="D755" s="104" t="s">
        <v>1409</v>
      </c>
      <c r="E755" s="136" t="s">
        <v>1410</v>
      </c>
    </row>
    <row r="756" spans="2:5" ht="18" x14ac:dyDescent="0.25">
      <c r="B756" s="135" t="s">
        <v>1729</v>
      </c>
      <c r="C756" s="104" t="s">
        <v>1742</v>
      </c>
      <c r="D756" s="104" t="s">
        <v>1743</v>
      </c>
      <c r="E756" s="136" t="s">
        <v>1744</v>
      </c>
    </row>
    <row r="757" spans="2:5" ht="18" x14ac:dyDescent="0.25">
      <c r="B757" s="135" t="s">
        <v>1729</v>
      </c>
      <c r="C757" s="104" t="s">
        <v>1623</v>
      </c>
      <c r="D757" s="104" t="s">
        <v>1624</v>
      </c>
      <c r="E757" s="136" t="s">
        <v>1625</v>
      </c>
    </row>
    <row r="758" spans="2:5" ht="18" x14ac:dyDescent="0.25">
      <c r="B758" s="135" t="s">
        <v>1729</v>
      </c>
      <c r="C758" s="104" t="s">
        <v>1533</v>
      </c>
      <c r="D758" s="104" t="s">
        <v>1534</v>
      </c>
      <c r="E758" s="136" t="s">
        <v>1535</v>
      </c>
    </row>
    <row r="759" spans="2:5" ht="18" x14ac:dyDescent="0.25">
      <c r="B759" s="135" t="s">
        <v>1729</v>
      </c>
      <c r="C759" s="104" t="s">
        <v>1271</v>
      </c>
      <c r="D759" s="104" t="s">
        <v>1272</v>
      </c>
      <c r="E759" s="136" t="s">
        <v>1273</v>
      </c>
    </row>
    <row r="760" spans="2:5" ht="18" x14ac:dyDescent="0.25">
      <c r="B760" s="135" t="s">
        <v>1729</v>
      </c>
      <c r="C760" s="104" t="s">
        <v>1521</v>
      </c>
      <c r="D760" s="104" t="s">
        <v>1522</v>
      </c>
      <c r="E760" s="136" t="s">
        <v>1523</v>
      </c>
    </row>
    <row r="761" spans="2:5" ht="18" x14ac:dyDescent="0.25">
      <c r="B761" s="135" t="s">
        <v>1729</v>
      </c>
      <c r="C761" s="104" t="s">
        <v>1496</v>
      </c>
      <c r="D761" s="104" t="s">
        <v>1497</v>
      </c>
      <c r="E761" s="136" t="s">
        <v>1498</v>
      </c>
    </row>
    <row r="762" spans="2:5" ht="18" x14ac:dyDescent="0.25">
      <c r="B762" s="135" t="s">
        <v>1729</v>
      </c>
      <c r="C762" s="104" t="s">
        <v>1163</v>
      </c>
      <c r="D762" s="104" t="s">
        <v>1164</v>
      </c>
      <c r="E762" s="136" t="s">
        <v>1165</v>
      </c>
    </row>
    <row r="763" spans="2:5" ht="18" x14ac:dyDescent="0.25">
      <c r="B763" s="135" t="s">
        <v>1729</v>
      </c>
      <c r="C763" s="104" t="s">
        <v>1062</v>
      </c>
      <c r="D763" s="104" t="s">
        <v>1063</v>
      </c>
      <c r="E763" s="136" t="s">
        <v>1064</v>
      </c>
    </row>
    <row r="764" spans="2:5" ht="18" x14ac:dyDescent="0.25">
      <c r="B764" s="135" t="s">
        <v>1729</v>
      </c>
      <c r="C764" s="104" t="s">
        <v>1330</v>
      </c>
      <c r="D764" s="104" t="s">
        <v>1331</v>
      </c>
      <c r="E764" s="136" t="s">
        <v>1332</v>
      </c>
    </row>
    <row r="765" spans="2:5" ht="18" x14ac:dyDescent="0.25">
      <c r="B765" s="135" t="s">
        <v>1729</v>
      </c>
      <c r="C765" s="104" t="s">
        <v>1218</v>
      </c>
      <c r="D765" s="104" t="s">
        <v>1219</v>
      </c>
      <c r="E765" s="136" t="s">
        <v>1220</v>
      </c>
    </row>
    <row r="766" spans="2:5" ht="18" x14ac:dyDescent="0.25">
      <c r="B766" s="135" t="s">
        <v>1729</v>
      </c>
      <c r="C766" s="104" t="s">
        <v>1194</v>
      </c>
      <c r="D766" s="104" t="s">
        <v>1195</v>
      </c>
      <c r="E766" s="136" t="s">
        <v>1196</v>
      </c>
    </row>
    <row r="767" spans="2:5" ht="18" x14ac:dyDescent="0.25">
      <c r="B767" s="135" t="s">
        <v>1729</v>
      </c>
      <c r="C767" s="104" t="s">
        <v>1736</v>
      </c>
      <c r="D767" s="104" t="s">
        <v>1737</v>
      </c>
      <c r="E767" s="136" t="s">
        <v>1738</v>
      </c>
    </row>
    <row r="768" spans="2:5" ht="18" x14ac:dyDescent="0.25">
      <c r="B768" s="135" t="s">
        <v>1729</v>
      </c>
      <c r="C768" s="104" t="s">
        <v>1327</v>
      </c>
      <c r="D768" s="104" t="s">
        <v>1328</v>
      </c>
      <c r="E768" s="136" t="s">
        <v>1329</v>
      </c>
    </row>
    <row r="769" spans="2:5" ht="18" x14ac:dyDescent="0.25">
      <c r="B769" s="135" t="s">
        <v>1729</v>
      </c>
      <c r="C769" s="104" t="s">
        <v>1259</v>
      </c>
      <c r="D769" s="104" t="s">
        <v>1260</v>
      </c>
      <c r="E769" s="136" t="s">
        <v>1261</v>
      </c>
    </row>
    <row r="770" spans="2:5" ht="18" x14ac:dyDescent="0.25">
      <c r="B770" s="135" t="s">
        <v>1729</v>
      </c>
      <c r="C770" s="104" t="s">
        <v>1514</v>
      </c>
      <c r="D770" s="104" t="s">
        <v>1515</v>
      </c>
      <c r="E770" s="136" t="s">
        <v>1516</v>
      </c>
    </row>
    <row r="771" spans="2:5" ht="18" x14ac:dyDescent="0.25">
      <c r="B771" s="135" t="s">
        <v>1729</v>
      </c>
      <c r="C771" s="104" t="s">
        <v>1672</v>
      </c>
      <c r="D771" s="104" t="s">
        <v>1673</v>
      </c>
      <c r="E771" s="136" t="s">
        <v>1674</v>
      </c>
    </row>
    <row r="772" spans="2:5" ht="18" x14ac:dyDescent="0.25">
      <c r="B772" s="135" t="s">
        <v>1729</v>
      </c>
      <c r="C772" s="104" t="s">
        <v>1733</v>
      </c>
      <c r="D772" s="104" t="s">
        <v>1734</v>
      </c>
      <c r="E772" s="136" t="s">
        <v>1735</v>
      </c>
    </row>
    <row r="773" spans="2:5" ht="18" x14ac:dyDescent="0.25">
      <c r="B773" s="135" t="s">
        <v>1748</v>
      </c>
      <c r="C773" s="104" t="s">
        <v>1414</v>
      </c>
      <c r="D773" s="104" t="s">
        <v>1415</v>
      </c>
      <c r="E773" s="136" t="s">
        <v>1416</v>
      </c>
    </row>
    <row r="774" spans="2:5" ht="18" x14ac:dyDescent="0.25">
      <c r="B774" s="135" t="s">
        <v>1748</v>
      </c>
      <c r="C774" s="104" t="s">
        <v>1345</v>
      </c>
      <c r="D774" s="104" t="s">
        <v>1346</v>
      </c>
      <c r="E774" s="136" t="s">
        <v>1347</v>
      </c>
    </row>
    <row r="775" spans="2:5" ht="18" x14ac:dyDescent="0.25">
      <c r="B775" s="135" t="s">
        <v>1748</v>
      </c>
      <c r="C775" s="104" t="s">
        <v>1348</v>
      </c>
      <c r="D775" s="104" t="s">
        <v>1349</v>
      </c>
      <c r="E775" s="136" t="s">
        <v>1350</v>
      </c>
    </row>
    <row r="776" spans="2:5" ht="18" x14ac:dyDescent="0.25">
      <c r="B776" s="135" t="s">
        <v>1748</v>
      </c>
      <c r="C776" s="104" t="s">
        <v>1408</v>
      </c>
      <c r="D776" s="104" t="s">
        <v>1409</v>
      </c>
      <c r="E776" s="136" t="s">
        <v>1410</v>
      </c>
    </row>
    <row r="777" spans="2:5" ht="18" x14ac:dyDescent="0.25">
      <c r="B777" s="135" t="s">
        <v>1748</v>
      </c>
      <c r="C777" s="104" t="s">
        <v>1477</v>
      </c>
      <c r="D777" s="104" t="s">
        <v>1478</v>
      </c>
      <c r="E777" s="136" t="s">
        <v>1479</v>
      </c>
    </row>
    <row r="778" spans="2:5" ht="18" x14ac:dyDescent="0.25">
      <c r="B778" s="135" t="s">
        <v>1748</v>
      </c>
      <c r="C778" s="104" t="s">
        <v>952</v>
      </c>
      <c r="D778" s="104" t="s">
        <v>953</v>
      </c>
      <c r="E778" s="136" t="s">
        <v>954</v>
      </c>
    </row>
    <row r="779" spans="2:5" ht="18" x14ac:dyDescent="0.25">
      <c r="B779" s="135" t="s">
        <v>1748</v>
      </c>
      <c r="C779" s="104" t="s">
        <v>1118</v>
      </c>
      <c r="D779" s="104" t="s">
        <v>1119</v>
      </c>
      <c r="E779" s="136" t="s">
        <v>1120</v>
      </c>
    </row>
    <row r="780" spans="2:5" ht="18" x14ac:dyDescent="0.25">
      <c r="B780" s="135" t="s">
        <v>1749</v>
      </c>
      <c r="C780" s="104" t="s">
        <v>1756</v>
      </c>
      <c r="D780" s="104" t="s">
        <v>1757</v>
      </c>
      <c r="E780" s="136" t="s">
        <v>1758</v>
      </c>
    </row>
    <row r="781" spans="2:5" ht="18" x14ac:dyDescent="0.25">
      <c r="B781" s="135" t="s">
        <v>1749</v>
      </c>
      <c r="C781" s="104" t="s">
        <v>1414</v>
      </c>
      <c r="D781" s="104" t="s">
        <v>1415</v>
      </c>
      <c r="E781" s="136" t="s">
        <v>1416</v>
      </c>
    </row>
    <row r="782" spans="2:5" ht="18" x14ac:dyDescent="0.25">
      <c r="B782" s="135" t="s">
        <v>1749</v>
      </c>
      <c r="C782" s="104" t="s">
        <v>1037</v>
      </c>
      <c r="D782" s="104" t="s">
        <v>1038</v>
      </c>
      <c r="E782" s="136" t="s">
        <v>1039</v>
      </c>
    </row>
    <row r="783" spans="2:5" ht="18" x14ac:dyDescent="0.25">
      <c r="B783" s="135" t="s">
        <v>1749</v>
      </c>
      <c r="C783" s="104" t="s">
        <v>1052</v>
      </c>
      <c r="D783" s="104" t="s">
        <v>1053</v>
      </c>
      <c r="E783" s="136" t="s">
        <v>1054</v>
      </c>
    </row>
    <row r="784" spans="2:5" ht="18" x14ac:dyDescent="0.25">
      <c r="B784" s="135" t="s">
        <v>1749</v>
      </c>
      <c r="C784" s="104" t="s">
        <v>994</v>
      </c>
      <c r="D784" s="104" t="s">
        <v>995</v>
      </c>
      <c r="E784" s="136" t="s">
        <v>996</v>
      </c>
    </row>
    <row r="785" spans="2:5" ht="18" x14ac:dyDescent="0.25">
      <c r="B785" s="135" t="s">
        <v>1749</v>
      </c>
      <c r="C785" s="104" t="s">
        <v>1034</v>
      </c>
      <c r="D785" s="104" t="s">
        <v>1035</v>
      </c>
      <c r="E785" s="136" t="s">
        <v>1036</v>
      </c>
    </row>
    <row r="786" spans="2:5" ht="18" x14ac:dyDescent="0.25">
      <c r="B786" s="135" t="s">
        <v>1749</v>
      </c>
      <c r="C786" s="104" t="s">
        <v>1043</v>
      </c>
      <c r="D786" s="104" t="s">
        <v>1044</v>
      </c>
      <c r="E786" s="136" t="s">
        <v>1045</v>
      </c>
    </row>
    <row r="787" spans="2:5" ht="18" x14ac:dyDescent="0.25">
      <c r="B787" s="135" t="s">
        <v>1749</v>
      </c>
      <c r="C787" s="104" t="s">
        <v>1274</v>
      </c>
      <c r="D787" s="104" t="s">
        <v>1275</v>
      </c>
      <c r="E787" s="136" t="s">
        <v>1276</v>
      </c>
    </row>
    <row r="788" spans="2:5" ht="18" x14ac:dyDescent="0.25">
      <c r="B788" s="135" t="s">
        <v>1749</v>
      </c>
      <c r="C788" s="104" t="s">
        <v>1545</v>
      </c>
      <c r="D788" s="104" t="s">
        <v>1546</v>
      </c>
      <c r="E788" s="136" t="s">
        <v>1547</v>
      </c>
    </row>
    <row r="789" spans="2:5" ht="18" x14ac:dyDescent="0.25">
      <c r="B789" s="135" t="s">
        <v>1749</v>
      </c>
      <c r="C789" s="104" t="s">
        <v>1049</v>
      </c>
      <c r="D789" s="104" t="s">
        <v>1050</v>
      </c>
      <c r="E789" s="136" t="s">
        <v>1051</v>
      </c>
    </row>
    <row r="790" spans="2:5" ht="18" x14ac:dyDescent="0.25">
      <c r="B790" s="135" t="s">
        <v>1749</v>
      </c>
      <c r="C790" s="104" t="s">
        <v>1163</v>
      </c>
      <c r="D790" s="104" t="s">
        <v>1164</v>
      </c>
      <c r="E790" s="136" t="s">
        <v>1165</v>
      </c>
    </row>
    <row r="791" spans="2:5" ht="18" x14ac:dyDescent="0.25">
      <c r="B791" s="135" t="s">
        <v>1749</v>
      </c>
      <c r="C791" s="104" t="s">
        <v>1762</v>
      </c>
      <c r="D791" s="104" t="s">
        <v>1763</v>
      </c>
      <c r="E791" s="136" t="s">
        <v>1764</v>
      </c>
    </row>
    <row r="792" spans="2:5" ht="18" x14ac:dyDescent="0.25">
      <c r="B792" s="135" t="s">
        <v>1749</v>
      </c>
      <c r="C792" s="104" t="s">
        <v>1342</v>
      </c>
      <c r="D792" s="104" t="s">
        <v>1343</v>
      </c>
      <c r="E792" s="136" t="s">
        <v>1344</v>
      </c>
    </row>
    <row r="793" spans="2:5" ht="18" x14ac:dyDescent="0.25">
      <c r="B793" s="135" t="s">
        <v>1749</v>
      </c>
      <c r="C793" s="104" t="s">
        <v>1759</v>
      </c>
      <c r="D793" s="104" t="s">
        <v>1760</v>
      </c>
      <c r="E793" s="136" t="s">
        <v>1761</v>
      </c>
    </row>
    <row r="794" spans="2:5" ht="18" x14ac:dyDescent="0.25">
      <c r="B794" s="135" t="s">
        <v>1749</v>
      </c>
      <c r="C794" s="104" t="s">
        <v>1055</v>
      </c>
      <c r="D794" s="104" t="s">
        <v>1056</v>
      </c>
      <c r="E794" s="136" t="s">
        <v>1057</v>
      </c>
    </row>
    <row r="795" spans="2:5" ht="18" x14ac:dyDescent="0.25">
      <c r="B795" s="135" t="s">
        <v>1749</v>
      </c>
      <c r="C795" s="104" t="s">
        <v>1046</v>
      </c>
      <c r="D795" s="104" t="s">
        <v>1047</v>
      </c>
      <c r="E795" s="136" t="s">
        <v>1048</v>
      </c>
    </row>
    <row r="796" spans="2:5" ht="18" x14ac:dyDescent="0.25">
      <c r="B796" s="135" t="s">
        <v>1749</v>
      </c>
      <c r="C796" s="104" t="s">
        <v>1040</v>
      </c>
      <c r="D796" s="104" t="s">
        <v>1041</v>
      </c>
      <c r="E796" s="136" t="s">
        <v>1042</v>
      </c>
    </row>
    <row r="797" spans="2:5" ht="18" x14ac:dyDescent="0.25">
      <c r="B797" s="135" t="s">
        <v>1749</v>
      </c>
      <c r="C797" s="104" t="s">
        <v>963</v>
      </c>
      <c r="D797" s="104" t="s">
        <v>964</v>
      </c>
      <c r="E797" s="136" t="s">
        <v>965</v>
      </c>
    </row>
    <row r="798" spans="2:5" ht="18" x14ac:dyDescent="0.25">
      <c r="B798" s="135" t="s">
        <v>1749</v>
      </c>
      <c r="C798" s="104" t="s">
        <v>1750</v>
      </c>
      <c r="D798" s="104" t="s">
        <v>1751</v>
      </c>
      <c r="E798" s="136" t="s">
        <v>1752</v>
      </c>
    </row>
    <row r="799" spans="2:5" ht="18" x14ac:dyDescent="0.25">
      <c r="B799" s="135" t="s">
        <v>1749</v>
      </c>
      <c r="C799" s="104" t="s">
        <v>1753</v>
      </c>
      <c r="D799" s="104" t="s">
        <v>1754</v>
      </c>
      <c r="E799" s="136" t="s">
        <v>1755</v>
      </c>
    </row>
    <row r="800" spans="2:5" ht="18" x14ac:dyDescent="0.25">
      <c r="B800" s="135" t="s">
        <v>1765</v>
      </c>
      <c r="C800" s="104" t="s">
        <v>1490</v>
      </c>
      <c r="D800" s="104" t="s">
        <v>1491</v>
      </c>
      <c r="E800" s="136" t="s">
        <v>1492</v>
      </c>
    </row>
    <row r="801" spans="2:5" ht="18" x14ac:dyDescent="0.25">
      <c r="B801" s="135" t="s">
        <v>1765</v>
      </c>
      <c r="C801" s="104" t="s">
        <v>1646</v>
      </c>
      <c r="D801" s="104" t="s">
        <v>1647</v>
      </c>
      <c r="E801" s="136" t="s">
        <v>1648</v>
      </c>
    </row>
    <row r="802" spans="2:5" ht="18" x14ac:dyDescent="0.25">
      <c r="B802" s="135" t="s">
        <v>1765</v>
      </c>
      <c r="C802" s="104" t="s">
        <v>1639</v>
      </c>
      <c r="D802" s="104" t="s">
        <v>1640</v>
      </c>
      <c r="E802" s="136" t="s">
        <v>1641</v>
      </c>
    </row>
    <row r="803" spans="2:5" ht="18" x14ac:dyDescent="0.25">
      <c r="B803" s="135" t="s">
        <v>1765</v>
      </c>
      <c r="C803" s="104" t="s">
        <v>1530</v>
      </c>
      <c r="D803" s="104" t="s">
        <v>1531</v>
      </c>
      <c r="E803" s="136" t="s">
        <v>1532</v>
      </c>
    </row>
    <row r="804" spans="2:5" ht="18" x14ac:dyDescent="0.25">
      <c r="B804" s="135" t="s">
        <v>1765</v>
      </c>
      <c r="C804" s="104" t="s">
        <v>1268</v>
      </c>
      <c r="D804" s="104" t="s">
        <v>1269</v>
      </c>
      <c r="E804" s="136" t="s">
        <v>1270</v>
      </c>
    </row>
    <row r="805" spans="2:5" ht="18" x14ac:dyDescent="0.25">
      <c r="B805" s="135" t="s">
        <v>1765</v>
      </c>
      <c r="C805" s="104" t="s">
        <v>1769</v>
      </c>
      <c r="D805" s="104" t="s">
        <v>1770</v>
      </c>
      <c r="E805" s="136" t="s">
        <v>1771</v>
      </c>
    </row>
    <row r="806" spans="2:5" ht="18" x14ac:dyDescent="0.25">
      <c r="B806" s="135" t="s">
        <v>1765</v>
      </c>
      <c r="C806" s="104" t="s">
        <v>1772</v>
      </c>
      <c r="D806" s="104" t="s">
        <v>1773</v>
      </c>
      <c r="E806" s="136" t="s">
        <v>1774</v>
      </c>
    </row>
    <row r="807" spans="2:5" ht="18" x14ac:dyDescent="0.25">
      <c r="B807" s="135" t="s">
        <v>1765</v>
      </c>
      <c r="C807" s="104" t="s">
        <v>1766</v>
      </c>
      <c r="D807" s="104" t="s">
        <v>1767</v>
      </c>
      <c r="E807" s="136" t="s">
        <v>1768</v>
      </c>
    </row>
    <row r="808" spans="2:5" ht="18" x14ac:dyDescent="0.25">
      <c r="B808" s="135" t="s">
        <v>1765</v>
      </c>
      <c r="C808" s="104" t="s">
        <v>1778</v>
      </c>
      <c r="D808" s="104" t="s">
        <v>1779</v>
      </c>
      <c r="E808" s="136" t="s">
        <v>1780</v>
      </c>
    </row>
    <row r="809" spans="2:5" ht="18" x14ac:dyDescent="0.25">
      <c r="B809" s="135" t="s">
        <v>1765</v>
      </c>
      <c r="C809" s="104" t="s">
        <v>1775</v>
      </c>
      <c r="D809" s="104" t="s">
        <v>1776</v>
      </c>
      <c r="E809" s="136" t="s">
        <v>1777</v>
      </c>
    </row>
    <row r="810" spans="2:5" ht="18" x14ac:dyDescent="0.25">
      <c r="B810" s="135" t="s">
        <v>1765</v>
      </c>
      <c r="C810" s="104" t="s">
        <v>1259</v>
      </c>
      <c r="D810" s="104" t="s">
        <v>1260</v>
      </c>
      <c r="E810" s="136" t="s">
        <v>1261</v>
      </c>
    </row>
    <row r="811" spans="2:5" ht="18" x14ac:dyDescent="0.25">
      <c r="B811" s="135" t="s">
        <v>1765</v>
      </c>
      <c r="C811" s="104" t="s">
        <v>1527</v>
      </c>
      <c r="D811" s="104" t="s">
        <v>1528</v>
      </c>
      <c r="E811" s="136" t="s">
        <v>1529</v>
      </c>
    </row>
    <row r="812" spans="2:5" ht="18" x14ac:dyDescent="0.25">
      <c r="B812" s="135" t="s">
        <v>1781</v>
      </c>
      <c r="C812" s="104" t="s">
        <v>1785</v>
      </c>
      <c r="D812" s="104" t="s">
        <v>1786</v>
      </c>
      <c r="E812" s="136" t="s">
        <v>1787</v>
      </c>
    </row>
    <row r="813" spans="2:5" ht="18" x14ac:dyDescent="0.25">
      <c r="B813" s="135" t="s">
        <v>1781</v>
      </c>
      <c r="C813" s="104" t="s">
        <v>1800</v>
      </c>
      <c r="D813" s="104" t="s">
        <v>1801</v>
      </c>
      <c r="E813" s="136" t="s">
        <v>1802</v>
      </c>
    </row>
    <row r="814" spans="2:5" ht="18" x14ac:dyDescent="0.25">
      <c r="B814" s="135" t="s">
        <v>1781</v>
      </c>
      <c r="C814" s="104" t="s">
        <v>1490</v>
      </c>
      <c r="D814" s="104" t="s">
        <v>1491</v>
      </c>
      <c r="E814" s="136" t="s">
        <v>1492</v>
      </c>
    </row>
    <row r="815" spans="2:5" ht="18" x14ac:dyDescent="0.25">
      <c r="B815" s="135" t="s">
        <v>1781</v>
      </c>
      <c r="C815" s="104" t="s">
        <v>994</v>
      </c>
      <c r="D815" s="104" t="s">
        <v>995</v>
      </c>
      <c r="E815" s="136" t="s">
        <v>996</v>
      </c>
    </row>
    <row r="816" spans="2:5" ht="18" x14ac:dyDescent="0.25">
      <c r="B816" s="135" t="s">
        <v>1781</v>
      </c>
      <c r="C816" s="104" t="s">
        <v>1505</v>
      </c>
      <c r="D816" s="104" t="s">
        <v>1506</v>
      </c>
      <c r="E816" s="136" t="s">
        <v>1507</v>
      </c>
    </row>
    <row r="817" spans="2:5" ht="18" x14ac:dyDescent="0.25">
      <c r="B817" s="135" t="s">
        <v>1781</v>
      </c>
      <c r="C817" s="104" t="s">
        <v>1788</v>
      </c>
      <c r="D817" s="104" t="s">
        <v>1789</v>
      </c>
      <c r="E817" s="136" t="s">
        <v>1790</v>
      </c>
    </row>
    <row r="818" spans="2:5" ht="18" x14ac:dyDescent="0.25">
      <c r="B818" s="135" t="s">
        <v>1781</v>
      </c>
      <c r="C818" s="104" t="s">
        <v>1772</v>
      </c>
      <c r="D818" s="104" t="s">
        <v>1773</v>
      </c>
      <c r="E818" s="136" t="s">
        <v>1774</v>
      </c>
    </row>
    <row r="819" spans="2:5" ht="18" x14ac:dyDescent="0.25">
      <c r="B819" s="135" t="s">
        <v>1781</v>
      </c>
      <c r="C819" s="104" t="s">
        <v>1791</v>
      </c>
      <c r="D819" s="104" t="s">
        <v>1792</v>
      </c>
      <c r="E819" s="136" t="s">
        <v>1793</v>
      </c>
    </row>
    <row r="820" spans="2:5" ht="18" x14ac:dyDescent="0.25">
      <c r="B820" s="135" t="s">
        <v>1781</v>
      </c>
      <c r="C820" s="104" t="s">
        <v>1626</v>
      </c>
      <c r="D820" s="104" t="s">
        <v>1627</v>
      </c>
      <c r="E820" s="136" t="s">
        <v>1628</v>
      </c>
    </row>
    <row r="821" spans="2:5" ht="18" x14ac:dyDescent="0.25">
      <c r="B821" s="135" t="s">
        <v>1781</v>
      </c>
      <c r="C821" s="104" t="s">
        <v>1303</v>
      </c>
      <c r="D821" s="104" t="s">
        <v>1304</v>
      </c>
      <c r="E821" s="136" t="s">
        <v>1305</v>
      </c>
    </row>
    <row r="822" spans="2:5" ht="18" x14ac:dyDescent="0.25">
      <c r="B822" s="135" t="s">
        <v>1781</v>
      </c>
      <c r="C822" s="104" t="s">
        <v>1797</v>
      </c>
      <c r="D822" s="104" t="s">
        <v>1798</v>
      </c>
      <c r="E822" s="136" t="s">
        <v>1799</v>
      </c>
    </row>
    <row r="823" spans="2:5" ht="18" x14ac:dyDescent="0.25">
      <c r="B823" s="135" t="s">
        <v>1781</v>
      </c>
      <c r="C823" s="104" t="s">
        <v>1794</v>
      </c>
      <c r="D823" s="104" t="s">
        <v>1795</v>
      </c>
      <c r="E823" s="136" t="s">
        <v>1796</v>
      </c>
    </row>
    <row r="824" spans="2:5" ht="18" x14ac:dyDescent="0.25">
      <c r="B824" s="135" t="s">
        <v>1781</v>
      </c>
      <c r="C824" s="104" t="s">
        <v>1782</v>
      </c>
      <c r="D824" s="104" t="s">
        <v>1783</v>
      </c>
      <c r="E824" s="136" t="s">
        <v>1784</v>
      </c>
    </row>
    <row r="825" spans="2:5" ht="18" x14ac:dyDescent="0.25">
      <c r="B825" s="135" t="s">
        <v>1781</v>
      </c>
      <c r="C825" s="104" t="s">
        <v>1133</v>
      </c>
      <c r="D825" s="104" t="s">
        <v>1134</v>
      </c>
      <c r="E825" s="136" t="s">
        <v>1135</v>
      </c>
    </row>
    <row r="826" spans="2:5" ht="18" x14ac:dyDescent="0.25">
      <c r="B826" s="135" t="s">
        <v>1781</v>
      </c>
      <c r="C826" s="104" t="s">
        <v>1259</v>
      </c>
      <c r="D826" s="104" t="s">
        <v>1260</v>
      </c>
      <c r="E826" s="136" t="s">
        <v>1261</v>
      </c>
    </row>
    <row r="827" spans="2:5" ht="18" x14ac:dyDescent="0.25">
      <c r="B827" s="135" t="s">
        <v>1781</v>
      </c>
      <c r="C827" s="104" t="s">
        <v>1016</v>
      </c>
      <c r="D827" s="104" t="s">
        <v>1017</v>
      </c>
      <c r="E827" s="136" t="s">
        <v>1018</v>
      </c>
    </row>
    <row r="828" spans="2:5" ht="18" x14ac:dyDescent="0.25">
      <c r="B828" s="135" t="s">
        <v>1823</v>
      </c>
      <c r="C828" s="104" t="s">
        <v>1785</v>
      </c>
      <c r="D828" s="104" t="s">
        <v>1786</v>
      </c>
      <c r="E828" s="136" t="s">
        <v>1787</v>
      </c>
    </row>
    <row r="829" spans="2:5" ht="18" x14ac:dyDescent="0.25">
      <c r="B829" s="135" t="s">
        <v>1823</v>
      </c>
      <c r="C829" s="104" t="s">
        <v>1800</v>
      </c>
      <c r="D829" s="104" t="s">
        <v>1801</v>
      </c>
      <c r="E829" s="136" t="s">
        <v>1802</v>
      </c>
    </row>
    <row r="830" spans="2:5" ht="18" x14ac:dyDescent="0.25">
      <c r="B830" s="135" t="s">
        <v>1823</v>
      </c>
      <c r="C830" s="104" t="s">
        <v>1490</v>
      </c>
      <c r="D830" s="104" t="s">
        <v>1491</v>
      </c>
      <c r="E830" s="136" t="s">
        <v>1492</v>
      </c>
    </row>
    <row r="831" spans="2:5" ht="18" x14ac:dyDescent="0.25">
      <c r="B831" s="135" t="s">
        <v>1823</v>
      </c>
      <c r="C831" s="104" t="s">
        <v>994</v>
      </c>
      <c r="D831" s="104" t="s">
        <v>995</v>
      </c>
      <c r="E831" s="136" t="s">
        <v>996</v>
      </c>
    </row>
    <row r="832" spans="2:5" ht="18" x14ac:dyDescent="0.25">
      <c r="B832" s="135" t="s">
        <v>1823</v>
      </c>
      <c r="C832" s="104" t="s">
        <v>1505</v>
      </c>
      <c r="D832" s="104" t="s">
        <v>1506</v>
      </c>
      <c r="E832" s="136" t="s">
        <v>1507</v>
      </c>
    </row>
    <row r="833" spans="2:5" ht="18" x14ac:dyDescent="0.25">
      <c r="B833" s="135" t="s">
        <v>1823</v>
      </c>
      <c r="C833" s="104" t="s">
        <v>1788</v>
      </c>
      <c r="D833" s="104" t="s">
        <v>1789</v>
      </c>
      <c r="E833" s="136" t="s">
        <v>1790</v>
      </c>
    </row>
    <row r="834" spans="2:5" ht="18" x14ac:dyDescent="0.25">
      <c r="B834" s="135" t="s">
        <v>1823</v>
      </c>
      <c r="C834" s="104" t="s">
        <v>1274</v>
      </c>
      <c r="D834" s="104" t="s">
        <v>1275</v>
      </c>
      <c r="E834" s="136" t="s">
        <v>1276</v>
      </c>
    </row>
    <row r="835" spans="2:5" ht="18" x14ac:dyDescent="0.25">
      <c r="B835" s="135" t="s">
        <v>1823</v>
      </c>
      <c r="C835" s="104" t="s">
        <v>1772</v>
      </c>
      <c r="D835" s="104" t="s">
        <v>1773</v>
      </c>
      <c r="E835" s="136" t="s">
        <v>1774</v>
      </c>
    </row>
    <row r="836" spans="2:5" ht="18" x14ac:dyDescent="0.25">
      <c r="B836" s="135" t="s">
        <v>1823</v>
      </c>
      <c r="C836" s="104" t="s">
        <v>1791</v>
      </c>
      <c r="D836" s="104" t="s">
        <v>1792</v>
      </c>
      <c r="E836" s="136" t="s">
        <v>1793</v>
      </c>
    </row>
    <row r="837" spans="2:5" ht="18" x14ac:dyDescent="0.25">
      <c r="B837" s="135" t="s">
        <v>1823</v>
      </c>
      <c r="C837" s="104" t="s">
        <v>1539</v>
      </c>
      <c r="D837" s="104" t="s">
        <v>1540</v>
      </c>
      <c r="E837" s="136" t="s">
        <v>1541</v>
      </c>
    </row>
    <row r="838" spans="2:5" ht="18" x14ac:dyDescent="0.25">
      <c r="B838" s="135" t="s">
        <v>1823</v>
      </c>
      <c r="C838" s="104" t="s">
        <v>1824</v>
      </c>
      <c r="D838" s="104" t="s">
        <v>1825</v>
      </c>
      <c r="E838" s="136" t="s">
        <v>1826</v>
      </c>
    </row>
    <row r="839" spans="2:5" ht="18" x14ac:dyDescent="0.25">
      <c r="B839" s="135" t="s">
        <v>1823</v>
      </c>
      <c r="C839" s="104" t="s">
        <v>1626</v>
      </c>
      <c r="D839" s="104" t="s">
        <v>1627</v>
      </c>
      <c r="E839" s="136" t="s">
        <v>1628</v>
      </c>
    </row>
    <row r="840" spans="2:5" ht="18" x14ac:dyDescent="0.25">
      <c r="B840" s="135" t="s">
        <v>1823</v>
      </c>
      <c r="C840" s="104" t="s">
        <v>1062</v>
      </c>
      <c r="D840" s="104" t="s">
        <v>1063</v>
      </c>
      <c r="E840" s="136" t="s">
        <v>1064</v>
      </c>
    </row>
    <row r="841" spans="2:5" ht="18" x14ac:dyDescent="0.25">
      <c r="B841" s="135" t="s">
        <v>1823</v>
      </c>
      <c r="C841" s="104" t="s">
        <v>1209</v>
      </c>
      <c r="D841" s="104" t="s">
        <v>1210</v>
      </c>
      <c r="E841" s="136" t="s">
        <v>1211</v>
      </c>
    </row>
    <row r="842" spans="2:5" ht="18" x14ac:dyDescent="0.25">
      <c r="B842" s="135" t="s">
        <v>1823</v>
      </c>
      <c r="C842" s="104" t="s">
        <v>1303</v>
      </c>
      <c r="D842" s="104" t="s">
        <v>1304</v>
      </c>
      <c r="E842" s="136" t="s">
        <v>1305</v>
      </c>
    </row>
    <row r="843" spans="2:5" ht="18" x14ac:dyDescent="0.25">
      <c r="B843" s="135" t="s">
        <v>1823</v>
      </c>
      <c r="C843" s="104" t="s">
        <v>1797</v>
      </c>
      <c r="D843" s="104" t="s">
        <v>1798</v>
      </c>
      <c r="E843" s="136" t="s">
        <v>1799</v>
      </c>
    </row>
    <row r="844" spans="2:5" ht="18" x14ac:dyDescent="0.25">
      <c r="B844" s="135" t="s">
        <v>1823</v>
      </c>
      <c r="C844" s="104" t="s">
        <v>1794</v>
      </c>
      <c r="D844" s="104" t="s">
        <v>1795</v>
      </c>
      <c r="E844" s="136" t="s">
        <v>1796</v>
      </c>
    </row>
    <row r="845" spans="2:5" ht="18" x14ac:dyDescent="0.25">
      <c r="B845" s="135" t="s">
        <v>1823</v>
      </c>
      <c r="C845" s="104" t="s">
        <v>1782</v>
      </c>
      <c r="D845" s="104" t="s">
        <v>1783</v>
      </c>
      <c r="E845" s="136" t="s">
        <v>1784</v>
      </c>
    </row>
    <row r="846" spans="2:5" ht="18" x14ac:dyDescent="0.25">
      <c r="B846" s="135" t="s">
        <v>1823</v>
      </c>
      <c r="C846" s="104" t="s">
        <v>1133</v>
      </c>
      <c r="D846" s="104" t="s">
        <v>1134</v>
      </c>
      <c r="E846" s="136" t="s">
        <v>1135</v>
      </c>
    </row>
    <row r="847" spans="2:5" ht="18" x14ac:dyDescent="0.25">
      <c r="B847" s="135" t="s">
        <v>1823</v>
      </c>
      <c r="C847" s="104" t="s">
        <v>1118</v>
      </c>
      <c r="D847" s="104" t="s">
        <v>1119</v>
      </c>
      <c r="E847" s="136" t="s">
        <v>1120</v>
      </c>
    </row>
    <row r="848" spans="2:5" ht="18" x14ac:dyDescent="0.25">
      <c r="B848" s="135" t="s">
        <v>1823</v>
      </c>
      <c r="C848" s="104" t="s">
        <v>1259</v>
      </c>
      <c r="D848" s="104" t="s">
        <v>1260</v>
      </c>
      <c r="E848" s="136" t="s">
        <v>1261</v>
      </c>
    </row>
    <row r="849" spans="2:5" ht="18" x14ac:dyDescent="0.25">
      <c r="B849" s="135" t="s">
        <v>1823</v>
      </c>
      <c r="C849" s="104" t="s">
        <v>1016</v>
      </c>
      <c r="D849" s="104" t="s">
        <v>1017</v>
      </c>
      <c r="E849" s="136" t="s">
        <v>1018</v>
      </c>
    </row>
    <row r="850" spans="2:5" ht="18" x14ac:dyDescent="0.25">
      <c r="B850" s="135" t="s">
        <v>1833</v>
      </c>
      <c r="C850" s="104" t="s">
        <v>1085</v>
      </c>
      <c r="D850" s="104" t="s">
        <v>1086</v>
      </c>
      <c r="E850" s="136" t="s">
        <v>1087</v>
      </c>
    </row>
    <row r="851" spans="2:5" ht="18" x14ac:dyDescent="0.25">
      <c r="B851" s="135" t="s">
        <v>1833</v>
      </c>
      <c r="C851" s="104" t="s">
        <v>979</v>
      </c>
      <c r="D851" s="104" t="s">
        <v>980</v>
      </c>
      <c r="E851" s="136" t="s">
        <v>981</v>
      </c>
    </row>
    <row r="852" spans="2:5" ht="18" x14ac:dyDescent="0.25">
      <c r="B852" s="135" t="s">
        <v>1833</v>
      </c>
      <c r="C852" s="104" t="s">
        <v>1834</v>
      </c>
      <c r="D852" s="104" t="s">
        <v>1835</v>
      </c>
      <c r="E852" s="136" t="s">
        <v>1836</v>
      </c>
    </row>
    <row r="853" spans="2:5" ht="18" x14ac:dyDescent="0.25">
      <c r="B853" s="135" t="s">
        <v>1833</v>
      </c>
      <c r="C853" s="104" t="s">
        <v>1840</v>
      </c>
      <c r="D853" s="104" t="s">
        <v>1841</v>
      </c>
      <c r="E853" s="136" t="s">
        <v>1842</v>
      </c>
    </row>
    <row r="854" spans="2:5" ht="18" x14ac:dyDescent="0.25">
      <c r="B854" s="135" t="s">
        <v>1833</v>
      </c>
      <c r="C854" s="104" t="s">
        <v>973</v>
      </c>
      <c r="D854" s="104" t="s">
        <v>974</v>
      </c>
      <c r="E854" s="136" t="s">
        <v>975</v>
      </c>
    </row>
    <row r="855" spans="2:5" ht="18" x14ac:dyDescent="0.25">
      <c r="B855" s="135" t="s">
        <v>1833</v>
      </c>
      <c r="C855" s="104" t="s">
        <v>1837</v>
      </c>
      <c r="D855" s="104" t="s">
        <v>1838</v>
      </c>
      <c r="E855" s="136" t="s">
        <v>1839</v>
      </c>
    </row>
    <row r="856" spans="2:5" ht="18" x14ac:dyDescent="0.25">
      <c r="B856" s="135" t="s">
        <v>1833</v>
      </c>
      <c r="C856" s="104" t="s">
        <v>1408</v>
      </c>
      <c r="D856" s="104" t="s">
        <v>1409</v>
      </c>
      <c r="E856" s="136" t="s">
        <v>1410</v>
      </c>
    </row>
    <row r="857" spans="2:5" ht="18" x14ac:dyDescent="0.25">
      <c r="B857" s="135" t="s">
        <v>1833</v>
      </c>
      <c r="C857" s="104" t="s">
        <v>976</v>
      </c>
      <c r="D857" s="104" t="s">
        <v>977</v>
      </c>
      <c r="E857" s="136" t="s">
        <v>978</v>
      </c>
    </row>
    <row r="858" spans="2:5" ht="18" x14ac:dyDescent="0.25">
      <c r="B858" s="135" t="s">
        <v>1833</v>
      </c>
      <c r="C858" s="104" t="s">
        <v>1824</v>
      </c>
      <c r="D858" s="104" t="s">
        <v>1825</v>
      </c>
      <c r="E858" s="136" t="s">
        <v>1826</v>
      </c>
    </row>
    <row r="859" spans="2:5" ht="18" x14ac:dyDescent="0.25">
      <c r="B859" s="135" t="s">
        <v>1833</v>
      </c>
      <c r="C859" s="104" t="s">
        <v>1194</v>
      </c>
      <c r="D859" s="104" t="s">
        <v>1195</v>
      </c>
      <c r="E859" s="136" t="s">
        <v>1196</v>
      </c>
    </row>
    <row r="860" spans="2:5" ht="18" x14ac:dyDescent="0.25">
      <c r="B860" s="135" t="s">
        <v>1833</v>
      </c>
      <c r="C860" s="104" t="s">
        <v>1024</v>
      </c>
      <c r="D860" s="104" t="s">
        <v>1025</v>
      </c>
      <c r="E860" s="136" t="s">
        <v>1026</v>
      </c>
    </row>
    <row r="861" spans="2:5" ht="18" x14ac:dyDescent="0.25">
      <c r="B861" s="135" t="s">
        <v>1833</v>
      </c>
      <c r="C861" s="104" t="s">
        <v>982</v>
      </c>
      <c r="D861" s="104" t="s">
        <v>983</v>
      </c>
      <c r="E861" s="136" t="s">
        <v>984</v>
      </c>
    </row>
    <row r="862" spans="2:5" ht="18" x14ac:dyDescent="0.25">
      <c r="B862" s="135" t="s">
        <v>1833</v>
      </c>
      <c r="C862" s="104" t="s">
        <v>1088</v>
      </c>
      <c r="D862" s="104" t="s">
        <v>1089</v>
      </c>
      <c r="E862" s="136" t="s">
        <v>1090</v>
      </c>
    </row>
    <row r="863" spans="2:5" ht="18" x14ac:dyDescent="0.25">
      <c r="B863" s="135" t="s">
        <v>1833</v>
      </c>
      <c r="C863" s="104" t="s">
        <v>1259</v>
      </c>
      <c r="D863" s="104" t="s">
        <v>1260</v>
      </c>
      <c r="E863" s="136" t="s">
        <v>1261</v>
      </c>
    </row>
    <row r="864" spans="2:5" ht="18" x14ac:dyDescent="0.25">
      <c r="B864" s="135" t="s">
        <v>1844</v>
      </c>
      <c r="C864" s="104" t="s">
        <v>1085</v>
      </c>
      <c r="D864" s="104" t="s">
        <v>1086</v>
      </c>
      <c r="E864" s="136" t="s">
        <v>1087</v>
      </c>
    </row>
    <row r="865" spans="2:5" ht="18" x14ac:dyDescent="0.25">
      <c r="B865" s="135" t="s">
        <v>1844</v>
      </c>
      <c r="C865" s="104" t="s">
        <v>1804</v>
      </c>
      <c r="D865" s="104" t="s">
        <v>1805</v>
      </c>
      <c r="E865" s="136" t="s">
        <v>1806</v>
      </c>
    </row>
    <row r="866" spans="2:5" ht="18" x14ac:dyDescent="0.25">
      <c r="B866" s="135" t="s">
        <v>1844</v>
      </c>
      <c r="C866" s="104" t="s">
        <v>1106</v>
      </c>
      <c r="D866" s="104" t="s">
        <v>1107</v>
      </c>
      <c r="E866" s="136" t="s">
        <v>1108</v>
      </c>
    </row>
    <row r="867" spans="2:5" ht="18" x14ac:dyDescent="0.25">
      <c r="B867" s="135" t="s">
        <v>1844</v>
      </c>
      <c r="C867" s="104" t="s">
        <v>1465</v>
      </c>
      <c r="D867" s="104" t="s">
        <v>1466</v>
      </c>
      <c r="E867" s="136" t="s">
        <v>1467</v>
      </c>
    </row>
    <row r="868" spans="2:5" ht="18" x14ac:dyDescent="0.25">
      <c r="B868" s="135" t="s">
        <v>1845</v>
      </c>
      <c r="C868" s="104" t="s">
        <v>1271</v>
      </c>
      <c r="D868" s="104" t="s">
        <v>1272</v>
      </c>
      <c r="E868" s="136" t="s">
        <v>1273</v>
      </c>
    </row>
    <row r="869" spans="2:5" ht="18" x14ac:dyDescent="0.25">
      <c r="B869" s="135" t="s">
        <v>1845</v>
      </c>
      <c r="C869" s="104" t="s">
        <v>1852</v>
      </c>
      <c r="D869" s="104" t="s">
        <v>1853</v>
      </c>
      <c r="E869" s="136" t="s">
        <v>1854</v>
      </c>
    </row>
    <row r="870" spans="2:5" ht="18" x14ac:dyDescent="0.25">
      <c r="B870" s="135" t="s">
        <v>1845</v>
      </c>
      <c r="C870" s="104" t="s">
        <v>1849</v>
      </c>
      <c r="D870" s="104" t="s">
        <v>1850</v>
      </c>
      <c r="E870" s="136" t="s">
        <v>1851</v>
      </c>
    </row>
    <row r="871" spans="2:5" ht="18" x14ac:dyDescent="0.25">
      <c r="B871" s="135" t="s">
        <v>1845</v>
      </c>
      <c r="C871" s="104" t="s">
        <v>1846</v>
      </c>
      <c r="D871" s="104" t="s">
        <v>1847</v>
      </c>
      <c r="E871" s="136" t="s">
        <v>1848</v>
      </c>
    </row>
    <row r="872" spans="2:5" ht="18" x14ac:dyDescent="0.25">
      <c r="B872" s="135" t="s">
        <v>1855</v>
      </c>
      <c r="C872" s="104" t="s">
        <v>1785</v>
      </c>
      <c r="D872" s="104" t="s">
        <v>1786</v>
      </c>
      <c r="E872" s="136" t="s">
        <v>1787</v>
      </c>
    </row>
    <row r="873" spans="2:5" ht="18" x14ac:dyDescent="0.25">
      <c r="B873" s="135" t="s">
        <v>1855</v>
      </c>
      <c r="C873" s="104" t="s">
        <v>1408</v>
      </c>
      <c r="D873" s="104" t="s">
        <v>1409</v>
      </c>
      <c r="E873" s="136" t="s">
        <v>1410</v>
      </c>
    </row>
    <row r="874" spans="2:5" ht="18" x14ac:dyDescent="0.25">
      <c r="B874" s="135" t="s">
        <v>1855</v>
      </c>
      <c r="C874" s="104" t="s">
        <v>1062</v>
      </c>
      <c r="D874" s="104" t="s">
        <v>1063</v>
      </c>
      <c r="E874" s="136" t="s">
        <v>1064</v>
      </c>
    </row>
    <row r="875" spans="2:5" ht="18" x14ac:dyDescent="0.25">
      <c r="B875" s="135" t="s">
        <v>1855</v>
      </c>
      <c r="C875" s="104" t="s">
        <v>1088</v>
      </c>
      <c r="D875" s="104" t="s">
        <v>1089</v>
      </c>
      <c r="E875" s="136" t="s">
        <v>1090</v>
      </c>
    </row>
    <row r="876" spans="2:5" ht="18" x14ac:dyDescent="0.25">
      <c r="B876" s="135" t="s">
        <v>1856</v>
      </c>
      <c r="C876" s="104" t="s">
        <v>1085</v>
      </c>
      <c r="D876" s="104" t="s">
        <v>1086</v>
      </c>
      <c r="E876" s="136" t="s">
        <v>1087</v>
      </c>
    </row>
    <row r="877" spans="2:5" ht="18" x14ac:dyDescent="0.25">
      <c r="B877" s="135" t="s">
        <v>1856</v>
      </c>
      <c r="C877" s="104" t="s">
        <v>979</v>
      </c>
      <c r="D877" s="104" t="s">
        <v>980</v>
      </c>
      <c r="E877" s="136" t="s">
        <v>981</v>
      </c>
    </row>
    <row r="878" spans="2:5" ht="18" x14ac:dyDescent="0.25">
      <c r="B878" s="135" t="s">
        <v>1856</v>
      </c>
      <c r="C878" s="104" t="s">
        <v>1151</v>
      </c>
      <c r="D878" s="104" t="s">
        <v>1143</v>
      </c>
      <c r="E878" s="136" t="s">
        <v>1152</v>
      </c>
    </row>
    <row r="879" spans="2:5" ht="18" x14ac:dyDescent="0.25">
      <c r="B879" s="135" t="s">
        <v>1856</v>
      </c>
      <c r="C879" s="104" t="s">
        <v>1106</v>
      </c>
      <c r="D879" s="104" t="s">
        <v>1107</v>
      </c>
      <c r="E879" s="136" t="s">
        <v>1108</v>
      </c>
    </row>
    <row r="880" spans="2:5" ht="18" x14ac:dyDescent="0.25">
      <c r="B880" s="135" t="s">
        <v>1856</v>
      </c>
      <c r="C880" s="104" t="s">
        <v>1860</v>
      </c>
      <c r="D880" s="104" t="s">
        <v>1861</v>
      </c>
      <c r="E880" s="136" t="s">
        <v>1862</v>
      </c>
    </row>
    <row r="881" spans="2:5" ht="18" x14ac:dyDescent="0.25">
      <c r="B881" s="135" t="s">
        <v>1856</v>
      </c>
      <c r="C881" s="104" t="s">
        <v>1139</v>
      </c>
      <c r="D881" s="104" t="s">
        <v>1140</v>
      </c>
      <c r="E881" s="136" t="s">
        <v>1141</v>
      </c>
    </row>
    <row r="882" spans="2:5" ht="18" x14ac:dyDescent="0.25">
      <c r="B882" s="135" t="s">
        <v>1856</v>
      </c>
      <c r="C882" s="104" t="s">
        <v>1408</v>
      </c>
      <c r="D882" s="104" t="s">
        <v>1409</v>
      </c>
      <c r="E882" s="136" t="s">
        <v>1410</v>
      </c>
    </row>
    <row r="883" spans="2:5" ht="18" x14ac:dyDescent="0.25">
      <c r="B883" s="135" t="s">
        <v>1856</v>
      </c>
      <c r="C883" s="104" t="s">
        <v>1857</v>
      </c>
      <c r="D883" s="104" t="s">
        <v>1858</v>
      </c>
      <c r="E883" s="136" t="s">
        <v>1859</v>
      </c>
    </row>
    <row r="884" spans="2:5" ht="18" x14ac:dyDescent="0.25">
      <c r="B884" s="135" t="s">
        <v>1856</v>
      </c>
      <c r="C884" s="104" t="s">
        <v>1059</v>
      </c>
      <c r="D884" s="104" t="s">
        <v>1060</v>
      </c>
      <c r="E884" s="136" t="s">
        <v>1061</v>
      </c>
    </row>
    <row r="885" spans="2:5" ht="18" x14ac:dyDescent="0.25">
      <c r="B885" s="135" t="s">
        <v>1856</v>
      </c>
      <c r="C885" s="104" t="s">
        <v>1142</v>
      </c>
      <c r="D885" s="104" t="s">
        <v>1143</v>
      </c>
      <c r="E885" s="136" t="s">
        <v>1144</v>
      </c>
    </row>
    <row r="886" spans="2:5" ht="18" x14ac:dyDescent="0.25">
      <c r="B886" s="135" t="s">
        <v>1856</v>
      </c>
      <c r="C886" s="104" t="s">
        <v>1062</v>
      </c>
      <c r="D886" s="104" t="s">
        <v>1063</v>
      </c>
      <c r="E886" s="136" t="s">
        <v>1064</v>
      </c>
    </row>
    <row r="887" spans="2:5" ht="18" x14ac:dyDescent="0.25">
      <c r="B887" s="135" t="s">
        <v>1856</v>
      </c>
      <c r="C887" s="104" t="s">
        <v>982</v>
      </c>
      <c r="D887" s="104" t="s">
        <v>983</v>
      </c>
      <c r="E887" s="136" t="s">
        <v>984</v>
      </c>
    </row>
    <row r="888" spans="2:5" ht="18" x14ac:dyDescent="0.25">
      <c r="B888" s="135" t="s">
        <v>1856</v>
      </c>
      <c r="C888" s="104" t="s">
        <v>1336</v>
      </c>
      <c r="D888" s="104" t="s">
        <v>1337</v>
      </c>
      <c r="E888" s="136" t="s">
        <v>1338</v>
      </c>
    </row>
    <row r="889" spans="2:5" ht="18" x14ac:dyDescent="0.25">
      <c r="B889" s="135" t="s">
        <v>1856</v>
      </c>
      <c r="C889" s="104" t="s">
        <v>1088</v>
      </c>
      <c r="D889" s="104" t="s">
        <v>1089</v>
      </c>
      <c r="E889" s="136" t="s">
        <v>1090</v>
      </c>
    </row>
    <row r="890" spans="2:5" ht="18" x14ac:dyDescent="0.25">
      <c r="B890" s="135" t="s">
        <v>1856</v>
      </c>
      <c r="C890" s="104" t="s">
        <v>1200</v>
      </c>
      <c r="D890" s="104" t="s">
        <v>1201</v>
      </c>
      <c r="E890" s="136" t="s">
        <v>1202</v>
      </c>
    </row>
    <row r="891" spans="2:5" ht="18" x14ac:dyDescent="0.25">
      <c r="B891" s="135" t="s">
        <v>1856</v>
      </c>
      <c r="C891" s="104" t="s">
        <v>1004</v>
      </c>
      <c r="D891" s="104" t="s">
        <v>1005</v>
      </c>
      <c r="E891" s="136" t="s">
        <v>1006</v>
      </c>
    </row>
    <row r="892" spans="2:5" ht="18" x14ac:dyDescent="0.25">
      <c r="B892" s="135" t="s">
        <v>1863</v>
      </c>
      <c r="C892" s="104" t="s">
        <v>1085</v>
      </c>
      <c r="D892" s="104" t="s">
        <v>1086</v>
      </c>
      <c r="E892" s="136" t="s">
        <v>1087</v>
      </c>
    </row>
    <row r="893" spans="2:5" ht="18" x14ac:dyDescent="0.25">
      <c r="B893" s="135" t="s">
        <v>1863</v>
      </c>
      <c r="C893" s="104" t="s">
        <v>1151</v>
      </c>
      <c r="D893" s="104" t="s">
        <v>1143</v>
      </c>
      <c r="E893" s="136" t="s">
        <v>1152</v>
      </c>
    </row>
    <row r="894" spans="2:5" ht="18" x14ac:dyDescent="0.25">
      <c r="B894" s="135" t="s">
        <v>1863</v>
      </c>
      <c r="C894" s="104" t="s">
        <v>1139</v>
      </c>
      <c r="D894" s="104" t="s">
        <v>1140</v>
      </c>
      <c r="E894" s="136" t="s">
        <v>1141</v>
      </c>
    </row>
    <row r="895" spans="2:5" ht="18" x14ac:dyDescent="0.25">
      <c r="B895" s="135" t="s">
        <v>1863</v>
      </c>
      <c r="C895" s="104" t="s">
        <v>1857</v>
      </c>
      <c r="D895" s="104" t="s">
        <v>1858</v>
      </c>
      <c r="E895" s="136" t="s">
        <v>1859</v>
      </c>
    </row>
    <row r="896" spans="2:5" ht="18" x14ac:dyDescent="0.25">
      <c r="B896" s="135" t="s">
        <v>1863</v>
      </c>
      <c r="C896" s="104" t="s">
        <v>1059</v>
      </c>
      <c r="D896" s="104" t="s">
        <v>1060</v>
      </c>
      <c r="E896" s="136" t="s">
        <v>1061</v>
      </c>
    </row>
    <row r="897" spans="2:5" ht="18" x14ac:dyDescent="0.25">
      <c r="B897" s="135" t="s">
        <v>1863</v>
      </c>
      <c r="C897" s="104" t="s">
        <v>1142</v>
      </c>
      <c r="D897" s="104" t="s">
        <v>1143</v>
      </c>
      <c r="E897" s="136" t="s">
        <v>1144</v>
      </c>
    </row>
    <row r="898" spans="2:5" ht="18" x14ac:dyDescent="0.25">
      <c r="B898" s="135" t="s">
        <v>1863</v>
      </c>
      <c r="C898" s="104" t="s">
        <v>1088</v>
      </c>
      <c r="D898" s="104" t="s">
        <v>1089</v>
      </c>
      <c r="E898" s="136" t="s">
        <v>1090</v>
      </c>
    </row>
    <row r="899" spans="2:5" ht="18" x14ac:dyDescent="0.25">
      <c r="B899" s="135" t="s">
        <v>1864</v>
      </c>
      <c r="C899" s="104" t="s">
        <v>1085</v>
      </c>
      <c r="D899" s="104" t="s">
        <v>1086</v>
      </c>
      <c r="E899" s="136" t="s">
        <v>1087</v>
      </c>
    </row>
    <row r="900" spans="2:5" ht="18" x14ac:dyDescent="0.25">
      <c r="B900" s="135" t="s">
        <v>1864</v>
      </c>
      <c r="C900" s="104" t="s">
        <v>1481</v>
      </c>
      <c r="D900" s="104" t="s">
        <v>1482</v>
      </c>
      <c r="E900" s="136" t="s">
        <v>1483</v>
      </c>
    </row>
    <row r="901" spans="2:5" ht="18" x14ac:dyDescent="0.25">
      <c r="B901" s="135" t="s">
        <v>1864</v>
      </c>
      <c r="C901" s="104" t="s">
        <v>1865</v>
      </c>
      <c r="D901" s="104" t="s">
        <v>1866</v>
      </c>
      <c r="E901" s="136" t="s">
        <v>1867</v>
      </c>
    </row>
    <row r="902" spans="2:5" ht="18" x14ac:dyDescent="0.25">
      <c r="B902" s="135" t="s">
        <v>1864</v>
      </c>
      <c r="C902" s="104" t="s">
        <v>1406</v>
      </c>
      <c r="D902" s="104" t="s">
        <v>1404</v>
      </c>
      <c r="E902" s="136" t="s">
        <v>1407</v>
      </c>
    </row>
    <row r="903" spans="2:5" ht="18" x14ac:dyDescent="0.25">
      <c r="B903" s="135" t="s">
        <v>1864</v>
      </c>
      <c r="C903" s="104" t="s">
        <v>1403</v>
      </c>
      <c r="D903" s="104" t="s">
        <v>1404</v>
      </c>
      <c r="E903" s="136" t="s">
        <v>1405</v>
      </c>
    </row>
    <row r="904" spans="2:5" ht="18" x14ac:dyDescent="0.25">
      <c r="B904" s="135" t="s">
        <v>1864</v>
      </c>
      <c r="C904" s="104" t="s">
        <v>1691</v>
      </c>
      <c r="D904" s="104" t="s">
        <v>1692</v>
      </c>
      <c r="E904" s="136" t="s">
        <v>1693</v>
      </c>
    </row>
    <row r="905" spans="2:5" ht="18" x14ac:dyDescent="0.25">
      <c r="B905" s="135" t="s">
        <v>1864</v>
      </c>
      <c r="C905" s="104" t="s">
        <v>1649</v>
      </c>
      <c r="D905" s="104" t="s">
        <v>1650</v>
      </c>
      <c r="E905" s="136" t="s">
        <v>1651</v>
      </c>
    </row>
    <row r="906" spans="2:5" ht="18" x14ac:dyDescent="0.25">
      <c r="B906" s="135" t="s">
        <v>1868</v>
      </c>
      <c r="C906" s="104" t="s">
        <v>1408</v>
      </c>
      <c r="D906" s="104" t="s">
        <v>1409</v>
      </c>
      <c r="E906" s="136" t="s">
        <v>1410</v>
      </c>
    </row>
    <row r="907" spans="2:5" ht="18" x14ac:dyDescent="0.25">
      <c r="B907" s="135" t="s">
        <v>1868</v>
      </c>
      <c r="C907" s="104" t="s">
        <v>1620</v>
      </c>
      <c r="D907" s="104" t="s">
        <v>1621</v>
      </c>
      <c r="E907" s="136" t="s">
        <v>1622</v>
      </c>
    </row>
    <row r="908" spans="2:5" ht="18" x14ac:dyDescent="0.25">
      <c r="B908" s="135" t="s">
        <v>1868</v>
      </c>
      <c r="C908" s="104" t="s">
        <v>1869</v>
      </c>
      <c r="D908" s="104" t="s">
        <v>1870</v>
      </c>
      <c r="E908" s="136" t="s">
        <v>1871</v>
      </c>
    </row>
    <row r="909" spans="2:5" ht="18" x14ac:dyDescent="0.25">
      <c r="B909" s="135" t="s">
        <v>1868</v>
      </c>
      <c r="C909" s="104" t="s">
        <v>985</v>
      </c>
      <c r="D909" s="104" t="s">
        <v>986</v>
      </c>
      <c r="E909" s="136" t="s">
        <v>987</v>
      </c>
    </row>
    <row r="910" spans="2:5" ht="18" x14ac:dyDescent="0.25">
      <c r="B910" s="135" t="s">
        <v>1872</v>
      </c>
      <c r="C910" s="104" t="s">
        <v>1037</v>
      </c>
      <c r="D910" s="104" t="s">
        <v>1038</v>
      </c>
      <c r="E910" s="136" t="s">
        <v>1039</v>
      </c>
    </row>
    <row r="911" spans="2:5" ht="18" x14ac:dyDescent="0.25">
      <c r="B911" s="135" t="s">
        <v>1872</v>
      </c>
      <c r="C911" s="104" t="s">
        <v>1052</v>
      </c>
      <c r="D911" s="104" t="s">
        <v>1053</v>
      </c>
      <c r="E911" s="136" t="s">
        <v>1054</v>
      </c>
    </row>
    <row r="912" spans="2:5" ht="18" x14ac:dyDescent="0.25">
      <c r="B912" s="135" t="s">
        <v>1872</v>
      </c>
      <c r="C912" s="104" t="s">
        <v>1034</v>
      </c>
      <c r="D912" s="104" t="s">
        <v>1035</v>
      </c>
      <c r="E912" s="136" t="s">
        <v>1036</v>
      </c>
    </row>
    <row r="913" spans="2:5" ht="18" x14ac:dyDescent="0.25">
      <c r="B913" s="135" t="s">
        <v>1872</v>
      </c>
      <c r="C913" s="104" t="s">
        <v>1043</v>
      </c>
      <c r="D913" s="104" t="s">
        <v>1044</v>
      </c>
      <c r="E913" s="136" t="s">
        <v>1045</v>
      </c>
    </row>
    <row r="914" spans="2:5" ht="18" x14ac:dyDescent="0.25">
      <c r="B914" s="135" t="s">
        <v>1872</v>
      </c>
      <c r="C914" s="104" t="s">
        <v>1274</v>
      </c>
      <c r="D914" s="104" t="s">
        <v>1275</v>
      </c>
      <c r="E914" s="136" t="s">
        <v>1276</v>
      </c>
    </row>
    <row r="915" spans="2:5" ht="18" x14ac:dyDescent="0.25">
      <c r="B915" s="135" t="s">
        <v>1872</v>
      </c>
      <c r="C915" s="104" t="s">
        <v>1049</v>
      </c>
      <c r="D915" s="104" t="s">
        <v>1050</v>
      </c>
      <c r="E915" s="136" t="s">
        <v>1051</v>
      </c>
    </row>
    <row r="916" spans="2:5" ht="18" x14ac:dyDescent="0.25">
      <c r="B916" s="135" t="s">
        <v>1872</v>
      </c>
      <c r="C916" s="104" t="s">
        <v>1876</v>
      </c>
      <c r="D916" s="104" t="s">
        <v>1877</v>
      </c>
      <c r="E916" s="136" t="s">
        <v>1878</v>
      </c>
    </row>
    <row r="917" spans="2:5" ht="18" x14ac:dyDescent="0.25">
      <c r="B917" s="135" t="s">
        <v>1872</v>
      </c>
      <c r="C917" s="104" t="s">
        <v>1055</v>
      </c>
      <c r="D917" s="104" t="s">
        <v>1056</v>
      </c>
      <c r="E917" s="136" t="s">
        <v>1057</v>
      </c>
    </row>
    <row r="918" spans="2:5" ht="18" x14ac:dyDescent="0.25">
      <c r="B918" s="135" t="s">
        <v>1872</v>
      </c>
      <c r="C918" s="104" t="s">
        <v>1046</v>
      </c>
      <c r="D918" s="104" t="s">
        <v>1047</v>
      </c>
      <c r="E918" s="136" t="s">
        <v>1048</v>
      </c>
    </row>
    <row r="919" spans="2:5" ht="18" x14ac:dyDescent="0.25">
      <c r="B919" s="135" t="s">
        <v>1872</v>
      </c>
      <c r="C919" s="104" t="s">
        <v>1040</v>
      </c>
      <c r="D919" s="104" t="s">
        <v>1041</v>
      </c>
      <c r="E919" s="136" t="s">
        <v>1042</v>
      </c>
    </row>
    <row r="920" spans="2:5" ht="18" x14ac:dyDescent="0.25">
      <c r="B920" s="135" t="s">
        <v>1872</v>
      </c>
      <c r="C920" s="104" t="s">
        <v>963</v>
      </c>
      <c r="D920" s="104" t="s">
        <v>964</v>
      </c>
      <c r="E920" s="136" t="s">
        <v>965</v>
      </c>
    </row>
    <row r="921" spans="2:5" ht="18" x14ac:dyDescent="0.25">
      <c r="B921" s="135" t="s">
        <v>1872</v>
      </c>
      <c r="C921" s="104" t="s">
        <v>1873</v>
      </c>
      <c r="D921" s="104" t="s">
        <v>1874</v>
      </c>
      <c r="E921" s="136" t="s">
        <v>1875</v>
      </c>
    </row>
    <row r="922" spans="2:5" ht="18" x14ac:dyDescent="0.25">
      <c r="B922" s="135" t="s">
        <v>1879</v>
      </c>
      <c r="C922" s="104" t="s">
        <v>1686</v>
      </c>
      <c r="D922" s="104" t="s">
        <v>1687</v>
      </c>
      <c r="E922" s="136" t="s">
        <v>1688</v>
      </c>
    </row>
    <row r="923" spans="2:5" ht="18" x14ac:dyDescent="0.25">
      <c r="B923" s="135" t="s">
        <v>1879</v>
      </c>
      <c r="C923" s="104" t="s">
        <v>1175</v>
      </c>
      <c r="D923" s="104" t="s">
        <v>1176</v>
      </c>
      <c r="E923" s="136" t="s">
        <v>1177</v>
      </c>
    </row>
    <row r="924" spans="2:5" ht="18" x14ac:dyDescent="0.25">
      <c r="B924" s="135" t="s">
        <v>1879</v>
      </c>
      <c r="C924" s="104" t="s">
        <v>1085</v>
      </c>
      <c r="D924" s="104" t="s">
        <v>1086</v>
      </c>
      <c r="E924" s="136" t="s">
        <v>1087</v>
      </c>
    </row>
    <row r="925" spans="2:5" ht="18" x14ac:dyDescent="0.25">
      <c r="B925" s="135" t="s">
        <v>1879</v>
      </c>
      <c r="C925" s="104" t="s">
        <v>1265</v>
      </c>
      <c r="D925" s="104" t="s">
        <v>1266</v>
      </c>
      <c r="E925" s="136" t="s">
        <v>1267</v>
      </c>
    </row>
    <row r="926" spans="2:5" ht="18" x14ac:dyDescent="0.25">
      <c r="B926" s="135" t="s">
        <v>1879</v>
      </c>
      <c r="C926" s="104" t="s">
        <v>1892</v>
      </c>
      <c r="D926" s="104" t="s">
        <v>1893</v>
      </c>
      <c r="E926" s="136" t="s">
        <v>1894</v>
      </c>
    </row>
    <row r="927" spans="2:5" ht="18" x14ac:dyDescent="0.25">
      <c r="B927" s="135" t="s">
        <v>1879</v>
      </c>
      <c r="C927" s="104" t="s">
        <v>1153</v>
      </c>
      <c r="D927" s="104" t="s">
        <v>1154</v>
      </c>
      <c r="E927" s="136" t="s">
        <v>1155</v>
      </c>
    </row>
    <row r="928" spans="2:5" ht="18" x14ac:dyDescent="0.25">
      <c r="B928" s="135" t="s">
        <v>1879</v>
      </c>
      <c r="C928" s="104" t="s">
        <v>1151</v>
      </c>
      <c r="D928" s="104" t="s">
        <v>1143</v>
      </c>
      <c r="E928" s="136" t="s">
        <v>1152</v>
      </c>
    </row>
    <row r="929" spans="2:5" ht="18" x14ac:dyDescent="0.25">
      <c r="B929" s="135" t="s">
        <v>1879</v>
      </c>
      <c r="C929" s="104" t="s">
        <v>1886</v>
      </c>
      <c r="D929" s="104" t="s">
        <v>1887</v>
      </c>
      <c r="E929" s="136" t="s">
        <v>1888</v>
      </c>
    </row>
    <row r="930" spans="2:5" ht="18" x14ac:dyDescent="0.25">
      <c r="B930" s="135" t="s">
        <v>1879</v>
      </c>
      <c r="C930" s="104" t="s">
        <v>1097</v>
      </c>
      <c r="D930" s="104" t="s">
        <v>1098</v>
      </c>
      <c r="E930" s="136" t="s">
        <v>1099</v>
      </c>
    </row>
    <row r="931" spans="2:5" ht="18" x14ac:dyDescent="0.25">
      <c r="B931" s="135" t="s">
        <v>1879</v>
      </c>
      <c r="C931" s="104" t="s">
        <v>1898</v>
      </c>
      <c r="D931" s="104" t="s">
        <v>1899</v>
      </c>
      <c r="E931" s="136" t="s">
        <v>1900</v>
      </c>
    </row>
    <row r="932" spans="2:5" ht="18" x14ac:dyDescent="0.25">
      <c r="B932" s="135" t="s">
        <v>1879</v>
      </c>
      <c r="C932" s="104" t="s">
        <v>1895</v>
      </c>
      <c r="D932" s="104" t="s">
        <v>1896</v>
      </c>
      <c r="E932" s="136" t="s">
        <v>1897</v>
      </c>
    </row>
    <row r="933" spans="2:5" ht="18" x14ac:dyDescent="0.25">
      <c r="B933" s="135" t="s">
        <v>1879</v>
      </c>
      <c r="C933" s="104" t="s">
        <v>1115</v>
      </c>
      <c r="D933" s="104" t="s">
        <v>1116</v>
      </c>
      <c r="E933" s="136" t="s">
        <v>1117</v>
      </c>
    </row>
    <row r="934" spans="2:5" ht="18" x14ac:dyDescent="0.25">
      <c r="B934" s="135" t="s">
        <v>1879</v>
      </c>
      <c r="C934" s="104" t="s">
        <v>1100</v>
      </c>
      <c r="D934" s="104" t="s">
        <v>1101</v>
      </c>
      <c r="E934" s="136" t="s">
        <v>1102</v>
      </c>
    </row>
    <row r="935" spans="2:5" ht="18" x14ac:dyDescent="0.25">
      <c r="B935" s="135" t="s">
        <v>1879</v>
      </c>
      <c r="C935" s="104" t="s">
        <v>1106</v>
      </c>
      <c r="D935" s="104" t="s">
        <v>1107</v>
      </c>
      <c r="E935" s="136" t="s">
        <v>1108</v>
      </c>
    </row>
    <row r="936" spans="2:5" ht="18" x14ac:dyDescent="0.25">
      <c r="B936" s="135" t="s">
        <v>1879</v>
      </c>
      <c r="C936" s="104" t="s">
        <v>955</v>
      </c>
      <c r="D936" s="104" t="s">
        <v>956</v>
      </c>
      <c r="E936" s="136" t="s">
        <v>957</v>
      </c>
    </row>
    <row r="937" spans="2:5" ht="18" x14ac:dyDescent="0.25">
      <c r="B937" s="135" t="s">
        <v>1879</v>
      </c>
      <c r="C937" s="104" t="s">
        <v>1139</v>
      </c>
      <c r="D937" s="104" t="s">
        <v>1140</v>
      </c>
      <c r="E937" s="136" t="s">
        <v>1141</v>
      </c>
    </row>
    <row r="938" spans="2:5" ht="18" x14ac:dyDescent="0.25">
      <c r="B938" s="135" t="s">
        <v>1879</v>
      </c>
      <c r="C938" s="104" t="s">
        <v>1788</v>
      </c>
      <c r="D938" s="104" t="s">
        <v>1789</v>
      </c>
      <c r="E938" s="136" t="s">
        <v>1790</v>
      </c>
    </row>
    <row r="939" spans="2:5" ht="18" x14ac:dyDescent="0.25">
      <c r="B939" s="135" t="s">
        <v>1879</v>
      </c>
      <c r="C939" s="104" t="s">
        <v>1145</v>
      </c>
      <c r="D939" s="104" t="s">
        <v>1146</v>
      </c>
      <c r="E939" s="136" t="s">
        <v>1147</v>
      </c>
    </row>
    <row r="940" spans="2:5" ht="18" x14ac:dyDescent="0.25">
      <c r="B940" s="135" t="s">
        <v>1879</v>
      </c>
      <c r="C940" s="104" t="s">
        <v>1883</v>
      </c>
      <c r="D940" s="104" t="s">
        <v>1884</v>
      </c>
      <c r="E940" s="136" t="s">
        <v>1885</v>
      </c>
    </row>
    <row r="941" spans="2:5" ht="18" x14ac:dyDescent="0.25">
      <c r="B941" s="135" t="s">
        <v>1879</v>
      </c>
      <c r="C941" s="104" t="s">
        <v>1148</v>
      </c>
      <c r="D941" s="104" t="s">
        <v>1149</v>
      </c>
      <c r="E941" s="136" t="s">
        <v>1150</v>
      </c>
    </row>
    <row r="942" spans="2:5" ht="18" x14ac:dyDescent="0.25">
      <c r="B942" s="135" t="s">
        <v>1879</v>
      </c>
      <c r="C942" s="104" t="s">
        <v>1324</v>
      </c>
      <c r="D942" s="104" t="s">
        <v>1325</v>
      </c>
      <c r="E942" s="136" t="s">
        <v>1326</v>
      </c>
    </row>
    <row r="943" spans="2:5" ht="18" x14ac:dyDescent="0.25">
      <c r="B943" s="135" t="s">
        <v>1879</v>
      </c>
      <c r="C943" s="104" t="s">
        <v>1408</v>
      </c>
      <c r="D943" s="104" t="s">
        <v>1409</v>
      </c>
      <c r="E943" s="136" t="s">
        <v>1410</v>
      </c>
    </row>
    <row r="944" spans="2:5" ht="18" x14ac:dyDescent="0.25">
      <c r="B944" s="135" t="s">
        <v>1879</v>
      </c>
      <c r="C944" s="104" t="s">
        <v>1791</v>
      </c>
      <c r="D944" s="104" t="s">
        <v>1792</v>
      </c>
      <c r="E944" s="136" t="s">
        <v>1793</v>
      </c>
    </row>
    <row r="945" spans="2:5" ht="18" x14ac:dyDescent="0.25">
      <c r="B945" s="135" t="s">
        <v>1879</v>
      </c>
      <c r="C945" s="104" t="s">
        <v>1545</v>
      </c>
      <c r="D945" s="104" t="s">
        <v>1546</v>
      </c>
      <c r="E945" s="136" t="s">
        <v>1547</v>
      </c>
    </row>
    <row r="946" spans="2:5" ht="18" x14ac:dyDescent="0.25">
      <c r="B946" s="135" t="s">
        <v>1879</v>
      </c>
      <c r="C946" s="104" t="s">
        <v>1726</v>
      </c>
      <c r="D946" s="104" t="s">
        <v>1727</v>
      </c>
      <c r="E946" s="136" t="s">
        <v>1728</v>
      </c>
    </row>
    <row r="947" spans="2:5" ht="18" x14ac:dyDescent="0.25">
      <c r="B947" s="135" t="s">
        <v>1879</v>
      </c>
      <c r="C947" s="104" t="s">
        <v>1691</v>
      </c>
      <c r="D947" s="104" t="s">
        <v>1692</v>
      </c>
      <c r="E947" s="136" t="s">
        <v>1693</v>
      </c>
    </row>
    <row r="948" spans="2:5" ht="18" x14ac:dyDescent="0.25">
      <c r="B948" s="135" t="s">
        <v>1879</v>
      </c>
      <c r="C948" s="104" t="s">
        <v>1252</v>
      </c>
      <c r="D948" s="104" t="s">
        <v>1253</v>
      </c>
      <c r="E948" s="136" t="s">
        <v>1254</v>
      </c>
    </row>
    <row r="949" spans="2:5" ht="18" x14ac:dyDescent="0.25">
      <c r="B949" s="135" t="s">
        <v>1879</v>
      </c>
      <c r="C949" s="104" t="s">
        <v>1333</v>
      </c>
      <c r="D949" s="104" t="s">
        <v>1334</v>
      </c>
      <c r="E949" s="136" t="s">
        <v>1335</v>
      </c>
    </row>
    <row r="950" spans="2:5" ht="18" x14ac:dyDescent="0.25">
      <c r="B950" s="135" t="s">
        <v>1879</v>
      </c>
      <c r="C950" s="104" t="s">
        <v>1103</v>
      </c>
      <c r="D950" s="104" t="s">
        <v>1104</v>
      </c>
      <c r="E950" s="136" t="s">
        <v>1105</v>
      </c>
    </row>
    <row r="951" spans="2:5" ht="18" x14ac:dyDescent="0.25">
      <c r="B951" s="135" t="s">
        <v>1879</v>
      </c>
      <c r="C951" s="104" t="s">
        <v>1857</v>
      </c>
      <c r="D951" s="104" t="s">
        <v>1858</v>
      </c>
      <c r="E951" s="136" t="s">
        <v>1859</v>
      </c>
    </row>
    <row r="952" spans="2:5" ht="18" x14ac:dyDescent="0.25">
      <c r="B952" s="135" t="s">
        <v>1879</v>
      </c>
      <c r="C952" s="104" t="s">
        <v>1255</v>
      </c>
      <c r="D952" s="104" t="s">
        <v>1256</v>
      </c>
      <c r="E952" s="136" t="s">
        <v>1257</v>
      </c>
    </row>
    <row r="953" spans="2:5" ht="18" x14ac:dyDescent="0.25">
      <c r="B953" s="135" t="s">
        <v>1879</v>
      </c>
      <c r="C953" s="104" t="s">
        <v>1249</v>
      </c>
      <c r="D953" s="104" t="s">
        <v>1250</v>
      </c>
      <c r="E953" s="136" t="s">
        <v>1251</v>
      </c>
    </row>
    <row r="954" spans="2:5" ht="18" x14ac:dyDescent="0.25">
      <c r="B954" s="135" t="s">
        <v>1879</v>
      </c>
      <c r="C954" s="104" t="s">
        <v>1059</v>
      </c>
      <c r="D954" s="104" t="s">
        <v>1060</v>
      </c>
      <c r="E954" s="136" t="s">
        <v>1061</v>
      </c>
    </row>
    <row r="955" spans="2:5" ht="18" x14ac:dyDescent="0.25">
      <c r="B955" s="135" t="s">
        <v>1879</v>
      </c>
      <c r="C955" s="104" t="s">
        <v>1901</v>
      </c>
      <c r="D955" s="104" t="s">
        <v>1902</v>
      </c>
      <c r="E955" s="136" t="s">
        <v>1903</v>
      </c>
    </row>
    <row r="956" spans="2:5" ht="18" x14ac:dyDescent="0.25">
      <c r="B956" s="135" t="s">
        <v>1879</v>
      </c>
      <c r="C956" s="104" t="s">
        <v>1626</v>
      </c>
      <c r="D956" s="104" t="s">
        <v>1627</v>
      </c>
      <c r="E956" s="136" t="s">
        <v>1628</v>
      </c>
    </row>
    <row r="957" spans="2:5" ht="18" x14ac:dyDescent="0.25">
      <c r="B957" s="135" t="s">
        <v>1879</v>
      </c>
      <c r="C957" s="104" t="s">
        <v>1542</v>
      </c>
      <c r="D957" s="104" t="s">
        <v>1543</v>
      </c>
      <c r="E957" s="136" t="s">
        <v>1544</v>
      </c>
    </row>
    <row r="958" spans="2:5" ht="18" x14ac:dyDescent="0.25">
      <c r="B958" s="135" t="s">
        <v>1879</v>
      </c>
      <c r="C958" s="104" t="s">
        <v>1142</v>
      </c>
      <c r="D958" s="104" t="s">
        <v>1143</v>
      </c>
      <c r="E958" s="136" t="s">
        <v>1144</v>
      </c>
    </row>
    <row r="959" spans="2:5" ht="18" x14ac:dyDescent="0.25">
      <c r="B959" s="135" t="s">
        <v>1879</v>
      </c>
      <c r="C959" s="104" t="s">
        <v>1062</v>
      </c>
      <c r="D959" s="104" t="s">
        <v>1063</v>
      </c>
      <c r="E959" s="136" t="s">
        <v>1064</v>
      </c>
    </row>
    <row r="960" spans="2:5" ht="18" x14ac:dyDescent="0.25">
      <c r="B960" s="135" t="s">
        <v>1879</v>
      </c>
      <c r="C960" s="104" t="s">
        <v>1112</v>
      </c>
      <c r="D960" s="104" t="s">
        <v>1113</v>
      </c>
      <c r="E960" s="136" t="s">
        <v>1114</v>
      </c>
    </row>
    <row r="961" spans="2:5" ht="18" x14ac:dyDescent="0.25">
      <c r="B961" s="135" t="s">
        <v>1879</v>
      </c>
      <c r="C961" s="104" t="s">
        <v>1109</v>
      </c>
      <c r="D961" s="104" t="s">
        <v>1110</v>
      </c>
      <c r="E961" s="136" t="s">
        <v>1111</v>
      </c>
    </row>
    <row r="962" spans="2:5" ht="18" x14ac:dyDescent="0.25">
      <c r="B962" s="135" t="s">
        <v>1879</v>
      </c>
      <c r="C962" s="104" t="s">
        <v>1295</v>
      </c>
      <c r="D962" s="104" t="s">
        <v>1296</v>
      </c>
      <c r="E962" s="136" t="s">
        <v>1297</v>
      </c>
    </row>
    <row r="963" spans="2:5" ht="18" x14ac:dyDescent="0.25">
      <c r="B963" s="135" t="s">
        <v>1879</v>
      </c>
      <c r="C963" s="104" t="s">
        <v>1330</v>
      </c>
      <c r="D963" s="104" t="s">
        <v>1331</v>
      </c>
      <c r="E963" s="136" t="s">
        <v>1332</v>
      </c>
    </row>
    <row r="964" spans="2:5" ht="18" x14ac:dyDescent="0.25">
      <c r="B964" s="135" t="s">
        <v>1879</v>
      </c>
      <c r="C964" s="104" t="s">
        <v>1290</v>
      </c>
      <c r="D964" s="104" t="s">
        <v>1291</v>
      </c>
      <c r="E964" s="136" t="s">
        <v>1292</v>
      </c>
    </row>
    <row r="965" spans="2:5" ht="18" x14ac:dyDescent="0.25">
      <c r="B965" s="135" t="s">
        <v>1879</v>
      </c>
      <c r="C965" s="104" t="s">
        <v>1293</v>
      </c>
      <c r="D965" s="104" t="s">
        <v>1294</v>
      </c>
      <c r="E965" s="136" t="s">
        <v>1292</v>
      </c>
    </row>
    <row r="966" spans="2:5" ht="18" x14ac:dyDescent="0.25">
      <c r="B966" s="135" t="s">
        <v>1879</v>
      </c>
      <c r="C966" s="104" t="s">
        <v>1298</v>
      </c>
      <c r="D966" s="104" t="s">
        <v>1299</v>
      </c>
      <c r="E966" s="136" t="s">
        <v>1300</v>
      </c>
    </row>
    <row r="967" spans="2:5" ht="18" x14ac:dyDescent="0.25">
      <c r="B967" s="135" t="s">
        <v>1879</v>
      </c>
      <c r="C967" s="104" t="s">
        <v>1301</v>
      </c>
      <c r="D967" s="104" t="s">
        <v>1302</v>
      </c>
      <c r="E967" s="136" t="s">
        <v>1300</v>
      </c>
    </row>
    <row r="968" spans="2:5" ht="18" x14ac:dyDescent="0.25">
      <c r="B968" s="135" t="s">
        <v>1879</v>
      </c>
      <c r="C968" s="104" t="s">
        <v>958</v>
      </c>
      <c r="D968" s="104" t="s">
        <v>959</v>
      </c>
      <c r="E968" s="136" t="s">
        <v>960</v>
      </c>
    </row>
    <row r="969" spans="2:5" ht="18" x14ac:dyDescent="0.25">
      <c r="B969" s="135" t="s">
        <v>1879</v>
      </c>
      <c r="C969" s="104" t="s">
        <v>1889</v>
      </c>
      <c r="D969" s="104" t="s">
        <v>1890</v>
      </c>
      <c r="E969" s="136" t="s">
        <v>1891</v>
      </c>
    </row>
    <row r="970" spans="2:5" ht="18" x14ac:dyDescent="0.25">
      <c r="B970" s="135" t="s">
        <v>1879</v>
      </c>
      <c r="C970" s="104" t="s">
        <v>1306</v>
      </c>
      <c r="D970" s="104" t="s">
        <v>1307</v>
      </c>
      <c r="E970" s="136" t="s">
        <v>1308</v>
      </c>
    </row>
    <row r="971" spans="2:5" ht="18" x14ac:dyDescent="0.25">
      <c r="B971" s="135" t="s">
        <v>1879</v>
      </c>
      <c r="C971" s="104" t="s">
        <v>1309</v>
      </c>
      <c r="D971" s="104" t="s">
        <v>1310</v>
      </c>
      <c r="E971" s="136" t="s">
        <v>1311</v>
      </c>
    </row>
    <row r="972" spans="2:5" ht="18" x14ac:dyDescent="0.25">
      <c r="B972" s="135" t="s">
        <v>1879</v>
      </c>
      <c r="C972" s="104" t="s">
        <v>1283</v>
      </c>
      <c r="D972" s="104" t="s">
        <v>1284</v>
      </c>
      <c r="E972" s="136" t="s">
        <v>1285</v>
      </c>
    </row>
    <row r="973" spans="2:5" ht="18" x14ac:dyDescent="0.25">
      <c r="B973" s="135" t="s">
        <v>1879</v>
      </c>
      <c r="C973" s="104" t="s">
        <v>1277</v>
      </c>
      <c r="D973" s="104" t="s">
        <v>1278</v>
      </c>
      <c r="E973" s="136" t="s">
        <v>1279</v>
      </c>
    </row>
    <row r="974" spans="2:5" ht="18" x14ac:dyDescent="0.25">
      <c r="B974" s="135" t="s">
        <v>1879</v>
      </c>
      <c r="C974" s="104" t="s">
        <v>1133</v>
      </c>
      <c r="D974" s="104" t="s">
        <v>1134</v>
      </c>
      <c r="E974" s="136" t="s">
        <v>1135</v>
      </c>
    </row>
    <row r="975" spans="2:5" ht="18" x14ac:dyDescent="0.25">
      <c r="B975" s="135" t="s">
        <v>1879</v>
      </c>
      <c r="C975" s="104" t="s">
        <v>1880</v>
      </c>
      <c r="D975" s="104" t="s">
        <v>1881</v>
      </c>
      <c r="E975" s="136" t="s">
        <v>1882</v>
      </c>
    </row>
    <row r="976" spans="2:5" ht="18" x14ac:dyDescent="0.25">
      <c r="B976" s="135" t="s">
        <v>1879</v>
      </c>
      <c r="C976" s="104" t="s">
        <v>1118</v>
      </c>
      <c r="D976" s="104" t="s">
        <v>1119</v>
      </c>
      <c r="E976" s="136" t="s">
        <v>1120</v>
      </c>
    </row>
    <row r="977" spans="2:5" ht="18" x14ac:dyDescent="0.25">
      <c r="B977" s="135" t="s">
        <v>1879</v>
      </c>
      <c r="C977" s="104" t="s">
        <v>1088</v>
      </c>
      <c r="D977" s="104" t="s">
        <v>1089</v>
      </c>
      <c r="E977" s="136" t="s">
        <v>1090</v>
      </c>
    </row>
    <row r="978" spans="2:5" ht="18" x14ac:dyDescent="0.25">
      <c r="B978" s="135" t="s">
        <v>1879</v>
      </c>
      <c r="C978" s="104" t="s">
        <v>1178</v>
      </c>
      <c r="D978" s="104" t="s">
        <v>1179</v>
      </c>
      <c r="E978" s="136" t="s">
        <v>1180</v>
      </c>
    </row>
    <row r="979" spans="2:5" ht="18" x14ac:dyDescent="0.25">
      <c r="B979" s="135" t="s">
        <v>1879</v>
      </c>
      <c r="C979" s="104" t="s">
        <v>1514</v>
      </c>
      <c r="D979" s="104" t="s">
        <v>1515</v>
      </c>
      <c r="E979" s="136" t="s">
        <v>1516</v>
      </c>
    </row>
    <row r="980" spans="2:5" ht="18" x14ac:dyDescent="0.25">
      <c r="B980" s="135" t="s">
        <v>1879</v>
      </c>
      <c r="C980" s="104" t="s">
        <v>1246</v>
      </c>
      <c r="D980" s="104" t="s">
        <v>1247</v>
      </c>
      <c r="E980" s="136" t="s">
        <v>1248</v>
      </c>
    </row>
    <row r="981" spans="2:5" ht="18" x14ac:dyDescent="0.25">
      <c r="B981" s="135" t="s">
        <v>1904</v>
      </c>
      <c r="C981" s="104" t="s">
        <v>1175</v>
      </c>
      <c r="D981" s="104" t="s">
        <v>1176</v>
      </c>
      <c r="E981" s="136" t="s">
        <v>1177</v>
      </c>
    </row>
    <row r="982" spans="2:5" ht="18" x14ac:dyDescent="0.25">
      <c r="B982" s="135" t="s">
        <v>1904</v>
      </c>
      <c r="C982" s="104" t="s">
        <v>1085</v>
      </c>
      <c r="D982" s="104" t="s">
        <v>1086</v>
      </c>
      <c r="E982" s="136" t="s">
        <v>1087</v>
      </c>
    </row>
    <row r="983" spans="2:5" ht="18" x14ac:dyDescent="0.25">
      <c r="B983" s="135" t="s">
        <v>1904</v>
      </c>
      <c r="C983" s="104" t="s">
        <v>1265</v>
      </c>
      <c r="D983" s="104" t="s">
        <v>1266</v>
      </c>
      <c r="E983" s="136" t="s">
        <v>1267</v>
      </c>
    </row>
    <row r="984" spans="2:5" ht="18" x14ac:dyDescent="0.25">
      <c r="B984" s="135" t="s">
        <v>1904</v>
      </c>
      <c r="C984" s="104" t="s">
        <v>1892</v>
      </c>
      <c r="D984" s="104" t="s">
        <v>1893</v>
      </c>
      <c r="E984" s="136" t="s">
        <v>1894</v>
      </c>
    </row>
    <row r="985" spans="2:5" ht="18" x14ac:dyDescent="0.25">
      <c r="B985" s="135" t="s">
        <v>1904</v>
      </c>
      <c r="C985" s="104" t="s">
        <v>1151</v>
      </c>
      <c r="D985" s="104" t="s">
        <v>1143</v>
      </c>
      <c r="E985" s="136" t="s">
        <v>1152</v>
      </c>
    </row>
    <row r="986" spans="2:5" ht="18" x14ac:dyDescent="0.25">
      <c r="B986" s="135" t="s">
        <v>1904</v>
      </c>
      <c r="C986" s="104" t="s">
        <v>1097</v>
      </c>
      <c r="D986" s="104" t="s">
        <v>1098</v>
      </c>
      <c r="E986" s="136" t="s">
        <v>1099</v>
      </c>
    </row>
    <row r="987" spans="2:5" ht="18" x14ac:dyDescent="0.25">
      <c r="B987" s="135" t="s">
        <v>1904</v>
      </c>
      <c r="C987" s="104" t="s">
        <v>1898</v>
      </c>
      <c r="D987" s="104" t="s">
        <v>1899</v>
      </c>
      <c r="E987" s="136" t="s">
        <v>1900</v>
      </c>
    </row>
    <row r="988" spans="2:5" ht="18" x14ac:dyDescent="0.25">
      <c r="B988" s="135" t="s">
        <v>1904</v>
      </c>
      <c r="C988" s="104" t="s">
        <v>1895</v>
      </c>
      <c r="D988" s="104" t="s">
        <v>1896</v>
      </c>
      <c r="E988" s="136" t="s">
        <v>1897</v>
      </c>
    </row>
    <row r="989" spans="2:5" ht="18" x14ac:dyDescent="0.25">
      <c r="B989" s="135" t="s">
        <v>1904</v>
      </c>
      <c r="C989" s="104" t="s">
        <v>1115</v>
      </c>
      <c r="D989" s="104" t="s">
        <v>1116</v>
      </c>
      <c r="E989" s="136" t="s">
        <v>1117</v>
      </c>
    </row>
    <row r="990" spans="2:5" ht="18" x14ac:dyDescent="0.25">
      <c r="B990" s="135" t="s">
        <v>1904</v>
      </c>
      <c r="C990" s="104" t="s">
        <v>1100</v>
      </c>
      <c r="D990" s="104" t="s">
        <v>1101</v>
      </c>
      <c r="E990" s="136" t="s">
        <v>1102</v>
      </c>
    </row>
    <row r="991" spans="2:5" ht="18" x14ac:dyDescent="0.25">
      <c r="B991" s="135" t="s">
        <v>1904</v>
      </c>
      <c r="C991" s="104" t="s">
        <v>1106</v>
      </c>
      <c r="D991" s="104" t="s">
        <v>1107</v>
      </c>
      <c r="E991" s="136" t="s">
        <v>1108</v>
      </c>
    </row>
    <row r="992" spans="2:5" ht="18" x14ac:dyDescent="0.25">
      <c r="B992" s="135" t="s">
        <v>1904</v>
      </c>
      <c r="C992" s="104" t="s">
        <v>955</v>
      </c>
      <c r="D992" s="104" t="s">
        <v>956</v>
      </c>
      <c r="E992" s="136" t="s">
        <v>957</v>
      </c>
    </row>
    <row r="993" spans="2:5" ht="18" x14ac:dyDescent="0.25">
      <c r="B993" s="135" t="s">
        <v>1904</v>
      </c>
      <c r="C993" s="104" t="s">
        <v>1139</v>
      </c>
      <c r="D993" s="104" t="s">
        <v>1140</v>
      </c>
      <c r="E993" s="136" t="s">
        <v>1141</v>
      </c>
    </row>
    <row r="994" spans="2:5" ht="18" x14ac:dyDescent="0.25">
      <c r="B994" s="135" t="s">
        <v>1904</v>
      </c>
      <c r="C994" s="104" t="s">
        <v>1145</v>
      </c>
      <c r="D994" s="104" t="s">
        <v>1146</v>
      </c>
      <c r="E994" s="136" t="s">
        <v>1147</v>
      </c>
    </row>
    <row r="995" spans="2:5" ht="18" x14ac:dyDescent="0.25">
      <c r="B995" s="135" t="s">
        <v>1904</v>
      </c>
      <c r="C995" s="104" t="s">
        <v>1883</v>
      </c>
      <c r="D995" s="104" t="s">
        <v>1884</v>
      </c>
      <c r="E995" s="136" t="s">
        <v>1885</v>
      </c>
    </row>
    <row r="996" spans="2:5" ht="18" x14ac:dyDescent="0.25">
      <c r="B996" s="135" t="s">
        <v>1904</v>
      </c>
      <c r="C996" s="104" t="s">
        <v>1148</v>
      </c>
      <c r="D996" s="104" t="s">
        <v>1149</v>
      </c>
      <c r="E996" s="136" t="s">
        <v>1150</v>
      </c>
    </row>
    <row r="997" spans="2:5" ht="18" x14ac:dyDescent="0.25">
      <c r="B997" s="135" t="s">
        <v>1904</v>
      </c>
      <c r="C997" s="104" t="s">
        <v>1324</v>
      </c>
      <c r="D997" s="104" t="s">
        <v>1325</v>
      </c>
      <c r="E997" s="136" t="s">
        <v>1326</v>
      </c>
    </row>
    <row r="998" spans="2:5" ht="18" x14ac:dyDescent="0.25">
      <c r="B998" s="135" t="s">
        <v>1904</v>
      </c>
      <c r="C998" s="104" t="s">
        <v>1726</v>
      </c>
      <c r="D998" s="104" t="s">
        <v>1727</v>
      </c>
      <c r="E998" s="136" t="s">
        <v>1728</v>
      </c>
    </row>
    <row r="999" spans="2:5" ht="18" x14ac:dyDescent="0.25">
      <c r="B999" s="135" t="s">
        <v>1904</v>
      </c>
      <c r="C999" s="104" t="s">
        <v>1691</v>
      </c>
      <c r="D999" s="104" t="s">
        <v>1692</v>
      </c>
      <c r="E999" s="136" t="s">
        <v>1693</v>
      </c>
    </row>
    <row r="1000" spans="2:5" ht="18" x14ac:dyDescent="0.25">
      <c r="B1000" s="135" t="s">
        <v>1904</v>
      </c>
      <c r="C1000" s="104" t="s">
        <v>1252</v>
      </c>
      <c r="D1000" s="104" t="s">
        <v>1253</v>
      </c>
      <c r="E1000" s="136" t="s">
        <v>1254</v>
      </c>
    </row>
    <row r="1001" spans="2:5" ht="18" x14ac:dyDescent="0.25">
      <c r="B1001" s="135" t="s">
        <v>1904</v>
      </c>
      <c r="C1001" s="104" t="s">
        <v>1333</v>
      </c>
      <c r="D1001" s="104" t="s">
        <v>1334</v>
      </c>
      <c r="E1001" s="136" t="s">
        <v>1335</v>
      </c>
    </row>
    <row r="1002" spans="2:5" ht="18" x14ac:dyDescent="0.25">
      <c r="B1002" s="135" t="s">
        <v>1904</v>
      </c>
      <c r="C1002" s="104" t="s">
        <v>1103</v>
      </c>
      <c r="D1002" s="104" t="s">
        <v>1104</v>
      </c>
      <c r="E1002" s="136" t="s">
        <v>1105</v>
      </c>
    </row>
    <row r="1003" spans="2:5" ht="18" x14ac:dyDescent="0.25">
      <c r="B1003" s="135" t="s">
        <v>1904</v>
      </c>
      <c r="C1003" s="104" t="s">
        <v>1857</v>
      </c>
      <c r="D1003" s="104" t="s">
        <v>1858</v>
      </c>
      <c r="E1003" s="136" t="s">
        <v>1859</v>
      </c>
    </row>
    <row r="1004" spans="2:5" ht="18" x14ac:dyDescent="0.25">
      <c r="B1004" s="135" t="s">
        <v>1904</v>
      </c>
      <c r="C1004" s="104" t="s">
        <v>1255</v>
      </c>
      <c r="D1004" s="104" t="s">
        <v>1256</v>
      </c>
      <c r="E1004" s="136" t="s">
        <v>1257</v>
      </c>
    </row>
    <row r="1005" spans="2:5" ht="18" x14ac:dyDescent="0.25">
      <c r="B1005" s="135" t="s">
        <v>1904</v>
      </c>
      <c r="C1005" s="104" t="s">
        <v>1249</v>
      </c>
      <c r="D1005" s="104" t="s">
        <v>1250</v>
      </c>
      <c r="E1005" s="136" t="s">
        <v>1251</v>
      </c>
    </row>
    <row r="1006" spans="2:5" ht="18" x14ac:dyDescent="0.25">
      <c r="B1006" s="135" t="s">
        <v>1904</v>
      </c>
      <c r="C1006" s="104" t="s">
        <v>1059</v>
      </c>
      <c r="D1006" s="104" t="s">
        <v>1060</v>
      </c>
      <c r="E1006" s="136" t="s">
        <v>1061</v>
      </c>
    </row>
    <row r="1007" spans="2:5" ht="18" x14ac:dyDescent="0.25">
      <c r="B1007" s="135" t="s">
        <v>1904</v>
      </c>
      <c r="C1007" s="104" t="s">
        <v>1901</v>
      </c>
      <c r="D1007" s="104" t="s">
        <v>1902</v>
      </c>
      <c r="E1007" s="136" t="s">
        <v>1903</v>
      </c>
    </row>
    <row r="1008" spans="2:5" ht="18" x14ac:dyDescent="0.25">
      <c r="B1008" s="135" t="s">
        <v>1904</v>
      </c>
      <c r="C1008" s="104" t="s">
        <v>1626</v>
      </c>
      <c r="D1008" s="104" t="s">
        <v>1627</v>
      </c>
      <c r="E1008" s="136" t="s">
        <v>1628</v>
      </c>
    </row>
    <row r="1009" spans="2:5" ht="18" x14ac:dyDescent="0.25">
      <c r="B1009" s="135" t="s">
        <v>1904</v>
      </c>
      <c r="C1009" s="104" t="s">
        <v>1142</v>
      </c>
      <c r="D1009" s="104" t="s">
        <v>1143</v>
      </c>
      <c r="E1009" s="136" t="s">
        <v>1144</v>
      </c>
    </row>
    <row r="1010" spans="2:5" ht="18" x14ac:dyDescent="0.25">
      <c r="B1010" s="135" t="s">
        <v>1904</v>
      </c>
      <c r="C1010" s="104" t="s">
        <v>1062</v>
      </c>
      <c r="D1010" s="104" t="s">
        <v>1063</v>
      </c>
      <c r="E1010" s="136" t="s">
        <v>1064</v>
      </c>
    </row>
    <row r="1011" spans="2:5" ht="18" x14ac:dyDescent="0.25">
      <c r="B1011" s="135" t="s">
        <v>1904</v>
      </c>
      <c r="C1011" s="104" t="s">
        <v>1112</v>
      </c>
      <c r="D1011" s="104" t="s">
        <v>1113</v>
      </c>
      <c r="E1011" s="136" t="s">
        <v>1114</v>
      </c>
    </row>
    <row r="1012" spans="2:5" ht="18" x14ac:dyDescent="0.25">
      <c r="B1012" s="135" t="s">
        <v>1904</v>
      </c>
      <c r="C1012" s="104" t="s">
        <v>1109</v>
      </c>
      <c r="D1012" s="104" t="s">
        <v>1110</v>
      </c>
      <c r="E1012" s="136" t="s">
        <v>1111</v>
      </c>
    </row>
    <row r="1013" spans="2:5" ht="18" x14ac:dyDescent="0.25">
      <c r="B1013" s="135" t="s">
        <v>1904</v>
      </c>
      <c r="C1013" s="104" t="s">
        <v>1295</v>
      </c>
      <c r="D1013" s="104" t="s">
        <v>1296</v>
      </c>
      <c r="E1013" s="136" t="s">
        <v>1297</v>
      </c>
    </row>
    <row r="1014" spans="2:5" ht="18" x14ac:dyDescent="0.25">
      <c r="B1014" s="135" t="s">
        <v>1904</v>
      </c>
      <c r="C1014" s="104" t="s">
        <v>1330</v>
      </c>
      <c r="D1014" s="104" t="s">
        <v>1331</v>
      </c>
      <c r="E1014" s="136" t="s">
        <v>1332</v>
      </c>
    </row>
    <row r="1015" spans="2:5" ht="18" x14ac:dyDescent="0.25">
      <c r="B1015" s="135" t="s">
        <v>1904</v>
      </c>
      <c r="C1015" s="104" t="s">
        <v>1290</v>
      </c>
      <c r="D1015" s="104" t="s">
        <v>1291</v>
      </c>
      <c r="E1015" s="136" t="s">
        <v>1292</v>
      </c>
    </row>
    <row r="1016" spans="2:5" ht="18" x14ac:dyDescent="0.25">
      <c r="B1016" s="135" t="s">
        <v>1904</v>
      </c>
      <c r="C1016" s="104" t="s">
        <v>1293</v>
      </c>
      <c r="D1016" s="104" t="s">
        <v>1294</v>
      </c>
      <c r="E1016" s="136" t="s">
        <v>1292</v>
      </c>
    </row>
    <row r="1017" spans="2:5" ht="18" x14ac:dyDescent="0.25">
      <c r="B1017" s="135" t="s">
        <v>1904</v>
      </c>
      <c r="C1017" s="104" t="s">
        <v>1298</v>
      </c>
      <c r="D1017" s="104" t="s">
        <v>1299</v>
      </c>
      <c r="E1017" s="136" t="s">
        <v>1300</v>
      </c>
    </row>
    <row r="1018" spans="2:5" ht="18" x14ac:dyDescent="0.25">
      <c r="B1018" s="135" t="s">
        <v>1904</v>
      </c>
      <c r="C1018" s="104" t="s">
        <v>1301</v>
      </c>
      <c r="D1018" s="104" t="s">
        <v>1302</v>
      </c>
      <c r="E1018" s="136" t="s">
        <v>1300</v>
      </c>
    </row>
    <row r="1019" spans="2:5" ht="18" x14ac:dyDescent="0.25">
      <c r="B1019" s="135" t="s">
        <v>1904</v>
      </c>
      <c r="C1019" s="104" t="s">
        <v>958</v>
      </c>
      <c r="D1019" s="104" t="s">
        <v>959</v>
      </c>
      <c r="E1019" s="136" t="s">
        <v>960</v>
      </c>
    </row>
    <row r="1020" spans="2:5" ht="18" x14ac:dyDescent="0.25">
      <c r="B1020" s="135" t="s">
        <v>1904</v>
      </c>
      <c r="C1020" s="104" t="s">
        <v>1306</v>
      </c>
      <c r="D1020" s="104" t="s">
        <v>1307</v>
      </c>
      <c r="E1020" s="136" t="s">
        <v>1308</v>
      </c>
    </row>
    <row r="1021" spans="2:5" ht="18" x14ac:dyDescent="0.25">
      <c r="B1021" s="135" t="s">
        <v>1904</v>
      </c>
      <c r="C1021" s="104" t="s">
        <v>1309</v>
      </c>
      <c r="D1021" s="104" t="s">
        <v>1310</v>
      </c>
      <c r="E1021" s="136" t="s">
        <v>1311</v>
      </c>
    </row>
    <row r="1022" spans="2:5" ht="18" x14ac:dyDescent="0.25">
      <c r="B1022" s="135" t="s">
        <v>1904</v>
      </c>
      <c r="C1022" s="104" t="s">
        <v>1283</v>
      </c>
      <c r="D1022" s="104" t="s">
        <v>1284</v>
      </c>
      <c r="E1022" s="136" t="s">
        <v>1285</v>
      </c>
    </row>
    <row r="1023" spans="2:5" ht="18" x14ac:dyDescent="0.25">
      <c r="B1023" s="135" t="s">
        <v>1904</v>
      </c>
      <c r="C1023" s="104" t="s">
        <v>1277</v>
      </c>
      <c r="D1023" s="104" t="s">
        <v>1278</v>
      </c>
      <c r="E1023" s="136" t="s">
        <v>1279</v>
      </c>
    </row>
    <row r="1024" spans="2:5" ht="18" x14ac:dyDescent="0.25">
      <c r="B1024" s="135" t="s">
        <v>1904</v>
      </c>
      <c r="C1024" s="104" t="s">
        <v>1133</v>
      </c>
      <c r="D1024" s="104" t="s">
        <v>1134</v>
      </c>
      <c r="E1024" s="136" t="s">
        <v>1135</v>
      </c>
    </row>
    <row r="1025" spans="2:5" ht="18" x14ac:dyDescent="0.25">
      <c r="B1025" s="135" t="s">
        <v>1904</v>
      </c>
      <c r="C1025" s="104" t="s">
        <v>1880</v>
      </c>
      <c r="D1025" s="104" t="s">
        <v>1881</v>
      </c>
      <c r="E1025" s="136" t="s">
        <v>1882</v>
      </c>
    </row>
    <row r="1026" spans="2:5" ht="18" x14ac:dyDescent="0.25">
      <c r="B1026" s="135" t="s">
        <v>1904</v>
      </c>
      <c r="C1026" s="104" t="s">
        <v>1118</v>
      </c>
      <c r="D1026" s="104" t="s">
        <v>1119</v>
      </c>
      <c r="E1026" s="136" t="s">
        <v>1120</v>
      </c>
    </row>
    <row r="1027" spans="2:5" ht="18" x14ac:dyDescent="0.25">
      <c r="B1027" s="135" t="s">
        <v>1904</v>
      </c>
      <c r="C1027" s="104" t="s">
        <v>1088</v>
      </c>
      <c r="D1027" s="104" t="s">
        <v>1089</v>
      </c>
      <c r="E1027" s="136" t="s">
        <v>1090</v>
      </c>
    </row>
    <row r="1028" spans="2:5" ht="18" x14ac:dyDescent="0.25">
      <c r="B1028" s="135" t="s">
        <v>1904</v>
      </c>
      <c r="C1028" s="104" t="s">
        <v>1178</v>
      </c>
      <c r="D1028" s="104" t="s">
        <v>1179</v>
      </c>
      <c r="E1028" s="136" t="s">
        <v>1180</v>
      </c>
    </row>
    <row r="1029" spans="2:5" ht="18" x14ac:dyDescent="0.25">
      <c r="B1029" s="135" t="s">
        <v>1904</v>
      </c>
      <c r="C1029" s="104" t="s">
        <v>1246</v>
      </c>
      <c r="D1029" s="104" t="s">
        <v>1247</v>
      </c>
      <c r="E1029" s="136" t="s">
        <v>1248</v>
      </c>
    </row>
    <row r="1030" spans="2:5" ht="18" x14ac:dyDescent="0.25">
      <c r="B1030" s="135" t="s">
        <v>1905</v>
      </c>
      <c r="C1030" s="104" t="s">
        <v>1034</v>
      </c>
      <c r="D1030" s="104" t="s">
        <v>1035</v>
      </c>
      <c r="E1030" s="136" t="s">
        <v>1036</v>
      </c>
    </row>
    <row r="1031" spans="2:5" ht="18" x14ac:dyDescent="0.25">
      <c r="B1031" s="135" t="s">
        <v>1905</v>
      </c>
      <c r="C1031" s="104" t="s">
        <v>1505</v>
      </c>
      <c r="D1031" s="104" t="s">
        <v>1506</v>
      </c>
      <c r="E1031" s="136" t="s">
        <v>1507</v>
      </c>
    </row>
    <row r="1032" spans="2:5" ht="18" x14ac:dyDescent="0.25">
      <c r="B1032" s="135" t="s">
        <v>1905</v>
      </c>
      <c r="C1032" s="104" t="s">
        <v>1274</v>
      </c>
      <c r="D1032" s="104" t="s">
        <v>1275</v>
      </c>
      <c r="E1032" s="136" t="s">
        <v>1276</v>
      </c>
    </row>
    <row r="1033" spans="2:5" ht="18" x14ac:dyDescent="0.25">
      <c r="B1033" s="135" t="s">
        <v>1905</v>
      </c>
      <c r="C1033" s="104" t="s">
        <v>1791</v>
      </c>
      <c r="D1033" s="104" t="s">
        <v>1792</v>
      </c>
      <c r="E1033" s="136" t="s">
        <v>1793</v>
      </c>
    </row>
    <row r="1034" spans="2:5" ht="18" x14ac:dyDescent="0.25">
      <c r="B1034" s="135" t="s">
        <v>1905</v>
      </c>
      <c r="C1034" s="104" t="s">
        <v>1539</v>
      </c>
      <c r="D1034" s="104" t="s">
        <v>1540</v>
      </c>
      <c r="E1034" s="136" t="s">
        <v>1541</v>
      </c>
    </row>
    <row r="1035" spans="2:5" ht="18" x14ac:dyDescent="0.25">
      <c r="B1035" s="135" t="s">
        <v>1905</v>
      </c>
      <c r="C1035" s="104" t="s">
        <v>1620</v>
      </c>
      <c r="D1035" s="104" t="s">
        <v>1621</v>
      </c>
      <c r="E1035" s="136" t="s">
        <v>1622</v>
      </c>
    </row>
    <row r="1036" spans="2:5" ht="18" x14ac:dyDescent="0.25">
      <c r="B1036" s="135" t="s">
        <v>1905</v>
      </c>
      <c r="C1036" s="104" t="s">
        <v>1626</v>
      </c>
      <c r="D1036" s="104" t="s">
        <v>1627</v>
      </c>
      <c r="E1036" s="136" t="s">
        <v>1628</v>
      </c>
    </row>
    <row r="1037" spans="2:5" ht="18" x14ac:dyDescent="0.25">
      <c r="B1037" s="135" t="s">
        <v>1905</v>
      </c>
      <c r="C1037" s="104" t="s">
        <v>1496</v>
      </c>
      <c r="D1037" s="104" t="s">
        <v>1497</v>
      </c>
      <c r="E1037" s="136" t="s">
        <v>1498</v>
      </c>
    </row>
    <row r="1038" spans="2:5" ht="18" x14ac:dyDescent="0.25">
      <c r="B1038" s="135" t="s">
        <v>1905</v>
      </c>
      <c r="C1038" s="104" t="s">
        <v>1782</v>
      </c>
      <c r="D1038" s="104" t="s">
        <v>1783</v>
      </c>
      <c r="E1038" s="136" t="s">
        <v>1784</v>
      </c>
    </row>
    <row r="1039" spans="2:5" ht="18" x14ac:dyDescent="0.25">
      <c r="B1039" s="135" t="s">
        <v>1906</v>
      </c>
      <c r="C1039" s="104" t="s">
        <v>1139</v>
      </c>
      <c r="D1039" s="104" t="s">
        <v>1140</v>
      </c>
      <c r="E1039" s="136" t="s">
        <v>1141</v>
      </c>
    </row>
    <row r="1040" spans="2:5" ht="18" x14ac:dyDescent="0.25">
      <c r="B1040" s="135" t="s">
        <v>1906</v>
      </c>
      <c r="C1040" s="104" t="s">
        <v>1691</v>
      </c>
      <c r="D1040" s="104" t="s">
        <v>1692</v>
      </c>
      <c r="E1040" s="136" t="s">
        <v>1693</v>
      </c>
    </row>
    <row r="1041" spans="2:5" ht="18" x14ac:dyDescent="0.25">
      <c r="B1041" s="135" t="s">
        <v>1906</v>
      </c>
      <c r="C1041" s="104" t="s">
        <v>1907</v>
      </c>
      <c r="D1041" s="104" t="s">
        <v>1908</v>
      </c>
      <c r="E1041" s="136" t="s">
        <v>1909</v>
      </c>
    </row>
    <row r="1042" spans="2:5" ht="18" x14ac:dyDescent="0.25">
      <c r="B1042" s="135" t="s">
        <v>1906</v>
      </c>
      <c r="C1042" s="104" t="s">
        <v>1910</v>
      </c>
      <c r="D1042" s="104" t="s">
        <v>1911</v>
      </c>
      <c r="E1042" s="136" t="s">
        <v>1909</v>
      </c>
    </row>
    <row r="1043" spans="2:5" ht="18" x14ac:dyDescent="0.25">
      <c r="B1043" s="135" t="s">
        <v>1906</v>
      </c>
      <c r="C1043" s="104" t="s">
        <v>1133</v>
      </c>
      <c r="D1043" s="104" t="s">
        <v>1134</v>
      </c>
      <c r="E1043" s="136" t="s">
        <v>1135</v>
      </c>
    </row>
    <row r="1044" spans="2:5" ht="18" x14ac:dyDescent="0.25">
      <c r="B1044" s="135" t="s">
        <v>1906</v>
      </c>
      <c r="C1044" s="104" t="s">
        <v>985</v>
      </c>
      <c r="D1044" s="104" t="s">
        <v>986</v>
      </c>
      <c r="E1044" s="136" t="s">
        <v>987</v>
      </c>
    </row>
    <row r="1045" spans="2:5" ht="18" x14ac:dyDescent="0.25">
      <c r="B1045" s="135" t="s">
        <v>1912</v>
      </c>
      <c r="C1045" s="104" t="s">
        <v>1408</v>
      </c>
      <c r="D1045" s="104" t="s">
        <v>1409</v>
      </c>
      <c r="E1045" s="136" t="s">
        <v>1410</v>
      </c>
    </row>
    <row r="1046" spans="2:5" ht="18" x14ac:dyDescent="0.25">
      <c r="B1046" s="135" t="s">
        <v>1912</v>
      </c>
      <c r="C1046" s="104" t="s">
        <v>1271</v>
      </c>
      <c r="D1046" s="104" t="s">
        <v>1272</v>
      </c>
      <c r="E1046" s="136" t="s">
        <v>1273</v>
      </c>
    </row>
    <row r="1047" spans="2:5" ht="18" x14ac:dyDescent="0.25">
      <c r="B1047" s="135" t="s">
        <v>1912</v>
      </c>
      <c r="C1047" s="104" t="s">
        <v>1434</v>
      </c>
      <c r="D1047" s="104" t="s">
        <v>1435</v>
      </c>
      <c r="E1047" s="136" t="s">
        <v>1436</v>
      </c>
    </row>
    <row r="1048" spans="2:5" ht="18" x14ac:dyDescent="0.25">
      <c r="B1048" s="135" t="s">
        <v>1914</v>
      </c>
      <c r="C1048" s="104" t="s">
        <v>1037</v>
      </c>
      <c r="D1048" s="104" t="s">
        <v>1038</v>
      </c>
      <c r="E1048" s="136" t="s">
        <v>1039</v>
      </c>
    </row>
    <row r="1049" spans="2:5" ht="18" x14ac:dyDescent="0.25">
      <c r="B1049" s="135" t="s">
        <v>1914</v>
      </c>
      <c r="C1049" s="104" t="s">
        <v>1052</v>
      </c>
      <c r="D1049" s="104" t="s">
        <v>1053</v>
      </c>
      <c r="E1049" s="136" t="s">
        <v>1054</v>
      </c>
    </row>
    <row r="1050" spans="2:5" ht="18" x14ac:dyDescent="0.25">
      <c r="B1050" s="135" t="s">
        <v>1914</v>
      </c>
      <c r="C1050" s="104" t="s">
        <v>1034</v>
      </c>
      <c r="D1050" s="104" t="s">
        <v>1035</v>
      </c>
      <c r="E1050" s="136" t="s">
        <v>1036</v>
      </c>
    </row>
    <row r="1051" spans="2:5" ht="18" x14ac:dyDescent="0.25">
      <c r="B1051" s="135" t="s">
        <v>1914</v>
      </c>
      <c r="C1051" s="104" t="s">
        <v>1043</v>
      </c>
      <c r="D1051" s="104" t="s">
        <v>1044</v>
      </c>
      <c r="E1051" s="136" t="s">
        <v>1045</v>
      </c>
    </row>
    <row r="1052" spans="2:5" ht="18" x14ac:dyDescent="0.25">
      <c r="B1052" s="135" t="s">
        <v>1914</v>
      </c>
      <c r="C1052" s="104" t="s">
        <v>1049</v>
      </c>
      <c r="D1052" s="104" t="s">
        <v>1050</v>
      </c>
      <c r="E1052" s="136" t="s">
        <v>1051</v>
      </c>
    </row>
    <row r="1053" spans="2:5" ht="18" x14ac:dyDescent="0.25">
      <c r="B1053" s="135" t="s">
        <v>1914</v>
      </c>
      <c r="C1053" s="104" t="s">
        <v>1163</v>
      </c>
      <c r="D1053" s="104" t="s">
        <v>1164</v>
      </c>
      <c r="E1053" s="136" t="s">
        <v>1165</v>
      </c>
    </row>
    <row r="1054" spans="2:5" ht="18" x14ac:dyDescent="0.25">
      <c r="B1054" s="135" t="s">
        <v>1914</v>
      </c>
      <c r="C1054" s="104" t="s">
        <v>1342</v>
      </c>
      <c r="D1054" s="104" t="s">
        <v>1343</v>
      </c>
      <c r="E1054" s="136" t="s">
        <v>1344</v>
      </c>
    </row>
    <row r="1055" spans="2:5" ht="18" x14ac:dyDescent="0.25">
      <c r="B1055" s="135" t="s">
        <v>1914</v>
      </c>
      <c r="C1055" s="104" t="s">
        <v>1055</v>
      </c>
      <c r="D1055" s="104" t="s">
        <v>1056</v>
      </c>
      <c r="E1055" s="136" t="s">
        <v>1057</v>
      </c>
    </row>
    <row r="1056" spans="2:5" ht="18" x14ac:dyDescent="0.25">
      <c r="B1056" s="135" t="s">
        <v>1914</v>
      </c>
      <c r="C1056" s="104" t="s">
        <v>1046</v>
      </c>
      <c r="D1056" s="104" t="s">
        <v>1047</v>
      </c>
      <c r="E1056" s="136" t="s">
        <v>1048</v>
      </c>
    </row>
    <row r="1057" spans="2:5" ht="18" x14ac:dyDescent="0.25">
      <c r="B1057" s="135" t="s">
        <v>1914</v>
      </c>
      <c r="C1057" s="104" t="s">
        <v>1040</v>
      </c>
      <c r="D1057" s="104" t="s">
        <v>1041</v>
      </c>
      <c r="E1057" s="136" t="s">
        <v>1042</v>
      </c>
    </row>
    <row r="1058" spans="2:5" ht="18" x14ac:dyDescent="0.25">
      <c r="B1058" s="135" t="s">
        <v>1914</v>
      </c>
      <c r="C1058" s="104" t="s">
        <v>963</v>
      </c>
      <c r="D1058" s="104" t="s">
        <v>964</v>
      </c>
      <c r="E1058" s="136" t="s">
        <v>965</v>
      </c>
    </row>
    <row r="1059" spans="2:5" ht="18" x14ac:dyDescent="0.25">
      <c r="B1059" s="135" t="s">
        <v>1914</v>
      </c>
      <c r="C1059" s="104" t="s">
        <v>1750</v>
      </c>
      <c r="D1059" s="104" t="s">
        <v>1751</v>
      </c>
      <c r="E1059" s="136" t="s">
        <v>1752</v>
      </c>
    </row>
    <row r="1060" spans="2:5" ht="18" x14ac:dyDescent="0.25">
      <c r="B1060" s="135" t="s">
        <v>1914</v>
      </c>
      <c r="C1060" s="104" t="s">
        <v>1753</v>
      </c>
      <c r="D1060" s="104" t="s">
        <v>1754</v>
      </c>
      <c r="E1060" s="136" t="s">
        <v>1755</v>
      </c>
    </row>
    <row r="1061" spans="2:5" ht="18" x14ac:dyDescent="0.25">
      <c r="B1061" s="135" t="s">
        <v>1915</v>
      </c>
      <c r="C1061" s="104" t="s">
        <v>1052</v>
      </c>
      <c r="D1061" s="104" t="s">
        <v>1053</v>
      </c>
      <c r="E1061" s="136" t="s">
        <v>1054</v>
      </c>
    </row>
    <row r="1062" spans="2:5" ht="18" x14ac:dyDescent="0.25">
      <c r="B1062" s="135" t="s">
        <v>1915</v>
      </c>
      <c r="C1062" s="104" t="s">
        <v>1055</v>
      </c>
      <c r="D1062" s="104" t="s">
        <v>1056</v>
      </c>
      <c r="E1062" s="136" t="s">
        <v>1057</v>
      </c>
    </row>
    <row r="1063" spans="2:5" ht="18" x14ac:dyDescent="0.25">
      <c r="B1063" s="135" t="s">
        <v>1915</v>
      </c>
      <c r="C1063" s="104" t="s">
        <v>1046</v>
      </c>
      <c r="D1063" s="104" t="s">
        <v>1047</v>
      </c>
      <c r="E1063" s="136" t="s">
        <v>1048</v>
      </c>
    </row>
    <row r="1064" spans="2:5" ht="18" x14ac:dyDescent="0.25">
      <c r="B1064" s="135" t="s">
        <v>1915</v>
      </c>
      <c r="C1064" s="104" t="s">
        <v>963</v>
      </c>
      <c r="D1064" s="104" t="s">
        <v>964</v>
      </c>
      <c r="E1064" s="136" t="s">
        <v>965</v>
      </c>
    </row>
    <row r="1065" spans="2:5" ht="18" x14ac:dyDescent="0.25">
      <c r="B1065" s="135" t="s">
        <v>1917</v>
      </c>
      <c r="C1065" s="104" t="s">
        <v>1085</v>
      </c>
      <c r="D1065" s="104" t="s">
        <v>1086</v>
      </c>
      <c r="E1065" s="136" t="s">
        <v>1087</v>
      </c>
    </row>
    <row r="1066" spans="2:5" ht="18" x14ac:dyDescent="0.25">
      <c r="B1066" s="135" t="s">
        <v>1917</v>
      </c>
      <c r="C1066" s="104" t="s">
        <v>1804</v>
      </c>
      <c r="D1066" s="104" t="s">
        <v>1805</v>
      </c>
      <c r="E1066" s="136" t="s">
        <v>1806</v>
      </c>
    </row>
    <row r="1067" spans="2:5" ht="18" x14ac:dyDescent="0.25">
      <c r="B1067" s="135" t="s">
        <v>1917</v>
      </c>
      <c r="C1067" s="104" t="s">
        <v>1490</v>
      </c>
      <c r="D1067" s="104" t="s">
        <v>1491</v>
      </c>
      <c r="E1067" s="136" t="s">
        <v>1492</v>
      </c>
    </row>
    <row r="1068" spans="2:5" ht="18" x14ac:dyDescent="0.25">
      <c r="B1068" s="135" t="s">
        <v>1917</v>
      </c>
      <c r="C1068" s="104" t="s">
        <v>1886</v>
      </c>
      <c r="D1068" s="104" t="s">
        <v>1887</v>
      </c>
      <c r="E1068" s="136" t="s">
        <v>1888</v>
      </c>
    </row>
    <row r="1069" spans="2:5" ht="18" x14ac:dyDescent="0.25">
      <c r="B1069" s="135" t="s">
        <v>1917</v>
      </c>
      <c r="C1069" s="104" t="s">
        <v>1274</v>
      </c>
      <c r="D1069" s="104" t="s">
        <v>1275</v>
      </c>
      <c r="E1069" s="136" t="s">
        <v>1276</v>
      </c>
    </row>
    <row r="1070" spans="2:5" ht="18" x14ac:dyDescent="0.25">
      <c r="B1070" s="135" t="s">
        <v>1917</v>
      </c>
      <c r="C1070" s="104" t="s">
        <v>1772</v>
      </c>
      <c r="D1070" s="104" t="s">
        <v>1773</v>
      </c>
      <c r="E1070" s="136" t="s">
        <v>1774</v>
      </c>
    </row>
    <row r="1071" spans="2:5" ht="18" x14ac:dyDescent="0.25">
      <c r="B1071" s="135" t="s">
        <v>1917</v>
      </c>
      <c r="C1071" s="104" t="s">
        <v>1623</v>
      </c>
      <c r="D1071" s="104" t="s">
        <v>1624</v>
      </c>
      <c r="E1071" s="136" t="s">
        <v>1625</v>
      </c>
    </row>
    <row r="1072" spans="2:5" ht="18" x14ac:dyDescent="0.25">
      <c r="B1072" s="135" t="s">
        <v>1917</v>
      </c>
      <c r="C1072" s="104" t="s">
        <v>1539</v>
      </c>
      <c r="D1072" s="104" t="s">
        <v>1540</v>
      </c>
      <c r="E1072" s="136" t="s">
        <v>1541</v>
      </c>
    </row>
    <row r="1073" spans="2:5" ht="18" x14ac:dyDescent="0.25">
      <c r="B1073" s="135" t="s">
        <v>1917</v>
      </c>
      <c r="C1073" s="104" t="s">
        <v>1691</v>
      </c>
      <c r="D1073" s="104" t="s">
        <v>1692</v>
      </c>
      <c r="E1073" s="136" t="s">
        <v>1693</v>
      </c>
    </row>
    <row r="1074" spans="2:5" ht="18" x14ac:dyDescent="0.25">
      <c r="B1074" s="135" t="s">
        <v>1917</v>
      </c>
      <c r="C1074" s="104" t="s">
        <v>1620</v>
      </c>
      <c r="D1074" s="104" t="s">
        <v>1621</v>
      </c>
      <c r="E1074" s="136" t="s">
        <v>1622</v>
      </c>
    </row>
    <row r="1075" spans="2:5" ht="18" x14ac:dyDescent="0.25">
      <c r="B1075" s="135" t="s">
        <v>1917</v>
      </c>
      <c r="C1075" s="104" t="s">
        <v>1496</v>
      </c>
      <c r="D1075" s="104" t="s">
        <v>1497</v>
      </c>
      <c r="E1075" s="136" t="s">
        <v>1498</v>
      </c>
    </row>
    <row r="1076" spans="2:5" ht="18" x14ac:dyDescent="0.25">
      <c r="B1076" s="135" t="s">
        <v>1917</v>
      </c>
      <c r="C1076" s="104" t="s">
        <v>1209</v>
      </c>
      <c r="D1076" s="104" t="s">
        <v>1210</v>
      </c>
      <c r="E1076" s="136" t="s">
        <v>1211</v>
      </c>
    </row>
    <row r="1077" spans="2:5" ht="18" x14ac:dyDescent="0.25">
      <c r="B1077" s="135" t="s">
        <v>1917</v>
      </c>
      <c r="C1077" s="104" t="s">
        <v>1782</v>
      </c>
      <c r="D1077" s="104" t="s">
        <v>1783</v>
      </c>
      <c r="E1077" s="136" t="s">
        <v>1784</v>
      </c>
    </row>
    <row r="1078" spans="2:5" ht="18" x14ac:dyDescent="0.25">
      <c r="B1078" s="135" t="s">
        <v>1917</v>
      </c>
      <c r="C1078" s="104" t="s">
        <v>1277</v>
      </c>
      <c r="D1078" s="104" t="s">
        <v>1278</v>
      </c>
      <c r="E1078" s="136" t="s">
        <v>1279</v>
      </c>
    </row>
    <row r="1079" spans="2:5" ht="18" x14ac:dyDescent="0.25">
      <c r="B1079" s="135" t="s">
        <v>1917</v>
      </c>
      <c r="C1079" s="104" t="s">
        <v>1121</v>
      </c>
      <c r="D1079" s="104" t="s">
        <v>1122</v>
      </c>
      <c r="E1079" s="136" t="s">
        <v>1123</v>
      </c>
    </row>
    <row r="1080" spans="2:5" ht="18" x14ac:dyDescent="0.25">
      <c r="B1080" s="135" t="s">
        <v>1917</v>
      </c>
      <c r="C1080" s="104" t="s">
        <v>1124</v>
      </c>
      <c r="D1080" s="104" t="s">
        <v>1125</v>
      </c>
      <c r="E1080" s="136" t="s">
        <v>1126</v>
      </c>
    </row>
    <row r="1081" spans="2:5" ht="18" x14ac:dyDescent="0.25">
      <c r="B1081" s="135" t="s">
        <v>1917</v>
      </c>
      <c r="C1081" s="104" t="s">
        <v>1127</v>
      </c>
      <c r="D1081" s="104" t="s">
        <v>1128</v>
      </c>
      <c r="E1081" s="136" t="s">
        <v>1129</v>
      </c>
    </row>
    <row r="1082" spans="2:5" ht="18" x14ac:dyDescent="0.25">
      <c r="B1082" s="135" t="s">
        <v>1917</v>
      </c>
      <c r="C1082" s="104" t="s">
        <v>1880</v>
      </c>
      <c r="D1082" s="104" t="s">
        <v>1881</v>
      </c>
      <c r="E1082" s="136" t="s">
        <v>1882</v>
      </c>
    </row>
    <row r="1083" spans="2:5" ht="18" x14ac:dyDescent="0.25">
      <c r="B1083" s="135" t="s">
        <v>1917</v>
      </c>
      <c r="C1083" s="104" t="s">
        <v>1118</v>
      </c>
      <c r="D1083" s="104" t="s">
        <v>1119</v>
      </c>
      <c r="E1083" s="136" t="s">
        <v>1120</v>
      </c>
    </row>
    <row r="1084" spans="2:5" ht="18" x14ac:dyDescent="0.25">
      <c r="B1084" s="135" t="s">
        <v>1917</v>
      </c>
      <c r="C1084" s="104" t="s">
        <v>1259</v>
      </c>
      <c r="D1084" s="104" t="s">
        <v>1260</v>
      </c>
      <c r="E1084" s="136" t="s">
        <v>1261</v>
      </c>
    </row>
    <row r="1085" spans="2:5" ht="18" x14ac:dyDescent="0.25">
      <c r="B1085" s="135" t="s">
        <v>1919</v>
      </c>
      <c r="C1085" s="104" t="s">
        <v>1169</v>
      </c>
      <c r="D1085" s="104" t="s">
        <v>1170</v>
      </c>
      <c r="E1085" s="136" t="s">
        <v>1171</v>
      </c>
    </row>
    <row r="1086" spans="2:5" ht="18" x14ac:dyDescent="0.25">
      <c r="B1086" s="135" t="s">
        <v>1919</v>
      </c>
      <c r="C1086" s="104" t="s">
        <v>1666</v>
      </c>
      <c r="D1086" s="104" t="s">
        <v>1667</v>
      </c>
      <c r="E1086" s="136" t="s">
        <v>1668</v>
      </c>
    </row>
    <row r="1087" spans="2:5" ht="18" x14ac:dyDescent="0.25">
      <c r="B1087" s="135" t="s">
        <v>1919</v>
      </c>
      <c r="C1087" s="104" t="s">
        <v>1462</v>
      </c>
      <c r="D1087" s="104" t="s">
        <v>1463</v>
      </c>
      <c r="E1087" s="136" t="s">
        <v>1464</v>
      </c>
    </row>
    <row r="1088" spans="2:5" ht="18" x14ac:dyDescent="0.25">
      <c r="B1088" s="135" t="s">
        <v>1919</v>
      </c>
      <c r="C1088" s="104" t="s">
        <v>1172</v>
      </c>
      <c r="D1088" s="104" t="s">
        <v>1173</v>
      </c>
      <c r="E1088" s="136" t="s">
        <v>1174</v>
      </c>
    </row>
    <row r="1089" spans="2:5" ht="18" x14ac:dyDescent="0.25">
      <c r="B1089" s="135" t="s">
        <v>1919</v>
      </c>
      <c r="C1089" s="104" t="s">
        <v>1620</v>
      </c>
      <c r="D1089" s="104" t="s">
        <v>1621</v>
      </c>
      <c r="E1089" s="136" t="s">
        <v>1622</v>
      </c>
    </row>
    <row r="1090" spans="2:5" ht="18" x14ac:dyDescent="0.25">
      <c r="B1090" s="135" t="s">
        <v>1919</v>
      </c>
      <c r="C1090" s="104" t="s">
        <v>1521</v>
      </c>
      <c r="D1090" s="104" t="s">
        <v>1522</v>
      </c>
      <c r="E1090" s="136" t="s">
        <v>1523</v>
      </c>
    </row>
    <row r="1091" spans="2:5" ht="18" x14ac:dyDescent="0.25">
      <c r="B1091" s="135" t="s">
        <v>1919</v>
      </c>
      <c r="C1091" s="104" t="s">
        <v>1072</v>
      </c>
      <c r="D1091" s="104" t="s">
        <v>1073</v>
      </c>
      <c r="E1091" s="136" t="s">
        <v>1074</v>
      </c>
    </row>
    <row r="1092" spans="2:5" ht="18" x14ac:dyDescent="0.25">
      <c r="B1092" s="135" t="s">
        <v>1919</v>
      </c>
      <c r="C1092" s="104" t="s">
        <v>1484</v>
      </c>
      <c r="D1092" s="104" t="s">
        <v>1485</v>
      </c>
      <c r="E1092" s="136" t="s">
        <v>1486</v>
      </c>
    </row>
    <row r="1093" spans="2:5" ht="18" x14ac:dyDescent="0.25">
      <c r="B1093" s="135" t="s">
        <v>1919</v>
      </c>
      <c r="C1093" s="104" t="s">
        <v>1487</v>
      </c>
      <c r="D1093" s="104" t="s">
        <v>1488</v>
      </c>
      <c r="E1093" s="136" t="s">
        <v>1489</v>
      </c>
    </row>
    <row r="1094" spans="2:5" ht="18" x14ac:dyDescent="0.25">
      <c r="B1094" s="135" t="s">
        <v>1919</v>
      </c>
      <c r="C1094" s="104" t="s">
        <v>1312</v>
      </c>
      <c r="D1094" s="104" t="s">
        <v>1313</v>
      </c>
      <c r="E1094" s="136" t="s">
        <v>1314</v>
      </c>
    </row>
    <row r="1095" spans="2:5" ht="18" x14ac:dyDescent="0.25">
      <c r="B1095" s="135" t="s">
        <v>1919</v>
      </c>
      <c r="C1095" s="104" t="s">
        <v>1088</v>
      </c>
      <c r="D1095" s="104" t="s">
        <v>1089</v>
      </c>
      <c r="E1095" s="136" t="s">
        <v>1090</v>
      </c>
    </row>
    <row r="1096" spans="2:5" ht="18" x14ac:dyDescent="0.25">
      <c r="B1096" s="135" t="s">
        <v>1920</v>
      </c>
      <c r="C1096" s="104" t="s">
        <v>1233</v>
      </c>
      <c r="D1096" s="104" t="s">
        <v>1234</v>
      </c>
      <c r="E1096" s="136" t="s">
        <v>1235</v>
      </c>
    </row>
    <row r="1097" spans="2:5" ht="18" x14ac:dyDescent="0.25">
      <c r="B1097" s="135" t="s">
        <v>1920</v>
      </c>
      <c r="C1097" s="104" t="s">
        <v>1472</v>
      </c>
      <c r="D1097" s="104" t="s">
        <v>1473</v>
      </c>
      <c r="E1097" s="136" t="s">
        <v>1474</v>
      </c>
    </row>
    <row r="1098" spans="2:5" ht="18" x14ac:dyDescent="0.25">
      <c r="B1098" s="135" t="s">
        <v>1920</v>
      </c>
      <c r="C1098" s="104" t="s">
        <v>1148</v>
      </c>
      <c r="D1098" s="104" t="s">
        <v>1149</v>
      </c>
      <c r="E1098" s="136" t="s">
        <v>1150</v>
      </c>
    </row>
    <row r="1099" spans="2:5" ht="18" x14ac:dyDescent="0.25">
      <c r="B1099" s="135" t="s">
        <v>1920</v>
      </c>
      <c r="C1099" s="104" t="s">
        <v>976</v>
      </c>
      <c r="D1099" s="104" t="s">
        <v>977</v>
      </c>
      <c r="E1099" s="136" t="s">
        <v>978</v>
      </c>
    </row>
    <row r="1100" spans="2:5" ht="18" x14ac:dyDescent="0.25">
      <c r="B1100" s="135" t="s">
        <v>1920</v>
      </c>
      <c r="C1100" s="104" t="s">
        <v>1824</v>
      </c>
      <c r="D1100" s="104" t="s">
        <v>1825</v>
      </c>
      <c r="E1100" s="136" t="s">
        <v>1826</v>
      </c>
    </row>
    <row r="1101" spans="2:5" ht="18" x14ac:dyDescent="0.25">
      <c r="B1101" s="135" t="s">
        <v>1920</v>
      </c>
      <c r="C1101" s="104" t="s">
        <v>1271</v>
      </c>
      <c r="D1101" s="104" t="s">
        <v>1272</v>
      </c>
      <c r="E1101" s="136" t="s">
        <v>1273</v>
      </c>
    </row>
    <row r="1102" spans="2:5" ht="18" x14ac:dyDescent="0.25">
      <c r="B1102" s="135" t="s">
        <v>1920</v>
      </c>
      <c r="C1102" s="104" t="s">
        <v>1434</v>
      </c>
      <c r="D1102" s="104" t="s">
        <v>1435</v>
      </c>
      <c r="E1102" s="136" t="s">
        <v>1436</v>
      </c>
    </row>
    <row r="1103" spans="2:5" ht="18" x14ac:dyDescent="0.25">
      <c r="B1103" s="135" t="s">
        <v>1920</v>
      </c>
      <c r="C1103" s="104" t="s">
        <v>1620</v>
      </c>
      <c r="D1103" s="104" t="s">
        <v>1621</v>
      </c>
      <c r="E1103" s="136" t="s">
        <v>1622</v>
      </c>
    </row>
    <row r="1104" spans="2:5" ht="18" x14ac:dyDescent="0.25">
      <c r="B1104" s="135" t="s">
        <v>1920</v>
      </c>
      <c r="C1104" s="104" t="s">
        <v>1857</v>
      </c>
      <c r="D1104" s="104" t="s">
        <v>1858</v>
      </c>
      <c r="E1104" s="136" t="s">
        <v>1859</v>
      </c>
    </row>
    <row r="1105" spans="2:5" ht="18" x14ac:dyDescent="0.25">
      <c r="B1105" s="135" t="s">
        <v>1920</v>
      </c>
      <c r="C1105" s="104" t="s">
        <v>1255</v>
      </c>
      <c r="D1105" s="104" t="s">
        <v>1256</v>
      </c>
      <c r="E1105" s="136" t="s">
        <v>1257</v>
      </c>
    </row>
    <row r="1106" spans="2:5" ht="18" x14ac:dyDescent="0.25">
      <c r="B1106" s="135" t="s">
        <v>1920</v>
      </c>
      <c r="C1106" s="104" t="s">
        <v>1249</v>
      </c>
      <c r="D1106" s="104" t="s">
        <v>1250</v>
      </c>
      <c r="E1106" s="136" t="s">
        <v>1251</v>
      </c>
    </row>
    <row r="1107" spans="2:5" ht="18" x14ac:dyDescent="0.25">
      <c r="B1107" s="135" t="s">
        <v>1920</v>
      </c>
      <c r="C1107" s="104" t="s">
        <v>1921</v>
      </c>
      <c r="D1107" s="104" t="s">
        <v>1922</v>
      </c>
      <c r="E1107" s="136" t="s">
        <v>1923</v>
      </c>
    </row>
    <row r="1108" spans="2:5" ht="18" x14ac:dyDescent="0.25">
      <c r="B1108" s="135" t="s">
        <v>1920</v>
      </c>
      <c r="C1108" s="104" t="s">
        <v>1306</v>
      </c>
      <c r="D1108" s="104" t="s">
        <v>1307</v>
      </c>
      <c r="E1108" s="136" t="s">
        <v>1308</v>
      </c>
    </row>
    <row r="1109" spans="2:5" ht="18" x14ac:dyDescent="0.25">
      <c r="B1109" s="135" t="s">
        <v>1920</v>
      </c>
      <c r="C1109" s="104" t="s">
        <v>1309</v>
      </c>
      <c r="D1109" s="104" t="s">
        <v>1310</v>
      </c>
      <c r="E1109" s="136" t="s">
        <v>1311</v>
      </c>
    </row>
    <row r="1110" spans="2:5" ht="18" x14ac:dyDescent="0.25">
      <c r="B1110" s="135" t="s">
        <v>1924</v>
      </c>
      <c r="C1110" s="104" t="s">
        <v>1530</v>
      </c>
      <c r="D1110" s="104" t="s">
        <v>1531</v>
      </c>
      <c r="E1110" s="136" t="s">
        <v>1532</v>
      </c>
    </row>
    <row r="1111" spans="2:5" ht="18" x14ac:dyDescent="0.25">
      <c r="B1111" s="135" t="s">
        <v>1924</v>
      </c>
      <c r="C1111" s="104" t="s">
        <v>1536</v>
      </c>
      <c r="D1111" s="104" t="s">
        <v>1537</v>
      </c>
      <c r="E1111" s="136" t="s">
        <v>1538</v>
      </c>
    </row>
    <row r="1112" spans="2:5" ht="18" x14ac:dyDescent="0.25">
      <c r="B1112" s="135" t="s">
        <v>1924</v>
      </c>
      <c r="C1112" s="104" t="s">
        <v>1019</v>
      </c>
      <c r="D1112" s="104" t="s">
        <v>1020</v>
      </c>
      <c r="E1112" s="136" t="s">
        <v>1021</v>
      </c>
    </row>
    <row r="1113" spans="2:5" ht="18" x14ac:dyDescent="0.25">
      <c r="B1113" s="135" t="s">
        <v>1925</v>
      </c>
      <c r="C1113" s="104" t="s">
        <v>1085</v>
      </c>
      <c r="D1113" s="104" t="s">
        <v>1086</v>
      </c>
      <c r="E1113" s="136" t="s">
        <v>1087</v>
      </c>
    </row>
    <row r="1114" spans="2:5" ht="18" x14ac:dyDescent="0.25">
      <c r="B1114" s="135" t="s">
        <v>1925</v>
      </c>
      <c r="C1114" s="104" t="s">
        <v>976</v>
      </c>
      <c r="D1114" s="104" t="s">
        <v>977</v>
      </c>
      <c r="E1114" s="136" t="s">
        <v>978</v>
      </c>
    </row>
    <row r="1115" spans="2:5" ht="18" x14ac:dyDescent="0.25">
      <c r="B1115" s="135" t="s">
        <v>1925</v>
      </c>
      <c r="C1115" s="104" t="s">
        <v>1280</v>
      </c>
      <c r="D1115" s="104" t="s">
        <v>1281</v>
      </c>
      <c r="E1115" s="136" t="s">
        <v>1282</v>
      </c>
    </row>
    <row r="1116" spans="2:5" ht="18" x14ac:dyDescent="0.25">
      <c r="B1116" s="135" t="s">
        <v>1925</v>
      </c>
      <c r="C1116" s="104" t="s">
        <v>1136</v>
      </c>
      <c r="D1116" s="104" t="s">
        <v>1137</v>
      </c>
      <c r="E1116" s="136" t="s">
        <v>1138</v>
      </c>
    </row>
    <row r="1117" spans="2:5" ht="18" x14ac:dyDescent="0.25">
      <c r="B1117" s="135" t="s">
        <v>1925</v>
      </c>
      <c r="C1117" s="104" t="s">
        <v>1694</v>
      </c>
      <c r="D1117" s="104" t="s">
        <v>1695</v>
      </c>
      <c r="E1117" s="136" t="s">
        <v>1696</v>
      </c>
    </row>
    <row r="1118" spans="2:5" ht="18" x14ac:dyDescent="0.25">
      <c r="B1118" s="135" t="s">
        <v>1926</v>
      </c>
      <c r="C1118" s="104" t="s">
        <v>1106</v>
      </c>
      <c r="D1118" s="104" t="s">
        <v>1107</v>
      </c>
      <c r="E1118" s="136" t="s">
        <v>1108</v>
      </c>
    </row>
    <row r="1119" spans="2:5" ht="18" x14ac:dyDescent="0.25">
      <c r="B1119" s="135" t="s">
        <v>1926</v>
      </c>
      <c r="C1119" s="104" t="s">
        <v>1062</v>
      </c>
      <c r="D1119" s="104" t="s">
        <v>1063</v>
      </c>
      <c r="E1119" s="136" t="s">
        <v>1064</v>
      </c>
    </row>
    <row r="1120" spans="2:5" ht="18" x14ac:dyDescent="0.25">
      <c r="B1120" s="135" t="s">
        <v>1926</v>
      </c>
      <c r="C1120" s="104" t="s">
        <v>1088</v>
      </c>
      <c r="D1120" s="104" t="s">
        <v>1089</v>
      </c>
      <c r="E1120" s="136" t="s">
        <v>1090</v>
      </c>
    </row>
    <row r="1121" spans="2:5" ht="18" x14ac:dyDescent="0.25">
      <c r="B1121" s="135" t="s">
        <v>1926</v>
      </c>
      <c r="C1121" s="104" t="s">
        <v>1013</v>
      </c>
      <c r="D1121" s="104" t="s">
        <v>1014</v>
      </c>
      <c r="E1121" s="136" t="s">
        <v>1015</v>
      </c>
    </row>
    <row r="1122" spans="2:5" ht="18" x14ac:dyDescent="0.25">
      <c r="B1122" s="135" t="s">
        <v>1928</v>
      </c>
      <c r="C1122" s="104" t="s">
        <v>1081</v>
      </c>
      <c r="D1122" s="104" t="s">
        <v>1082</v>
      </c>
      <c r="E1122" s="136" t="s">
        <v>1083</v>
      </c>
    </row>
    <row r="1123" spans="2:5" ht="18" x14ac:dyDescent="0.25">
      <c r="B1123" s="135" t="s">
        <v>1928</v>
      </c>
      <c r="C1123" s="104" t="s">
        <v>1075</v>
      </c>
      <c r="D1123" s="104" t="s">
        <v>1076</v>
      </c>
      <c r="E1123" s="136" t="s">
        <v>1077</v>
      </c>
    </row>
    <row r="1124" spans="2:5" ht="18" x14ac:dyDescent="0.25">
      <c r="B1124" s="135" t="s">
        <v>1928</v>
      </c>
      <c r="C1124" s="104" t="s">
        <v>1078</v>
      </c>
      <c r="D1124" s="104" t="s">
        <v>1079</v>
      </c>
      <c r="E1124" s="136" t="s">
        <v>1080</v>
      </c>
    </row>
    <row r="1125" spans="2:5" ht="18" x14ac:dyDescent="0.25">
      <c r="B1125" s="135" t="s">
        <v>1929</v>
      </c>
      <c r="C1125" s="104" t="s">
        <v>1936</v>
      </c>
      <c r="D1125" s="104" t="s">
        <v>1937</v>
      </c>
      <c r="E1125" s="136" t="s">
        <v>1938</v>
      </c>
    </row>
    <row r="1126" spans="2:5" ht="18" x14ac:dyDescent="0.25">
      <c r="B1126" s="135" t="s">
        <v>1929</v>
      </c>
      <c r="C1126" s="104" t="s">
        <v>1804</v>
      </c>
      <c r="D1126" s="104" t="s">
        <v>1805</v>
      </c>
      <c r="E1126" s="136" t="s">
        <v>1806</v>
      </c>
    </row>
    <row r="1127" spans="2:5" ht="18" x14ac:dyDescent="0.25">
      <c r="B1127" s="135" t="s">
        <v>1929</v>
      </c>
      <c r="C1127" s="104" t="s">
        <v>1153</v>
      </c>
      <c r="D1127" s="104" t="s">
        <v>1154</v>
      </c>
      <c r="E1127" s="136" t="s">
        <v>1155</v>
      </c>
    </row>
    <row r="1128" spans="2:5" ht="18" x14ac:dyDescent="0.25">
      <c r="B1128" s="135" t="s">
        <v>1929</v>
      </c>
      <c r="C1128" s="104" t="s">
        <v>994</v>
      </c>
      <c r="D1128" s="104" t="s">
        <v>995</v>
      </c>
      <c r="E1128" s="136" t="s">
        <v>996</v>
      </c>
    </row>
    <row r="1129" spans="2:5" ht="18" x14ac:dyDescent="0.25">
      <c r="B1129" s="135" t="s">
        <v>1929</v>
      </c>
      <c r="C1129" s="104" t="s">
        <v>1481</v>
      </c>
      <c r="D1129" s="104" t="s">
        <v>1482</v>
      </c>
      <c r="E1129" s="136" t="s">
        <v>1483</v>
      </c>
    </row>
    <row r="1130" spans="2:5" ht="18" x14ac:dyDescent="0.25">
      <c r="B1130" s="135" t="s">
        <v>1929</v>
      </c>
      <c r="C1130" s="104" t="s">
        <v>1437</v>
      </c>
      <c r="D1130" s="104" t="s">
        <v>1438</v>
      </c>
      <c r="E1130" s="136" t="s">
        <v>1439</v>
      </c>
    </row>
    <row r="1131" spans="2:5" ht="18" x14ac:dyDescent="0.25">
      <c r="B1131" s="135" t="s">
        <v>1929</v>
      </c>
      <c r="C1131" s="104" t="s">
        <v>1406</v>
      </c>
      <c r="D1131" s="104" t="s">
        <v>1404</v>
      </c>
      <c r="E1131" s="136" t="s">
        <v>1407</v>
      </c>
    </row>
    <row r="1132" spans="2:5" ht="18" x14ac:dyDescent="0.25">
      <c r="B1132" s="135" t="s">
        <v>1929</v>
      </c>
      <c r="C1132" s="104" t="s">
        <v>1788</v>
      </c>
      <c r="D1132" s="104" t="s">
        <v>1789</v>
      </c>
      <c r="E1132" s="136" t="s">
        <v>1790</v>
      </c>
    </row>
    <row r="1133" spans="2:5" ht="18" x14ac:dyDescent="0.25">
      <c r="B1133" s="135" t="s">
        <v>1929</v>
      </c>
      <c r="C1133" s="104" t="s">
        <v>1539</v>
      </c>
      <c r="D1133" s="104" t="s">
        <v>1540</v>
      </c>
      <c r="E1133" s="136" t="s">
        <v>1541</v>
      </c>
    </row>
    <row r="1134" spans="2:5" ht="18" x14ac:dyDescent="0.25">
      <c r="B1134" s="135" t="s">
        <v>1929</v>
      </c>
      <c r="C1134" s="104" t="s">
        <v>1403</v>
      </c>
      <c r="D1134" s="104" t="s">
        <v>1404</v>
      </c>
      <c r="E1134" s="136" t="s">
        <v>1405</v>
      </c>
    </row>
    <row r="1135" spans="2:5" ht="18" x14ac:dyDescent="0.25">
      <c r="B1135" s="135" t="s">
        <v>1929</v>
      </c>
      <c r="C1135" s="104" t="s">
        <v>1548</v>
      </c>
      <c r="D1135" s="104" t="s">
        <v>1549</v>
      </c>
      <c r="E1135" s="136" t="s">
        <v>1550</v>
      </c>
    </row>
    <row r="1136" spans="2:5" ht="18" x14ac:dyDescent="0.25">
      <c r="B1136" s="135" t="s">
        <v>1929</v>
      </c>
      <c r="C1136" s="104" t="s">
        <v>1620</v>
      </c>
      <c r="D1136" s="104" t="s">
        <v>1621</v>
      </c>
      <c r="E1136" s="136" t="s">
        <v>1622</v>
      </c>
    </row>
    <row r="1137" spans="2:5" ht="18" x14ac:dyDescent="0.25">
      <c r="B1137" s="135" t="s">
        <v>1929</v>
      </c>
      <c r="C1137" s="104" t="s">
        <v>1933</v>
      </c>
      <c r="D1137" s="104" t="s">
        <v>1934</v>
      </c>
      <c r="E1137" s="136" t="s">
        <v>1935</v>
      </c>
    </row>
    <row r="1138" spans="2:5" ht="18" x14ac:dyDescent="0.25">
      <c r="B1138" s="135" t="s">
        <v>1929</v>
      </c>
      <c r="C1138" s="104" t="s">
        <v>1303</v>
      </c>
      <c r="D1138" s="104" t="s">
        <v>1304</v>
      </c>
      <c r="E1138" s="136" t="s">
        <v>1305</v>
      </c>
    </row>
    <row r="1139" spans="2:5" ht="18" x14ac:dyDescent="0.25">
      <c r="B1139" s="135" t="s">
        <v>1929</v>
      </c>
      <c r="C1139" s="104" t="s">
        <v>1259</v>
      </c>
      <c r="D1139" s="104" t="s">
        <v>1260</v>
      </c>
      <c r="E1139" s="136" t="s">
        <v>1261</v>
      </c>
    </row>
    <row r="1140" spans="2:5" ht="18" x14ac:dyDescent="0.25">
      <c r="B1140" s="135" t="s">
        <v>1929</v>
      </c>
      <c r="C1140" s="104" t="s">
        <v>1016</v>
      </c>
      <c r="D1140" s="104" t="s">
        <v>1017</v>
      </c>
      <c r="E1140" s="136" t="s">
        <v>1018</v>
      </c>
    </row>
    <row r="1141" spans="2:5" ht="18" x14ac:dyDescent="0.25">
      <c r="B1141" s="135" t="s">
        <v>1929</v>
      </c>
      <c r="C1141" s="104" t="s">
        <v>1930</v>
      </c>
      <c r="D1141" s="104" t="s">
        <v>1931</v>
      </c>
      <c r="E1141" s="136" t="s">
        <v>1932</v>
      </c>
    </row>
    <row r="1142" spans="2:5" ht="18" x14ac:dyDescent="0.25">
      <c r="B1142" s="135" t="s">
        <v>1939</v>
      </c>
      <c r="C1142" s="104" t="s">
        <v>1804</v>
      </c>
      <c r="D1142" s="104" t="s">
        <v>1805</v>
      </c>
      <c r="E1142" s="136" t="s">
        <v>1806</v>
      </c>
    </row>
    <row r="1143" spans="2:5" ht="18" x14ac:dyDescent="0.25">
      <c r="B1143" s="135" t="s">
        <v>1939</v>
      </c>
      <c r="C1143" s="104" t="s">
        <v>994</v>
      </c>
      <c r="D1143" s="104" t="s">
        <v>995</v>
      </c>
      <c r="E1143" s="136" t="s">
        <v>996</v>
      </c>
    </row>
    <row r="1144" spans="2:5" ht="18" x14ac:dyDescent="0.25">
      <c r="B1144" s="135" t="s">
        <v>1939</v>
      </c>
      <c r="C1144" s="104" t="s">
        <v>1481</v>
      </c>
      <c r="D1144" s="104" t="s">
        <v>1482</v>
      </c>
      <c r="E1144" s="136" t="s">
        <v>1483</v>
      </c>
    </row>
    <row r="1145" spans="2:5" ht="18" x14ac:dyDescent="0.25">
      <c r="B1145" s="135" t="s">
        <v>1939</v>
      </c>
      <c r="C1145" s="104" t="s">
        <v>1406</v>
      </c>
      <c r="D1145" s="104" t="s">
        <v>1404</v>
      </c>
      <c r="E1145" s="136" t="s">
        <v>1407</v>
      </c>
    </row>
    <row r="1146" spans="2:5" ht="18" x14ac:dyDescent="0.25">
      <c r="B1146" s="135" t="s">
        <v>1939</v>
      </c>
      <c r="C1146" s="104" t="s">
        <v>1403</v>
      </c>
      <c r="D1146" s="104" t="s">
        <v>1404</v>
      </c>
      <c r="E1146" s="136" t="s">
        <v>1405</v>
      </c>
    </row>
    <row r="1147" spans="2:5" ht="18" x14ac:dyDescent="0.25">
      <c r="B1147" s="135" t="s">
        <v>1939</v>
      </c>
      <c r="C1147" s="104" t="s">
        <v>1548</v>
      </c>
      <c r="D1147" s="104" t="s">
        <v>1549</v>
      </c>
      <c r="E1147" s="136" t="s">
        <v>1550</v>
      </c>
    </row>
    <row r="1148" spans="2:5" ht="18" x14ac:dyDescent="0.25">
      <c r="B1148" s="135" t="s">
        <v>1939</v>
      </c>
      <c r="C1148" s="104" t="s">
        <v>1620</v>
      </c>
      <c r="D1148" s="104" t="s">
        <v>1621</v>
      </c>
      <c r="E1148" s="136" t="s">
        <v>1622</v>
      </c>
    </row>
    <row r="1149" spans="2:5" ht="18" x14ac:dyDescent="0.25">
      <c r="B1149" s="135" t="s">
        <v>1939</v>
      </c>
      <c r="C1149" s="104" t="s">
        <v>1303</v>
      </c>
      <c r="D1149" s="104" t="s">
        <v>1304</v>
      </c>
      <c r="E1149" s="136" t="s">
        <v>1305</v>
      </c>
    </row>
    <row r="1150" spans="2:5" ht="18" x14ac:dyDescent="0.25">
      <c r="B1150" s="135" t="s">
        <v>1939</v>
      </c>
      <c r="C1150" s="104" t="s">
        <v>1016</v>
      </c>
      <c r="D1150" s="104" t="s">
        <v>1017</v>
      </c>
      <c r="E1150" s="136" t="s">
        <v>1018</v>
      </c>
    </row>
    <row r="1151" spans="2:5" ht="18" x14ac:dyDescent="0.25">
      <c r="B1151" s="135" t="s">
        <v>1939</v>
      </c>
      <c r="C1151" s="104" t="s">
        <v>1930</v>
      </c>
      <c r="D1151" s="104" t="s">
        <v>1931</v>
      </c>
      <c r="E1151" s="136" t="s">
        <v>1932</v>
      </c>
    </row>
    <row r="1152" spans="2:5" ht="18" x14ac:dyDescent="0.25">
      <c r="B1152" s="135" t="s">
        <v>1940</v>
      </c>
      <c r="C1152" s="104" t="s">
        <v>1100</v>
      </c>
      <c r="D1152" s="104" t="s">
        <v>1101</v>
      </c>
      <c r="E1152" s="136" t="s">
        <v>1102</v>
      </c>
    </row>
    <row r="1153" spans="2:5" ht="18" x14ac:dyDescent="0.25">
      <c r="B1153" s="135" t="s">
        <v>1940</v>
      </c>
      <c r="C1153" s="104" t="s">
        <v>1408</v>
      </c>
      <c r="D1153" s="104" t="s">
        <v>1409</v>
      </c>
      <c r="E1153" s="136" t="s">
        <v>1410</v>
      </c>
    </row>
    <row r="1154" spans="2:5" ht="18" x14ac:dyDescent="0.25">
      <c r="B1154" s="135" t="s">
        <v>1940</v>
      </c>
      <c r="C1154" s="104" t="s">
        <v>1880</v>
      </c>
      <c r="D1154" s="104" t="s">
        <v>1881</v>
      </c>
      <c r="E1154" s="136" t="s">
        <v>1882</v>
      </c>
    </row>
    <row r="1155" spans="2:5" ht="18" x14ac:dyDescent="0.25">
      <c r="B1155" s="135" t="s">
        <v>1940</v>
      </c>
      <c r="C1155" s="104" t="s">
        <v>1514</v>
      </c>
      <c r="D1155" s="104" t="s">
        <v>1515</v>
      </c>
      <c r="E1155" s="136" t="s">
        <v>1516</v>
      </c>
    </row>
    <row r="1156" spans="2:5" ht="18" x14ac:dyDescent="0.25">
      <c r="B1156" s="135" t="s">
        <v>1940</v>
      </c>
      <c r="C1156" s="104" t="s">
        <v>1013</v>
      </c>
      <c r="D1156" s="104" t="s">
        <v>1014</v>
      </c>
      <c r="E1156" s="136" t="s">
        <v>1015</v>
      </c>
    </row>
    <row r="1157" spans="2:5" ht="18" x14ac:dyDescent="0.25">
      <c r="B1157" s="135" t="s">
        <v>1941</v>
      </c>
      <c r="C1157" s="104" t="s">
        <v>1936</v>
      </c>
      <c r="D1157" s="104" t="s">
        <v>1937</v>
      </c>
      <c r="E1157" s="136" t="s">
        <v>1938</v>
      </c>
    </row>
    <row r="1158" spans="2:5" ht="18" x14ac:dyDescent="0.25">
      <c r="B1158" s="135" t="s">
        <v>1941</v>
      </c>
      <c r="C1158" s="104" t="s">
        <v>1788</v>
      </c>
      <c r="D1158" s="104" t="s">
        <v>1789</v>
      </c>
      <c r="E1158" s="136" t="s">
        <v>1790</v>
      </c>
    </row>
    <row r="1159" spans="2:5" ht="18" x14ac:dyDescent="0.25">
      <c r="B1159" s="135" t="s">
        <v>1941</v>
      </c>
      <c r="C1159" s="104" t="s">
        <v>1408</v>
      </c>
      <c r="D1159" s="104" t="s">
        <v>1409</v>
      </c>
      <c r="E1159" s="136" t="s">
        <v>1410</v>
      </c>
    </row>
    <row r="1160" spans="2:5" ht="18" x14ac:dyDescent="0.25">
      <c r="B1160" s="135" t="s">
        <v>1941</v>
      </c>
      <c r="C1160" s="104" t="s">
        <v>1545</v>
      </c>
      <c r="D1160" s="104" t="s">
        <v>1546</v>
      </c>
      <c r="E1160" s="136" t="s">
        <v>1547</v>
      </c>
    </row>
    <row r="1161" spans="2:5" ht="18" x14ac:dyDescent="0.25">
      <c r="B1161" s="135" t="s">
        <v>1941</v>
      </c>
      <c r="C1161" s="104" t="s">
        <v>1218</v>
      </c>
      <c r="D1161" s="104" t="s">
        <v>1219</v>
      </c>
      <c r="E1161" s="136" t="s">
        <v>1220</v>
      </c>
    </row>
    <row r="1162" spans="2:5" ht="18" x14ac:dyDescent="0.25">
      <c r="B1162" s="135" t="s">
        <v>1941</v>
      </c>
      <c r="C1162" s="104" t="s">
        <v>1230</v>
      </c>
      <c r="D1162" s="104" t="s">
        <v>1231</v>
      </c>
      <c r="E1162" s="136" t="s">
        <v>1232</v>
      </c>
    </row>
    <row r="1163" spans="2:5" ht="18" x14ac:dyDescent="0.25">
      <c r="B1163" s="135" t="s">
        <v>1941</v>
      </c>
      <c r="C1163" s="104" t="s">
        <v>1194</v>
      </c>
      <c r="D1163" s="104" t="s">
        <v>1195</v>
      </c>
      <c r="E1163" s="136" t="s">
        <v>1196</v>
      </c>
    </row>
    <row r="1164" spans="2:5" ht="18" x14ac:dyDescent="0.25">
      <c r="B1164" s="135" t="s">
        <v>1941</v>
      </c>
      <c r="C1164" s="104" t="s">
        <v>1706</v>
      </c>
      <c r="D1164" s="104" t="s">
        <v>1707</v>
      </c>
      <c r="E1164" s="136" t="s">
        <v>1708</v>
      </c>
    </row>
    <row r="1165" spans="2:5" ht="18" x14ac:dyDescent="0.25">
      <c r="B1165" s="135" t="s">
        <v>1942</v>
      </c>
      <c r="C1165" s="104" t="s">
        <v>979</v>
      </c>
      <c r="D1165" s="104" t="s">
        <v>980</v>
      </c>
      <c r="E1165" s="136" t="s">
        <v>981</v>
      </c>
    </row>
    <row r="1166" spans="2:5" ht="18" x14ac:dyDescent="0.25">
      <c r="B1166" s="135" t="s">
        <v>1942</v>
      </c>
      <c r="C1166" s="104" t="s">
        <v>1408</v>
      </c>
      <c r="D1166" s="104" t="s">
        <v>1409</v>
      </c>
      <c r="E1166" s="136" t="s">
        <v>1410</v>
      </c>
    </row>
    <row r="1167" spans="2:5" ht="18" x14ac:dyDescent="0.25">
      <c r="B1167" s="135" t="s">
        <v>1942</v>
      </c>
      <c r="C1167" s="104" t="s">
        <v>1697</v>
      </c>
      <c r="D1167" s="104" t="s">
        <v>1698</v>
      </c>
      <c r="E1167" s="136" t="s">
        <v>1699</v>
      </c>
    </row>
    <row r="1168" spans="2:5" ht="18" x14ac:dyDescent="0.25">
      <c r="B1168" s="135" t="s">
        <v>1942</v>
      </c>
      <c r="C1168" s="104" t="s">
        <v>982</v>
      </c>
      <c r="D1168" s="104" t="s">
        <v>983</v>
      </c>
      <c r="E1168" s="136" t="s">
        <v>984</v>
      </c>
    </row>
    <row r="1169" spans="2:5" ht="18" x14ac:dyDescent="0.25">
      <c r="B1169" s="135" t="s">
        <v>1942</v>
      </c>
      <c r="C1169" s="104" t="s">
        <v>1259</v>
      </c>
      <c r="D1169" s="104" t="s">
        <v>1260</v>
      </c>
      <c r="E1169" s="136" t="s">
        <v>1261</v>
      </c>
    </row>
    <row r="1170" spans="2:5" ht="18" x14ac:dyDescent="0.25">
      <c r="B1170" s="135" t="s">
        <v>1955</v>
      </c>
      <c r="C1170" s="104" t="s">
        <v>1551</v>
      </c>
      <c r="D1170" s="104" t="s">
        <v>1552</v>
      </c>
      <c r="E1170" s="136" t="s">
        <v>1553</v>
      </c>
    </row>
    <row r="1171" spans="2:5" ht="18" x14ac:dyDescent="0.25">
      <c r="B1171" s="135" t="s">
        <v>1955</v>
      </c>
      <c r="C1171" s="104" t="s">
        <v>1849</v>
      </c>
      <c r="D1171" s="104" t="s">
        <v>1850</v>
      </c>
      <c r="E1171" s="136" t="s">
        <v>1851</v>
      </c>
    </row>
    <row r="1172" spans="2:5" ht="18" x14ac:dyDescent="0.25">
      <c r="B1172" s="135" t="s">
        <v>1955</v>
      </c>
      <c r="C1172" s="104" t="s">
        <v>1846</v>
      </c>
      <c r="D1172" s="104" t="s">
        <v>1847</v>
      </c>
      <c r="E1172" s="136" t="s">
        <v>1848</v>
      </c>
    </row>
    <row r="1173" spans="2:5" ht="18" x14ac:dyDescent="0.25">
      <c r="B1173" s="135" t="s">
        <v>1956</v>
      </c>
      <c r="C1173" s="104" t="s">
        <v>1490</v>
      </c>
      <c r="D1173" s="104" t="s">
        <v>1491</v>
      </c>
      <c r="E1173" s="136" t="s">
        <v>1492</v>
      </c>
    </row>
    <row r="1174" spans="2:5" ht="18" x14ac:dyDescent="0.25">
      <c r="B1174" s="135" t="s">
        <v>1956</v>
      </c>
      <c r="C1174" s="104" t="s">
        <v>1530</v>
      </c>
      <c r="D1174" s="104" t="s">
        <v>1531</v>
      </c>
      <c r="E1174" s="136" t="s">
        <v>1532</v>
      </c>
    </row>
    <row r="1175" spans="2:5" ht="18" x14ac:dyDescent="0.25">
      <c r="B1175" s="135" t="s">
        <v>1956</v>
      </c>
      <c r="C1175" s="104" t="s">
        <v>1536</v>
      </c>
      <c r="D1175" s="104" t="s">
        <v>1537</v>
      </c>
      <c r="E1175" s="136" t="s">
        <v>1538</v>
      </c>
    </row>
    <row r="1176" spans="2:5" ht="18" x14ac:dyDescent="0.25">
      <c r="B1176" s="135" t="s">
        <v>1957</v>
      </c>
      <c r="C1176" s="104" t="s">
        <v>1490</v>
      </c>
      <c r="D1176" s="104" t="s">
        <v>1491</v>
      </c>
      <c r="E1176" s="136" t="s">
        <v>1492</v>
      </c>
    </row>
    <row r="1177" spans="2:5" ht="18" x14ac:dyDescent="0.25">
      <c r="B1177" s="135" t="s">
        <v>1957</v>
      </c>
      <c r="C1177" s="104" t="s">
        <v>1530</v>
      </c>
      <c r="D1177" s="104" t="s">
        <v>1531</v>
      </c>
      <c r="E1177" s="136" t="s">
        <v>1532</v>
      </c>
    </row>
    <row r="1178" spans="2:5" ht="18" x14ac:dyDescent="0.25">
      <c r="B1178" s="135" t="s">
        <v>1957</v>
      </c>
      <c r="C1178" s="104" t="s">
        <v>1536</v>
      </c>
      <c r="D1178" s="104" t="s">
        <v>1537</v>
      </c>
      <c r="E1178" s="136" t="s">
        <v>1538</v>
      </c>
    </row>
    <row r="1179" spans="2:5" ht="18" x14ac:dyDescent="0.25">
      <c r="B1179" s="135" t="s">
        <v>1958</v>
      </c>
      <c r="C1179" s="104" t="s">
        <v>1490</v>
      </c>
      <c r="D1179" s="104" t="s">
        <v>1491</v>
      </c>
      <c r="E1179" s="136" t="s">
        <v>1492</v>
      </c>
    </row>
    <row r="1180" spans="2:5" ht="18" x14ac:dyDescent="0.25">
      <c r="B1180" s="135" t="s">
        <v>1958</v>
      </c>
      <c r="C1180" s="104" t="s">
        <v>1530</v>
      </c>
      <c r="D1180" s="104" t="s">
        <v>1531</v>
      </c>
      <c r="E1180" s="136" t="s">
        <v>1532</v>
      </c>
    </row>
    <row r="1181" spans="2:5" ht="18" x14ac:dyDescent="0.25">
      <c r="B1181" s="135" t="s">
        <v>1958</v>
      </c>
      <c r="C1181" s="104" t="s">
        <v>1536</v>
      </c>
      <c r="D1181" s="104" t="s">
        <v>1537</v>
      </c>
      <c r="E1181" s="136" t="s">
        <v>1538</v>
      </c>
    </row>
    <row r="1182" spans="2:5" ht="18" x14ac:dyDescent="0.25">
      <c r="B1182" s="135" t="s">
        <v>1959</v>
      </c>
      <c r="C1182" s="104" t="s">
        <v>1151</v>
      </c>
      <c r="D1182" s="104" t="s">
        <v>1143</v>
      </c>
      <c r="E1182" s="136" t="s">
        <v>1152</v>
      </c>
    </row>
    <row r="1183" spans="2:5" ht="18" x14ac:dyDescent="0.25">
      <c r="B1183" s="135" t="s">
        <v>1959</v>
      </c>
      <c r="C1183" s="104" t="s">
        <v>1406</v>
      </c>
      <c r="D1183" s="104" t="s">
        <v>1404</v>
      </c>
      <c r="E1183" s="136" t="s">
        <v>1407</v>
      </c>
    </row>
    <row r="1184" spans="2:5" ht="18" x14ac:dyDescent="0.25">
      <c r="B1184" s="135" t="s">
        <v>1959</v>
      </c>
      <c r="C1184" s="104" t="s">
        <v>1408</v>
      </c>
      <c r="D1184" s="104" t="s">
        <v>1409</v>
      </c>
      <c r="E1184" s="136" t="s">
        <v>1410</v>
      </c>
    </row>
    <row r="1185" spans="2:5" ht="18" x14ac:dyDescent="0.25">
      <c r="B1185" s="135" t="s">
        <v>1959</v>
      </c>
      <c r="C1185" s="104" t="s">
        <v>1019</v>
      </c>
      <c r="D1185" s="104" t="s">
        <v>1020</v>
      </c>
      <c r="E1185" s="136" t="s">
        <v>1021</v>
      </c>
    </row>
    <row r="1186" spans="2:5" ht="18" x14ac:dyDescent="0.25">
      <c r="B1186" s="135" t="s">
        <v>1959</v>
      </c>
      <c r="C1186" s="104" t="s">
        <v>1403</v>
      </c>
      <c r="D1186" s="104" t="s">
        <v>1404</v>
      </c>
      <c r="E1186" s="136" t="s">
        <v>1405</v>
      </c>
    </row>
    <row r="1187" spans="2:5" ht="18" x14ac:dyDescent="0.25">
      <c r="B1187" s="135" t="s">
        <v>1959</v>
      </c>
      <c r="C1187" s="104" t="s">
        <v>1142</v>
      </c>
      <c r="D1187" s="104" t="s">
        <v>1143</v>
      </c>
      <c r="E1187" s="136" t="s">
        <v>1144</v>
      </c>
    </row>
    <row r="1188" spans="2:5" ht="18" x14ac:dyDescent="0.25">
      <c r="B1188" s="135" t="s">
        <v>1959</v>
      </c>
      <c r="C1188" s="104" t="s">
        <v>1000</v>
      </c>
      <c r="D1188" s="104" t="s">
        <v>1001</v>
      </c>
      <c r="E1188" s="136" t="s">
        <v>1002</v>
      </c>
    </row>
    <row r="1189" spans="2:5" ht="18" x14ac:dyDescent="0.25">
      <c r="B1189" s="135" t="s">
        <v>1959</v>
      </c>
      <c r="C1189" s="104" t="s">
        <v>1303</v>
      </c>
      <c r="D1189" s="104" t="s">
        <v>1304</v>
      </c>
      <c r="E1189" s="136" t="s">
        <v>1305</v>
      </c>
    </row>
    <row r="1190" spans="2:5" ht="18" x14ac:dyDescent="0.25">
      <c r="B1190" s="135" t="s">
        <v>1959</v>
      </c>
      <c r="C1190" s="104" t="s">
        <v>1551</v>
      </c>
      <c r="D1190" s="104" t="s">
        <v>1552</v>
      </c>
      <c r="E1190" s="136" t="s">
        <v>1553</v>
      </c>
    </row>
    <row r="1191" spans="2:5" ht="18" x14ac:dyDescent="0.25">
      <c r="B1191" s="135" t="s">
        <v>1959</v>
      </c>
      <c r="C1191" s="104" t="s">
        <v>1869</v>
      </c>
      <c r="D1191" s="104" t="s">
        <v>1870</v>
      </c>
      <c r="E1191" s="136" t="s">
        <v>1871</v>
      </c>
    </row>
    <row r="1192" spans="2:5" ht="18" x14ac:dyDescent="0.25">
      <c r="B1192" s="135" t="s">
        <v>1959</v>
      </c>
      <c r="C1192" s="104" t="s">
        <v>1514</v>
      </c>
      <c r="D1192" s="104" t="s">
        <v>1515</v>
      </c>
      <c r="E1192" s="136" t="s">
        <v>1516</v>
      </c>
    </row>
    <row r="1193" spans="2:5" ht="18" x14ac:dyDescent="0.25">
      <c r="B1193" s="135" t="s">
        <v>1959</v>
      </c>
      <c r="C1193" s="104" t="s">
        <v>985</v>
      </c>
      <c r="D1193" s="104" t="s">
        <v>986</v>
      </c>
      <c r="E1193" s="136" t="s">
        <v>987</v>
      </c>
    </row>
    <row r="1194" spans="2:5" ht="18" x14ac:dyDescent="0.25">
      <c r="B1194" s="135" t="s">
        <v>1961</v>
      </c>
      <c r="C1194" s="104" t="s">
        <v>1408</v>
      </c>
      <c r="D1194" s="104" t="s">
        <v>1409</v>
      </c>
      <c r="E1194" s="136" t="s">
        <v>1410</v>
      </c>
    </row>
    <row r="1195" spans="2:5" ht="18" x14ac:dyDescent="0.25">
      <c r="B1195" s="135" t="s">
        <v>1961</v>
      </c>
      <c r="C1195" s="104" t="s">
        <v>1062</v>
      </c>
      <c r="D1195" s="104" t="s">
        <v>1063</v>
      </c>
      <c r="E1195" s="136" t="s">
        <v>1064</v>
      </c>
    </row>
    <row r="1196" spans="2:5" ht="18" x14ac:dyDescent="0.25">
      <c r="B1196" s="135" t="s">
        <v>1961</v>
      </c>
      <c r="C1196" s="104" t="s">
        <v>1088</v>
      </c>
      <c r="D1196" s="104" t="s">
        <v>1089</v>
      </c>
      <c r="E1196" s="136" t="s">
        <v>1090</v>
      </c>
    </row>
    <row r="1197" spans="2:5" ht="18" x14ac:dyDescent="0.25">
      <c r="B1197" s="135" t="s">
        <v>1962</v>
      </c>
      <c r="C1197" s="104" t="s">
        <v>1785</v>
      </c>
      <c r="D1197" s="104" t="s">
        <v>1786</v>
      </c>
      <c r="E1197" s="136" t="s">
        <v>1787</v>
      </c>
    </row>
    <row r="1198" spans="2:5" ht="18" x14ac:dyDescent="0.25">
      <c r="B1198" s="135" t="s">
        <v>1962</v>
      </c>
      <c r="C1198" s="104" t="s">
        <v>1130</v>
      </c>
      <c r="D1198" s="104" t="s">
        <v>1131</v>
      </c>
      <c r="E1198" s="136" t="s">
        <v>1132</v>
      </c>
    </row>
    <row r="1199" spans="2:5" ht="18" x14ac:dyDescent="0.25">
      <c r="B1199" s="135" t="s">
        <v>1962</v>
      </c>
      <c r="C1199" s="104" t="s">
        <v>1408</v>
      </c>
      <c r="D1199" s="104" t="s">
        <v>1409</v>
      </c>
      <c r="E1199" s="136" t="s">
        <v>1410</v>
      </c>
    </row>
    <row r="1200" spans="2:5" ht="18" x14ac:dyDescent="0.25">
      <c r="B1200" s="135" t="s">
        <v>1962</v>
      </c>
      <c r="C1200" s="104" t="s">
        <v>1963</v>
      </c>
      <c r="D1200" s="104" t="s">
        <v>1964</v>
      </c>
      <c r="E1200" s="136" t="s">
        <v>1965</v>
      </c>
    </row>
    <row r="1201" spans="2:5" ht="18" x14ac:dyDescent="0.25">
      <c r="B1201" s="135" t="s">
        <v>1962</v>
      </c>
      <c r="C1201" s="104" t="s">
        <v>1062</v>
      </c>
      <c r="D1201" s="104" t="s">
        <v>1063</v>
      </c>
      <c r="E1201" s="136" t="s">
        <v>1064</v>
      </c>
    </row>
    <row r="1202" spans="2:5" ht="18" x14ac:dyDescent="0.25">
      <c r="B1202" s="135" t="s">
        <v>1962</v>
      </c>
      <c r="C1202" s="104" t="s">
        <v>1088</v>
      </c>
      <c r="D1202" s="104" t="s">
        <v>1089</v>
      </c>
      <c r="E1202" s="136" t="s">
        <v>1090</v>
      </c>
    </row>
    <row r="1203" spans="2:5" ht="18" x14ac:dyDescent="0.25">
      <c r="B1203" s="135" t="s">
        <v>1966</v>
      </c>
      <c r="C1203" s="104" t="s">
        <v>1106</v>
      </c>
      <c r="D1203" s="104" t="s">
        <v>1107</v>
      </c>
      <c r="E1203" s="136" t="s">
        <v>1108</v>
      </c>
    </row>
    <row r="1204" spans="2:5" ht="18" x14ac:dyDescent="0.25">
      <c r="B1204" s="135" t="s">
        <v>1966</v>
      </c>
      <c r="C1204" s="104" t="s">
        <v>1059</v>
      </c>
      <c r="D1204" s="104" t="s">
        <v>1060</v>
      </c>
      <c r="E1204" s="136" t="s">
        <v>1061</v>
      </c>
    </row>
    <row r="1205" spans="2:5" ht="18" x14ac:dyDescent="0.25">
      <c r="B1205" s="135" t="s">
        <v>1966</v>
      </c>
      <c r="C1205" s="104" t="s">
        <v>1112</v>
      </c>
      <c r="D1205" s="104" t="s">
        <v>1113</v>
      </c>
      <c r="E1205" s="136" t="s">
        <v>1114</v>
      </c>
    </row>
    <row r="1206" spans="2:5" ht="18" x14ac:dyDescent="0.25">
      <c r="B1206" s="135" t="s">
        <v>1966</v>
      </c>
      <c r="C1206" s="104" t="s">
        <v>1109</v>
      </c>
      <c r="D1206" s="104" t="s">
        <v>1110</v>
      </c>
      <c r="E1206" s="136" t="s">
        <v>1111</v>
      </c>
    </row>
    <row r="1207" spans="2:5" ht="18" x14ac:dyDescent="0.25">
      <c r="B1207" s="135" t="s">
        <v>1966</v>
      </c>
      <c r="C1207" s="104" t="s">
        <v>1133</v>
      </c>
      <c r="D1207" s="104" t="s">
        <v>1134</v>
      </c>
      <c r="E1207" s="136" t="s">
        <v>1135</v>
      </c>
    </row>
    <row r="1208" spans="2:5" ht="18" x14ac:dyDescent="0.25">
      <c r="B1208" s="135" t="s">
        <v>1967</v>
      </c>
      <c r="C1208" s="104" t="s">
        <v>1785</v>
      </c>
      <c r="D1208" s="104" t="s">
        <v>1786</v>
      </c>
      <c r="E1208" s="136" t="s">
        <v>1787</v>
      </c>
    </row>
    <row r="1209" spans="2:5" ht="18" x14ac:dyDescent="0.25">
      <c r="B1209" s="135" t="s">
        <v>1967</v>
      </c>
      <c r="C1209" s="104" t="s">
        <v>1156</v>
      </c>
      <c r="D1209" s="104" t="s">
        <v>1157</v>
      </c>
      <c r="E1209" s="136" t="s">
        <v>1158</v>
      </c>
    </row>
    <row r="1210" spans="2:5" ht="18" x14ac:dyDescent="0.25">
      <c r="B1210" s="135" t="s">
        <v>1967</v>
      </c>
      <c r="C1210" s="104" t="s">
        <v>1085</v>
      </c>
      <c r="D1210" s="104" t="s">
        <v>1086</v>
      </c>
      <c r="E1210" s="136" t="s">
        <v>1087</v>
      </c>
    </row>
    <row r="1211" spans="2:5" ht="18" x14ac:dyDescent="0.25">
      <c r="B1211" s="135" t="s">
        <v>1967</v>
      </c>
      <c r="C1211" s="104" t="s">
        <v>1153</v>
      </c>
      <c r="D1211" s="104" t="s">
        <v>1154</v>
      </c>
      <c r="E1211" s="136" t="s">
        <v>1155</v>
      </c>
    </row>
    <row r="1212" spans="2:5" ht="18" x14ac:dyDescent="0.25">
      <c r="B1212" s="135" t="s">
        <v>1967</v>
      </c>
      <c r="C1212" s="104" t="s">
        <v>988</v>
      </c>
      <c r="D1212" s="104" t="s">
        <v>989</v>
      </c>
      <c r="E1212" s="136" t="s">
        <v>990</v>
      </c>
    </row>
    <row r="1213" spans="2:5" ht="18" x14ac:dyDescent="0.25">
      <c r="B1213" s="135" t="s">
        <v>1967</v>
      </c>
      <c r="C1213" s="104" t="s">
        <v>1094</v>
      </c>
      <c r="D1213" s="104" t="s">
        <v>1095</v>
      </c>
      <c r="E1213" s="136" t="s">
        <v>1096</v>
      </c>
    </row>
    <row r="1214" spans="2:5" ht="18" x14ac:dyDescent="0.25">
      <c r="B1214" s="135" t="s">
        <v>1967</v>
      </c>
      <c r="C1214" s="104" t="s">
        <v>1091</v>
      </c>
      <c r="D1214" s="104" t="s">
        <v>1092</v>
      </c>
      <c r="E1214" s="136" t="s">
        <v>1093</v>
      </c>
    </row>
    <row r="1215" spans="2:5" ht="18" x14ac:dyDescent="0.25">
      <c r="B1215" s="135" t="s">
        <v>1967</v>
      </c>
      <c r="C1215" s="104" t="s">
        <v>1151</v>
      </c>
      <c r="D1215" s="104" t="s">
        <v>1143</v>
      </c>
      <c r="E1215" s="136" t="s">
        <v>1152</v>
      </c>
    </row>
    <row r="1216" spans="2:5" ht="18" x14ac:dyDescent="0.25">
      <c r="B1216" s="135" t="s">
        <v>1967</v>
      </c>
      <c r="C1216" s="104" t="s">
        <v>994</v>
      </c>
      <c r="D1216" s="104" t="s">
        <v>995</v>
      </c>
      <c r="E1216" s="136" t="s">
        <v>996</v>
      </c>
    </row>
    <row r="1217" spans="2:5" ht="18" x14ac:dyDescent="0.25">
      <c r="B1217" s="135" t="s">
        <v>1967</v>
      </c>
      <c r="C1217" s="104" t="s">
        <v>1097</v>
      </c>
      <c r="D1217" s="104" t="s">
        <v>1098</v>
      </c>
      <c r="E1217" s="136" t="s">
        <v>1099</v>
      </c>
    </row>
    <row r="1218" spans="2:5" ht="18" x14ac:dyDescent="0.25">
      <c r="B1218" s="135" t="s">
        <v>1967</v>
      </c>
      <c r="C1218" s="104" t="s">
        <v>1115</v>
      </c>
      <c r="D1218" s="104" t="s">
        <v>1116</v>
      </c>
      <c r="E1218" s="136" t="s">
        <v>1117</v>
      </c>
    </row>
    <row r="1219" spans="2:5" ht="18" x14ac:dyDescent="0.25">
      <c r="B1219" s="135" t="s">
        <v>1967</v>
      </c>
      <c r="C1219" s="104" t="s">
        <v>991</v>
      </c>
      <c r="D1219" s="104" t="s">
        <v>992</v>
      </c>
      <c r="E1219" s="136" t="s">
        <v>993</v>
      </c>
    </row>
    <row r="1220" spans="2:5" ht="18" x14ac:dyDescent="0.25">
      <c r="B1220" s="135" t="s">
        <v>1967</v>
      </c>
      <c r="C1220" s="104" t="s">
        <v>1100</v>
      </c>
      <c r="D1220" s="104" t="s">
        <v>1101</v>
      </c>
      <c r="E1220" s="136" t="s">
        <v>1102</v>
      </c>
    </row>
    <row r="1221" spans="2:5" ht="18" x14ac:dyDescent="0.25">
      <c r="B1221" s="135" t="s">
        <v>1967</v>
      </c>
      <c r="C1221" s="104" t="s">
        <v>1130</v>
      </c>
      <c r="D1221" s="104" t="s">
        <v>1131</v>
      </c>
      <c r="E1221" s="136" t="s">
        <v>1132</v>
      </c>
    </row>
    <row r="1222" spans="2:5" ht="18" x14ac:dyDescent="0.25">
      <c r="B1222" s="135" t="s">
        <v>1967</v>
      </c>
      <c r="C1222" s="104" t="s">
        <v>1106</v>
      </c>
      <c r="D1222" s="104" t="s">
        <v>1107</v>
      </c>
      <c r="E1222" s="136" t="s">
        <v>1108</v>
      </c>
    </row>
    <row r="1223" spans="2:5" ht="18" x14ac:dyDescent="0.25">
      <c r="B1223" s="135" t="s">
        <v>1967</v>
      </c>
      <c r="C1223" s="104" t="s">
        <v>955</v>
      </c>
      <c r="D1223" s="104" t="s">
        <v>956</v>
      </c>
      <c r="E1223" s="136" t="s">
        <v>957</v>
      </c>
    </row>
    <row r="1224" spans="2:5" ht="18" x14ac:dyDescent="0.25">
      <c r="B1224" s="135" t="s">
        <v>1967</v>
      </c>
      <c r="C1224" s="104" t="s">
        <v>1139</v>
      </c>
      <c r="D1224" s="104" t="s">
        <v>1140</v>
      </c>
      <c r="E1224" s="136" t="s">
        <v>1141</v>
      </c>
    </row>
    <row r="1225" spans="2:5" ht="18" x14ac:dyDescent="0.25">
      <c r="B1225" s="135" t="s">
        <v>1967</v>
      </c>
      <c r="C1225" s="104" t="s">
        <v>1145</v>
      </c>
      <c r="D1225" s="104" t="s">
        <v>1146</v>
      </c>
      <c r="E1225" s="136" t="s">
        <v>1147</v>
      </c>
    </row>
    <row r="1226" spans="2:5" ht="18" x14ac:dyDescent="0.25">
      <c r="B1226" s="135" t="s">
        <v>1967</v>
      </c>
      <c r="C1226" s="104" t="s">
        <v>1148</v>
      </c>
      <c r="D1226" s="104" t="s">
        <v>1149</v>
      </c>
      <c r="E1226" s="136" t="s">
        <v>1150</v>
      </c>
    </row>
    <row r="1227" spans="2:5" ht="18" x14ac:dyDescent="0.25">
      <c r="B1227" s="135" t="s">
        <v>1967</v>
      </c>
      <c r="C1227" s="104" t="s">
        <v>1772</v>
      </c>
      <c r="D1227" s="104" t="s">
        <v>1773</v>
      </c>
      <c r="E1227" s="136" t="s">
        <v>1774</v>
      </c>
    </row>
    <row r="1228" spans="2:5" ht="18" x14ac:dyDescent="0.25">
      <c r="B1228" s="135" t="s">
        <v>1967</v>
      </c>
      <c r="C1228" s="104" t="s">
        <v>1103</v>
      </c>
      <c r="D1228" s="104" t="s">
        <v>1104</v>
      </c>
      <c r="E1228" s="136" t="s">
        <v>1105</v>
      </c>
    </row>
    <row r="1229" spans="2:5" ht="18" x14ac:dyDescent="0.25">
      <c r="B1229" s="135" t="s">
        <v>1967</v>
      </c>
      <c r="C1229" s="104" t="s">
        <v>1059</v>
      </c>
      <c r="D1229" s="104" t="s">
        <v>1060</v>
      </c>
      <c r="E1229" s="136" t="s">
        <v>1061</v>
      </c>
    </row>
    <row r="1230" spans="2:5" ht="18" x14ac:dyDescent="0.25">
      <c r="B1230" s="135" t="s">
        <v>1967</v>
      </c>
      <c r="C1230" s="104" t="s">
        <v>1142</v>
      </c>
      <c r="D1230" s="104" t="s">
        <v>1143</v>
      </c>
      <c r="E1230" s="136" t="s">
        <v>1144</v>
      </c>
    </row>
    <row r="1231" spans="2:5" ht="18" x14ac:dyDescent="0.25">
      <c r="B1231" s="135" t="s">
        <v>1967</v>
      </c>
      <c r="C1231" s="104" t="s">
        <v>1062</v>
      </c>
      <c r="D1231" s="104" t="s">
        <v>1063</v>
      </c>
      <c r="E1231" s="136" t="s">
        <v>1064</v>
      </c>
    </row>
    <row r="1232" spans="2:5" ht="18" x14ac:dyDescent="0.25">
      <c r="B1232" s="135" t="s">
        <v>1967</v>
      </c>
      <c r="C1232" s="104" t="s">
        <v>1112</v>
      </c>
      <c r="D1232" s="104" t="s">
        <v>1113</v>
      </c>
      <c r="E1232" s="136" t="s">
        <v>1114</v>
      </c>
    </row>
    <row r="1233" spans="2:5" ht="18" x14ac:dyDescent="0.25">
      <c r="B1233" s="135" t="s">
        <v>1967</v>
      </c>
      <c r="C1233" s="104" t="s">
        <v>1109</v>
      </c>
      <c r="D1233" s="104" t="s">
        <v>1110</v>
      </c>
      <c r="E1233" s="136" t="s">
        <v>1111</v>
      </c>
    </row>
    <row r="1234" spans="2:5" ht="18" x14ac:dyDescent="0.25">
      <c r="B1234" s="135" t="s">
        <v>1967</v>
      </c>
      <c r="C1234" s="104" t="s">
        <v>958</v>
      </c>
      <c r="D1234" s="104" t="s">
        <v>959</v>
      </c>
      <c r="E1234" s="136" t="s">
        <v>960</v>
      </c>
    </row>
    <row r="1235" spans="2:5" ht="18" x14ac:dyDescent="0.25">
      <c r="B1235" s="135" t="s">
        <v>1967</v>
      </c>
      <c r="C1235" s="104" t="s">
        <v>1159</v>
      </c>
      <c r="D1235" s="104" t="s">
        <v>1160</v>
      </c>
      <c r="E1235" s="136" t="s">
        <v>1161</v>
      </c>
    </row>
    <row r="1236" spans="2:5" ht="18" x14ac:dyDescent="0.25">
      <c r="B1236" s="135" t="s">
        <v>1967</v>
      </c>
      <c r="C1236" s="104" t="s">
        <v>1133</v>
      </c>
      <c r="D1236" s="104" t="s">
        <v>1134</v>
      </c>
      <c r="E1236" s="136" t="s">
        <v>1135</v>
      </c>
    </row>
    <row r="1237" spans="2:5" ht="18" x14ac:dyDescent="0.25">
      <c r="B1237" s="135" t="s">
        <v>1967</v>
      </c>
      <c r="C1237" s="104" t="s">
        <v>1121</v>
      </c>
      <c r="D1237" s="104" t="s">
        <v>1122</v>
      </c>
      <c r="E1237" s="136" t="s">
        <v>1123</v>
      </c>
    </row>
    <row r="1238" spans="2:5" ht="18" x14ac:dyDescent="0.25">
      <c r="B1238" s="135" t="s">
        <v>1967</v>
      </c>
      <c r="C1238" s="104" t="s">
        <v>1124</v>
      </c>
      <c r="D1238" s="104" t="s">
        <v>1125</v>
      </c>
      <c r="E1238" s="136" t="s">
        <v>1126</v>
      </c>
    </row>
    <row r="1239" spans="2:5" ht="18" x14ac:dyDescent="0.25">
      <c r="B1239" s="135" t="s">
        <v>1967</v>
      </c>
      <c r="C1239" s="104" t="s">
        <v>1127</v>
      </c>
      <c r="D1239" s="104" t="s">
        <v>1128</v>
      </c>
      <c r="E1239" s="136" t="s">
        <v>1129</v>
      </c>
    </row>
    <row r="1240" spans="2:5" ht="18" x14ac:dyDescent="0.25">
      <c r="B1240" s="135" t="s">
        <v>1967</v>
      </c>
      <c r="C1240" s="104" t="s">
        <v>1118</v>
      </c>
      <c r="D1240" s="104" t="s">
        <v>1119</v>
      </c>
      <c r="E1240" s="136" t="s">
        <v>1120</v>
      </c>
    </row>
    <row r="1241" spans="2:5" ht="18" x14ac:dyDescent="0.25">
      <c r="B1241" s="135" t="s">
        <v>1967</v>
      </c>
      <c r="C1241" s="104" t="s">
        <v>1088</v>
      </c>
      <c r="D1241" s="104" t="s">
        <v>1089</v>
      </c>
      <c r="E1241" s="136" t="s">
        <v>1090</v>
      </c>
    </row>
    <row r="1242" spans="2:5" ht="18" x14ac:dyDescent="0.25">
      <c r="B1242" s="135" t="s">
        <v>1967</v>
      </c>
      <c r="C1242" s="104" t="s">
        <v>1136</v>
      </c>
      <c r="D1242" s="104" t="s">
        <v>1137</v>
      </c>
      <c r="E1242" s="136" t="s">
        <v>1138</v>
      </c>
    </row>
    <row r="1243" spans="2:5" ht="18" x14ac:dyDescent="0.25">
      <c r="B1243" s="135" t="s">
        <v>1967</v>
      </c>
      <c r="C1243" s="104" t="s">
        <v>1016</v>
      </c>
      <c r="D1243" s="104" t="s">
        <v>1017</v>
      </c>
      <c r="E1243" s="136" t="s">
        <v>1018</v>
      </c>
    </row>
    <row r="1244" spans="2:5" ht="18" x14ac:dyDescent="0.25">
      <c r="B1244" s="135" t="s">
        <v>1967</v>
      </c>
      <c r="C1244" s="104" t="s">
        <v>1013</v>
      </c>
      <c r="D1244" s="104" t="s">
        <v>1014</v>
      </c>
      <c r="E1244" s="136" t="s">
        <v>1015</v>
      </c>
    </row>
    <row r="1245" spans="2:5" ht="18" x14ac:dyDescent="0.25">
      <c r="B1245" s="135" t="s">
        <v>1967</v>
      </c>
      <c r="C1245" s="104" t="s">
        <v>985</v>
      </c>
      <c r="D1245" s="104" t="s">
        <v>986</v>
      </c>
      <c r="E1245" s="136" t="s">
        <v>987</v>
      </c>
    </row>
    <row r="1246" spans="2:5" ht="18" x14ac:dyDescent="0.25">
      <c r="B1246" s="135" t="s">
        <v>1969</v>
      </c>
      <c r="C1246" s="104" t="s">
        <v>1094</v>
      </c>
      <c r="D1246" s="104" t="s">
        <v>1095</v>
      </c>
      <c r="E1246" s="136" t="s">
        <v>1096</v>
      </c>
    </row>
    <row r="1247" spans="2:5" ht="18" x14ac:dyDescent="0.25">
      <c r="B1247" s="135" t="s">
        <v>1969</v>
      </c>
      <c r="C1247" s="104" t="s">
        <v>1533</v>
      </c>
      <c r="D1247" s="104" t="s">
        <v>1534</v>
      </c>
      <c r="E1247" s="136" t="s">
        <v>1535</v>
      </c>
    </row>
    <row r="1248" spans="2:5" ht="18" x14ac:dyDescent="0.25">
      <c r="B1248" s="135" t="s">
        <v>1969</v>
      </c>
      <c r="C1248" s="104" t="s">
        <v>1062</v>
      </c>
      <c r="D1248" s="104" t="s">
        <v>1063</v>
      </c>
      <c r="E1248" s="136" t="s">
        <v>1064</v>
      </c>
    </row>
    <row r="1249" spans="2:5" ht="18" x14ac:dyDescent="0.25">
      <c r="B1249" s="135" t="s">
        <v>1969</v>
      </c>
      <c r="C1249" s="104" t="s">
        <v>1181</v>
      </c>
      <c r="D1249" s="104" t="s">
        <v>1182</v>
      </c>
      <c r="E1249" s="136" t="s">
        <v>1183</v>
      </c>
    </row>
    <row r="1250" spans="2:5" ht="18" x14ac:dyDescent="0.25">
      <c r="B1250" s="135" t="s">
        <v>1969</v>
      </c>
      <c r="C1250" s="104" t="s">
        <v>1524</v>
      </c>
      <c r="D1250" s="104" t="s">
        <v>1525</v>
      </c>
      <c r="E1250" s="136" t="s">
        <v>1526</v>
      </c>
    </row>
    <row r="1251" spans="2:5" ht="18" x14ac:dyDescent="0.25">
      <c r="B1251" s="135" t="s">
        <v>1969</v>
      </c>
      <c r="C1251" s="104" t="s">
        <v>1366</v>
      </c>
      <c r="D1251" s="104" t="s">
        <v>1367</v>
      </c>
      <c r="E1251" s="136" t="s">
        <v>1368</v>
      </c>
    </row>
    <row r="1252" spans="2:5" ht="18" x14ac:dyDescent="0.25">
      <c r="B1252" s="135" t="s">
        <v>1970</v>
      </c>
      <c r="C1252" s="104" t="s">
        <v>1175</v>
      </c>
      <c r="D1252" s="104" t="s">
        <v>1176</v>
      </c>
      <c r="E1252" s="136" t="s">
        <v>1177</v>
      </c>
    </row>
    <row r="1253" spans="2:5" ht="18" x14ac:dyDescent="0.25">
      <c r="B1253" s="135" t="s">
        <v>1970</v>
      </c>
      <c r="C1253" s="104" t="s">
        <v>1530</v>
      </c>
      <c r="D1253" s="104" t="s">
        <v>1531</v>
      </c>
      <c r="E1253" s="136" t="s">
        <v>1532</v>
      </c>
    </row>
    <row r="1254" spans="2:5" ht="18" x14ac:dyDescent="0.25">
      <c r="B1254" s="135" t="s">
        <v>1970</v>
      </c>
      <c r="C1254" s="104" t="s">
        <v>1536</v>
      </c>
      <c r="D1254" s="104" t="s">
        <v>1537</v>
      </c>
      <c r="E1254" s="136" t="s">
        <v>1538</v>
      </c>
    </row>
    <row r="1255" spans="2:5" ht="18" x14ac:dyDescent="0.25">
      <c r="B1255" s="135" t="s">
        <v>1970</v>
      </c>
      <c r="C1255" s="104" t="s">
        <v>1620</v>
      </c>
      <c r="D1255" s="104" t="s">
        <v>1621</v>
      </c>
      <c r="E1255" s="136" t="s">
        <v>1622</v>
      </c>
    </row>
    <row r="1256" spans="2:5" ht="18" x14ac:dyDescent="0.25">
      <c r="B1256" s="135" t="s">
        <v>1970</v>
      </c>
      <c r="C1256" s="104" t="s">
        <v>1782</v>
      </c>
      <c r="D1256" s="104" t="s">
        <v>1783</v>
      </c>
      <c r="E1256" s="136" t="s">
        <v>1784</v>
      </c>
    </row>
    <row r="1257" spans="2:5" ht="18" x14ac:dyDescent="0.25">
      <c r="B1257" s="135" t="s">
        <v>1970</v>
      </c>
      <c r="C1257" s="104" t="s">
        <v>1259</v>
      </c>
      <c r="D1257" s="104" t="s">
        <v>1260</v>
      </c>
      <c r="E1257" s="136" t="s">
        <v>1261</v>
      </c>
    </row>
    <row r="1258" spans="2:5" ht="18" x14ac:dyDescent="0.25">
      <c r="B1258" s="135" t="s">
        <v>1971</v>
      </c>
      <c r="C1258" s="104" t="s">
        <v>1975</v>
      </c>
      <c r="D1258" s="104" t="s">
        <v>1976</v>
      </c>
      <c r="E1258" s="136" t="s">
        <v>1977</v>
      </c>
    </row>
    <row r="1259" spans="2:5" ht="18" x14ac:dyDescent="0.25">
      <c r="B1259" s="135" t="s">
        <v>1971</v>
      </c>
      <c r="C1259" s="104" t="s">
        <v>1978</v>
      </c>
      <c r="D1259" s="104" t="s">
        <v>1979</v>
      </c>
      <c r="E1259" s="136" t="s">
        <v>1980</v>
      </c>
    </row>
    <row r="1260" spans="2:5" ht="18" x14ac:dyDescent="0.25">
      <c r="B1260" s="135" t="s">
        <v>1971</v>
      </c>
      <c r="C1260" s="104" t="s">
        <v>976</v>
      </c>
      <c r="D1260" s="104" t="s">
        <v>977</v>
      </c>
      <c r="E1260" s="136" t="s">
        <v>978</v>
      </c>
    </row>
    <row r="1261" spans="2:5" ht="18" x14ac:dyDescent="0.25">
      <c r="B1261" s="135" t="s">
        <v>1971</v>
      </c>
      <c r="C1261" s="104" t="s">
        <v>1259</v>
      </c>
      <c r="D1261" s="104" t="s">
        <v>1260</v>
      </c>
      <c r="E1261" s="136" t="s">
        <v>1261</v>
      </c>
    </row>
    <row r="1262" spans="2:5" ht="18" x14ac:dyDescent="0.25">
      <c r="B1262" s="135" t="s">
        <v>1971</v>
      </c>
      <c r="C1262" s="104" t="s">
        <v>1972</v>
      </c>
      <c r="D1262" s="104" t="s">
        <v>1973</v>
      </c>
      <c r="E1262" s="136" t="s">
        <v>1974</v>
      </c>
    </row>
    <row r="1263" spans="2:5" ht="18" x14ac:dyDescent="0.25">
      <c r="B1263" s="135" t="s">
        <v>1981</v>
      </c>
      <c r="C1263" s="104" t="s">
        <v>1865</v>
      </c>
      <c r="D1263" s="104" t="s">
        <v>1866</v>
      </c>
      <c r="E1263" s="136" t="s">
        <v>1867</v>
      </c>
    </row>
    <row r="1264" spans="2:5" ht="18" x14ac:dyDescent="0.25">
      <c r="B1264" s="135" t="s">
        <v>1981</v>
      </c>
      <c r="C1264" s="104" t="s">
        <v>1406</v>
      </c>
      <c r="D1264" s="104" t="s">
        <v>1404</v>
      </c>
      <c r="E1264" s="136" t="s">
        <v>1407</v>
      </c>
    </row>
    <row r="1265" spans="2:5" ht="18" x14ac:dyDescent="0.25">
      <c r="B1265" s="135" t="s">
        <v>1981</v>
      </c>
      <c r="C1265" s="104" t="s">
        <v>1530</v>
      </c>
      <c r="D1265" s="104" t="s">
        <v>1531</v>
      </c>
      <c r="E1265" s="136" t="s">
        <v>1532</v>
      </c>
    </row>
    <row r="1266" spans="2:5" ht="18" x14ac:dyDescent="0.25">
      <c r="B1266" s="135" t="s">
        <v>1981</v>
      </c>
      <c r="C1266" s="104" t="s">
        <v>1536</v>
      </c>
      <c r="D1266" s="104" t="s">
        <v>1537</v>
      </c>
      <c r="E1266" s="136" t="s">
        <v>1538</v>
      </c>
    </row>
    <row r="1267" spans="2:5" ht="18" x14ac:dyDescent="0.25">
      <c r="B1267" s="135" t="s">
        <v>1981</v>
      </c>
      <c r="C1267" s="104" t="s">
        <v>1403</v>
      </c>
      <c r="D1267" s="104" t="s">
        <v>1404</v>
      </c>
      <c r="E1267" s="136" t="s">
        <v>1405</v>
      </c>
    </row>
    <row r="1268" spans="2:5" ht="18" x14ac:dyDescent="0.25">
      <c r="B1268" s="135" t="s">
        <v>1981</v>
      </c>
      <c r="C1268" s="104" t="s">
        <v>1691</v>
      </c>
      <c r="D1268" s="104" t="s">
        <v>1692</v>
      </c>
      <c r="E1268" s="136" t="s">
        <v>1693</v>
      </c>
    </row>
    <row r="1269" spans="2:5" ht="18" x14ac:dyDescent="0.25">
      <c r="B1269" s="135" t="s">
        <v>1981</v>
      </c>
      <c r="C1269" s="104" t="s">
        <v>1649</v>
      </c>
      <c r="D1269" s="104" t="s">
        <v>1650</v>
      </c>
      <c r="E1269" s="136" t="s">
        <v>1651</v>
      </c>
    </row>
    <row r="1270" spans="2:5" ht="18" x14ac:dyDescent="0.25">
      <c r="B1270" s="135" t="s">
        <v>1982</v>
      </c>
      <c r="C1270" s="104" t="s">
        <v>1406</v>
      </c>
      <c r="D1270" s="104" t="s">
        <v>1404</v>
      </c>
      <c r="E1270" s="136" t="s">
        <v>1407</v>
      </c>
    </row>
    <row r="1271" spans="2:5" ht="18" x14ac:dyDescent="0.25">
      <c r="B1271" s="135" t="s">
        <v>1982</v>
      </c>
      <c r="C1271" s="104" t="s">
        <v>1530</v>
      </c>
      <c r="D1271" s="104" t="s">
        <v>1531</v>
      </c>
      <c r="E1271" s="136" t="s">
        <v>1532</v>
      </c>
    </row>
    <row r="1272" spans="2:5" ht="18" x14ac:dyDescent="0.25">
      <c r="B1272" s="135" t="s">
        <v>1982</v>
      </c>
      <c r="C1272" s="104" t="s">
        <v>1536</v>
      </c>
      <c r="D1272" s="104" t="s">
        <v>1537</v>
      </c>
      <c r="E1272" s="136" t="s">
        <v>1538</v>
      </c>
    </row>
    <row r="1273" spans="2:5" ht="18" x14ac:dyDescent="0.25">
      <c r="B1273" s="135" t="s">
        <v>1982</v>
      </c>
      <c r="C1273" s="104" t="s">
        <v>1403</v>
      </c>
      <c r="D1273" s="104" t="s">
        <v>1404</v>
      </c>
      <c r="E1273" s="136" t="s">
        <v>1405</v>
      </c>
    </row>
    <row r="1274" spans="2:5" ht="18" x14ac:dyDescent="0.25">
      <c r="B1274" s="135" t="s">
        <v>1983</v>
      </c>
      <c r="C1274" s="104" t="s">
        <v>1406</v>
      </c>
      <c r="D1274" s="104" t="s">
        <v>1404</v>
      </c>
      <c r="E1274" s="136" t="s">
        <v>1407</v>
      </c>
    </row>
    <row r="1275" spans="2:5" ht="18" x14ac:dyDescent="0.25">
      <c r="B1275" s="135" t="s">
        <v>1983</v>
      </c>
      <c r="C1275" s="104" t="s">
        <v>1403</v>
      </c>
      <c r="D1275" s="104" t="s">
        <v>1404</v>
      </c>
      <c r="E1275" s="136" t="s">
        <v>1405</v>
      </c>
    </row>
    <row r="1276" spans="2:5" ht="18" x14ac:dyDescent="0.25">
      <c r="B1276" s="135" t="s">
        <v>1983</v>
      </c>
      <c r="C1276" s="104" t="s">
        <v>1496</v>
      </c>
      <c r="D1276" s="104" t="s">
        <v>1497</v>
      </c>
      <c r="E1276" s="136" t="s">
        <v>1498</v>
      </c>
    </row>
    <row r="1277" spans="2:5" ht="18" x14ac:dyDescent="0.25">
      <c r="B1277" s="135" t="s">
        <v>1984</v>
      </c>
      <c r="C1277" s="104" t="s">
        <v>1274</v>
      </c>
      <c r="D1277" s="104" t="s">
        <v>1275</v>
      </c>
      <c r="E1277" s="136" t="s">
        <v>1276</v>
      </c>
    </row>
    <row r="1278" spans="2:5" ht="18" x14ac:dyDescent="0.25">
      <c r="B1278" s="135" t="s">
        <v>1984</v>
      </c>
      <c r="C1278" s="104" t="s">
        <v>1772</v>
      </c>
      <c r="D1278" s="104" t="s">
        <v>1773</v>
      </c>
      <c r="E1278" s="136" t="s">
        <v>1774</v>
      </c>
    </row>
    <row r="1279" spans="2:5" ht="18" x14ac:dyDescent="0.25">
      <c r="B1279" s="135" t="s">
        <v>1984</v>
      </c>
      <c r="C1279" s="104" t="s">
        <v>1539</v>
      </c>
      <c r="D1279" s="104" t="s">
        <v>1540</v>
      </c>
      <c r="E1279" s="136" t="s">
        <v>1541</v>
      </c>
    </row>
    <row r="1280" spans="2:5" ht="18" x14ac:dyDescent="0.25">
      <c r="B1280" s="135" t="s">
        <v>1984</v>
      </c>
      <c r="C1280" s="104" t="s">
        <v>1209</v>
      </c>
      <c r="D1280" s="104" t="s">
        <v>1210</v>
      </c>
      <c r="E1280" s="136" t="s">
        <v>1211</v>
      </c>
    </row>
    <row r="1281" spans="2:5" ht="18" x14ac:dyDescent="0.25">
      <c r="B1281" s="135" t="s">
        <v>1984</v>
      </c>
      <c r="C1281" s="104" t="s">
        <v>1118</v>
      </c>
      <c r="D1281" s="104" t="s">
        <v>1119</v>
      </c>
      <c r="E1281" s="136" t="s">
        <v>1120</v>
      </c>
    </row>
    <row r="1282" spans="2:5" ht="18" x14ac:dyDescent="0.25">
      <c r="B1282" s="135" t="s">
        <v>1985</v>
      </c>
      <c r="C1282" s="104" t="s">
        <v>1085</v>
      </c>
      <c r="D1282" s="104" t="s">
        <v>1086</v>
      </c>
      <c r="E1282" s="136" t="s">
        <v>1087</v>
      </c>
    </row>
    <row r="1283" spans="2:5" ht="18" x14ac:dyDescent="0.25">
      <c r="B1283" s="135" t="s">
        <v>1985</v>
      </c>
      <c r="C1283" s="104" t="s">
        <v>1493</v>
      </c>
      <c r="D1283" s="104" t="s">
        <v>1494</v>
      </c>
      <c r="E1283" s="136" t="s">
        <v>1495</v>
      </c>
    </row>
    <row r="1284" spans="2:5" ht="18" x14ac:dyDescent="0.25">
      <c r="B1284" s="135" t="s">
        <v>1985</v>
      </c>
      <c r="C1284" s="104" t="s">
        <v>1271</v>
      </c>
      <c r="D1284" s="104" t="s">
        <v>1272</v>
      </c>
      <c r="E1284" s="136" t="s">
        <v>1273</v>
      </c>
    </row>
    <row r="1285" spans="2:5" ht="18" x14ac:dyDescent="0.25">
      <c r="B1285" s="135" t="s">
        <v>1985</v>
      </c>
      <c r="C1285" s="104" t="s">
        <v>1434</v>
      </c>
      <c r="D1285" s="104" t="s">
        <v>1435</v>
      </c>
      <c r="E1285" s="136" t="s">
        <v>1436</v>
      </c>
    </row>
    <row r="1286" spans="2:5" ht="18" x14ac:dyDescent="0.25">
      <c r="B1286" s="135" t="s">
        <v>1985</v>
      </c>
      <c r="C1286" s="104" t="s">
        <v>1342</v>
      </c>
      <c r="D1286" s="104" t="s">
        <v>1343</v>
      </c>
      <c r="E1286" s="136" t="s">
        <v>1344</v>
      </c>
    </row>
    <row r="1287" spans="2:5" ht="18" x14ac:dyDescent="0.25">
      <c r="B1287" s="135" t="s">
        <v>1985</v>
      </c>
      <c r="C1287" s="104" t="s">
        <v>1989</v>
      </c>
      <c r="D1287" s="104" t="s">
        <v>1990</v>
      </c>
      <c r="E1287" s="136" t="s">
        <v>1991</v>
      </c>
    </row>
    <row r="1288" spans="2:5" ht="18" x14ac:dyDescent="0.25">
      <c r="B1288" s="135" t="s">
        <v>1985</v>
      </c>
      <c r="C1288" s="104" t="s">
        <v>1088</v>
      </c>
      <c r="D1288" s="104" t="s">
        <v>1089</v>
      </c>
      <c r="E1288" s="136" t="s">
        <v>1090</v>
      </c>
    </row>
    <row r="1289" spans="2:5" ht="18" x14ac:dyDescent="0.25">
      <c r="B1289" s="135" t="s">
        <v>1985</v>
      </c>
      <c r="C1289" s="104" t="s">
        <v>1986</v>
      </c>
      <c r="D1289" s="104" t="s">
        <v>1987</v>
      </c>
      <c r="E1289" s="136" t="s">
        <v>1988</v>
      </c>
    </row>
    <row r="1290" spans="2:5" ht="18" x14ac:dyDescent="0.25">
      <c r="B1290" s="135" t="s">
        <v>1992</v>
      </c>
      <c r="C1290" s="104" t="s">
        <v>1730</v>
      </c>
      <c r="D1290" s="104" t="s">
        <v>1731</v>
      </c>
      <c r="E1290" s="136" t="s">
        <v>1732</v>
      </c>
    </row>
    <row r="1291" spans="2:5" ht="18" x14ac:dyDescent="0.25">
      <c r="B1291" s="135" t="s">
        <v>1992</v>
      </c>
      <c r="C1291" s="104" t="s">
        <v>1106</v>
      </c>
      <c r="D1291" s="104" t="s">
        <v>1107</v>
      </c>
      <c r="E1291" s="136" t="s">
        <v>1108</v>
      </c>
    </row>
    <row r="1292" spans="2:5" ht="18" x14ac:dyDescent="0.25">
      <c r="B1292" s="135" t="s">
        <v>1992</v>
      </c>
      <c r="C1292" s="104" t="s">
        <v>955</v>
      </c>
      <c r="D1292" s="104" t="s">
        <v>956</v>
      </c>
      <c r="E1292" s="136" t="s">
        <v>957</v>
      </c>
    </row>
    <row r="1293" spans="2:5" ht="18" x14ac:dyDescent="0.25">
      <c r="B1293" s="135" t="s">
        <v>1992</v>
      </c>
      <c r="C1293" s="104" t="s">
        <v>1883</v>
      </c>
      <c r="D1293" s="104" t="s">
        <v>1884</v>
      </c>
      <c r="E1293" s="136" t="s">
        <v>1885</v>
      </c>
    </row>
    <row r="1294" spans="2:5" ht="18" x14ac:dyDescent="0.25">
      <c r="B1294" s="135" t="s">
        <v>1992</v>
      </c>
      <c r="C1294" s="104" t="s">
        <v>1318</v>
      </c>
      <c r="D1294" s="104" t="s">
        <v>1319</v>
      </c>
      <c r="E1294" s="136" t="s">
        <v>1320</v>
      </c>
    </row>
    <row r="1295" spans="2:5" ht="18" x14ac:dyDescent="0.25">
      <c r="B1295" s="135" t="s">
        <v>1992</v>
      </c>
      <c r="C1295" s="104" t="s">
        <v>1820</v>
      </c>
      <c r="D1295" s="104" t="s">
        <v>1821</v>
      </c>
      <c r="E1295" s="136" t="s">
        <v>1822</v>
      </c>
    </row>
    <row r="1296" spans="2:5" ht="18" x14ac:dyDescent="0.25">
      <c r="B1296" s="135" t="s">
        <v>1992</v>
      </c>
      <c r="C1296" s="104" t="s">
        <v>1408</v>
      </c>
      <c r="D1296" s="104" t="s">
        <v>1409</v>
      </c>
      <c r="E1296" s="136" t="s">
        <v>1410</v>
      </c>
    </row>
    <row r="1297" spans="2:5" ht="18" x14ac:dyDescent="0.25">
      <c r="B1297" s="135" t="s">
        <v>1992</v>
      </c>
      <c r="C1297" s="104" t="s">
        <v>1321</v>
      </c>
      <c r="D1297" s="104" t="s">
        <v>1322</v>
      </c>
      <c r="E1297" s="136" t="s">
        <v>1323</v>
      </c>
    </row>
    <row r="1298" spans="2:5" ht="18" x14ac:dyDescent="0.25">
      <c r="B1298" s="135" t="s">
        <v>1992</v>
      </c>
      <c r="C1298" s="104" t="s">
        <v>1298</v>
      </c>
      <c r="D1298" s="104" t="s">
        <v>1299</v>
      </c>
      <c r="E1298" s="136" t="s">
        <v>1300</v>
      </c>
    </row>
    <row r="1299" spans="2:5" ht="18" x14ac:dyDescent="0.25">
      <c r="B1299" s="135" t="s">
        <v>1992</v>
      </c>
      <c r="C1299" s="104" t="s">
        <v>1301</v>
      </c>
      <c r="D1299" s="104" t="s">
        <v>1302</v>
      </c>
      <c r="E1299" s="136" t="s">
        <v>1300</v>
      </c>
    </row>
    <row r="1300" spans="2:5" ht="18" x14ac:dyDescent="0.25">
      <c r="B1300" s="135" t="s">
        <v>1992</v>
      </c>
      <c r="C1300" s="104" t="s">
        <v>958</v>
      </c>
      <c r="D1300" s="104" t="s">
        <v>959</v>
      </c>
      <c r="E1300" s="136" t="s">
        <v>960</v>
      </c>
    </row>
    <row r="1301" spans="2:5" ht="18" x14ac:dyDescent="0.25">
      <c r="B1301" s="135" t="s">
        <v>1992</v>
      </c>
      <c r="C1301" s="104" t="s">
        <v>1880</v>
      </c>
      <c r="D1301" s="104" t="s">
        <v>1881</v>
      </c>
      <c r="E1301" s="136" t="s">
        <v>1882</v>
      </c>
    </row>
    <row r="1302" spans="2:5" ht="18" x14ac:dyDescent="0.25">
      <c r="B1302" s="135" t="s">
        <v>1993</v>
      </c>
      <c r="C1302" s="104" t="s">
        <v>1481</v>
      </c>
      <c r="D1302" s="104" t="s">
        <v>1482</v>
      </c>
      <c r="E1302" s="136" t="s">
        <v>1483</v>
      </c>
    </row>
    <row r="1303" spans="2:5" ht="18" x14ac:dyDescent="0.25">
      <c r="B1303" s="135" t="s">
        <v>1993</v>
      </c>
      <c r="C1303" s="104" t="s">
        <v>1406</v>
      </c>
      <c r="D1303" s="104" t="s">
        <v>1404</v>
      </c>
      <c r="E1303" s="136" t="s">
        <v>1407</v>
      </c>
    </row>
    <row r="1304" spans="2:5" ht="18" x14ac:dyDescent="0.25">
      <c r="B1304" s="135" t="s">
        <v>1993</v>
      </c>
      <c r="C1304" s="104" t="s">
        <v>1408</v>
      </c>
      <c r="D1304" s="104" t="s">
        <v>1409</v>
      </c>
      <c r="E1304" s="136" t="s">
        <v>1410</v>
      </c>
    </row>
    <row r="1305" spans="2:5" ht="18" x14ac:dyDescent="0.25">
      <c r="B1305" s="135" t="s">
        <v>1993</v>
      </c>
      <c r="C1305" s="104" t="s">
        <v>1403</v>
      </c>
      <c r="D1305" s="104" t="s">
        <v>1404</v>
      </c>
      <c r="E1305" s="136" t="s">
        <v>1405</v>
      </c>
    </row>
    <row r="1306" spans="2:5" ht="18" x14ac:dyDescent="0.25">
      <c r="B1306" s="135" t="s">
        <v>1993</v>
      </c>
      <c r="C1306" s="104" t="s">
        <v>1059</v>
      </c>
      <c r="D1306" s="104" t="s">
        <v>1060</v>
      </c>
      <c r="E1306" s="136" t="s">
        <v>1061</v>
      </c>
    </row>
    <row r="1307" spans="2:5" ht="18" x14ac:dyDescent="0.25">
      <c r="B1307" s="135" t="s">
        <v>1994</v>
      </c>
      <c r="C1307" s="104" t="s">
        <v>1324</v>
      </c>
      <c r="D1307" s="104" t="s">
        <v>1325</v>
      </c>
      <c r="E1307" s="136" t="s">
        <v>1326</v>
      </c>
    </row>
    <row r="1308" spans="2:5" ht="18" x14ac:dyDescent="0.25">
      <c r="B1308" s="135" t="s">
        <v>1994</v>
      </c>
      <c r="C1308" s="104" t="s">
        <v>1112</v>
      </c>
      <c r="D1308" s="104" t="s">
        <v>1113</v>
      </c>
      <c r="E1308" s="136" t="s">
        <v>1114</v>
      </c>
    </row>
    <row r="1309" spans="2:5" ht="18" x14ac:dyDescent="0.25">
      <c r="B1309" s="135" t="s">
        <v>1994</v>
      </c>
      <c r="C1309" s="104" t="s">
        <v>1109</v>
      </c>
      <c r="D1309" s="104" t="s">
        <v>1110</v>
      </c>
      <c r="E1309" s="136" t="s">
        <v>1111</v>
      </c>
    </row>
    <row r="1310" spans="2:5" ht="18" x14ac:dyDescent="0.25">
      <c r="B1310" s="135" t="s">
        <v>1994</v>
      </c>
      <c r="C1310" s="104" t="s">
        <v>1750</v>
      </c>
      <c r="D1310" s="104" t="s">
        <v>1751</v>
      </c>
      <c r="E1310" s="136" t="s">
        <v>1752</v>
      </c>
    </row>
    <row r="1311" spans="2:5" ht="18" x14ac:dyDescent="0.25">
      <c r="B1311" s="135" t="s">
        <v>1994</v>
      </c>
      <c r="C1311" s="104" t="s">
        <v>1753</v>
      </c>
      <c r="D1311" s="104" t="s">
        <v>1754</v>
      </c>
      <c r="E1311" s="136" t="s">
        <v>1755</v>
      </c>
    </row>
    <row r="1312" spans="2:5" ht="18" x14ac:dyDescent="0.25">
      <c r="B1312" s="135" t="s">
        <v>1995</v>
      </c>
      <c r="C1312" s="104" t="s">
        <v>988</v>
      </c>
      <c r="D1312" s="104" t="s">
        <v>989</v>
      </c>
      <c r="E1312" s="136" t="s">
        <v>990</v>
      </c>
    </row>
    <row r="1313" spans="2:5" ht="18" x14ac:dyDescent="0.25">
      <c r="B1313" s="135" t="s">
        <v>1995</v>
      </c>
      <c r="C1313" s="104" t="s">
        <v>979</v>
      </c>
      <c r="D1313" s="104" t="s">
        <v>980</v>
      </c>
      <c r="E1313" s="136" t="s">
        <v>981</v>
      </c>
    </row>
    <row r="1314" spans="2:5" ht="18" x14ac:dyDescent="0.25">
      <c r="B1314" s="135" t="s">
        <v>1995</v>
      </c>
      <c r="C1314" s="104" t="s">
        <v>991</v>
      </c>
      <c r="D1314" s="104" t="s">
        <v>992</v>
      </c>
      <c r="E1314" s="136" t="s">
        <v>993</v>
      </c>
    </row>
    <row r="1315" spans="2:5" ht="18" x14ac:dyDescent="0.25">
      <c r="B1315" s="135" t="s">
        <v>1995</v>
      </c>
      <c r="C1315" s="104" t="s">
        <v>982</v>
      </c>
      <c r="D1315" s="104" t="s">
        <v>983</v>
      </c>
      <c r="E1315" s="136" t="s">
        <v>984</v>
      </c>
    </row>
    <row r="1316" spans="2:5" ht="18" x14ac:dyDescent="0.25">
      <c r="B1316" s="135" t="s">
        <v>1995</v>
      </c>
      <c r="C1316" s="104" t="s">
        <v>985</v>
      </c>
      <c r="D1316" s="104" t="s">
        <v>986</v>
      </c>
      <c r="E1316" s="136" t="s">
        <v>987</v>
      </c>
    </row>
    <row r="1317" spans="2:5" ht="18" x14ac:dyDescent="0.25">
      <c r="B1317" s="135" t="s">
        <v>1996</v>
      </c>
      <c r="C1317" s="104" t="s">
        <v>1233</v>
      </c>
      <c r="D1317" s="104" t="s">
        <v>1234</v>
      </c>
      <c r="E1317" s="136" t="s">
        <v>1235</v>
      </c>
    </row>
    <row r="1318" spans="2:5" ht="18" x14ac:dyDescent="0.25">
      <c r="B1318" s="135" t="s">
        <v>1996</v>
      </c>
      <c r="C1318" s="104" t="s">
        <v>1252</v>
      </c>
      <c r="D1318" s="104" t="s">
        <v>1253</v>
      </c>
      <c r="E1318" s="136" t="s">
        <v>1254</v>
      </c>
    </row>
    <row r="1319" spans="2:5" ht="18" x14ac:dyDescent="0.25">
      <c r="B1319" s="135" t="s">
        <v>1996</v>
      </c>
      <c r="C1319" s="104" t="s">
        <v>1620</v>
      </c>
      <c r="D1319" s="104" t="s">
        <v>1621</v>
      </c>
      <c r="E1319" s="136" t="s">
        <v>1622</v>
      </c>
    </row>
    <row r="1320" spans="2:5" ht="18" x14ac:dyDescent="0.25">
      <c r="B1320" s="135" t="s">
        <v>1996</v>
      </c>
      <c r="C1320" s="104" t="s">
        <v>1857</v>
      </c>
      <c r="D1320" s="104" t="s">
        <v>1858</v>
      </c>
      <c r="E1320" s="136" t="s">
        <v>1859</v>
      </c>
    </row>
    <row r="1321" spans="2:5" ht="18" x14ac:dyDescent="0.25">
      <c r="B1321" s="135" t="s">
        <v>1996</v>
      </c>
      <c r="C1321" s="104" t="s">
        <v>1255</v>
      </c>
      <c r="D1321" s="104" t="s">
        <v>1256</v>
      </c>
      <c r="E1321" s="136" t="s">
        <v>1257</v>
      </c>
    </row>
    <row r="1322" spans="2:5" ht="18" x14ac:dyDescent="0.25">
      <c r="B1322" s="135" t="s">
        <v>1996</v>
      </c>
      <c r="C1322" s="104" t="s">
        <v>1249</v>
      </c>
      <c r="D1322" s="104" t="s">
        <v>1250</v>
      </c>
      <c r="E1322" s="136" t="s">
        <v>1251</v>
      </c>
    </row>
    <row r="1323" spans="2:5" ht="18" x14ac:dyDescent="0.25">
      <c r="B1323" s="135" t="s">
        <v>1996</v>
      </c>
      <c r="C1323" s="104" t="s">
        <v>1163</v>
      </c>
      <c r="D1323" s="104" t="s">
        <v>1164</v>
      </c>
      <c r="E1323" s="136" t="s">
        <v>1165</v>
      </c>
    </row>
    <row r="1324" spans="2:5" ht="18" x14ac:dyDescent="0.25">
      <c r="B1324" s="135" t="s">
        <v>1996</v>
      </c>
      <c r="C1324" s="104" t="s">
        <v>1181</v>
      </c>
      <c r="D1324" s="104" t="s">
        <v>1182</v>
      </c>
      <c r="E1324" s="136" t="s">
        <v>1183</v>
      </c>
    </row>
    <row r="1325" spans="2:5" ht="18" x14ac:dyDescent="0.25">
      <c r="B1325" s="135" t="s">
        <v>1996</v>
      </c>
      <c r="C1325" s="104" t="s">
        <v>1218</v>
      </c>
      <c r="D1325" s="104" t="s">
        <v>1219</v>
      </c>
      <c r="E1325" s="136" t="s">
        <v>1220</v>
      </c>
    </row>
    <row r="1326" spans="2:5" ht="18" x14ac:dyDescent="0.25">
      <c r="B1326" s="135" t="s">
        <v>1996</v>
      </c>
      <c r="C1326" s="104" t="s">
        <v>1194</v>
      </c>
      <c r="D1326" s="104" t="s">
        <v>1195</v>
      </c>
      <c r="E1326" s="136" t="s">
        <v>1196</v>
      </c>
    </row>
    <row r="1327" spans="2:5" ht="18" x14ac:dyDescent="0.25">
      <c r="B1327" s="135" t="s">
        <v>1996</v>
      </c>
      <c r="C1327" s="104" t="s">
        <v>1336</v>
      </c>
      <c r="D1327" s="104" t="s">
        <v>1337</v>
      </c>
      <c r="E1327" s="136" t="s">
        <v>1338</v>
      </c>
    </row>
    <row r="1328" spans="2:5" ht="18" x14ac:dyDescent="0.25">
      <c r="B1328" s="135" t="s">
        <v>1996</v>
      </c>
      <c r="C1328" s="104" t="s">
        <v>1088</v>
      </c>
      <c r="D1328" s="104" t="s">
        <v>1089</v>
      </c>
      <c r="E1328" s="136" t="s">
        <v>1090</v>
      </c>
    </row>
    <row r="1329" spans="2:5" ht="18" x14ac:dyDescent="0.25">
      <c r="B1329" s="135" t="s">
        <v>1996</v>
      </c>
      <c r="C1329" s="104" t="s">
        <v>1246</v>
      </c>
      <c r="D1329" s="104" t="s">
        <v>1247</v>
      </c>
      <c r="E1329" s="136" t="s">
        <v>1248</v>
      </c>
    </row>
    <row r="1330" spans="2:5" ht="18" x14ac:dyDescent="0.25">
      <c r="B1330" s="135" t="s">
        <v>1997</v>
      </c>
      <c r="C1330" s="104" t="s">
        <v>1417</v>
      </c>
      <c r="D1330" s="104" t="s">
        <v>1418</v>
      </c>
      <c r="E1330" s="136" t="s">
        <v>1419</v>
      </c>
    </row>
    <row r="1331" spans="2:5" ht="18" x14ac:dyDescent="0.25">
      <c r="B1331" s="135" t="s">
        <v>1997</v>
      </c>
      <c r="C1331" s="104" t="s">
        <v>1156</v>
      </c>
      <c r="D1331" s="104" t="s">
        <v>1157</v>
      </c>
      <c r="E1331" s="136" t="s">
        <v>1158</v>
      </c>
    </row>
    <row r="1332" spans="2:5" ht="18" x14ac:dyDescent="0.25">
      <c r="B1332" s="135" t="s">
        <v>1997</v>
      </c>
      <c r="C1332" s="104" t="s">
        <v>1151</v>
      </c>
      <c r="D1332" s="104" t="s">
        <v>1143</v>
      </c>
      <c r="E1332" s="136" t="s">
        <v>1152</v>
      </c>
    </row>
    <row r="1333" spans="2:5" ht="18" x14ac:dyDescent="0.25">
      <c r="B1333" s="135" t="s">
        <v>1997</v>
      </c>
      <c r="C1333" s="104" t="s">
        <v>1100</v>
      </c>
      <c r="D1333" s="104" t="s">
        <v>1101</v>
      </c>
      <c r="E1333" s="136" t="s">
        <v>1102</v>
      </c>
    </row>
    <row r="1334" spans="2:5" ht="18" x14ac:dyDescent="0.25">
      <c r="B1334" s="135" t="s">
        <v>1997</v>
      </c>
      <c r="C1334" s="104" t="s">
        <v>1130</v>
      </c>
      <c r="D1334" s="104" t="s">
        <v>1131</v>
      </c>
      <c r="E1334" s="136" t="s">
        <v>1132</v>
      </c>
    </row>
    <row r="1335" spans="2:5" ht="18" x14ac:dyDescent="0.25">
      <c r="B1335" s="135" t="s">
        <v>1997</v>
      </c>
      <c r="C1335" s="104" t="s">
        <v>1408</v>
      </c>
      <c r="D1335" s="104" t="s">
        <v>1409</v>
      </c>
      <c r="E1335" s="136" t="s">
        <v>1410</v>
      </c>
    </row>
    <row r="1336" spans="2:5" ht="18" x14ac:dyDescent="0.25">
      <c r="B1336" s="135" t="s">
        <v>1997</v>
      </c>
      <c r="C1336" s="104" t="s">
        <v>1059</v>
      </c>
      <c r="D1336" s="104" t="s">
        <v>1060</v>
      </c>
      <c r="E1336" s="136" t="s">
        <v>1061</v>
      </c>
    </row>
    <row r="1337" spans="2:5" ht="18" x14ac:dyDescent="0.25">
      <c r="B1337" s="135" t="s">
        <v>1997</v>
      </c>
      <c r="C1337" s="104" t="s">
        <v>1142</v>
      </c>
      <c r="D1337" s="104" t="s">
        <v>1143</v>
      </c>
      <c r="E1337" s="136" t="s">
        <v>1144</v>
      </c>
    </row>
    <row r="1338" spans="2:5" ht="18" x14ac:dyDescent="0.25">
      <c r="B1338" s="135" t="s">
        <v>1997</v>
      </c>
      <c r="C1338" s="104" t="s">
        <v>1062</v>
      </c>
      <c r="D1338" s="104" t="s">
        <v>1063</v>
      </c>
      <c r="E1338" s="136" t="s">
        <v>1064</v>
      </c>
    </row>
    <row r="1339" spans="2:5" ht="18" x14ac:dyDescent="0.25">
      <c r="B1339" s="135" t="s">
        <v>1998</v>
      </c>
      <c r="C1339" s="104" t="s">
        <v>1417</v>
      </c>
      <c r="D1339" s="104" t="s">
        <v>1418</v>
      </c>
      <c r="E1339" s="136" t="s">
        <v>1419</v>
      </c>
    </row>
    <row r="1340" spans="2:5" ht="18" x14ac:dyDescent="0.25">
      <c r="B1340" s="135" t="s">
        <v>1998</v>
      </c>
      <c r="C1340" s="104" t="s">
        <v>1156</v>
      </c>
      <c r="D1340" s="104" t="s">
        <v>1157</v>
      </c>
      <c r="E1340" s="136" t="s">
        <v>1158</v>
      </c>
    </row>
    <row r="1341" spans="2:5" ht="18" x14ac:dyDescent="0.25">
      <c r="B1341" s="135" t="s">
        <v>1998</v>
      </c>
      <c r="C1341" s="104" t="s">
        <v>1151</v>
      </c>
      <c r="D1341" s="104" t="s">
        <v>1143</v>
      </c>
      <c r="E1341" s="136" t="s">
        <v>1152</v>
      </c>
    </row>
    <row r="1342" spans="2:5" ht="18" x14ac:dyDescent="0.25">
      <c r="B1342" s="135" t="s">
        <v>1998</v>
      </c>
      <c r="C1342" s="104" t="s">
        <v>1100</v>
      </c>
      <c r="D1342" s="104" t="s">
        <v>1101</v>
      </c>
      <c r="E1342" s="136" t="s">
        <v>1102</v>
      </c>
    </row>
    <row r="1343" spans="2:5" ht="18" x14ac:dyDescent="0.25">
      <c r="B1343" s="135" t="s">
        <v>1998</v>
      </c>
      <c r="C1343" s="104" t="s">
        <v>1130</v>
      </c>
      <c r="D1343" s="104" t="s">
        <v>1131</v>
      </c>
      <c r="E1343" s="136" t="s">
        <v>1132</v>
      </c>
    </row>
    <row r="1344" spans="2:5" ht="18" x14ac:dyDescent="0.25">
      <c r="B1344" s="135" t="s">
        <v>1998</v>
      </c>
      <c r="C1344" s="104" t="s">
        <v>1408</v>
      </c>
      <c r="D1344" s="104" t="s">
        <v>1409</v>
      </c>
      <c r="E1344" s="136" t="s">
        <v>1410</v>
      </c>
    </row>
    <row r="1345" spans="2:5" ht="18" x14ac:dyDescent="0.25">
      <c r="B1345" s="135" t="s">
        <v>1998</v>
      </c>
      <c r="C1345" s="104" t="s">
        <v>1059</v>
      </c>
      <c r="D1345" s="104" t="s">
        <v>1060</v>
      </c>
      <c r="E1345" s="136" t="s">
        <v>1061</v>
      </c>
    </row>
    <row r="1346" spans="2:5" ht="18" x14ac:dyDescent="0.25">
      <c r="B1346" s="135" t="s">
        <v>1998</v>
      </c>
      <c r="C1346" s="104" t="s">
        <v>1142</v>
      </c>
      <c r="D1346" s="104" t="s">
        <v>1143</v>
      </c>
      <c r="E1346" s="136" t="s">
        <v>1144</v>
      </c>
    </row>
    <row r="1347" spans="2:5" ht="18" x14ac:dyDescent="0.25">
      <c r="B1347" s="135" t="s">
        <v>1998</v>
      </c>
      <c r="C1347" s="104" t="s">
        <v>1062</v>
      </c>
      <c r="D1347" s="104" t="s">
        <v>1063</v>
      </c>
      <c r="E1347" s="136" t="s">
        <v>1064</v>
      </c>
    </row>
    <row r="1348" spans="2:5" ht="18" x14ac:dyDescent="0.25">
      <c r="B1348" s="135" t="s">
        <v>1999</v>
      </c>
      <c r="C1348" s="104" t="s">
        <v>1156</v>
      </c>
      <c r="D1348" s="104" t="s">
        <v>1157</v>
      </c>
      <c r="E1348" s="136" t="s">
        <v>1158</v>
      </c>
    </row>
    <row r="1349" spans="2:5" ht="18" x14ac:dyDescent="0.25">
      <c r="B1349" s="135" t="s">
        <v>1999</v>
      </c>
      <c r="C1349" s="104" t="s">
        <v>1085</v>
      </c>
      <c r="D1349" s="104" t="s">
        <v>1086</v>
      </c>
      <c r="E1349" s="136" t="s">
        <v>1087</v>
      </c>
    </row>
    <row r="1350" spans="2:5" ht="18" x14ac:dyDescent="0.25">
      <c r="B1350" s="135" t="s">
        <v>1999</v>
      </c>
      <c r="C1350" s="104" t="s">
        <v>1153</v>
      </c>
      <c r="D1350" s="104" t="s">
        <v>1154</v>
      </c>
      <c r="E1350" s="136" t="s">
        <v>1155</v>
      </c>
    </row>
    <row r="1351" spans="2:5" ht="18" x14ac:dyDescent="0.25">
      <c r="B1351" s="135" t="s">
        <v>1999</v>
      </c>
      <c r="C1351" s="104" t="s">
        <v>988</v>
      </c>
      <c r="D1351" s="104" t="s">
        <v>989</v>
      </c>
      <c r="E1351" s="136" t="s">
        <v>990</v>
      </c>
    </row>
    <row r="1352" spans="2:5" ht="18" x14ac:dyDescent="0.25">
      <c r="B1352" s="135" t="s">
        <v>1999</v>
      </c>
      <c r="C1352" s="104" t="s">
        <v>1094</v>
      </c>
      <c r="D1352" s="104" t="s">
        <v>1095</v>
      </c>
      <c r="E1352" s="136" t="s">
        <v>1096</v>
      </c>
    </row>
    <row r="1353" spans="2:5" ht="18" x14ac:dyDescent="0.25">
      <c r="B1353" s="135" t="s">
        <v>1999</v>
      </c>
      <c r="C1353" s="104" t="s">
        <v>1091</v>
      </c>
      <c r="D1353" s="104" t="s">
        <v>1092</v>
      </c>
      <c r="E1353" s="136" t="s">
        <v>1093</v>
      </c>
    </row>
    <row r="1354" spans="2:5" ht="18" x14ac:dyDescent="0.25">
      <c r="B1354" s="135" t="s">
        <v>1999</v>
      </c>
      <c r="C1354" s="104" t="s">
        <v>1151</v>
      </c>
      <c r="D1354" s="104" t="s">
        <v>1143</v>
      </c>
      <c r="E1354" s="136" t="s">
        <v>1152</v>
      </c>
    </row>
    <row r="1355" spans="2:5" ht="18" x14ac:dyDescent="0.25">
      <c r="B1355" s="135" t="s">
        <v>1999</v>
      </c>
      <c r="C1355" s="104" t="s">
        <v>994</v>
      </c>
      <c r="D1355" s="104" t="s">
        <v>995</v>
      </c>
      <c r="E1355" s="136" t="s">
        <v>996</v>
      </c>
    </row>
    <row r="1356" spans="2:5" ht="18" x14ac:dyDescent="0.25">
      <c r="B1356" s="135" t="s">
        <v>1999</v>
      </c>
      <c r="C1356" s="104" t="s">
        <v>1097</v>
      </c>
      <c r="D1356" s="104" t="s">
        <v>1098</v>
      </c>
      <c r="E1356" s="136" t="s">
        <v>1099</v>
      </c>
    </row>
    <row r="1357" spans="2:5" ht="18" x14ac:dyDescent="0.25">
      <c r="B1357" s="135" t="s">
        <v>1999</v>
      </c>
      <c r="C1357" s="104" t="s">
        <v>1115</v>
      </c>
      <c r="D1357" s="104" t="s">
        <v>1116</v>
      </c>
      <c r="E1357" s="136" t="s">
        <v>1117</v>
      </c>
    </row>
    <row r="1358" spans="2:5" ht="18" x14ac:dyDescent="0.25">
      <c r="B1358" s="135" t="s">
        <v>1999</v>
      </c>
      <c r="C1358" s="104" t="s">
        <v>991</v>
      </c>
      <c r="D1358" s="104" t="s">
        <v>992</v>
      </c>
      <c r="E1358" s="136" t="s">
        <v>993</v>
      </c>
    </row>
    <row r="1359" spans="2:5" ht="18" x14ac:dyDescent="0.25">
      <c r="B1359" s="135" t="s">
        <v>1999</v>
      </c>
      <c r="C1359" s="104" t="s">
        <v>1100</v>
      </c>
      <c r="D1359" s="104" t="s">
        <v>1101</v>
      </c>
      <c r="E1359" s="136" t="s">
        <v>1102</v>
      </c>
    </row>
    <row r="1360" spans="2:5" ht="18" x14ac:dyDescent="0.25">
      <c r="B1360" s="135" t="s">
        <v>1999</v>
      </c>
      <c r="C1360" s="104" t="s">
        <v>1130</v>
      </c>
      <c r="D1360" s="104" t="s">
        <v>1131</v>
      </c>
      <c r="E1360" s="136" t="s">
        <v>1132</v>
      </c>
    </row>
    <row r="1361" spans="2:5" ht="18" x14ac:dyDescent="0.25">
      <c r="B1361" s="135" t="s">
        <v>1999</v>
      </c>
      <c r="C1361" s="104" t="s">
        <v>1106</v>
      </c>
      <c r="D1361" s="104" t="s">
        <v>1107</v>
      </c>
      <c r="E1361" s="136" t="s">
        <v>1108</v>
      </c>
    </row>
    <row r="1362" spans="2:5" ht="18" x14ac:dyDescent="0.25">
      <c r="B1362" s="135" t="s">
        <v>1999</v>
      </c>
      <c r="C1362" s="104" t="s">
        <v>955</v>
      </c>
      <c r="D1362" s="104" t="s">
        <v>956</v>
      </c>
      <c r="E1362" s="136" t="s">
        <v>957</v>
      </c>
    </row>
    <row r="1363" spans="2:5" ht="18" x14ac:dyDescent="0.25">
      <c r="B1363" s="135" t="s">
        <v>1999</v>
      </c>
      <c r="C1363" s="104" t="s">
        <v>1139</v>
      </c>
      <c r="D1363" s="104" t="s">
        <v>1140</v>
      </c>
      <c r="E1363" s="136" t="s">
        <v>1141</v>
      </c>
    </row>
    <row r="1364" spans="2:5" ht="18" x14ac:dyDescent="0.25">
      <c r="B1364" s="135" t="s">
        <v>1999</v>
      </c>
      <c r="C1364" s="104" t="s">
        <v>1145</v>
      </c>
      <c r="D1364" s="104" t="s">
        <v>1146</v>
      </c>
      <c r="E1364" s="136" t="s">
        <v>1147</v>
      </c>
    </row>
    <row r="1365" spans="2:5" ht="18" x14ac:dyDescent="0.25">
      <c r="B1365" s="135" t="s">
        <v>1999</v>
      </c>
      <c r="C1365" s="104" t="s">
        <v>1148</v>
      </c>
      <c r="D1365" s="104" t="s">
        <v>1149</v>
      </c>
      <c r="E1365" s="136" t="s">
        <v>1150</v>
      </c>
    </row>
    <row r="1366" spans="2:5" ht="18" x14ac:dyDescent="0.25">
      <c r="B1366" s="135" t="s">
        <v>1999</v>
      </c>
      <c r="C1366" s="104" t="s">
        <v>1103</v>
      </c>
      <c r="D1366" s="104" t="s">
        <v>1104</v>
      </c>
      <c r="E1366" s="136" t="s">
        <v>1105</v>
      </c>
    </row>
    <row r="1367" spans="2:5" ht="18" x14ac:dyDescent="0.25">
      <c r="B1367" s="135" t="s">
        <v>1999</v>
      </c>
      <c r="C1367" s="104" t="s">
        <v>1059</v>
      </c>
      <c r="D1367" s="104" t="s">
        <v>1060</v>
      </c>
      <c r="E1367" s="136" t="s">
        <v>1061</v>
      </c>
    </row>
    <row r="1368" spans="2:5" ht="18" x14ac:dyDescent="0.25">
      <c r="B1368" s="135" t="s">
        <v>1999</v>
      </c>
      <c r="C1368" s="104" t="s">
        <v>1142</v>
      </c>
      <c r="D1368" s="104" t="s">
        <v>1143</v>
      </c>
      <c r="E1368" s="136" t="s">
        <v>1144</v>
      </c>
    </row>
    <row r="1369" spans="2:5" ht="18" x14ac:dyDescent="0.25">
      <c r="B1369" s="135" t="s">
        <v>1999</v>
      </c>
      <c r="C1369" s="104" t="s">
        <v>1062</v>
      </c>
      <c r="D1369" s="104" t="s">
        <v>1063</v>
      </c>
      <c r="E1369" s="136" t="s">
        <v>1064</v>
      </c>
    </row>
    <row r="1370" spans="2:5" ht="18" x14ac:dyDescent="0.25">
      <c r="B1370" s="135" t="s">
        <v>1999</v>
      </c>
      <c r="C1370" s="104" t="s">
        <v>1112</v>
      </c>
      <c r="D1370" s="104" t="s">
        <v>1113</v>
      </c>
      <c r="E1370" s="136" t="s">
        <v>1114</v>
      </c>
    </row>
    <row r="1371" spans="2:5" ht="18" x14ac:dyDescent="0.25">
      <c r="B1371" s="135" t="s">
        <v>1999</v>
      </c>
      <c r="C1371" s="104" t="s">
        <v>1109</v>
      </c>
      <c r="D1371" s="104" t="s">
        <v>1110</v>
      </c>
      <c r="E1371" s="136" t="s">
        <v>1111</v>
      </c>
    </row>
    <row r="1372" spans="2:5" ht="18" x14ac:dyDescent="0.25">
      <c r="B1372" s="135" t="s">
        <v>1999</v>
      </c>
      <c r="C1372" s="104" t="s">
        <v>958</v>
      </c>
      <c r="D1372" s="104" t="s">
        <v>959</v>
      </c>
      <c r="E1372" s="136" t="s">
        <v>960</v>
      </c>
    </row>
    <row r="1373" spans="2:5" ht="18" x14ac:dyDescent="0.25">
      <c r="B1373" s="135" t="s">
        <v>1999</v>
      </c>
      <c r="C1373" s="104" t="s">
        <v>1159</v>
      </c>
      <c r="D1373" s="104" t="s">
        <v>1160</v>
      </c>
      <c r="E1373" s="136" t="s">
        <v>1161</v>
      </c>
    </row>
    <row r="1374" spans="2:5" ht="18" x14ac:dyDescent="0.25">
      <c r="B1374" s="135" t="s">
        <v>1999</v>
      </c>
      <c r="C1374" s="104" t="s">
        <v>1133</v>
      </c>
      <c r="D1374" s="104" t="s">
        <v>1134</v>
      </c>
      <c r="E1374" s="136" t="s">
        <v>1135</v>
      </c>
    </row>
    <row r="1375" spans="2:5" ht="18" x14ac:dyDescent="0.25">
      <c r="B1375" s="135" t="s">
        <v>1999</v>
      </c>
      <c r="C1375" s="104" t="s">
        <v>1121</v>
      </c>
      <c r="D1375" s="104" t="s">
        <v>1122</v>
      </c>
      <c r="E1375" s="136" t="s">
        <v>1123</v>
      </c>
    </row>
    <row r="1376" spans="2:5" ht="18" x14ac:dyDescent="0.25">
      <c r="B1376" s="135" t="s">
        <v>1999</v>
      </c>
      <c r="C1376" s="104" t="s">
        <v>1124</v>
      </c>
      <c r="D1376" s="104" t="s">
        <v>1125</v>
      </c>
      <c r="E1376" s="136" t="s">
        <v>1126</v>
      </c>
    </row>
    <row r="1377" spans="2:5" ht="18" x14ac:dyDescent="0.25">
      <c r="B1377" s="135" t="s">
        <v>1999</v>
      </c>
      <c r="C1377" s="104" t="s">
        <v>1127</v>
      </c>
      <c r="D1377" s="104" t="s">
        <v>1128</v>
      </c>
      <c r="E1377" s="136" t="s">
        <v>1129</v>
      </c>
    </row>
    <row r="1378" spans="2:5" ht="18" x14ac:dyDescent="0.25">
      <c r="B1378" s="135" t="s">
        <v>1999</v>
      </c>
      <c r="C1378" s="104" t="s">
        <v>2000</v>
      </c>
      <c r="D1378" s="104" t="s">
        <v>2001</v>
      </c>
      <c r="E1378" s="136" t="s">
        <v>2002</v>
      </c>
    </row>
    <row r="1379" spans="2:5" ht="18" x14ac:dyDescent="0.25">
      <c r="B1379" s="135" t="s">
        <v>1999</v>
      </c>
      <c r="C1379" s="104" t="s">
        <v>1118</v>
      </c>
      <c r="D1379" s="104" t="s">
        <v>1119</v>
      </c>
      <c r="E1379" s="136" t="s">
        <v>1120</v>
      </c>
    </row>
    <row r="1380" spans="2:5" ht="18" x14ac:dyDescent="0.25">
      <c r="B1380" s="135" t="s">
        <v>1999</v>
      </c>
      <c r="C1380" s="104" t="s">
        <v>1088</v>
      </c>
      <c r="D1380" s="104" t="s">
        <v>1089</v>
      </c>
      <c r="E1380" s="136" t="s">
        <v>1090</v>
      </c>
    </row>
    <row r="1381" spans="2:5" ht="18" x14ac:dyDescent="0.25">
      <c r="B1381" s="135" t="s">
        <v>1999</v>
      </c>
      <c r="C1381" s="104" t="s">
        <v>1136</v>
      </c>
      <c r="D1381" s="104" t="s">
        <v>1137</v>
      </c>
      <c r="E1381" s="136" t="s">
        <v>1138</v>
      </c>
    </row>
    <row r="1382" spans="2:5" ht="18" x14ac:dyDescent="0.25">
      <c r="B1382" s="135" t="s">
        <v>1999</v>
      </c>
      <c r="C1382" s="104" t="s">
        <v>1016</v>
      </c>
      <c r="D1382" s="104" t="s">
        <v>1017</v>
      </c>
      <c r="E1382" s="136" t="s">
        <v>1018</v>
      </c>
    </row>
    <row r="1383" spans="2:5" ht="18" x14ac:dyDescent="0.25">
      <c r="B1383" s="135" t="s">
        <v>1999</v>
      </c>
      <c r="C1383" s="104" t="s">
        <v>1013</v>
      </c>
      <c r="D1383" s="104" t="s">
        <v>1014</v>
      </c>
      <c r="E1383" s="136" t="s">
        <v>1015</v>
      </c>
    </row>
    <row r="1384" spans="2:5" ht="18" x14ac:dyDescent="0.25">
      <c r="B1384" s="135" t="s">
        <v>1999</v>
      </c>
      <c r="C1384" s="104" t="s">
        <v>985</v>
      </c>
      <c r="D1384" s="104" t="s">
        <v>986</v>
      </c>
      <c r="E1384" s="136" t="s">
        <v>987</v>
      </c>
    </row>
    <row r="1385" spans="2:5" ht="18" x14ac:dyDescent="0.25">
      <c r="B1385" s="135" t="s">
        <v>1999</v>
      </c>
      <c r="C1385" s="104" t="s">
        <v>2003</v>
      </c>
      <c r="D1385" s="104" t="s">
        <v>2004</v>
      </c>
      <c r="E1385" s="136" t="s">
        <v>2005</v>
      </c>
    </row>
    <row r="1386" spans="2:5" ht="18" x14ac:dyDescent="0.25">
      <c r="B1386" s="135" t="s">
        <v>2006</v>
      </c>
      <c r="C1386" s="104" t="s">
        <v>1785</v>
      </c>
      <c r="D1386" s="104" t="s">
        <v>1786</v>
      </c>
      <c r="E1386" s="136" t="s">
        <v>1787</v>
      </c>
    </row>
    <row r="1387" spans="2:5" ht="18" x14ac:dyDescent="0.25">
      <c r="B1387" s="135" t="s">
        <v>2006</v>
      </c>
      <c r="C1387" s="104" t="s">
        <v>1156</v>
      </c>
      <c r="D1387" s="104" t="s">
        <v>1157</v>
      </c>
      <c r="E1387" s="136" t="s">
        <v>1158</v>
      </c>
    </row>
    <row r="1388" spans="2:5" ht="18" x14ac:dyDescent="0.25">
      <c r="B1388" s="135" t="s">
        <v>2006</v>
      </c>
      <c r="C1388" s="104" t="s">
        <v>1085</v>
      </c>
      <c r="D1388" s="104" t="s">
        <v>1086</v>
      </c>
      <c r="E1388" s="136" t="s">
        <v>1087</v>
      </c>
    </row>
    <row r="1389" spans="2:5" ht="18" x14ac:dyDescent="0.25">
      <c r="B1389" s="135" t="s">
        <v>2006</v>
      </c>
      <c r="C1389" s="104" t="s">
        <v>1153</v>
      </c>
      <c r="D1389" s="104" t="s">
        <v>1154</v>
      </c>
      <c r="E1389" s="136" t="s">
        <v>1155</v>
      </c>
    </row>
    <row r="1390" spans="2:5" ht="18" x14ac:dyDescent="0.25">
      <c r="B1390" s="135" t="s">
        <v>2006</v>
      </c>
      <c r="C1390" s="104" t="s">
        <v>988</v>
      </c>
      <c r="D1390" s="104" t="s">
        <v>989</v>
      </c>
      <c r="E1390" s="136" t="s">
        <v>990</v>
      </c>
    </row>
    <row r="1391" spans="2:5" ht="18" x14ac:dyDescent="0.25">
      <c r="B1391" s="135" t="s">
        <v>2006</v>
      </c>
      <c r="C1391" s="104" t="s">
        <v>1094</v>
      </c>
      <c r="D1391" s="104" t="s">
        <v>1095</v>
      </c>
      <c r="E1391" s="136" t="s">
        <v>1096</v>
      </c>
    </row>
    <row r="1392" spans="2:5" ht="18" x14ac:dyDescent="0.25">
      <c r="B1392" s="135" t="s">
        <v>2006</v>
      </c>
      <c r="C1392" s="104" t="s">
        <v>1091</v>
      </c>
      <c r="D1392" s="104" t="s">
        <v>1092</v>
      </c>
      <c r="E1392" s="136" t="s">
        <v>1093</v>
      </c>
    </row>
    <row r="1393" spans="2:5" ht="18" x14ac:dyDescent="0.25">
      <c r="B1393" s="135" t="s">
        <v>2006</v>
      </c>
      <c r="C1393" s="104" t="s">
        <v>1151</v>
      </c>
      <c r="D1393" s="104" t="s">
        <v>1143</v>
      </c>
      <c r="E1393" s="136" t="s">
        <v>1152</v>
      </c>
    </row>
    <row r="1394" spans="2:5" ht="18" x14ac:dyDescent="0.25">
      <c r="B1394" s="135" t="s">
        <v>2006</v>
      </c>
      <c r="C1394" s="104" t="s">
        <v>994</v>
      </c>
      <c r="D1394" s="104" t="s">
        <v>995</v>
      </c>
      <c r="E1394" s="136" t="s">
        <v>996</v>
      </c>
    </row>
    <row r="1395" spans="2:5" ht="18" x14ac:dyDescent="0.25">
      <c r="B1395" s="135" t="s">
        <v>2006</v>
      </c>
      <c r="C1395" s="104" t="s">
        <v>1097</v>
      </c>
      <c r="D1395" s="104" t="s">
        <v>1098</v>
      </c>
      <c r="E1395" s="136" t="s">
        <v>1099</v>
      </c>
    </row>
    <row r="1396" spans="2:5" ht="18" x14ac:dyDescent="0.25">
      <c r="B1396" s="135" t="s">
        <v>2006</v>
      </c>
      <c r="C1396" s="104" t="s">
        <v>1115</v>
      </c>
      <c r="D1396" s="104" t="s">
        <v>1116</v>
      </c>
      <c r="E1396" s="136" t="s">
        <v>1117</v>
      </c>
    </row>
    <row r="1397" spans="2:5" ht="18" x14ac:dyDescent="0.25">
      <c r="B1397" s="135" t="s">
        <v>2006</v>
      </c>
      <c r="C1397" s="104" t="s">
        <v>991</v>
      </c>
      <c r="D1397" s="104" t="s">
        <v>992</v>
      </c>
      <c r="E1397" s="136" t="s">
        <v>993</v>
      </c>
    </row>
    <row r="1398" spans="2:5" ht="18" x14ac:dyDescent="0.25">
      <c r="B1398" s="135" t="s">
        <v>2006</v>
      </c>
      <c r="C1398" s="104" t="s">
        <v>1100</v>
      </c>
      <c r="D1398" s="104" t="s">
        <v>1101</v>
      </c>
      <c r="E1398" s="136" t="s">
        <v>1102</v>
      </c>
    </row>
    <row r="1399" spans="2:5" ht="18" x14ac:dyDescent="0.25">
      <c r="B1399" s="135" t="s">
        <v>2006</v>
      </c>
      <c r="C1399" s="104" t="s">
        <v>1130</v>
      </c>
      <c r="D1399" s="104" t="s">
        <v>1131</v>
      </c>
      <c r="E1399" s="136" t="s">
        <v>1132</v>
      </c>
    </row>
    <row r="1400" spans="2:5" ht="18" x14ac:dyDescent="0.25">
      <c r="B1400" s="135" t="s">
        <v>2006</v>
      </c>
      <c r="C1400" s="104" t="s">
        <v>1106</v>
      </c>
      <c r="D1400" s="104" t="s">
        <v>1107</v>
      </c>
      <c r="E1400" s="136" t="s">
        <v>1108</v>
      </c>
    </row>
    <row r="1401" spans="2:5" ht="18" x14ac:dyDescent="0.25">
      <c r="B1401" s="135" t="s">
        <v>2006</v>
      </c>
      <c r="C1401" s="104" t="s">
        <v>955</v>
      </c>
      <c r="D1401" s="104" t="s">
        <v>956</v>
      </c>
      <c r="E1401" s="136" t="s">
        <v>957</v>
      </c>
    </row>
    <row r="1402" spans="2:5" ht="18" x14ac:dyDescent="0.25">
      <c r="B1402" s="135" t="s">
        <v>2006</v>
      </c>
      <c r="C1402" s="104" t="s">
        <v>1139</v>
      </c>
      <c r="D1402" s="104" t="s">
        <v>1140</v>
      </c>
      <c r="E1402" s="136" t="s">
        <v>1141</v>
      </c>
    </row>
    <row r="1403" spans="2:5" ht="18" x14ac:dyDescent="0.25">
      <c r="B1403" s="135" t="s">
        <v>2006</v>
      </c>
      <c r="C1403" s="104" t="s">
        <v>1145</v>
      </c>
      <c r="D1403" s="104" t="s">
        <v>1146</v>
      </c>
      <c r="E1403" s="136" t="s">
        <v>1147</v>
      </c>
    </row>
    <row r="1404" spans="2:5" ht="18" x14ac:dyDescent="0.25">
      <c r="B1404" s="135" t="s">
        <v>2006</v>
      </c>
      <c r="C1404" s="104" t="s">
        <v>1148</v>
      </c>
      <c r="D1404" s="104" t="s">
        <v>1149</v>
      </c>
      <c r="E1404" s="136" t="s">
        <v>1150</v>
      </c>
    </row>
    <row r="1405" spans="2:5" ht="18" x14ac:dyDescent="0.25">
      <c r="B1405" s="135" t="s">
        <v>2006</v>
      </c>
      <c r="C1405" s="104" t="s">
        <v>1772</v>
      </c>
      <c r="D1405" s="104" t="s">
        <v>1773</v>
      </c>
      <c r="E1405" s="136" t="s">
        <v>1774</v>
      </c>
    </row>
    <row r="1406" spans="2:5" ht="18" x14ac:dyDescent="0.25">
      <c r="B1406" s="135" t="s">
        <v>2006</v>
      </c>
      <c r="C1406" s="104" t="s">
        <v>1103</v>
      </c>
      <c r="D1406" s="104" t="s">
        <v>1104</v>
      </c>
      <c r="E1406" s="136" t="s">
        <v>1105</v>
      </c>
    </row>
    <row r="1407" spans="2:5" ht="18" x14ac:dyDescent="0.25">
      <c r="B1407" s="135" t="s">
        <v>2006</v>
      </c>
      <c r="C1407" s="104" t="s">
        <v>1059</v>
      </c>
      <c r="D1407" s="104" t="s">
        <v>1060</v>
      </c>
      <c r="E1407" s="136" t="s">
        <v>1061</v>
      </c>
    </row>
    <row r="1408" spans="2:5" ht="18" x14ac:dyDescent="0.25">
      <c r="B1408" s="135" t="s">
        <v>2006</v>
      </c>
      <c r="C1408" s="104" t="s">
        <v>1142</v>
      </c>
      <c r="D1408" s="104" t="s">
        <v>1143</v>
      </c>
      <c r="E1408" s="136" t="s">
        <v>1144</v>
      </c>
    </row>
    <row r="1409" spans="2:5" ht="18" x14ac:dyDescent="0.25">
      <c r="B1409" s="135" t="s">
        <v>2006</v>
      </c>
      <c r="C1409" s="104" t="s">
        <v>1062</v>
      </c>
      <c r="D1409" s="104" t="s">
        <v>1063</v>
      </c>
      <c r="E1409" s="136" t="s">
        <v>1064</v>
      </c>
    </row>
    <row r="1410" spans="2:5" ht="18" x14ac:dyDescent="0.25">
      <c r="B1410" s="135" t="s">
        <v>2006</v>
      </c>
      <c r="C1410" s="104" t="s">
        <v>1112</v>
      </c>
      <c r="D1410" s="104" t="s">
        <v>1113</v>
      </c>
      <c r="E1410" s="136" t="s">
        <v>1114</v>
      </c>
    </row>
    <row r="1411" spans="2:5" ht="18" x14ac:dyDescent="0.25">
      <c r="B1411" s="135" t="s">
        <v>2006</v>
      </c>
      <c r="C1411" s="104" t="s">
        <v>1109</v>
      </c>
      <c r="D1411" s="104" t="s">
        <v>1110</v>
      </c>
      <c r="E1411" s="136" t="s">
        <v>1111</v>
      </c>
    </row>
    <row r="1412" spans="2:5" ht="18" x14ac:dyDescent="0.25">
      <c r="B1412" s="135" t="s">
        <v>2006</v>
      </c>
      <c r="C1412" s="104" t="s">
        <v>1330</v>
      </c>
      <c r="D1412" s="104" t="s">
        <v>1331</v>
      </c>
      <c r="E1412" s="136" t="s">
        <v>1332</v>
      </c>
    </row>
    <row r="1413" spans="2:5" ht="18" x14ac:dyDescent="0.25">
      <c r="B1413" s="135" t="s">
        <v>2006</v>
      </c>
      <c r="C1413" s="104" t="s">
        <v>958</v>
      </c>
      <c r="D1413" s="104" t="s">
        <v>959</v>
      </c>
      <c r="E1413" s="136" t="s">
        <v>960</v>
      </c>
    </row>
    <row r="1414" spans="2:5" ht="18" x14ac:dyDescent="0.25">
      <c r="B1414" s="135" t="s">
        <v>2006</v>
      </c>
      <c r="C1414" s="104" t="s">
        <v>1159</v>
      </c>
      <c r="D1414" s="104" t="s">
        <v>1160</v>
      </c>
      <c r="E1414" s="136" t="s">
        <v>1161</v>
      </c>
    </row>
    <row r="1415" spans="2:5" ht="18" x14ac:dyDescent="0.25">
      <c r="B1415" s="135" t="s">
        <v>2006</v>
      </c>
      <c r="C1415" s="104" t="s">
        <v>1133</v>
      </c>
      <c r="D1415" s="104" t="s">
        <v>1134</v>
      </c>
      <c r="E1415" s="136" t="s">
        <v>1135</v>
      </c>
    </row>
    <row r="1416" spans="2:5" ht="18" x14ac:dyDescent="0.25">
      <c r="B1416" s="135" t="s">
        <v>2006</v>
      </c>
      <c r="C1416" s="104" t="s">
        <v>1121</v>
      </c>
      <c r="D1416" s="104" t="s">
        <v>1122</v>
      </c>
      <c r="E1416" s="136" t="s">
        <v>1123</v>
      </c>
    </row>
    <row r="1417" spans="2:5" ht="18" x14ac:dyDescent="0.25">
      <c r="B1417" s="135" t="s">
        <v>2006</v>
      </c>
      <c r="C1417" s="104" t="s">
        <v>1124</v>
      </c>
      <c r="D1417" s="104" t="s">
        <v>1125</v>
      </c>
      <c r="E1417" s="136" t="s">
        <v>1126</v>
      </c>
    </row>
    <row r="1418" spans="2:5" ht="18" x14ac:dyDescent="0.25">
      <c r="B1418" s="135" t="s">
        <v>2006</v>
      </c>
      <c r="C1418" s="104" t="s">
        <v>1127</v>
      </c>
      <c r="D1418" s="104" t="s">
        <v>1128</v>
      </c>
      <c r="E1418" s="136" t="s">
        <v>1129</v>
      </c>
    </row>
    <row r="1419" spans="2:5" ht="18" x14ac:dyDescent="0.25">
      <c r="B1419" s="135" t="s">
        <v>2006</v>
      </c>
      <c r="C1419" s="104" t="s">
        <v>2000</v>
      </c>
      <c r="D1419" s="104" t="s">
        <v>2001</v>
      </c>
      <c r="E1419" s="136" t="s">
        <v>2002</v>
      </c>
    </row>
    <row r="1420" spans="2:5" ht="18" x14ac:dyDescent="0.25">
      <c r="B1420" s="135" t="s">
        <v>2006</v>
      </c>
      <c r="C1420" s="104" t="s">
        <v>1118</v>
      </c>
      <c r="D1420" s="104" t="s">
        <v>1119</v>
      </c>
      <c r="E1420" s="136" t="s">
        <v>1120</v>
      </c>
    </row>
    <row r="1421" spans="2:5" ht="18" x14ac:dyDescent="0.25">
      <c r="B1421" s="135" t="s">
        <v>2006</v>
      </c>
      <c r="C1421" s="104" t="s">
        <v>1088</v>
      </c>
      <c r="D1421" s="104" t="s">
        <v>1089</v>
      </c>
      <c r="E1421" s="136" t="s">
        <v>1090</v>
      </c>
    </row>
    <row r="1422" spans="2:5" ht="18" x14ac:dyDescent="0.25">
      <c r="B1422" s="135" t="s">
        <v>2006</v>
      </c>
      <c r="C1422" s="104" t="s">
        <v>1136</v>
      </c>
      <c r="D1422" s="104" t="s">
        <v>1137</v>
      </c>
      <c r="E1422" s="136" t="s">
        <v>1138</v>
      </c>
    </row>
    <row r="1423" spans="2:5" ht="18" x14ac:dyDescent="0.25">
      <c r="B1423" s="135" t="s">
        <v>2006</v>
      </c>
      <c r="C1423" s="104" t="s">
        <v>1016</v>
      </c>
      <c r="D1423" s="104" t="s">
        <v>1017</v>
      </c>
      <c r="E1423" s="136" t="s">
        <v>1018</v>
      </c>
    </row>
    <row r="1424" spans="2:5" ht="18" x14ac:dyDescent="0.25">
      <c r="B1424" s="135" t="s">
        <v>2006</v>
      </c>
      <c r="C1424" s="104" t="s">
        <v>1013</v>
      </c>
      <c r="D1424" s="104" t="s">
        <v>1014</v>
      </c>
      <c r="E1424" s="136" t="s">
        <v>1015</v>
      </c>
    </row>
    <row r="1425" spans="2:5" ht="18" x14ac:dyDescent="0.25">
      <c r="B1425" s="135" t="s">
        <v>2006</v>
      </c>
      <c r="C1425" s="104" t="s">
        <v>985</v>
      </c>
      <c r="D1425" s="104" t="s">
        <v>986</v>
      </c>
      <c r="E1425" s="136" t="s">
        <v>987</v>
      </c>
    </row>
    <row r="1426" spans="2:5" ht="18" x14ac:dyDescent="0.25">
      <c r="B1426" s="135" t="s">
        <v>2006</v>
      </c>
      <c r="C1426" s="104" t="s">
        <v>2003</v>
      </c>
      <c r="D1426" s="104" t="s">
        <v>2004</v>
      </c>
      <c r="E1426" s="136" t="s">
        <v>2005</v>
      </c>
    </row>
    <row r="1427" spans="2:5" ht="18" x14ac:dyDescent="0.25">
      <c r="B1427" s="135" t="s">
        <v>2007</v>
      </c>
      <c r="C1427" s="104" t="s">
        <v>988</v>
      </c>
      <c r="D1427" s="104" t="s">
        <v>989</v>
      </c>
      <c r="E1427" s="136" t="s">
        <v>990</v>
      </c>
    </row>
    <row r="1428" spans="2:5" ht="18" x14ac:dyDescent="0.25">
      <c r="B1428" s="135" t="s">
        <v>2007</v>
      </c>
      <c r="C1428" s="104" t="s">
        <v>979</v>
      </c>
      <c r="D1428" s="104" t="s">
        <v>980</v>
      </c>
      <c r="E1428" s="136" t="s">
        <v>981</v>
      </c>
    </row>
    <row r="1429" spans="2:5" ht="18" x14ac:dyDescent="0.25">
      <c r="B1429" s="135" t="s">
        <v>2007</v>
      </c>
      <c r="C1429" s="104" t="s">
        <v>991</v>
      </c>
      <c r="D1429" s="104" t="s">
        <v>992</v>
      </c>
      <c r="E1429" s="136" t="s">
        <v>993</v>
      </c>
    </row>
    <row r="1430" spans="2:5" ht="18" x14ac:dyDescent="0.25">
      <c r="B1430" s="135" t="s">
        <v>2007</v>
      </c>
      <c r="C1430" s="104" t="s">
        <v>982</v>
      </c>
      <c r="D1430" s="104" t="s">
        <v>983</v>
      </c>
      <c r="E1430" s="136" t="s">
        <v>984</v>
      </c>
    </row>
    <row r="1431" spans="2:5" ht="18" x14ac:dyDescent="0.25">
      <c r="B1431" s="135" t="s">
        <v>2007</v>
      </c>
      <c r="C1431" s="104" t="s">
        <v>985</v>
      </c>
      <c r="D1431" s="104" t="s">
        <v>986</v>
      </c>
      <c r="E1431" s="136" t="s">
        <v>987</v>
      </c>
    </row>
    <row r="1432" spans="2:5" ht="18" x14ac:dyDescent="0.25">
      <c r="B1432" s="135" t="s">
        <v>2008</v>
      </c>
      <c r="C1432" s="104" t="s">
        <v>1666</v>
      </c>
      <c r="D1432" s="104" t="s">
        <v>1667</v>
      </c>
      <c r="E1432" s="136" t="s">
        <v>1668</v>
      </c>
    </row>
    <row r="1433" spans="2:5" ht="18" x14ac:dyDescent="0.25">
      <c r="B1433" s="135" t="s">
        <v>2008</v>
      </c>
      <c r="C1433" s="104" t="s">
        <v>1081</v>
      </c>
      <c r="D1433" s="104" t="s">
        <v>1082</v>
      </c>
      <c r="E1433" s="136" t="s">
        <v>1083</v>
      </c>
    </row>
    <row r="1434" spans="2:5" ht="18" x14ac:dyDescent="0.25">
      <c r="B1434" s="135" t="s">
        <v>2008</v>
      </c>
      <c r="C1434" s="104" t="s">
        <v>1075</v>
      </c>
      <c r="D1434" s="104" t="s">
        <v>1076</v>
      </c>
      <c r="E1434" s="136" t="s">
        <v>1077</v>
      </c>
    </row>
    <row r="1435" spans="2:5" ht="18" x14ac:dyDescent="0.25">
      <c r="B1435" s="135" t="s">
        <v>2008</v>
      </c>
      <c r="C1435" s="104" t="s">
        <v>1078</v>
      </c>
      <c r="D1435" s="104" t="s">
        <v>1079</v>
      </c>
      <c r="E1435" s="136" t="s">
        <v>1080</v>
      </c>
    </row>
    <row r="1436" spans="2:5" ht="18" x14ac:dyDescent="0.25">
      <c r="B1436" s="135" t="s">
        <v>2009</v>
      </c>
      <c r="C1436" s="104" t="s">
        <v>1490</v>
      </c>
      <c r="D1436" s="104" t="s">
        <v>1491</v>
      </c>
      <c r="E1436" s="136" t="s">
        <v>1492</v>
      </c>
    </row>
    <row r="1437" spans="2:5" ht="18" x14ac:dyDescent="0.25">
      <c r="B1437" s="135" t="s">
        <v>2009</v>
      </c>
      <c r="C1437" s="104" t="s">
        <v>1049</v>
      </c>
      <c r="D1437" s="104" t="s">
        <v>1050</v>
      </c>
      <c r="E1437" s="136" t="s">
        <v>1051</v>
      </c>
    </row>
    <row r="1438" spans="2:5" ht="18" x14ac:dyDescent="0.25">
      <c r="B1438" s="135" t="s">
        <v>2009</v>
      </c>
      <c r="C1438" s="104" t="s">
        <v>2013</v>
      </c>
      <c r="D1438" s="104" t="s">
        <v>2014</v>
      </c>
      <c r="E1438" s="136" t="s">
        <v>2015</v>
      </c>
    </row>
    <row r="1439" spans="2:5" ht="18" x14ac:dyDescent="0.25">
      <c r="B1439" s="135" t="s">
        <v>2009</v>
      </c>
      <c r="C1439" s="104" t="s">
        <v>1163</v>
      </c>
      <c r="D1439" s="104" t="s">
        <v>1164</v>
      </c>
      <c r="E1439" s="136" t="s">
        <v>1165</v>
      </c>
    </row>
    <row r="1440" spans="2:5" ht="18" x14ac:dyDescent="0.25">
      <c r="B1440" s="135" t="s">
        <v>2009</v>
      </c>
      <c r="C1440" s="104" t="s">
        <v>2010</v>
      </c>
      <c r="D1440" s="104" t="s">
        <v>2011</v>
      </c>
      <c r="E1440" s="136" t="s">
        <v>2012</v>
      </c>
    </row>
    <row r="1441" spans="2:5" ht="18" x14ac:dyDescent="0.25">
      <c r="B1441" s="135" t="s">
        <v>2017</v>
      </c>
      <c r="C1441" s="104" t="s">
        <v>1233</v>
      </c>
      <c r="D1441" s="104" t="s">
        <v>1234</v>
      </c>
      <c r="E1441" s="136" t="s">
        <v>1235</v>
      </c>
    </row>
    <row r="1442" spans="2:5" ht="18" x14ac:dyDescent="0.25">
      <c r="B1442" s="135" t="s">
        <v>2017</v>
      </c>
      <c r="C1442" s="104" t="s">
        <v>1857</v>
      </c>
      <c r="D1442" s="104" t="s">
        <v>1858</v>
      </c>
      <c r="E1442" s="136" t="s">
        <v>1859</v>
      </c>
    </row>
    <row r="1443" spans="2:5" ht="18" x14ac:dyDescent="0.25">
      <c r="B1443" s="135" t="s">
        <v>2017</v>
      </c>
      <c r="C1443" s="104" t="s">
        <v>1255</v>
      </c>
      <c r="D1443" s="104" t="s">
        <v>1256</v>
      </c>
      <c r="E1443" s="136" t="s">
        <v>1257</v>
      </c>
    </row>
    <row r="1444" spans="2:5" ht="18" x14ac:dyDescent="0.25">
      <c r="B1444" s="135" t="s">
        <v>2017</v>
      </c>
      <c r="C1444" s="104" t="s">
        <v>1249</v>
      </c>
      <c r="D1444" s="104" t="s">
        <v>1250</v>
      </c>
      <c r="E1444" s="136" t="s">
        <v>1251</v>
      </c>
    </row>
    <row r="1445" spans="2:5" ht="18" x14ac:dyDescent="0.25">
      <c r="B1445" s="135" t="s">
        <v>2019</v>
      </c>
      <c r="C1445" s="104" t="s">
        <v>2029</v>
      </c>
      <c r="D1445" s="104" t="s">
        <v>2030</v>
      </c>
      <c r="E1445" s="136" t="s">
        <v>2031</v>
      </c>
    </row>
    <row r="1446" spans="2:5" ht="18" x14ac:dyDescent="0.25">
      <c r="B1446" s="135" t="s">
        <v>2019</v>
      </c>
      <c r="C1446" s="104" t="s">
        <v>2023</v>
      </c>
      <c r="D1446" s="104" t="s">
        <v>2024</v>
      </c>
      <c r="E1446" s="136" t="s">
        <v>2025</v>
      </c>
    </row>
    <row r="1447" spans="2:5" ht="18" x14ac:dyDescent="0.25">
      <c r="B1447" s="135" t="s">
        <v>2019</v>
      </c>
      <c r="C1447" s="104" t="s">
        <v>2020</v>
      </c>
      <c r="D1447" s="104" t="s">
        <v>2021</v>
      </c>
      <c r="E1447" s="136" t="s">
        <v>2022</v>
      </c>
    </row>
    <row r="1448" spans="2:5" ht="18" x14ac:dyDescent="0.25">
      <c r="B1448" s="135" t="s">
        <v>2019</v>
      </c>
      <c r="C1448" s="104" t="s">
        <v>2026</v>
      </c>
      <c r="D1448" s="104" t="s">
        <v>2027</v>
      </c>
      <c r="E1448" s="136" t="s">
        <v>2028</v>
      </c>
    </row>
    <row r="1449" spans="2:5" ht="18" x14ac:dyDescent="0.25">
      <c r="B1449" s="135" t="s">
        <v>2033</v>
      </c>
      <c r="C1449" s="104" t="s">
        <v>979</v>
      </c>
      <c r="D1449" s="104" t="s">
        <v>980</v>
      </c>
      <c r="E1449" s="136" t="s">
        <v>981</v>
      </c>
    </row>
    <row r="1450" spans="2:5" ht="18" x14ac:dyDescent="0.25">
      <c r="B1450" s="135" t="s">
        <v>2033</v>
      </c>
      <c r="C1450" s="104" t="s">
        <v>973</v>
      </c>
      <c r="D1450" s="104" t="s">
        <v>974</v>
      </c>
      <c r="E1450" s="136" t="s">
        <v>975</v>
      </c>
    </row>
    <row r="1451" spans="2:5" ht="18" x14ac:dyDescent="0.25">
      <c r="B1451" s="135" t="s">
        <v>2033</v>
      </c>
      <c r="C1451" s="104" t="s">
        <v>1172</v>
      </c>
      <c r="D1451" s="104" t="s">
        <v>1173</v>
      </c>
      <c r="E1451" s="136" t="s">
        <v>1174</v>
      </c>
    </row>
    <row r="1452" spans="2:5" ht="18" x14ac:dyDescent="0.25">
      <c r="B1452" s="135" t="s">
        <v>2033</v>
      </c>
      <c r="C1452" s="104" t="s">
        <v>1408</v>
      </c>
      <c r="D1452" s="104" t="s">
        <v>1409</v>
      </c>
      <c r="E1452" s="136" t="s">
        <v>1410</v>
      </c>
    </row>
    <row r="1453" spans="2:5" ht="18" x14ac:dyDescent="0.25">
      <c r="B1453" s="135" t="s">
        <v>2033</v>
      </c>
      <c r="C1453" s="104" t="s">
        <v>1187</v>
      </c>
      <c r="D1453" s="104" t="s">
        <v>1188</v>
      </c>
      <c r="E1453" s="136" t="s">
        <v>1189</v>
      </c>
    </row>
    <row r="1454" spans="2:5" ht="18" x14ac:dyDescent="0.25">
      <c r="B1454" s="135" t="s">
        <v>2033</v>
      </c>
      <c r="C1454" s="104" t="s">
        <v>1059</v>
      </c>
      <c r="D1454" s="104" t="s">
        <v>1060</v>
      </c>
      <c r="E1454" s="136" t="s">
        <v>1061</v>
      </c>
    </row>
    <row r="1455" spans="2:5" ht="18" x14ac:dyDescent="0.25">
      <c r="B1455" s="135" t="s">
        <v>2033</v>
      </c>
      <c r="C1455" s="104" t="s">
        <v>1496</v>
      </c>
      <c r="D1455" s="104" t="s">
        <v>1497</v>
      </c>
      <c r="E1455" s="136" t="s">
        <v>1498</v>
      </c>
    </row>
    <row r="1456" spans="2:5" ht="18" x14ac:dyDescent="0.25">
      <c r="B1456" s="135" t="s">
        <v>2033</v>
      </c>
      <c r="C1456" s="104" t="s">
        <v>1342</v>
      </c>
      <c r="D1456" s="104" t="s">
        <v>1343</v>
      </c>
      <c r="E1456" s="136" t="s">
        <v>1344</v>
      </c>
    </row>
    <row r="1457" spans="2:5" ht="18" x14ac:dyDescent="0.25">
      <c r="B1457" s="135" t="s">
        <v>2033</v>
      </c>
      <c r="C1457" s="104" t="s">
        <v>952</v>
      </c>
      <c r="D1457" s="104" t="s">
        <v>953</v>
      </c>
      <c r="E1457" s="136" t="s">
        <v>954</v>
      </c>
    </row>
    <row r="1458" spans="2:5" ht="18" x14ac:dyDescent="0.25">
      <c r="B1458" s="135" t="s">
        <v>2033</v>
      </c>
      <c r="C1458" s="104" t="s">
        <v>982</v>
      </c>
      <c r="D1458" s="104" t="s">
        <v>983</v>
      </c>
      <c r="E1458" s="136" t="s">
        <v>984</v>
      </c>
    </row>
    <row r="1459" spans="2:5" ht="18" x14ac:dyDescent="0.25">
      <c r="B1459" s="135" t="s">
        <v>2033</v>
      </c>
      <c r="C1459" s="104" t="s">
        <v>963</v>
      </c>
      <c r="D1459" s="104" t="s">
        <v>964</v>
      </c>
      <c r="E1459" s="136" t="s">
        <v>965</v>
      </c>
    </row>
    <row r="1460" spans="2:5" ht="18" x14ac:dyDescent="0.25">
      <c r="B1460" s="135" t="s">
        <v>2033</v>
      </c>
      <c r="C1460" s="104" t="s">
        <v>1178</v>
      </c>
      <c r="D1460" s="104" t="s">
        <v>1179</v>
      </c>
      <c r="E1460" s="136" t="s">
        <v>1180</v>
      </c>
    </row>
    <row r="1461" spans="2:5" ht="18" x14ac:dyDescent="0.25">
      <c r="B1461" s="135" t="s">
        <v>2034</v>
      </c>
      <c r="C1461" s="104" t="s">
        <v>979</v>
      </c>
      <c r="D1461" s="104" t="s">
        <v>980</v>
      </c>
      <c r="E1461" s="136" t="s">
        <v>981</v>
      </c>
    </row>
    <row r="1462" spans="2:5" ht="18" x14ac:dyDescent="0.25">
      <c r="B1462" s="135" t="s">
        <v>2034</v>
      </c>
      <c r="C1462" s="104" t="s">
        <v>1945</v>
      </c>
      <c r="D1462" s="104" t="s">
        <v>1946</v>
      </c>
      <c r="E1462" s="136" t="s">
        <v>1947</v>
      </c>
    </row>
    <row r="1463" spans="2:5" ht="18" x14ac:dyDescent="0.25">
      <c r="B1463" s="135" t="s">
        <v>2034</v>
      </c>
      <c r="C1463" s="104" t="s">
        <v>1252</v>
      </c>
      <c r="D1463" s="104" t="s">
        <v>1253</v>
      </c>
      <c r="E1463" s="136" t="s">
        <v>1254</v>
      </c>
    </row>
    <row r="1464" spans="2:5" ht="18" x14ac:dyDescent="0.25">
      <c r="B1464" s="135" t="s">
        <v>2034</v>
      </c>
      <c r="C1464" s="104" t="s">
        <v>1521</v>
      </c>
      <c r="D1464" s="104" t="s">
        <v>1522</v>
      </c>
      <c r="E1464" s="136" t="s">
        <v>1523</v>
      </c>
    </row>
    <row r="1465" spans="2:5" ht="18" x14ac:dyDescent="0.25">
      <c r="B1465" s="135" t="s">
        <v>2034</v>
      </c>
      <c r="C1465" s="104" t="s">
        <v>1181</v>
      </c>
      <c r="D1465" s="104" t="s">
        <v>1182</v>
      </c>
      <c r="E1465" s="136" t="s">
        <v>1183</v>
      </c>
    </row>
    <row r="1466" spans="2:5" ht="18" x14ac:dyDescent="0.25">
      <c r="B1466" s="135" t="s">
        <v>2034</v>
      </c>
      <c r="C1466" s="104" t="s">
        <v>1218</v>
      </c>
      <c r="D1466" s="104" t="s">
        <v>1219</v>
      </c>
      <c r="E1466" s="136" t="s">
        <v>1220</v>
      </c>
    </row>
    <row r="1467" spans="2:5" ht="18" x14ac:dyDescent="0.25">
      <c r="B1467" s="135" t="s">
        <v>2034</v>
      </c>
      <c r="C1467" s="104" t="s">
        <v>1921</v>
      </c>
      <c r="D1467" s="104" t="s">
        <v>1922</v>
      </c>
      <c r="E1467" s="136" t="s">
        <v>1923</v>
      </c>
    </row>
    <row r="1468" spans="2:5" ht="18" x14ac:dyDescent="0.25">
      <c r="B1468" s="135" t="s">
        <v>2034</v>
      </c>
      <c r="C1468" s="104" t="s">
        <v>1230</v>
      </c>
      <c r="D1468" s="104" t="s">
        <v>1231</v>
      </c>
      <c r="E1468" s="136" t="s">
        <v>1232</v>
      </c>
    </row>
    <row r="1469" spans="2:5" ht="18" x14ac:dyDescent="0.25">
      <c r="B1469" s="135" t="s">
        <v>2034</v>
      </c>
      <c r="C1469" s="104" t="s">
        <v>1194</v>
      </c>
      <c r="D1469" s="104" t="s">
        <v>1195</v>
      </c>
      <c r="E1469" s="136" t="s">
        <v>1196</v>
      </c>
    </row>
    <row r="1470" spans="2:5" ht="18" x14ac:dyDescent="0.25">
      <c r="B1470" s="135" t="s">
        <v>2034</v>
      </c>
      <c r="C1470" s="104" t="s">
        <v>1423</v>
      </c>
      <c r="D1470" s="104" t="s">
        <v>1424</v>
      </c>
      <c r="E1470" s="136" t="s">
        <v>1425</v>
      </c>
    </row>
    <row r="1471" spans="2:5" ht="18" x14ac:dyDescent="0.25">
      <c r="B1471" s="135" t="s">
        <v>2034</v>
      </c>
      <c r="C1471" s="104" t="s">
        <v>1432</v>
      </c>
      <c r="D1471" s="104" t="s">
        <v>1433</v>
      </c>
      <c r="E1471" s="136" t="s">
        <v>1425</v>
      </c>
    </row>
    <row r="1472" spans="2:5" ht="18" x14ac:dyDescent="0.25">
      <c r="B1472" s="135" t="s">
        <v>2034</v>
      </c>
      <c r="C1472" s="104" t="s">
        <v>982</v>
      </c>
      <c r="D1472" s="104" t="s">
        <v>983</v>
      </c>
      <c r="E1472" s="136" t="s">
        <v>984</v>
      </c>
    </row>
    <row r="1473" spans="2:5" ht="18" x14ac:dyDescent="0.25">
      <c r="B1473" s="135" t="s">
        <v>2034</v>
      </c>
      <c r="C1473" s="104" t="s">
        <v>1306</v>
      </c>
      <c r="D1473" s="104" t="s">
        <v>1307</v>
      </c>
      <c r="E1473" s="136" t="s">
        <v>1308</v>
      </c>
    </row>
    <row r="1474" spans="2:5" ht="18" x14ac:dyDescent="0.25">
      <c r="B1474" s="135" t="s">
        <v>2034</v>
      </c>
      <c r="C1474" s="104" t="s">
        <v>1309</v>
      </c>
      <c r="D1474" s="104" t="s">
        <v>1310</v>
      </c>
      <c r="E1474" s="136" t="s">
        <v>1311</v>
      </c>
    </row>
    <row r="1475" spans="2:5" ht="18" x14ac:dyDescent="0.25">
      <c r="B1475" s="135" t="s">
        <v>2034</v>
      </c>
      <c r="C1475" s="104" t="s">
        <v>1246</v>
      </c>
      <c r="D1475" s="104" t="s">
        <v>1247</v>
      </c>
      <c r="E1475" s="136" t="s">
        <v>1248</v>
      </c>
    </row>
    <row r="1476" spans="2:5" ht="18" x14ac:dyDescent="0.25">
      <c r="B1476" s="135" t="s">
        <v>2035</v>
      </c>
      <c r="C1476" s="104" t="s">
        <v>1936</v>
      </c>
      <c r="D1476" s="104" t="s">
        <v>1937</v>
      </c>
      <c r="E1476" s="136" t="s">
        <v>1938</v>
      </c>
    </row>
    <row r="1477" spans="2:5" ht="18" x14ac:dyDescent="0.25">
      <c r="B1477" s="135" t="s">
        <v>2035</v>
      </c>
      <c r="C1477" s="104" t="s">
        <v>1788</v>
      </c>
      <c r="D1477" s="104" t="s">
        <v>1789</v>
      </c>
      <c r="E1477" s="136" t="s">
        <v>1790</v>
      </c>
    </row>
    <row r="1478" spans="2:5" ht="18" x14ac:dyDescent="0.25">
      <c r="B1478" s="135" t="s">
        <v>2035</v>
      </c>
      <c r="C1478" s="104" t="s">
        <v>1408</v>
      </c>
      <c r="D1478" s="104" t="s">
        <v>1409</v>
      </c>
      <c r="E1478" s="136" t="s">
        <v>1410</v>
      </c>
    </row>
    <row r="1479" spans="2:5" ht="18" x14ac:dyDescent="0.25">
      <c r="B1479" s="135" t="s">
        <v>2035</v>
      </c>
      <c r="C1479" s="104" t="s">
        <v>1545</v>
      </c>
      <c r="D1479" s="104" t="s">
        <v>1546</v>
      </c>
      <c r="E1479" s="136" t="s">
        <v>1547</v>
      </c>
    </row>
    <row r="1480" spans="2:5" ht="18" x14ac:dyDescent="0.25">
      <c r="B1480" s="135" t="s">
        <v>2035</v>
      </c>
      <c r="C1480" s="104" t="s">
        <v>1218</v>
      </c>
      <c r="D1480" s="104" t="s">
        <v>1219</v>
      </c>
      <c r="E1480" s="136" t="s">
        <v>1220</v>
      </c>
    </row>
    <row r="1481" spans="2:5" ht="18" x14ac:dyDescent="0.25">
      <c r="B1481" s="135" t="s">
        <v>2035</v>
      </c>
      <c r="C1481" s="104" t="s">
        <v>1230</v>
      </c>
      <c r="D1481" s="104" t="s">
        <v>1231</v>
      </c>
      <c r="E1481" s="136" t="s">
        <v>1232</v>
      </c>
    </row>
    <row r="1482" spans="2:5" ht="18" x14ac:dyDescent="0.25">
      <c r="B1482" s="135" t="s">
        <v>2035</v>
      </c>
      <c r="C1482" s="104" t="s">
        <v>1194</v>
      </c>
      <c r="D1482" s="104" t="s">
        <v>1195</v>
      </c>
      <c r="E1482" s="136" t="s">
        <v>1196</v>
      </c>
    </row>
    <row r="1483" spans="2:5" ht="18" x14ac:dyDescent="0.25">
      <c r="B1483" s="135" t="s">
        <v>2035</v>
      </c>
      <c r="C1483" s="104" t="s">
        <v>1706</v>
      </c>
      <c r="D1483" s="104" t="s">
        <v>1707</v>
      </c>
      <c r="E1483" s="136" t="s">
        <v>1708</v>
      </c>
    </row>
    <row r="1484" spans="2:5" ht="18" x14ac:dyDescent="0.25">
      <c r="B1484" s="135" t="s">
        <v>2036</v>
      </c>
      <c r="C1484" s="104" t="s">
        <v>1834</v>
      </c>
      <c r="D1484" s="104" t="s">
        <v>1835</v>
      </c>
      <c r="E1484" s="136" t="s">
        <v>1836</v>
      </c>
    </row>
    <row r="1485" spans="2:5" ht="18" x14ac:dyDescent="0.25">
      <c r="B1485" s="135" t="s">
        <v>2036</v>
      </c>
      <c r="C1485" s="104" t="s">
        <v>973</v>
      </c>
      <c r="D1485" s="104" t="s">
        <v>974</v>
      </c>
      <c r="E1485" s="136" t="s">
        <v>975</v>
      </c>
    </row>
    <row r="1486" spans="2:5" ht="18" x14ac:dyDescent="0.25">
      <c r="B1486" s="135" t="s">
        <v>2036</v>
      </c>
      <c r="C1486" s="104" t="s">
        <v>1194</v>
      </c>
      <c r="D1486" s="104" t="s">
        <v>1195</v>
      </c>
      <c r="E1486" s="136" t="s">
        <v>1196</v>
      </c>
    </row>
    <row r="1487" spans="2:5" ht="18" x14ac:dyDescent="0.25">
      <c r="B1487" s="135" t="s">
        <v>2036</v>
      </c>
      <c r="C1487" s="104" t="s">
        <v>1259</v>
      </c>
      <c r="D1487" s="104" t="s">
        <v>1260</v>
      </c>
      <c r="E1487" s="136" t="s">
        <v>1261</v>
      </c>
    </row>
    <row r="1488" spans="2:5" ht="18" x14ac:dyDescent="0.25">
      <c r="B1488" s="135" t="s">
        <v>2037</v>
      </c>
      <c r="C1488" s="104" t="s">
        <v>1156</v>
      </c>
      <c r="D1488" s="104" t="s">
        <v>1157</v>
      </c>
      <c r="E1488" s="136" t="s">
        <v>1158</v>
      </c>
    </row>
    <row r="1489" spans="2:5" ht="18" x14ac:dyDescent="0.25">
      <c r="B1489" s="135" t="s">
        <v>2037</v>
      </c>
      <c r="C1489" s="104" t="s">
        <v>1865</v>
      </c>
      <c r="D1489" s="104" t="s">
        <v>1866</v>
      </c>
      <c r="E1489" s="136" t="s">
        <v>1867</v>
      </c>
    </row>
    <row r="1490" spans="2:5" ht="18" x14ac:dyDescent="0.25">
      <c r="B1490" s="135" t="s">
        <v>2037</v>
      </c>
      <c r="C1490" s="104" t="s">
        <v>1408</v>
      </c>
      <c r="D1490" s="104" t="s">
        <v>1409</v>
      </c>
      <c r="E1490" s="136" t="s">
        <v>1410</v>
      </c>
    </row>
    <row r="1491" spans="2:5" ht="18" x14ac:dyDescent="0.25">
      <c r="B1491" s="135" t="s">
        <v>2037</v>
      </c>
      <c r="C1491" s="104" t="s">
        <v>1429</v>
      </c>
      <c r="D1491" s="104" t="s">
        <v>1430</v>
      </c>
      <c r="E1491" s="136" t="s">
        <v>1431</v>
      </c>
    </row>
    <row r="1492" spans="2:5" ht="18" x14ac:dyDescent="0.25">
      <c r="B1492" s="135" t="s">
        <v>2037</v>
      </c>
      <c r="C1492" s="104" t="s">
        <v>1649</v>
      </c>
      <c r="D1492" s="104" t="s">
        <v>1650</v>
      </c>
      <c r="E1492" s="136" t="s">
        <v>1651</v>
      </c>
    </row>
    <row r="1493" spans="2:5" ht="18" x14ac:dyDescent="0.25">
      <c r="B1493" s="135" t="s">
        <v>2037</v>
      </c>
      <c r="C1493" s="104" t="s">
        <v>1869</v>
      </c>
      <c r="D1493" s="104" t="s">
        <v>1870</v>
      </c>
      <c r="E1493" s="136" t="s">
        <v>1871</v>
      </c>
    </row>
    <row r="1494" spans="2:5" ht="18" x14ac:dyDescent="0.25">
      <c r="B1494" s="135" t="s">
        <v>2037</v>
      </c>
      <c r="C1494" s="104" t="s">
        <v>2038</v>
      </c>
      <c r="D1494" s="104" t="s">
        <v>2039</v>
      </c>
      <c r="E1494" s="136" t="s">
        <v>2040</v>
      </c>
    </row>
    <row r="1495" spans="2:5" ht="18" x14ac:dyDescent="0.25">
      <c r="B1495" s="135" t="s">
        <v>2037</v>
      </c>
      <c r="C1495" s="104" t="s">
        <v>1700</v>
      </c>
      <c r="D1495" s="104" t="s">
        <v>1701</v>
      </c>
      <c r="E1495" s="136" t="s">
        <v>1702</v>
      </c>
    </row>
    <row r="1496" spans="2:5" ht="18" x14ac:dyDescent="0.25">
      <c r="B1496" s="135" t="s">
        <v>2041</v>
      </c>
      <c r="C1496" s="104" t="s">
        <v>1081</v>
      </c>
      <c r="D1496" s="104" t="s">
        <v>1082</v>
      </c>
      <c r="E1496" s="136" t="s">
        <v>1083</v>
      </c>
    </row>
    <row r="1497" spans="2:5" ht="18" x14ac:dyDescent="0.25">
      <c r="B1497" s="135" t="s">
        <v>2041</v>
      </c>
      <c r="C1497" s="104" t="s">
        <v>1072</v>
      </c>
      <c r="D1497" s="104" t="s">
        <v>1073</v>
      </c>
      <c r="E1497" s="136" t="s">
        <v>1074</v>
      </c>
    </row>
    <row r="1498" spans="2:5" ht="18" x14ac:dyDescent="0.25">
      <c r="B1498" s="135" t="s">
        <v>2041</v>
      </c>
      <c r="C1498" s="104" t="s">
        <v>1075</v>
      </c>
      <c r="D1498" s="104" t="s">
        <v>1076</v>
      </c>
      <c r="E1498" s="136" t="s">
        <v>1077</v>
      </c>
    </row>
    <row r="1499" spans="2:5" ht="18" x14ac:dyDescent="0.25">
      <c r="B1499" s="135" t="s">
        <v>2041</v>
      </c>
      <c r="C1499" s="104" t="s">
        <v>1078</v>
      </c>
      <c r="D1499" s="104" t="s">
        <v>1079</v>
      </c>
      <c r="E1499" s="136" t="s">
        <v>1080</v>
      </c>
    </row>
    <row r="1500" spans="2:5" ht="18" x14ac:dyDescent="0.25">
      <c r="B1500" s="135" t="s">
        <v>2042</v>
      </c>
      <c r="C1500" s="104" t="s">
        <v>1106</v>
      </c>
      <c r="D1500" s="104" t="s">
        <v>1107</v>
      </c>
      <c r="E1500" s="136" t="s">
        <v>1108</v>
      </c>
    </row>
    <row r="1501" spans="2:5" ht="18" x14ac:dyDescent="0.25">
      <c r="B1501" s="135" t="s">
        <v>2042</v>
      </c>
      <c r="C1501" s="104" t="s">
        <v>1065</v>
      </c>
      <c r="D1501" s="104" t="s">
        <v>1066</v>
      </c>
      <c r="E1501" s="136" t="s">
        <v>1067</v>
      </c>
    </row>
    <row r="1502" spans="2:5" ht="18" x14ac:dyDescent="0.25">
      <c r="B1502" s="135" t="s">
        <v>2042</v>
      </c>
      <c r="C1502" s="104" t="s">
        <v>1059</v>
      </c>
      <c r="D1502" s="104" t="s">
        <v>1060</v>
      </c>
      <c r="E1502" s="136" t="s">
        <v>1061</v>
      </c>
    </row>
    <row r="1503" spans="2:5" ht="18" x14ac:dyDescent="0.25">
      <c r="B1503" s="135" t="s">
        <v>2042</v>
      </c>
      <c r="C1503" s="104" t="s">
        <v>1062</v>
      </c>
      <c r="D1503" s="104" t="s">
        <v>1063</v>
      </c>
      <c r="E1503" s="136" t="s">
        <v>1064</v>
      </c>
    </row>
    <row r="1504" spans="2:5" ht="18" x14ac:dyDescent="0.25">
      <c r="B1504" s="135" t="s">
        <v>2042</v>
      </c>
      <c r="C1504" s="104" t="s">
        <v>1303</v>
      </c>
      <c r="D1504" s="104" t="s">
        <v>1304</v>
      </c>
      <c r="E1504" s="136" t="s">
        <v>1305</v>
      </c>
    </row>
    <row r="1505" spans="2:5" ht="18" x14ac:dyDescent="0.25">
      <c r="B1505" s="135" t="s">
        <v>2042</v>
      </c>
      <c r="C1505" s="104" t="s">
        <v>2043</v>
      </c>
      <c r="D1505" s="104" t="s">
        <v>2044</v>
      </c>
      <c r="E1505" s="136" t="s">
        <v>2045</v>
      </c>
    </row>
    <row r="1506" spans="2:5" ht="18" x14ac:dyDescent="0.25">
      <c r="B1506" s="135" t="s">
        <v>2042</v>
      </c>
      <c r="C1506" s="104" t="s">
        <v>1088</v>
      </c>
      <c r="D1506" s="104" t="s">
        <v>1089</v>
      </c>
      <c r="E1506" s="136" t="s">
        <v>1090</v>
      </c>
    </row>
    <row r="1507" spans="2:5" ht="18" x14ac:dyDescent="0.25">
      <c r="B1507" s="135" t="s">
        <v>2042</v>
      </c>
      <c r="C1507" s="104" t="s">
        <v>1013</v>
      </c>
      <c r="D1507" s="104" t="s">
        <v>1014</v>
      </c>
      <c r="E1507" s="136" t="s">
        <v>1015</v>
      </c>
    </row>
    <row r="1508" spans="2:5" ht="18" x14ac:dyDescent="0.25">
      <c r="B1508" s="135" t="s">
        <v>2042</v>
      </c>
      <c r="C1508" s="104" t="s">
        <v>985</v>
      </c>
      <c r="D1508" s="104" t="s">
        <v>986</v>
      </c>
      <c r="E1508" s="136" t="s">
        <v>987</v>
      </c>
    </row>
    <row r="1509" spans="2:5" ht="18" x14ac:dyDescent="0.25">
      <c r="B1509" s="135" t="s">
        <v>2042</v>
      </c>
      <c r="C1509" s="104" t="s">
        <v>2046</v>
      </c>
      <c r="D1509" s="104" t="s">
        <v>2047</v>
      </c>
      <c r="E1509" s="136" t="s">
        <v>2048</v>
      </c>
    </row>
    <row r="1510" spans="2:5" ht="18" x14ac:dyDescent="0.25">
      <c r="B1510" s="135" t="s">
        <v>2042</v>
      </c>
      <c r="C1510" s="104" t="s">
        <v>2010</v>
      </c>
      <c r="D1510" s="104" t="s">
        <v>2011</v>
      </c>
      <c r="E1510" s="136" t="s">
        <v>2012</v>
      </c>
    </row>
    <row r="1511" spans="2:5" ht="18" x14ac:dyDescent="0.25">
      <c r="B1511" s="135" t="s">
        <v>2049</v>
      </c>
      <c r="C1511" s="104" t="s">
        <v>1106</v>
      </c>
      <c r="D1511" s="104" t="s">
        <v>1107</v>
      </c>
      <c r="E1511" s="136" t="s">
        <v>1108</v>
      </c>
    </row>
    <row r="1512" spans="2:5" ht="18" x14ac:dyDescent="0.25">
      <c r="B1512" s="135" t="s">
        <v>2049</v>
      </c>
      <c r="C1512" s="104" t="s">
        <v>1065</v>
      </c>
      <c r="D1512" s="104" t="s">
        <v>1066</v>
      </c>
      <c r="E1512" s="136" t="s">
        <v>1067</v>
      </c>
    </row>
    <row r="1513" spans="2:5" ht="18" x14ac:dyDescent="0.25">
      <c r="B1513" s="135" t="s">
        <v>2049</v>
      </c>
      <c r="C1513" s="104" t="s">
        <v>1062</v>
      </c>
      <c r="D1513" s="104" t="s">
        <v>1063</v>
      </c>
      <c r="E1513" s="136" t="s">
        <v>1064</v>
      </c>
    </row>
    <row r="1514" spans="2:5" ht="18" x14ac:dyDescent="0.25">
      <c r="B1514" s="135" t="s">
        <v>2049</v>
      </c>
      <c r="C1514" s="104" t="s">
        <v>1303</v>
      </c>
      <c r="D1514" s="104" t="s">
        <v>1304</v>
      </c>
      <c r="E1514" s="136" t="s">
        <v>1305</v>
      </c>
    </row>
    <row r="1515" spans="2:5" ht="18" x14ac:dyDescent="0.25">
      <c r="B1515" s="135" t="s">
        <v>2049</v>
      </c>
      <c r="C1515" s="104" t="s">
        <v>2043</v>
      </c>
      <c r="D1515" s="104" t="s">
        <v>2044</v>
      </c>
      <c r="E1515" s="136" t="s">
        <v>2045</v>
      </c>
    </row>
    <row r="1516" spans="2:5" ht="18" x14ac:dyDescent="0.25">
      <c r="B1516" s="135" t="s">
        <v>2049</v>
      </c>
      <c r="C1516" s="104" t="s">
        <v>1088</v>
      </c>
      <c r="D1516" s="104" t="s">
        <v>1089</v>
      </c>
      <c r="E1516" s="136" t="s">
        <v>1090</v>
      </c>
    </row>
    <row r="1517" spans="2:5" ht="18" x14ac:dyDescent="0.25">
      <c r="B1517" s="135" t="s">
        <v>2049</v>
      </c>
      <c r="C1517" s="104" t="s">
        <v>1013</v>
      </c>
      <c r="D1517" s="104" t="s">
        <v>1014</v>
      </c>
      <c r="E1517" s="136" t="s">
        <v>1015</v>
      </c>
    </row>
    <row r="1518" spans="2:5" ht="18" x14ac:dyDescent="0.25">
      <c r="B1518" s="135" t="s">
        <v>2049</v>
      </c>
      <c r="C1518" s="104" t="s">
        <v>985</v>
      </c>
      <c r="D1518" s="104" t="s">
        <v>986</v>
      </c>
      <c r="E1518" s="136" t="s">
        <v>987</v>
      </c>
    </row>
    <row r="1519" spans="2:5" ht="18" x14ac:dyDescent="0.25">
      <c r="B1519" s="135" t="s">
        <v>2049</v>
      </c>
      <c r="C1519" s="104" t="s">
        <v>2046</v>
      </c>
      <c r="D1519" s="104" t="s">
        <v>2047</v>
      </c>
      <c r="E1519" s="136" t="s">
        <v>2048</v>
      </c>
    </row>
    <row r="1520" spans="2:5" ht="18" x14ac:dyDescent="0.25">
      <c r="B1520" s="135" t="s">
        <v>2049</v>
      </c>
      <c r="C1520" s="104" t="s">
        <v>2010</v>
      </c>
      <c r="D1520" s="104" t="s">
        <v>2011</v>
      </c>
      <c r="E1520" s="136" t="s">
        <v>2012</v>
      </c>
    </row>
    <row r="1521" spans="2:5" ht="18" x14ac:dyDescent="0.25">
      <c r="B1521" s="135" t="s">
        <v>2050</v>
      </c>
      <c r="C1521" s="104" t="s">
        <v>1106</v>
      </c>
      <c r="D1521" s="104" t="s">
        <v>1107</v>
      </c>
      <c r="E1521" s="136" t="s">
        <v>1108</v>
      </c>
    </row>
    <row r="1522" spans="2:5" ht="18" x14ac:dyDescent="0.25">
      <c r="B1522" s="135" t="s">
        <v>2050</v>
      </c>
      <c r="C1522" s="104" t="s">
        <v>1062</v>
      </c>
      <c r="D1522" s="104" t="s">
        <v>1063</v>
      </c>
      <c r="E1522" s="136" t="s">
        <v>1064</v>
      </c>
    </row>
    <row r="1523" spans="2:5" ht="18" x14ac:dyDescent="0.25">
      <c r="B1523" s="135" t="s">
        <v>2050</v>
      </c>
      <c r="C1523" s="104" t="s">
        <v>1088</v>
      </c>
      <c r="D1523" s="104" t="s">
        <v>1089</v>
      </c>
      <c r="E1523" s="136" t="s">
        <v>1090</v>
      </c>
    </row>
    <row r="1524" spans="2:5" ht="18.75" thickBot="1" x14ac:dyDescent="0.3">
      <c r="B1524" s="140" t="s">
        <v>2050</v>
      </c>
      <c r="C1524" s="141" t="s">
        <v>1013</v>
      </c>
      <c r="D1524" s="141" t="s">
        <v>1014</v>
      </c>
      <c r="E1524" s="142" t="s">
        <v>1015</v>
      </c>
    </row>
  </sheetData>
  <sortState xmlns:xlrd2="http://schemas.microsoft.com/office/spreadsheetml/2017/richdata2" ref="B7:E1524">
    <sortCondition sortBy="cellColor" ref="B7:B1524" dxfId="1"/>
    <sortCondition sortBy="cellColor" ref="E7:E1524" dxfId="0"/>
  </sortState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236D4-C60C-4BA8-8087-77E70AA8617E}">
  <dimension ref="B4:F19"/>
  <sheetViews>
    <sheetView zoomScaleNormal="100" workbookViewId="0">
      <selection activeCell="E10" sqref="E10"/>
    </sheetView>
  </sheetViews>
  <sheetFormatPr defaultRowHeight="15" x14ac:dyDescent="0.25"/>
  <cols>
    <col min="1" max="1" width="9.42578125" customWidth="1"/>
    <col min="2" max="2" width="17.7109375" bestFit="1" customWidth="1"/>
    <col min="3" max="3" width="26.5703125" bestFit="1" customWidth="1"/>
    <col min="4" max="4" width="17.5703125" bestFit="1" customWidth="1"/>
    <col min="5" max="5" width="19.7109375" bestFit="1" customWidth="1"/>
    <col min="6" max="6" width="28.140625" bestFit="1" customWidth="1"/>
  </cols>
  <sheetData>
    <row r="4" spans="2:6" ht="20.25" x14ac:dyDescent="0.3">
      <c r="B4" s="114"/>
    </row>
    <row r="5" spans="2:6" x14ac:dyDescent="0.25">
      <c r="B5" s="115"/>
    </row>
    <row r="8" spans="2:6" ht="15.75" thickBot="1" x14ac:dyDescent="0.3"/>
    <row r="9" spans="2:6" ht="19.5" thickBot="1" x14ac:dyDescent="0.35">
      <c r="B9" s="120" t="s">
        <v>3257</v>
      </c>
      <c r="C9" s="116" t="s">
        <v>3263</v>
      </c>
      <c r="D9" s="117" t="s">
        <v>3262</v>
      </c>
      <c r="E9" s="116" t="s">
        <v>3264</v>
      </c>
      <c r="F9" s="117" t="s">
        <v>3274</v>
      </c>
    </row>
    <row r="10" spans="2:6" ht="18" x14ac:dyDescent="0.25">
      <c r="B10" s="121" t="s">
        <v>3258</v>
      </c>
      <c r="C10" s="123">
        <v>2.4200000000000002E-7</v>
      </c>
      <c r="D10" s="124" t="s">
        <v>3271</v>
      </c>
      <c r="E10" s="123">
        <v>6.6499999999999999E-7</v>
      </c>
      <c r="F10" s="124" t="s">
        <v>3273</v>
      </c>
    </row>
    <row r="11" spans="2:6" ht="18" x14ac:dyDescent="0.25">
      <c r="B11" s="121" t="s">
        <v>3259</v>
      </c>
      <c r="C11" s="126">
        <v>0.11</v>
      </c>
      <c r="D11" s="119" t="s">
        <v>3272</v>
      </c>
      <c r="E11" s="118">
        <v>0.09</v>
      </c>
      <c r="F11" s="119" t="s">
        <v>3272</v>
      </c>
    </row>
    <row r="12" spans="2:6" ht="18" x14ac:dyDescent="0.25">
      <c r="B12" s="121" t="s">
        <v>3260</v>
      </c>
      <c r="C12" s="126">
        <v>0.1</v>
      </c>
      <c r="D12" s="119" t="s">
        <v>3272</v>
      </c>
      <c r="E12" s="118">
        <v>0.33</v>
      </c>
      <c r="F12" s="119" t="s">
        <v>3272</v>
      </c>
    </row>
    <row r="13" spans="2:6" ht="18" x14ac:dyDescent="0.25">
      <c r="B13" s="121" t="s">
        <v>3261</v>
      </c>
      <c r="C13" s="126">
        <v>0.06</v>
      </c>
      <c r="D13" s="119" t="s">
        <v>3272</v>
      </c>
      <c r="E13" s="132">
        <v>0.03</v>
      </c>
      <c r="F13" s="133" t="s">
        <v>3275</v>
      </c>
    </row>
    <row r="14" spans="2:6" ht="18" x14ac:dyDescent="0.25">
      <c r="B14" s="121" t="s">
        <v>3265</v>
      </c>
      <c r="C14" s="129">
        <v>0.01</v>
      </c>
      <c r="D14" s="130" t="s">
        <v>3276</v>
      </c>
      <c r="E14" s="118">
        <v>0.64</v>
      </c>
      <c r="F14" s="119" t="s">
        <v>3272</v>
      </c>
    </row>
    <row r="15" spans="2:6" ht="18" x14ac:dyDescent="0.25">
      <c r="B15" s="121" t="s">
        <v>3266</v>
      </c>
      <c r="C15" s="126">
        <v>0.1</v>
      </c>
      <c r="D15" s="119" t="s">
        <v>3272</v>
      </c>
      <c r="E15" s="118">
        <v>0.17</v>
      </c>
      <c r="F15" s="119" t="s">
        <v>3272</v>
      </c>
    </row>
    <row r="16" spans="2:6" ht="18" x14ac:dyDescent="0.25">
      <c r="B16" s="121" t="s">
        <v>3267</v>
      </c>
      <c r="C16" s="126">
        <v>0.06</v>
      </c>
      <c r="D16" s="119" t="s">
        <v>3272</v>
      </c>
      <c r="E16" s="118">
        <v>0.28000000000000003</v>
      </c>
      <c r="F16" s="119" t="s">
        <v>3272</v>
      </c>
    </row>
    <row r="17" spans="2:6" ht="18" x14ac:dyDescent="0.25">
      <c r="B17" s="121" t="s">
        <v>3268</v>
      </c>
      <c r="C17" s="131">
        <v>6.9999999999999999E-4</v>
      </c>
      <c r="D17" s="130" t="s">
        <v>3277</v>
      </c>
      <c r="E17" s="118">
        <v>0.78</v>
      </c>
      <c r="F17" s="119" t="s">
        <v>3272</v>
      </c>
    </row>
    <row r="18" spans="2:6" ht="18" x14ac:dyDescent="0.25">
      <c r="B18" s="121" t="s">
        <v>3269</v>
      </c>
      <c r="C18" s="126">
        <v>0.13</v>
      </c>
      <c r="D18" s="119" t="s">
        <v>3272</v>
      </c>
      <c r="E18" s="118">
        <v>0.24</v>
      </c>
      <c r="F18" s="119" t="s">
        <v>3272</v>
      </c>
    </row>
    <row r="19" spans="2:6" ht="18.75" thickBot="1" x14ac:dyDescent="0.3">
      <c r="B19" s="122" t="s">
        <v>3270</v>
      </c>
      <c r="C19" s="128">
        <v>7.0000000000000007E-2</v>
      </c>
      <c r="D19" s="125" t="s">
        <v>3272</v>
      </c>
      <c r="E19" s="127">
        <v>0.67</v>
      </c>
      <c r="F19" s="125" t="s">
        <v>327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6</vt:i4>
      </vt:variant>
    </vt:vector>
  </HeadingPairs>
  <TitlesOfParts>
    <vt:vector size="1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'Supplementary Table 10'!Criteria</vt:lpstr>
      <vt:lpstr>'Supplementary Table 8'!Extract</vt:lpstr>
      <vt:lpstr>'Supplementary Table 5'!highdels_genes_nodesize10</vt:lpstr>
      <vt:lpstr>'Supplementary Table 5'!highdups_genes_nodesize10_1</vt:lpstr>
      <vt:lpstr>'Supplementary Table 5'!highinvs_genes_nodesize10_1</vt:lpstr>
      <vt:lpstr>'Supplementary Table 10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J. Macqueen</dc:creator>
  <cp:lastModifiedBy>Daniel J. Macqueen</cp:lastModifiedBy>
  <cp:lastPrinted>2020-05-13T16:57:25Z</cp:lastPrinted>
  <dcterms:created xsi:type="dcterms:W3CDTF">2020-03-24T08:31:04Z</dcterms:created>
  <dcterms:modified xsi:type="dcterms:W3CDTF">2020-05-16T15:38:55Z</dcterms:modified>
</cp:coreProperties>
</file>